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4.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4.xml" ContentType="application/vnd.openxmlformats-officedocument.drawing+xml"/>
  <Override PartName="/xl/ctrlProps/ctrlProps2.xml" ContentType="application/vnd.ms-excel.controlproperties+xml"/>
  <Override PartName="/xl/ctrlProps/ctrlProps3.xml" ContentType="application/vnd.ms-excel.control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64" firstSheet="0" activeTab="0"/>
  </bookViews>
  <sheets>
    <sheet name="data " sheetId="1" state="visible" r:id="rId2"/>
    <sheet name="Sheet1" sheetId="2" state="visible" r:id="rId3"/>
    <sheet name="RCC Collection" sheetId="3" state="visible" r:id="rId4"/>
    <sheet name="Reporter Order" sheetId="4" state="visible" r:id="rId5"/>
    <sheet name="20100707_dn_01_01" sheetId="5" state="visible" r:id="rId6"/>
    <sheet name="20100707_dn_02_02" sheetId="6" state="visible" r:id="rId7"/>
    <sheet name="20100707_dn_03_03" sheetId="7" state="visible" r:id="rId8"/>
    <sheet name="20100707_dn_04_04" sheetId="8" state="visible" r:id="rId9"/>
    <sheet name="20100707_dn_05_05" sheetId="9" state="visible" r:id="rId10"/>
    <sheet name="20100707_dn_06_06" sheetId="10" state="visible" r:id="rId11"/>
    <sheet name="20100707_dn_07_07" sheetId="11" state="visible" r:id="rId12"/>
    <sheet name="20100707_dn_08_08" sheetId="12" state="visible" r:id="rId13"/>
    <sheet name="20100707_dn_09_09" sheetId="13" state="visible" r:id="rId14"/>
    <sheet name="20100707_dn_10_10" sheetId="14" state="visible" r:id="rId15"/>
    <sheet name="20100707_dn_11_11" sheetId="15" state="visible" r:id="rId16"/>
    <sheet name="20100707_dn_12_12" sheetId="16" state="visible" r:id="rId17"/>
  </sheets>
  <definedNames>
    <definedName function="false" hidden="false" localSheetId="0" name="_xlnm.Print_Area" vbProcedure="false">'data '!$AJ$52</definedName>
    <definedName function="false" hidden="false" name="File_Section" vbProcedure="false">'RCC Collection'!$3:$10</definedName>
    <definedName function="false" hidden="false" name="Lane_Section" vbProcedure="false">'RCC Collection'!$12:$17</definedName>
    <definedName function="false" hidden="false" name="Reporter_Order" vbProcedure="false">'Reporter Order'!$1:$65536</definedName>
    <definedName function="false" hidden="false" name="Reporter_Section" vbProcedure="false">'RCC Collection'!$21:$21</definedName>
    <definedName function="false" hidden="false" localSheetId="4" name="ExternalData_1" vbProcedure="false">20100707_dn_01_01!$A$1:$D$230</definedName>
    <definedName function="false" hidden="false" localSheetId="5" name="ExternalData_1" vbProcedure="false">20100707_dn_02_02!$A$1:$D$230</definedName>
    <definedName function="false" hidden="false" localSheetId="6" name="ExternalData_1" vbProcedure="false">20100707_dn_03_03!$A$1:$D$230</definedName>
    <definedName function="false" hidden="false" localSheetId="7" name="ExternalData_1" vbProcedure="false">20100707_dn_04_04!$A$1:$D$230</definedName>
    <definedName function="false" hidden="false" localSheetId="8" name="ExternalData_1" vbProcedure="false">20100707_dn_05_05!$A$1:$D$230</definedName>
    <definedName function="false" hidden="false" localSheetId="9" name="ExternalData_1" vbProcedure="false">20100707_dn_06_06!$A$1:$D$230</definedName>
    <definedName function="false" hidden="false" localSheetId="10" name="ExternalData_1" vbProcedure="false">20100707_dn_07_07!$A$1:$D$230</definedName>
    <definedName function="false" hidden="false" localSheetId="11" name="ExternalData_1" vbProcedure="false">20100707_dn_08_08!$A$1:$D$230</definedName>
    <definedName function="false" hidden="false" localSheetId="12" name="ExternalData_1" vbProcedure="false">20100707_dn_09_09!$A$1:$D$230</definedName>
    <definedName function="false" hidden="false" localSheetId="13" name="ExternalData_1" vbProcedure="false">20100707_dn_10_10!$A$1:$D$230</definedName>
    <definedName function="false" hidden="false" localSheetId="14" name="ExternalData_1" vbProcedure="false">20100707_dn_11_11!$A$1:$D$230</definedName>
    <definedName function="false" hidden="false" localSheetId="15" name="ExternalData_1" vbProcedure="false">20100707_dn_12_12!$A$1:$D$230</definedName>
  </definedNames>
  <calcPr iterateCount="100" refMode="A1" iterate="false" iterateDelta="0.001"/>
  <extLst>
    <ext xmlns:loext="http://schemas.libreoffice.org/" uri="{7626C862-2A13-11E5-B345-FEFF819CDC9F}">
      <loext:extCalcPr stringRefSyntax="CalcA1"/>
    </ext>
  </extLst>
</workbook>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J1" authorId="0">
      <text>
        <r>
          <rPr>
            <b val="true"/>
            <sz val="8"/>
            <color rgb="FF000000"/>
            <rFont val="Tahoma"/>
            <family val="2"/>
          </rPr>
          <t xml:space="preserve">NanoString Technologies, Inc. Limited Use License
</t>
        </r>
        <r>
          <rPr>
            <b val="true"/>
            <u val="single"/>
            <sz val="8"/>
            <color rgb="FF000000"/>
            <rFont val="Tahoma"/>
            <family val="2"/>
          </rPr>
          <t xml:space="preserve">
Acceptance of License Terms
</t>
        </r>
        <r>
          <rPr>
            <b val="true"/>
            <sz val="8"/>
            <color rgb="FF000000"/>
            <rFont val="Tahoma"/>
            <family val="2"/>
          </rPr>
          <t xml:space="preserve">
This spreadsheet is provided by NanoString Technologies, Inc. (NanoString)
subject to the terms of this limited use license.  Any use, modification,
reproduction, or distribution of the spreadsheet constitutes your acceptance of
the terms of this license.  If you do not accept the terms of this license, you
re prohibited from using the spreadsheet in any manner.
</t>
        </r>
        <r>
          <rPr>
            <b val="true"/>
            <u val="single"/>
            <sz val="8"/>
            <color rgb="FF000000"/>
            <rFont val="Tahoma"/>
            <family val="2"/>
          </rPr>
          <t xml:space="preserve">
Limited License
</t>
        </r>
        <r>
          <rPr>
            <b val="true"/>
            <sz val="8"/>
            <color rgb="FF000000"/>
            <rFont val="Tahoma"/>
            <family val="2"/>
          </rPr>
          <t xml:space="preserve">
Subject to the restrictions set forth in this license, NanoString hereby grants
to you a non-exclusive copyright license to use this spreadsheet for your
internal, personal use only.  You may customize the spreadsheet to suit your
internal, personal use, but the original spreadsheet and any version that you
derive from it may NOT be rented, leased, sold, distributed, or placed on a
public server (i.e., the Internet).  You may not remove or destroy any copyright
notices or other proprietary markings in the spreadsheet.
</t>
        </r>
        <r>
          <rPr>
            <b val="true"/>
            <u val="single"/>
            <sz val="8"/>
            <color rgb="FF000000"/>
            <rFont val="Tahoma"/>
            <family val="2"/>
          </rPr>
          <t xml:space="preserve">Ownership
</t>
        </r>
        <r>
          <rPr>
            <b val="true"/>
            <sz val="8"/>
            <color rgb="FF000000"/>
            <rFont val="Tahoma"/>
            <family val="2"/>
          </rPr>
          <t xml:space="preserve">
The license granted to you is not a transfer or sale of NanoString’s ownership
rights in or to the spreadsheet.  Except for the license granted to you,
NanoString retains all right, title and interest (including all intellectual
property rights) in and to the spreadsheet.  The spreadsheet is protected by
applicable intellectual property laws, including United States copyright laws
and international treaties.
</t>
        </r>
        <r>
          <rPr>
            <b val="true"/>
            <u val="single"/>
            <sz val="8"/>
            <color rgb="FF000000"/>
            <rFont val="Tahoma"/>
            <family val="2"/>
          </rPr>
          <t xml:space="preserve">No Warranties
</t>
        </r>
        <r>
          <rPr>
            <b val="true"/>
            <sz val="8"/>
            <color rgb="FF000000"/>
            <rFont val="Tahoma"/>
            <family val="2"/>
          </rPr>
          <t xml:space="preserve">
THE SPREADSHEET IS PROVIDED TO YOU "AS IS." NANOSTRING MAKES NO WARRANTIES, 
EXPRESS OR IMPLIED, AND EXPRESSLY DISCLAIMS ALL REPRESENTATIONS, AND WARRANTIES,
INCLUDING THE IMPLIED WARRANTIES OF MERCHANTABILITY, FITNESS FOR A PARTICULAR
PURPOSE, TITLE, QUALITY, ACCURACY, AND NONINFRINGEMENT. WITHOUT LIMITING THE
ABOVE YOU ACCEPT THAT THE SPREADSHEET MAY NOT MEET YOUR REQUIREMENTS, OPERATE
ERROR FREE, OROPERATE ACCURATELY OR COMPLETELY. This Agreement does not affect
any statutory rights you may have as a consumer.
</t>
        </r>
        <r>
          <rPr>
            <b val="true"/>
            <u val="single"/>
            <sz val="8"/>
            <color rgb="FF000000"/>
            <rFont val="Tahoma"/>
            <family val="2"/>
          </rPr>
          <t xml:space="preserve">Limitation of Liability
</t>
        </r>
        <r>
          <rPr>
            <b val="true"/>
            <sz val="8"/>
            <color rgb="FF000000"/>
            <rFont val="Tahoma"/>
            <family val="2"/>
          </rPr>
          <t xml:space="preserve">
IN NO EVENT SHALL NANOSTRING BE LIABLE TO YOU, FOR ANY DAMAGES, INCLUDING ANY
LOST PROFITS, LOST SAVINGS, OR ANY OTHER DIRECT, INDIRECT, SPECIAL, INCIDENTAL,
OR CONSEQUENTIAL DAMAGES ARISING FROM THE USE OR THE INABILITY TO USE THE
SPREADSHEET (EVEN IF ADVISED OF THE POSSIBILITY OF THESE DAMAGES), OR ANY 
MISTAKES AND NEGLIGENCE IN DEVELOPING THIS SPREADSHEET, OR FOR ANY CLAIM BY ANY
OTHER PARTY.  IN NO EVENT WILL NANOSTRING’S AGGREGATE LIABILITY FOR DAMAGES
ARISING OUT OF OR RELATING TO THIS LICENSE OR THE SPREADSHEET EXCEED THE LESSER
OF $50 AND THE AMOUNT PAID BY YOU TO NANOSTRING FOR THE SPREADSHEET. YOU ASSUME
AND BEAR ALL RISKS AND RESPONSIBILITY FOR THE QUALITY AND PERFORMANCE OF THIS
SPREADSHEET.  THESE LIMITATIONS WILL APPLY NOTWITHSTANDING ANY FAILURE OF
ESSENTIAL PURPOSE.
</t>
        </r>
        <r>
          <rPr>
            <b val="true"/>
            <u val="single"/>
            <sz val="8"/>
            <color rgb="FF000000"/>
            <rFont val="Tahoma"/>
            <family val="2"/>
          </rPr>
          <t xml:space="preserve">Indemnification
</t>
        </r>
        <r>
          <rPr>
            <b val="true"/>
            <sz val="8"/>
            <color rgb="FF000000"/>
            <rFont val="Tahoma"/>
            <family val="2"/>
          </rPr>
          <t xml:space="preserve">
You will indemnify, hold harmless, and defend NanoString (including all of its
officers, employees, directors, subsidiaries, representatives, affiliates, and
agents) and NanoString’s suppliers from and against any damages (including
attorney’s fees and expenses), claims, and lawsuits that arise or result from
your use of the spreadsheet.
</t>
        </r>
      </text>
      <mc:AlternateContent>
        <mc:Choice Requires="v2">
          <commentPr autoFill="true" autoScale="false" colHidden="false" locked="false" rowHidden="false" textHAlign="justify" textVAlign="top">
            <anchor moveWithCells="false" sizeWithCells="false">
              <xdr:from>
                <xdr:col>6</xdr:col>
                <xdr:colOff>101</xdr:colOff>
                <xdr:row>0</xdr:row>
                <xdr:rowOff>1</xdr:rowOff>
              </xdr:from>
              <xdr:to>
                <xdr:col>11</xdr:col>
                <xdr:colOff>10</xdr:colOff>
                <xdr:row>39</xdr:row>
                <xdr:rowOff>9</xdr:rowOff>
              </xdr:to>
            </anchor>
          </commentPr>
        </mc:Choice>
        <mc:Fallback/>
      </mc:AlternateContent>
    </comment>
    <comment ref="K1" authorId="0">
      <text>
        <r>
          <rPr>
            <b val="true"/>
            <sz val="8"/>
            <color rgb="FF000000"/>
            <rFont val="Tahoma"/>
            <family val="2"/>
          </rPr>
          <t xml:space="preserve">Revision History:
1.0: Original version
1.1: License updated
1.2: Changed name of reporter rank sheet
       Now reads RCC format 1.3
1.3: Refactored some of the code so it was less hardcoded
        Now can read        Now reads RCC format 1.3
1.3: Refactored some of the code so it was less hardcoded
        Now can read RCC formats 1.0-1.4
        Modest performance improvements
        Better error handling
        Fixed issue with comments starting with "+" character
1.4: Now reads RCC formats 1.0-1.5
       Includes any RCC messages as comments on the sample
1.5: Sorts by File Attributes (ascending by File Name) then by Lane Attributes (ascending by Lane ID). Adjusted Sorts on Reporter Counts - expanded  driver list on Reporter Order tab.
1.5.1: fixed sorting error - wasn't sorting data, just headers.</t>
        </r>
      </text>
      <mc:AlternateContent>
        <mc:Choice Requires="v2">
          <commentPr autoFill="true" autoScale="false" colHidden="false" locked="false" rowHidden="false" textHAlign="justify" textVAlign="top">
            <anchor moveWithCells="false" sizeWithCells="false">
              <xdr:from>
                <xdr:col>6</xdr:col>
                <xdr:colOff>86</xdr:colOff>
                <xdr:row>0</xdr:row>
                <xdr:rowOff>1</xdr:rowOff>
              </xdr:from>
              <xdr:to>
                <xdr:col>8</xdr:col>
                <xdr:colOff>132</xdr:colOff>
                <xdr:row>13</xdr:row>
                <xdr:rowOff>9</xdr:rowOff>
              </xdr:to>
            </anchor>
          </commentPr>
        </mc:Choice>
        <mc:Fallback/>
      </mc:AlternateContent>
    </comment>
  </commentList>
</comments>
</file>

<file path=xl/sharedStrings.xml><?xml version="1.0" encoding="utf-8"?>
<sst xmlns="http://schemas.openxmlformats.org/spreadsheetml/2006/main" count="11777" uniqueCount="2038">
  <si>
    <t xml:space="preserve">corrected against internal controls</t>
  </si>
  <si>
    <t xml:space="preserve">CD47-/-</t>
  </si>
  <si>
    <t xml:space="preserve">WT</t>
  </si>
  <si>
    <t xml:space="preserve">T test</t>
  </si>
  <si>
    <t xml:space="preserve">t test</t>
  </si>
  <si>
    <t xml:space="preserve">Cd47 av</t>
  </si>
  <si>
    <t xml:space="preserve">WT av</t>
  </si>
  <si>
    <t xml:space="preserve">cd/wt</t>
  </si>
  <si>
    <t xml:space="preserve">1/(cd/wt)</t>
  </si>
  <si>
    <t xml:space="preserve">dc47 av</t>
  </si>
  <si>
    <t xml:space="preserve">wt av</t>
  </si>
  <si>
    <t xml:space="preserve">spleen</t>
  </si>
  <si>
    <t xml:space="preserve">Kidney</t>
  </si>
  <si>
    <t xml:space="preserve">gene</t>
  </si>
  <si>
    <t xml:space="preserve">fold </t>
  </si>
  <si>
    <t xml:space="preserve">p value</t>
  </si>
  <si>
    <t xml:space="preserve">Traf2</t>
  </si>
  <si>
    <t xml:space="preserve">C7</t>
  </si>
  <si>
    <t xml:space="preserve">Jun</t>
  </si>
  <si>
    <t xml:space="preserve">PREDICTED: complement component 7 (C7)</t>
  </si>
  <si>
    <t xml:space="preserve">Csf2</t>
  </si>
  <si>
    <t xml:space="preserve">Cebpb</t>
  </si>
  <si>
    <t xml:space="preserve">CCAAT/enhancer binding protein (C/EBP), beta (Cebpb)</t>
  </si>
  <si>
    <t xml:space="preserve">Nfe2l2</t>
  </si>
  <si>
    <t xml:space="preserve">Cxcl3</t>
  </si>
  <si>
    <t xml:space="preserve">Il1r1</t>
  </si>
  <si>
    <t xml:space="preserve">chemokine (C-X-C motif) ligand 3 (Cxcl3)</t>
  </si>
  <si>
    <t xml:space="preserve">Tlr5</t>
  </si>
  <si>
    <t xml:space="preserve">Il10</t>
  </si>
  <si>
    <t xml:space="preserve">C4a</t>
  </si>
  <si>
    <t xml:space="preserve">Csf3</t>
  </si>
  <si>
    <t xml:space="preserve">Cxcl2</t>
  </si>
  <si>
    <t xml:space="preserve">C1qa</t>
  </si>
  <si>
    <t xml:space="preserve">chemokine (C-X-C motif) ligand 2 (Cxcl2)</t>
  </si>
  <si>
    <t xml:space="preserve">Ppp1r12b</t>
  </si>
  <si>
    <t xml:space="preserve">Il9</t>
  </si>
  <si>
    <t xml:space="preserve">C1qb</t>
  </si>
  <si>
    <t xml:space="preserve">Mapk14</t>
  </si>
  <si>
    <t xml:space="preserve">Il1a</t>
  </si>
  <si>
    <t xml:space="preserve">Il23r</t>
  </si>
  <si>
    <t xml:space="preserve">Ccl8</t>
  </si>
  <si>
    <t xml:space="preserve">chemokine (C-C motif) ligand 8 (Ccl8)</t>
  </si>
  <si>
    <t xml:space="preserve">Stat1</t>
  </si>
  <si>
    <t xml:space="preserve">Mef2b</t>
  </si>
  <si>
    <t xml:space="preserve">Cfl1</t>
  </si>
  <si>
    <t xml:space="preserve">myocyte enhancer factor 2B (Mef2b), transcript variant 2</t>
  </si>
  <si>
    <t xml:space="preserve">Ifna1</t>
  </si>
  <si>
    <t xml:space="preserve">Cxcl5</t>
  </si>
  <si>
    <t xml:space="preserve">Il12a</t>
  </si>
  <si>
    <t xml:space="preserve">Jun oncogene (Jun)</t>
  </si>
  <si>
    <t xml:space="preserve">Ccr2</t>
  </si>
  <si>
    <t xml:space="preserve">Fos</t>
  </si>
  <si>
    <t xml:space="preserve">FBJ osteosarcoma oncogene (Fos)</t>
  </si>
  <si>
    <t xml:space="preserve">Mafg</t>
  </si>
  <si>
    <t xml:space="preserve">complement component 4A (Rodgers blood group) (C4a)</t>
  </si>
  <si>
    <t xml:space="preserve">Creb1</t>
  </si>
  <si>
    <t xml:space="preserve">cofilin 1, non-muscle (Cfl1)</t>
  </si>
  <si>
    <t xml:space="preserve">Map3k1</t>
  </si>
  <si>
    <t xml:space="preserve">interferon alpha 1 (Ifna1)</t>
  </si>
  <si>
    <t xml:space="preserve">Map3k9</t>
  </si>
  <si>
    <t xml:space="preserve">complement component 1, q subcomponent, beta polypeptide (C1qb)</t>
  </si>
  <si>
    <t xml:space="preserve">Map3k5</t>
  </si>
  <si>
    <t xml:space="preserve">Ly96</t>
  </si>
  <si>
    <t xml:space="preserve">complement component 1, q subcomponent, alpha polypeptide (C1qa)</t>
  </si>
  <si>
    <t xml:space="preserve">Ccl21b</t>
  </si>
  <si>
    <t xml:space="preserve">Gusb</t>
  </si>
  <si>
    <t xml:space="preserve">Il18rap</t>
  </si>
  <si>
    <t xml:space="preserve">Hspb1</t>
  </si>
  <si>
    <t xml:space="preserve">Prkca</t>
  </si>
  <si>
    <t xml:space="preserve">Gnaq</t>
  </si>
  <si>
    <t xml:space="preserve">C3</t>
  </si>
  <si>
    <t xml:space="preserve">Atf2</t>
  </si>
  <si>
    <t xml:space="preserve">Cfd</t>
  </si>
  <si>
    <t xml:space="preserve">Keap1</t>
  </si>
  <si>
    <t xml:space="preserve">Tlr6</t>
  </si>
  <si>
    <t xml:space="preserve">Tnf receptor-associated factor 2 (Traf2)</t>
  </si>
  <si>
    <t xml:space="preserve">Ccr4</t>
  </si>
  <si>
    <t xml:space="preserve">C1r</t>
  </si>
  <si>
    <t xml:space="preserve">colony stimulating factor 2 (granulocyte-macrophage) (Csf2)</t>
  </si>
  <si>
    <t xml:space="preserve">Kng1</t>
  </si>
  <si>
    <t xml:space="preserve">Tgfb3</t>
  </si>
  <si>
    <t xml:space="preserve">nuclear factor, erythroid derived 2, like 2 (Nfe2l2)</t>
  </si>
  <si>
    <t xml:space="preserve">Mapkapk2</t>
  </si>
  <si>
    <t xml:space="preserve">Mknk1</t>
  </si>
  <si>
    <t xml:space="preserve">Myd88</t>
  </si>
  <si>
    <t xml:space="preserve">colony stimulating factor 3 (granulocyte) (Csf3)</t>
  </si>
  <si>
    <t xml:space="preserve">Fxyd2</t>
  </si>
  <si>
    <t xml:space="preserve">Cd40</t>
  </si>
  <si>
    <t xml:space="preserve">protein phosphatase 1, regulatory (inhibitor) subunit 12B (Ppp1r12b)</t>
  </si>
  <si>
    <t xml:space="preserve">C2</t>
  </si>
  <si>
    <t xml:space="preserve">Hspb2</t>
  </si>
  <si>
    <t xml:space="preserve">mitogen-activated protein kinase 14 (Mapk14)</t>
  </si>
  <si>
    <t xml:space="preserve">Plcb1</t>
  </si>
  <si>
    <t xml:space="preserve">Tollip</t>
  </si>
  <si>
    <t xml:space="preserve">signal transducer and activator of transcription 1 (Stat1)</t>
  </si>
  <si>
    <t xml:space="preserve">Il6</t>
  </si>
  <si>
    <t xml:space="preserve">Ripk1</t>
  </si>
  <si>
    <t xml:space="preserve">Il8ra</t>
  </si>
  <si>
    <t xml:space="preserve">chemokine (C-X-C motif) ligand 5 (Cxcl5)</t>
  </si>
  <si>
    <t xml:space="preserve">chemokine (C-C motif) receptor 2 (Ccr2)</t>
  </si>
  <si>
    <t xml:space="preserve">Il18</t>
  </si>
  <si>
    <t xml:space="preserve">PREDICTED: v-maf musculoaponeurotic fibrosarcoma oncogene family, protein G (avian), transcript variant 3 (Mafg)</t>
  </si>
  <si>
    <t xml:space="preserve">Nfatc3</t>
  </si>
  <si>
    <t xml:space="preserve">Ccl7</t>
  </si>
  <si>
    <t xml:space="preserve">cAMP responsive element binding protein 1 (Creb1), transcript variant A</t>
  </si>
  <si>
    <t xml:space="preserve">Il15</t>
  </si>
  <si>
    <t xml:space="preserve">C1s</t>
  </si>
  <si>
    <t xml:space="preserve">mitogen activated protein kinase kinase kinase 1 (Map3k1)</t>
  </si>
  <si>
    <t xml:space="preserve">Mapkapk5</t>
  </si>
  <si>
    <t xml:space="preserve">mitogen-activated protein kinase kinase kinase 9 (Map3k9)</t>
  </si>
  <si>
    <t xml:space="preserve">Tnfsf14</t>
  </si>
  <si>
    <t xml:space="preserve">Ltb</t>
  </si>
  <si>
    <t xml:space="preserve">mitogen-activated protein kinase kinase kinase 5 (Map3k5)</t>
  </si>
  <si>
    <t xml:space="preserve">C6</t>
  </si>
  <si>
    <t xml:space="preserve">lymphocyte antigen 96 (Ly96)</t>
  </si>
  <si>
    <t xml:space="preserve">C8a</t>
  </si>
  <si>
    <t xml:space="preserve">Cfb</t>
  </si>
  <si>
    <t xml:space="preserve">chemokine (C-C motif) ligand 21b (Ccl21b)</t>
  </si>
  <si>
    <t xml:space="preserve">Shc1</t>
  </si>
  <si>
    <t xml:space="preserve">Tlr4</t>
  </si>
  <si>
    <t xml:space="preserve">H2-Eb1</t>
  </si>
  <si>
    <t xml:space="preserve">Ccr1</t>
  </si>
  <si>
    <t xml:space="preserve">Il4</t>
  </si>
  <si>
    <t xml:space="preserve">Hmgn1</t>
  </si>
  <si>
    <t xml:space="preserve">Nox1</t>
  </si>
  <si>
    <t xml:space="preserve">Lta</t>
  </si>
  <si>
    <t xml:space="preserve">Crp</t>
  </si>
  <si>
    <t xml:space="preserve">Il7</t>
  </si>
  <si>
    <t xml:space="preserve">Cxcl10</t>
  </si>
  <si>
    <t xml:space="preserve">Ccl24</t>
  </si>
  <si>
    <t xml:space="preserve">H2-Ea</t>
  </si>
  <si>
    <t xml:space="preserve">Il2</t>
  </si>
  <si>
    <t xml:space="preserve">C8b</t>
  </si>
  <si>
    <t xml:space="preserve">Mapk8</t>
  </si>
  <si>
    <t xml:space="preserve">Ifnb1</t>
  </si>
  <si>
    <t xml:space="preserve">Mafk</t>
  </si>
  <si>
    <t xml:space="preserve">Tgfb1</t>
  </si>
  <si>
    <t xml:space="preserve">Il11</t>
  </si>
  <si>
    <t xml:space="preserve">Myl2</t>
  </si>
  <si>
    <t xml:space="preserve">Ccr3</t>
  </si>
  <si>
    <t xml:space="preserve">Ccl17</t>
  </si>
  <si>
    <t xml:space="preserve">Ccl3</t>
  </si>
  <si>
    <t xml:space="preserve">Gnas</t>
  </si>
  <si>
    <t xml:space="preserve">C3ar1</t>
  </si>
  <si>
    <t xml:space="preserve">Maff</t>
  </si>
  <si>
    <t xml:space="preserve">Tlr3</t>
  </si>
  <si>
    <t xml:space="preserve">Ifng</t>
  </si>
  <si>
    <t xml:space="preserve">Il22ra2</t>
  </si>
  <si>
    <t xml:space="preserve">Il8rb</t>
  </si>
  <si>
    <t xml:space="preserve">Gapdh</t>
  </si>
  <si>
    <t xml:space="preserve">Limk1</t>
  </si>
  <si>
    <t xml:space="preserve">Il1b</t>
  </si>
  <si>
    <t xml:space="preserve">Il22</t>
  </si>
  <si>
    <t xml:space="preserve">Il12b</t>
  </si>
  <si>
    <t xml:space="preserve">Rock2</t>
  </si>
  <si>
    <t xml:space="preserve">Mef2c</t>
  </si>
  <si>
    <t xml:space="preserve">Cd40lg</t>
  </si>
  <si>
    <t xml:space="preserve">Rapgef2</t>
  </si>
  <si>
    <t xml:space="preserve">Ccl11</t>
  </si>
  <si>
    <t xml:space="preserve">Il10rb</t>
  </si>
  <si>
    <t xml:space="preserve">Ccl4</t>
  </si>
  <si>
    <t xml:space="preserve">Rhoa</t>
  </si>
  <si>
    <t xml:space="preserve">Il1rap</t>
  </si>
  <si>
    <t xml:space="preserve">Nos2</t>
  </si>
  <si>
    <t xml:space="preserve">Mef2d</t>
  </si>
  <si>
    <t xml:space="preserve">Bcl6</t>
  </si>
  <si>
    <t xml:space="preserve">Fasl</t>
  </si>
  <si>
    <t xml:space="preserve">Tlr1</t>
  </si>
  <si>
    <t xml:space="preserve">Daxx</t>
  </si>
  <si>
    <t xml:space="preserve">Il23a</t>
  </si>
  <si>
    <t xml:space="preserve">Il6ra</t>
  </si>
  <si>
    <t xml:space="preserve">Csf1</t>
  </si>
  <si>
    <t xml:space="preserve">Il1rn</t>
  </si>
  <si>
    <t xml:space="preserve">Tlr2</t>
  </si>
  <si>
    <t xml:space="preserve">C9</t>
  </si>
  <si>
    <t xml:space="preserve">Cd55</t>
  </si>
  <si>
    <t xml:space="preserve">Grb2</t>
  </si>
  <si>
    <t xml:space="preserve">Pla2g4a</t>
  </si>
  <si>
    <t xml:space="preserve">Ccl19</t>
  </si>
  <si>
    <t xml:space="preserve">Map2k6</t>
  </si>
  <si>
    <t xml:space="preserve">Mapk1</t>
  </si>
  <si>
    <t xml:space="preserve">Ccl2</t>
  </si>
  <si>
    <t xml:space="preserve">Nr3c1</t>
  </si>
  <si>
    <t xml:space="preserve">Itgb2</t>
  </si>
  <si>
    <t xml:space="preserve">Cd4</t>
  </si>
  <si>
    <t xml:space="preserve">Map3k7</t>
  </si>
  <si>
    <t xml:space="preserve">Mapk3</t>
  </si>
  <si>
    <t xml:space="preserve">Cltc</t>
  </si>
  <si>
    <t xml:space="preserve">Ccl5</t>
  </si>
  <si>
    <t xml:space="preserve">Ccl22</t>
  </si>
  <si>
    <t xml:space="preserve">Masp1</t>
  </si>
  <si>
    <t xml:space="preserve">Ptk2</t>
  </si>
  <si>
    <t xml:space="preserve">Hdac4</t>
  </si>
  <si>
    <t xml:space="preserve">Il3</t>
  </si>
  <si>
    <t xml:space="preserve">Gngt1</t>
  </si>
  <si>
    <t xml:space="preserve">Mef2a</t>
  </si>
  <si>
    <t xml:space="preserve">Cxcr4</t>
  </si>
  <si>
    <t xml:space="preserve">Il13</t>
  </si>
  <si>
    <t xml:space="preserve">Gnb1</t>
  </si>
  <si>
    <t xml:space="preserve">Hras1</t>
  </si>
  <si>
    <t xml:space="preserve">Map2k4</t>
  </si>
  <si>
    <t xml:space="preserve">Mbl2</t>
  </si>
  <si>
    <t xml:space="preserve">Il5</t>
  </si>
  <si>
    <t xml:space="preserve">Pik3c2g</t>
  </si>
  <si>
    <t xml:space="preserve">Pgk1</t>
  </si>
  <si>
    <t xml:space="preserve">Rac1</t>
  </si>
  <si>
    <t xml:space="preserve">Tradd</t>
  </si>
  <si>
    <t xml:space="preserve">Elk1</t>
  </si>
  <si>
    <t xml:space="preserve">Masp2</t>
  </si>
  <si>
    <t xml:space="preserve">Myc</t>
  </si>
  <si>
    <t xml:space="preserve">Tlr7</t>
  </si>
  <si>
    <t xml:space="preserve">Raf1</t>
  </si>
  <si>
    <t xml:space="preserve">Prkcb1</t>
  </si>
  <si>
    <t xml:space="preserve">Tgfbr1</t>
  </si>
  <si>
    <t xml:space="preserve">Ddit3</t>
  </si>
  <si>
    <t xml:space="preserve">Ccr7</t>
  </si>
  <si>
    <t xml:space="preserve">Rps6ka5</t>
  </si>
  <si>
    <t xml:space="preserve">Cxcl9</t>
  </si>
  <si>
    <t xml:space="preserve">Max</t>
  </si>
  <si>
    <t xml:space="preserve">Tnf</t>
  </si>
  <si>
    <t xml:space="preserve">Nfkb1</t>
  </si>
  <si>
    <t xml:space="preserve">Map2k1</t>
  </si>
  <si>
    <t xml:space="preserve">Tubb5</t>
  </si>
  <si>
    <t xml:space="preserve">Pdgfa</t>
  </si>
  <si>
    <t xml:space="preserve">Hprt1</t>
  </si>
  <si>
    <t xml:space="preserve">Cdc42</t>
  </si>
  <si>
    <t xml:space="preserve">Cxcl1</t>
  </si>
  <si>
    <t xml:space="preserve">Tgfb2</t>
  </si>
  <si>
    <t xml:space="preserve">Ripk2</t>
  </si>
  <si>
    <t xml:space="preserve">Hc</t>
  </si>
  <si>
    <t xml:space="preserve">nCounter RCC Collector Worksheet </t>
  </si>
  <si>
    <t xml:space="preserve">© 2009 NanoString Technologies</t>
  </si>
  <si>
    <t xml:space="preserve">v1.5.1</t>
  </si>
  <si>
    <t xml:space="preserve">File Attributes</t>
  </si>
  <si>
    <t xml:space="preserve">File name</t>
  </si>
  <si>
    <t xml:space="preserve">20100707_dn_01_01</t>
  </si>
  <si>
    <t xml:space="preserve">20100707_dn_02_02</t>
  </si>
  <si>
    <t xml:space="preserve">20100707_dn_03_03</t>
  </si>
  <si>
    <t xml:space="preserve">20100707_dn_04_04</t>
  </si>
  <si>
    <t xml:space="preserve">20100707_dn_05_05</t>
  </si>
  <si>
    <t xml:space="preserve">20100707_dn_06_06</t>
  </si>
  <si>
    <t xml:space="preserve">20100707_dn_07_07</t>
  </si>
  <si>
    <t xml:space="preserve">20100707_dn_08_08</t>
  </si>
  <si>
    <t xml:space="preserve">20100707_dn_09_09</t>
  </si>
  <si>
    <t xml:space="preserve">20100707_dn_10_10</t>
  </si>
  <si>
    <t xml:space="preserve">20100707_dn_11_11</t>
  </si>
  <si>
    <t xml:space="preserve">20100707_dn_12_12</t>
  </si>
  <si>
    <t xml:space="preserve">ID </t>
  </si>
  <si>
    <t xml:space="preserve">Owner </t>
  </si>
  <si>
    <t xml:space="preserve">Date </t>
  </si>
  <si>
    <t xml:space="preserve">File Version </t>
  </si>
  <si>
    <t xml:space="preserve">GeneRLF </t>
  </si>
  <si>
    <t xml:space="preserve">NS_Infl_m_C553</t>
  </si>
  <si>
    <t xml:space="preserve">Comments </t>
  </si>
  <si>
    <t xml:space="preserve">Lane Attributes</t>
  </si>
  <si>
    <t xml:space="preserve">Lane ID</t>
  </si>
  <si>
    <t xml:space="preserve">FOV Count </t>
  </si>
  <si>
    <t xml:space="preserve">FOV Counted</t>
  </si>
  <si>
    <t xml:space="preserve">Scanner ID</t>
  </si>
  <si>
    <t xml:space="preserve">DA29</t>
  </si>
  <si>
    <t xml:space="preserve">StagePosition</t>
  </si>
  <si>
    <t xml:space="preserve">Binding Density</t>
  </si>
  <si>
    <t xml:space="preserve">Messages</t>
  </si>
  <si>
    <t xml:space="preserve">Reporter Counts</t>
  </si>
  <si>
    <t xml:space="preserve">Code Class</t>
  </si>
  <si>
    <t xml:space="preserve">Name</t>
  </si>
  <si>
    <t xml:space="preserve">Positive</t>
  </si>
  <si>
    <t xml:space="preserve">POS_A(128)</t>
  </si>
  <si>
    <t xml:space="preserve">POS_B(32)</t>
  </si>
  <si>
    <t xml:space="preserve">POS_C(8)</t>
  </si>
  <si>
    <t xml:space="preserve">POS_D(2)</t>
  </si>
  <si>
    <t xml:space="preserve">POS_E(0.5)</t>
  </si>
  <si>
    <t xml:space="preserve">POS_F(0.125)</t>
  </si>
  <si>
    <t xml:space="preserve">average</t>
  </si>
  <si>
    <t xml:space="preserve">Nom factor</t>
  </si>
  <si>
    <t xml:space="preserve">Negative</t>
  </si>
  <si>
    <t xml:space="preserve">NEG_A(0)</t>
  </si>
  <si>
    <t xml:space="preserve">NEG_B(0)</t>
  </si>
  <si>
    <t xml:space="preserve">NEG_C(0)</t>
  </si>
  <si>
    <t xml:space="preserve">NEG_D(0)</t>
  </si>
  <si>
    <t xml:space="preserve">NEG_E(0)</t>
  </si>
  <si>
    <t xml:space="preserve">NEG_F(0)</t>
  </si>
  <si>
    <t xml:space="preserve">NEG_G(0)</t>
  </si>
  <si>
    <t xml:space="preserve">NEG_H(0)</t>
  </si>
  <si>
    <t xml:space="preserve">normalize code counts</t>
  </si>
  <si>
    <t xml:space="preserve">substracted back ground</t>
  </si>
  <si>
    <t xml:space="preserve">background subtracted </t>
  </si>
  <si>
    <t xml:space="preserve">Endogenous</t>
  </si>
  <si>
    <t xml:space="preserve">HK</t>
  </si>
  <si>
    <t xml:space="preserve">total ave</t>
  </si>
  <si>
    <t xml:space="preserve">corec Fac</t>
  </si>
  <si>
    <t xml:space="preserve">Rank</t>
  </si>
  <si>
    <t xml:space="preserve">POS_A(100)</t>
  </si>
  <si>
    <t xml:space="preserve">POS_A(50)</t>
  </si>
  <si>
    <t xml:space="preserve">POS_A(25)</t>
  </si>
  <si>
    <t xml:space="preserve">POS_A(10)</t>
  </si>
  <si>
    <t xml:space="preserve">POS_A(5)</t>
  </si>
  <si>
    <t xml:space="preserve">POS_A(2.5)</t>
  </si>
  <si>
    <t xml:space="preserve">POS_A(1)</t>
  </si>
  <si>
    <t xml:space="preserve">POS_A(0.5)</t>
  </si>
  <si>
    <t xml:space="preserve">POS_A(0.25)</t>
  </si>
  <si>
    <t xml:space="preserve">POS_A(0.1)</t>
  </si>
  <si>
    <t xml:space="preserve">POS_B(100)</t>
  </si>
  <si>
    <t xml:space="preserve">POS_B(50)</t>
  </si>
  <si>
    <t xml:space="preserve">POS_B(25)</t>
  </si>
  <si>
    <t xml:space="preserve">POS_B(10)</t>
  </si>
  <si>
    <t xml:space="preserve">POS_B(5)</t>
  </si>
  <si>
    <t xml:space="preserve">POS_B(2.5)</t>
  </si>
  <si>
    <t xml:space="preserve">POS_B(1)</t>
  </si>
  <si>
    <t xml:space="preserve">POS_B(0.5)</t>
  </si>
  <si>
    <t xml:space="preserve">POS_B(0.25)</t>
  </si>
  <si>
    <t xml:space="preserve">POS_B(0.1)</t>
  </si>
  <si>
    <t xml:space="preserve">POS_C(100)</t>
  </si>
  <si>
    <t xml:space="preserve">POS_C(50)</t>
  </si>
  <si>
    <t xml:space="preserve">POS_C(25)</t>
  </si>
  <si>
    <t xml:space="preserve">POS_C(10)</t>
  </si>
  <si>
    <t xml:space="preserve">POS_C(5)</t>
  </si>
  <si>
    <t xml:space="preserve">POS_C(2.5)</t>
  </si>
  <si>
    <t xml:space="preserve">POS_C(1)</t>
  </si>
  <si>
    <t xml:space="preserve">POS_C(0.5)</t>
  </si>
  <si>
    <t xml:space="preserve">POS_C(0.25)</t>
  </si>
  <si>
    <t xml:space="preserve">POS_C(0.1)</t>
  </si>
  <si>
    <t xml:space="preserve">POS_D(100)</t>
  </si>
  <si>
    <t xml:space="preserve">POS_D(50)</t>
  </si>
  <si>
    <t xml:space="preserve">POS_D(25)</t>
  </si>
  <si>
    <t xml:space="preserve">POS_D(10)</t>
  </si>
  <si>
    <t xml:space="preserve">POS_D(5)</t>
  </si>
  <si>
    <t xml:space="preserve">POS_D(2.5)</t>
  </si>
  <si>
    <t xml:space="preserve">POS_D(1)</t>
  </si>
  <si>
    <t xml:space="preserve">POS_D(0.5)</t>
  </si>
  <si>
    <t xml:space="preserve">POS_D(0.25)</t>
  </si>
  <si>
    <t xml:space="preserve">POS_D(0.1)</t>
  </si>
  <si>
    <t xml:space="preserve">POS_E(100)</t>
  </si>
  <si>
    <t xml:space="preserve">POS_E(50)</t>
  </si>
  <si>
    <t xml:space="preserve">POS_E(25)</t>
  </si>
  <si>
    <t xml:space="preserve">POS_E(10)</t>
  </si>
  <si>
    <t xml:space="preserve">POS_E(5)</t>
  </si>
  <si>
    <t xml:space="preserve">POS_E(2.5)</t>
  </si>
  <si>
    <t xml:space="preserve">POS_E(1)</t>
  </si>
  <si>
    <t xml:space="preserve">POS_E(0.25)</t>
  </si>
  <si>
    <t xml:space="preserve">POS_E(0.1)</t>
  </si>
  <si>
    <t xml:space="preserve">POS_F(100)</t>
  </si>
  <si>
    <t xml:space="preserve">POS_F(50)</t>
  </si>
  <si>
    <t xml:space="preserve">POS_F(25)</t>
  </si>
  <si>
    <t xml:space="preserve">POS_F(10)</t>
  </si>
  <si>
    <t xml:space="preserve">POS_F(5)</t>
  </si>
  <si>
    <t xml:space="preserve">POS_F(2.5)</t>
  </si>
  <si>
    <t xml:space="preserve">POS_F(1)</t>
  </si>
  <si>
    <t xml:space="preserve">POS_F(0.5)</t>
  </si>
  <si>
    <t xml:space="preserve">POS_F(0.25)</t>
  </si>
  <si>
    <t xml:space="preserve">POS_F(0.1)</t>
  </si>
  <si>
    <t xml:space="preserve">POS_G(100)</t>
  </si>
  <si>
    <t xml:space="preserve">POS_G(50)</t>
  </si>
  <si>
    <t xml:space="preserve">POS_G(25)</t>
  </si>
  <si>
    <t xml:space="preserve">POS_G(10)</t>
  </si>
  <si>
    <t xml:space="preserve">POS_G(5)</t>
  </si>
  <si>
    <t xml:space="preserve">POS_G(2.5)</t>
  </si>
  <si>
    <t xml:space="preserve">POS_G(1)</t>
  </si>
  <si>
    <t xml:space="preserve">POS_G(0.5)</t>
  </si>
  <si>
    <t xml:space="preserve">POS_G(0.25)</t>
  </si>
  <si>
    <t xml:space="preserve">POS_G(0.1)</t>
  </si>
  <si>
    <t xml:space="preserve">POS_H(100)</t>
  </si>
  <si>
    <t xml:space="preserve">POS_H(50)</t>
  </si>
  <si>
    <t xml:space="preserve">POS_H(25)</t>
  </si>
  <si>
    <t xml:space="preserve">POS_H(10)</t>
  </si>
  <si>
    <t xml:space="preserve">POS_H(5)</t>
  </si>
  <si>
    <t xml:space="preserve">POS_H(2.5)</t>
  </si>
  <si>
    <t xml:space="preserve">POS_H(1)</t>
  </si>
  <si>
    <t xml:space="preserve">POS_H(0.5)</t>
  </si>
  <si>
    <t xml:space="preserve">POS_H(0.25)</t>
  </si>
  <si>
    <t xml:space="preserve">POS_H(0.1)</t>
  </si>
  <si>
    <t xml:space="preserve">POS_I(100)</t>
  </si>
  <si>
    <t xml:space="preserve">POS_I(50)</t>
  </si>
  <si>
    <t xml:space="preserve">POS_I(25)</t>
  </si>
  <si>
    <t xml:space="preserve">POS_I(10)</t>
  </si>
  <si>
    <t xml:space="preserve">POS_I(5)</t>
  </si>
  <si>
    <t xml:space="preserve">POS_I(2.5)</t>
  </si>
  <si>
    <t xml:space="preserve">POS_I(1)</t>
  </si>
  <si>
    <t xml:space="preserve">POS_I(0.5)</t>
  </si>
  <si>
    <t xml:space="preserve">POS_I(0.25)</t>
  </si>
  <si>
    <t xml:space="preserve">POS_I(0.1)</t>
  </si>
  <si>
    <t xml:space="preserve">POS_J(100)</t>
  </si>
  <si>
    <t xml:space="preserve">POS_J(50)</t>
  </si>
  <si>
    <t xml:space="preserve">POS_J(25)</t>
  </si>
  <si>
    <t xml:space="preserve">POS_J(10)</t>
  </si>
  <si>
    <t xml:space="preserve">POS_J(5)</t>
  </si>
  <si>
    <t xml:space="preserve">POS_J(2.5)</t>
  </si>
  <si>
    <t xml:space="preserve">POS_J(1)</t>
  </si>
  <si>
    <t xml:space="preserve">POS_J(0.5)</t>
  </si>
  <si>
    <t xml:space="preserve">POS_J(0.25)</t>
  </si>
  <si>
    <t xml:space="preserve">POS_J(0.1)</t>
  </si>
  <si>
    <t xml:space="preserve">NEG_I(0)</t>
  </si>
  <si>
    <t xml:space="preserve">&lt;Header&gt;</t>
  </si>
  <si>
    <t xml:space="preserve">FileVersion</t>
  </si>
  <si>
    <t xml:space="preserve">1.6</t>
  </si>
  <si>
    <t xml:space="preserve">SoftwareVersion</t>
  </si>
  <si>
    <t xml:space="preserve">2.1.1.0005</t>
  </si>
  <si>
    <t xml:space="preserve">&lt;/Header&gt;</t>
  </si>
  <si>
    <t xml:space="preserve">&lt;Sample_Attributes&gt;</t>
  </si>
  <si>
    <t xml:space="preserve">ID</t>
  </si>
  <si>
    <t xml:space="preserve">01</t>
  </si>
  <si>
    <t xml:space="preserve">Owner</t>
  </si>
  <si>
    <t xml:space="preserve">Comments</t>
  </si>
  <si>
    <t xml:space="preserve">Date</t>
  </si>
  <si>
    <t xml:space="preserve">20100707</t>
  </si>
  <si>
    <t xml:space="preserve">GeneRLF</t>
  </si>
  <si>
    <t xml:space="preserve">SystemAPF</t>
  </si>
  <si>
    <t xml:space="preserve">n6_vDV1</t>
  </si>
  <si>
    <t xml:space="preserve">&lt;/Sample_Attributes&gt;</t>
  </si>
  <si>
    <t xml:space="preserve">&lt;Lane_Attributes&gt;</t>
  </si>
  <si>
    <t xml:space="preserve">1</t>
  </si>
  <si>
    <t xml:space="preserve">FovCount</t>
  </si>
  <si>
    <t xml:space="preserve">600</t>
  </si>
  <si>
    <t xml:space="preserve">FovCounted</t>
  </si>
  <si>
    <t xml:space="preserve">559</t>
  </si>
  <si>
    <t xml:space="preserve">ScannerID</t>
  </si>
  <si>
    <t xml:space="preserve">BindingDensity</t>
  </si>
  <si>
    <t xml:space="preserve">0.40</t>
  </si>
  <si>
    <t xml:space="preserve">CartridgeID</t>
  </si>
  <si>
    <t xml:space="preserve">dn</t>
  </si>
  <si>
    <t xml:space="preserve">&lt;/Lane_Attributes&gt;</t>
  </si>
  <si>
    <t xml:space="preserve">&lt;Code_Summary&gt;</t>
  </si>
  <si>
    <t xml:space="preserve">CodeClass</t>
  </si>
  <si>
    <t xml:space="preserve">Accession</t>
  </si>
  <si>
    <t xml:space="preserve">Count</t>
  </si>
  <si>
    <t xml:space="preserve">NM_138952.3</t>
  </si>
  <si>
    <t xml:space="preserve">226</t>
  </si>
  <si>
    <t xml:space="preserve">NM_010502.2</t>
  </si>
  <si>
    <t xml:space="preserve">531</t>
  </si>
  <si>
    <t xml:space="preserve">NM_013654.2</t>
  </si>
  <si>
    <t xml:space="preserve">314</t>
  </si>
  <si>
    <t xml:space="preserve">NM_010234.2</t>
  </si>
  <si>
    <t xml:space="preserve">6523</t>
  </si>
  <si>
    <t xml:space="preserve">NM_013693.1</t>
  </si>
  <si>
    <t xml:space="preserve">390</t>
  </si>
  <si>
    <t xml:space="preserve">NM_029780.3</t>
  </si>
  <si>
    <t xml:space="preserve">950</t>
  </si>
  <si>
    <t xml:space="preserve">NM_010553.2</t>
  </si>
  <si>
    <t xml:space="preserve">679</t>
  </si>
  <si>
    <t xml:space="preserve">NM_009971.1</t>
  </si>
  <si>
    <t xml:space="preserve">732</t>
  </si>
  <si>
    <t xml:space="preserve">NM_001003908.1</t>
  </si>
  <si>
    <t xml:space="preserve">11462</t>
  </si>
  <si>
    <t xml:space="preserve">NM_133211.3</t>
  </si>
  <si>
    <t xml:space="preserve">190</t>
  </si>
  <si>
    <t xml:space="preserve">NM_009915.2</t>
  </si>
  <si>
    <t xml:space="preserve">186</t>
  </si>
  <si>
    <t xml:space="preserve">NM_010558.1</t>
  </si>
  <si>
    <t xml:space="preserve">18</t>
  </si>
  <si>
    <t xml:space="preserve">NM_013485.1</t>
  </si>
  <si>
    <t xml:space="preserve">89</t>
  </si>
  <si>
    <t xml:space="preserve">NM_009137.2</t>
  </si>
  <si>
    <t xml:space="preserve">94</t>
  </si>
  <si>
    <t xml:space="preserve">NM_008084.1</t>
  </si>
  <si>
    <t xml:space="preserve">27974</t>
  </si>
  <si>
    <t xml:space="preserve">NM_009777.2</t>
  </si>
  <si>
    <t xml:space="preserve">1435</t>
  </si>
  <si>
    <t xml:space="preserve">NM_011604.3</t>
  </si>
  <si>
    <t xml:space="preserve">422</t>
  </si>
  <si>
    <t xml:space="preserve">NM_010368.1</t>
  </si>
  <si>
    <t xml:space="preserve">649</t>
  </si>
  <si>
    <t xml:space="preserve">NM_011084.2</t>
  </si>
  <si>
    <t xml:space="preserve">73</t>
  </si>
  <si>
    <t xml:space="preserve">NM_011330.3</t>
  </si>
  <si>
    <t xml:space="preserve">1491</t>
  </si>
  <si>
    <t xml:space="preserve">NM_001025093.1</t>
  </si>
  <si>
    <t xml:space="preserve">962</t>
  </si>
  <si>
    <t xml:space="preserve">NM_011905.2</t>
  </si>
  <si>
    <t xml:space="preserve">1342</t>
  </si>
  <si>
    <t xml:space="preserve">NM_008337.1</t>
  </si>
  <si>
    <t xml:space="preserve">69</t>
  </si>
  <si>
    <t xml:space="preserve">NM_025282.2</t>
  </si>
  <si>
    <t xml:space="preserve">75</t>
  </si>
  <si>
    <t xml:space="preserve">NM_001045484.1</t>
  </si>
  <si>
    <t xml:space="preserve">15</t>
  </si>
  <si>
    <t xml:space="preserve">NM_019677.1</t>
  </si>
  <si>
    <t xml:space="preserve">411</t>
  </si>
  <si>
    <t xml:space="preserve">NM_011611.2</t>
  </si>
  <si>
    <t xml:space="preserve">228</t>
  </si>
  <si>
    <t xml:space="preserve">NM_011616.2</t>
  </si>
  <si>
    <t xml:space="preserve">82</t>
  </si>
  <si>
    <t xml:space="preserve">NM_008373.1</t>
  </si>
  <si>
    <t xml:space="preserve">132</t>
  </si>
  <si>
    <t xml:space="preserve">NM_008251.3</t>
  </si>
  <si>
    <t xml:space="preserve">5159</t>
  </si>
  <si>
    <t xml:space="preserve">NM_008351.1</t>
  </si>
  <si>
    <t xml:space="preserve">174</t>
  </si>
  <si>
    <t xml:space="preserve">NM_001038663.1</t>
  </si>
  <si>
    <t xml:space="preserve">1094</t>
  </si>
  <si>
    <t xml:space="preserve">NM_008360.1</t>
  </si>
  <si>
    <t xml:space="preserve">63</t>
  </si>
  <si>
    <t xml:space="preserve">NM_011124.4</t>
  </si>
  <si>
    <t xml:space="preserve">395</t>
  </si>
  <si>
    <t xml:space="preserve">NM_016928.2</t>
  </si>
  <si>
    <t xml:space="preserve">91</t>
  </si>
  <si>
    <t xml:space="preserve">NM_001033161.2</t>
  </si>
  <si>
    <t xml:space="preserve">140</t>
  </si>
  <si>
    <t xml:space="preserve">NM_013459.1</t>
  </si>
  <si>
    <t xml:space="preserve">8268</t>
  </si>
  <si>
    <t xml:space="preserve">NM_013484.2</t>
  </si>
  <si>
    <t xml:space="preserve">1148</t>
  </si>
  <si>
    <t xml:space="preserve">NM_010554.4</t>
  </si>
  <si>
    <t xml:space="preserve">3179</t>
  </si>
  <si>
    <t xml:space="preserve">NM_007687.2</t>
  </si>
  <si>
    <t xml:space="preserve">203</t>
  </si>
  <si>
    <t xml:space="preserve">NM_008580.4</t>
  </si>
  <si>
    <t xml:space="preserve">642</t>
  </si>
  <si>
    <t xml:space="preserve">NM_010851.2</t>
  </si>
  <si>
    <t xml:space="preserve">650</t>
  </si>
  <si>
    <t xml:space="preserve">NM_008518.2</t>
  </si>
  <si>
    <t xml:space="preserve">142</t>
  </si>
  <si>
    <t xml:space="preserve">NM_178258.5</t>
  </si>
  <si>
    <t xml:space="preserve">10</t>
  </si>
  <si>
    <t xml:space="preserve">NM_009744.3</t>
  </si>
  <si>
    <t xml:space="preserve">80</t>
  </si>
  <si>
    <t xml:space="preserve">NM_010902.3</t>
  </si>
  <si>
    <t xml:space="preserve">2054</t>
  </si>
  <si>
    <t xml:space="preserve">NM_172203.1</t>
  </si>
  <si>
    <t xml:space="preserve">100</t>
  </si>
  <si>
    <t xml:space="preserve">NM_016704.2</t>
  </si>
  <si>
    <t xml:space="preserve">72</t>
  </si>
  <si>
    <t xml:space="preserve">NM_010849.4</t>
  </si>
  <si>
    <t xml:space="preserve">1973</t>
  </si>
  <si>
    <t xml:space="preserve">NM_008361.3</t>
  </si>
  <si>
    <t xml:space="preserve">5603</t>
  </si>
  <si>
    <t xml:space="preserve">NM_009969.4</t>
  </si>
  <si>
    <t xml:space="preserve">NM_031252.1</t>
  </si>
  <si>
    <t xml:space="preserve">90</t>
  </si>
  <si>
    <t xml:space="preserve">NM_011655.4</t>
  </si>
  <si>
    <t xml:space="preserve">1727</t>
  </si>
  <si>
    <t xml:space="preserve">NM_011101.3</t>
  </si>
  <si>
    <t xml:space="preserve">111</t>
  </si>
  <si>
    <t xml:space="preserve">NM_010767.3</t>
  </si>
  <si>
    <t xml:space="preserve">49</t>
  </si>
  <si>
    <t xml:space="preserve">NM_010717.2</t>
  </si>
  <si>
    <t xml:space="preserve">594</t>
  </si>
  <si>
    <t xml:space="preserve">NM_013488.2</t>
  </si>
  <si>
    <t xml:space="preserve">30</t>
  </si>
  <si>
    <t xml:space="preserve">NM_023125.3</t>
  </si>
  <si>
    <t xml:space="preserve">157</t>
  </si>
  <si>
    <t xml:space="preserve">NM_008689.2</t>
  </si>
  <si>
    <t xml:space="preserve">3149</t>
  </si>
  <si>
    <t xml:space="preserve">NM_011332.2</t>
  </si>
  <si>
    <t xml:space="preserve">84</t>
  </si>
  <si>
    <t xml:space="preserve">NM_008551.1</t>
  </si>
  <si>
    <t xml:space="preserve">3823</t>
  </si>
  <si>
    <t xml:space="preserve">XM_001002362.1</t>
  </si>
  <si>
    <t xml:space="preserve">367</t>
  </si>
  <si>
    <t xml:space="preserve">NM_009778.2</t>
  </si>
  <si>
    <t xml:space="preserve">29052</t>
  </si>
  <si>
    <t xml:space="preserve">NM_010548.1</t>
  </si>
  <si>
    <t xml:space="preserve">697</t>
  </si>
  <si>
    <t xml:space="preserve">NM_008558.1</t>
  </si>
  <si>
    <t xml:space="preserve">482</t>
  </si>
  <si>
    <t xml:space="preserve">NM_008599.2</t>
  </si>
  <si>
    <t xml:space="preserve">NM_010177.3</t>
  </si>
  <si>
    <t xml:space="preserve">29</t>
  </si>
  <si>
    <t xml:space="preserve">NM_011943.2</t>
  </si>
  <si>
    <t xml:space="preserve">81</t>
  </si>
  <si>
    <t xml:space="preserve">NM_021283.1</t>
  </si>
  <si>
    <t xml:space="preserve">60</t>
  </si>
  <si>
    <t xml:space="preserve">XM_356827.6</t>
  </si>
  <si>
    <t xml:space="preserve">328</t>
  </si>
  <si>
    <t xml:space="preserve">NM_010861.3</t>
  </si>
  <si>
    <t xml:space="preserve">77</t>
  </si>
  <si>
    <t xml:space="preserve">NM_009883.3</t>
  </si>
  <si>
    <t xml:space="preserve">29808</t>
  </si>
  <si>
    <t xml:space="preserve">NM_019418.2</t>
  </si>
  <si>
    <t xml:space="preserve">207</t>
  </si>
  <si>
    <t xml:space="preserve">NM_016802.4</t>
  </si>
  <si>
    <t xml:space="preserve">6180</t>
  </si>
  <si>
    <t xml:space="preserve">NM_203320.2</t>
  </si>
  <si>
    <t xml:space="preserve">14597</t>
  </si>
  <si>
    <t xml:space="preserve">NM_009157.4</t>
  </si>
  <si>
    <t xml:space="preserve">1078</t>
  </si>
  <si>
    <t xml:space="preserve">NM_133665.3</t>
  </si>
  <si>
    <t xml:space="preserve">322</t>
  </si>
  <si>
    <t xml:space="preserve">NM_008284.2</t>
  </si>
  <si>
    <t xml:space="preserve">107</t>
  </si>
  <si>
    <t xml:space="preserve">NM_008352.1</t>
  </si>
  <si>
    <t xml:space="preserve">NM_207225.1</t>
  </si>
  <si>
    <t xml:space="preserve">372</t>
  </si>
  <si>
    <t xml:space="preserve">NM_010314.2</t>
  </si>
  <si>
    <t xml:space="preserve">11</t>
  </si>
  <si>
    <t xml:space="preserve">NM_010927.3</t>
  </si>
  <si>
    <t xml:space="preserve">740</t>
  </si>
  <si>
    <t xml:space="preserve">NM_144938.2</t>
  </si>
  <si>
    <t xml:space="preserve">1270</t>
  </si>
  <si>
    <t xml:space="preserve">NM_009912.4</t>
  </si>
  <si>
    <t xml:space="preserve">2995</t>
  </si>
  <si>
    <t xml:space="preserve">NM_031168.1</t>
  </si>
  <si>
    <t xml:space="preserve">10800</t>
  </si>
  <si>
    <t xml:space="preserve">NM_010382.2</t>
  </si>
  <si>
    <t xml:space="preserve">NM_001113530.1</t>
  </si>
  <si>
    <t xml:space="preserve">3050</t>
  </si>
  <si>
    <t xml:space="preserve">NM_010559.2</t>
  </si>
  <si>
    <t xml:space="preserve">622</t>
  </si>
  <si>
    <t xml:space="preserve">NM_009861.1</t>
  </si>
  <si>
    <t xml:space="preserve">13352</t>
  </si>
  <si>
    <t xml:space="preserve">NM_178241.4</t>
  </si>
  <si>
    <t xml:space="preserve">78</t>
  </si>
  <si>
    <t xml:space="preserve">NM_011413.2</t>
  </si>
  <si>
    <t xml:space="preserve">1003</t>
  </si>
  <si>
    <t xml:space="preserve">NM_008355.2</t>
  </si>
  <si>
    <t xml:space="preserve">NM_133828.2</t>
  </si>
  <si>
    <t xml:space="preserve">NM_052823.2</t>
  </si>
  <si>
    <t xml:space="preserve">5144</t>
  </si>
  <si>
    <t xml:space="preserve">NM_009068.3</t>
  </si>
  <si>
    <t xml:space="preserve">212</t>
  </si>
  <si>
    <t xml:space="preserve">NM_009072.2</t>
  </si>
  <si>
    <t xml:space="preserve">685</t>
  </si>
  <si>
    <t xml:space="preserve">NM_172688.2</t>
  </si>
  <si>
    <t xml:space="preserve">1267</t>
  </si>
  <si>
    <t xml:space="preserve">NM_011577.1</t>
  </si>
  <si>
    <t xml:space="preserve">3890</t>
  </si>
  <si>
    <t xml:space="preserve">NM_133882.2</t>
  </si>
  <si>
    <t xml:space="preserve">116</t>
  </si>
  <si>
    <t xml:space="preserve">NM_010406.1</t>
  </si>
  <si>
    <t xml:space="preserve">23</t>
  </si>
  <si>
    <t xml:space="preserve">NM_009916.2</t>
  </si>
  <si>
    <t xml:space="preserve">20</t>
  </si>
  <si>
    <t xml:space="preserve">NM_010591.2</t>
  </si>
  <si>
    <t xml:space="preserve">1786</t>
  </si>
  <si>
    <t xml:space="preserve">NM_013652.1</t>
  </si>
  <si>
    <t xml:space="preserve">5551</t>
  </si>
  <si>
    <t xml:space="preserve">NM_008927.3</t>
  </si>
  <si>
    <t xml:space="preserve">4549</t>
  </si>
  <si>
    <t xml:space="preserve">NM_013556.2</t>
  </si>
  <si>
    <t xml:space="preserve">1014</t>
  </si>
  <si>
    <t xml:space="preserve">XM_976032.1</t>
  </si>
  <si>
    <t xml:space="preserve">242</t>
  </si>
  <si>
    <t xml:space="preserve">NM_009909.3</t>
  </si>
  <si>
    <t xml:space="preserve">1761</t>
  </si>
  <si>
    <t xml:space="preserve">NM_153587.2</t>
  </si>
  <si>
    <t xml:space="preserve">149</t>
  </si>
  <si>
    <t xml:space="preserve">NM_008366.2</t>
  </si>
  <si>
    <t xml:space="preserve">34</t>
  </si>
  <si>
    <t xml:space="preserve">NM_013560.2</t>
  </si>
  <si>
    <t xml:space="preserve">4906</t>
  </si>
  <si>
    <t xml:space="preserve">NM_010309.3</t>
  </si>
  <si>
    <t xml:space="preserve">4803</t>
  </si>
  <si>
    <t xml:space="preserve">NM_021274.1</t>
  </si>
  <si>
    <t xml:space="preserve">589</t>
  </si>
  <si>
    <t xml:space="preserve">NM_010510.1</t>
  </si>
  <si>
    <t xml:space="preserve">88</t>
  </si>
  <si>
    <t xml:space="preserve">NM_023764.3</t>
  </si>
  <si>
    <t xml:space="preserve">1883</t>
  </si>
  <si>
    <t xml:space="preserve">NM_008364.2</t>
  </si>
  <si>
    <t xml:space="preserve">1195</t>
  </si>
  <si>
    <t xml:space="preserve">NM_177395.4</t>
  </si>
  <si>
    <t xml:space="preserve">67</t>
  </si>
  <si>
    <t xml:space="preserve">NM_008139.5</t>
  </si>
  <si>
    <t xml:space="preserve">458</t>
  </si>
  <si>
    <t xml:space="preserve">NM_001081307.1</t>
  </si>
  <si>
    <t xml:space="preserve">64</t>
  </si>
  <si>
    <t xml:space="preserve">NM_144548.1</t>
  </si>
  <si>
    <t xml:space="preserve">NM_008371.2</t>
  </si>
  <si>
    <t xml:space="preserve">NM_016923.1</t>
  </si>
  <si>
    <t xml:space="preserve">NM_023143.3</t>
  </si>
  <si>
    <t xml:space="preserve">1544</t>
  </si>
  <si>
    <t xml:space="preserve">NM_016679.4</t>
  </si>
  <si>
    <t xml:space="preserve">255</t>
  </si>
  <si>
    <t xml:space="preserve">NM_007572.2</t>
  </si>
  <si>
    <t xml:space="preserve">726</t>
  </si>
  <si>
    <t xml:space="preserve">NM_007829.3</t>
  </si>
  <si>
    <t xml:space="preserve">214</t>
  </si>
  <si>
    <t xml:space="preserve">NM_021461.4</t>
  </si>
  <si>
    <t xml:space="preserve">302</t>
  </si>
  <si>
    <t xml:space="preserve">NM_010901.2</t>
  </si>
  <si>
    <t xml:space="preserve">223</t>
  </si>
  <si>
    <t xml:space="preserve">NM_009779.2</t>
  </si>
  <si>
    <t xml:space="preserve">468</t>
  </si>
  <si>
    <t xml:space="preserve">NM_016971.1</t>
  </si>
  <si>
    <t xml:space="preserve">16</t>
  </si>
  <si>
    <t xml:space="preserve">NM_010735.1</t>
  </si>
  <si>
    <t xml:space="preserve">41</t>
  </si>
  <si>
    <t xml:space="preserve">NM_008198.2</t>
  </si>
  <si>
    <t xml:space="preserve">4668</t>
  </si>
  <si>
    <t xml:space="preserve">NM_011952.2</t>
  </si>
  <si>
    <t xml:space="preserve">3668</t>
  </si>
  <si>
    <t xml:space="preserve">NM_126166.2</t>
  </si>
  <si>
    <t xml:space="preserve">121</t>
  </si>
  <si>
    <t xml:space="preserve">NM_031167.4</t>
  </si>
  <si>
    <t xml:space="preserve">2243</t>
  </si>
  <si>
    <t xml:space="preserve">NM_010776.1</t>
  </si>
  <si>
    <t xml:space="preserve">110</t>
  </si>
  <si>
    <t xml:space="preserve">NM_011333.3</t>
  </si>
  <si>
    <t xml:space="preserve">4368</t>
  </si>
  <si>
    <t xml:space="preserve">NM_011368.4</t>
  </si>
  <si>
    <t xml:space="preserve">1210</t>
  </si>
  <si>
    <t xml:space="preserve">NM_008869.2</t>
  </si>
  <si>
    <t xml:space="preserve">484</t>
  </si>
  <si>
    <t xml:space="preserve">NM_019577.4</t>
  </si>
  <si>
    <t xml:space="preserve">96</t>
  </si>
  <si>
    <t xml:space="preserve">NM_010556.4</t>
  </si>
  <si>
    <t xml:space="preserve">NM_008808.3</t>
  </si>
  <si>
    <t xml:space="preserve">1947</t>
  </si>
  <si>
    <t xml:space="preserve">NM_009914.4</t>
  </si>
  <si>
    <t xml:space="preserve">61</t>
  </si>
  <si>
    <t xml:space="preserve">NM_008357.1</t>
  </si>
  <si>
    <t xml:space="preserve">XM_990515.1</t>
  </si>
  <si>
    <t xml:space="preserve">810</t>
  </si>
  <si>
    <t xml:space="preserve">NM_007837.3</t>
  </si>
  <si>
    <t xml:space="preserve">785</t>
  </si>
  <si>
    <t xml:space="preserve">NM_021297.2</t>
  </si>
  <si>
    <t xml:space="preserve">549</t>
  </si>
  <si>
    <t xml:space="preserve">NM_010381.2</t>
  </si>
  <si>
    <t xml:space="preserve">NM_008173.3</t>
  </si>
  <si>
    <t xml:space="preserve">1636</t>
  </si>
  <si>
    <t xml:space="preserve">NM_011951.2</t>
  </si>
  <si>
    <t xml:space="preserve">874</t>
  </si>
  <si>
    <t xml:space="preserve">NM_011888.2</t>
  </si>
  <si>
    <t xml:space="preserve">229</t>
  </si>
  <si>
    <t xml:space="preserve">NM_008350.2</t>
  </si>
  <si>
    <t xml:space="preserve">938</t>
  </si>
  <si>
    <t xml:space="preserve">NM_009007.2</t>
  </si>
  <si>
    <t xml:space="preserve">4010</t>
  </si>
  <si>
    <t xml:space="preserve">NM_009911.3</t>
  </si>
  <si>
    <t xml:space="preserve">1788</t>
  </si>
  <si>
    <t xml:space="preserve">NM_016700.3</t>
  </si>
  <si>
    <t xml:space="preserve">1013</t>
  </si>
  <si>
    <t xml:space="preserve">NM_008828.2</t>
  </si>
  <si>
    <t xml:space="preserve">9245</t>
  </si>
  <si>
    <t xml:space="preserve">NM_013653.1</t>
  </si>
  <si>
    <t xml:space="preserve">800</t>
  </si>
  <si>
    <t xml:space="preserve">NM_008176.1</t>
  </si>
  <si>
    <t xml:space="preserve">2104</t>
  </si>
  <si>
    <t xml:space="preserve">NM_009367.1</t>
  </si>
  <si>
    <t xml:space="preserve">150</t>
  </si>
  <si>
    <t xml:space="preserve">NM_007982.2</t>
  </si>
  <si>
    <t xml:space="preserve">1131</t>
  </si>
  <si>
    <t xml:space="preserve">NM_008555.2</t>
  </si>
  <si>
    <t xml:space="preserve">71</t>
  </si>
  <si>
    <t xml:space="preserve">NM_009141.2</t>
  </si>
  <si>
    <t xml:space="preserve">2735</t>
  </si>
  <si>
    <t xml:space="preserve">NM_024441.2</t>
  </si>
  <si>
    <t xml:space="preserve">178</t>
  </si>
  <si>
    <t xml:space="preserve">NM_001099624.2</t>
  </si>
  <si>
    <t xml:space="preserve">1100</t>
  </si>
  <si>
    <t xml:space="preserve">NM_010757.2</t>
  </si>
  <si>
    <t xml:space="preserve">272</t>
  </si>
  <si>
    <t xml:space="preserve">NM_008163.3</t>
  </si>
  <si>
    <t xml:space="preserve">1349</t>
  </si>
  <si>
    <t xml:space="preserve">NM_009370.2</t>
  </si>
  <si>
    <t xml:space="preserve">2040</t>
  </si>
  <si>
    <t xml:space="preserve">NM_008855.2</t>
  </si>
  <si>
    <t xml:space="preserve">488</t>
  </si>
  <si>
    <t xml:space="preserve">NM_008142.3</t>
  </si>
  <si>
    <t xml:space="preserve">9054</t>
  </si>
  <si>
    <t xml:space="preserve">NM_001123382.1</t>
  </si>
  <si>
    <t xml:space="preserve">977</t>
  </si>
  <si>
    <t xml:space="preserve">NM_011945.2</t>
  </si>
  <si>
    <t xml:space="preserve">1467</t>
  </si>
  <si>
    <t xml:space="preserve">NM_010016.2</t>
  </si>
  <si>
    <t xml:space="preserve">262</t>
  </si>
  <si>
    <t xml:space="preserve">NM_008349.5</t>
  </si>
  <si>
    <t xml:space="preserve">1291</t>
  </si>
  <si>
    <t xml:space="preserve">NM_021443.2</t>
  </si>
  <si>
    <t xml:space="preserve">355</t>
  </si>
  <si>
    <t xml:space="preserve">NM_009140.2</t>
  </si>
  <si>
    <t xml:space="preserve">12004</t>
  </si>
  <si>
    <t xml:space="preserve">NM_007922.4</t>
  </si>
  <si>
    <t xml:space="preserve">58</t>
  </si>
  <si>
    <t xml:space="preserve">NM_010755.3</t>
  </si>
  <si>
    <t xml:space="preserve">822</t>
  </si>
  <si>
    <t xml:space="preserve">NM_146148.1</t>
  </si>
  <si>
    <t xml:space="preserve">NM_007768.4</t>
  </si>
  <si>
    <t xml:space="preserve">83</t>
  </si>
  <si>
    <t xml:space="preserve">NM_009422.2</t>
  </si>
  <si>
    <t xml:space="preserve">151</t>
  </si>
  <si>
    <t xml:space="preserve">NM_030682.1</t>
  </si>
  <si>
    <t xml:space="preserve">253</t>
  </si>
  <si>
    <t xml:space="preserve">NM_008404.4</t>
  </si>
  <si>
    <t xml:space="preserve">5204</t>
  </si>
  <si>
    <t xml:space="preserve">NM_009368.2</t>
  </si>
  <si>
    <t xml:space="preserve">120</t>
  </si>
  <si>
    <t xml:space="preserve">NM_011337.1</t>
  </si>
  <si>
    <t xml:space="preserve">13629</t>
  </si>
  <si>
    <t xml:space="preserve">NM_007719.2</t>
  </si>
  <si>
    <t xml:space="preserve">138</t>
  </si>
  <si>
    <t xml:space="preserve">NM_009283.3</t>
  </si>
  <si>
    <t xml:space="preserve">940</t>
  </si>
  <si>
    <t xml:space="preserve">ERCC_00002.1</t>
  </si>
  <si>
    <t xml:space="preserve">1381</t>
  </si>
  <si>
    <t xml:space="preserve">ERCC_00117.1</t>
  </si>
  <si>
    <t xml:space="preserve">14650</t>
  </si>
  <si>
    <t xml:space="preserve">ERCC_00034.1</t>
  </si>
  <si>
    <t xml:space="preserve">37</t>
  </si>
  <si>
    <t xml:space="preserve">ERCC_00092.1</t>
  </si>
  <si>
    <t xml:space="preserve">471</t>
  </si>
  <si>
    <t xml:space="preserve">ERCC_00112.1</t>
  </si>
  <si>
    <t xml:space="preserve">5792</t>
  </si>
  <si>
    <t xml:space="preserve">ERCC_00035.1</t>
  </si>
  <si>
    <t xml:space="preserve">ERCC_00019.1</t>
  </si>
  <si>
    <t xml:space="preserve">6</t>
  </si>
  <si>
    <t xml:space="preserve">ERCC_00076.1</t>
  </si>
  <si>
    <t xml:space="preserve">19</t>
  </si>
  <si>
    <t xml:space="preserve">ERCC_00098.1</t>
  </si>
  <si>
    <t xml:space="preserve">13</t>
  </si>
  <si>
    <t xml:space="preserve">ERCC_00096.1</t>
  </si>
  <si>
    <t xml:space="preserve">7</t>
  </si>
  <si>
    <t xml:space="preserve">ERCC_00154.1</t>
  </si>
  <si>
    <t xml:space="preserve">ERCC_00144.1</t>
  </si>
  <si>
    <t xml:space="preserve">4</t>
  </si>
  <si>
    <t xml:space="preserve">ERCC_00126.1</t>
  </si>
  <si>
    <t xml:space="preserve">ERCC_00041.1</t>
  </si>
  <si>
    <t xml:space="preserve">12</t>
  </si>
  <si>
    <t xml:space="preserve">&lt;/Code_Summary&gt;</t>
  </si>
  <si>
    <t xml:space="preserve">&lt;Messages&gt;</t>
  </si>
  <si>
    <t xml:space="preserve">&lt;/Messages&gt;</t>
  </si>
  <si>
    <t xml:space="preserve">02</t>
  </si>
  <si>
    <t xml:space="preserve">2</t>
  </si>
  <si>
    <t xml:space="preserve">542</t>
  </si>
  <si>
    <t xml:space="preserve">0.63</t>
  </si>
  <si>
    <t xml:space="preserve">383</t>
  </si>
  <si>
    <t xml:space="preserve">181</t>
  </si>
  <si>
    <t xml:space="preserve">624</t>
  </si>
  <si>
    <t xml:space="preserve">4654</t>
  </si>
  <si>
    <t xml:space="preserve">816</t>
  </si>
  <si>
    <t xml:space="preserve">2283</t>
  </si>
  <si>
    <t xml:space="preserve">1004</t>
  </si>
  <si>
    <t xml:space="preserve">499</t>
  </si>
  <si>
    <t xml:space="preserve">21732</t>
  </si>
  <si>
    <t xml:space="preserve">500</t>
  </si>
  <si>
    <t xml:space="preserve">341</t>
  </si>
  <si>
    <t xml:space="preserve">39140</t>
  </si>
  <si>
    <t xml:space="preserve">3571</t>
  </si>
  <si>
    <t xml:space="preserve">721</t>
  </si>
  <si>
    <t xml:space="preserve">1757</t>
  </si>
  <si>
    <t xml:space="preserve">47</t>
  </si>
  <si>
    <t xml:space="preserve">3004</t>
  </si>
  <si>
    <t xml:space="preserve">1958</t>
  </si>
  <si>
    <t xml:space="preserve">2074</t>
  </si>
  <si>
    <t xml:space="preserve">167</t>
  </si>
  <si>
    <t xml:space="preserve">28</t>
  </si>
  <si>
    <t xml:space="preserve">527</t>
  </si>
  <si>
    <t xml:space="preserve">365</t>
  </si>
  <si>
    <t xml:space="preserve">31</t>
  </si>
  <si>
    <t xml:space="preserve">7758</t>
  </si>
  <si>
    <t xml:space="preserve">325</t>
  </si>
  <si>
    <t xml:space="preserve">1854</t>
  </si>
  <si>
    <t xml:space="preserve">231</t>
  </si>
  <si>
    <t xml:space="preserve">234</t>
  </si>
  <si>
    <t xml:space="preserve">3344</t>
  </si>
  <si>
    <t xml:space="preserve">1616</t>
  </si>
  <si>
    <t xml:space="preserve">5971</t>
  </si>
  <si>
    <t xml:space="preserve">306</t>
  </si>
  <si>
    <t xml:space="preserve">984</t>
  </si>
  <si>
    <t xml:space="preserve">1185</t>
  </si>
  <si>
    <t xml:space="preserve">289</t>
  </si>
  <si>
    <t xml:space="preserve">17</t>
  </si>
  <si>
    <t xml:space="preserve">3548</t>
  </si>
  <si>
    <t xml:space="preserve">33</t>
  </si>
  <si>
    <t xml:space="preserve">54</t>
  </si>
  <si>
    <t xml:space="preserve">1938</t>
  </si>
  <si>
    <t xml:space="preserve">11643</t>
  </si>
  <si>
    <t xml:space="preserve">97</t>
  </si>
  <si>
    <t xml:space="preserve">3285</t>
  </si>
  <si>
    <t xml:space="preserve">133</t>
  </si>
  <si>
    <t xml:space="preserve">21</t>
  </si>
  <si>
    <t xml:space="preserve">596</t>
  </si>
  <si>
    <t xml:space="preserve">26</t>
  </si>
  <si>
    <t xml:space="preserve">101</t>
  </si>
  <si>
    <t xml:space="preserve">4112</t>
  </si>
  <si>
    <t xml:space="preserve">8391</t>
  </si>
  <si>
    <t xml:space="preserve">279</t>
  </si>
  <si>
    <t xml:space="preserve">37932</t>
  </si>
  <si>
    <t xml:space="preserve">1218</t>
  </si>
  <si>
    <t xml:space="preserve">687</t>
  </si>
  <si>
    <t xml:space="preserve">221</t>
  </si>
  <si>
    <t xml:space="preserve">25</t>
  </si>
  <si>
    <t xml:space="preserve">129</t>
  </si>
  <si>
    <t xml:space="preserve">435</t>
  </si>
  <si>
    <t xml:space="preserve">45</t>
  </si>
  <si>
    <t xml:space="preserve">40783</t>
  </si>
  <si>
    <t xml:space="preserve">183</t>
  </si>
  <si>
    <t xml:space="preserve">11886</t>
  </si>
  <si>
    <t xml:space="preserve">15957</t>
  </si>
  <si>
    <t xml:space="preserve">2056</t>
  </si>
  <si>
    <t xml:space="preserve">626</t>
  </si>
  <si>
    <t xml:space="preserve">519</t>
  </si>
  <si>
    <t xml:space="preserve">917</t>
  </si>
  <si>
    <t xml:space="preserve">1619</t>
  </si>
  <si>
    <t xml:space="preserve">5463</t>
  </si>
  <si>
    <t xml:space="preserve">11244</t>
  </si>
  <si>
    <t xml:space="preserve">467</t>
  </si>
  <si>
    <t xml:space="preserve">5579</t>
  </si>
  <si>
    <t xml:space="preserve">983</t>
  </si>
  <si>
    <t xml:space="preserve">27084</t>
  </si>
  <si>
    <t xml:space="preserve">48</t>
  </si>
  <si>
    <t xml:space="preserve">873</t>
  </si>
  <si>
    <t xml:space="preserve">7568</t>
  </si>
  <si>
    <t xml:space="preserve">374</t>
  </si>
  <si>
    <t xml:space="preserve">1205</t>
  </si>
  <si>
    <t xml:space="preserve">2633</t>
  </si>
  <si>
    <t xml:space="preserve">5888</t>
  </si>
  <si>
    <t xml:space="preserve">40</t>
  </si>
  <si>
    <t xml:space="preserve">22</t>
  </si>
  <si>
    <t xml:space="preserve">2922</t>
  </si>
  <si>
    <t xml:space="preserve">5086</t>
  </si>
  <si>
    <t xml:space="preserve">7829</t>
  </si>
  <si>
    <t xml:space="preserve">1475</t>
  </si>
  <si>
    <t xml:space="preserve">475</t>
  </si>
  <si>
    <t xml:space="preserve">2822</t>
  </si>
  <si>
    <t xml:space="preserve">163</t>
  </si>
  <si>
    <t xml:space="preserve">13010</t>
  </si>
  <si>
    <t xml:space="preserve">6040</t>
  </si>
  <si>
    <t xml:space="preserve">580</t>
  </si>
  <si>
    <t xml:space="preserve">2567</t>
  </si>
  <si>
    <t xml:space="preserve">2359</t>
  </si>
  <si>
    <t xml:space="preserve">901</t>
  </si>
  <si>
    <t xml:space="preserve">36</t>
  </si>
  <si>
    <t xml:space="preserve">601</t>
  </si>
  <si>
    <t xml:space="preserve">1715</t>
  </si>
  <si>
    <t xml:space="preserve">402</t>
  </si>
  <si>
    <t xml:space="preserve">1569</t>
  </si>
  <si>
    <t xml:space="preserve">285</t>
  </si>
  <si>
    <t xml:space="preserve">493</t>
  </si>
  <si>
    <t xml:space="preserve">436</t>
  </si>
  <si>
    <t xml:space="preserve">723</t>
  </si>
  <si>
    <t xml:space="preserve">9949</t>
  </si>
  <si>
    <t xml:space="preserve">4683</t>
  </si>
  <si>
    <t xml:space="preserve">3232</t>
  </si>
  <si>
    <t xml:space="preserve">17312</t>
  </si>
  <si>
    <t xml:space="preserve">1587</t>
  </si>
  <si>
    <t xml:space="preserve">777</t>
  </si>
  <si>
    <t xml:space="preserve">146</t>
  </si>
  <si>
    <t xml:space="preserve">8</t>
  </si>
  <si>
    <t xml:space="preserve">2717</t>
  </si>
  <si>
    <t xml:space="preserve">1562</t>
  </si>
  <si>
    <t xml:space="preserve">674</t>
  </si>
  <si>
    <t xml:space="preserve">14</t>
  </si>
  <si>
    <t xml:space="preserve">2830</t>
  </si>
  <si>
    <t xml:space="preserve">1573</t>
  </si>
  <si>
    <t xml:space="preserve">473</t>
  </si>
  <si>
    <t xml:space="preserve">676</t>
  </si>
  <si>
    <t xml:space="preserve">7368</t>
  </si>
  <si>
    <t xml:space="preserve">2814</t>
  </si>
  <si>
    <t xml:space="preserve">10854</t>
  </si>
  <si>
    <t xml:space="preserve">529</t>
  </si>
  <si>
    <t xml:space="preserve">4129</t>
  </si>
  <si>
    <t xml:space="preserve">299</t>
  </si>
  <si>
    <t xml:space="preserve">1913</t>
  </si>
  <si>
    <t xml:space="preserve">2863</t>
  </si>
  <si>
    <t xml:space="preserve">1509</t>
  </si>
  <si>
    <t xml:space="preserve">351</t>
  </si>
  <si>
    <t xml:space="preserve">2799</t>
  </si>
  <si>
    <t xml:space="preserve">4677</t>
  </si>
  <si>
    <t xml:space="preserve">780</t>
  </si>
  <si>
    <t xml:space="preserve">15728</t>
  </si>
  <si>
    <t xml:space="preserve">1497</t>
  </si>
  <si>
    <t xml:space="preserve">1601</t>
  </si>
  <si>
    <t xml:space="preserve">330</t>
  </si>
  <si>
    <t xml:space="preserve">2552</t>
  </si>
  <si>
    <t xml:space="preserve">290</t>
  </si>
  <si>
    <t xml:space="preserve">22907</t>
  </si>
  <si>
    <t xml:space="preserve">66</t>
  </si>
  <si>
    <t xml:space="preserve">925</t>
  </si>
  <si>
    <t xml:space="preserve">217</t>
  </si>
  <si>
    <t xml:space="preserve">418</t>
  </si>
  <si>
    <t xml:space="preserve">10668</t>
  </si>
  <si>
    <t xml:space="preserve">16398</t>
  </si>
  <si>
    <t xml:space="preserve">1153</t>
  </si>
  <si>
    <t xml:space="preserve">1105</t>
  </si>
  <si>
    <t xml:space="preserve">12275</t>
  </si>
  <si>
    <t xml:space="preserve">366</t>
  </si>
  <si>
    <t xml:space="preserve">5112</t>
  </si>
  <si>
    <t xml:space="preserve">43</t>
  </si>
  <si>
    <t xml:space="preserve">24</t>
  </si>
  <si>
    <t xml:space="preserve">5</t>
  </si>
  <si>
    <t xml:space="preserve">03</t>
  </si>
  <si>
    <t xml:space="preserve">3</t>
  </si>
  <si>
    <t xml:space="preserve">532</t>
  </si>
  <si>
    <t xml:space="preserve">0.51</t>
  </si>
  <si>
    <t xml:space="preserve">308</t>
  </si>
  <si>
    <t xml:space="preserve">76</t>
  </si>
  <si>
    <t xml:space="preserve">209</t>
  </si>
  <si>
    <t xml:space="preserve">2582</t>
  </si>
  <si>
    <t xml:space="preserve">287</t>
  </si>
  <si>
    <t xml:space="preserve">2247</t>
  </si>
  <si>
    <t xml:space="preserve">675</t>
  </si>
  <si>
    <t xml:space="preserve">22695</t>
  </si>
  <si>
    <t xml:space="preserve">635</t>
  </si>
  <si>
    <t xml:space="preserve">517</t>
  </si>
  <si>
    <t xml:space="preserve">22335</t>
  </si>
  <si>
    <t xml:space="preserve">15833</t>
  </si>
  <si>
    <t xml:space="preserve">385</t>
  </si>
  <si>
    <t xml:space="preserve">2707</t>
  </si>
  <si>
    <t xml:space="preserve">38</t>
  </si>
  <si>
    <t xml:space="preserve">745</t>
  </si>
  <si>
    <t xml:space="preserve">2811</t>
  </si>
  <si>
    <t xml:space="preserve">923</t>
  </si>
  <si>
    <t xml:space="preserve">324</t>
  </si>
  <si>
    <t xml:space="preserve">8540</t>
  </si>
  <si>
    <t xml:space="preserve">2086</t>
  </si>
  <si>
    <t xml:space="preserve">153</t>
  </si>
  <si>
    <t xml:space="preserve">707</t>
  </si>
  <si>
    <t xml:space="preserve">123</t>
  </si>
  <si>
    <t xml:space="preserve">184</t>
  </si>
  <si>
    <t xml:space="preserve">5647</t>
  </si>
  <si>
    <t xml:space="preserve">3973</t>
  </si>
  <si>
    <t xml:space="preserve">292</t>
  </si>
  <si>
    <t xml:space="preserve">1366</t>
  </si>
  <si>
    <t xml:space="preserve">916</t>
  </si>
  <si>
    <t xml:space="preserve">442</t>
  </si>
  <si>
    <t xml:space="preserve">3822</t>
  </si>
  <si>
    <t xml:space="preserve">1074</t>
  </si>
  <si>
    <t xml:space="preserve">3519</t>
  </si>
  <si>
    <t xml:space="preserve">159</t>
  </si>
  <si>
    <t xml:space="preserve">3459</t>
  </si>
  <si>
    <t xml:space="preserve">218</t>
  </si>
  <si>
    <t xml:space="preserve">350</t>
  </si>
  <si>
    <t xml:space="preserve">311</t>
  </si>
  <si>
    <t xml:space="preserve">2497</t>
  </si>
  <si>
    <t xml:space="preserve">211</t>
  </si>
  <si>
    <t xml:space="preserve">5564</t>
  </si>
  <si>
    <t xml:space="preserve">309</t>
  </si>
  <si>
    <t xml:space="preserve">33941</t>
  </si>
  <si>
    <t xml:space="preserve">384</t>
  </si>
  <si>
    <t xml:space="preserve">631</t>
  </si>
  <si>
    <t xml:space="preserve">1774</t>
  </si>
  <si>
    <t xml:space="preserve">102</t>
  </si>
  <si>
    <t xml:space="preserve">1194</t>
  </si>
  <si>
    <t xml:space="preserve">14526</t>
  </si>
  <si>
    <t xml:space="preserve">106</t>
  </si>
  <si>
    <t xml:space="preserve">12831</t>
  </si>
  <si>
    <t xml:space="preserve">3758</t>
  </si>
  <si>
    <t xml:space="preserve">1800</t>
  </si>
  <si>
    <t xml:space="preserve">573</t>
  </si>
  <si>
    <t xml:space="preserve">56</t>
  </si>
  <si>
    <t xml:space="preserve">509</t>
  </si>
  <si>
    <t xml:space="preserve">4156</t>
  </si>
  <si>
    <t xml:space="preserve">2240</t>
  </si>
  <si>
    <t xml:space="preserve">1294</t>
  </si>
  <si>
    <t xml:space="preserve">2480</t>
  </si>
  <si>
    <t xml:space="preserve">2912</t>
  </si>
  <si>
    <t xml:space="preserve">1268</t>
  </si>
  <si>
    <t xml:space="preserve">24683</t>
  </si>
  <si>
    <t xml:space="preserve">46</t>
  </si>
  <si>
    <t xml:space="preserve">1039</t>
  </si>
  <si>
    <t xml:space="preserve">87</t>
  </si>
  <si>
    <t xml:space="preserve">13777</t>
  </si>
  <si>
    <t xml:space="preserve">421</t>
  </si>
  <si>
    <t xml:space="preserve">1453</t>
  </si>
  <si>
    <t xml:space="preserve">3123</t>
  </si>
  <si>
    <t xml:space="preserve">4674</t>
  </si>
  <si>
    <t xml:space="preserve">27</t>
  </si>
  <si>
    <t xml:space="preserve">1910</t>
  </si>
  <si>
    <t xml:space="preserve">515</t>
  </si>
  <si>
    <t xml:space="preserve">3952</t>
  </si>
  <si>
    <t xml:space="preserve">1430</t>
  </si>
  <si>
    <t xml:space="preserve">623</t>
  </si>
  <si>
    <t xml:space="preserve">1190</t>
  </si>
  <si>
    <t xml:space="preserve">144</t>
  </si>
  <si>
    <t xml:space="preserve">5360</t>
  </si>
  <si>
    <t xml:space="preserve">6931</t>
  </si>
  <si>
    <t xml:space="preserve">741</t>
  </si>
  <si>
    <t xml:space="preserve">2147</t>
  </si>
  <si>
    <t xml:space="preserve">1170</t>
  </si>
  <si>
    <t xml:space="preserve">1133</t>
  </si>
  <si>
    <t xml:space="preserve">113</t>
  </si>
  <si>
    <t xml:space="preserve">716</t>
  </si>
  <si>
    <t xml:space="preserve">3782</t>
  </si>
  <si>
    <t xml:space="preserve">543</t>
  </si>
  <si>
    <t xml:space="preserve">8454</t>
  </si>
  <si>
    <t xml:space="preserve">664</t>
  </si>
  <si>
    <t xml:space="preserve">491</t>
  </si>
  <si>
    <t xml:space="preserve">2446</t>
  </si>
  <si>
    <t xml:space="preserve">51</t>
  </si>
  <si>
    <t xml:space="preserve">6067</t>
  </si>
  <si>
    <t xml:space="preserve">3906</t>
  </si>
  <si>
    <t xml:space="preserve">426</t>
  </si>
  <si>
    <t xml:space="preserve">927</t>
  </si>
  <si>
    <t xml:space="preserve">3110</t>
  </si>
  <si>
    <t xml:space="preserve">1919</t>
  </si>
  <si>
    <t xml:space="preserve">597</t>
  </si>
  <si>
    <t xml:space="preserve">139</t>
  </si>
  <si>
    <t xml:space="preserve">1572</t>
  </si>
  <si>
    <t xml:space="preserve">504</t>
  </si>
  <si>
    <t xml:space="preserve">1134</t>
  </si>
  <si>
    <t xml:space="preserve">2259</t>
  </si>
  <si>
    <t xml:space="preserve">2330</t>
  </si>
  <si>
    <t xml:space="preserve">975</t>
  </si>
  <si>
    <t xml:space="preserve">187</t>
  </si>
  <si>
    <t xml:space="preserve">6792</t>
  </si>
  <si>
    <t xml:space="preserve">2474</t>
  </si>
  <si>
    <t xml:space="preserve">1399</t>
  </si>
  <si>
    <t xml:space="preserve">5538</t>
  </si>
  <si>
    <t xml:space="preserve">1871</t>
  </si>
  <si>
    <t xml:space="preserve">1698</t>
  </si>
  <si>
    <t xml:space="preserve">2047</t>
  </si>
  <si>
    <t xml:space="preserve">6872</t>
  </si>
  <si>
    <t xml:space="preserve">331</t>
  </si>
  <si>
    <t xml:space="preserve">1322</t>
  </si>
  <si>
    <t xml:space="preserve">3058</t>
  </si>
  <si>
    <t xml:space="preserve">5883</t>
  </si>
  <si>
    <t xml:space="preserve">555</t>
  </si>
  <si>
    <t xml:space="preserve">14204</t>
  </si>
  <si>
    <t xml:space="preserve">1682</t>
  </si>
  <si>
    <t xml:space="preserve">3276</t>
  </si>
  <si>
    <t xml:space="preserve">286</t>
  </si>
  <si>
    <t xml:space="preserve">2191</t>
  </si>
  <si>
    <t xml:space="preserve">1586</t>
  </si>
  <si>
    <t xml:space="preserve">3675</t>
  </si>
  <si>
    <t xml:space="preserve">105</t>
  </si>
  <si>
    <t xml:space="preserve">329</t>
  </si>
  <si>
    <t xml:space="preserve">380</t>
  </si>
  <si>
    <t xml:space="preserve">5206</t>
  </si>
  <si>
    <t xml:space="preserve">259</t>
  </si>
  <si>
    <t xml:space="preserve">3849</t>
  </si>
  <si>
    <t xml:space="preserve">2808</t>
  </si>
  <si>
    <t xml:space="preserve">978</t>
  </si>
  <si>
    <t xml:space="preserve">10723</t>
  </si>
  <si>
    <t xml:space="preserve">315</t>
  </si>
  <si>
    <t xml:space="preserve">4326</t>
  </si>
  <si>
    <t xml:space="preserve">9</t>
  </si>
  <si>
    <t xml:space="preserve">04</t>
  </si>
  <si>
    <t xml:space="preserve">275</t>
  </si>
  <si>
    <t xml:space="preserve">44</t>
  </si>
  <si>
    <t xml:space="preserve">788</t>
  </si>
  <si>
    <t xml:space="preserve">1924</t>
  </si>
  <si>
    <t xml:space="preserve">22710</t>
  </si>
  <si>
    <t xml:space="preserve">189</t>
  </si>
  <si>
    <t xml:space="preserve">2853</t>
  </si>
  <si>
    <t xml:space="preserve">112</t>
  </si>
  <si>
    <t xml:space="preserve">20657</t>
  </si>
  <si>
    <t xml:space="preserve">8247</t>
  </si>
  <si>
    <t xml:space="preserve">1809</t>
  </si>
  <si>
    <t xml:space="preserve">103</t>
  </si>
  <si>
    <t xml:space="preserve">305</t>
  </si>
  <si>
    <t xml:space="preserve">3187</t>
  </si>
  <si>
    <t xml:space="preserve">400</t>
  </si>
  <si>
    <t xml:space="preserve">410</t>
  </si>
  <si>
    <t xml:space="preserve">1675</t>
  </si>
  <si>
    <t xml:space="preserve">340</t>
  </si>
  <si>
    <t xml:space="preserve">8741</t>
  </si>
  <si>
    <t xml:space="preserve">1529</t>
  </si>
  <si>
    <t xml:space="preserve">1900</t>
  </si>
  <si>
    <t xml:space="preserve">10390</t>
  </si>
  <si>
    <t xml:space="preserve">4256</t>
  </si>
  <si>
    <t xml:space="preserve">109</t>
  </si>
  <si>
    <t xml:space="preserve">74</t>
  </si>
  <si>
    <t xml:space="preserve">1899</t>
  </si>
  <si>
    <t xml:space="preserve">843</t>
  </si>
  <si>
    <t xml:space="preserve">420</t>
  </si>
  <si>
    <t xml:space="preserve">6206</t>
  </si>
  <si>
    <t xml:space="preserve">164</t>
  </si>
  <si>
    <t xml:space="preserve">924</t>
  </si>
  <si>
    <t xml:space="preserve">1669</t>
  </si>
  <si>
    <t xml:space="preserve">392</t>
  </si>
  <si>
    <t xml:space="preserve">759</t>
  </si>
  <si>
    <t xml:space="preserve">2067</t>
  </si>
  <si>
    <t xml:space="preserve">104</t>
  </si>
  <si>
    <t xml:space="preserve">4312</t>
  </si>
  <si>
    <t xml:space="preserve">16232</t>
  </si>
  <si>
    <t xml:space="preserve">523</t>
  </si>
  <si>
    <t xml:space="preserve">179</t>
  </si>
  <si>
    <t xml:space="preserve">2272</t>
  </si>
  <si>
    <t xml:space="preserve">5191</t>
  </si>
  <si>
    <t xml:space="preserve">10005</t>
  </si>
  <si>
    <t xml:space="preserve">162</t>
  </si>
  <si>
    <t xml:space="preserve">1418</t>
  </si>
  <si>
    <t xml:space="preserve">2948</t>
  </si>
  <si>
    <t xml:space="preserve">345</t>
  </si>
  <si>
    <t xml:space="preserve">4898</t>
  </si>
  <si>
    <t xml:space="preserve">1705</t>
  </si>
  <si>
    <t xml:space="preserve">533</t>
  </si>
  <si>
    <t xml:space="preserve">20434</t>
  </si>
  <si>
    <t xml:space="preserve">1202</t>
  </si>
  <si>
    <t xml:space="preserve">115</t>
  </si>
  <si>
    <t xml:space="preserve">48533</t>
  </si>
  <si>
    <t xml:space="preserve">446</t>
  </si>
  <si>
    <t xml:space="preserve">910</t>
  </si>
  <si>
    <t xml:space="preserve">2741</t>
  </si>
  <si>
    <t xml:space="preserve">2903</t>
  </si>
  <si>
    <t xml:space="preserve">1549</t>
  </si>
  <si>
    <t xml:space="preserve">62</t>
  </si>
  <si>
    <t xml:space="preserve">3631</t>
  </si>
  <si>
    <t xml:space="preserve">1368</t>
  </si>
  <si>
    <t xml:space="preserve">503</t>
  </si>
  <si>
    <t xml:space="preserve">201</t>
  </si>
  <si>
    <t xml:space="preserve">2194</t>
  </si>
  <si>
    <t xml:space="preserve">7794</t>
  </si>
  <si>
    <t xml:space="preserve">2148</t>
  </si>
  <si>
    <t xml:space="preserve">463</t>
  </si>
  <si>
    <t xml:space="preserve">1412</t>
  </si>
  <si>
    <t xml:space="preserve">135</t>
  </si>
  <si>
    <t xml:space="preserve">724</t>
  </si>
  <si>
    <t xml:space="preserve">3085</t>
  </si>
  <si>
    <t xml:space="preserve">3944</t>
  </si>
  <si>
    <t xml:space="preserve">344</t>
  </si>
  <si>
    <t xml:space="preserve">492</t>
  </si>
  <si>
    <t xml:space="preserve">1213</t>
  </si>
  <si>
    <t xml:space="preserve">50</t>
  </si>
  <si>
    <t xml:space="preserve">7537</t>
  </si>
  <si>
    <t xml:space="preserve">3730</t>
  </si>
  <si>
    <t xml:space="preserve">424</t>
  </si>
  <si>
    <t xml:space="preserve">194</t>
  </si>
  <si>
    <t xml:space="preserve">1454</t>
  </si>
  <si>
    <t xml:space="preserve">352</t>
  </si>
  <si>
    <t xml:space="preserve">1262</t>
  </si>
  <si>
    <t xml:space="preserve">240</t>
  </si>
  <si>
    <t xml:space="preserve">1768</t>
  </si>
  <si>
    <t xml:space="preserve">824</t>
  </si>
  <si>
    <t xml:space="preserve">404</t>
  </si>
  <si>
    <t xml:space="preserve">3251</t>
  </si>
  <si>
    <t xml:space="preserve">2694</t>
  </si>
  <si>
    <t xml:space="preserve">470</t>
  </si>
  <si>
    <t xml:space="preserve">204</t>
  </si>
  <si>
    <t xml:space="preserve">6720</t>
  </si>
  <si>
    <t xml:space="preserve">1207</t>
  </si>
  <si>
    <t xml:space="preserve">1081</t>
  </si>
  <si>
    <t xml:space="preserve">5492</t>
  </si>
  <si>
    <t xml:space="preserve">1866</t>
  </si>
  <si>
    <t xml:space="preserve">1944</t>
  </si>
  <si>
    <t xml:space="preserve">205</t>
  </si>
  <si>
    <t xml:space="preserve">1956</t>
  </si>
  <si>
    <t xml:space="preserve">93</t>
  </si>
  <si>
    <t xml:space="preserve">630</t>
  </si>
  <si>
    <t xml:space="preserve">233</t>
  </si>
  <si>
    <t xml:space="preserve">957</t>
  </si>
  <si>
    <t xml:space="preserve">243</t>
  </si>
  <si>
    <t xml:space="preserve">1863</t>
  </si>
  <si>
    <t xml:space="preserve">2870</t>
  </si>
  <si>
    <t xml:space="preserve">376</t>
  </si>
  <si>
    <t xml:space="preserve">11874</t>
  </si>
  <si>
    <t xml:space="preserve">1121</t>
  </si>
  <si>
    <t xml:space="preserve">3164</t>
  </si>
  <si>
    <t xml:space="preserve">2544</t>
  </si>
  <si>
    <t xml:space="preserve">191</t>
  </si>
  <si>
    <t xml:space="preserve">639</t>
  </si>
  <si>
    <t xml:space="preserve">368</t>
  </si>
  <si>
    <t xml:space="preserve">1132</t>
  </si>
  <si>
    <t xml:space="preserve">124</t>
  </si>
  <si>
    <t xml:space="preserve">227</t>
  </si>
  <si>
    <t xml:space="preserve">3073</t>
  </si>
  <si>
    <t xml:space="preserve">1297</t>
  </si>
  <si>
    <t xml:space="preserve">14534</t>
  </si>
  <si>
    <t xml:space="preserve">42</t>
  </si>
  <si>
    <t xml:space="preserve">438</t>
  </si>
  <si>
    <t xml:space="preserve">5918</t>
  </si>
  <si>
    <t xml:space="preserve">68</t>
  </si>
  <si>
    <t xml:space="preserve">05</t>
  </si>
  <si>
    <t xml:space="preserve">0.39</t>
  </si>
  <si>
    <t xml:space="preserve">248</t>
  </si>
  <si>
    <t xml:space="preserve">694</t>
  </si>
  <si>
    <t xml:space="preserve">22227</t>
  </si>
  <si>
    <t xml:space="preserve">176</t>
  </si>
  <si>
    <t xml:space="preserve">2385</t>
  </si>
  <si>
    <t xml:space="preserve">35</t>
  </si>
  <si>
    <t xml:space="preserve">20088</t>
  </si>
  <si>
    <t xml:space="preserve">8325</t>
  </si>
  <si>
    <t xml:space="preserve">65</t>
  </si>
  <si>
    <t xml:space="preserve">2801</t>
  </si>
  <si>
    <t xml:space="preserve">353</t>
  </si>
  <si>
    <t xml:space="preserve">282</t>
  </si>
  <si>
    <t xml:space="preserve">1540</t>
  </si>
  <si>
    <t xml:space="preserve">8028</t>
  </si>
  <si>
    <t xml:space="preserve">1281</t>
  </si>
  <si>
    <t xml:space="preserve">1563</t>
  </si>
  <si>
    <t xml:space="preserve">12410</t>
  </si>
  <si>
    <t xml:space="preserve">3516</t>
  </si>
  <si>
    <t xml:space="preserve">1875</t>
  </si>
  <si>
    <t xml:space="preserve">737</t>
  </si>
  <si>
    <t xml:space="preserve">263</t>
  </si>
  <si>
    <t xml:space="preserve">5296</t>
  </si>
  <si>
    <t xml:space="preserve">168</t>
  </si>
  <si>
    <t xml:space="preserve">855</t>
  </si>
  <si>
    <t xml:space="preserve">609</t>
  </si>
  <si>
    <t xml:space="preserve">1400</t>
  </si>
  <si>
    <t xml:space="preserve">660</t>
  </si>
  <si>
    <t xml:space="preserve">122</t>
  </si>
  <si>
    <t xml:space="preserve">4082</t>
  </si>
  <si>
    <t xml:space="preserve">433</t>
  </si>
  <si>
    <t xml:space="preserve">11758</t>
  </si>
  <si>
    <t xml:space="preserve">284</t>
  </si>
  <si>
    <t xml:space="preserve">474</t>
  </si>
  <si>
    <t xml:space="preserve">156</t>
  </si>
  <si>
    <t xml:space="preserve">2466</t>
  </si>
  <si>
    <t xml:space="preserve">5018</t>
  </si>
  <si>
    <t xml:space="preserve">9162</t>
  </si>
  <si>
    <t xml:space="preserve">1356</t>
  </si>
  <si>
    <t xml:space="preserve">337</t>
  </si>
  <si>
    <t xml:space="preserve">59</t>
  </si>
  <si>
    <t xml:space="preserve">296</t>
  </si>
  <si>
    <t xml:space="preserve">2901</t>
  </si>
  <si>
    <t xml:space="preserve">327</t>
  </si>
  <si>
    <t xml:space="preserve">4227</t>
  </si>
  <si>
    <t xml:space="preserve">1492</t>
  </si>
  <si>
    <t xml:space="preserve">453</t>
  </si>
  <si>
    <t xml:space="preserve">19450</t>
  </si>
  <si>
    <t xml:space="preserve">1414</t>
  </si>
  <si>
    <t xml:space="preserve">47640</t>
  </si>
  <si>
    <t xml:space="preserve">398</t>
  </si>
  <si>
    <t xml:space="preserve">815</t>
  </si>
  <si>
    <t xml:space="preserve">2558</t>
  </si>
  <si>
    <t xml:space="preserve">2459</t>
  </si>
  <si>
    <t xml:space="preserve">1206</t>
  </si>
  <si>
    <t xml:space="preserve">3437</t>
  </si>
  <si>
    <t xml:space="preserve">1209</t>
  </si>
  <si>
    <t xml:space="preserve">192</t>
  </si>
  <si>
    <t xml:space="preserve">2333</t>
  </si>
  <si>
    <t xml:space="preserve">7246</t>
  </si>
  <si>
    <t xml:space="preserve">554</t>
  </si>
  <si>
    <t xml:space="preserve">2137</t>
  </si>
  <si>
    <t xml:space="preserve">456</t>
  </si>
  <si>
    <t xml:space="preserve">1333</t>
  </si>
  <si>
    <t xml:space="preserve">118</t>
  </si>
  <si>
    <t xml:space="preserve">2876</t>
  </si>
  <si>
    <t xml:space="preserve">4172</t>
  </si>
  <si>
    <t xml:space="preserve">295</t>
  </si>
  <si>
    <t xml:space="preserve">578</t>
  </si>
  <si>
    <t xml:space="preserve">510</t>
  </si>
  <si>
    <t xml:space="preserve">1021</t>
  </si>
  <si>
    <t xml:space="preserve">6576</t>
  </si>
  <si>
    <t xml:space="preserve">3288</t>
  </si>
  <si>
    <t xml:space="preserve">1639</t>
  </si>
  <si>
    <t xml:space="preserve">1690</t>
  </si>
  <si>
    <t xml:space="preserve">1181</t>
  </si>
  <si>
    <t xml:space="preserve">230</t>
  </si>
  <si>
    <t xml:space="preserve">662</t>
  </si>
  <si>
    <t xml:space="preserve">2967</t>
  </si>
  <si>
    <t xml:space="preserve">2622</t>
  </si>
  <si>
    <t xml:space="preserve">397</t>
  </si>
  <si>
    <t xml:space="preserve">6304</t>
  </si>
  <si>
    <t xml:space="preserve">958</t>
  </si>
  <si>
    <t xml:space="preserve">5318</t>
  </si>
  <si>
    <t xml:space="preserve">1440</t>
  </si>
  <si>
    <t xml:space="preserve">1495</t>
  </si>
  <si>
    <t xml:space="preserve">1835</t>
  </si>
  <si>
    <t xml:space="preserve">654</t>
  </si>
  <si>
    <t xml:space="preserve">932</t>
  </si>
  <si>
    <t xml:space="preserve">1750</t>
  </si>
  <si>
    <t xml:space="preserve">2454</t>
  </si>
  <si>
    <t xml:space="preserve">11163</t>
  </si>
  <si>
    <t xml:space="preserve">1070</t>
  </si>
  <si>
    <t xml:space="preserve">2593</t>
  </si>
  <si>
    <t xml:space="preserve">560</t>
  </si>
  <si>
    <t xml:space="preserve">2248</t>
  </si>
  <si>
    <t xml:space="preserve">725</t>
  </si>
  <si>
    <t xml:space="preserve">550</t>
  </si>
  <si>
    <t xml:space="preserve">252</t>
  </si>
  <si>
    <t xml:space="preserve">2671</t>
  </si>
  <si>
    <t xml:space="preserve">1303</t>
  </si>
  <si>
    <t xml:space="preserve">14542</t>
  </si>
  <si>
    <t xml:space="preserve">5983</t>
  </si>
  <si>
    <t xml:space="preserve">06</t>
  </si>
  <si>
    <t xml:space="preserve">522</t>
  </si>
  <si>
    <t xml:space="preserve">0.55</t>
  </si>
  <si>
    <t xml:space="preserve">415</t>
  </si>
  <si>
    <t xml:space="preserve">53</t>
  </si>
  <si>
    <t xml:space="preserve">537</t>
  </si>
  <si>
    <t xml:space="preserve">2198</t>
  </si>
  <si>
    <t xml:space="preserve">804</t>
  </si>
  <si>
    <t xml:space="preserve">2231</t>
  </si>
  <si>
    <t xml:space="preserve">19753</t>
  </si>
  <si>
    <t xml:space="preserve">506</t>
  </si>
  <si>
    <t xml:space="preserve">1111</t>
  </si>
  <si>
    <t xml:space="preserve">27527</t>
  </si>
  <si>
    <t xml:space="preserve">6208</t>
  </si>
  <si>
    <t xml:space="preserve">483</t>
  </si>
  <si>
    <t xml:space="preserve">2947</t>
  </si>
  <si>
    <t xml:space="preserve">897</t>
  </si>
  <si>
    <t xml:space="preserve">1874</t>
  </si>
  <si>
    <t xml:space="preserve">173</t>
  </si>
  <si>
    <t xml:space="preserve">403</t>
  </si>
  <si>
    <t xml:space="preserve">9163</t>
  </si>
  <si>
    <t xml:space="preserve">119</t>
  </si>
  <si>
    <t xml:space="preserve">1654</t>
  </si>
  <si>
    <t xml:space="preserve">775</t>
  </si>
  <si>
    <t xml:space="preserve">3897</t>
  </si>
  <si>
    <t xml:space="preserve">2533</t>
  </si>
  <si>
    <t xml:space="preserve">2693</t>
  </si>
  <si>
    <t xml:space="preserve">126</t>
  </si>
  <si>
    <t xml:space="preserve">1304</t>
  </si>
  <si>
    <t xml:space="preserve">1396</t>
  </si>
  <si>
    <t xml:space="preserve">185</t>
  </si>
  <si>
    <t xml:space="preserve">7454</t>
  </si>
  <si>
    <t xml:space="preserve">1931</t>
  </si>
  <si>
    <t xml:space="preserve">6647</t>
  </si>
  <si>
    <t xml:space="preserve">3543</t>
  </si>
  <si>
    <t xml:space="preserve">193</t>
  </si>
  <si>
    <t xml:space="preserve">431</t>
  </si>
  <si>
    <t xml:space="preserve">3780</t>
  </si>
  <si>
    <t xml:space="preserve">55</t>
  </si>
  <si>
    <t xml:space="preserve">6549</t>
  </si>
  <si>
    <t xml:space="preserve">55426</t>
  </si>
  <si>
    <t xml:space="preserve">564</t>
  </si>
  <si>
    <t xml:space="preserve">579</t>
  </si>
  <si>
    <t xml:space="preserve">24066</t>
  </si>
  <si>
    <t xml:space="preserve">114</t>
  </si>
  <si>
    <t xml:space="preserve">11197</t>
  </si>
  <si>
    <t xml:space="preserve">1742</t>
  </si>
  <si>
    <t xml:space="preserve">408</t>
  </si>
  <si>
    <t xml:space="preserve">2467</t>
  </si>
  <si>
    <t xml:space="preserve">2212</t>
  </si>
  <si>
    <t xml:space="preserve">1438</t>
  </si>
  <si>
    <t xml:space="preserve">933</t>
  </si>
  <si>
    <t xml:space="preserve">5032</t>
  </si>
  <si>
    <t xml:space="preserve">929</t>
  </si>
  <si>
    <t xml:space="preserve">27116</t>
  </si>
  <si>
    <t xml:space="preserve">39</t>
  </si>
  <si>
    <t xml:space="preserve">11904</t>
  </si>
  <si>
    <t xml:space="preserve">465</t>
  </si>
  <si>
    <t xml:space="preserve">1069</t>
  </si>
  <si>
    <t xml:space="preserve">2614</t>
  </si>
  <si>
    <t xml:space="preserve">5875</t>
  </si>
  <si>
    <t xml:space="preserve">2720</t>
  </si>
  <si>
    <t xml:space="preserve">5665</t>
  </si>
  <si>
    <t xml:space="preserve">1731</t>
  </si>
  <si>
    <t xml:space="preserve">5636</t>
  </si>
  <si>
    <t xml:space="preserve">6272</t>
  </si>
  <si>
    <t xml:space="preserve">973</t>
  </si>
  <si>
    <t xml:space="preserve">2003</t>
  </si>
  <si>
    <t xml:space="preserve">1273</t>
  </si>
  <si>
    <t xml:space="preserve">1071</t>
  </si>
  <si>
    <t xml:space="preserve">946</t>
  </si>
  <si>
    <t xml:space="preserve">2308</t>
  </si>
  <si>
    <t xml:space="preserve">304</t>
  </si>
  <si>
    <t xml:space="preserve">1537</t>
  </si>
  <si>
    <t xml:space="preserve">8068</t>
  </si>
  <si>
    <t xml:space="preserve">4646</t>
  </si>
  <si>
    <t xml:space="preserve">310</t>
  </si>
  <si>
    <t xml:space="preserve">2237</t>
  </si>
  <si>
    <t xml:space="preserve">10701</t>
  </si>
  <si>
    <t xml:space="preserve">1893</t>
  </si>
  <si>
    <t xml:space="preserve">165</t>
  </si>
  <si>
    <t xml:space="preserve">2961</t>
  </si>
  <si>
    <t xml:space="preserve">1821</t>
  </si>
  <si>
    <t xml:space="preserve">1030</t>
  </si>
  <si>
    <t xml:space="preserve">2398</t>
  </si>
  <si>
    <t xml:space="preserve">2375</t>
  </si>
  <si>
    <t xml:space="preserve">632</t>
  </si>
  <si>
    <t xml:space="preserve">177</t>
  </si>
  <si>
    <t xml:space="preserve">6847</t>
  </si>
  <si>
    <t xml:space="preserve">2736</t>
  </si>
  <si>
    <t xml:space="preserve">1084</t>
  </si>
  <si>
    <t xml:space="preserve">7766</t>
  </si>
  <si>
    <t xml:space="preserve">3624</t>
  </si>
  <si>
    <t xml:space="preserve">303</t>
  </si>
  <si>
    <t xml:space="preserve">1862</t>
  </si>
  <si>
    <t xml:space="preserve">79</t>
  </si>
  <si>
    <t xml:space="preserve">2669</t>
  </si>
  <si>
    <t xml:space="preserve">1049</t>
  </si>
  <si>
    <t xml:space="preserve">2263</t>
  </si>
  <si>
    <t xml:space="preserve">5061</t>
  </si>
  <si>
    <t xml:space="preserve">833</t>
  </si>
  <si>
    <t xml:space="preserve">14884</t>
  </si>
  <si>
    <t xml:space="preserve">1507</t>
  </si>
  <si>
    <t xml:space="preserve">2560</t>
  </si>
  <si>
    <t xml:space="preserve">3234</t>
  </si>
  <si>
    <t xml:space="preserve">320</t>
  </si>
  <si>
    <t xml:space="preserve">3986</t>
  </si>
  <si>
    <t xml:space="preserve">520</t>
  </si>
  <si>
    <t xml:space="preserve">8357</t>
  </si>
  <si>
    <t xml:space="preserve">8884</t>
  </si>
  <si>
    <t xml:space="preserve">52</t>
  </si>
  <si>
    <t xml:space="preserve">2319</t>
  </si>
  <si>
    <t xml:space="preserve">1141</t>
  </si>
  <si>
    <t xml:space="preserve">12289</t>
  </si>
  <si>
    <t xml:space="preserve">4885</t>
  </si>
  <si>
    <t xml:space="preserve">07</t>
  </si>
  <si>
    <t xml:space="preserve">530</t>
  </si>
  <si>
    <t xml:space="preserve">0.46</t>
  </si>
  <si>
    <t xml:space="preserve">409</t>
  </si>
  <si>
    <t xml:space="preserve">125</t>
  </si>
  <si>
    <t xml:space="preserve">2046</t>
  </si>
  <si>
    <t xml:space="preserve">577</t>
  </si>
  <si>
    <t xml:space="preserve">17326</t>
  </si>
  <si>
    <t xml:space="preserve">613</t>
  </si>
  <si>
    <t xml:space="preserve">16385</t>
  </si>
  <si>
    <t xml:space="preserve">46576</t>
  </si>
  <si>
    <t xml:space="preserve">588</t>
  </si>
  <si>
    <t xml:space="preserve">4237</t>
  </si>
  <si>
    <t xml:space="preserve">2271</t>
  </si>
  <si>
    <t xml:space="preserve">319</t>
  </si>
  <si>
    <t xml:space="preserve">1231</t>
  </si>
  <si>
    <t xml:space="preserve">6421</t>
  </si>
  <si>
    <t xml:space="preserve">877</t>
  </si>
  <si>
    <t xml:space="preserve">2972</t>
  </si>
  <si>
    <t xml:space="preserve">3043</t>
  </si>
  <si>
    <t xml:space="preserve">4182</t>
  </si>
  <si>
    <t xml:space="preserve">264</t>
  </si>
  <si>
    <t xml:space="preserve">2084</t>
  </si>
  <si>
    <t xml:space="preserve">784</t>
  </si>
  <si>
    <t xml:space="preserve">1552</t>
  </si>
  <si>
    <t xml:space="preserve">1648</t>
  </si>
  <si>
    <t xml:space="preserve">1995</t>
  </si>
  <si>
    <t xml:space="preserve">5028</t>
  </si>
  <si>
    <t xml:space="preserve">1779</t>
  </si>
  <si>
    <t xml:space="preserve">5656</t>
  </si>
  <si>
    <t xml:space="preserve">908</t>
  </si>
  <si>
    <t xml:space="preserve">1110</t>
  </si>
  <si>
    <t xml:space="preserve">3351</t>
  </si>
  <si>
    <t xml:space="preserve">3489</t>
  </si>
  <si>
    <t xml:space="preserve">18089</t>
  </si>
  <si>
    <t xml:space="preserve">1022</t>
  </si>
  <si>
    <t xml:space="preserve">778</t>
  </si>
  <si>
    <t xml:space="preserve">8054</t>
  </si>
  <si>
    <t xml:space="preserve">513</t>
  </si>
  <si>
    <t xml:space="preserve">11016</t>
  </si>
  <si>
    <t xml:space="preserve">756</t>
  </si>
  <si>
    <t xml:space="preserve">607</t>
  </si>
  <si>
    <t xml:space="preserve">936</t>
  </si>
  <si>
    <t xml:space="preserve">4319</t>
  </si>
  <si>
    <t xml:space="preserve">2006</t>
  </si>
  <si>
    <t xml:space="preserve">2423</t>
  </si>
  <si>
    <t xml:space="preserve">22225</t>
  </si>
  <si>
    <t xml:space="preserve">5911</t>
  </si>
  <si>
    <t xml:space="preserve">1092</t>
  </si>
  <si>
    <t xml:space="preserve">2819</t>
  </si>
  <si>
    <t xml:space="preserve">9168</t>
  </si>
  <si>
    <t xml:space="preserve">2655</t>
  </si>
  <si>
    <t xml:space="preserve">1010</t>
  </si>
  <si>
    <t xml:space="preserve">478</t>
  </si>
  <si>
    <t xml:space="preserve">2427</t>
  </si>
  <si>
    <t xml:space="preserve">389</t>
  </si>
  <si>
    <t xml:space="preserve">2918</t>
  </si>
  <si>
    <t xml:space="preserve">7313</t>
  </si>
  <si>
    <t xml:space="preserve">1992</t>
  </si>
  <si>
    <t xml:space="preserve">790</t>
  </si>
  <si>
    <t xml:space="preserve">1200</t>
  </si>
  <si>
    <t xml:space="preserve">443</t>
  </si>
  <si>
    <t xml:space="preserve">943</t>
  </si>
  <si>
    <t xml:space="preserve">4383</t>
  </si>
  <si>
    <t xml:space="preserve">718</t>
  </si>
  <si>
    <t xml:space="preserve">25356</t>
  </si>
  <si>
    <t xml:space="preserve">1546</t>
  </si>
  <si>
    <t xml:space="preserve">95</t>
  </si>
  <si>
    <t xml:space="preserve">6637</t>
  </si>
  <si>
    <t xml:space="preserve">2881</t>
  </si>
  <si>
    <t xml:space="preserve">249</t>
  </si>
  <si>
    <t xml:space="preserve">180</t>
  </si>
  <si>
    <t xml:space="preserve">1667</t>
  </si>
  <si>
    <t xml:space="preserve">619</t>
  </si>
  <si>
    <t xml:space="preserve">711</t>
  </si>
  <si>
    <t xml:space="preserve">1867</t>
  </si>
  <si>
    <t xml:space="preserve">1351</t>
  </si>
  <si>
    <t xml:space="preserve">3635</t>
  </si>
  <si>
    <t xml:space="preserve">1521</t>
  </si>
  <si>
    <t xml:space="preserve">6970</t>
  </si>
  <si>
    <t xml:space="preserve">9053</t>
  </si>
  <si>
    <t xml:space="preserve">2024</t>
  </si>
  <si>
    <t xml:space="preserve">3233</t>
  </si>
  <si>
    <t xml:space="preserve">2712</t>
  </si>
  <si>
    <t xml:space="preserve">1175</t>
  </si>
  <si>
    <t xml:space="preserve">246</t>
  </si>
  <si>
    <t xml:space="preserve">216</t>
  </si>
  <si>
    <t xml:space="preserve">1015</t>
  </si>
  <si>
    <t xml:space="preserve">236</t>
  </si>
  <si>
    <t xml:space="preserve">5699</t>
  </si>
  <si>
    <t xml:space="preserve">1496</t>
  </si>
  <si>
    <t xml:space="preserve">1987</t>
  </si>
  <si>
    <t xml:space="preserve">11549</t>
  </si>
  <si>
    <t xml:space="preserve">2637</t>
  </si>
  <si>
    <t xml:space="preserve">1212</t>
  </si>
  <si>
    <t xml:space="preserve">2203</t>
  </si>
  <si>
    <t xml:space="preserve">313</t>
  </si>
  <si>
    <t xml:space="preserve">1102</t>
  </si>
  <si>
    <t xml:space="preserve">8648</t>
  </si>
  <si>
    <t xml:space="preserve">819</t>
  </si>
  <si>
    <t xml:space="preserve">1842</t>
  </si>
  <si>
    <t xml:space="preserve">3575</t>
  </si>
  <si>
    <t xml:space="preserve">1244</t>
  </si>
  <si>
    <t xml:space="preserve">14100</t>
  </si>
  <si>
    <t xml:space="preserve">454</t>
  </si>
  <si>
    <t xml:space="preserve">5655</t>
  </si>
  <si>
    <t xml:space="preserve">08</t>
  </si>
  <si>
    <t xml:space="preserve">524</t>
  </si>
  <si>
    <t xml:space="preserve">0.41</t>
  </si>
  <si>
    <t xml:space="preserve">326</t>
  </si>
  <si>
    <t xml:space="preserve">1829</t>
  </si>
  <si>
    <t xml:space="preserve">476</t>
  </si>
  <si>
    <t xml:space="preserve">15444</t>
  </si>
  <si>
    <t xml:space="preserve">489</t>
  </si>
  <si>
    <t xml:space="preserve">544</t>
  </si>
  <si>
    <t xml:space="preserve">85</t>
  </si>
  <si>
    <t xml:space="preserve">12675</t>
  </si>
  <si>
    <t xml:space="preserve">39825</t>
  </si>
  <si>
    <t xml:space="preserve">3875</t>
  </si>
  <si>
    <t xml:space="preserve">198</t>
  </si>
  <si>
    <t xml:space="preserve">1676</t>
  </si>
  <si>
    <t xml:space="preserve">425</t>
  </si>
  <si>
    <t xml:space="preserve">1062</t>
  </si>
  <si>
    <t xml:space="preserve">154</t>
  </si>
  <si>
    <t xml:space="preserve">70</t>
  </si>
  <si>
    <t xml:space="preserve">5268</t>
  </si>
  <si>
    <t xml:space="preserve">691</t>
  </si>
  <si>
    <t xml:space="preserve">2211</t>
  </si>
  <si>
    <t xml:space="preserve">3041</t>
  </si>
  <si>
    <t xml:space="preserve">4824</t>
  </si>
  <si>
    <t xml:space="preserve">169</t>
  </si>
  <si>
    <t xml:space="preserve">1646</t>
  </si>
  <si>
    <t xml:space="preserve">1204</t>
  </si>
  <si>
    <t xml:space="preserve">1733</t>
  </si>
  <si>
    <t xml:space="preserve">2136</t>
  </si>
  <si>
    <t xml:space="preserve">3355</t>
  </si>
  <si>
    <t xml:space="preserve">1630</t>
  </si>
  <si>
    <t xml:space="preserve">3564</t>
  </si>
  <si>
    <t xml:space="preserve">693</t>
  </si>
  <si>
    <t xml:space="preserve">222</t>
  </si>
  <si>
    <t xml:space="preserve">802</t>
  </si>
  <si>
    <t xml:space="preserve">2700</t>
  </si>
  <si>
    <t xml:space="preserve">3176</t>
  </si>
  <si>
    <t xml:space="preserve">15415</t>
  </si>
  <si>
    <t xml:space="preserve">894</t>
  </si>
  <si>
    <t xml:space="preserve">827</t>
  </si>
  <si>
    <t xml:space="preserve">634</t>
  </si>
  <si>
    <t xml:space="preserve">678</t>
  </si>
  <si>
    <t xml:space="preserve">9015</t>
  </si>
  <si>
    <t xml:space="preserve">8651</t>
  </si>
  <si>
    <t xml:space="preserve">1363</t>
  </si>
  <si>
    <t xml:space="preserve">535</t>
  </si>
  <si>
    <t xml:space="preserve">386</t>
  </si>
  <si>
    <t xml:space="preserve">4015</t>
  </si>
  <si>
    <t xml:space="preserve">4251</t>
  </si>
  <si>
    <t xml:space="preserve">2343</t>
  </si>
  <si>
    <t xml:space="preserve">1626</t>
  </si>
  <si>
    <t xml:space="preserve">20216</t>
  </si>
  <si>
    <t xml:space="preserve">4828</t>
  </si>
  <si>
    <t xml:space="preserve">134</t>
  </si>
  <si>
    <t xml:space="preserve">776</t>
  </si>
  <si>
    <t xml:space="preserve">2444</t>
  </si>
  <si>
    <t xml:space="preserve">6577</t>
  </si>
  <si>
    <t xml:space="preserve">480</t>
  </si>
  <si>
    <t xml:space="preserve">2119</t>
  </si>
  <si>
    <t xml:space="preserve">369</t>
  </si>
  <si>
    <t xml:space="preserve">2737</t>
  </si>
  <si>
    <t xml:space="preserve">3511</t>
  </si>
  <si>
    <t xml:space="preserve">5428</t>
  </si>
  <si>
    <t xml:space="preserve">1684</t>
  </si>
  <si>
    <t xml:space="preserve">967</t>
  </si>
  <si>
    <t xml:space="preserve">108</t>
  </si>
  <si>
    <t xml:space="preserve">301</t>
  </si>
  <si>
    <t xml:space="preserve">4050</t>
  </si>
  <si>
    <t xml:space="preserve">21152</t>
  </si>
  <si>
    <t xml:space="preserve">1249</t>
  </si>
  <si>
    <t xml:space="preserve">1080</t>
  </si>
  <si>
    <t xml:space="preserve">5472</t>
  </si>
  <si>
    <t xml:space="preserve">2007</t>
  </si>
  <si>
    <t xml:space="preserve">238</t>
  </si>
  <si>
    <t xml:space="preserve">1519</t>
  </si>
  <si>
    <t xml:space="preserve">2435</t>
  </si>
  <si>
    <t xml:space="preserve">2791</t>
  </si>
  <si>
    <t xml:space="preserve">1964</t>
  </si>
  <si>
    <t xml:space="preserve">5809</t>
  </si>
  <si>
    <t xml:space="preserve">8604</t>
  </si>
  <si>
    <t xml:space="preserve">1498</t>
  </si>
  <si>
    <t xml:space="preserve">2379</t>
  </si>
  <si>
    <t xml:space="preserve">2273</t>
  </si>
  <si>
    <t xml:space="preserve">1183</t>
  </si>
  <si>
    <t xml:space="preserve">195</t>
  </si>
  <si>
    <t xml:space="preserve">859</t>
  </si>
  <si>
    <t xml:space="preserve">244</t>
  </si>
  <si>
    <t xml:space="preserve">4143</t>
  </si>
  <si>
    <t xml:space="preserve">1227</t>
  </si>
  <si>
    <t xml:space="preserve">1658</t>
  </si>
  <si>
    <t xml:space="preserve">10161</t>
  </si>
  <si>
    <t xml:space="preserve">2797</t>
  </si>
  <si>
    <t xml:space="preserve">1542</t>
  </si>
  <si>
    <t xml:space="preserve">388</t>
  </si>
  <si>
    <t xml:space="preserve">99</t>
  </si>
  <si>
    <t xml:space="preserve">378</t>
  </si>
  <si>
    <t xml:space="preserve">969</t>
  </si>
  <si>
    <t xml:space="preserve">7719</t>
  </si>
  <si>
    <t xml:space="preserve">440</t>
  </si>
  <si>
    <t xml:space="preserve">1336</t>
  </si>
  <si>
    <t xml:space="preserve">2997</t>
  </si>
  <si>
    <t xml:space="preserve">1196</t>
  </si>
  <si>
    <t xml:space="preserve">12936</t>
  </si>
  <si>
    <t xml:space="preserve">405</t>
  </si>
  <si>
    <t xml:space="preserve">5185</t>
  </si>
  <si>
    <t xml:space="preserve">09</t>
  </si>
  <si>
    <t xml:space="preserve">552</t>
  </si>
  <si>
    <t xml:space="preserve">0.42</t>
  </si>
  <si>
    <t xml:space="preserve">439</t>
  </si>
  <si>
    <t xml:space="preserve">2157</t>
  </si>
  <si>
    <t xml:space="preserve">2226</t>
  </si>
  <si>
    <t xml:space="preserve">1525</t>
  </si>
  <si>
    <t xml:space="preserve">14168</t>
  </si>
  <si>
    <t xml:space="preserve">1083</t>
  </si>
  <si>
    <t xml:space="preserve">1583</t>
  </si>
  <si>
    <t xml:space="preserve">197</t>
  </si>
  <si>
    <t xml:space="preserve">15133</t>
  </si>
  <si>
    <t xml:space="preserve">27672</t>
  </si>
  <si>
    <t xml:space="preserve">700</t>
  </si>
  <si>
    <t xml:space="preserve">2579</t>
  </si>
  <si>
    <t xml:space="preserve">1486</t>
  </si>
  <si>
    <t xml:space="preserve">4660</t>
  </si>
  <si>
    <t xml:space="preserve">947</t>
  </si>
  <si>
    <t xml:space="preserve">1659</t>
  </si>
  <si>
    <t xml:space="preserve">3919</t>
  </si>
  <si>
    <t xml:space="preserve">267</t>
  </si>
  <si>
    <t xml:space="preserve">1277</t>
  </si>
  <si>
    <t xml:space="preserve">429</t>
  </si>
  <si>
    <t xml:space="preserve">2110</t>
  </si>
  <si>
    <t xml:space="preserve">1459</t>
  </si>
  <si>
    <t xml:space="preserve">3759</t>
  </si>
  <si>
    <t xml:space="preserve">143</t>
  </si>
  <si>
    <t xml:space="preserve">2460</t>
  </si>
  <si>
    <t xml:space="preserve">4399</t>
  </si>
  <si>
    <t xml:space="preserve">1985</t>
  </si>
  <si>
    <t xml:space="preserve">6569</t>
  </si>
  <si>
    <t xml:space="preserve">1009</t>
  </si>
  <si>
    <t xml:space="preserve">734</t>
  </si>
  <si>
    <t xml:space="preserve">2888</t>
  </si>
  <si>
    <t xml:space="preserve">3848</t>
  </si>
  <si>
    <t xml:space="preserve">17093</t>
  </si>
  <si>
    <t xml:space="preserve">419</t>
  </si>
  <si>
    <t xml:space="preserve">1293</t>
  </si>
  <si>
    <t xml:space="preserve">348</t>
  </si>
  <si>
    <t xml:space="preserve">7760</t>
  </si>
  <si>
    <t xml:space="preserve">11096</t>
  </si>
  <si>
    <t xml:space="preserve">708</t>
  </si>
  <si>
    <t xml:space="preserve">3357</t>
  </si>
  <si>
    <t xml:space="preserve">1979</t>
  </si>
  <si>
    <t xml:space="preserve">9219</t>
  </si>
  <si>
    <t xml:space="preserve">1515</t>
  </si>
  <si>
    <t xml:space="preserve">3661</t>
  </si>
  <si>
    <t xml:space="preserve">23286</t>
  </si>
  <si>
    <t xml:space="preserve">4242</t>
  </si>
  <si>
    <t xml:space="preserve">538</t>
  </si>
  <si>
    <t xml:space="preserve">1165</t>
  </si>
  <si>
    <t xml:space="preserve">2929</t>
  </si>
  <si>
    <t xml:space="preserve">8287</t>
  </si>
  <si>
    <t xml:space="preserve">460</t>
  </si>
  <si>
    <t xml:space="preserve">2930</t>
  </si>
  <si>
    <t xml:space="preserve">736</t>
  </si>
  <si>
    <t xml:space="preserve">568</t>
  </si>
  <si>
    <t xml:space="preserve">869</t>
  </si>
  <si>
    <t xml:space="preserve">7943</t>
  </si>
  <si>
    <t xml:space="preserve">1920</t>
  </si>
  <si>
    <t xml:space="preserve">1840</t>
  </si>
  <si>
    <t xml:space="preserve">1066</t>
  </si>
  <si>
    <t xml:space="preserve">730</t>
  </si>
  <si>
    <t xml:space="preserve">2969</t>
  </si>
  <si>
    <t xml:space="preserve">666</t>
  </si>
  <si>
    <t xml:space="preserve">15653</t>
  </si>
  <si>
    <t xml:space="preserve">437</t>
  </si>
  <si>
    <t xml:space="preserve">1427</t>
  </si>
  <si>
    <t xml:space="preserve">1245</t>
  </si>
  <si>
    <t xml:space="preserve">2065</t>
  </si>
  <si>
    <t xml:space="preserve">2925</t>
  </si>
  <si>
    <t xml:space="preserve">1578</t>
  </si>
  <si>
    <t xml:space="preserve">763</t>
  </si>
  <si>
    <t xml:space="preserve">2076</t>
  </si>
  <si>
    <t xml:space="preserve">770</t>
  </si>
  <si>
    <t xml:space="preserve">3183</t>
  </si>
  <si>
    <t xml:space="preserve">3524</t>
  </si>
  <si>
    <t xml:space="preserve">1421</t>
  </si>
  <si>
    <t xml:space="preserve">6885</t>
  </si>
  <si>
    <t xml:space="preserve">11077</t>
  </si>
  <si>
    <t xml:space="preserve">1972</t>
  </si>
  <si>
    <t xml:space="preserve">3384</t>
  </si>
  <si>
    <t xml:space="preserve">3910</t>
  </si>
  <si>
    <t xml:space="preserve">880</t>
  </si>
  <si>
    <t xml:space="preserve">188</t>
  </si>
  <si>
    <t xml:space="preserve">1061</t>
  </si>
  <si>
    <t xml:space="preserve">273</t>
  </si>
  <si>
    <t xml:space="preserve">6289</t>
  </si>
  <si>
    <t xml:space="preserve">2652</t>
  </si>
  <si>
    <t xml:space="preserve">10203</t>
  </si>
  <si>
    <t xml:space="preserve">1565</t>
  </si>
  <si>
    <t xml:space="preserve">2187</t>
  </si>
  <si>
    <t xml:space="preserve">1625</t>
  </si>
  <si>
    <t xml:space="preserve">2208</t>
  </si>
  <si>
    <t xml:space="preserve">141</t>
  </si>
  <si>
    <t xml:space="preserve">145</t>
  </si>
  <si>
    <t xml:space="preserve">496</t>
  </si>
  <si>
    <t xml:space="preserve">1375</t>
  </si>
  <si>
    <t xml:space="preserve">9222</t>
  </si>
  <si>
    <t xml:space="preserve">297</t>
  </si>
  <si>
    <t xml:space="preserve">3599</t>
  </si>
  <si>
    <t xml:space="preserve">1251</t>
  </si>
  <si>
    <t xml:space="preserve">15081</t>
  </si>
  <si>
    <t xml:space="preserve">6095</t>
  </si>
  <si>
    <t xml:space="preserve">57</t>
  </si>
  <si>
    <t xml:space="preserve">511</t>
  </si>
  <si>
    <t xml:space="preserve">861</t>
  </si>
  <si>
    <t xml:space="preserve">215</t>
  </si>
  <si>
    <t xml:space="preserve">14234</t>
  </si>
  <si>
    <t xml:space="preserve">747</t>
  </si>
  <si>
    <t xml:space="preserve">2301</t>
  </si>
  <si>
    <t xml:space="preserve">430</t>
  </si>
  <si>
    <t xml:space="preserve">12002</t>
  </si>
  <si>
    <t xml:space="preserve">17085</t>
  </si>
  <si>
    <t xml:space="preserve">354</t>
  </si>
  <si>
    <t xml:space="preserve">2286</t>
  </si>
  <si>
    <t xml:space="preserve">2294</t>
  </si>
  <si>
    <t xml:space="preserve">318</t>
  </si>
  <si>
    <t xml:space="preserve">32</t>
  </si>
  <si>
    <t xml:space="preserve">1951</t>
  </si>
  <si>
    <t xml:space="preserve">1265</t>
  </si>
  <si>
    <t xml:space="preserve">224</t>
  </si>
  <si>
    <t xml:space="preserve">6747</t>
  </si>
  <si>
    <t xml:space="preserve">399</t>
  </si>
  <si>
    <t xml:space="preserve">2482</t>
  </si>
  <si>
    <t xml:space="preserve">1596</t>
  </si>
  <si>
    <t xml:space="preserve">11742</t>
  </si>
  <si>
    <t xml:space="preserve">117</t>
  </si>
  <si>
    <t xml:space="preserve">291</t>
  </si>
  <si>
    <t xml:space="preserve">1484</t>
  </si>
  <si>
    <t xml:space="preserve">1228</t>
  </si>
  <si>
    <t xml:space="preserve">8467</t>
  </si>
  <si>
    <t xml:space="preserve">128</t>
  </si>
  <si>
    <t xml:space="preserve">2874</t>
  </si>
  <si>
    <t xml:space="preserve">6713</t>
  </si>
  <si>
    <t xml:space="preserve">565</t>
  </si>
  <si>
    <t xml:space="preserve">361</t>
  </si>
  <si>
    <t xml:space="preserve">1450</t>
  </si>
  <si>
    <t xml:space="preserve">3586</t>
  </si>
  <si>
    <t xml:space="preserve">86</t>
  </si>
  <si>
    <t xml:space="preserve">2331</t>
  </si>
  <si>
    <t xml:space="preserve">9988</t>
  </si>
  <si>
    <t xml:space="preserve">171</t>
  </si>
  <si>
    <t xml:space="preserve">1029</t>
  </si>
  <si>
    <t xml:space="preserve">1755</t>
  </si>
  <si>
    <t xml:space="preserve">3795</t>
  </si>
  <si>
    <t xml:space="preserve">8316</t>
  </si>
  <si>
    <t xml:space="preserve">1392</t>
  </si>
  <si>
    <t xml:space="preserve">521</t>
  </si>
  <si>
    <t xml:space="preserve">3003</t>
  </si>
  <si>
    <t xml:space="preserve">444</t>
  </si>
  <si>
    <t xml:space="preserve">17399</t>
  </si>
  <si>
    <t xml:space="preserve">1736</t>
  </si>
  <si>
    <t xml:space="preserve">2355</t>
  </si>
  <si>
    <t xml:space="preserve">27959</t>
  </si>
  <si>
    <t xml:space="preserve">2483</t>
  </si>
  <si>
    <t xml:space="preserve">787</t>
  </si>
  <si>
    <t xml:space="preserve">2882</t>
  </si>
  <si>
    <t xml:space="preserve">5802</t>
  </si>
  <si>
    <t xml:space="preserve">281</t>
  </si>
  <si>
    <t xml:space="preserve">3763</t>
  </si>
  <si>
    <t xml:space="preserve">872</t>
  </si>
  <si>
    <t xml:space="preserve">2153</t>
  </si>
  <si>
    <t xml:space="preserve">592</t>
  </si>
  <si>
    <t xml:space="preserve">1295</t>
  </si>
  <si>
    <t xml:space="preserve">658</t>
  </si>
  <si>
    <t xml:space="preserve">627</t>
  </si>
  <si>
    <t xml:space="preserve">199</t>
  </si>
  <si>
    <t xml:space="preserve">820</t>
  </si>
  <si>
    <t xml:space="preserve">2448</t>
  </si>
  <si>
    <t xml:space="preserve">563</t>
  </si>
  <si>
    <t xml:space="preserve">9713</t>
  </si>
  <si>
    <t xml:space="preserve">1413</t>
  </si>
  <si>
    <t xml:space="preserve">1335</t>
  </si>
  <si>
    <t xml:space="preserve">2257</t>
  </si>
  <si>
    <t xml:space="preserve">349</t>
  </si>
  <si>
    <t xml:space="preserve">1571</t>
  </si>
  <si>
    <t xml:space="preserve">343</t>
  </si>
  <si>
    <t xml:space="preserve">239</t>
  </si>
  <si>
    <t xml:space="preserve">1888</t>
  </si>
  <si>
    <t xml:space="preserve">1005</t>
  </si>
  <si>
    <t xml:space="preserve">3363</t>
  </si>
  <si>
    <t xml:space="preserve">3301</t>
  </si>
  <si>
    <t xml:space="preserve">5913</t>
  </si>
  <si>
    <t xml:space="preserve">10384</t>
  </si>
  <si>
    <t xml:space="preserve">1393</t>
  </si>
  <si>
    <t xml:space="preserve">2884</t>
  </si>
  <si>
    <t xml:space="preserve">5522</t>
  </si>
  <si>
    <t xml:space="preserve">4463</t>
  </si>
  <si>
    <t xml:space="preserve">1476</t>
  </si>
  <si>
    <t xml:space="preserve">3577</t>
  </si>
  <si>
    <t xml:space="preserve">9840</t>
  </si>
  <si>
    <t xml:space="preserve">1173</t>
  </si>
  <si>
    <t xml:space="preserve">2207</t>
  </si>
  <si>
    <t xml:space="preserve">3244</t>
  </si>
  <si>
    <t xml:space="preserve">2487</t>
  </si>
  <si>
    <t xml:space="preserve">839</t>
  </si>
  <si>
    <t xml:space="preserve">2492</t>
  </si>
  <si>
    <t xml:space="preserve">7464</t>
  </si>
  <si>
    <t xml:space="preserve">152</t>
  </si>
  <si>
    <t xml:space="preserve">3061</t>
  </si>
  <si>
    <t xml:space="preserve">8087</t>
  </si>
  <si>
    <t xml:space="preserve">1444</t>
  </si>
  <si>
    <t xml:space="preserve">16086</t>
  </si>
  <si>
    <t xml:space="preserve">6343</t>
  </si>
  <si>
    <t xml:space="preserve">571</t>
  </si>
  <si>
    <t xml:space="preserve">0.33</t>
  </si>
  <si>
    <t xml:space="preserve">412</t>
  </si>
  <si>
    <t xml:space="preserve">584</t>
  </si>
  <si>
    <t xml:space="preserve">12386</t>
  </si>
  <si>
    <t xml:space="preserve">672</t>
  </si>
  <si>
    <t xml:space="preserve">2323</t>
  </si>
  <si>
    <t xml:space="preserve">9444</t>
  </si>
  <si>
    <t xml:space="preserve">15836</t>
  </si>
  <si>
    <t xml:space="preserve">257</t>
  </si>
  <si>
    <t xml:space="preserve">1803</t>
  </si>
  <si>
    <t xml:space="preserve">1719</t>
  </si>
  <si>
    <t xml:space="preserve">1104</t>
  </si>
  <si>
    <t xml:space="preserve">5261</t>
  </si>
  <si>
    <t xml:space="preserve">9027</t>
  </si>
  <si>
    <t xml:space="preserve">245</t>
  </si>
  <si>
    <t xml:space="preserve">278</t>
  </si>
  <si>
    <t xml:space="preserve">1385</t>
  </si>
  <si>
    <t xml:space="preserve">268</t>
  </si>
  <si>
    <t xml:space="preserve">1239</t>
  </si>
  <si>
    <t xml:space="preserve">971</t>
  </si>
  <si>
    <t xml:space="preserve">6223</t>
  </si>
  <si>
    <t xml:space="preserve">3245</t>
  </si>
  <si>
    <t xml:space="preserve">2425</t>
  </si>
  <si>
    <t xml:space="preserve">2141</t>
  </si>
  <si>
    <t xml:space="preserve">2190</t>
  </si>
  <si>
    <t xml:space="preserve">5955</t>
  </si>
  <si>
    <t xml:space="preserve">373</t>
  </si>
  <si>
    <t xml:space="preserve">826</t>
  </si>
  <si>
    <t xml:space="preserve">2518</t>
  </si>
  <si>
    <t xml:space="preserve">1887</t>
  </si>
  <si>
    <t xml:space="preserve">8785</t>
  </si>
  <si>
    <t xml:space="preserve">147</t>
  </si>
  <si>
    <t xml:space="preserve">944</t>
  </si>
  <si>
    <t xml:space="preserve">3861</t>
  </si>
  <si>
    <t xml:space="preserve">323</t>
  </si>
  <si>
    <t xml:space="preserve">7081</t>
  </si>
  <si>
    <t xml:space="preserve">428</t>
  </si>
  <si>
    <t xml:space="preserve">2327</t>
  </si>
  <si>
    <t xml:space="preserve">464</t>
  </si>
  <si>
    <t xml:space="preserve">12578</t>
  </si>
  <si>
    <t xml:space="preserve">1395</t>
  </si>
  <si>
    <t xml:space="preserve">2254</t>
  </si>
  <si>
    <t xml:space="preserve">22544</t>
  </si>
  <si>
    <t xml:space="preserve">2107</t>
  </si>
  <si>
    <t xml:space="preserve">379</t>
  </si>
  <si>
    <t xml:space="preserve">651</t>
  </si>
  <si>
    <t xml:space="preserve">2458</t>
  </si>
  <si>
    <t xml:space="preserve">5497</t>
  </si>
  <si>
    <t xml:space="preserve">3086</t>
  </si>
  <si>
    <t xml:space="preserve">796</t>
  </si>
  <si>
    <t xml:space="preserve">1991</t>
  </si>
  <si>
    <t xml:space="preserve">477</t>
  </si>
  <si>
    <t xml:space="preserve">8098</t>
  </si>
  <si>
    <t xml:space="preserve">1157</t>
  </si>
  <si>
    <t xml:space="preserve">628</t>
  </si>
  <si>
    <t xml:space="preserve">1984</t>
  </si>
  <si>
    <t xml:space="preserve">501</t>
  </si>
  <si>
    <t xml:space="preserve">8918</t>
  </si>
  <si>
    <t xml:space="preserve">1187</t>
  </si>
  <si>
    <t xml:space="preserve">1798</t>
  </si>
  <si>
    <t xml:space="preserve">886</t>
  </si>
  <si>
    <t xml:space="preserve">1617</t>
  </si>
  <si>
    <t xml:space="preserve">602</t>
  </si>
  <si>
    <t xml:space="preserve">2687</t>
  </si>
  <si>
    <t xml:space="preserve">2595</t>
  </si>
  <si>
    <t xml:space="preserve">5453</t>
  </si>
  <si>
    <t xml:space="preserve">6986</t>
  </si>
  <si>
    <t xml:space="preserve">1128</t>
  </si>
  <si>
    <t xml:space="preserve">3690</t>
  </si>
  <si>
    <t xml:space="preserve">920</t>
  </si>
  <si>
    <t xml:space="preserve">274</t>
  </si>
  <si>
    <t xml:space="preserve">719</t>
  </si>
  <si>
    <t xml:space="preserve">3713</t>
  </si>
  <si>
    <t xml:space="preserve">1254</t>
  </si>
  <si>
    <t xml:space="preserve">2613</t>
  </si>
  <si>
    <t xml:space="preserve">8057</t>
  </si>
  <si>
    <t xml:space="preserve">2417</t>
  </si>
  <si>
    <t xml:space="preserve">1902</t>
  </si>
  <si>
    <t xml:space="preserve">714</t>
  </si>
  <si>
    <t xml:space="preserve">1814</t>
  </si>
  <si>
    <t xml:space="preserve">6239</t>
  </si>
  <si>
    <t xml:space="preserve">1792</t>
  </si>
  <si>
    <t xml:space="preserve">5938</t>
  </si>
  <si>
    <t xml:space="preserve">1436</t>
  </si>
  <si>
    <t xml:space="preserve">16569</t>
  </si>
  <si>
    <t xml:space="preserve">6638</t>
  </si>
  <si>
    <t xml:space="preserve">541</t>
  </si>
  <si>
    <t xml:space="preserve">1429</t>
  </si>
  <si>
    <t xml:space="preserve">448</t>
  </si>
  <si>
    <t xml:space="preserve">10287</t>
  </si>
  <si>
    <t xml:space="preserve">684</t>
  </si>
  <si>
    <t xml:space="preserve">160</t>
  </si>
  <si>
    <t xml:space="preserve">9035</t>
  </si>
  <si>
    <t xml:space="preserve">20865</t>
  </si>
  <si>
    <t xml:space="preserve">1826</t>
  </si>
  <si>
    <t xml:space="preserve">1502</t>
  </si>
  <si>
    <t xml:space="preserve">753</t>
  </si>
  <si>
    <t xml:space="preserve">3935</t>
  </si>
  <si>
    <t xml:space="preserve">1602</t>
  </si>
  <si>
    <t xml:space="preserve">2018</t>
  </si>
  <si>
    <t xml:space="preserve">6483</t>
  </si>
  <si>
    <t xml:space="preserve">1388</t>
  </si>
  <si>
    <t xml:space="preserve">4518</t>
  </si>
  <si>
    <t xml:space="preserve">2855</t>
  </si>
  <si>
    <t xml:space="preserve">4367</t>
  </si>
  <si>
    <t xml:space="preserve">3659</t>
  </si>
  <si>
    <t xml:space="preserve">381</t>
  </si>
  <si>
    <t xml:space="preserve">225</t>
  </si>
  <si>
    <t xml:space="preserve">2162</t>
  </si>
  <si>
    <t xml:space="preserve">12625</t>
  </si>
  <si>
    <t xml:space="preserve">809</t>
  </si>
  <si>
    <t xml:space="preserve">608</t>
  </si>
  <si>
    <t xml:space="preserve">6225</t>
  </si>
  <si>
    <t xml:space="preserve">6254</t>
  </si>
  <si>
    <t xml:space="preserve">994</t>
  </si>
  <si>
    <t xml:space="preserve">485</t>
  </si>
  <si>
    <t xml:space="preserve">2629</t>
  </si>
  <si>
    <t xml:space="preserve">1090</t>
  </si>
  <si>
    <t xml:space="preserve">6319</t>
  </si>
  <si>
    <t xml:space="preserve">18394</t>
  </si>
  <si>
    <t xml:space="preserve">3296</t>
  </si>
  <si>
    <t xml:space="preserve">583</t>
  </si>
  <si>
    <t xml:space="preserve">1853</t>
  </si>
  <si>
    <t xml:space="preserve">4530</t>
  </si>
  <si>
    <t xml:space="preserve">2438</t>
  </si>
  <si>
    <t xml:space="preserve">4955</t>
  </si>
  <si>
    <t xml:space="preserve">283</t>
  </si>
  <si>
    <t xml:space="preserve">892</t>
  </si>
  <si>
    <t xml:space="preserve">5459</t>
  </si>
  <si>
    <t xml:space="preserve">1044</t>
  </si>
  <si>
    <t xml:space="preserve">846</t>
  </si>
  <si>
    <t xml:space="preserve">92</t>
  </si>
  <si>
    <t xml:space="preserve">219</t>
  </si>
  <si>
    <t xml:space="preserve">801</t>
  </si>
  <si>
    <t xml:space="preserve">2559</t>
  </si>
  <si>
    <t xml:space="preserve">11470</t>
  </si>
  <si>
    <t xml:space="preserve">834</t>
  </si>
  <si>
    <t xml:space="preserve">2285</t>
  </si>
  <si>
    <t xml:space="preserve">2081</t>
  </si>
  <si>
    <t xml:space="preserve">206</t>
  </si>
  <si>
    <t xml:space="preserve">1255</t>
  </si>
  <si>
    <t xml:space="preserve">1307</t>
  </si>
  <si>
    <t xml:space="preserve">2507</t>
  </si>
  <si>
    <t xml:space="preserve">1598</t>
  </si>
  <si>
    <t xml:space="preserve">4863</t>
  </si>
  <si>
    <t xml:space="preserve">5956</t>
  </si>
  <si>
    <t xml:space="preserve">928</t>
  </si>
  <si>
    <t xml:space="preserve">1817</t>
  </si>
  <si>
    <t xml:space="preserve">572</t>
  </si>
  <si>
    <t xml:space="preserve">3060</t>
  </si>
  <si>
    <t xml:space="preserve">922</t>
  </si>
  <si>
    <t xml:space="preserve">6963</t>
  </si>
  <si>
    <t xml:space="preserve">1504</t>
  </si>
  <si>
    <t xml:space="preserve">1802</t>
  </si>
  <si>
    <t xml:space="preserve">2097</t>
  </si>
  <si>
    <t xml:space="preserve">6054</t>
  </si>
  <si>
    <t xml:space="preserve">3648</t>
  </si>
  <si>
    <t xml:space="preserve">1290</t>
  </si>
  <si>
    <t xml:space="preserve">14545</t>
  </si>
  <si>
    <t xml:space="preserve">5946</t>
  </si>
</sst>
</file>

<file path=xl/styles.xml><?xml version="1.0" encoding="utf-8"?>
<styleSheet xmlns="http://schemas.openxmlformats.org/spreadsheetml/2006/main">
  <numFmts count="7">
    <numFmt numFmtId="164" formatCode="General"/>
    <numFmt numFmtId="165" formatCode="@"/>
    <numFmt numFmtId="166" formatCode="General"/>
    <numFmt numFmtId="167" formatCode="0.0"/>
    <numFmt numFmtId="168" formatCode="0.0000"/>
    <numFmt numFmtId="169" formatCode="0.00"/>
    <numFmt numFmtId="170" formatCode="[$-409]m/d/yyyy"/>
  </numFmts>
  <fonts count="12">
    <font>
      <sz val="11"/>
      <color rgb="FF000000"/>
      <name val="Calibri"/>
      <family val="2"/>
    </font>
    <font>
      <sz val="10"/>
      <name val="Arial"/>
      <family val="0"/>
    </font>
    <font>
      <sz val="10"/>
      <name val="Arial"/>
      <family val="0"/>
    </font>
    <font>
      <sz val="10"/>
      <name val="Arial"/>
      <family val="0"/>
    </font>
    <font>
      <sz val="10"/>
      <name val="Arial"/>
      <family val="2"/>
    </font>
    <font>
      <b val="true"/>
      <sz val="16"/>
      <color rgb="FFFFFFFF"/>
      <name val="Calibri"/>
      <family val="2"/>
    </font>
    <font>
      <sz val="11"/>
      <color rgb="FFFFFFFF"/>
      <name val="Calibri"/>
      <family val="2"/>
    </font>
    <font>
      <b val="true"/>
      <sz val="11"/>
      <color rgb="FF000000"/>
      <name val="Calibri"/>
      <family val="2"/>
    </font>
    <font>
      <i val="true"/>
      <sz val="11"/>
      <color rgb="FF000000"/>
      <name val="Calibri"/>
      <family val="2"/>
    </font>
    <font>
      <b val="true"/>
      <sz val="8"/>
      <color rgb="FF000000"/>
      <name val="Tahoma"/>
      <family val="2"/>
    </font>
    <font>
      <b val="true"/>
      <u val="single"/>
      <sz val="8"/>
      <color rgb="FF000000"/>
      <name val="Tahoma"/>
      <family val="2"/>
    </font>
    <font>
      <sz val="10"/>
      <color rgb="FF000000"/>
      <name val="Tahoma"/>
      <family val="0"/>
    </font>
  </fonts>
  <fills count="6">
    <fill>
      <patternFill patternType="none"/>
    </fill>
    <fill>
      <patternFill patternType="gray125"/>
    </fill>
    <fill>
      <patternFill patternType="solid">
        <fgColor rgb="FFFFFF99"/>
        <bgColor rgb="FFFFFFCC"/>
      </patternFill>
    </fill>
    <fill>
      <patternFill patternType="solid">
        <fgColor rgb="FF808080"/>
        <bgColor rgb="FF969696"/>
      </patternFill>
    </fill>
    <fill>
      <patternFill patternType="solid">
        <fgColor rgb="FF1FB714"/>
        <bgColor rgb="FF008000"/>
      </patternFill>
    </fill>
    <fill>
      <patternFill patternType="solid">
        <fgColor rgb="FFFCF305"/>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5"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3" borderId="0" xfId="0" applyFont="false" applyBorder="false" applyAlignment="true" applyProtection="false">
      <alignment horizontal="general" vertical="center" textRotation="0" wrapText="false" indent="0" shrinkToFit="false"/>
      <protection locked="true" hidden="false"/>
    </xf>
    <xf numFmtId="164" fontId="5" fillId="3" borderId="0" xfId="0" applyFont="true" applyBorder="true" applyAlignment="true" applyProtection="false">
      <alignment horizontal="left" vertical="center" textRotation="0" wrapText="false" indent="0" shrinkToFit="false"/>
      <protection locked="true" hidden="false"/>
    </xf>
    <xf numFmtId="164" fontId="0" fillId="3" borderId="0" xfId="0" applyFont="false" applyBorder="false" applyAlignment="true" applyProtection="false">
      <alignment horizontal="left" vertical="center" textRotation="0" wrapText="false" indent="0" shrinkToFit="false"/>
      <protection locked="true" hidden="false"/>
    </xf>
    <xf numFmtId="164" fontId="6" fillId="3" borderId="0" xfId="0" applyFont="true" applyBorder="false" applyAlignment="true" applyProtection="false">
      <alignment horizontal="right" vertical="center" textRotation="0" wrapText="false" indent="0" shrinkToFit="false"/>
      <protection locked="true" hidden="false"/>
    </xf>
    <xf numFmtId="164" fontId="6" fillId="3" borderId="0" xfId="0" applyFont="true" applyBorder="false" applyAlignment="true" applyProtection="false">
      <alignment horizontal="left" vertical="center"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7" fillId="4" borderId="0" xfId="0" applyFont="true" applyBorder="false" applyAlignment="true" applyProtection="false">
      <alignment horizontal="left" vertical="bottom" textRotation="0" wrapText="false" indent="0" shrinkToFit="false"/>
      <protection locked="true" hidden="false"/>
    </xf>
    <xf numFmtId="164" fontId="7" fillId="4" borderId="0" xfId="0" applyFont="true" applyBorder="true" applyAlignment="true" applyProtection="false">
      <alignment horizontal="left"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1" shrinkToFit="false"/>
      <protection locked="true" hidden="false"/>
    </xf>
    <xf numFmtId="170" fontId="0" fillId="0" borderId="0" xfId="0" applyFont="fals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1" shrinkToFit="false"/>
      <protection locked="true" hidden="false"/>
    </xf>
    <xf numFmtId="164" fontId="7" fillId="0" borderId="0" xfId="0" applyFont="true" applyBorder="true" applyAlignment="true" applyProtection="false">
      <alignment horizontal="left" vertical="bottom" textRotation="0" wrapText="false" indent="1"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5" fontId="0" fillId="5"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7" fillId="4" borderId="0" xfId="0" applyFont="true" applyBorder="false" applyAlignment="false" applyProtection="false">
      <alignment horizontal="general" vertical="bottom" textRotation="0" wrapText="false" indent="0" shrinkToFit="false"/>
      <protection locked="true" hidden="false"/>
    </xf>
    <xf numFmtId="164" fontId="7" fillId="4"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ctrlProps/ctrlProps2.xml><?xml version="1.0" encoding="utf-8"?>
<formControlPr xmlns="http://schemas.microsoft.com/office/spreadsheetml/2009/9/main" objectType="Button" lockText="1"/>
</file>

<file path=xl/ctrlProps/ctrlProps3.xml><?xml version="1.0" encoding="utf-8"?>
<formControlPr xmlns="http://schemas.microsoft.com/office/spreadsheetml/2009/9/main" objectType="Button" lockText="1"/>
</file>

<file path=xl/drawings/_rels/drawing1.xml.rels><?xml version="1.0" encoding="UTF-8"?>
<Relationships xmlns="http://schemas.openxmlformats.org/package/2006/relationships"><Relationship Id="rId1" Type="http://schemas.openxmlformats.org/officeDocument/2006/relationships/hyperlink" Target="http://www.nanostring.com/" TargetMode="External"/><Relationship Id="rId2"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0480</xdr:colOff>
      <xdr:row>0</xdr:row>
      <xdr:rowOff>47520</xdr:rowOff>
    </xdr:from>
    <xdr:to>
      <xdr:col>1</xdr:col>
      <xdr:colOff>755640</xdr:colOff>
      <xdr:row>0</xdr:row>
      <xdr:rowOff>447840</xdr:rowOff>
    </xdr:to>
    <xdr:pic>
      <xdr:nvPicPr>
        <xdr:cNvPr id="0" name="Picture 3" descr="">
          <a:hlinkClick r:id="rId1"/>
        </xdr:cNvPr>
        <xdr:cNvPicPr/>
      </xdr:nvPicPr>
      <xdr:blipFill>
        <a:blip r:embed="rId2"/>
        <a:stretch/>
      </xdr:blipFill>
      <xdr:spPr>
        <a:xfrm>
          <a:off x="60480" y="47520"/>
          <a:ext cx="1801800" cy="400320"/>
        </a:xfrm>
        <a:prstGeom prst="rect">
          <a:avLst/>
        </a:prstGeom>
        <a:ln w="0">
          <a:noFill/>
        </a:ln>
      </xdr:spPr>
    </xdr:pic>
    <xdr:clientData/>
  </xdr:twoCellAnchor>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1" descr="Import RCC Files..." hidden="0"/>
            <xdr:cNvSpPr/>
          </xdr:nvSpPr>
          <xdr:spPr>
            <a:xfrm>
              <a:off x="0" y="0"/>
              <a:ext cx="0" cy="0"/>
            </a:xfrm>
            <a:prstGeom prst="rect">
              <a:avLst/>
            </a:prstGeom>
          </xdr:spPr>
          <xdr:txBody>
            <a:bodyPr anchor="ctr">
              <a:noAutofit/>
            </a:bodyPr>
            <a:p>
              <a:r>
                <a:t>Import RCC File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2" name="Button 2" descr="Delete Data" hidden="0"/>
            <xdr:cNvSpPr/>
          </xdr:nvSpPr>
          <xdr:spPr>
            <a:xfrm>
              <a:off x="0" y="0"/>
              <a:ext cx="0" cy="0"/>
            </a:xfrm>
            <a:prstGeom prst="rect">
              <a:avLst/>
            </a:prstGeom>
          </xdr:spPr>
          <xdr:txBody>
            <a:bodyPr anchor="ctr">
              <a:noAutofit/>
            </a:bodyPr>
            <a:p>
              <a:r>
                <a:t>Delete Data</a:t>
              </a:r>
            </a:p>
          </xdr:txBody>
        </xdr:sp>
        <xdr:clientData/>
      </xdr:twoCellAnchor>
    </mc:Choice>
  </mc:AlternateContent>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40680</xdr:colOff>
      <xdr:row>0</xdr:row>
      <xdr:rowOff>39240</xdr:rowOff>
    </xdr:from>
    <xdr:to>
      <xdr:col>6</xdr:col>
      <xdr:colOff>573480</xdr:colOff>
      <xdr:row>0</xdr:row>
      <xdr:rowOff>753120</xdr:rowOff>
    </xdr:to>
    <xdr:sp>
      <xdr:nvSpPr>
        <xdr:cNvPr id="1" name="AutoShape 10"/>
        <xdr:cNvSpPr/>
      </xdr:nvSpPr>
      <xdr:spPr>
        <a:xfrm>
          <a:off x="40680" y="39240"/>
          <a:ext cx="6468840" cy="713880"/>
        </a:xfrm>
        <a:prstGeom prst="roundRect">
          <a:avLst>
            <a:gd name="adj" fmla="val 7477"/>
          </a:avLst>
        </a:prstGeom>
        <a:solidFill>
          <a:srgbClr val="ffffff"/>
        </a:solidFill>
        <a:ln w="9360">
          <a:solidFill>
            <a:srgbClr val="000000"/>
          </a:solidFill>
          <a:miter/>
        </a:ln>
        <a:effectLst>
          <a:outerShdw dist="53966" dir="2700000" blurRad="0" rotWithShape="0">
            <a:srgbClr val="bcc5e1">
              <a:alpha val="50000"/>
            </a:srgbClr>
          </a:outerShdw>
        </a:effectLst>
      </xdr:spPr>
      <xdr:style>
        <a:lnRef idx="0"/>
        <a:fillRef idx="0"/>
        <a:effectRef idx="0"/>
        <a:fontRef idx="minor"/>
      </xdr:style>
      <xdr:txBody>
        <a:bodyPr lIns="27360" rIns="0" tIns="22680" bIns="0" anchor="t">
          <a:noAutofit/>
        </a:bodyPr>
        <a:p>
          <a:r>
            <a:rPr b="0" lang="en-US" sz="1000" spc="-1" strike="noStrike">
              <a:solidFill>
                <a:srgbClr val="000000"/>
              </a:solidFill>
              <a:latin typeface="Tahoma"/>
            </a:rPr>
            <a:t>This worksheet contains a lookup table that is used to sort and group reporters in the RCC collection. The collection of all reporters are sorted in ascending numerical order based on rank.  Reporters are assigned a rank by matching the reporter name in the RCC output file with a name in the table below.  Those reporters that aren't assign a rank will be sorted to the end of the collection.   </a:t>
          </a:r>
          <a:endParaRPr b="0" lang="en-US" sz="1000" spc="-1" strike="noStrike">
            <a:latin typeface="Times New Roman"/>
          </a:endParaRPr>
        </a:p>
        <a:p>
          <a:endParaRPr b="0" lang="en-US" sz="1000" spc="-1" strike="noStrike">
            <a:latin typeface="Times New Roman"/>
          </a:endParaRPr>
        </a:p>
      </xdr:txBody>
    </xdr:sp>
    <xdr:clientData/>
  </xdr:twoCellAnchor>
</xdr:wsDr>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1.xml"/><Relationship Id="rId3" Type="http://schemas.openxmlformats.org/officeDocument/2006/relationships/vmlDrawing" Target="../drawings/vmlDrawing1.vml"/><Relationship Id="rId4" Type="http://schemas.openxmlformats.org/officeDocument/2006/relationships/ctrlProp" Target="../ctrlProps/ctrlProps2.xml"/><Relationship Id="rId5" Type="http://schemas.openxmlformats.org/officeDocument/2006/relationships/ctrlProp" Target="../ctrlProps/ctrlProps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J189"/>
  <sheetViews>
    <sheetView showFormulas="false" showGridLines="true" showRowColHeaders="true" showZeros="true" rightToLeft="false" tabSelected="true" showOutlineSymbols="true" defaultGridColor="true" view="normal" topLeftCell="T1" colorId="64" zoomScale="100" zoomScaleNormal="100" zoomScalePageLayoutView="100" workbookViewId="0">
      <selection pane="topLeft" activeCell="N31" activeCellId="0" sqref="N31"/>
    </sheetView>
  </sheetViews>
  <sheetFormatPr defaultColWidth="8.84765625" defaultRowHeight="15" zeroHeight="false" outlineLevelRow="0" outlineLevelCol="0"/>
  <sheetData>
    <row r="2" customFormat="false" ht="15" hidden="false" customHeight="false" outlineLevel="0" collapsed="false">
      <c r="B2" s="0" t="s">
        <v>0</v>
      </c>
    </row>
    <row r="3" customFormat="false" ht="15" hidden="false" customHeight="false" outlineLevel="0" collapsed="false">
      <c r="B3" s="0" t="s">
        <v>1</v>
      </c>
      <c r="C3" s="0" t="s">
        <v>1</v>
      </c>
      <c r="D3" s="0" t="s">
        <v>1</v>
      </c>
      <c r="E3" s="0" t="s">
        <v>2</v>
      </c>
      <c r="F3" s="0" t="s">
        <v>2</v>
      </c>
      <c r="G3" s="0" t="s">
        <v>2</v>
      </c>
      <c r="H3" s="0" t="s">
        <v>3</v>
      </c>
      <c r="I3" s="0" t="s">
        <v>4</v>
      </c>
      <c r="J3" s="0" t="s">
        <v>5</v>
      </c>
      <c r="K3" s="0" t="s">
        <v>6</v>
      </c>
      <c r="L3" s="0" t="s">
        <v>7</v>
      </c>
      <c r="M3" s="0" t="s">
        <v>8</v>
      </c>
      <c r="P3" s="1" t="s">
        <v>1</v>
      </c>
      <c r="Q3" s="1" t="s">
        <v>1</v>
      </c>
      <c r="R3" s="1" t="s">
        <v>1</v>
      </c>
      <c r="S3" s="1" t="s">
        <v>2</v>
      </c>
      <c r="T3" s="1" t="s">
        <v>2</v>
      </c>
      <c r="U3" s="1" t="s">
        <v>2</v>
      </c>
      <c r="V3" s="1" t="s">
        <v>4</v>
      </c>
      <c r="W3" s="1" t="s">
        <v>4</v>
      </c>
      <c r="X3" s="1" t="s">
        <v>9</v>
      </c>
      <c r="Y3" s="1" t="s">
        <v>10</v>
      </c>
      <c r="Z3" s="1" t="s">
        <v>7</v>
      </c>
      <c r="AC3" s="1" t="s">
        <v>11</v>
      </c>
    </row>
    <row r="4" customFormat="false" ht="15" hidden="false" customHeight="false" outlineLevel="0" collapsed="false">
      <c r="B4" s="0" t="s">
        <v>12</v>
      </c>
      <c r="C4" s="0" t="s">
        <v>12</v>
      </c>
      <c r="D4" s="0" t="s">
        <v>12</v>
      </c>
      <c r="E4" s="0" t="s">
        <v>12</v>
      </c>
      <c r="F4" s="0" t="s">
        <v>12</v>
      </c>
      <c r="G4" s="0" t="s">
        <v>12</v>
      </c>
      <c r="P4" s="1" t="s">
        <v>11</v>
      </c>
      <c r="Q4" s="1" t="s">
        <v>11</v>
      </c>
      <c r="R4" s="1" t="s">
        <v>11</v>
      </c>
      <c r="S4" s="1" t="s">
        <v>11</v>
      </c>
      <c r="T4" s="1" t="s">
        <v>11</v>
      </c>
      <c r="U4" s="1" t="s">
        <v>11</v>
      </c>
      <c r="V4" s="1"/>
      <c r="W4" s="1"/>
      <c r="AC4" s="0" t="s">
        <v>13</v>
      </c>
      <c r="AD4" s="0" t="s">
        <v>14</v>
      </c>
      <c r="AE4" s="0" t="s">
        <v>15</v>
      </c>
      <c r="AJ4" s="2"/>
    </row>
    <row r="5" customFormat="false" ht="15" hidden="false" customHeight="false" outlineLevel="0" collapsed="false">
      <c r="A5" s="3" t="s">
        <v>16</v>
      </c>
      <c r="B5" s="4" t="n">
        <v>165.971633197141</v>
      </c>
      <c r="C5" s="4" t="n">
        <v>260.633949249932</v>
      </c>
      <c r="D5" s="4" t="n">
        <v>203.980019094875</v>
      </c>
      <c r="E5" s="4" t="n">
        <v>755.721526428814</v>
      </c>
      <c r="F5" s="4" t="n">
        <v>594.094024760976</v>
      </c>
      <c r="G5" s="4" t="n">
        <v>507.889189134613</v>
      </c>
      <c r="H5" s="4" t="n">
        <f aca="false">TTEST(B5:D5,E5:G5,2,3)</f>
        <v>0.0196180166598269</v>
      </c>
      <c r="I5" s="4" t="n">
        <f aca="false">TTEST(B5:D5,E5:G5,2,2)</f>
        <v>0.0062277978832134</v>
      </c>
      <c r="J5" s="4" t="n">
        <f aca="false">AVERAGE(B5:D5)</f>
        <v>210.195200513983</v>
      </c>
      <c r="K5" s="4" t="n">
        <f aca="false">AVERAGE(E5:G5)</f>
        <v>619.234913441467</v>
      </c>
      <c r="L5" s="4" t="n">
        <f aca="false">J5/K5</f>
        <v>0.339443393696585</v>
      </c>
      <c r="M5" s="0" t="n">
        <f aca="false">1/L5</f>
        <v>2.94599929935258</v>
      </c>
      <c r="O5" s="3" t="s">
        <v>17</v>
      </c>
      <c r="P5" s="4" t="n">
        <v>568.75</v>
      </c>
      <c r="Q5" s="4" t="n">
        <v>455.601531562212</v>
      </c>
      <c r="R5" s="4" t="n">
        <v>343.387215632085</v>
      </c>
      <c r="S5" s="4" t="n">
        <v>57.8653082733864</v>
      </c>
      <c r="T5" s="4" t="n">
        <v>62.3105693980151</v>
      </c>
      <c r="U5" s="4" t="n">
        <v>199.261949558657</v>
      </c>
      <c r="V5" s="4" t="n">
        <f aca="false">TTEST(P5:R5,S5:U5,2,2)</f>
        <v>0.011943397075988</v>
      </c>
      <c r="W5" s="4" t="n">
        <f aca="false">TTEST(P5:R5,S5:U5,2,2)</f>
        <v>0.011943397075988</v>
      </c>
      <c r="X5" s="0" t="n">
        <f aca="false">AVERAGE(P5:R5)</f>
        <v>455.912915731432</v>
      </c>
      <c r="Y5" s="5" t="n">
        <f aca="false">AVERAGE(S5:U5)</f>
        <v>106.479275743353</v>
      </c>
      <c r="Z5" s="6" t="n">
        <f aca="false">X5/Y5</f>
        <v>4.28170564223521</v>
      </c>
      <c r="AA5" s="6"/>
      <c r="AB5" s="6"/>
      <c r="AC5" s="3" t="s">
        <v>18</v>
      </c>
      <c r="AD5" s="7" t="n">
        <v>1.68097944116867</v>
      </c>
      <c r="AE5" s="8" t="n">
        <v>0.0418583396305642</v>
      </c>
      <c r="AF5" s="2" t="s">
        <v>19</v>
      </c>
    </row>
    <row r="6" customFormat="false" ht="15" hidden="false" customHeight="false" outlineLevel="0" collapsed="false">
      <c r="A6" s="3" t="s">
        <v>20</v>
      </c>
      <c r="B6" s="4" t="n">
        <v>69.6229062578341</v>
      </c>
      <c r="C6" s="4" t="n">
        <v>89.0708939489845</v>
      </c>
      <c r="D6" s="4" t="n">
        <v>105.273431256437</v>
      </c>
      <c r="E6" s="4" t="n">
        <v>14.5243885899207</v>
      </c>
      <c r="F6" s="4" t="n">
        <v>21.7818940491328</v>
      </c>
      <c r="G6" s="4" t="n">
        <v>37.0056750169141</v>
      </c>
      <c r="H6" s="4" t="n">
        <f aca="false">TTEST(B6:D6,E6:G6,2,3)</f>
        <v>0.0100392402269486</v>
      </c>
      <c r="I6" s="4" t="n">
        <f aca="false">TTEST(B6:D6,E6:G6,2,2)</f>
        <v>0.00657236824328152</v>
      </c>
      <c r="J6" s="4" t="n">
        <f aca="false">AVERAGE(B6:D6)</f>
        <v>87.9890771544184</v>
      </c>
      <c r="K6" s="4" t="n">
        <f aca="false">AVERAGE(E6:G6)</f>
        <v>24.4373192186558</v>
      </c>
      <c r="L6" s="4" t="n">
        <f aca="false">J6/K6</f>
        <v>3.60060268342552</v>
      </c>
      <c r="M6" s="0" t="n">
        <f aca="false">1/L6</f>
        <v>0.277731282210962</v>
      </c>
      <c r="O6" s="3" t="s">
        <v>21</v>
      </c>
      <c r="P6" s="4" t="n">
        <v>8042.75</v>
      </c>
      <c r="Q6" s="4" t="n">
        <v>6155.05182871869</v>
      </c>
      <c r="R6" s="4" t="n">
        <v>7899.42333241903</v>
      </c>
      <c r="S6" s="4" t="n">
        <v>3984.62468711008</v>
      </c>
      <c r="T6" s="4" t="n">
        <v>3595.3095134123</v>
      </c>
      <c r="U6" s="4" t="n">
        <v>3780.82071769957</v>
      </c>
      <c r="V6" s="4" t="n">
        <f aca="false">TTEST(P6:R6,S6:U6,2,3)</f>
        <v>0.0243767079717597</v>
      </c>
      <c r="W6" s="4" t="n">
        <f aca="false">TTEST(P6:R6,S6:U6,2,2)</f>
        <v>0.00439587302099456</v>
      </c>
      <c r="X6" s="0" t="n">
        <f aca="false">AVERAGE(P6:R6)</f>
        <v>7365.74172037924</v>
      </c>
      <c r="Y6" s="5" t="n">
        <f aca="false">AVERAGE(S6:U6)</f>
        <v>3786.91830607398</v>
      </c>
      <c r="Z6" s="6" t="n">
        <f aca="false">X6/Y6</f>
        <v>1.9450490148058</v>
      </c>
      <c r="AA6" s="6"/>
      <c r="AB6" s="6"/>
      <c r="AC6" s="3" t="s">
        <v>21</v>
      </c>
      <c r="AD6" s="9" t="n">
        <v>1.9450490148058</v>
      </c>
      <c r="AE6" s="10" t="n">
        <v>0.00439587302062795</v>
      </c>
      <c r="AF6" s="2" t="s">
        <v>22</v>
      </c>
      <c r="AG6" s="7"/>
      <c r="AH6" s="8"/>
    </row>
    <row r="7" customFormat="false" ht="15" hidden="false" customHeight="false" outlineLevel="0" collapsed="false">
      <c r="A7" s="3" t="s">
        <v>23</v>
      </c>
      <c r="B7" s="4" t="n">
        <v>2401.96708887399</v>
      </c>
      <c r="C7" s="4" t="n">
        <v>4462.66731106946</v>
      </c>
      <c r="D7" s="4" t="n">
        <v>2687.86079734359</v>
      </c>
      <c r="E7" s="4" t="n">
        <v>7443.31385438524</v>
      </c>
      <c r="F7" s="4" t="n">
        <v>6187.30398932518</v>
      </c>
      <c r="G7" s="4" t="n">
        <v>7425.48725458403</v>
      </c>
      <c r="H7" s="4" t="n">
        <f aca="false">TTEST(B7:D7,E7:G7,2,3)</f>
        <v>0.0111949691178767</v>
      </c>
      <c r="I7" s="4" t="n">
        <f aca="false">TTEST(B7:D7,E7:G7,2,2)</f>
        <v>0.00749355248127832</v>
      </c>
      <c r="J7" s="4" t="n">
        <f aca="false">AVERAGE(B7:D7)</f>
        <v>3184.16506576235</v>
      </c>
      <c r="K7" s="4" t="n">
        <f aca="false">AVERAGE(E7:G7)</f>
        <v>7018.70169943148</v>
      </c>
      <c r="L7" s="4" t="n">
        <f aca="false">J7/K7</f>
        <v>0.453668670093254</v>
      </c>
      <c r="M7" s="0" t="n">
        <f aca="false">1/L7</f>
        <v>2.20425183822908</v>
      </c>
      <c r="O7" s="3" t="s">
        <v>24</v>
      </c>
      <c r="P7" s="4" t="n">
        <v>27.75</v>
      </c>
      <c r="Q7" s="4" t="n">
        <v>46.7888558155922</v>
      </c>
      <c r="R7" s="4" t="n">
        <v>28.3824719613931</v>
      </c>
      <c r="S7" s="4" t="n">
        <v>0.926113709854645</v>
      </c>
      <c r="T7" s="4" t="n">
        <v>4.45374569783395</v>
      </c>
      <c r="U7" s="4" t="n">
        <v>0.5875652498278</v>
      </c>
      <c r="V7" s="4" t="n">
        <f aca="false">TTEST(P7:R7,S7:U7,2,3)</f>
        <v>0.0313064670832769</v>
      </c>
      <c r="W7" s="4" t="n">
        <f aca="false">TTEST(P7:R7,S7:U7,2,2)</f>
        <v>0.00709234316290448</v>
      </c>
      <c r="X7" s="0" t="n">
        <f aca="false">AVERAGE(P7:R7)</f>
        <v>34.3071092589951</v>
      </c>
      <c r="Y7" s="5" t="n">
        <f aca="false">AVERAGE(S7:U7)</f>
        <v>1.98914155250547</v>
      </c>
      <c r="Z7" s="6" t="n">
        <f aca="false">X7/Y7</f>
        <v>17.2471935020325</v>
      </c>
      <c r="AA7" s="6"/>
      <c r="AB7" s="6"/>
      <c r="AC7" s="3" t="s">
        <v>25</v>
      </c>
      <c r="AD7" s="9" t="n">
        <v>1.97003495591623</v>
      </c>
      <c r="AE7" s="10" t="n">
        <v>0.0384934895850583</v>
      </c>
      <c r="AF7" s="2" t="s">
        <v>26</v>
      </c>
      <c r="AG7" s="7"/>
      <c r="AH7" s="8"/>
    </row>
    <row r="8" customFormat="false" ht="15" hidden="false" customHeight="false" outlineLevel="0" collapsed="false">
      <c r="A8" s="3" t="s">
        <v>27</v>
      </c>
      <c r="B8" s="4" t="n">
        <v>95.4725647049652</v>
      </c>
      <c r="C8" s="4" t="n">
        <v>81.5019356268838</v>
      </c>
      <c r="D8" s="4" t="n">
        <v>79.8917372408381</v>
      </c>
      <c r="E8" s="4" t="n">
        <v>64.9786508090998</v>
      </c>
      <c r="F8" s="4" t="n">
        <v>54.5523228015491</v>
      </c>
      <c r="G8" s="4" t="n">
        <v>56.9583662930878</v>
      </c>
      <c r="H8" s="4" t="n">
        <f aca="false">TTEST(B8:D8,E8:G8,2,3)</f>
        <v>0.0149918759000909</v>
      </c>
      <c r="I8" s="4" t="n">
        <f aca="false">TTEST(B8:D8,E8:G8,2,2)</f>
        <v>0.0102804316924435</v>
      </c>
      <c r="J8" s="4" t="n">
        <f aca="false">AVERAGE(B8:D8)</f>
        <v>85.6220791908957</v>
      </c>
      <c r="K8" s="4" t="n">
        <f aca="false">AVERAGE(E8:G8)</f>
        <v>58.8297799679122</v>
      </c>
      <c r="L8" s="4" t="n">
        <f aca="false">J8/K8</f>
        <v>1.4554206940362</v>
      </c>
      <c r="M8" s="0" t="n">
        <f aca="false">1/L8</f>
        <v>0.687086561361706</v>
      </c>
      <c r="O8" s="3" t="s">
        <v>28</v>
      </c>
      <c r="P8" s="4" t="n">
        <v>788.75</v>
      </c>
      <c r="Q8" s="4" t="n">
        <v>603.26631076166</v>
      </c>
      <c r="R8" s="4" t="n">
        <v>415.766946378425</v>
      </c>
      <c r="S8" s="4" t="n">
        <v>170.479420719252</v>
      </c>
      <c r="T8" s="4" t="n">
        <v>129.49913885629</v>
      </c>
      <c r="U8" s="4" t="n">
        <v>112.886041767215</v>
      </c>
      <c r="V8" s="4" t="n">
        <f aca="false">TTEST(P8:R8,S8:U8,2,3)</f>
        <v>0.0465640905038278</v>
      </c>
      <c r="W8" s="4" t="n">
        <f aca="false">TTEST(P8:R8,S8:U8,2,2)</f>
        <v>0.0130027849262774</v>
      </c>
      <c r="X8" s="0" t="n">
        <f aca="false">AVERAGE(P8:R8)</f>
        <v>602.594419046695</v>
      </c>
      <c r="Y8" s="5" t="n">
        <f aca="false">AVERAGE(S8:U8)</f>
        <v>137.621533780919</v>
      </c>
      <c r="Z8" s="6" t="n">
        <f aca="false">X8/Y8</f>
        <v>4.37863466923694</v>
      </c>
      <c r="AA8" s="6"/>
      <c r="AB8" s="6"/>
      <c r="AC8" s="3" t="s">
        <v>29</v>
      </c>
      <c r="AD8" s="7" t="n">
        <v>2.05830122966377</v>
      </c>
      <c r="AE8" s="8" t="n">
        <v>0.042288620059051</v>
      </c>
      <c r="AF8" s="3"/>
      <c r="AG8" s="7"/>
      <c r="AH8" s="8"/>
    </row>
    <row r="9" customFormat="false" ht="15" hidden="false" customHeight="false" outlineLevel="0" collapsed="false">
      <c r="A9" s="3" t="s">
        <v>30</v>
      </c>
      <c r="B9" s="4" t="n">
        <v>848.637613096377</v>
      </c>
      <c r="C9" s="4" t="n">
        <v>616.374990388661</v>
      </c>
      <c r="D9" s="4" t="n">
        <v>364.730747860333</v>
      </c>
      <c r="E9" s="4" t="n">
        <v>39.7515196995102</v>
      </c>
      <c r="F9" s="4" t="n">
        <v>32.3152461481237</v>
      </c>
      <c r="G9" s="4" t="n">
        <v>141.757304216826</v>
      </c>
      <c r="H9" s="4" t="n">
        <f aca="false">TTEST(B9:D9,E9:G9,2,3)</f>
        <v>0.0536280429766598</v>
      </c>
      <c r="I9" s="4" t="n">
        <f aca="false">TTEST(B9:D9,E9:G9,2,2)</f>
        <v>0.0201662906631612</v>
      </c>
      <c r="J9" s="4" t="n">
        <f aca="false">AVERAGE(B9:D9)</f>
        <v>609.914450448457</v>
      </c>
      <c r="K9" s="4" t="n">
        <f aca="false">AVERAGE(E9:G9)</f>
        <v>71.2746900214866</v>
      </c>
      <c r="L9" s="4" t="n">
        <f aca="false">J9/K9</f>
        <v>8.55723750274594</v>
      </c>
      <c r="M9" s="0" t="n">
        <f aca="false">1/L9</f>
        <v>0.116860143203821</v>
      </c>
      <c r="O9" s="3" t="s">
        <v>31</v>
      </c>
      <c r="P9" s="4" t="n">
        <v>121.75</v>
      </c>
      <c r="Q9" s="4" t="n">
        <v>171.210104955868</v>
      </c>
      <c r="R9" s="4" t="n">
        <v>72.2180835401625</v>
      </c>
      <c r="S9" s="4" t="n">
        <v>6.29435958322345</v>
      </c>
      <c r="T9" s="4" t="n">
        <v>5.38692027364333</v>
      </c>
      <c r="U9" s="4" t="n">
        <v>3.39545442595097</v>
      </c>
      <c r="V9" s="4" t="n">
        <f aca="false">TTEST(P9:R9,S9:U9,2,3)</f>
        <v>0.0549354130388952</v>
      </c>
      <c r="W9" s="4" t="n">
        <f aca="false">TTEST(P9:R9,S9:U9,2,2)</f>
        <v>0.0150742220388592</v>
      </c>
      <c r="X9" s="0" t="n">
        <f aca="false">AVERAGE(P9:R9)</f>
        <v>121.72606283201</v>
      </c>
      <c r="Y9" s="5" t="n">
        <f aca="false">AVERAGE(S9:U9)</f>
        <v>5.02557809427258</v>
      </c>
      <c r="Z9" s="6" t="n">
        <f aca="false">X9/Y9</f>
        <v>24.2213055987998</v>
      </c>
      <c r="AA9" s="6"/>
      <c r="AB9" s="6"/>
      <c r="AC9" s="3" t="s">
        <v>32</v>
      </c>
      <c r="AD9" s="7" t="n">
        <v>2.18610097467937</v>
      </c>
      <c r="AE9" s="8" t="n">
        <v>0.046368295936233</v>
      </c>
      <c r="AF9" s="2" t="s">
        <v>33</v>
      </c>
      <c r="AG9" s="7"/>
      <c r="AH9" s="8"/>
    </row>
    <row r="10" customFormat="false" ht="15" hidden="false" customHeight="false" outlineLevel="0" collapsed="false">
      <c r="A10" s="3" t="s">
        <v>34</v>
      </c>
      <c r="B10" s="4" t="n">
        <v>63.7479838834861</v>
      </c>
      <c r="C10" s="4" t="n">
        <v>73.9329773047832</v>
      </c>
      <c r="D10" s="4" t="n">
        <v>72.8412666809496</v>
      </c>
      <c r="E10" s="4" t="n">
        <v>150.270379798664</v>
      </c>
      <c r="F10" s="4" t="n">
        <v>127.115415039042</v>
      </c>
      <c r="G10" s="4" t="n">
        <v>97.8613834092438</v>
      </c>
      <c r="H10" s="4" t="n">
        <f aca="false">TTEST(B10:D10,E10:G10,2,3)</f>
        <v>0.0627529505621603</v>
      </c>
      <c r="I10" s="4" t="n">
        <f aca="false">TTEST(B10:D10,E10:G10,2,2)</f>
        <v>0.0239756912127531</v>
      </c>
      <c r="J10" s="4" t="n">
        <f aca="false">AVERAGE(B10:D10)</f>
        <v>70.1740759564063</v>
      </c>
      <c r="K10" s="4" t="n">
        <f aca="false">AVERAGE(E10:G10)</f>
        <v>125.082392748984</v>
      </c>
      <c r="L10" s="4" t="n">
        <f aca="false">J10/K10</f>
        <v>0.561022813956176</v>
      </c>
      <c r="M10" s="0" t="n">
        <f aca="false">1/L10</f>
        <v>1.78245870778103</v>
      </c>
      <c r="O10" s="3" t="s">
        <v>35</v>
      </c>
      <c r="P10" s="4" t="n">
        <v>21.75</v>
      </c>
      <c r="Q10" s="4" t="n">
        <v>15.3417269120061</v>
      </c>
      <c r="R10" s="4" t="n">
        <v>22.2658749969136</v>
      </c>
      <c r="S10" s="4" t="n">
        <v>12.6091696269169</v>
      </c>
      <c r="T10" s="4" t="n">
        <v>5.38692027364333</v>
      </c>
      <c r="U10" s="4" t="n">
        <v>4.61201650752058</v>
      </c>
      <c r="V10" s="4" t="n">
        <f aca="false">TTEST(P10:R10,S10:U10,2,3)</f>
        <v>0.0230168888781478</v>
      </c>
      <c r="W10" s="4" t="n">
        <f aca="false">TTEST(P10:R10,S10:U10,2,2)</f>
        <v>0.0223352338856987</v>
      </c>
      <c r="X10" s="0" t="n">
        <f aca="false">AVERAGE(P10:R10)</f>
        <v>19.7858673029732</v>
      </c>
      <c r="Y10" s="5" t="n">
        <f aca="false">AVERAGE(S10:U10)</f>
        <v>7.53603546936026</v>
      </c>
      <c r="Z10" s="6" t="n">
        <f aca="false">X10/Y10</f>
        <v>2.62550081981672</v>
      </c>
      <c r="AA10" s="6"/>
      <c r="AB10" s="6"/>
      <c r="AC10" s="3" t="s">
        <v>36</v>
      </c>
      <c r="AD10" s="7" t="n">
        <v>2.24488814991423</v>
      </c>
      <c r="AE10" s="8" t="n">
        <v>0.0436585624184701</v>
      </c>
      <c r="AF10" s="3"/>
      <c r="AG10" s="7"/>
      <c r="AH10" s="8"/>
    </row>
    <row r="11" customFormat="false" ht="15" hidden="false" customHeight="false" outlineLevel="0" collapsed="false">
      <c r="A11" s="3" t="s">
        <v>37</v>
      </c>
      <c r="B11" s="4" t="n">
        <v>1015.48540852786</v>
      </c>
      <c r="C11" s="4" t="n">
        <v>1971.21853004467</v>
      </c>
      <c r="D11" s="4" t="n">
        <v>1635.93058980823</v>
      </c>
      <c r="E11" s="4" t="n">
        <v>3224.37649929579</v>
      </c>
      <c r="F11" s="4" t="n">
        <v>3057.72804346942</v>
      </c>
      <c r="G11" s="4" t="n">
        <v>2358.50130499972</v>
      </c>
      <c r="H11" s="4" t="n">
        <f aca="false">TTEST(B11:D11,E11:G11,2,3)</f>
        <v>0.0256379743374811</v>
      </c>
      <c r="I11" s="4" t="n">
        <f aca="false">TTEST(B11:D11,E11:G11,2,2)</f>
        <v>0.0255185883507586</v>
      </c>
      <c r="J11" s="4" t="n">
        <f aca="false">AVERAGE(B11:D11)</f>
        <v>1540.87817612692</v>
      </c>
      <c r="K11" s="4" t="n">
        <f aca="false">AVERAGE(E11:G11)</f>
        <v>2880.20194925498</v>
      </c>
      <c r="L11" s="4" t="n">
        <f aca="false">J11/K11</f>
        <v>0.534989630336685</v>
      </c>
      <c r="M11" s="0" t="n">
        <f aca="false">1/L11</f>
        <v>1.86919510826905</v>
      </c>
      <c r="O11" s="3" t="s">
        <v>38</v>
      </c>
      <c r="P11" s="4" t="n">
        <v>772.75</v>
      </c>
      <c r="Q11" s="4" t="n">
        <v>657.273336487384</v>
      </c>
      <c r="R11" s="4" t="n">
        <v>425.961274652557</v>
      </c>
      <c r="S11" s="4" t="n">
        <v>308.352773339892</v>
      </c>
      <c r="T11" s="4" t="n">
        <v>242.413262529224</v>
      </c>
      <c r="U11" s="4" t="n">
        <v>157.290557744506</v>
      </c>
      <c r="V11" s="4" t="n">
        <f aca="false">TTEST(P11:R11,S11:U11,2,3)</f>
        <v>0.047806306830543</v>
      </c>
      <c r="W11" s="4" t="n">
        <f aca="false">TTEST(P11:R11,S11:U11,2,2)</f>
        <v>0.0260719048389402</v>
      </c>
      <c r="X11" s="0" t="n">
        <f aca="false">AVERAGE(P11:R11)</f>
        <v>618.661537046647</v>
      </c>
      <c r="Y11" s="5" t="n">
        <f aca="false">AVERAGE(S11:U11)</f>
        <v>236.018864537874</v>
      </c>
      <c r="Z11" s="6" t="n">
        <f aca="false">X11/Y11</f>
        <v>2.62123766359943</v>
      </c>
      <c r="AA11" s="6"/>
      <c r="AB11" s="6"/>
      <c r="AC11" s="3" t="s">
        <v>38</v>
      </c>
      <c r="AD11" s="9" t="n">
        <v>2.62123766359943</v>
      </c>
      <c r="AE11" s="10" t="n">
        <v>0.0260719048274445</v>
      </c>
      <c r="AF11" s="3"/>
      <c r="AG11" s="7"/>
      <c r="AH11" s="8"/>
    </row>
    <row r="12" customFormat="false" ht="15" hidden="false" customHeight="false" outlineLevel="0" collapsed="false">
      <c r="A12" s="3" t="s">
        <v>39</v>
      </c>
      <c r="B12" s="4" t="n">
        <v>83.7227199562692</v>
      </c>
      <c r="C12" s="4" t="n">
        <v>32.3037065332298</v>
      </c>
      <c r="D12" s="4" t="n">
        <v>67.9059372890277</v>
      </c>
      <c r="E12" s="4" t="n">
        <v>6.11534488672418</v>
      </c>
      <c r="F12" s="4" t="n">
        <v>13.5892868610287</v>
      </c>
      <c r="G12" s="4" t="n">
        <v>13.0624454855057</v>
      </c>
      <c r="H12" s="4" t="n">
        <f aca="false">TTEST(B12:D12,E12:G12,2,3)</f>
        <v>0.0768102160318693</v>
      </c>
      <c r="I12" s="4" t="n">
        <f aca="false">TTEST(B12:D12,E12:G12,2,2)</f>
        <v>0.0307000284383767</v>
      </c>
      <c r="J12" s="4" t="n">
        <f aca="false">AVERAGE(B12:D12)</f>
        <v>61.3107879261756</v>
      </c>
      <c r="K12" s="4" t="n">
        <f aca="false">AVERAGE(E12:G12)</f>
        <v>10.9223590777528</v>
      </c>
      <c r="L12" s="4" t="n">
        <f aca="false">J12/K12</f>
        <v>5.61332835605599</v>
      </c>
      <c r="M12" s="0" t="n">
        <f aca="false">1/L12</f>
        <v>0.178147426369801</v>
      </c>
      <c r="O12" s="3" t="s">
        <v>40</v>
      </c>
      <c r="P12" s="4" t="n">
        <v>301.75</v>
      </c>
      <c r="Q12" s="4" t="n">
        <v>257.347892822213</v>
      </c>
      <c r="R12" s="4" t="n">
        <v>132.364620357544</v>
      </c>
      <c r="S12" s="4" t="n">
        <v>71.5473967013888</v>
      </c>
      <c r="T12" s="4" t="n">
        <v>72.5754897319182</v>
      </c>
      <c r="U12" s="4" t="n">
        <v>43.5420031177479</v>
      </c>
      <c r="V12" s="4" t="n">
        <f aca="false">TTEST(P12:R12,S12:U12,2,3)</f>
        <v>0.0756401613512743</v>
      </c>
      <c r="W12" s="4" t="n">
        <f aca="false">TTEST(P12:R12,S12:U12,2,2)</f>
        <v>0.0312283877019515</v>
      </c>
      <c r="X12" s="0" t="n">
        <f aca="false">AVERAGE(P12:R12)</f>
        <v>230.487504393252</v>
      </c>
      <c r="Y12" s="5" t="n">
        <f aca="false">AVERAGE(S12:U12)</f>
        <v>62.554963183685</v>
      </c>
      <c r="Z12" s="6" t="n">
        <f aca="false">X12/Y12</f>
        <v>3.68455982807398</v>
      </c>
      <c r="AA12" s="6"/>
      <c r="AB12" s="6"/>
      <c r="AC12" s="3" t="s">
        <v>35</v>
      </c>
      <c r="AD12" s="9" t="n">
        <v>2.62550081981672</v>
      </c>
      <c r="AE12" s="10" t="n">
        <v>0.0223352338798303</v>
      </c>
      <c r="AF12" s="2" t="s">
        <v>41</v>
      </c>
      <c r="AG12" s="7"/>
      <c r="AH12" s="8"/>
    </row>
    <row r="13" customFormat="false" ht="15" hidden="false" customHeight="false" outlineLevel="0" collapsed="false">
      <c r="A13" s="3" t="s">
        <v>42</v>
      </c>
      <c r="B13" s="4" t="n">
        <v>1093.03438386925</v>
      </c>
      <c r="C13" s="4" t="n">
        <v>1441.39144749763</v>
      </c>
      <c r="D13" s="4" t="n">
        <v>1972.94308257089</v>
      </c>
      <c r="E13" s="4" t="n">
        <v>3679.666151226</v>
      </c>
      <c r="F13" s="4" t="n">
        <v>3115.07629378615</v>
      </c>
      <c r="G13" s="4" t="n">
        <v>2302.63376942644</v>
      </c>
      <c r="H13" s="4" t="n">
        <f aca="false">TTEST(B13:D13,E13:G13,2,3)</f>
        <v>0.0405017336899711</v>
      </c>
      <c r="I13" s="4" t="n">
        <f aca="false">TTEST(B13:D13,E13:G13,2,2)</f>
        <v>0.0321501149662576</v>
      </c>
      <c r="J13" s="4" t="n">
        <f aca="false">AVERAGE(B13:D13)</f>
        <v>1502.45630464593</v>
      </c>
      <c r="K13" s="4" t="n">
        <f aca="false">AVERAGE(E13:G13)</f>
        <v>3032.45873814619</v>
      </c>
      <c r="L13" s="4" t="n">
        <f aca="false">J13/K13</f>
        <v>0.495458119758097</v>
      </c>
      <c r="M13" s="0" t="n">
        <f aca="false">1/L13</f>
        <v>2.01833406320647</v>
      </c>
      <c r="O13" s="3" t="s">
        <v>43</v>
      </c>
      <c r="P13" s="4" t="n">
        <v>37.75</v>
      </c>
      <c r="Q13" s="4" t="n">
        <v>29.0143916526957</v>
      </c>
      <c r="R13" s="4" t="n">
        <v>63.0431880934433</v>
      </c>
      <c r="S13" s="4" t="n">
        <v>11.5567012863013</v>
      </c>
      <c r="T13" s="4" t="n">
        <v>12.8523168801183</v>
      </c>
      <c r="U13" s="4" t="n">
        <v>7.04514067065978</v>
      </c>
      <c r="V13" s="4" t="n">
        <f aca="false">TTEST(P13:R13,S13:U13,2,3)</f>
        <v>0.0806826209482774</v>
      </c>
      <c r="W13" s="4" t="n">
        <f aca="false">TTEST(P13:R13,S13:U13,2,2)</f>
        <v>0.03397820929711</v>
      </c>
      <c r="X13" s="0" t="n">
        <f aca="false">AVERAGE(P13:R13)</f>
        <v>43.269193248713</v>
      </c>
      <c r="Y13" s="5" t="n">
        <f aca="false">AVERAGE(S13:U13)</f>
        <v>10.4847196123598</v>
      </c>
      <c r="Z13" s="6" t="n">
        <f aca="false">X13/Y13</f>
        <v>4.12688129472777</v>
      </c>
      <c r="AA13" s="6"/>
      <c r="AB13" s="6"/>
      <c r="AC13" s="3" t="s">
        <v>44</v>
      </c>
      <c r="AD13" s="7" t="n">
        <v>2.64509264334627</v>
      </c>
      <c r="AE13" s="8" t="n">
        <v>0.0423393798374171</v>
      </c>
      <c r="AF13" s="2" t="s">
        <v>45</v>
      </c>
      <c r="AG13" s="7"/>
      <c r="AH13" s="8"/>
    </row>
    <row r="14" customFormat="false" ht="15" hidden="false" customHeight="false" outlineLevel="0" collapsed="false">
      <c r="A14" s="3" t="s">
        <v>44</v>
      </c>
      <c r="B14" s="4" t="n">
        <v>227.07082589036</v>
      </c>
      <c r="C14" s="4" t="n">
        <v>372.906831027758</v>
      </c>
      <c r="D14" s="4" t="n">
        <v>199.044689702953</v>
      </c>
      <c r="E14" s="4" t="n">
        <v>76.9915703850948</v>
      </c>
      <c r="F14" s="4" t="n">
        <v>72.1079096332007</v>
      </c>
      <c r="G14" s="4" t="n">
        <v>114.821170993991</v>
      </c>
      <c r="H14" s="4" t="n">
        <f aca="false">TTEST(B14:D14,E14:G14,2,3)</f>
        <v>0.0726202100831803</v>
      </c>
      <c r="I14" s="4" t="n">
        <f aca="false">TTEST(B14:D14,E14:G14,2,2)</f>
        <v>0.0325748804832613</v>
      </c>
      <c r="J14" s="4" t="n">
        <f aca="false">AVERAGE(B14:D14)</f>
        <v>266.340782207024</v>
      </c>
      <c r="K14" s="4" t="n">
        <f aca="false">AVERAGE(E14:G14)</f>
        <v>87.973550337429</v>
      </c>
      <c r="L14" s="4" t="n">
        <f aca="false">J14/K14</f>
        <v>3.02750975930213</v>
      </c>
      <c r="M14" s="0" t="n">
        <f aca="false">1/L14</f>
        <v>0.330304467864212</v>
      </c>
      <c r="O14" s="3" t="s">
        <v>25</v>
      </c>
      <c r="P14" s="4" t="n">
        <v>2625.75</v>
      </c>
      <c r="Q14" s="4" t="n">
        <v>1904.22036083828</v>
      </c>
      <c r="R14" s="4" t="n">
        <v>1584.036966594</v>
      </c>
      <c r="S14" s="4" t="n">
        <v>1225.05269801605</v>
      </c>
      <c r="T14" s="4" t="n">
        <v>1063.60688924147</v>
      </c>
      <c r="U14" s="4" t="n">
        <v>814.842362832876</v>
      </c>
      <c r="V14" s="4" t="n">
        <f aca="false">TTEST(P14:R14,S14:U14,2,3)</f>
        <v>0.067721387976012</v>
      </c>
      <c r="W14" s="4" t="n">
        <f aca="false">TTEST(P14:R14,S14:U14,2,2)</f>
        <v>0.0384934896688059</v>
      </c>
      <c r="X14" s="0" t="n">
        <f aca="false">AVERAGE(P14:R14)</f>
        <v>2038.00244247743</v>
      </c>
      <c r="Y14" s="5" t="n">
        <f aca="false">AVERAGE(S14:U14)</f>
        <v>1034.50065003013</v>
      </c>
      <c r="Z14" s="6" t="n">
        <f aca="false">X14/Y14</f>
        <v>1.97003495591623</v>
      </c>
      <c r="AA14" s="6"/>
      <c r="AB14" s="6"/>
      <c r="AC14" s="3" t="s">
        <v>46</v>
      </c>
      <c r="AD14" s="7" t="n">
        <v>2.65646441589101</v>
      </c>
      <c r="AE14" s="8" t="n">
        <v>0.0424001986256347</v>
      </c>
      <c r="AF14" s="3"/>
      <c r="AG14" s="7"/>
      <c r="AH14" s="8"/>
    </row>
    <row r="15" customFormat="false" ht="15" hidden="false" customHeight="false" outlineLevel="0" collapsed="false">
      <c r="A15" s="3" t="s">
        <v>47</v>
      </c>
      <c r="B15" s="4" t="n">
        <v>3202.13151626018</v>
      </c>
      <c r="C15" s="4" t="n">
        <v>3598.54456929631</v>
      </c>
      <c r="D15" s="4" t="n">
        <v>4838.25431810957</v>
      </c>
      <c r="E15" s="4" t="n">
        <v>744.909898810418</v>
      </c>
      <c r="F15" s="4" t="n">
        <v>754.435051156727</v>
      </c>
      <c r="G15" s="4" t="n">
        <v>2651.80586675947</v>
      </c>
      <c r="H15" s="4" t="n">
        <f aca="false">TTEST(B15:D15,E15:G15,2,3)</f>
        <v>0.0389294065891916</v>
      </c>
      <c r="I15" s="4" t="n">
        <f aca="false">TTEST(B15:D15,E15:G15,2,2)</f>
        <v>0.0359359894881562</v>
      </c>
      <c r="J15" s="4" t="n">
        <f aca="false">AVERAGE(B15:D15)</f>
        <v>3879.64346788869</v>
      </c>
      <c r="K15" s="4" t="n">
        <f aca="false">AVERAGE(E15:G15)</f>
        <v>1383.71693890887</v>
      </c>
      <c r="L15" s="4" t="n">
        <f aca="false">J15/K15</f>
        <v>2.8037840390593</v>
      </c>
      <c r="M15" s="0" t="n">
        <f aca="false">1/L15</f>
        <v>0.356660850503847</v>
      </c>
      <c r="O15" s="3" t="s">
        <v>18</v>
      </c>
      <c r="P15" s="4" t="n">
        <v>315.75</v>
      </c>
      <c r="Q15" s="4" t="n">
        <v>320.242150629385</v>
      </c>
      <c r="R15" s="4" t="n">
        <v>457.563692302368</v>
      </c>
      <c r="S15" s="4" t="n">
        <v>252.571951287267</v>
      </c>
      <c r="T15" s="4" t="n">
        <v>192.021835435518</v>
      </c>
      <c r="U15" s="4" t="n">
        <v>205.95304100729</v>
      </c>
      <c r="V15" s="4" t="n">
        <f aca="false">TTEST(P15:R15,S15:U15,2,3)</f>
        <v>0.071326595491661</v>
      </c>
      <c r="W15" s="4" t="n">
        <f aca="false">TTEST(P15:R15,S15:U15,2,2)</f>
        <v>0.0418583396351587</v>
      </c>
      <c r="X15" s="0" t="n">
        <f aca="false">AVERAGE(P15:R15)</f>
        <v>364.518614310584</v>
      </c>
      <c r="Y15" s="5" t="n">
        <f aca="false">AVERAGE(S15:U15)</f>
        <v>216.848942576692</v>
      </c>
      <c r="Z15" s="6" t="n">
        <f aca="false">X15/Y15</f>
        <v>1.68097944116867</v>
      </c>
      <c r="AC15" s="3" t="s">
        <v>48</v>
      </c>
      <c r="AD15" s="7" t="n">
        <v>2.68382721381259</v>
      </c>
      <c r="AE15" s="8" t="n">
        <v>0.0458897023649262</v>
      </c>
      <c r="AF15" s="2" t="s">
        <v>49</v>
      </c>
      <c r="AG15" s="7"/>
      <c r="AH15" s="8"/>
    </row>
    <row r="16" customFormat="false" ht="15" hidden="false" customHeight="false" outlineLevel="0" collapsed="false">
      <c r="A16" s="3" t="s">
        <v>50</v>
      </c>
      <c r="B16" s="4" t="n">
        <v>207.096089817577</v>
      </c>
      <c r="C16" s="4" t="n">
        <v>417.059087906678</v>
      </c>
      <c r="D16" s="4" t="n">
        <v>357.680277300444</v>
      </c>
      <c r="E16" s="4" t="n">
        <v>3415.38192055411</v>
      </c>
      <c r="F16" s="4" t="n">
        <v>2780.34977152932</v>
      </c>
      <c r="G16" s="4" t="n">
        <v>1097.49121634555</v>
      </c>
      <c r="H16" s="4" t="n">
        <f aca="false">TTEST(B16:D16,E16:G16,2,3)</f>
        <v>0.0920093174418415</v>
      </c>
      <c r="I16" s="4" t="n">
        <f aca="false">TTEST(B16:D16,E16:G16,2,2)</f>
        <v>0.0387851064103</v>
      </c>
      <c r="J16" s="4" t="n">
        <f aca="false">AVERAGE(B16:D16)</f>
        <v>327.278485008233</v>
      </c>
      <c r="K16" s="4" t="n">
        <f aca="false">AVERAGE(E16:G16)</f>
        <v>2431.07430280966</v>
      </c>
      <c r="L16" s="4" t="n">
        <f aca="false">J16/K16</f>
        <v>0.134622987306471</v>
      </c>
      <c r="M16" s="0" t="n">
        <f aca="false">1/L16</f>
        <v>7.42815190784235</v>
      </c>
      <c r="O16" s="3" t="s">
        <v>51</v>
      </c>
      <c r="P16" s="4" t="n">
        <v>1859.75</v>
      </c>
      <c r="Q16" s="4" t="n">
        <v>1053.09698073035</v>
      </c>
      <c r="R16" s="4" t="n">
        <v>2187.54120042264</v>
      </c>
      <c r="S16" s="4" t="n">
        <v>896.682575743996</v>
      </c>
      <c r="T16" s="4" t="n">
        <v>537.296428484986</v>
      </c>
      <c r="U16" s="4" t="n">
        <v>439.532960668653</v>
      </c>
      <c r="V16" s="4" t="n">
        <f aca="false">TTEST(P16:R16,S16:U16,2,3)</f>
        <v>0.069600193487392</v>
      </c>
      <c r="W16" s="4" t="n">
        <f aca="false">TTEST(P16:R16,S16:U16,2,2)</f>
        <v>0.0419631438921484</v>
      </c>
      <c r="X16" s="0" t="n">
        <f aca="false">AVERAGE(P16:R16)</f>
        <v>1700.12939371766</v>
      </c>
      <c r="Y16" s="5" t="n">
        <f aca="false">AVERAGE(S16:U16)</f>
        <v>624.503988299212</v>
      </c>
      <c r="Z16" s="6" t="n">
        <f aca="false">X16/Y16</f>
        <v>2.72236755180353</v>
      </c>
      <c r="AC16" s="3" t="s">
        <v>51</v>
      </c>
      <c r="AD16" s="7" t="n">
        <v>2.72236755180353</v>
      </c>
      <c r="AE16" s="8" t="n">
        <v>0.0419631438875259</v>
      </c>
      <c r="AF16" s="2" t="s">
        <v>52</v>
      </c>
      <c r="AG16" s="7"/>
      <c r="AH16" s="8"/>
    </row>
    <row r="17" customFormat="false" ht="15" hidden="false" customHeight="false" outlineLevel="0" collapsed="false">
      <c r="A17" s="3" t="s">
        <v>53</v>
      </c>
      <c r="B17" s="4" t="n">
        <v>419.768279768974</v>
      </c>
      <c r="C17" s="4" t="n">
        <v>338.846518578305</v>
      </c>
      <c r="D17" s="4" t="n">
        <v>211.030489654764</v>
      </c>
      <c r="E17" s="4" t="n">
        <v>625.981995008067</v>
      </c>
      <c r="F17" s="4" t="n">
        <v>495.782738503727</v>
      </c>
      <c r="G17" s="4" t="n">
        <v>509.88445826223</v>
      </c>
      <c r="H17" s="4" t="n">
        <f aca="false">TTEST(B17:D17,E17:G17,2,3)</f>
        <v>0.0468247221773743</v>
      </c>
      <c r="I17" s="4" t="n">
        <f aca="false">TTEST(B17:D17,E17:G17,2,2)</f>
        <v>0.0397584462642865</v>
      </c>
      <c r="J17" s="4" t="n">
        <f aca="false">AVERAGE(B17:D17)</f>
        <v>323.215096000681</v>
      </c>
      <c r="K17" s="4" t="n">
        <f aca="false">AVERAGE(E17:G17)</f>
        <v>543.883063924675</v>
      </c>
      <c r="L17" s="4" t="n">
        <f aca="false">J17/K17</f>
        <v>0.594273139649454</v>
      </c>
      <c r="M17" s="0" t="n">
        <f aca="false">1/L17</f>
        <v>1.68272791294231</v>
      </c>
      <c r="O17" s="3" t="s">
        <v>29</v>
      </c>
      <c r="P17" s="4" t="n">
        <v>5899.75</v>
      </c>
      <c r="Q17" s="4" t="n">
        <v>3292.67946525531</v>
      </c>
      <c r="R17" s="4" t="n">
        <v>4313.05864557925</v>
      </c>
      <c r="S17" s="4" t="n">
        <v>2603.78622422245</v>
      </c>
      <c r="T17" s="4" t="n">
        <v>1958.52130744266</v>
      </c>
      <c r="U17" s="4" t="n">
        <v>1999.16554924088</v>
      </c>
      <c r="V17" s="4" t="n">
        <f aca="false">TTEST(P17:R17,S17:U17,2,3)</f>
        <v>0.0835220189542653</v>
      </c>
      <c r="W17" s="4" t="n">
        <f aca="false">TTEST(P17:R17,S17:U17,2,2)</f>
        <v>0.0422886200637611</v>
      </c>
      <c r="X17" s="0" t="n">
        <f aca="false">AVERAGE(P17:R17)</f>
        <v>4501.82937027819</v>
      </c>
      <c r="Y17" s="5" t="n">
        <f aca="false">AVERAGE(S17:U17)</f>
        <v>2187.15769363533</v>
      </c>
      <c r="Z17" s="6" t="n">
        <f aca="false">X17/Y17</f>
        <v>2.05830122966377</v>
      </c>
      <c r="AC17" s="3" t="s">
        <v>40</v>
      </c>
      <c r="AD17" s="9" t="n">
        <v>3.68455982807398</v>
      </c>
      <c r="AE17" s="10" t="n">
        <v>0.0312283876741809</v>
      </c>
      <c r="AF17" s="2" t="s">
        <v>54</v>
      </c>
      <c r="AG17" s="7"/>
      <c r="AH17" s="8"/>
    </row>
    <row r="18" customFormat="false" ht="15" hidden="false" customHeight="false" outlineLevel="0" collapsed="false">
      <c r="A18" s="3" t="s">
        <v>55</v>
      </c>
      <c r="B18" s="4" t="n">
        <v>76.6728131070516</v>
      </c>
      <c r="C18" s="4" t="n">
        <v>87.809400895301</v>
      </c>
      <c r="D18" s="4" t="n">
        <v>54.5100432252395</v>
      </c>
      <c r="E18" s="4" t="n">
        <v>126.244540646674</v>
      </c>
      <c r="F18" s="4" t="n">
        <v>116.582062940052</v>
      </c>
      <c r="G18" s="4" t="n">
        <v>92.8732105902004</v>
      </c>
      <c r="H18" s="4" t="n">
        <f aca="false">TTEST(B18:D18,E18:G18,2,3)</f>
        <v>0.0491922617258078</v>
      </c>
      <c r="I18" s="4" t="n">
        <f aca="false">TTEST(B18:D18,E18:G18,2,2)</f>
        <v>0.0491830007241742</v>
      </c>
      <c r="J18" s="4" t="n">
        <f aca="false">AVERAGE(B18:D18)</f>
        <v>72.9974190758641</v>
      </c>
      <c r="K18" s="4" t="n">
        <f aca="false">AVERAGE(E18:G18)</f>
        <v>111.899938058975</v>
      </c>
      <c r="L18" s="4" t="n">
        <f aca="false">J18/K18</f>
        <v>0.652345482420122</v>
      </c>
      <c r="M18" s="0" t="n">
        <f aca="false">1/L18</f>
        <v>1.53293006075573</v>
      </c>
      <c r="O18" s="3" t="s">
        <v>44</v>
      </c>
      <c r="P18" s="4" t="n">
        <v>566.75</v>
      </c>
      <c r="Q18" s="4" t="n">
        <v>315.456717970144</v>
      </c>
      <c r="R18" s="4" t="n">
        <v>554.409810906626</v>
      </c>
      <c r="S18" s="4" t="n">
        <v>290.460811549428</v>
      </c>
      <c r="T18" s="4" t="n">
        <v>167.759296464474</v>
      </c>
      <c r="U18" s="4" t="n">
        <v>84.9051138911143</v>
      </c>
      <c r="V18" s="4" t="n">
        <f aca="false">TTEST(P18:R18,S18:U18,2,3)</f>
        <v>0.0472535216524122</v>
      </c>
      <c r="W18" s="4" t="n">
        <f aca="false">TTEST(P18:R18,S18:U18,2,2)</f>
        <v>0.0423393798421411</v>
      </c>
      <c r="X18" s="0" t="n">
        <f aca="false">AVERAGE(P18:R18)</f>
        <v>478.872176292256</v>
      </c>
      <c r="Y18" s="5" t="n">
        <f aca="false">AVERAGE(S18:U18)</f>
        <v>181.041740635005</v>
      </c>
      <c r="Z18" s="6" t="n">
        <f aca="false">X18/Y18</f>
        <v>2.64509264334627</v>
      </c>
      <c r="AC18" s="3" t="s">
        <v>43</v>
      </c>
      <c r="AD18" s="9" t="n">
        <v>4.12688129472777</v>
      </c>
      <c r="AE18" s="10" t="n">
        <v>0.0339782092541044</v>
      </c>
      <c r="AF18" s="2" t="s">
        <v>56</v>
      </c>
      <c r="AG18" s="7"/>
      <c r="AH18" s="8"/>
    </row>
    <row r="19" customFormat="false" ht="15" hidden="false" customHeight="false" outlineLevel="0" collapsed="false">
      <c r="A19" s="3" t="s">
        <v>57</v>
      </c>
      <c r="B19" s="4" t="n">
        <v>1712.25120212553</v>
      </c>
      <c r="C19" s="4" t="n">
        <v>2006.54033554781</v>
      </c>
      <c r="D19" s="4" t="n">
        <v>2302.90510477368</v>
      </c>
      <c r="E19" s="4" t="n">
        <v>3788.98371936756</v>
      </c>
      <c r="F19" s="4" t="n">
        <v>3023.78724226156</v>
      </c>
      <c r="G19" s="4" t="n">
        <v>2543.06369930433</v>
      </c>
      <c r="H19" s="4" t="n">
        <f aca="false">TTEST(B19:D19,E19:G19,2,3)</f>
        <v>0.0737813355392174</v>
      </c>
      <c r="I19" s="4" t="n">
        <f aca="false">TTEST(B19:D19,E19:G19,2,2)</f>
        <v>0.0501992669162774</v>
      </c>
      <c r="J19" s="4" t="n">
        <f aca="false">AVERAGE(B19:D19)</f>
        <v>2007.23221414901</v>
      </c>
      <c r="K19" s="4" t="n">
        <f aca="false">AVERAGE(E19:G19)</f>
        <v>3118.61155364448</v>
      </c>
      <c r="L19" s="4" t="n">
        <f aca="false">J19/K19</f>
        <v>0.643630083330932</v>
      </c>
      <c r="M19" s="0" t="n">
        <f aca="false">1/L19</f>
        <v>1.55368747654673</v>
      </c>
      <c r="O19" s="3" t="s">
        <v>46</v>
      </c>
      <c r="P19" s="4" t="n">
        <v>75.75</v>
      </c>
      <c r="Q19" s="4" t="n">
        <v>35.8507240230405</v>
      </c>
      <c r="R19" s="4" t="n">
        <v>64.0626209208565</v>
      </c>
      <c r="S19" s="4" t="n">
        <v>15.7665746487636</v>
      </c>
      <c r="T19" s="4" t="n">
        <v>28.7162846688777</v>
      </c>
      <c r="U19" s="4" t="n">
        <v>21.643885649495</v>
      </c>
      <c r="V19" s="4" t="n">
        <f aca="false">TTEST(P19:R19,S19:U19,2,3)</f>
        <v>0.079690070784632</v>
      </c>
      <c r="W19" s="4" t="n">
        <f aca="false">TTEST(P19:R19,S19:U19,2,2)</f>
        <v>0.0424001986303755</v>
      </c>
      <c r="X19" s="0" t="n">
        <f aca="false">AVERAGE(P19:R19)</f>
        <v>58.5544483146324</v>
      </c>
      <c r="Y19" s="5" t="n">
        <f aca="false">AVERAGE(S19:U19)</f>
        <v>22.0422483223788</v>
      </c>
      <c r="Z19" s="6" t="n">
        <f aca="false">X19/Y19</f>
        <v>2.65646441589101</v>
      </c>
      <c r="AC19" s="3" t="s">
        <v>17</v>
      </c>
      <c r="AD19" s="9" t="n">
        <v>4.28170564223521</v>
      </c>
      <c r="AE19" s="10" t="n">
        <v>0.0119433970748548</v>
      </c>
      <c r="AF19" s="2" t="s">
        <v>58</v>
      </c>
      <c r="AG19" s="7"/>
      <c r="AH19" s="8"/>
    </row>
    <row r="20" customFormat="false" ht="15" hidden="false" customHeight="false" outlineLevel="0" collapsed="false">
      <c r="A20" s="3" t="s">
        <v>59</v>
      </c>
      <c r="B20" s="4" t="n">
        <v>67.2729373080949</v>
      </c>
      <c r="C20" s="4" t="n">
        <v>60.0565537142654</v>
      </c>
      <c r="D20" s="4" t="n">
        <v>27.7182550976633</v>
      </c>
      <c r="E20" s="4" t="n">
        <v>25.3360162083162</v>
      </c>
      <c r="F20" s="4" t="n">
        <v>11.2485419501418</v>
      </c>
      <c r="G20" s="4" t="n">
        <v>11.0671763578883</v>
      </c>
      <c r="H20" s="4" t="n">
        <f aca="false">TTEST(B20:D20,E20:G20,2,3)</f>
        <v>0.0837094497574698</v>
      </c>
      <c r="I20" s="4" t="n">
        <f aca="false">TTEST(B20:D20,E20:G20,2,2)</f>
        <v>0.0517128459605733</v>
      </c>
      <c r="J20" s="4" t="n">
        <f aca="false">AVERAGE(B20:D20)</f>
        <v>51.6825820400079</v>
      </c>
      <c r="K20" s="4" t="n">
        <f aca="false">AVERAGE(E20:G20)</f>
        <v>15.8839115054488</v>
      </c>
      <c r="L20" s="4" t="n">
        <f aca="false">J20/K20</f>
        <v>3.25376920050699</v>
      </c>
      <c r="M20" s="0" t="n">
        <f aca="false">1/L20</f>
        <v>0.307335873682799</v>
      </c>
      <c r="O20" s="3" t="s">
        <v>36</v>
      </c>
      <c r="P20" s="4" t="n">
        <v>46564.75</v>
      </c>
      <c r="Q20" s="4" t="n">
        <v>27217.7918617511</v>
      </c>
      <c r="R20" s="4" t="n">
        <v>28198.3697918715</v>
      </c>
      <c r="S20" s="4" t="n">
        <v>17971.928933891</v>
      </c>
      <c r="T20" s="4" t="n">
        <v>14770.0750587295</v>
      </c>
      <c r="U20" s="4" t="n">
        <v>12686.0551547891</v>
      </c>
      <c r="V20" s="4" t="n">
        <f aca="false">TTEST(P20:R20,S20:U20,2,3)</f>
        <v>0.0881447507924113</v>
      </c>
      <c r="W20" s="4" t="n">
        <f aca="false">TTEST(P20:R20,S20:U20,2,2)</f>
        <v>0.0436585624235808</v>
      </c>
      <c r="X20" s="0" t="n">
        <f aca="false">AVERAGE(P20:R20)</f>
        <v>33993.6372178742</v>
      </c>
      <c r="Y20" s="5" t="n">
        <f aca="false">AVERAGE(S20:U20)</f>
        <v>15142.6863824699</v>
      </c>
      <c r="Z20" s="6" t="n">
        <f aca="false">X20/Y20</f>
        <v>2.24488814991423</v>
      </c>
      <c r="AC20" s="3" t="s">
        <v>28</v>
      </c>
      <c r="AD20" s="9" t="n">
        <v>4.37863466923694</v>
      </c>
      <c r="AE20" s="10" t="n">
        <v>0.0130027849249766</v>
      </c>
      <c r="AF20" s="2" t="s">
        <v>60</v>
      </c>
      <c r="AG20" s="7"/>
      <c r="AH20" s="8"/>
    </row>
    <row r="21" customFormat="false" ht="15" hidden="false" customHeight="false" outlineLevel="0" collapsed="false">
      <c r="A21" s="3" t="s">
        <v>61</v>
      </c>
      <c r="B21" s="4" t="n">
        <v>742.889010358114</v>
      </c>
      <c r="C21" s="4" t="n">
        <v>1228.19912142513</v>
      </c>
      <c r="D21" s="4" t="n">
        <v>956.265227834976</v>
      </c>
      <c r="E21" s="4" t="n">
        <v>2269.34939300419</v>
      </c>
      <c r="F21" s="4" t="n">
        <v>2183.45981925317</v>
      </c>
      <c r="G21" s="4" t="n">
        <v>1290.03468716062</v>
      </c>
      <c r="H21" s="4" t="n">
        <f aca="false">TTEST(B21:D21,E21:G21,2,3)</f>
        <v>0.0781513735738809</v>
      </c>
      <c r="I21" s="4" t="n">
        <f aca="false">TTEST(B21:D21,E21:G21,2,2)</f>
        <v>0.0521801950627517</v>
      </c>
      <c r="J21" s="4" t="n">
        <f aca="false">AVERAGE(B21:D21)</f>
        <v>975.784453206073</v>
      </c>
      <c r="K21" s="4" t="n">
        <f aca="false">AVERAGE(E21:G21)</f>
        <v>1914.28129980599</v>
      </c>
      <c r="L21" s="4" t="n">
        <f aca="false">J21/K21</f>
        <v>0.509739322692525</v>
      </c>
      <c r="M21" s="0" t="n">
        <f aca="false">1/L21</f>
        <v>1.96178704581361</v>
      </c>
      <c r="O21" s="3" t="s">
        <v>48</v>
      </c>
      <c r="P21" s="4" t="n">
        <v>865.75</v>
      </c>
      <c r="Q21" s="4" t="n">
        <v>464.488763643661</v>
      </c>
      <c r="R21" s="4" t="n">
        <v>954.027479252616</v>
      </c>
      <c r="S21" s="4" t="n">
        <v>410.442202379602</v>
      </c>
      <c r="T21" s="4" t="n">
        <v>279.740245561599</v>
      </c>
      <c r="U21" s="4" t="n">
        <v>160.940243989214</v>
      </c>
      <c r="V21" s="4" t="n">
        <f aca="false">TTEST(P21:R21,S21:U21,2,3)</f>
        <v>0.0680175409857503</v>
      </c>
      <c r="W21" s="4" t="n">
        <f aca="false">TTEST(P21:R21,S21:U21,2,2)</f>
        <v>0.0458897023708169</v>
      </c>
      <c r="X21" s="0" t="n">
        <f aca="false">AVERAGE(P21:R21)</f>
        <v>761.422080965426</v>
      </c>
      <c r="Y21" s="5" t="n">
        <f aca="false">AVERAGE(S21:U21)</f>
        <v>283.707563976805</v>
      </c>
      <c r="Z21" s="6" t="n">
        <f aca="false">X21/Y21</f>
        <v>2.68382721381259</v>
      </c>
      <c r="AC21" s="3" t="s">
        <v>24</v>
      </c>
      <c r="AD21" s="9" t="n">
        <v>17.2471935020325</v>
      </c>
      <c r="AE21" s="10" t="n">
        <v>0.00709234316230522</v>
      </c>
      <c r="AF21" s="3"/>
      <c r="AG21" s="7"/>
      <c r="AH21" s="8"/>
    </row>
    <row r="22" customFormat="false" ht="15" hidden="false" customHeight="false" outlineLevel="0" collapsed="false">
      <c r="A22" s="3" t="s">
        <v>62</v>
      </c>
      <c r="B22" s="4" t="n">
        <v>373.94388524906</v>
      </c>
      <c r="C22" s="4" t="n">
        <v>745.047281864372</v>
      </c>
      <c r="D22" s="4" t="n">
        <v>497.984641442225</v>
      </c>
      <c r="E22" s="4" t="n">
        <v>857.831342824771</v>
      </c>
      <c r="F22" s="4" t="n">
        <v>777.842500265596</v>
      </c>
      <c r="G22" s="4" t="n">
        <v>932.881513317112</v>
      </c>
      <c r="H22" s="4" t="n">
        <f aca="false">TTEST(B22:D22,E22:G22,2,3)</f>
        <v>0.084871127290226</v>
      </c>
      <c r="I22" s="4" t="n">
        <f aca="false">TTEST(B22:D22,E22:G22,2,2)</f>
        <v>0.0546390675656536</v>
      </c>
      <c r="J22" s="4" t="n">
        <f aca="false">AVERAGE(B22:D22)</f>
        <v>538.991936185219</v>
      </c>
      <c r="K22" s="4" t="n">
        <f aca="false">AVERAGE(E22:G22)</f>
        <v>856.185118802493</v>
      </c>
      <c r="L22" s="4" t="n">
        <f aca="false">J22/K22</f>
        <v>0.629527335092068</v>
      </c>
      <c r="M22" s="0" t="n">
        <f aca="false">1/L22</f>
        <v>1.58849337313327</v>
      </c>
      <c r="O22" s="3" t="s">
        <v>32</v>
      </c>
      <c r="P22" s="4" t="n">
        <v>25344.75</v>
      </c>
      <c r="Q22" s="4" t="n">
        <v>14452.3084266062</v>
      </c>
      <c r="R22" s="4" t="n">
        <v>15945.8066391917</v>
      </c>
      <c r="S22" s="4" t="n">
        <v>10213.132326873</v>
      </c>
      <c r="T22" s="4" t="n">
        <v>8314.3733432803</v>
      </c>
      <c r="U22" s="4" t="n">
        <v>6971.25477661585</v>
      </c>
      <c r="V22" s="4" t="n">
        <f aca="false">TTEST(P22:R22,S22:U22,2,3)</f>
        <v>0.0886718488197748</v>
      </c>
      <c r="W22" s="4" t="n">
        <f aca="false">TTEST(P22:R22,S22:U22,2,2)</f>
        <v>0.0463682959423149</v>
      </c>
      <c r="X22" s="0" t="n">
        <f aca="false">AVERAGE(P22:R22)</f>
        <v>18580.9550219326</v>
      </c>
      <c r="Y22" s="5" t="n">
        <f aca="false">AVERAGE(S22:U22)</f>
        <v>8499.58681558972</v>
      </c>
      <c r="Z22" s="6" t="n">
        <f aca="false">X22/Y22</f>
        <v>2.18610097467937</v>
      </c>
      <c r="AC22" s="3" t="s">
        <v>31</v>
      </c>
      <c r="AD22" s="9" t="n">
        <v>24.2213055987998</v>
      </c>
      <c r="AE22" s="10" t="n">
        <v>0.0150742220371236</v>
      </c>
      <c r="AF22" s="2" t="s">
        <v>63</v>
      </c>
      <c r="AG22" s="7"/>
      <c r="AH22" s="8"/>
    </row>
    <row r="23" customFormat="false" ht="15" hidden="false" customHeight="false" outlineLevel="0" collapsed="false">
      <c r="A23" s="3" t="s">
        <v>64</v>
      </c>
      <c r="B23" s="4" t="n">
        <v>452.667845065323</v>
      </c>
      <c r="C23" s="4" t="n">
        <v>278.2948520015</v>
      </c>
      <c r="D23" s="4" t="n">
        <v>491.639217938325</v>
      </c>
      <c r="E23" s="4" t="n">
        <v>2270.55068496179</v>
      </c>
      <c r="F23" s="4" t="n">
        <v>1818.30361315482</v>
      </c>
      <c r="G23" s="4" t="n">
        <v>762.286002905827</v>
      </c>
      <c r="H23" s="4" t="n">
        <f aca="false">TTEST(B23:D23,E23:G23,2,3)</f>
        <v>0.110727900181935</v>
      </c>
      <c r="I23" s="4" t="n">
        <f aca="false">TTEST(B23:D23,E23:G23,2,2)</f>
        <v>0.0553489744212509</v>
      </c>
      <c r="J23" s="4" t="n">
        <f aca="false">AVERAGE(B23:D23)</f>
        <v>407.533971668383</v>
      </c>
      <c r="K23" s="4" t="n">
        <f aca="false">AVERAGE(E23:G23)</f>
        <v>1617.04676700748</v>
      </c>
      <c r="L23" s="4" t="n">
        <f aca="false">J23/K23</f>
        <v>0.252023614890601</v>
      </c>
      <c r="M23" s="0" t="n">
        <f aca="false">1/L23</f>
        <v>3.96788213848168</v>
      </c>
      <c r="O23" s="1" t="s">
        <v>65</v>
      </c>
      <c r="P23" s="0" t="n">
        <v>4225.75</v>
      </c>
      <c r="Q23" s="0" t="n">
        <v>2641.17699036145</v>
      </c>
      <c r="R23" s="0" t="n">
        <v>3133.57486426213</v>
      </c>
      <c r="S23" s="0" t="n">
        <v>2396.44996112118</v>
      </c>
      <c r="T23" s="0" t="n">
        <v>1674.83623639661</v>
      </c>
      <c r="U23" s="0" t="n">
        <v>1104.99241928723</v>
      </c>
      <c r="V23" s="0" t="n">
        <f aca="false">TTEST(P23:R23,S23:U23,2,3)</f>
        <v>0.0578481120523742</v>
      </c>
      <c r="W23" s="0" t="n">
        <f aca="false">TTEST(P23:R23,S23:U23,2,2)</f>
        <v>0.054978043567611</v>
      </c>
      <c r="AF23" s="3"/>
      <c r="AG23" s="7"/>
      <c r="AH23" s="8"/>
    </row>
    <row r="24" customFormat="false" ht="15" hidden="false" customHeight="false" outlineLevel="0" collapsed="false">
      <c r="A24" s="1" t="s">
        <v>66</v>
      </c>
      <c r="B24" s="0" t="n">
        <v>786.363435928289</v>
      </c>
      <c r="C24" s="0" t="n">
        <v>1253.4289824988</v>
      </c>
      <c r="D24" s="0" t="n">
        <v>469.077712146682</v>
      </c>
      <c r="E24" s="0" t="n">
        <v>87.8031980034903</v>
      </c>
      <c r="F24" s="0" t="n">
        <v>108.389455751947</v>
      </c>
      <c r="G24" s="0" t="n">
        <v>392.163579732806</v>
      </c>
      <c r="H24" s="0" t="n">
        <f aca="false">TTEST(B24:D24,E24:G24,2,3)</f>
        <v>0.0903028941908677</v>
      </c>
      <c r="I24" s="6" t="n">
        <f aca="false">TTEST(B24:D24,E24:G24,2,2)</f>
        <v>0.061281867953565</v>
      </c>
      <c r="J24" s="6"/>
      <c r="K24" s="6"/>
      <c r="L24" s="6"/>
      <c r="O24" s="1" t="s">
        <v>67</v>
      </c>
      <c r="P24" s="0" t="n">
        <v>2906.75</v>
      </c>
      <c r="Q24" s="0" t="n">
        <v>2392.3344920809</v>
      </c>
      <c r="R24" s="0" t="n">
        <v>874.511718714383</v>
      </c>
      <c r="S24" s="0" t="n">
        <v>437.806379235607</v>
      </c>
      <c r="T24" s="0" t="n">
        <v>354.394211626349</v>
      </c>
      <c r="U24" s="0" t="n">
        <v>536.857927194222</v>
      </c>
      <c r="V24" s="0" t="n">
        <f aca="false">TTEST(P24:R24,S24:U24,2,3)</f>
        <v>0.116914812352292</v>
      </c>
      <c r="W24" s="0" t="n">
        <f aca="false">TTEST(P24:R24,S24:U24,2,2)</f>
        <v>0.0577412677072375</v>
      </c>
    </row>
    <row r="25" customFormat="false" ht="15" hidden="false" customHeight="false" outlineLevel="0" collapsed="false">
      <c r="A25" s="1" t="s">
        <v>68</v>
      </c>
      <c r="B25" s="0" t="n">
        <v>118.972254202357</v>
      </c>
      <c r="C25" s="0" t="n">
        <v>154.668532740523</v>
      </c>
      <c r="D25" s="0" t="n">
        <v>146.871207559779</v>
      </c>
      <c r="E25" s="0" t="n">
        <v>459.002412901736</v>
      </c>
      <c r="F25" s="0" t="n">
        <v>400.982569612808</v>
      </c>
      <c r="G25" s="0" t="n">
        <v>181.662686769173</v>
      </c>
      <c r="H25" s="0" t="n">
        <f aca="false">TTEST(B25:D25,E25:G25,2,3)</f>
        <v>0.131580554781299</v>
      </c>
      <c r="I25" s="6" t="n">
        <f aca="false">TTEST(B25:D25,E25:G25,2,2)</f>
        <v>0.0718536583164393</v>
      </c>
      <c r="J25" s="6"/>
      <c r="K25" s="6"/>
      <c r="L25" s="6"/>
      <c r="O25" s="1" t="s">
        <v>69</v>
      </c>
      <c r="P25" s="0" t="n">
        <v>1188.75</v>
      </c>
      <c r="Q25" s="0" t="n">
        <v>653.171537065177</v>
      </c>
      <c r="R25" s="0" t="n">
        <v>1075.33998571479</v>
      </c>
      <c r="S25" s="0" t="n">
        <v>650.404984039953</v>
      </c>
      <c r="T25" s="0" t="n">
        <v>494.370397997755</v>
      </c>
      <c r="U25" s="0" t="n">
        <v>323.351281878756</v>
      </c>
      <c r="V25" s="0" t="n">
        <f aca="false">TTEST(P25:R25,S25:U25,2,3)</f>
        <v>0.0775100773848205</v>
      </c>
      <c r="W25" s="0" t="n">
        <f aca="false">TTEST(P25:R25,S25:U25,2,2)</f>
        <v>0.0623233520684115</v>
      </c>
    </row>
    <row r="26" customFormat="false" ht="15" hidden="false" customHeight="false" outlineLevel="0" collapsed="false">
      <c r="A26" s="1" t="s">
        <v>69</v>
      </c>
      <c r="B26" s="0" t="n">
        <v>526.691866982108</v>
      </c>
      <c r="C26" s="0" t="n">
        <v>1123.4951979694</v>
      </c>
      <c r="D26" s="0" t="n">
        <v>791.989263789575</v>
      </c>
      <c r="E26" s="0" t="n">
        <v>1684.32020965323</v>
      </c>
      <c r="F26" s="0" t="n">
        <v>1549.11794840282</v>
      </c>
      <c r="G26" s="0" t="n">
        <v>1057.5858337932</v>
      </c>
      <c r="H26" s="0" t="n">
        <f aca="false">TTEST(B26:D26,E26:G26,2,3)</f>
        <v>0.0751531308464356</v>
      </c>
      <c r="I26" s="6" t="n">
        <f aca="false">TTEST(B26:D26,E26:G26,2,2)</f>
        <v>0.0745393318722441</v>
      </c>
      <c r="J26" s="6"/>
      <c r="K26" s="6"/>
      <c r="L26" s="6"/>
      <c r="O26" s="1" t="s">
        <v>70</v>
      </c>
      <c r="P26" s="0" t="n">
        <v>18077.75</v>
      </c>
      <c r="Q26" s="0" t="n">
        <v>10530.3045457394</v>
      </c>
      <c r="R26" s="0" t="n">
        <v>17413.7899106668</v>
      </c>
      <c r="S26" s="0" t="n">
        <v>10502.5611205423</v>
      </c>
      <c r="T26" s="0" t="n">
        <v>8190.26112469765</v>
      </c>
      <c r="U26" s="0" t="n">
        <v>7673.81937872229</v>
      </c>
      <c r="V26" s="0" t="n">
        <f aca="false">TTEST(P26:R26,S26:U26,2,3)</f>
        <v>0.0998391282929474</v>
      </c>
      <c r="W26" s="0" t="n">
        <f aca="false">TTEST(P26:R26,S26:U26,2,2)</f>
        <v>0.06300158986427</v>
      </c>
      <c r="AC26" s="0" t="s">
        <v>12</v>
      </c>
    </row>
    <row r="27" customFormat="false" ht="15" hidden="false" customHeight="false" outlineLevel="0" collapsed="false">
      <c r="A27" s="1" t="s">
        <v>71</v>
      </c>
      <c r="B27" s="0" t="n">
        <v>1118.88404231639</v>
      </c>
      <c r="C27" s="0" t="n">
        <v>2456.8933557128</v>
      </c>
      <c r="D27" s="0" t="n">
        <v>1975.05822373886</v>
      </c>
      <c r="E27" s="0" t="n">
        <v>3816.61343439235</v>
      </c>
      <c r="F27" s="0" t="n">
        <v>3267.2247129938</v>
      </c>
      <c r="G27" s="0" t="n">
        <v>2457.26712681678</v>
      </c>
      <c r="H27" s="0" t="n">
        <f aca="false">TTEST(B27:D27,E27:G27,2,3)</f>
        <v>0.0749320117204953</v>
      </c>
      <c r="I27" s="6" t="n">
        <f aca="false">TTEST(B27:D27,E27:G27,2,2)</f>
        <v>0.0749267671537002</v>
      </c>
      <c r="J27" s="6"/>
      <c r="K27" s="6"/>
      <c r="L27" s="6"/>
      <c r="O27" s="1" t="s">
        <v>72</v>
      </c>
      <c r="P27" s="0" t="n">
        <v>14.75</v>
      </c>
      <c r="Q27" s="0" t="n">
        <v>107.632213911661</v>
      </c>
      <c r="R27" s="0" t="n">
        <v>91.587307261014</v>
      </c>
      <c r="S27" s="0" t="n">
        <v>152.587458928788</v>
      </c>
      <c r="T27" s="0" t="n">
        <v>251.745008287318</v>
      </c>
      <c r="U27" s="0" t="n">
        <v>142.69181276567</v>
      </c>
      <c r="V27" s="0" t="n">
        <f aca="false">TTEST(P27:R27,S27:U27,2,3)</f>
        <v>0.0718956944564856</v>
      </c>
      <c r="W27" s="0" t="n">
        <f aca="false">TTEST(P27:R27,S27:U27,2,2)</f>
        <v>0.0695692047988756</v>
      </c>
      <c r="AC27" s="0" t="s">
        <v>13</v>
      </c>
      <c r="AD27" s="0" t="s">
        <v>14</v>
      </c>
      <c r="AE27" s="0" t="s">
        <v>15</v>
      </c>
    </row>
    <row r="28" customFormat="false" ht="15" hidden="false" customHeight="false" outlineLevel="0" collapsed="false">
      <c r="A28" s="1" t="s">
        <v>73</v>
      </c>
      <c r="B28" s="0" t="n">
        <v>288.170018583579</v>
      </c>
      <c r="C28" s="0" t="n">
        <v>494.010164181368</v>
      </c>
      <c r="D28" s="0" t="n">
        <v>376.011500756154</v>
      </c>
      <c r="E28" s="0" t="n">
        <v>759.325402301612</v>
      </c>
      <c r="F28" s="0" t="n">
        <v>643.2496678896</v>
      </c>
      <c r="G28" s="0" t="n">
        <v>475.964883092735</v>
      </c>
      <c r="H28" s="0" t="n">
        <f aca="false">TTEST(B28:D28,E28:G28,2,3)</f>
        <v>0.0836386998074432</v>
      </c>
      <c r="I28" s="6" t="n">
        <f aca="false">TTEST(B28:D28,E28:G28,2,2)</f>
        <v>0.0773556983512239</v>
      </c>
      <c r="J28" s="6"/>
      <c r="K28" s="6"/>
      <c r="L28" s="6"/>
      <c r="O28" s="1" t="s">
        <v>74</v>
      </c>
      <c r="P28" s="0" t="n">
        <v>576.75</v>
      </c>
      <c r="Q28" s="0" t="n">
        <v>352.372912770006</v>
      </c>
      <c r="R28" s="0" t="n">
        <v>702.227570881546</v>
      </c>
      <c r="S28" s="0" t="n">
        <v>363.081127051902</v>
      </c>
      <c r="T28" s="0" t="n">
        <v>232.148342195321</v>
      </c>
      <c r="U28" s="0" t="n">
        <v>234.542249924175</v>
      </c>
      <c r="V28" s="0" t="n">
        <f aca="false">TTEST(P28:R28,S28:U28,2,3)</f>
        <v>0.10526520325402</v>
      </c>
      <c r="W28" s="0" t="n">
        <f aca="false">TTEST(P28:R28,S28:U28,2,2)</f>
        <v>0.073948194192227</v>
      </c>
      <c r="AC28" s="3" t="s">
        <v>50</v>
      </c>
      <c r="AD28" s="7" t="n">
        <v>-7.42815190784235</v>
      </c>
      <c r="AE28" s="8" t="n">
        <v>0.0387851063230535</v>
      </c>
      <c r="AF28" s="2" t="s">
        <v>75</v>
      </c>
    </row>
    <row r="29" customFormat="false" ht="15" hidden="false" customHeight="false" outlineLevel="0" collapsed="false">
      <c r="A29" s="1" t="s">
        <v>76</v>
      </c>
      <c r="B29" s="0" t="n">
        <v>12.0486669892238</v>
      </c>
      <c r="C29" s="0" t="n">
        <v>14.6428037816616</v>
      </c>
      <c r="D29" s="0" t="n">
        <v>9.38703164195327</v>
      </c>
      <c r="E29" s="0" t="n">
        <v>24.1347242507167</v>
      </c>
      <c r="F29" s="0" t="n">
        <v>25.2930114154631</v>
      </c>
      <c r="G29" s="0" t="n">
        <v>14.0600800493144</v>
      </c>
      <c r="H29" s="0" t="n">
        <f aca="false">TTEST(B29:D29,E29:G29,2,3)</f>
        <v>0.109287914984728</v>
      </c>
      <c r="I29" s="6" t="n">
        <f aca="false">TTEST(B29:D29,E29:G29,2,2)</f>
        <v>0.0779150495990952</v>
      </c>
      <c r="J29" s="6"/>
      <c r="K29" s="6"/>
      <c r="L29" s="6"/>
      <c r="O29" s="1" t="s">
        <v>77</v>
      </c>
      <c r="P29" s="0" t="n">
        <v>4371.75</v>
      </c>
      <c r="Q29" s="0" t="n">
        <v>2760.81280684248</v>
      </c>
      <c r="R29" s="0" t="n">
        <v>3015.32065628219</v>
      </c>
      <c r="S29" s="0" t="n">
        <v>2566.94983230091</v>
      </c>
      <c r="T29" s="0" t="n">
        <v>1843.74083461811</v>
      </c>
      <c r="U29" s="0" t="n">
        <v>1550.86242218249</v>
      </c>
      <c r="V29" s="0" t="n">
        <f aca="false">TTEST(P29:R29,S29:U29,2,3)</f>
        <v>0.0892584301866342</v>
      </c>
      <c r="W29" s="0" t="n">
        <f aca="false">TTEST(P29:R29,S29:U29,2,2)</f>
        <v>0.0752442877721103</v>
      </c>
      <c r="AC29" s="3" t="s">
        <v>64</v>
      </c>
      <c r="AD29" s="7" t="n">
        <v>-3.96788213848168</v>
      </c>
      <c r="AE29" s="8" t="n">
        <v>0.0553489744091774</v>
      </c>
      <c r="AF29" s="2" t="s">
        <v>78</v>
      </c>
    </row>
    <row r="30" customFormat="false" ht="15" hidden="false" customHeight="false" outlineLevel="0" collapsed="false">
      <c r="A30" s="1" t="s">
        <v>79</v>
      </c>
      <c r="B30" s="0" t="n">
        <v>173.021540046359</v>
      </c>
      <c r="C30" s="0" t="n">
        <v>114.300755022653</v>
      </c>
      <c r="D30" s="0" t="n">
        <v>212.440583766742</v>
      </c>
      <c r="E30" s="0" t="n">
        <v>899.876561340754</v>
      </c>
      <c r="F30" s="0" t="n">
        <v>761.457285889388</v>
      </c>
      <c r="G30" s="0" t="n">
        <v>236.532587778651</v>
      </c>
      <c r="H30" s="0" t="n">
        <f aca="false">TTEST(B30:D30,E30:G30,2,3)</f>
        <v>0.144924283755473</v>
      </c>
      <c r="I30" s="6" t="n">
        <f aca="false">TTEST(B30:D30,E30:G30,2,2)</f>
        <v>0.0844076696432924</v>
      </c>
      <c r="J30" s="6"/>
      <c r="K30" s="6"/>
      <c r="L30" s="6"/>
      <c r="O30" s="1" t="s">
        <v>80</v>
      </c>
      <c r="P30" s="0" t="n">
        <v>807.75</v>
      </c>
      <c r="Q30" s="0" t="n">
        <v>292.896821148006</v>
      </c>
      <c r="R30" s="0" t="n">
        <v>291.396141434009</v>
      </c>
      <c r="S30" s="0" t="n">
        <v>112.593661985396</v>
      </c>
      <c r="T30" s="0" t="n">
        <v>89.3726320964869</v>
      </c>
      <c r="U30" s="0" t="n">
        <v>41.7171599953934</v>
      </c>
      <c r="V30" s="0" t="n">
        <f aca="false">TTEST(P30:R30,S30:U30,2,3)</f>
        <v>0.153945418456909</v>
      </c>
      <c r="W30" s="0" t="n">
        <f aca="false">TTEST(P30:R30,S30:U30,2,2)</f>
        <v>0.0915262953350486</v>
      </c>
      <c r="AC30" s="3" t="s">
        <v>16</v>
      </c>
      <c r="AD30" s="7" t="n">
        <v>-2.94599929935258</v>
      </c>
      <c r="AE30" s="8" t="n">
        <v>0.00622779788269047</v>
      </c>
      <c r="AF30" s="2" t="s">
        <v>81</v>
      </c>
    </row>
    <row r="31" customFormat="false" ht="15" hidden="false" customHeight="false" outlineLevel="0" collapsed="false">
      <c r="A31" s="1" t="s">
        <v>24</v>
      </c>
      <c r="B31" s="0" t="n">
        <v>17139.7973571634</v>
      </c>
      <c r="C31" s="0" t="n">
        <v>20116.5346142272</v>
      </c>
      <c r="D31" s="0" t="n">
        <v>2642.7377857603</v>
      </c>
      <c r="E31" s="0" t="n">
        <v>182.705262653851</v>
      </c>
      <c r="F31" s="0" t="n">
        <v>197.337762365649</v>
      </c>
      <c r="G31" s="0" t="n">
        <v>2535.08262279386</v>
      </c>
      <c r="H31" s="0" t="n">
        <f aca="false">TTEST(B31:D31,E31:G31,2,3)</f>
        <v>0.147124270120263</v>
      </c>
      <c r="I31" s="6" t="n">
        <f aca="false">TTEST(B31:D31,E31:G31,2,2)</f>
        <v>0.0866318053720099</v>
      </c>
      <c r="J31" s="6"/>
      <c r="K31" s="6"/>
      <c r="L31" s="6"/>
      <c r="O31" s="1" t="s">
        <v>82</v>
      </c>
      <c r="P31" s="0" t="n">
        <v>3477.75</v>
      </c>
      <c r="Q31" s="0" t="n">
        <v>2163.31735767435</v>
      </c>
      <c r="R31" s="0" t="n">
        <v>3911.40211157843</v>
      </c>
      <c r="S31" s="0" t="n">
        <v>2443.81103644888</v>
      </c>
      <c r="T31" s="0" t="n">
        <v>1753.2229007646</v>
      </c>
      <c r="U31" s="0" t="n">
        <v>1110.46694865429</v>
      </c>
      <c r="V31" s="0" t="n">
        <f aca="false">TTEST(P31:R31,S31:U31,2,3)</f>
        <v>0.101799963573929</v>
      </c>
      <c r="W31" s="0" t="n">
        <f aca="false">TTEST(P31:R31,S31:U31,2,2)</f>
        <v>0.095596545297127</v>
      </c>
      <c r="AC31" s="3" t="s">
        <v>23</v>
      </c>
      <c r="AD31" s="7" t="n">
        <v>-2.20425183822908</v>
      </c>
      <c r="AE31" s="8" t="n">
        <v>0.0074935524806427</v>
      </c>
    </row>
    <row r="32" customFormat="false" ht="15" hidden="false" customHeight="false" outlineLevel="0" collapsed="false">
      <c r="A32" s="1" t="s">
        <v>83</v>
      </c>
      <c r="B32" s="0" t="n">
        <v>343.39428890245</v>
      </c>
      <c r="C32" s="0" t="n">
        <v>608.806032066561</v>
      </c>
      <c r="D32" s="0" t="n">
        <v>461.322194530805</v>
      </c>
      <c r="E32" s="0" t="n">
        <v>710.072432040032</v>
      </c>
      <c r="F32" s="0" t="n">
        <v>665.486744543026</v>
      </c>
      <c r="G32" s="0" t="n">
        <v>596.678665313586</v>
      </c>
      <c r="H32" s="0" t="n">
        <f aca="false">TTEST(B32:D32,E32:G32,2,3)</f>
        <v>0.121477770586442</v>
      </c>
      <c r="I32" s="6" t="n">
        <f aca="false">TTEST(B32:D32,E32:G32,2,2)</f>
        <v>0.0897318668328454</v>
      </c>
      <c r="J32" s="6"/>
      <c r="K32" s="6"/>
      <c r="L32" s="6"/>
      <c r="O32" s="1" t="s">
        <v>84</v>
      </c>
      <c r="P32" s="0" t="n">
        <v>1636.75</v>
      </c>
      <c r="Q32" s="0" t="n">
        <v>1176.83459663359</v>
      </c>
      <c r="R32" s="0" t="n">
        <v>1475.9770868882</v>
      </c>
      <c r="S32" s="0" t="n">
        <v>1282.93845674991</v>
      </c>
      <c r="T32" s="0" t="n">
        <v>898.434989323213</v>
      </c>
      <c r="U32" s="0" t="n">
        <v>712.651147981029</v>
      </c>
      <c r="V32" s="0" t="n">
        <f aca="false">TTEST(P32:R32,S32:U32,2,3)</f>
        <v>0.100042365641058</v>
      </c>
      <c r="W32" s="0" t="n">
        <f aca="false">TTEST(P32:R32,S32:U32,2,2)</f>
        <v>0.096832721862918</v>
      </c>
      <c r="AC32" s="3" t="s">
        <v>42</v>
      </c>
      <c r="AD32" s="7" t="n">
        <v>-2.01833406320647</v>
      </c>
      <c r="AE32" s="8" t="n">
        <v>0.0321501149340152</v>
      </c>
      <c r="AF32" s="2" t="s">
        <v>85</v>
      </c>
    </row>
    <row r="33" customFormat="false" ht="15" hidden="false" customHeight="false" outlineLevel="0" collapsed="false">
      <c r="A33" s="1" t="s">
        <v>86</v>
      </c>
      <c r="B33" s="0" t="n">
        <v>6032.66911622104</v>
      </c>
      <c r="C33" s="0" t="n">
        <v>9533.86938687688</v>
      </c>
      <c r="D33" s="0" t="n">
        <v>9706.60423971257</v>
      </c>
      <c r="E33" s="0" t="n">
        <v>58290.3985436994</v>
      </c>
      <c r="F33" s="0" t="n">
        <v>55745.5552426223</v>
      </c>
      <c r="G33" s="0" t="n">
        <v>11864.9610635327</v>
      </c>
      <c r="H33" s="0" t="n">
        <f aca="false">TTEST(B33:D33,E33:G33,2,3)</f>
        <v>0.155126199177857</v>
      </c>
      <c r="I33" s="6" t="n">
        <f aca="false">TTEST(B33:D33,E33:G33,2,2)</f>
        <v>0.0907174822313315</v>
      </c>
      <c r="J33" s="6"/>
      <c r="K33" s="6"/>
      <c r="L33" s="6"/>
      <c r="O33" s="1" t="s">
        <v>87</v>
      </c>
      <c r="P33" s="0" t="n">
        <v>123.75</v>
      </c>
      <c r="Q33" s="0" t="n">
        <v>97.3777153561439</v>
      </c>
      <c r="R33" s="0" t="n">
        <v>283.240678814703</v>
      </c>
      <c r="S33" s="0" t="n">
        <v>1321.87978535269</v>
      </c>
      <c r="T33" s="0" t="n">
        <v>862.974355442457</v>
      </c>
      <c r="U33" s="0" t="n">
        <v>275.905360697542</v>
      </c>
      <c r="V33" s="0" t="n">
        <f aca="false">TTEST(P33:R33,S33:U33,2,3)</f>
        <v>0.15983244398249</v>
      </c>
      <c r="W33" s="0" t="n">
        <f aca="false">TTEST(P33:R33,S33:U33,2,2)</f>
        <v>0.101822661691209</v>
      </c>
      <c r="AC33" s="3" t="s">
        <v>61</v>
      </c>
      <c r="AD33" s="7" t="n">
        <v>-1.96178704581361</v>
      </c>
      <c r="AE33" s="8" t="n">
        <v>0.05218019505343</v>
      </c>
      <c r="AF33" s="2" t="s">
        <v>88</v>
      </c>
    </row>
    <row r="34" customFormat="false" ht="15" hidden="false" customHeight="false" outlineLevel="0" collapsed="false">
      <c r="A34" s="1" t="s">
        <v>89</v>
      </c>
      <c r="B34" s="0" t="n">
        <v>1337.43115464213</v>
      </c>
      <c r="C34" s="0" t="n">
        <v>2025.46273135306</v>
      </c>
      <c r="D34" s="0" t="n">
        <v>2794.3229027979</v>
      </c>
      <c r="E34" s="0" t="n">
        <v>5100.79453706621</v>
      </c>
      <c r="F34" s="0" t="n">
        <v>4104.04101863586</v>
      </c>
      <c r="G34" s="0" t="n">
        <v>2516.12756608149</v>
      </c>
      <c r="H34" s="0" t="n">
        <f aca="false">TTEST(B34:D34,E34:G34,2,3)</f>
        <v>0.11661030221361</v>
      </c>
      <c r="I34" s="6" t="n">
        <f aca="false">TTEST(B34:D34,E34:G34,2,2)</f>
        <v>0.0978867719255569</v>
      </c>
      <c r="J34" s="6"/>
      <c r="K34" s="6"/>
      <c r="L34" s="6"/>
      <c r="O34" s="1" t="s">
        <v>90</v>
      </c>
      <c r="P34" s="0" t="n">
        <v>204.75</v>
      </c>
      <c r="Q34" s="0" t="n">
        <v>96.6940821191094</v>
      </c>
      <c r="R34" s="0" t="n">
        <v>124.209157738238</v>
      </c>
      <c r="S34" s="0" t="n">
        <v>101.016510238625</v>
      </c>
      <c r="T34" s="0" t="n">
        <v>47.3797761850651</v>
      </c>
      <c r="U34" s="0" t="n">
        <v>34.4177875059758</v>
      </c>
      <c r="V34" s="0" t="n">
        <f aca="false">TTEST(P34:R34,S34:U34,2,3)</f>
        <v>0.115002392391861</v>
      </c>
      <c r="W34" s="0" t="n">
        <f aca="false">TTEST(P34:R34,S34:U34,2,2)</f>
        <v>0.102071706036767</v>
      </c>
      <c r="AC34" s="3" t="s">
        <v>37</v>
      </c>
      <c r="AD34" s="7" t="n">
        <v>-1.86919510826905</v>
      </c>
      <c r="AE34" s="8" t="n">
        <v>0.0255185883403422</v>
      </c>
      <c r="AF34" s="2" t="s">
        <v>91</v>
      </c>
    </row>
    <row r="35" customFormat="false" ht="15" hidden="false" customHeight="false" outlineLevel="0" collapsed="false">
      <c r="A35" s="1" t="s">
        <v>92</v>
      </c>
      <c r="B35" s="0" t="n">
        <v>471.467596663236</v>
      </c>
      <c r="C35" s="0" t="n">
        <v>651.696795891798</v>
      </c>
      <c r="D35" s="0" t="n">
        <v>643.929382031917</v>
      </c>
      <c r="E35" s="0" t="n">
        <v>2000.2599945019</v>
      </c>
      <c r="F35" s="0" t="n">
        <v>1791.38504667962</v>
      </c>
      <c r="G35" s="0" t="n">
        <v>662.522546524959</v>
      </c>
      <c r="H35" s="0" t="n">
        <f aca="false">TTEST(B35:D35,E35:G35,2,3)</f>
        <v>0.161453326646095</v>
      </c>
      <c r="I35" s="6" t="n">
        <f aca="false">TTEST(B35:D35,E35:G35,2,2)</f>
        <v>0.0997112757263641</v>
      </c>
      <c r="J35" s="6"/>
      <c r="K35" s="6"/>
      <c r="L35" s="6"/>
      <c r="O35" s="1" t="s">
        <v>68</v>
      </c>
      <c r="P35" s="0" t="n">
        <v>896.75</v>
      </c>
      <c r="Q35" s="0" t="n">
        <v>465.856030117729</v>
      </c>
      <c r="R35" s="0" t="n">
        <v>1017.23231455224</v>
      </c>
      <c r="S35" s="0" t="n">
        <v>585.151946921787</v>
      </c>
      <c r="T35" s="0" t="n">
        <v>340.396592989208</v>
      </c>
      <c r="U35" s="0" t="n">
        <v>226.026315353188</v>
      </c>
      <c r="V35" s="0" t="n">
        <f aca="false">TTEST(P35:R35,S35:U35,2,3)</f>
        <v>0.12030125062706</v>
      </c>
      <c r="W35" s="0" t="n">
        <f aca="false">TTEST(P35:R35,S35:U35,2,2)</f>
        <v>0.107586559783424</v>
      </c>
      <c r="AC35" s="3" t="s">
        <v>34</v>
      </c>
      <c r="AD35" s="7" t="n">
        <v>-1.78245870778103</v>
      </c>
      <c r="AE35" s="8" t="n">
        <v>0.0239756912048592</v>
      </c>
    </row>
    <row r="36" customFormat="false" ht="15" hidden="false" customHeight="false" outlineLevel="0" collapsed="false">
      <c r="A36" s="1" t="s">
        <v>51</v>
      </c>
      <c r="B36" s="0" t="n">
        <v>7652.97270706622</v>
      </c>
      <c r="C36" s="0" t="n">
        <v>5857.87862844334</v>
      </c>
      <c r="D36" s="0" t="n">
        <v>1813.60244791742</v>
      </c>
      <c r="E36" s="0" t="n">
        <v>934.714028111139</v>
      </c>
      <c r="F36" s="0" t="n">
        <v>801.249949374465</v>
      </c>
      <c r="G36" s="0" t="n">
        <v>2181.91998720558</v>
      </c>
      <c r="H36" s="0" t="n">
        <f aca="false">TTEST(B36:D36,E36:G36,2,3)</f>
        <v>0.151723686792342</v>
      </c>
      <c r="I36" s="6" t="n">
        <f aca="false">TTEST(B36:D36,E36:G36,2,2)</f>
        <v>0.0997894146529885</v>
      </c>
      <c r="J36" s="6"/>
      <c r="K36" s="6"/>
      <c r="L36" s="6"/>
      <c r="O36" s="1" t="s">
        <v>93</v>
      </c>
      <c r="P36" s="0" t="n">
        <v>1980.75</v>
      </c>
      <c r="Q36" s="0" t="n">
        <v>1143.3365680189</v>
      </c>
      <c r="R36" s="0" t="n">
        <v>1945.9356203257</v>
      </c>
      <c r="S36" s="0" t="n">
        <v>1353.45383557115</v>
      </c>
      <c r="T36" s="0" t="n">
        <v>1072.00546042376</v>
      </c>
      <c r="U36" s="0" t="n">
        <v>629.316645393511</v>
      </c>
      <c r="V36" s="0" t="n">
        <f aca="false">TTEST(P36:R36,S36:U36,2,3)</f>
        <v>0.128209543310307</v>
      </c>
      <c r="W36" s="0" t="n">
        <f aca="false">TTEST(P36:R36,S36:U36,2,2)</f>
        <v>0.123608811451754</v>
      </c>
      <c r="AC36" s="3" t="s">
        <v>53</v>
      </c>
      <c r="AD36" s="7" t="n">
        <v>-1.68272791294231</v>
      </c>
      <c r="AE36" s="8" t="n">
        <v>0.0397584462601923</v>
      </c>
      <c r="AF36" s="2" t="s">
        <v>94</v>
      </c>
    </row>
    <row r="37" customFormat="false" ht="15" hidden="false" customHeight="false" outlineLevel="0" collapsed="false">
      <c r="A37" s="1" t="s">
        <v>35</v>
      </c>
      <c r="B37" s="0" t="n">
        <v>143.646928174619</v>
      </c>
      <c r="C37" s="0" t="n">
        <v>100.424331432135</v>
      </c>
      <c r="D37" s="0" t="n">
        <v>21.3728315937637</v>
      </c>
      <c r="E37" s="0" t="n">
        <v>18.1282644627192</v>
      </c>
      <c r="F37" s="0" t="n">
        <v>10.0781694946983</v>
      </c>
      <c r="G37" s="0" t="n">
        <v>9.07190723027093</v>
      </c>
      <c r="H37" s="0" t="n">
        <f aca="false">TTEST(B37:D37,E37:G37,2,3)</f>
        <v>0.166769756587042</v>
      </c>
      <c r="I37" s="6" t="n">
        <f aca="false">TTEST(B37:D37,E37:G37,2,2)</f>
        <v>0.10160148098933</v>
      </c>
      <c r="J37" s="6"/>
      <c r="K37" s="6"/>
      <c r="L37" s="6"/>
      <c r="O37" s="1" t="s">
        <v>95</v>
      </c>
      <c r="P37" s="0" t="n">
        <v>72.75</v>
      </c>
      <c r="Q37" s="0" t="n">
        <v>104.214047726489</v>
      </c>
      <c r="R37" s="0" t="n">
        <v>22.2658749969136</v>
      </c>
      <c r="S37" s="0" t="n">
        <v>24.1863213736881</v>
      </c>
      <c r="T37" s="0" t="n">
        <v>24.0504117898308</v>
      </c>
      <c r="U37" s="0" t="n">
        <v>10.0865458745838</v>
      </c>
      <c r="V37" s="0" t="n">
        <f aca="false">TTEST(P37:R37,S37:U37,2,3)</f>
        <v>0.184061880355701</v>
      </c>
      <c r="W37" s="0" t="n">
        <f aca="false">TTEST(P37:R37,S37:U37,2,2)</f>
        <v>0.125650710750744</v>
      </c>
      <c r="AC37" s="3" t="s">
        <v>62</v>
      </c>
      <c r="AD37" s="7" t="n">
        <v>-1.58849337313327</v>
      </c>
      <c r="AE37" s="8" t="n">
        <v>0.0546390675542742</v>
      </c>
      <c r="AF37" s="2" t="s">
        <v>56</v>
      </c>
    </row>
    <row r="38" customFormat="false" ht="15" hidden="false" customHeight="false" outlineLevel="0" collapsed="false">
      <c r="A38" s="1" t="s">
        <v>96</v>
      </c>
      <c r="B38" s="0" t="n">
        <v>237.645686164187</v>
      </c>
      <c r="C38" s="0" t="n">
        <v>458.688358678232</v>
      </c>
      <c r="D38" s="0" t="n">
        <v>289.995759925515</v>
      </c>
      <c r="E38" s="0" t="n">
        <v>523.87217861211</v>
      </c>
      <c r="F38" s="0" t="n">
        <v>454.819702563206</v>
      </c>
      <c r="G38" s="0" t="n">
        <v>453.019288125135</v>
      </c>
      <c r="H38" s="0" t="n">
        <f aca="false">TTEST(B38:D38,E38:G38,2,3)</f>
        <v>0.145112658647062</v>
      </c>
      <c r="I38" s="6" t="n">
        <f aca="false">TTEST(B38:D38,E38:G38,2,2)</f>
        <v>0.103500245210814</v>
      </c>
      <c r="J38" s="6"/>
      <c r="K38" s="6"/>
      <c r="L38" s="6"/>
      <c r="O38" s="1" t="s">
        <v>97</v>
      </c>
      <c r="P38" s="0" t="n">
        <v>35.75</v>
      </c>
      <c r="Q38" s="0" t="n">
        <v>20.1271595712475</v>
      </c>
      <c r="R38" s="0" t="n">
        <v>28.3824719613931</v>
      </c>
      <c r="S38" s="0" t="n">
        <v>75.7572700638511</v>
      </c>
      <c r="T38" s="0" t="n">
        <v>76.3081880351557</v>
      </c>
      <c r="U38" s="0" t="n">
        <v>27.1184150165582</v>
      </c>
      <c r="V38" s="0" t="n">
        <f aca="false">TTEST(P38:R38,S38:U38,2,3)</f>
        <v>0.185316280228409</v>
      </c>
      <c r="W38" s="0" t="n">
        <f aca="false">TTEST(P38:R38,S38:U38,2,2)</f>
        <v>0.134794149759391</v>
      </c>
      <c r="AC38" s="3" t="s">
        <v>57</v>
      </c>
      <c r="AD38" s="7" t="n">
        <v>-1.55368747654673</v>
      </c>
      <c r="AE38" s="8" t="n">
        <v>0.05019926690828</v>
      </c>
      <c r="AF38" s="2" t="s">
        <v>98</v>
      </c>
    </row>
    <row r="39" customFormat="false" ht="15" hidden="false" customHeight="false" outlineLevel="0" collapsed="false">
      <c r="A39" s="1" t="s">
        <v>48</v>
      </c>
      <c r="B39" s="0" t="n">
        <v>192.996276119142</v>
      </c>
      <c r="C39" s="0" t="n">
        <v>396.875199047743</v>
      </c>
      <c r="D39" s="0" t="n">
        <v>122.194560600169</v>
      </c>
      <c r="E39" s="0" t="n">
        <v>36.1476438267117</v>
      </c>
      <c r="F39" s="0" t="n">
        <v>38.1671084253409</v>
      </c>
      <c r="G39" s="0" t="n">
        <v>107.837729047331</v>
      </c>
      <c r="H39" s="0" t="n">
        <f aca="false">TTEST(B39:D39,E39:G39,2,3)</f>
        <v>0.157125800769487</v>
      </c>
      <c r="I39" s="6" t="n">
        <f aca="false">TTEST(B39:D39,E39:G39,2,2)</f>
        <v>0.10814811817058</v>
      </c>
      <c r="J39" s="6"/>
      <c r="K39" s="6"/>
      <c r="L39" s="6"/>
      <c r="O39" s="1" t="s">
        <v>39</v>
      </c>
      <c r="P39" s="0" t="n">
        <v>29.75</v>
      </c>
      <c r="Q39" s="0" t="n">
        <v>14.6580936749716</v>
      </c>
      <c r="R39" s="0" t="n">
        <v>14.1104123776077</v>
      </c>
      <c r="S39" s="0" t="n">
        <v>12.6091696269169</v>
      </c>
      <c r="T39" s="0" t="n">
        <v>10.0527931526902</v>
      </c>
      <c r="U39" s="0" t="n">
        <v>2.78717338516617</v>
      </c>
      <c r="V39" s="0" t="n">
        <f aca="false">TTEST(P39:R39,S39:U39,2,3)</f>
        <v>0.153471216348291</v>
      </c>
      <c r="W39" s="0" t="n">
        <f aca="false">TTEST(P39:R39,S39:U39,2,2)</f>
        <v>0.135529861636886</v>
      </c>
      <c r="AC39" s="3" t="s">
        <v>55</v>
      </c>
      <c r="AD39" s="7" t="n">
        <v>-1.53293006075573</v>
      </c>
      <c r="AE39" s="8" t="n">
        <v>0.0491830007167595</v>
      </c>
      <c r="AF39" s="2" t="s">
        <v>99</v>
      </c>
    </row>
    <row r="40" customFormat="false" ht="15" hidden="false" customHeight="false" outlineLevel="0" collapsed="false">
      <c r="A40" s="1" t="s">
        <v>95</v>
      </c>
      <c r="B40" s="0" t="n">
        <v>12678.3813060835</v>
      </c>
      <c r="C40" s="0" t="n">
        <v>14171.1178522172</v>
      </c>
      <c r="D40" s="0" t="n">
        <v>905.501839803779</v>
      </c>
      <c r="E40" s="0" t="n">
        <v>374.911975869771</v>
      </c>
      <c r="F40" s="0" t="n">
        <v>499.293855870057</v>
      </c>
      <c r="G40" s="0" t="n">
        <v>1423.71771871098</v>
      </c>
      <c r="H40" s="0" t="n">
        <f aca="false">TTEST(B40:D40,E40:G40,2,3)</f>
        <v>0.179719120749856</v>
      </c>
      <c r="I40" s="6" t="n">
        <f aca="false">TTEST(B40:D40,E40:G40,2,2)</f>
        <v>0.113961679734673</v>
      </c>
      <c r="J40" s="6"/>
      <c r="K40" s="6"/>
      <c r="L40" s="6"/>
      <c r="O40" s="1" t="s">
        <v>100</v>
      </c>
      <c r="P40" s="0" t="n">
        <v>3031.75</v>
      </c>
      <c r="Q40" s="0" t="n">
        <v>2071.02687067469</v>
      </c>
      <c r="R40" s="0" t="n">
        <v>1679.86365237084</v>
      </c>
      <c r="S40" s="0" t="n">
        <v>1670.24680609644</v>
      </c>
      <c r="T40" s="0" t="n">
        <v>1528.32782799454</v>
      </c>
      <c r="U40" s="0" t="n">
        <v>1221.78237911791</v>
      </c>
      <c r="V40" s="0" t="n">
        <f aca="false">TTEST(P40:R40,S40:U40,2,3)</f>
        <v>0.180715546738473</v>
      </c>
      <c r="W40" s="0" t="n">
        <f aca="false">TTEST(P40:R40,S40:U40,2,2)</f>
        <v>0.136072450297805</v>
      </c>
      <c r="AC40" s="3" t="s">
        <v>27</v>
      </c>
      <c r="AD40" s="7" t="n">
        <v>1.4554206940362</v>
      </c>
      <c r="AE40" s="8" t="n">
        <v>0.0102804316915248</v>
      </c>
      <c r="AF40" s="2" t="s">
        <v>101</v>
      </c>
    </row>
    <row r="41" customFormat="false" ht="15" hidden="false" customHeight="false" outlineLevel="0" collapsed="false">
      <c r="A41" s="1" t="s">
        <v>102</v>
      </c>
      <c r="B41" s="0" t="n">
        <v>250.570515387752</v>
      </c>
      <c r="C41" s="0" t="n">
        <v>536.900928006605</v>
      </c>
      <c r="D41" s="0" t="n">
        <v>339.349053844734</v>
      </c>
      <c r="E41" s="0" t="n">
        <v>579.131608661687</v>
      </c>
      <c r="F41" s="0" t="n">
        <v>585.901417572872</v>
      </c>
      <c r="G41" s="0" t="n">
        <v>497.912843496526</v>
      </c>
      <c r="H41" s="0" t="n">
        <f aca="false">TTEST(B41:D41,E41:G41,2,3)</f>
        <v>0.159559534107403</v>
      </c>
      <c r="I41" s="6" t="n">
        <f aca="false">TTEST(B41:D41,E41:G41,2,2)</f>
        <v>0.115712831366376</v>
      </c>
      <c r="J41" s="6"/>
      <c r="K41" s="6"/>
      <c r="L41" s="6"/>
      <c r="O41" s="1" t="s">
        <v>103</v>
      </c>
      <c r="P41" s="0" t="n">
        <v>25.75</v>
      </c>
      <c r="Q41" s="0" t="n">
        <v>18.076259860144</v>
      </c>
      <c r="R41" s="0" t="n">
        <v>10.0326810679547</v>
      </c>
      <c r="S41" s="0" t="n">
        <v>11.5567012863013</v>
      </c>
      <c r="T41" s="0" t="n">
        <v>10.0527931526902</v>
      </c>
      <c r="U41" s="0" t="n">
        <v>2.78717338516617</v>
      </c>
      <c r="V41" s="0" t="n">
        <f aca="false">TTEST(P41:R41,S41:U41,2,3)</f>
        <v>0.152569203849222</v>
      </c>
      <c r="W41" s="0" t="n">
        <f aca="false">TTEST(P41:R41,S41:U41,2,2)</f>
        <v>0.136625239249469</v>
      </c>
      <c r="AC41" s="3" t="s">
        <v>47</v>
      </c>
      <c r="AD41" s="7" t="n">
        <v>2.8037840390593</v>
      </c>
      <c r="AE41" s="8" t="n">
        <v>0.0359359894302963</v>
      </c>
      <c r="AF41" s="2" t="s">
        <v>104</v>
      </c>
    </row>
    <row r="42" customFormat="false" ht="15" hidden="false" customHeight="false" outlineLevel="0" collapsed="false">
      <c r="A42" s="1" t="s">
        <v>105</v>
      </c>
      <c r="B42" s="0" t="n">
        <v>46.1232167604421</v>
      </c>
      <c r="C42" s="0" t="n">
        <v>87.809400895301</v>
      </c>
      <c r="D42" s="0" t="n">
        <v>91.1724901366597</v>
      </c>
      <c r="E42" s="0" t="n">
        <v>276.406035346612</v>
      </c>
      <c r="F42" s="0" t="n">
        <v>258.197130048708</v>
      </c>
      <c r="G42" s="0" t="n">
        <v>77.9086921330701</v>
      </c>
      <c r="H42" s="0" t="n">
        <f aca="false">TTEST(B42:D42,E42:G42,2,3)</f>
        <v>0.173083821932936</v>
      </c>
      <c r="I42" s="6" t="n">
        <f aca="false">TTEST(B42:D42,E42:G42,2,2)</f>
        <v>0.117833098006402</v>
      </c>
      <c r="J42" s="6"/>
      <c r="K42" s="6"/>
      <c r="L42" s="6"/>
      <c r="O42" s="1" t="s">
        <v>106</v>
      </c>
      <c r="P42" s="0" t="n">
        <v>4225.75</v>
      </c>
      <c r="Q42" s="0" t="n">
        <v>2736.88564354628</v>
      </c>
      <c r="R42" s="0" t="n">
        <v>3410.86059331853</v>
      </c>
      <c r="S42" s="0" t="n">
        <v>3151.06976134255</v>
      </c>
      <c r="T42" s="0" t="n">
        <v>2163.81971412072</v>
      </c>
      <c r="U42" s="0" t="n">
        <v>1593.44209503742</v>
      </c>
      <c r="V42" s="0" t="n">
        <f aca="false">TTEST(P42:R42,S42:U42,2,3)</f>
        <v>0.139145614692719</v>
      </c>
      <c r="W42" s="0" t="n">
        <f aca="false">TTEST(P42:R42,S42:U42,2,2)</f>
        <v>0.138926004979801</v>
      </c>
      <c r="AC42" s="3" t="s">
        <v>44</v>
      </c>
      <c r="AD42" s="7" t="n">
        <v>3.02750975930213</v>
      </c>
      <c r="AE42" s="8" t="n">
        <v>0.0325748804487541</v>
      </c>
      <c r="AF42" s="2" t="s">
        <v>107</v>
      </c>
    </row>
    <row r="43" customFormat="false" ht="15" hidden="false" customHeight="false" outlineLevel="0" collapsed="false">
      <c r="A43" s="1" t="s">
        <v>108</v>
      </c>
      <c r="B43" s="0" t="n">
        <v>940.286402136206</v>
      </c>
      <c r="C43" s="0" t="n">
        <v>1957.34210645416</v>
      </c>
      <c r="D43" s="0" t="n">
        <v>1101.50492136868</v>
      </c>
      <c r="E43" s="0" t="n">
        <v>2111.98014655865</v>
      </c>
      <c r="F43" s="0" t="n">
        <v>2010.24469584754</v>
      </c>
      <c r="G43" s="0" t="n">
        <v>1805.81175664971</v>
      </c>
      <c r="H43" s="0" t="n">
        <f aca="false">TTEST(B43:D43,E43:G43,2,3)</f>
        <v>0.171145906814775</v>
      </c>
      <c r="I43" s="6" t="n">
        <f aca="false">TTEST(B43:D43,E43:G43,2,2)</f>
        <v>0.12167397311723</v>
      </c>
      <c r="J43" s="6"/>
      <c r="K43" s="6"/>
      <c r="L43" s="6"/>
      <c r="O43" s="1" t="s">
        <v>64</v>
      </c>
      <c r="P43" s="0" t="n">
        <v>4170.75</v>
      </c>
      <c r="Q43" s="0" t="n">
        <v>3289.94493230717</v>
      </c>
      <c r="R43" s="0" t="n">
        <v>3983.78184232477</v>
      </c>
      <c r="S43" s="0" t="n">
        <v>12348.590589982</v>
      </c>
      <c r="T43" s="0" t="n">
        <v>8416.08937204352</v>
      </c>
      <c r="U43" s="0" t="n">
        <v>3937.75722622204</v>
      </c>
      <c r="V43" s="0" t="n">
        <f aca="false">TTEST(P43:R43,S43:U43,2,3)</f>
        <v>0.209349029276624</v>
      </c>
      <c r="W43" s="0" t="n">
        <f aca="false">TTEST(P43:R43,S43:U43,2,2)</f>
        <v>0.144898312330234</v>
      </c>
      <c r="AC43" s="3" t="s">
        <v>59</v>
      </c>
      <c r="AD43" s="7" t="n">
        <v>3.25376920050699</v>
      </c>
      <c r="AE43" s="8" t="n">
        <v>0.0517128459515883</v>
      </c>
      <c r="AF43" s="2" t="s">
        <v>109</v>
      </c>
    </row>
    <row r="44" customFormat="false" ht="15" hidden="false" customHeight="false" outlineLevel="0" collapsed="false">
      <c r="A44" s="1" t="s">
        <v>110</v>
      </c>
      <c r="B44" s="0" t="n">
        <v>231.770763789839</v>
      </c>
      <c r="C44" s="0" t="n">
        <v>217.743185424695</v>
      </c>
      <c r="D44" s="0" t="n">
        <v>67.9059372890277</v>
      </c>
      <c r="E44" s="0" t="n">
        <v>42.1541036147092</v>
      </c>
      <c r="F44" s="0" t="n">
        <v>44.0189707025581</v>
      </c>
      <c r="G44" s="0" t="n">
        <v>102.849556228287</v>
      </c>
      <c r="H44" s="0" t="n">
        <f aca="false">TTEST(B44:D44,E44:G44,2,3)</f>
        <v>0.161437112639007</v>
      </c>
      <c r="I44" s="6" t="n">
        <f aca="false">TTEST(B44:D44,E44:G44,2,2)</f>
        <v>0.122775273922074</v>
      </c>
      <c r="J44" s="6"/>
      <c r="K44" s="6"/>
      <c r="L44" s="6"/>
      <c r="O44" s="1" t="s">
        <v>111</v>
      </c>
      <c r="P44" s="0" t="n">
        <v>2035.75</v>
      </c>
      <c r="Q44" s="0" t="n">
        <v>1014.12988621938</v>
      </c>
      <c r="R44" s="0" t="n">
        <v>3820.67258993865</v>
      </c>
      <c r="S44" s="0" t="n">
        <v>8901.75677446602</v>
      </c>
      <c r="T44" s="0" t="n">
        <v>5799.46786147404</v>
      </c>
      <c r="U44" s="0" t="n">
        <v>2742.48498107991</v>
      </c>
      <c r="V44" s="0" t="n">
        <f aca="false">TTEST(P44:R44,S44:U44,2,3)</f>
        <v>0.175728364007327</v>
      </c>
      <c r="W44" s="0" t="n">
        <f aca="false">TTEST(P44:R44,S44:U44,2,2)</f>
        <v>0.146249733924263</v>
      </c>
      <c r="AC44" s="3" t="s">
        <v>20</v>
      </c>
      <c r="AD44" s="7" t="n">
        <v>3.60060268342552</v>
      </c>
      <c r="AE44" s="8" t="n">
        <v>0.00657236824272841</v>
      </c>
      <c r="AF44" s="2" t="s">
        <v>112</v>
      </c>
    </row>
    <row r="45" customFormat="false" ht="15" hidden="false" customHeight="false" outlineLevel="0" collapsed="false">
      <c r="A45" s="1" t="s">
        <v>17</v>
      </c>
      <c r="B45" s="0" t="n">
        <v>373.94388524906</v>
      </c>
      <c r="C45" s="0" t="n">
        <v>535.639434952921</v>
      </c>
      <c r="D45" s="0" t="n">
        <v>834.997134204894</v>
      </c>
      <c r="E45" s="0" t="n">
        <v>2717.4312931888</v>
      </c>
      <c r="F45" s="0" t="n">
        <v>2875.14994042024</v>
      </c>
      <c r="G45" s="0" t="n">
        <v>566.749628399325</v>
      </c>
      <c r="H45" s="0" t="n">
        <f aca="false">TTEST(B45:D45,E45:G45,2,3)</f>
        <v>0.183333447892952</v>
      </c>
      <c r="I45" s="6" t="n">
        <f aca="false">TTEST(B45:D45,E45:G45,2,2)</f>
        <v>0.12371082176459</v>
      </c>
      <c r="J45" s="6"/>
      <c r="K45" s="6"/>
      <c r="L45" s="6"/>
      <c r="O45" s="1" t="s">
        <v>113</v>
      </c>
      <c r="P45" s="0" t="n">
        <v>5016.75</v>
      </c>
      <c r="Q45" s="0" t="n">
        <v>2285.68770710352</v>
      </c>
      <c r="R45" s="0" t="n">
        <v>4473.10959948313</v>
      </c>
      <c r="S45" s="0" t="n">
        <v>2500.64432684213</v>
      </c>
      <c r="T45" s="11" t="n">
        <v>2255.27082255004</v>
      </c>
      <c r="U45" s="0" t="n">
        <v>2650.63454392141</v>
      </c>
      <c r="V45" s="0" t="n">
        <f aca="false">TTEST(P45:R45,S45:U45,2,3)</f>
        <v>0.221434133628545</v>
      </c>
      <c r="W45" s="0" t="n">
        <f aca="false">TTEST(P45:R45,S45:U45,2,2)</f>
        <v>0.15896517494091</v>
      </c>
      <c r="AC45" s="3" t="s">
        <v>39</v>
      </c>
      <c r="AD45" s="7" t="n">
        <v>5.61332835605599</v>
      </c>
      <c r="AE45" s="8" t="n">
        <v>0.0307000284129149</v>
      </c>
      <c r="AF45" s="2" t="s">
        <v>114</v>
      </c>
    </row>
    <row r="46" customFormat="false" ht="15" hidden="false" customHeight="false" outlineLevel="0" collapsed="false">
      <c r="A46" s="1" t="s">
        <v>115</v>
      </c>
      <c r="B46" s="0" t="n">
        <v>1.13096518599192</v>
      </c>
      <c r="C46" s="0" t="n">
        <v>9.59683156692788</v>
      </c>
      <c r="D46" s="0" t="n">
        <v>5.15674930602018</v>
      </c>
      <c r="E46" s="0" t="n">
        <v>499.84633946012</v>
      </c>
      <c r="F46" s="0" t="n">
        <v>632.716315790609</v>
      </c>
      <c r="G46" s="0" t="n">
        <v>1.14534568904239</v>
      </c>
      <c r="H46" s="0" t="n">
        <f aca="false">TTEST(B46:D46,E46:G46,2,3)</f>
        <v>0.192160619118052</v>
      </c>
      <c r="I46" s="6" t="n">
        <f aca="false">TTEST(B46:D46,E46:G46,2,2)</f>
        <v>0.124656836315688</v>
      </c>
      <c r="J46" s="6"/>
      <c r="K46" s="6"/>
      <c r="L46" s="6"/>
      <c r="O46" s="1" t="s">
        <v>116</v>
      </c>
      <c r="P46" s="0" t="n">
        <v>6625.75</v>
      </c>
      <c r="Q46" s="0" t="n">
        <v>3732.93926990552</v>
      </c>
      <c r="R46" s="0" t="n">
        <v>2093.75338030062</v>
      </c>
      <c r="S46" s="0" t="n">
        <v>2365.92837924333</v>
      </c>
      <c r="T46" s="0" t="n">
        <v>1670.17036351756</v>
      </c>
      <c r="U46" s="0" t="n">
        <v>1384.19341700745</v>
      </c>
      <c r="V46" s="0" t="n">
        <f aca="false">TTEST(P46:R46,S46:U46,2,3)</f>
        <v>0.21499341562793</v>
      </c>
      <c r="W46" s="0" t="n">
        <f aca="false">TTEST(P46:R46,S46:U46,2,2)</f>
        <v>0.159062800437606</v>
      </c>
      <c r="AC46" s="3" t="s">
        <v>30</v>
      </c>
      <c r="AD46" s="7" t="n">
        <v>8.55723750274594</v>
      </c>
      <c r="AE46" s="8" t="n">
        <v>0.0201662906591793</v>
      </c>
      <c r="AF46" s="2" t="s">
        <v>117</v>
      </c>
    </row>
    <row r="47" customFormat="false" ht="15" hidden="false" customHeight="false" outlineLevel="0" collapsed="false">
      <c r="A47" s="1" t="s">
        <v>118</v>
      </c>
      <c r="B47" s="0" t="n">
        <v>1410.28019208405</v>
      </c>
      <c r="C47" s="0" t="n">
        <v>1988.87943279624</v>
      </c>
      <c r="D47" s="0" t="n">
        <v>1346.15624979681</v>
      </c>
      <c r="E47" s="0" t="n">
        <v>2269.34939300419</v>
      </c>
      <c r="F47" s="0" t="n">
        <v>1966.94091499613</v>
      </c>
      <c r="G47" s="0" t="n">
        <v>1877.64144524394</v>
      </c>
      <c r="H47" s="0" t="n">
        <f aca="false">TTEST(B47:D47,E47:G47,2,3)</f>
        <v>0.143047543692731</v>
      </c>
      <c r="I47" s="6" t="n">
        <f aca="false">TTEST(B47:D47,E47:G47,2,2)</f>
        <v>0.12569307355732</v>
      </c>
      <c r="J47" s="6"/>
      <c r="K47" s="6"/>
      <c r="L47" s="6"/>
      <c r="O47" s="1" t="s">
        <v>119</v>
      </c>
      <c r="P47" s="0" t="n">
        <v>1339.75</v>
      </c>
      <c r="Q47" s="0" t="n">
        <v>867.832373494005</v>
      </c>
      <c r="R47" s="0" t="n">
        <v>1396.46132634996</v>
      </c>
      <c r="S47" s="0" t="n">
        <v>1048.23801679264</v>
      </c>
      <c r="T47" s="0" t="n">
        <v>862.041180866648</v>
      </c>
      <c r="U47" s="0" t="n">
        <v>570.313384437386</v>
      </c>
      <c r="V47" s="0" t="n">
        <f aca="false">TTEST(P47:R47,S47:U47,2,3)</f>
        <v>0.163029204369977</v>
      </c>
      <c r="W47" s="0" t="n">
        <f aca="false">TTEST(P47:R47,S47:U47,2,2)</f>
        <v>0.160606317505836</v>
      </c>
    </row>
    <row r="48" customFormat="false" ht="15" hidden="false" customHeight="false" outlineLevel="0" collapsed="false">
      <c r="A48" s="1" t="s">
        <v>120</v>
      </c>
      <c r="B48" s="0" t="n">
        <v>446.792922690975</v>
      </c>
      <c r="C48" s="0" t="n">
        <v>576.007212670791</v>
      </c>
      <c r="D48" s="0" t="n">
        <v>1741.68764820655</v>
      </c>
      <c r="E48" s="0" t="n">
        <v>5872.02397384509</v>
      </c>
      <c r="F48" s="0" t="n">
        <v>4936.17583445614</v>
      </c>
      <c r="G48" s="0" t="n">
        <v>919.912263987599</v>
      </c>
      <c r="H48" s="0" t="n">
        <f aca="false">TTEST(B48:D48,E48:G48,2,3)</f>
        <v>0.181567290235663</v>
      </c>
      <c r="I48" s="6" t="n">
        <f aca="false">TTEST(B48:D48,E48:G48,2,2)</f>
        <v>0.130458500573455</v>
      </c>
      <c r="J48" s="6"/>
      <c r="K48" s="6"/>
      <c r="L48" s="6"/>
      <c r="O48" s="1" t="s">
        <v>121</v>
      </c>
      <c r="P48" s="0" t="n">
        <v>924.75</v>
      </c>
      <c r="Q48" s="0" t="n">
        <v>702.39313013166</v>
      </c>
      <c r="R48" s="0" t="n">
        <v>2006.08215714308</v>
      </c>
      <c r="S48" s="0" t="n">
        <v>457.803277707303</v>
      </c>
      <c r="T48" s="0" t="n">
        <v>425.315479387861</v>
      </c>
      <c r="U48" s="0" t="n">
        <v>657.297573269612</v>
      </c>
      <c r="V48" s="0" t="n">
        <f aca="false">TTEST(P48:R48,S48:U48,2,3)</f>
        <v>0.222652183576828</v>
      </c>
      <c r="W48" s="0" t="n">
        <f aca="false">TTEST(P48:R48,S48:U48,2,2)</f>
        <v>0.163379168672558</v>
      </c>
    </row>
    <row r="49" customFormat="false" ht="15" hidden="false" customHeight="false" outlineLevel="0" collapsed="false">
      <c r="A49" s="1" t="s">
        <v>77</v>
      </c>
      <c r="B49" s="0" t="n">
        <v>1802.72500669049</v>
      </c>
      <c r="C49" s="0" t="n">
        <v>2150.35054366772</v>
      </c>
      <c r="D49" s="0" t="n">
        <v>2659.65891510403</v>
      </c>
      <c r="E49" s="0" t="n">
        <v>3694.0816547172</v>
      </c>
      <c r="F49" s="0" t="n">
        <v>3355.00264715205</v>
      </c>
      <c r="G49" s="0" t="n">
        <v>2291.65978922454</v>
      </c>
      <c r="H49" s="0" t="n">
        <f aca="false">TTEST(B49:D49,E49:G49,2,3)</f>
        <v>0.153858427152813</v>
      </c>
      <c r="I49" s="6" t="n">
        <f aca="false">TTEST(B49:D49,E49:G49,2,2)</f>
        <v>0.137245551978875</v>
      </c>
      <c r="J49" s="6"/>
      <c r="K49" s="6"/>
      <c r="L49" s="6"/>
      <c r="O49" s="1" t="s">
        <v>122</v>
      </c>
      <c r="P49" s="0" t="n">
        <v>6.75</v>
      </c>
      <c r="Q49" s="0" t="n">
        <v>3.03632864538542</v>
      </c>
      <c r="R49" s="0" t="n">
        <v>6.97438258571502</v>
      </c>
      <c r="S49" s="0" t="n">
        <v>24.1863213736881</v>
      </c>
      <c r="T49" s="0" t="n">
        <v>10.9859677284996</v>
      </c>
      <c r="U49" s="0" t="n">
        <v>7.65342171144458</v>
      </c>
      <c r="V49" s="0" t="n">
        <f aca="false">TTEST(P49:R49,S49:U49,2,3)</f>
        <v>0.222918797257622</v>
      </c>
      <c r="W49" s="0" t="n">
        <f aca="false">TTEST(P49:R49,S49:U49,2,2)</f>
        <v>0.170527442259345</v>
      </c>
    </row>
    <row r="50" customFormat="false" ht="15" hidden="false" customHeight="false" outlineLevel="0" collapsed="false">
      <c r="A50" s="1" t="s">
        <v>123</v>
      </c>
      <c r="B50" s="0" t="n">
        <v>6050.29388334409</v>
      </c>
      <c r="C50" s="0" t="n">
        <v>9773.55306707674</v>
      </c>
      <c r="D50" s="0" t="n">
        <v>6014.27280749897</v>
      </c>
      <c r="E50" s="0" t="n">
        <v>10488.5889669</v>
      </c>
      <c r="F50" s="0" t="n">
        <v>9384.76153759667</v>
      </c>
      <c r="G50" s="0" t="n">
        <v>9130.44472413307</v>
      </c>
      <c r="H50" s="0" t="n">
        <f aca="false">TTEST(B50:D50,E50:G50,2,3)</f>
        <v>0.187549720079022</v>
      </c>
      <c r="I50" s="6" t="n">
        <f aca="false">TTEST(B50:D50,E50:G50,2,2)</f>
        <v>0.143466039001913</v>
      </c>
      <c r="J50" s="6"/>
      <c r="K50" s="6"/>
      <c r="L50" s="6"/>
      <c r="O50" s="1" t="s">
        <v>124</v>
      </c>
      <c r="P50" s="0" t="n">
        <v>28.75</v>
      </c>
      <c r="Q50" s="0" t="n">
        <v>7.13812806759231</v>
      </c>
      <c r="R50" s="0" t="n">
        <v>22.2658749969136</v>
      </c>
      <c r="S50" s="0" t="n">
        <v>13.6616379675324</v>
      </c>
      <c r="T50" s="0" t="n">
        <v>7.25326942526207</v>
      </c>
      <c r="U50" s="0" t="n">
        <v>0.5875652498278</v>
      </c>
      <c r="V50" s="0" t="n">
        <f aca="false">TTEST(P50:R50,S50:U50,2,3)</f>
        <v>0.192012377455499</v>
      </c>
      <c r="W50" s="0" t="n">
        <f aca="false">TTEST(P50:R50,S50:U50,2,2)</f>
        <v>0.175579350403314</v>
      </c>
    </row>
    <row r="51" customFormat="false" ht="15" hidden="false" customHeight="false" outlineLevel="0" collapsed="false">
      <c r="A51" s="1" t="s">
        <v>106</v>
      </c>
      <c r="B51" s="0" t="n">
        <v>1480.77926057622</v>
      </c>
      <c r="C51" s="0" t="n">
        <v>2029.24721051411</v>
      </c>
      <c r="D51" s="0" t="n">
        <v>2923.34651404386</v>
      </c>
      <c r="E51" s="0" t="n">
        <v>3529.50465652606</v>
      </c>
      <c r="F51" s="0" t="n">
        <v>3384.26195853814</v>
      </c>
      <c r="G51" s="0" t="n">
        <v>2450.28368487012</v>
      </c>
      <c r="H51" s="0" t="n">
        <f aca="false">TTEST(B51:D51,E51:G51,2,3)</f>
        <v>0.147715794352648</v>
      </c>
      <c r="I51" s="6" t="n">
        <f aca="false">TTEST(B51:D51,E51:G51,2,2)</f>
        <v>0.144431522625721</v>
      </c>
      <c r="J51" s="6"/>
      <c r="K51" s="6"/>
      <c r="L51" s="6"/>
      <c r="O51" s="1" t="s">
        <v>125</v>
      </c>
      <c r="P51" s="0" t="n">
        <v>83.75</v>
      </c>
      <c r="Q51" s="0" t="n">
        <v>47.4724890526267</v>
      </c>
      <c r="R51" s="0" t="n">
        <v>197.608321311991</v>
      </c>
      <c r="S51" s="0" t="n">
        <v>526.213719847315</v>
      </c>
      <c r="T51" s="0" t="n">
        <v>323.59945062464</v>
      </c>
      <c r="U51" s="0" t="n">
        <v>103.153545114658</v>
      </c>
      <c r="V51" s="0" t="n">
        <f aca="false">TTEST(P51:R51,S51:U51,2,3)</f>
        <v>0.224612707054944</v>
      </c>
      <c r="W51" s="0" t="n">
        <f aca="false">TTEST(P51:R51,S51:U51,2,2)</f>
        <v>0.18548781860533</v>
      </c>
    </row>
    <row r="52" customFormat="false" ht="15" hidden="false" customHeight="false" outlineLevel="0" collapsed="false">
      <c r="A52" s="1" t="s">
        <v>126</v>
      </c>
      <c r="B52" s="0" t="n">
        <v>86.0726889060084</v>
      </c>
      <c r="C52" s="0" t="n">
        <v>38.6111718016469</v>
      </c>
      <c r="D52" s="0" t="n">
        <v>12.2072198659087</v>
      </c>
      <c r="E52" s="0" t="n">
        <v>1.16136921729447</v>
      </c>
      <c r="F52" s="0" t="n">
        <v>1.12702920033678</v>
      </c>
      <c r="G52" s="0" t="n">
        <v>15.057714613123</v>
      </c>
      <c r="H52" s="0" t="n">
        <f aca="false">TTEST(B52:D52,E52:G52,2,3)</f>
        <v>0.202444132777043</v>
      </c>
      <c r="I52" s="6" t="n">
        <f aca="false">TTEST(B52:D52,E52:G52,2,2)</f>
        <v>0.145742278007623</v>
      </c>
      <c r="J52" s="6"/>
      <c r="K52" s="6"/>
      <c r="L52" s="6"/>
      <c r="O52" s="1" t="s">
        <v>127</v>
      </c>
      <c r="P52" s="0" t="n">
        <v>431.75</v>
      </c>
      <c r="Q52" s="0" t="n">
        <v>197.871801200213</v>
      </c>
      <c r="R52" s="0" t="n">
        <v>239.405067235934</v>
      </c>
      <c r="S52" s="0" t="n">
        <v>199.948534256488</v>
      </c>
      <c r="T52" s="0" t="n">
        <v>181.756915101615</v>
      </c>
      <c r="U52" s="0" t="n">
        <v>127.48478674605</v>
      </c>
      <c r="V52" s="0" t="n">
        <f aca="false">TTEST(P52:R52,S52:U52,2,3)</f>
        <v>0.232880543655233</v>
      </c>
      <c r="W52" s="0" t="n">
        <f aca="false">TTEST(P52:R52,S52:U52,2,2)</f>
        <v>0.186206533945357</v>
      </c>
    </row>
    <row r="53" customFormat="false" ht="15" hidden="false" customHeight="false" outlineLevel="0" collapsed="false">
      <c r="A53" s="1" t="s">
        <v>121</v>
      </c>
      <c r="B53" s="0" t="n">
        <v>3507.62747972628</v>
      </c>
      <c r="C53" s="0" t="n">
        <v>6878.42650887325</v>
      </c>
      <c r="D53" s="0" t="n">
        <v>1572.47635476923</v>
      </c>
      <c r="E53" s="0" t="n">
        <v>402.54169089456</v>
      </c>
      <c r="F53" s="0" t="n">
        <v>371.723258226722</v>
      </c>
      <c r="G53" s="0" t="n">
        <v>2195.88687109891</v>
      </c>
      <c r="H53" s="0" t="n">
        <f aca="false">TTEST(B53:D53,E53:G53,2,3)</f>
        <v>0.183769089274654</v>
      </c>
      <c r="I53" s="6" t="n">
        <f aca="false">TTEST(B53:D53,E53:G53,2,2)</f>
        <v>0.14603521338478</v>
      </c>
      <c r="J53" s="6"/>
      <c r="K53" s="6"/>
      <c r="L53" s="6"/>
      <c r="O53" s="1" t="s">
        <v>53</v>
      </c>
      <c r="P53" s="0" t="n">
        <v>231.75</v>
      </c>
      <c r="Q53" s="0" t="n">
        <v>86.4395835635922</v>
      </c>
      <c r="R53" s="0" t="n">
        <v>239.405067235934</v>
      </c>
      <c r="S53" s="0" t="n">
        <v>388.340367226676</v>
      </c>
      <c r="T53" s="0" t="n">
        <v>349.728338747302</v>
      </c>
      <c r="U53" s="0" t="n">
        <v>191.962577069239</v>
      </c>
      <c r="V53" s="0" t="n">
        <f aca="false">TTEST(P53:R53,S53:U53,2,3)</f>
        <v>0.189135325442537</v>
      </c>
      <c r="W53" s="0" t="n">
        <f aca="false">TTEST(P53:R53,S53:U53,2,2)</f>
        <v>0.186694015918807</v>
      </c>
    </row>
    <row r="54" customFormat="false" ht="15" hidden="false" customHeight="false" outlineLevel="0" collapsed="false">
      <c r="A54" s="1" t="s">
        <v>31</v>
      </c>
      <c r="B54" s="0" t="n">
        <v>14093.0626138265</v>
      </c>
      <c r="C54" s="0" t="n">
        <v>28883.9113373271</v>
      </c>
      <c r="D54" s="0" t="n">
        <v>2584.21888011323</v>
      </c>
      <c r="E54" s="0" t="n">
        <v>217.542729424237</v>
      </c>
      <c r="F54" s="0" t="n">
        <v>330.760222286201</v>
      </c>
      <c r="G54" s="0" t="n">
        <v>3965.69058729551</v>
      </c>
      <c r="H54" s="0" t="n">
        <f aca="false">TTEST(B54:D54,E54:G54,2,3)</f>
        <v>0.211692486848645</v>
      </c>
      <c r="I54" s="6" t="n">
        <f aca="false">TTEST(B54:D54,E54:G54,2,2)</f>
        <v>0.150649872184528</v>
      </c>
      <c r="J54" s="6"/>
      <c r="K54" s="6"/>
      <c r="L54" s="6"/>
      <c r="O54" s="1" t="s">
        <v>128</v>
      </c>
      <c r="P54" s="0" t="n">
        <v>138.75</v>
      </c>
      <c r="Q54" s="0" t="n">
        <v>119.253978941247</v>
      </c>
      <c r="R54" s="0" t="n">
        <v>208.822082413537</v>
      </c>
      <c r="S54" s="0" t="n">
        <v>765.12403316705</v>
      </c>
      <c r="T54" s="0" t="n">
        <v>541.962301364033</v>
      </c>
      <c r="U54" s="0" t="n">
        <v>98.28729678838</v>
      </c>
      <c r="V54" s="0" t="n">
        <f aca="false">TTEST(P54:R54,S54:U54,2,3)</f>
        <v>0.250098349199145</v>
      </c>
      <c r="W54" s="0" t="n">
        <f aca="false">TTEST(P54:R54,S54:U54,2,2)</f>
        <v>0.188987487105745</v>
      </c>
    </row>
    <row r="55" customFormat="false" ht="15" hidden="false" customHeight="false" outlineLevel="0" collapsed="false">
      <c r="A55" s="1" t="s">
        <v>127</v>
      </c>
      <c r="B55" s="0" t="n">
        <v>67.2729373080949</v>
      </c>
      <c r="C55" s="0" t="n">
        <v>46.1801301237476</v>
      </c>
      <c r="D55" s="0" t="n">
        <v>39.7040550494737</v>
      </c>
      <c r="E55" s="0" t="n">
        <v>92.6083658338883</v>
      </c>
      <c r="F55" s="0" t="n">
        <v>67.426419811427</v>
      </c>
      <c r="G55" s="0" t="n">
        <v>60.9489045483225</v>
      </c>
      <c r="H55" s="0" t="n">
        <f aca="false">TTEST(B55:D55,E55:G55,2,3)</f>
        <v>0.152381702423195</v>
      </c>
      <c r="I55" s="6" t="n">
        <f aca="false">TTEST(B55:D55,E55:G55,2,2)</f>
        <v>0.150823841912545</v>
      </c>
      <c r="J55" s="6"/>
      <c r="K55" s="6"/>
      <c r="L55" s="6"/>
      <c r="O55" s="1" t="s">
        <v>129</v>
      </c>
      <c r="P55" s="0" t="n">
        <v>168.75</v>
      </c>
      <c r="Q55" s="0" t="n">
        <v>140.446609289316</v>
      </c>
      <c r="R55" s="0" t="n">
        <v>34.4990689258725</v>
      </c>
      <c r="S55" s="0" t="n">
        <v>351.503975305131</v>
      </c>
      <c r="T55" s="0" t="n">
        <v>379.589925173202</v>
      </c>
      <c r="U55" s="0" t="n">
        <v>89.1630811766079</v>
      </c>
      <c r="V55" s="0" t="n">
        <f aca="false">TTEST(P55:R55,S55:U55,2,3)</f>
        <v>0.222179140763418</v>
      </c>
      <c r="W55" s="0" t="n">
        <f aca="false">TTEST(P55:R55,S55:U55,2,2)</f>
        <v>0.191245191958515</v>
      </c>
    </row>
    <row r="56" customFormat="false" ht="15" hidden="false" customHeight="false" outlineLevel="0" collapsed="false">
      <c r="A56" s="1" t="s">
        <v>130</v>
      </c>
      <c r="B56" s="0" t="n">
        <v>6.17374461487578</v>
      </c>
      <c r="C56" s="0" t="n">
        <v>4.55085935219413</v>
      </c>
      <c r="D56" s="0" t="n">
        <v>0.92597296892071</v>
      </c>
      <c r="E56" s="0" t="n">
        <v>1.16136921729447</v>
      </c>
      <c r="F56" s="0" t="n">
        <v>1.12702920033678</v>
      </c>
      <c r="G56" s="0" t="n">
        <v>1.14534568904239</v>
      </c>
      <c r="H56" s="0" t="n">
        <f aca="false">TTEST(B56:D56,E56:G56,2,3)</f>
        <v>0.219487305151176</v>
      </c>
      <c r="I56" s="6" t="n">
        <f aca="false">TTEST(B56:D56,E56:G56,2,2)</f>
        <v>0.152211060867358</v>
      </c>
      <c r="J56" s="6"/>
      <c r="K56" s="6"/>
      <c r="L56" s="6"/>
      <c r="O56" s="1" t="s">
        <v>131</v>
      </c>
      <c r="P56" s="0" t="n">
        <v>15.75</v>
      </c>
      <c r="Q56" s="0" t="n">
        <v>6.45449483055783</v>
      </c>
      <c r="R56" s="0" t="n">
        <v>15.129845205021</v>
      </c>
      <c r="S56" s="0" t="n">
        <v>48.3930932078463</v>
      </c>
      <c r="T56" s="0" t="n">
        <v>31.5158083963058</v>
      </c>
      <c r="U56" s="0" t="n">
        <v>10.6948269153686</v>
      </c>
      <c r="V56" s="0" t="n">
        <f aca="false">TTEST(P56:R56,S56:U56,2,3)</f>
        <v>0.240736710001286</v>
      </c>
      <c r="W56" s="0" t="n">
        <f aca="false">TTEST(P56:R56,S56:U56,2,2)</f>
        <v>0.191436091696806</v>
      </c>
    </row>
    <row r="57" customFormat="false" ht="15" hidden="false" customHeight="false" outlineLevel="0" collapsed="false">
      <c r="A57" s="1" t="s">
        <v>132</v>
      </c>
      <c r="B57" s="0" t="n">
        <v>124.847176576705</v>
      </c>
      <c r="C57" s="0" t="n">
        <v>87.809400895301</v>
      </c>
      <c r="D57" s="0" t="n">
        <v>12.2072198659087</v>
      </c>
      <c r="E57" s="0" t="n">
        <v>4.91405292912468</v>
      </c>
      <c r="F57" s="0" t="n">
        <v>18.2707766828024</v>
      </c>
      <c r="G57" s="0" t="n">
        <v>26.0316948150186</v>
      </c>
      <c r="H57" s="0" t="n">
        <f aca="false">TTEST(B57:D57,E57:G57,2,3)</f>
        <v>0.216423706475921</v>
      </c>
      <c r="I57" s="6" t="n">
        <f aca="false">TTEST(B57:D57,E57:G57,2,2)</f>
        <v>0.157458534583384</v>
      </c>
      <c r="J57" s="6"/>
      <c r="K57" s="6"/>
      <c r="L57" s="6"/>
      <c r="O57" s="1" t="s">
        <v>133</v>
      </c>
      <c r="P57" s="0" t="n">
        <v>2012.75</v>
      </c>
      <c r="Q57" s="0" t="n">
        <v>1016.18078593049</v>
      </c>
      <c r="R57" s="0" t="n">
        <v>1998.94612735119</v>
      </c>
      <c r="S57" s="0" t="n">
        <v>1456.59573295148</v>
      </c>
      <c r="T57" s="0" t="n">
        <v>1044.94339772529</v>
      </c>
      <c r="U57" s="0" t="n">
        <v>558.756044662474</v>
      </c>
      <c r="V57" s="0" t="n">
        <f aca="false">TTEST(P57:R57,S57:U57,2,3)</f>
        <v>0.197078508158364</v>
      </c>
      <c r="W57" s="0" t="n">
        <f aca="false">TTEST(P57:R57,S57:U57,2,2)</f>
        <v>0.193186356034085</v>
      </c>
    </row>
    <row r="58" customFormat="false" ht="15" hidden="false" customHeight="false" outlineLevel="0" collapsed="false">
      <c r="A58" s="1" t="s">
        <v>134</v>
      </c>
      <c r="B58" s="0" t="n">
        <v>91.9476112803564</v>
      </c>
      <c r="C58" s="0" t="n">
        <v>62.5795398216323</v>
      </c>
      <c r="D58" s="0" t="n">
        <v>14.3223610338752</v>
      </c>
      <c r="E58" s="0" t="n">
        <v>20.5308483779182</v>
      </c>
      <c r="F58" s="0" t="n">
        <v>17.100404227359</v>
      </c>
      <c r="G58" s="0" t="n">
        <v>14.0600800493144</v>
      </c>
      <c r="H58" s="0" t="n">
        <f aca="false">TTEST(B58:D58,E58:G58,2,3)</f>
        <v>0.225897623256796</v>
      </c>
      <c r="I58" s="6" t="n">
        <f aca="false">TTEST(B58:D58,E58:G58,2,2)</f>
        <v>0.160557603687299</v>
      </c>
      <c r="J58" s="6"/>
      <c r="K58" s="6"/>
      <c r="L58" s="6"/>
      <c r="O58" s="1" t="s">
        <v>135</v>
      </c>
      <c r="P58" s="0" t="n">
        <v>224.75</v>
      </c>
      <c r="Q58" s="0" t="n">
        <v>158.904706689247</v>
      </c>
      <c r="R58" s="0" t="n">
        <v>266.929753576092</v>
      </c>
      <c r="S58" s="0" t="n">
        <v>205.210875959566</v>
      </c>
      <c r="T58" s="0" t="n">
        <v>140.697233766002</v>
      </c>
      <c r="U58" s="0" t="n">
        <v>93.4210484621016</v>
      </c>
      <c r="V58" s="0" t="n">
        <f aca="false">TTEST(P58:R58,S58:U58,2,3)</f>
        <v>0.193843653623778</v>
      </c>
      <c r="W58" s="0" t="n">
        <f aca="false">TTEST(P58:R58,S58:U58,2,2)</f>
        <v>0.193779246803102</v>
      </c>
    </row>
    <row r="59" customFormat="false" ht="15" hidden="false" customHeight="false" outlineLevel="0" collapsed="false">
      <c r="A59" s="1" t="s">
        <v>128</v>
      </c>
      <c r="B59" s="0" t="n">
        <v>680.614833190025</v>
      </c>
      <c r="C59" s="0" t="n">
        <v>718.55592773702</v>
      </c>
      <c r="D59" s="0" t="n">
        <v>515.610817841946</v>
      </c>
      <c r="E59" s="0" t="n">
        <v>1192.99179899503</v>
      </c>
      <c r="F59" s="0" t="n">
        <v>637.397805612383</v>
      </c>
      <c r="G59" s="0" t="n">
        <v>959.817646539947</v>
      </c>
      <c r="H59" s="0" t="n">
        <f aca="false">TTEST(B59:D59,E59:G59,2,3)</f>
        <v>0.204085235428265</v>
      </c>
      <c r="I59" s="6" t="n">
        <f aca="false">TTEST(B59:D59,E59:G59,2,2)</f>
        <v>0.16635645910335</v>
      </c>
      <c r="J59" s="6"/>
      <c r="K59" s="6"/>
      <c r="L59" s="6"/>
      <c r="O59" s="1" t="s">
        <v>136</v>
      </c>
      <c r="P59" s="0" t="n">
        <v>9156.75</v>
      </c>
      <c r="Q59" s="0" t="n">
        <v>4488.35399682862</v>
      </c>
      <c r="R59" s="0" t="n">
        <v>8436.66443246581</v>
      </c>
      <c r="S59" s="0" t="n">
        <v>6096.92864672553</v>
      </c>
      <c r="T59" s="0" t="n">
        <v>5121.98311943644</v>
      </c>
      <c r="U59" s="0" t="n">
        <v>2749.78435356933</v>
      </c>
      <c r="V59" s="0" t="n">
        <f aca="false">TTEST(P59:R59,S59:U59,2,3)</f>
        <v>0.208027167426928</v>
      </c>
      <c r="W59" s="0" t="n">
        <f aca="false">TTEST(P59:R59,S59:U59,2,2)</f>
        <v>0.19896827641754</v>
      </c>
    </row>
    <row r="60" customFormat="false" ht="15" hidden="false" customHeight="false" outlineLevel="0" collapsed="false">
      <c r="A60" s="1" t="s">
        <v>137</v>
      </c>
      <c r="B60" s="0" t="n">
        <v>1090.68441491951</v>
      </c>
      <c r="C60" s="0" t="n">
        <v>839.65926089063</v>
      </c>
      <c r="D60" s="0" t="n">
        <v>125.014748824124</v>
      </c>
      <c r="E60" s="0" t="n">
        <v>233.15952487303</v>
      </c>
      <c r="F60" s="0" t="n">
        <v>204.35999709831</v>
      </c>
      <c r="G60" s="0" t="n">
        <v>165.700533748234</v>
      </c>
      <c r="H60" s="0" t="n">
        <f aca="false">TTEST(B60:D60,E60:G60,2,3)</f>
        <v>0.235845121428898</v>
      </c>
      <c r="I60" s="6" t="n">
        <f aca="false">TTEST(B60:D60,E60:G60,2,2)</f>
        <v>0.170341554220536</v>
      </c>
      <c r="J60" s="6"/>
      <c r="K60" s="6"/>
      <c r="L60" s="6"/>
      <c r="O60" s="1" t="s">
        <v>138</v>
      </c>
      <c r="P60" s="0" t="n">
        <v>9.75</v>
      </c>
      <c r="Q60" s="0" t="n">
        <v>3.03632864538542</v>
      </c>
      <c r="R60" s="0" t="n">
        <v>13.0909795501945</v>
      </c>
      <c r="S60" s="0" t="n">
        <v>17.8715113299947</v>
      </c>
      <c r="T60" s="0" t="n">
        <v>19.3845389107839</v>
      </c>
      <c r="U60" s="0" t="n">
        <v>8.86998379301418</v>
      </c>
      <c r="V60" s="0" t="n">
        <f aca="false">TTEST(P60:R60,S60:U60,2,3)</f>
        <v>0.201981406391707</v>
      </c>
      <c r="W60" s="0" t="n">
        <f aca="false">TTEST(P60:R60,S60:U60,2,2)</f>
        <v>0.201225272857543</v>
      </c>
    </row>
    <row r="61" customFormat="false" ht="15" hidden="false" customHeight="false" outlineLevel="0" collapsed="false">
      <c r="A61" s="1" t="s">
        <v>139</v>
      </c>
      <c r="B61" s="0" t="n">
        <v>60.2230304588773</v>
      </c>
      <c r="C61" s="0" t="n">
        <v>29.7807204258629</v>
      </c>
      <c r="D61" s="0" t="n">
        <v>3.04160813805364</v>
      </c>
      <c r="E61" s="0" t="n">
        <v>6.11534488672418</v>
      </c>
      <c r="F61" s="0" t="n">
        <v>3.05593476203769</v>
      </c>
      <c r="G61" s="0" t="n">
        <v>1.14534568904239</v>
      </c>
      <c r="H61" s="0" t="n">
        <f aca="false">TTEST(B61:D61,E61:G61,2,3)</f>
        <v>0.236327050949454</v>
      </c>
      <c r="I61" s="6" t="n">
        <f aca="false">TTEST(B61:D61,E61:G61,2,2)</f>
        <v>0.171635215450802</v>
      </c>
      <c r="J61" s="6"/>
      <c r="K61" s="6"/>
      <c r="L61" s="6"/>
      <c r="O61" s="1" t="s">
        <v>76</v>
      </c>
      <c r="P61" s="0" t="n">
        <v>38.75</v>
      </c>
      <c r="Q61" s="0" t="n">
        <v>26.9634919415923</v>
      </c>
      <c r="R61" s="0" t="n">
        <v>59.9848896112036</v>
      </c>
      <c r="S61" s="0" t="n">
        <v>286.250938186965</v>
      </c>
      <c r="T61" s="0" t="n">
        <v>108.036123612674</v>
      </c>
      <c r="U61" s="0" t="n">
        <v>52.6662187295199</v>
      </c>
      <c r="V61" s="0" t="n">
        <f aca="false">TTEST(P61:R61,S61:U61,2,3)</f>
        <v>0.266802058118966</v>
      </c>
      <c r="W61" s="0" t="n">
        <f aca="false">TTEST(P61:R61,S61:U61,2,2)</f>
        <v>0.206652696211253</v>
      </c>
    </row>
    <row r="62" customFormat="false" ht="15" hidden="false" customHeight="false" outlineLevel="0" collapsed="false">
      <c r="A62" s="1" t="s">
        <v>138</v>
      </c>
      <c r="B62" s="0" t="n">
        <v>79.0227820567909</v>
      </c>
      <c r="C62" s="0" t="n">
        <v>43.6571440163807</v>
      </c>
      <c r="D62" s="0" t="n">
        <v>4.45170225003133</v>
      </c>
      <c r="E62" s="0" t="n">
        <v>9.71922075952269</v>
      </c>
      <c r="F62" s="0" t="n">
        <v>3.05593476203769</v>
      </c>
      <c r="G62" s="0" t="n">
        <v>7.07663810265357</v>
      </c>
      <c r="H62" s="0" t="n">
        <f aca="false">TTEST(B62:D62,E62:G62,2,3)</f>
        <v>0.238024416659249</v>
      </c>
      <c r="I62" s="6" t="n">
        <f aca="false">TTEST(B62:D62,E62:G62,2,2)</f>
        <v>0.173517205844767</v>
      </c>
      <c r="J62" s="6"/>
      <c r="K62" s="6"/>
      <c r="L62" s="6"/>
      <c r="O62" s="1" t="s">
        <v>140</v>
      </c>
      <c r="P62" s="0" t="n">
        <v>110.75</v>
      </c>
      <c r="Q62" s="0" t="n">
        <v>44.0543228674543</v>
      </c>
      <c r="R62" s="0" t="n">
        <v>154.792142560635</v>
      </c>
      <c r="S62" s="0" t="n">
        <v>81.0196117669289</v>
      </c>
      <c r="T62" s="0" t="n">
        <v>39.9143795785901</v>
      </c>
      <c r="U62" s="0" t="n">
        <v>25.9018529349886</v>
      </c>
      <c r="V62" s="0" t="n">
        <f aca="false">TTEST(P62:R62,S62:U62,2,3)</f>
        <v>0.231168859756034</v>
      </c>
      <c r="W62" s="0" t="n">
        <f aca="false">TTEST(P62:R62,S62:U62,2,2)</f>
        <v>0.208213411393192</v>
      </c>
    </row>
    <row r="63" customFormat="false" ht="15" hidden="false" customHeight="false" outlineLevel="0" collapsed="false">
      <c r="A63" s="1" t="s">
        <v>141</v>
      </c>
      <c r="B63" s="0" t="n">
        <v>16002.4123854896</v>
      </c>
      <c r="C63" s="0" t="n">
        <v>20672.8530509016</v>
      </c>
      <c r="D63" s="0" t="n">
        <v>2706.89706785529</v>
      </c>
      <c r="E63" s="0" t="n">
        <v>260.789239897819</v>
      </c>
      <c r="F63" s="0" t="n">
        <v>244.152660583387</v>
      </c>
      <c r="G63" s="0" t="n">
        <v>8852.10468083044</v>
      </c>
      <c r="H63" s="0" t="n">
        <f aca="false">TTEST(B63:D63,E63:G63,2,3)</f>
        <v>0.197768108445388</v>
      </c>
      <c r="I63" s="6" t="n">
        <f aca="false">TTEST(B63:D63,E63:G63,2,2)</f>
        <v>0.176069950928946</v>
      </c>
      <c r="J63" s="6"/>
      <c r="K63" s="6"/>
      <c r="L63" s="6"/>
      <c r="O63" s="1" t="s">
        <v>59</v>
      </c>
      <c r="P63" s="0" t="n">
        <v>65.75</v>
      </c>
      <c r="Q63" s="0" t="n">
        <v>27.6471251786268</v>
      </c>
      <c r="R63" s="0" t="n">
        <v>104.839934017386</v>
      </c>
      <c r="S63" s="0" t="n">
        <v>38.9208781423061</v>
      </c>
      <c r="T63" s="0" t="n">
        <v>30.5826338204964</v>
      </c>
      <c r="U63" s="0" t="n">
        <v>28.9432581389126</v>
      </c>
      <c r="V63" s="0" t="n">
        <f aca="false">TTEST(P63:R63,S63:U63,2,3)</f>
        <v>0.272948716054586</v>
      </c>
      <c r="W63" s="0" t="n">
        <f aca="false">TTEST(P63:R63,S63:U63,2,2)</f>
        <v>0.213340088846244</v>
      </c>
    </row>
    <row r="64" customFormat="false" ht="15" hidden="false" customHeight="false" outlineLevel="0" collapsed="false">
      <c r="A64" s="1" t="s">
        <v>142</v>
      </c>
      <c r="B64" s="0" t="n">
        <v>5631.99941029051</v>
      </c>
      <c r="C64" s="0" t="n">
        <v>7606.30800084859</v>
      </c>
      <c r="D64" s="0" t="n">
        <v>4879.85209441292</v>
      </c>
      <c r="E64" s="0" t="n">
        <v>9350.96548305325</v>
      </c>
      <c r="F64" s="0" t="n">
        <v>8469.53027743989</v>
      </c>
      <c r="G64" s="0" t="n">
        <v>6246.28320016216</v>
      </c>
      <c r="H64" s="0" t="n">
        <f aca="false">TTEST(B64:D64,E64:G64,2,3)</f>
        <v>0.183529173672065</v>
      </c>
      <c r="I64" s="6" t="n">
        <f aca="false">TTEST(B64:D64,E64:G64,2,2)</f>
        <v>0.182386527161981</v>
      </c>
      <c r="J64" s="6"/>
      <c r="K64" s="6"/>
      <c r="L64" s="6"/>
      <c r="O64" s="1" t="s">
        <v>143</v>
      </c>
      <c r="P64" s="0" t="n">
        <v>161.75</v>
      </c>
      <c r="Q64" s="0" t="n">
        <v>84.3886838524887</v>
      </c>
      <c r="R64" s="0" t="n">
        <v>105.859366844799</v>
      </c>
      <c r="S64" s="0" t="n">
        <v>96.8066368761625</v>
      </c>
      <c r="T64" s="0" t="n">
        <v>87.5062829448682</v>
      </c>
      <c r="U64" s="0" t="n">
        <v>44.1502841585327</v>
      </c>
      <c r="V64" s="0" t="n">
        <f aca="false">TTEST(P64:R64,S64:U64,2,3)</f>
        <v>0.225703215826638</v>
      </c>
      <c r="W64" s="0" t="n">
        <f aca="false">TTEST(P64:R64,S64:U64,2,2)</f>
        <v>0.217935020147352</v>
      </c>
    </row>
    <row r="65" customFormat="false" ht="15" hidden="false" customHeight="false" outlineLevel="0" collapsed="false">
      <c r="A65" s="1" t="s">
        <v>144</v>
      </c>
      <c r="B65" s="0" t="n">
        <v>954.386215834641</v>
      </c>
      <c r="C65" s="0" t="n">
        <v>1153.77103125781</v>
      </c>
      <c r="D65" s="0" t="n">
        <v>225.131430774541</v>
      </c>
      <c r="E65" s="0" t="n">
        <v>248.776320321824</v>
      </c>
      <c r="F65" s="0" t="n">
        <v>159.885843791459</v>
      </c>
      <c r="G65" s="0" t="n">
        <v>487.936497858439</v>
      </c>
      <c r="H65" s="0" t="n">
        <f aca="false">TTEST(B65:D65,E65:G65,2,3)</f>
        <v>0.225991476497883</v>
      </c>
      <c r="I65" s="6" t="n">
        <f aca="false">TTEST(B65:D65,E65:G65,2,2)</f>
        <v>0.184210491376615</v>
      </c>
      <c r="J65" s="6"/>
      <c r="K65" s="6"/>
      <c r="L65" s="6"/>
      <c r="O65" s="1" t="s">
        <v>134</v>
      </c>
      <c r="P65" s="0" t="n">
        <v>14.75</v>
      </c>
      <c r="Q65" s="0" t="n">
        <v>13.2908272009026</v>
      </c>
      <c r="R65" s="0" t="n">
        <v>18.1881436872607</v>
      </c>
      <c r="S65" s="0" t="n">
        <v>16.8190429893792</v>
      </c>
      <c r="T65" s="0" t="n">
        <v>33.3821575479245</v>
      </c>
      <c r="U65" s="0" t="n">
        <v>19.2107614863558</v>
      </c>
      <c r="V65" s="0" t="n">
        <f aca="false">TTEST(P65:R65,S65:U65,2,3)</f>
        <v>0.27052565757731</v>
      </c>
      <c r="W65" s="0" t="n">
        <f aca="false">TTEST(P65:R65,S65:U65,2,2)</f>
        <v>0.223450140627968</v>
      </c>
    </row>
    <row r="66" customFormat="false" ht="15" hidden="false" customHeight="false" outlineLevel="0" collapsed="false">
      <c r="A66" s="1" t="s">
        <v>145</v>
      </c>
      <c r="B66" s="0" t="n">
        <v>130.722098951053</v>
      </c>
      <c r="C66" s="0" t="n">
        <v>351.461449115139</v>
      </c>
      <c r="D66" s="0" t="n">
        <v>293.520995205459</v>
      </c>
      <c r="E66" s="0" t="n">
        <v>497.443755544921</v>
      </c>
      <c r="F66" s="0" t="n">
        <v>400.982569612808</v>
      </c>
      <c r="G66" s="0" t="n">
        <v>298.385930734789</v>
      </c>
      <c r="H66" s="0" t="n">
        <f aca="false">TTEST(B66:D66,E66:G66,2,3)</f>
        <v>0.185579782615567</v>
      </c>
      <c r="I66" s="6" t="n">
        <f aca="false">TTEST(B66:D66,E66:G66,2,2)</f>
        <v>0.184220984237647</v>
      </c>
      <c r="J66" s="6"/>
      <c r="K66" s="6"/>
      <c r="L66" s="6"/>
      <c r="O66" s="1" t="s">
        <v>79</v>
      </c>
      <c r="P66" s="0" t="n">
        <v>2.75</v>
      </c>
      <c r="Q66" s="0" t="n">
        <v>9.87266101573024</v>
      </c>
      <c r="R66" s="0" t="n">
        <v>3.9160841034753</v>
      </c>
      <c r="S66" s="0" t="n">
        <v>18.9239796706103</v>
      </c>
      <c r="T66" s="0" t="n">
        <v>11.9191423043089</v>
      </c>
      <c r="U66" s="0" t="n">
        <v>5.22029754830538</v>
      </c>
      <c r="V66" s="0" t="n">
        <f aca="false">TTEST(P66:R66,S66:U66,2,3)</f>
        <v>0.242599146706626</v>
      </c>
      <c r="W66" s="0" t="n">
        <f aca="false">TTEST(P66:R66,S66:U66,2,2)</f>
        <v>0.22412549134399</v>
      </c>
    </row>
    <row r="67" customFormat="false" ht="15" hidden="false" customHeight="false" outlineLevel="0" collapsed="false">
      <c r="A67" s="1" t="s">
        <v>146</v>
      </c>
      <c r="B67" s="0" t="n">
        <v>69.6229062578341</v>
      </c>
      <c r="C67" s="0" t="n">
        <v>46.1801301237476</v>
      </c>
      <c r="D67" s="0" t="n">
        <v>10.797125753931</v>
      </c>
      <c r="E67" s="0" t="n">
        <v>13.3230966323212</v>
      </c>
      <c r="F67" s="0" t="n">
        <v>19.4411491382459</v>
      </c>
      <c r="G67" s="0" t="n">
        <v>13.0624454855057</v>
      </c>
      <c r="H67" s="0" t="n">
        <f aca="false">TTEST(B67:D67,E67:G67,2,3)</f>
        <v>0.254938552445786</v>
      </c>
      <c r="I67" s="6" t="n">
        <f aca="false">TTEST(B67:D67,E67:G67,2,2)</f>
        <v>0.193051587224345</v>
      </c>
      <c r="J67" s="6"/>
      <c r="K67" s="6"/>
      <c r="L67" s="6"/>
      <c r="O67" s="1" t="s">
        <v>147</v>
      </c>
      <c r="P67" s="0" t="n">
        <v>18.75</v>
      </c>
      <c r="Q67" s="0" t="n">
        <v>1.66906217131646</v>
      </c>
      <c r="R67" s="0" t="n">
        <v>19.2075765146739</v>
      </c>
      <c r="S67" s="0" t="n">
        <v>63.1276499764643</v>
      </c>
      <c r="T67" s="0" t="n">
        <v>67.9096168528713</v>
      </c>
      <c r="U67" s="0" t="n">
        <v>2.17889234438137</v>
      </c>
      <c r="V67" s="0" t="n">
        <f aca="false">TTEST(P67:R67,S67:U67,2,3)</f>
        <v>0.275578991963599</v>
      </c>
      <c r="W67" s="0" t="n">
        <f aca="false">TTEST(P67:R67,S67:U67,2,2)</f>
        <v>0.227965639999996</v>
      </c>
    </row>
    <row r="68" customFormat="false" ht="15" hidden="false" customHeight="false" outlineLevel="0" collapsed="false">
      <c r="A68" s="1" t="s">
        <v>148</v>
      </c>
      <c r="B68" s="0" t="n">
        <v>2057.69663773719</v>
      </c>
      <c r="C68" s="0" t="n">
        <v>3546.82335409529</v>
      </c>
      <c r="D68" s="0" t="n">
        <v>832.176945980939</v>
      </c>
      <c r="E68" s="0" t="n">
        <v>168.289759162657</v>
      </c>
      <c r="F68" s="0" t="n">
        <v>165.737706068676</v>
      </c>
      <c r="G68" s="0" t="n">
        <v>1716.02464590693</v>
      </c>
      <c r="H68" s="0" t="n">
        <f aca="false">TTEST(B68:D68,E68:G68,2,3)</f>
        <v>0.205496341943975</v>
      </c>
      <c r="I68" s="6" t="n">
        <f aca="false">TTEST(B68:D68,E68:G68,2,2)</f>
        <v>0.19460146644887</v>
      </c>
      <c r="J68" s="6"/>
      <c r="K68" s="6"/>
      <c r="L68" s="6"/>
      <c r="O68" s="1" t="s">
        <v>149</v>
      </c>
      <c r="P68" s="0" t="n">
        <v>16373.75</v>
      </c>
      <c r="Q68" s="0" t="n">
        <v>8657.14947626489</v>
      </c>
      <c r="R68" s="0" t="n">
        <v>15415.7015689369</v>
      </c>
      <c r="S68" s="0" t="n">
        <v>12622.2323585421</v>
      </c>
      <c r="T68" s="0" t="n">
        <v>8805.22317015603</v>
      </c>
      <c r="U68" s="0" t="n">
        <v>5490.09044230486</v>
      </c>
      <c r="V68" s="0" t="n">
        <f aca="false">TTEST(P68:R68,S68:U68,2,3)</f>
        <v>0.231501556277658</v>
      </c>
      <c r="W68" s="0" t="n">
        <f aca="false">TTEST(P68:R68,S68:U68,2,2)</f>
        <v>0.229708821571612</v>
      </c>
    </row>
    <row r="69" customFormat="false" ht="15" hidden="false" customHeight="false" outlineLevel="0" collapsed="false">
      <c r="A69" s="1" t="s">
        <v>150</v>
      </c>
      <c r="B69" s="0" t="n">
        <v>686.489755564373</v>
      </c>
      <c r="C69" s="0" t="n">
        <v>738.739816595955</v>
      </c>
      <c r="D69" s="0" t="n">
        <v>239.937418950307</v>
      </c>
      <c r="E69" s="0" t="n">
        <v>249.977612279423</v>
      </c>
      <c r="F69" s="0" t="n">
        <v>192.656272543875</v>
      </c>
      <c r="G69" s="0" t="n">
        <v>419.09971295564</v>
      </c>
      <c r="H69" s="0" t="n">
        <f aca="false">TTEST(B69:D69,E69:G69,2,3)</f>
        <v>0.227177130392894</v>
      </c>
      <c r="I69" s="6" t="n">
        <f aca="false">TTEST(B69:D69,E69:G69,2,2)</f>
        <v>0.194986780133988</v>
      </c>
      <c r="J69" s="6"/>
      <c r="K69" s="6"/>
      <c r="L69" s="6"/>
      <c r="O69" s="1" t="s">
        <v>151</v>
      </c>
      <c r="P69" s="0" t="n">
        <v>412.75</v>
      </c>
      <c r="Q69" s="0" t="n">
        <v>554.044717695178</v>
      </c>
      <c r="R69" s="0" t="n">
        <v>1142.62255232407</v>
      </c>
      <c r="S69" s="0" t="n">
        <v>3015.30134540314</v>
      </c>
      <c r="T69" s="0" t="n">
        <v>2035.97479723484</v>
      </c>
      <c r="U69" s="0" t="n">
        <v>414.593437996477</v>
      </c>
      <c r="V69" s="0" t="n">
        <f aca="false">TTEST(P69:R69,S69:U69,2,3)</f>
        <v>0.275242646579849</v>
      </c>
      <c r="W69" s="0" t="n">
        <f aca="false">TTEST(P69:R69,S69:U69,2,2)</f>
        <v>0.229942765179608</v>
      </c>
    </row>
    <row r="70" customFormat="false" ht="15" hidden="false" customHeight="false" outlineLevel="0" collapsed="false">
      <c r="A70" s="1" t="s">
        <v>38</v>
      </c>
      <c r="B70" s="0" t="n">
        <v>3723.82462310228</v>
      </c>
      <c r="C70" s="0" t="n">
        <v>7519.26498014443</v>
      </c>
      <c r="D70" s="0" t="n">
        <v>1134.64213300015</v>
      </c>
      <c r="E70" s="0" t="n">
        <v>119.036788901077</v>
      </c>
      <c r="F70" s="0" t="n">
        <v>123.604297672712</v>
      </c>
      <c r="G70" s="0" t="n">
        <v>2675.74909629088</v>
      </c>
      <c r="H70" s="0" t="n">
        <f aca="false">TTEST(B70:D70,E70:G70,2,3)</f>
        <v>0.225997160835359</v>
      </c>
      <c r="I70" s="6" t="n">
        <f aca="false">TTEST(B70:D70,E70:G70,2,2)</f>
        <v>0.197118802669039</v>
      </c>
      <c r="J70" s="6"/>
      <c r="K70" s="6"/>
      <c r="L70" s="6"/>
      <c r="O70" s="1" t="s">
        <v>152</v>
      </c>
      <c r="P70" s="0" t="n">
        <v>15.75</v>
      </c>
      <c r="Q70" s="0" t="n">
        <v>7.13812806759231</v>
      </c>
      <c r="R70" s="0" t="n">
        <v>2.89665127606206</v>
      </c>
      <c r="S70" s="0" t="n">
        <v>12.6091696269169</v>
      </c>
      <c r="T70" s="0" t="n">
        <v>16.5850151833558</v>
      </c>
      <c r="U70" s="0" t="n">
        <v>13.1279510785078</v>
      </c>
      <c r="V70" s="0" t="n">
        <f aca="false">TTEST(P70:R70,S70:U70,2,3)</f>
        <v>0.279631410914817</v>
      </c>
      <c r="W70" s="0" t="n">
        <f aca="false">TTEST(P70:R70,S70:U70,2,2)</f>
        <v>0.238458195128741</v>
      </c>
    </row>
    <row r="71" customFormat="false" ht="15" hidden="false" customHeight="false" outlineLevel="0" collapsed="false">
      <c r="A71" s="1" t="s">
        <v>153</v>
      </c>
      <c r="B71" s="0" t="n">
        <v>59.0480459840077</v>
      </c>
      <c r="C71" s="0" t="n">
        <v>24.7347482111291</v>
      </c>
      <c r="D71" s="0" t="n">
        <v>0.92597296892071</v>
      </c>
      <c r="E71" s="0" t="n">
        <v>1.16136921729447</v>
      </c>
      <c r="F71" s="0" t="n">
        <v>4.22630721748113</v>
      </c>
      <c r="G71" s="0" t="n">
        <v>1.14534568904239</v>
      </c>
      <c r="H71" s="0" t="n">
        <f aca="false">TTEST(B71:D71,E71:G71,2,3)</f>
        <v>0.262160970286514</v>
      </c>
      <c r="I71" s="6" t="n">
        <f aca="false">TTEST(B71:D71,E71:G71,2,2)</f>
        <v>0.197963339732524</v>
      </c>
      <c r="J71" s="6"/>
      <c r="K71" s="6"/>
      <c r="L71" s="6"/>
      <c r="O71" s="1" t="s">
        <v>86</v>
      </c>
      <c r="P71" s="0" t="n">
        <v>19.75</v>
      </c>
      <c r="Q71" s="0" t="n">
        <v>16.0253601490406</v>
      </c>
      <c r="R71" s="0" t="n">
        <v>22.2658749969136</v>
      </c>
      <c r="S71" s="0" t="n">
        <v>45.2356881859996</v>
      </c>
      <c r="T71" s="0" t="n">
        <v>86.5731083690588</v>
      </c>
      <c r="U71" s="0" t="n">
        <v>13.7362321192926</v>
      </c>
      <c r="V71" s="0" t="n">
        <f aca="false">TTEST(P71:R71,S71:U71,2,3)</f>
        <v>0.300475086577262</v>
      </c>
      <c r="W71" s="0" t="n">
        <f aca="false">TTEST(P71:R71,S71:U71,2,2)</f>
        <v>0.240285635602865</v>
      </c>
    </row>
    <row r="72" customFormat="false" ht="15" hidden="false" customHeight="false" outlineLevel="0" collapsed="false">
      <c r="A72" s="1" t="s">
        <v>46</v>
      </c>
      <c r="B72" s="0" t="n">
        <v>612.465733647588</v>
      </c>
      <c r="C72" s="0" t="n">
        <v>215.220199317328</v>
      </c>
      <c r="D72" s="0" t="n">
        <v>46.7545256093622</v>
      </c>
      <c r="E72" s="0" t="n">
        <v>40.9528116571097</v>
      </c>
      <c r="F72" s="0" t="n">
        <v>20.6115215936893</v>
      </c>
      <c r="G72" s="0" t="n">
        <v>41.9938478359575</v>
      </c>
      <c r="H72" s="0" t="n">
        <f aca="false">TTEST(B72:D72,E72:G72,2,3)</f>
        <v>0.265029534782168</v>
      </c>
      <c r="I72" s="6" t="n">
        <f aca="false">TTEST(B72:D72,E72:G72,2,2)</f>
        <v>0.200532439423215</v>
      </c>
      <c r="J72" s="6"/>
      <c r="K72" s="6"/>
      <c r="L72" s="6"/>
      <c r="O72" s="1" t="s">
        <v>154</v>
      </c>
      <c r="P72" s="0" t="n">
        <v>1080.75</v>
      </c>
      <c r="Q72" s="0" t="n">
        <v>522.597588791591</v>
      </c>
      <c r="R72" s="0" t="n">
        <v>1176.2638356287</v>
      </c>
      <c r="S72" s="0" t="n">
        <v>818.799918538444</v>
      </c>
      <c r="T72" s="0" t="n">
        <v>599.819125064214</v>
      </c>
      <c r="U72" s="0" t="n">
        <v>348.899085591718</v>
      </c>
      <c r="V72" s="0" t="n">
        <f aca="false">TTEST(P72:R72,S72:U72,2,3)</f>
        <v>0.250236734318416</v>
      </c>
      <c r="W72" s="0" t="n">
        <f aca="false">TTEST(P72:R72,S72:U72,2,2)</f>
        <v>0.240409501174117</v>
      </c>
    </row>
    <row r="73" customFormat="false" ht="15" hidden="false" customHeight="false" outlineLevel="0" collapsed="false">
      <c r="A73" s="1" t="s">
        <v>155</v>
      </c>
      <c r="B73" s="0" t="n">
        <v>76.6728131070516</v>
      </c>
      <c r="C73" s="0" t="n">
        <v>197.55929656576</v>
      </c>
      <c r="D73" s="0" t="n">
        <v>220.196101382619</v>
      </c>
      <c r="E73" s="0" t="n">
        <v>480.625668138528</v>
      </c>
      <c r="F73" s="0" t="n">
        <v>319.056497731767</v>
      </c>
      <c r="G73" s="0" t="n">
        <v>161.709995493</v>
      </c>
      <c r="H73" s="0" t="n">
        <f aca="false">TTEST(B73:D73,E73:G73,2,3)</f>
        <v>0.228820693881564</v>
      </c>
      <c r="I73" s="6" t="n">
        <f aca="false">TTEST(B73:D73,E73:G73,2,2)</f>
        <v>0.202693698332593</v>
      </c>
      <c r="J73" s="6"/>
      <c r="K73" s="6"/>
      <c r="L73" s="6"/>
      <c r="O73" s="1" t="s">
        <v>156</v>
      </c>
      <c r="P73" s="0" t="n">
        <v>76.75</v>
      </c>
      <c r="Q73" s="0" t="n">
        <v>39.9525234452474</v>
      </c>
      <c r="R73" s="0" t="n">
        <v>74.256949194989</v>
      </c>
      <c r="S73" s="0" t="n">
        <v>226.260242771878</v>
      </c>
      <c r="T73" s="0" t="n">
        <v>128.565964280481</v>
      </c>
      <c r="U73" s="0" t="n">
        <v>50.8413756071655</v>
      </c>
      <c r="V73" s="0" t="n">
        <f aca="false">TTEST(P73:R73,S73:U73,2,3)</f>
        <v>0.291997489454354</v>
      </c>
      <c r="W73" s="0" t="n">
        <f aca="false">TTEST(P73:R73,S73:U73,2,2)</f>
        <v>0.241634182003336</v>
      </c>
    </row>
    <row r="74" customFormat="false" ht="15" hidden="false" customHeight="false" outlineLevel="0" collapsed="false">
      <c r="A74" s="1" t="s">
        <v>21</v>
      </c>
      <c r="B74" s="0" t="n">
        <v>35012.4862044048</v>
      </c>
      <c r="C74" s="0" t="n">
        <v>51434.3611649723</v>
      </c>
      <c r="D74" s="0" t="n">
        <v>10234.6844846482</v>
      </c>
      <c r="E74" s="0" t="n">
        <v>6224.00251742175</v>
      </c>
      <c r="F74" s="0" t="n">
        <v>5861.94044671191</v>
      </c>
      <c r="G74" s="0" t="n">
        <v>23998.1926285739</v>
      </c>
      <c r="H74" s="0" t="n">
        <f aca="false">TTEST(B74:D74,E74:G74,2,3)</f>
        <v>0.230251071973715</v>
      </c>
      <c r="I74" s="6" t="n">
        <f aca="false">TTEST(B74:D74,E74:G74,2,2)</f>
        <v>0.205844802960908</v>
      </c>
      <c r="J74" s="6"/>
      <c r="K74" s="6"/>
      <c r="L74" s="6"/>
      <c r="O74" s="1" t="s">
        <v>157</v>
      </c>
      <c r="P74" s="0" t="n">
        <v>1003.75</v>
      </c>
      <c r="Q74" s="0" t="n">
        <v>579.339147465454</v>
      </c>
      <c r="R74" s="0" t="n">
        <v>1070.24282157773</v>
      </c>
      <c r="S74" s="0" t="n">
        <v>811.432640154135</v>
      </c>
      <c r="T74" s="0" t="n">
        <v>663.274996219251</v>
      </c>
      <c r="U74" s="0" t="n">
        <v>342.207994143085</v>
      </c>
      <c r="V74" s="0" t="n">
        <f aca="false">TTEST(P74:R74,S74:U74,2,3)</f>
        <v>0.249843850479216</v>
      </c>
      <c r="W74" s="0" t="n">
        <f aca="false">TTEST(P74:R74,S74:U74,2,2)</f>
        <v>0.249126470358356</v>
      </c>
    </row>
    <row r="75" customFormat="false" ht="15" hidden="false" customHeight="false" outlineLevel="0" collapsed="false">
      <c r="A75" s="1" t="s">
        <v>74</v>
      </c>
      <c r="B75" s="0" t="n">
        <v>484.392425886802</v>
      </c>
      <c r="C75" s="0" t="n">
        <v>896.426448306384</v>
      </c>
      <c r="D75" s="0" t="n">
        <v>264.614065909916</v>
      </c>
      <c r="E75" s="0" t="n">
        <v>96.2122417066868</v>
      </c>
      <c r="F75" s="0" t="n">
        <v>65.0856749005401</v>
      </c>
      <c r="G75" s="0" t="n">
        <v>470.976710273692</v>
      </c>
      <c r="H75" s="0" t="n">
        <f aca="false">TTEST(B75:D75,E75:G75,2,3)</f>
        <v>0.21801222524811</v>
      </c>
      <c r="I75" s="6" t="n">
        <f aca="false">TTEST(B75:D75,E75:G75,2,2)</f>
        <v>0.21021225688009</v>
      </c>
      <c r="J75" s="6"/>
      <c r="K75" s="6"/>
      <c r="L75" s="6"/>
      <c r="O75" s="1" t="s">
        <v>158</v>
      </c>
      <c r="P75" s="0" t="n">
        <v>107.75</v>
      </c>
      <c r="Q75" s="0" t="n">
        <v>127.457577785661</v>
      </c>
      <c r="R75" s="0" t="n">
        <v>54.8877254741374</v>
      </c>
      <c r="S75" s="0" t="n">
        <v>76.8097384044667</v>
      </c>
      <c r="T75" s="0" t="n">
        <v>64.1769185496338</v>
      </c>
      <c r="U75" s="0" t="n">
        <v>59.3573101781527</v>
      </c>
      <c r="V75" s="0" t="n">
        <f aca="false">TTEST(P75:R75,S75:U75,2,3)</f>
        <v>0.299695650314714</v>
      </c>
      <c r="W75" s="0" t="n">
        <f aca="false">TTEST(P75:R75,S75:U75,2,2)</f>
        <v>0.250510128643262</v>
      </c>
    </row>
    <row r="76" customFormat="false" ht="15" hidden="false" customHeight="false" outlineLevel="0" collapsed="false">
      <c r="A76" s="1" t="s">
        <v>159</v>
      </c>
      <c r="B76" s="0" t="n">
        <v>1505.45393454848</v>
      </c>
      <c r="C76" s="0" t="n">
        <v>3206.22022960076</v>
      </c>
      <c r="D76" s="0" t="n">
        <v>1537.92904902578</v>
      </c>
      <c r="E76" s="0" t="n">
        <v>3044.18270565587</v>
      </c>
      <c r="F76" s="0" t="n">
        <v>2620.00874513357</v>
      </c>
      <c r="G76" s="0" t="n">
        <v>3215.46939531138</v>
      </c>
      <c r="H76" s="0" t="n">
        <f aca="false">TTEST(B76:D76,E76:G76,2,3)</f>
        <v>0.254941320194126</v>
      </c>
      <c r="I76" s="6" t="n">
        <f aca="false">TTEST(B76:D76,E76:G76,2,2)</f>
        <v>0.210747578107448</v>
      </c>
      <c r="J76" s="6"/>
      <c r="K76" s="6"/>
      <c r="L76" s="6"/>
      <c r="O76" s="1" t="s">
        <v>130</v>
      </c>
      <c r="P76" s="0" t="n">
        <v>9.75</v>
      </c>
      <c r="Q76" s="0" t="n">
        <v>0.985428934281977</v>
      </c>
      <c r="R76" s="0" t="n">
        <v>15.129845205021</v>
      </c>
      <c r="S76" s="0" t="n">
        <v>5.24189124260788</v>
      </c>
      <c r="T76" s="0" t="n">
        <v>2.58739654621521</v>
      </c>
      <c r="U76" s="0" t="n">
        <v>0.5875652498278</v>
      </c>
      <c r="V76" s="0" t="n">
        <f aca="false">TTEST(P76:R76,S76:U76,2,3)</f>
        <v>0.291731548940949</v>
      </c>
      <c r="W76" s="0" t="n">
        <f aca="false">TTEST(P76:R76,S76:U76,2,2)</f>
        <v>0.250967165482366</v>
      </c>
    </row>
    <row r="77" customFormat="false" ht="15" hidden="false" customHeight="false" outlineLevel="0" collapsed="false">
      <c r="A77" s="1" t="s">
        <v>160</v>
      </c>
      <c r="B77" s="0" t="n">
        <v>6510.88779749297</v>
      </c>
      <c r="C77" s="0" t="n">
        <v>6402.84362763459</v>
      </c>
      <c r="D77" s="0" t="n">
        <v>356.270183188467</v>
      </c>
      <c r="E77" s="0" t="n">
        <v>62.5760668939008</v>
      </c>
      <c r="F77" s="0" t="n">
        <v>86.152379098522</v>
      </c>
      <c r="G77" s="0" t="n">
        <v>3039.88571208105</v>
      </c>
      <c r="H77" s="0" t="n">
        <f aca="false">TTEST(B77:D77,E77:G77,2,3)</f>
        <v>0.237119227226209</v>
      </c>
      <c r="I77" s="6" t="n">
        <f aca="false">TTEST(B77:D77,E77:G77,2,2)</f>
        <v>0.211448621658784</v>
      </c>
      <c r="J77" s="6"/>
      <c r="K77" s="6"/>
      <c r="L77" s="6"/>
      <c r="O77" s="1" t="s">
        <v>161</v>
      </c>
      <c r="P77" s="0" t="n">
        <v>11004.75</v>
      </c>
      <c r="Q77" s="0" t="n">
        <v>5906.20933043813</v>
      </c>
      <c r="R77" s="0" t="n">
        <v>11300.2512446696</v>
      </c>
      <c r="S77" s="0" t="n">
        <v>8742.83405503307</v>
      </c>
      <c r="T77" s="0" t="n">
        <v>6600.13164751848</v>
      </c>
      <c r="U77" s="0" t="n">
        <v>3798.46086788233</v>
      </c>
      <c r="V77" s="0" t="n">
        <f aca="false">TTEST(P77:R77,S77:U77,2,3)</f>
        <v>0.254845630466438</v>
      </c>
      <c r="W77" s="0" t="n">
        <f aca="false">TTEST(P77:R77,S77:U77,2,2)</f>
        <v>0.252256081548537</v>
      </c>
    </row>
    <row r="78" customFormat="false" ht="15" hidden="false" customHeight="false" outlineLevel="0" collapsed="false">
      <c r="A78" s="1" t="s">
        <v>111</v>
      </c>
      <c r="B78" s="0" t="n">
        <v>155.396772923315</v>
      </c>
      <c r="C78" s="0" t="n">
        <v>351.461449115139</v>
      </c>
      <c r="D78" s="0" t="n">
        <v>304.801748101281</v>
      </c>
      <c r="E78" s="0" t="n">
        <v>492.638587714523</v>
      </c>
      <c r="F78" s="0" t="n">
        <v>296.819421078341</v>
      </c>
      <c r="G78" s="0" t="n">
        <v>385.180137786145</v>
      </c>
      <c r="H78" s="0" t="n">
        <f aca="false">TTEST(B78:D78,E78:G78,2,3)</f>
        <v>0.213630676353393</v>
      </c>
      <c r="I78" s="6" t="n">
        <f aca="false">TTEST(B78:D78,E78:G78,2,2)</f>
        <v>0.213500369613608</v>
      </c>
      <c r="J78" s="6"/>
      <c r="K78" s="6"/>
      <c r="L78" s="6"/>
      <c r="O78" s="1" t="s">
        <v>34</v>
      </c>
      <c r="P78" s="0" t="n">
        <v>153.75</v>
      </c>
      <c r="Q78" s="0" t="n">
        <v>65.9305864525577</v>
      </c>
      <c r="R78" s="0" t="n">
        <v>140.52008297685</v>
      </c>
      <c r="S78" s="0" t="n">
        <v>96.8066368761625</v>
      </c>
      <c r="T78" s="0" t="n">
        <v>90.3058066722963</v>
      </c>
      <c r="U78" s="0" t="n">
        <v>50.2330945663807</v>
      </c>
      <c r="V78" s="0" t="n">
        <f aca="false">TTEST(P78:R78,S78:U78,2,3)</f>
        <v>0.276508894933766</v>
      </c>
      <c r="W78" s="0" t="n">
        <f aca="false">TTEST(P78:R78,S78:U78,2,2)</f>
        <v>0.2566492778275</v>
      </c>
    </row>
    <row r="79" customFormat="false" ht="15" hidden="false" customHeight="false" outlineLevel="0" collapsed="false">
      <c r="A79" s="1" t="s">
        <v>158</v>
      </c>
      <c r="B79" s="0" t="n">
        <v>1740.4508295224</v>
      </c>
      <c r="C79" s="0" t="n">
        <v>3776.41508986567</v>
      </c>
      <c r="D79" s="0" t="n">
        <v>518.431006065902</v>
      </c>
      <c r="E79" s="0" t="n">
        <v>354.49001259058</v>
      </c>
      <c r="F79" s="0" t="n">
        <v>553.130988820455</v>
      </c>
      <c r="G79" s="0" t="n">
        <v>883.997419690487</v>
      </c>
      <c r="H79" s="0" t="n">
        <f aca="false">TTEST(B79:D79,E79:G79,2,3)</f>
        <v>0.273545635283995</v>
      </c>
      <c r="I79" s="6" t="n">
        <f aca="false">TTEST(B79:D79,E79:G79,2,2)</f>
        <v>0.21566829948064</v>
      </c>
      <c r="J79" s="6"/>
      <c r="K79" s="6"/>
      <c r="L79" s="6"/>
      <c r="O79" s="1" t="s">
        <v>162</v>
      </c>
      <c r="P79" s="0" t="n">
        <v>778.75</v>
      </c>
      <c r="Q79" s="0" t="n">
        <v>657.273336487384</v>
      </c>
      <c r="R79" s="0" t="n">
        <v>1864.38099413264</v>
      </c>
      <c r="S79" s="0" t="n">
        <v>683.031502599035</v>
      </c>
      <c r="T79" s="0" t="n">
        <v>578.356109820598</v>
      </c>
      <c r="U79" s="0" t="n">
        <v>508.876999318121</v>
      </c>
      <c r="V79" s="0" t="n">
        <f aca="false">TTEST(P79:R79,S79:U79,2,3)</f>
        <v>0.314525950617947</v>
      </c>
      <c r="W79" s="0" t="n">
        <f aca="false">TTEST(P79:R79,S79:U79,2,2)</f>
        <v>0.257984835246236</v>
      </c>
    </row>
    <row r="80" customFormat="false" ht="15" hidden="false" customHeight="false" outlineLevel="0" collapsed="false">
      <c r="A80" s="1" t="s">
        <v>163</v>
      </c>
      <c r="B80" s="0" t="n">
        <v>858.037488895334</v>
      </c>
      <c r="C80" s="0" t="n">
        <v>1143.67908682834</v>
      </c>
      <c r="D80" s="0" t="n">
        <v>43.229290329418</v>
      </c>
      <c r="E80" s="0" t="n">
        <v>9.71922075952269</v>
      </c>
      <c r="F80" s="0" t="n">
        <v>24.1226389600196</v>
      </c>
      <c r="G80" s="0" t="n">
        <v>434.06423141277</v>
      </c>
      <c r="H80" s="0" t="n">
        <f aca="false">TTEST(B80:D80,E80:G80,2,3)</f>
        <v>0.248075265210236</v>
      </c>
      <c r="I80" s="6" t="n">
        <f aca="false">TTEST(B80:D80,E80:G80,2,2)</f>
        <v>0.215746915877225</v>
      </c>
      <c r="J80" s="6"/>
      <c r="K80" s="6"/>
      <c r="L80" s="6"/>
      <c r="O80" s="1" t="s">
        <v>164</v>
      </c>
      <c r="P80" s="0" t="n">
        <v>744.75</v>
      </c>
      <c r="Q80" s="0" t="n">
        <v>357.841978666281</v>
      </c>
      <c r="R80" s="0" t="n">
        <v>710.383033500852</v>
      </c>
      <c r="S80" s="0" t="n">
        <v>538.843339934702</v>
      </c>
      <c r="T80" s="0" t="n">
        <v>435.580399721764</v>
      </c>
      <c r="U80" s="0" t="n">
        <v>248.532713862226</v>
      </c>
      <c r="V80" s="0" t="n">
        <f aca="false">TTEST(P80:R80,S80:U80,2,3)</f>
        <v>0.268333592645384</v>
      </c>
      <c r="W80" s="0" t="n">
        <f aca="false">TTEST(P80:R80,S80:U80,2,2)</f>
        <v>0.260054752459234</v>
      </c>
    </row>
    <row r="81" customFormat="false" ht="15" hidden="false" customHeight="false" outlineLevel="0" collapsed="false">
      <c r="A81" s="1" t="s">
        <v>165</v>
      </c>
      <c r="B81" s="0" t="n">
        <v>82.5477354813996</v>
      </c>
      <c r="C81" s="0" t="n">
        <v>166.021970223674</v>
      </c>
      <c r="D81" s="0" t="n">
        <v>93.2876313046262</v>
      </c>
      <c r="E81" s="0" t="n">
        <v>127.445832604274</v>
      </c>
      <c r="F81" s="0" t="n">
        <v>172.759940801337</v>
      </c>
      <c r="G81" s="0" t="n">
        <v>173.681610258704</v>
      </c>
      <c r="H81" s="0" t="n">
        <f aca="false">TTEST(B81:D81,E81:G81,2,3)</f>
        <v>0.236888061049626</v>
      </c>
      <c r="I81" s="6" t="n">
        <f aca="false">TTEST(B81:D81,E81:G81,2,2)</f>
        <v>0.220473957600103</v>
      </c>
      <c r="J81" s="6"/>
      <c r="K81" s="6"/>
      <c r="L81" s="6"/>
      <c r="O81" s="1" t="s">
        <v>23</v>
      </c>
      <c r="P81" s="0" t="n">
        <v>1983.75</v>
      </c>
      <c r="Q81" s="0" t="n">
        <v>1452.33879115849</v>
      </c>
      <c r="R81" s="0" t="n">
        <v>2496.42934712885</v>
      </c>
      <c r="S81" s="0" t="n">
        <v>4040.40550916271</v>
      </c>
      <c r="T81" s="0" t="n">
        <v>3020.47397471373</v>
      </c>
      <c r="U81" s="0" t="n">
        <v>1730.91361025479</v>
      </c>
      <c r="V81" s="0" t="n">
        <f aca="false">TTEST(P81:R81,S81:U81,2,3)</f>
        <v>0.290785349221669</v>
      </c>
      <c r="W81" s="0" t="n">
        <f aca="false">TTEST(P81:R81,S81:U81,2,2)</f>
        <v>0.263394166273157</v>
      </c>
    </row>
    <row r="82" customFormat="false" ht="15" hidden="false" customHeight="false" outlineLevel="0" collapsed="false">
      <c r="A82" s="1" t="s">
        <v>166</v>
      </c>
      <c r="B82" s="0" t="n">
        <v>22.6235272630501</v>
      </c>
      <c r="C82" s="0" t="n">
        <v>18.4272829427119</v>
      </c>
      <c r="D82" s="0" t="n">
        <v>17.1425492578306</v>
      </c>
      <c r="E82" s="0" t="n">
        <v>19.3295564203187</v>
      </c>
      <c r="F82" s="0" t="n">
        <v>7.73742458381146</v>
      </c>
      <c r="G82" s="0" t="n">
        <v>15.057714613123</v>
      </c>
      <c r="H82" s="0" t="n">
        <f aca="false">TTEST(B82:D82,E82:G82,2,3)</f>
        <v>0.253074592223085</v>
      </c>
      <c r="I82" s="6" t="n">
        <f aca="false">TTEST(B82:D82,E82:G82,2,2)</f>
        <v>0.228188401022456</v>
      </c>
      <c r="J82" s="6"/>
      <c r="K82" s="6"/>
      <c r="L82" s="6"/>
      <c r="O82" s="1" t="s">
        <v>167</v>
      </c>
      <c r="P82" s="0" t="n">
        <v>1090.75</v>
      </c>
      <c r="Q82" s="0" t="n">
        <v>654.538803539246</v>
      </c>
      <c r="R82" s="0" t="n">
        <v>1390.34472938548</v>
      </c>
      <c r="S82" s="0" t="n">
        <v>2613.25843928799</v>
      </c>
      <c r="T82" s="0" t="n">
        <v>1685.10115673051</v>
      </c>
      <c r="U82" s="0" t="n">
        <v>915.817015603153</v>
      </c>
      <c r="V82" s="0" t="n">
        <f aca="false">TTEST(P82:R82,S82:U82,2,3)</f>
        <v>0.294044622064032</v>
      </c>
      <c r="W82" s="0" t="n">
        <f aca="false">TTEST(P82:R82,S82:U82,2,2)</f>
        <v>0.265152848350692</v>
      </c>
    </row>
    <row r="83" customFormat="false" ht="15" hidden="false" customHeight="false" outlineLevel="0" collapsed="false">
      <c r="A83" s="1" t="s">
        <v>168</v>
      </c>
      <c r="B83" s="0" t="n">
        <v>239.995655113926</v>
      </c>
      <c r="C83" s="0" t="n">
        <v>346.415476900406</v>
      </c>
      <c r="D83" s="0" t="n">
        <v>243.462654230251</v>
      </c>
      <c r="E83" s="0" t="n">
        <v>401.34039893696</v>
      </c>
      <c r="F83" s="0" t="n">
        <v>334.271339652532</v>
      </c>
      <c r="G83" s="0" t="n">
        <v>292.400123351937</v>
      </c>
      <c r="H83" s="0" t="n">
        <f aca="false">TTEST(B83:D83,E83:G83,2,3)</f>
        <v>0.234693437949126</v>
      </c>
      <c r="I83" s="6" t="n">
        <f aca="false">TTEST(B83:D83,E83:G83,2,2)</f>
        <v>0.234081420231448</v>
      </c>
      <c r="J83" s="6"/>
      <c r="K83" s="6"/>
      <c r="L83" s="6"/>
      <c r="O83" s="1" t="s">
        <v>153</v>
      </c>
      <c r="P83" s="0" t="n">
        <v>3.75</v>
      </c>
      <c r="Q83" s="0" t="n">
        <v>0.743699119733297</v>
      </c>
      <c r="R83" s="0" t="n">
        <v>30.4213376162196</v>
      </c>
      <c r="S83" s="0" t="n">
        <v>72.5998650420044</v>
      </c>
      <c r="T83" s="0" t="n">
        <v>46.4466016092557</v>
      </c>
      <c r="U83" s="0" t="n">
        <v>2.78717338516617</v>
      </c>
      <c r="V83" s="0" t="n">
        <f aca="false">TTEST(P83:R83,S83:U83,2,3)</f>
        <v>0.292330279029346</v>
      </c>
      <c r="W83" s="0" t="n">
        <f aca="false">TTEST(P83:R83,S83:U83,2,2)</f>
        <v>0.266248951540684</v>
      </c>
    </row>
    <row r="84" customFormat="false" ht="15" hidden="false" customHeight="false" outlineLevel="0" collapsed="false">
      <c r="A84" s="1" t="s">
        <v>162</v>
      </c>
      <c r="B84" s="0" t="n">
        <v>1392.655424961</v>
      </c>
      <c r="C84" s="0" t="n">
        <v>2962.75207023986</v>
      </c>
      <c r="D84" s="0" t="n">
        <v>818.076004861162</v>
      </c>
      <c r="E84" s="0" t="n">
        <v>544.294141891301</v>
      </c>
      <c r="F84" s="0" t="n">
        <v>522.701304978926</v>
      </c>
      <c r="G84" s="0" t="n">
        <v>1259.10801568255</v>
      </c>
      <c r="H84" s="0" t="n">
        <f aca="false">TTEST(B84:D84,E84:G84,2,3)</f>
        <v>0.274350770105733</v>
      </c>
      <c r="I84" s="6" t="n">
        <f aca="false">TTEST(B84:D84,E84:G84,2,2)</f>
        <v>0.238184766826756</v>
      </c>
      <c r="J84" s="6"/>
      <c r="K84" s="6"/>
      <c r="L84" s="6"/>
      <c r="O84" s="1" t="s">
        <v>120</v>
      </c>
      <c r="P84" s="0" t="n">
        <v>4307.75</v>
      </c>
      <c r="Q84" s="0" t="n">
        <v>2898.22308748642</v>
      </c>
      <c r="R84" s="0" t="n">
        <v>9386.77582761495</v>
      </c>
      <c r="S84" s="0" t="n">
        <v>18302.4039928443</v>
      </c>
      <c r="T84" s="0" t="n">
        <v>11729.7922907426</v>
      </c>
      <c r="U84" s="0" t="n">
        <v>3837.99913553334</v>
      </c>
      <c r="V84" s="0" t="n">
        <f aca="false">TTEST(P84:R84,S84:U84,2,3)</f>
        <v>0.30548801908956</v>
      </c>
      <c r="W84" s="0" t="n">
        <f aca="false">TTEST(P84:R84,S84:U84,2,2)</f>
        <v>0.280775797388392</v>
      </c>
    </row>
    <row r="85" customFormat="false" ht="15" hidden="false" customHeight="false" outlineLevel="0" collapsed="false">
      <c r="A85" s="1" t="s">
        <v>65</v>
      </c>
      <c r="B85" s="0" t="n">
        <v>751.113901682201</v>
      </c>
      <c r="C85" s="0" t="n">
        <v>2203.33325192243</v>
      </c>
      <c r="D85" s="0" t="n">
        <v>1901.73332991602</v>
      </c>
      <c r="E85" s="0" t="n">
        <v>2161.23311682023</v>
      </c>
      <c r="F85" s="0" t="n">
        <v>1942.36309343182</v>
      </c>
      <c r="G85" s="0" t="n">
        <v>2929.14827549829</v>
      </c>
      <c r="H85" s="0" t="n">
        <f aca="false">TTEST(B85:D85,E85:G85,2,3)</f>
        <v>0.255025913897642</v>
      </c>
      <c r="I85" s="6" t="n">
        <f aca="false">TTEST(B85:D85,E85:G85,2,2)</f>
        <v>0.245915518100695</v>
      </c>
      <c r="J85" s="6"/>
      <c r="K85" s="6"/>
      <c r="L85" s="6"/>
      <c r="O85" s="1" t="s">
        <v>110</v>
      </c>
      <c r="P85" s="0" t="n">
        <v>501.75</v>
      </c>
      <c r="Q85" s="0" t="n">
        <v>200.606334148351</v>
      </c>
      <c r="R85" s="0" t="n">
        <v>619.653511861073</v>
      </c>
      <c r="S85" s="0" t="n">
        <v>349.399038623899</v>
      </c>
      <c r="T85" s="0" t="n">
        <v>293.73786419874</v>
      </c>
      <c r="U85" s="0" t="n">
        <v>182.838361457467</v>
      </c>
      <c r="V85" s="0" t="n">
        <f aca="false">TTEST(P85:R85,S85:U85,2,3)</f>
        <v>0.317071546716076</v>
      </c>
      <c r="W85" s="0" t="n">
        <f aca="false">TTEST(P85:R85,S85:U85,2,2)</f>
        <v>0.284854117995156</v>
      </c>
    </row>
    <row r="86" customFormat="false" ht="15" hidden="false" customHeight="false" outlineLevel="0" collapsed="false">
      <c r="A86" s="1" t="s">
        <v>169</v>
      </c>
      <c r="B86" s="0" t="n">
        <v>94.2975802300956</v>
      </c>
      <c r="C86" s="0" t="n">
        <v>109.254782807919</v>
      </c>
      <c r="D86" s="0" t="n">
        <v>8.68198458596442</v>
      </c>
      <c r="E86" s="0" t="n">
        <v>14.5243885899207</v>
      </c>
      <c r="F86" s="0" t="n">
        <v>12.4189144055852</v>
      </c>
      <c r="G86" s="0" t="n">
        <v>48.9772897826183</v>
      </c>
      <c r="H86" s="0" t="n">
        <f aca="false">TTEST(B86:D86,E86:G86,2,3)</f>
        <v>0.282130645118118</v>
      </c>
      <c r="I86" s="6" t="n">
        <f aca="false">TTEST(B86:D86,E86:G86,2,2)</f>
        <v>0.246454883211537</v>
      </c>
      <c r="J86" s="6"/>
      <c r="K86" s="6"/>
      <c r="L86" s="6"/>
      <c r="O86" s="1" t="s">
        <v>42</v>
      </c>
      <c r="P86" s="0" t="n">
        <v>3563.75</v>
      </c>
      <c r="Q86" s="0" t="n">
        <v>2040.94700824518</v>
      </c>
      <c r="R86" s="0" t="n">
        <v>3657.56333755253</v>
      </c>
      <c r="S86" s="0" t="n">
        <v>8501.81880503211</v>
      </c>
      <c r="T86" s="0" t="n">
        <v>5533.51310736837</v>
      </c>
      <c r="U86" s="0" t="n">
        <v>2213.28047559713</v>
      </c>
      <c r="V86" s="0" t="n">
        <f aca="false">TTEST(P86:R86,S86:U86,2,3)</f>
        <v>0.327728580886311</v>
      </c>
      <c r="W86" s="0" t="n">
        <f aca="false">TTEST(P86:R86,S86:U86,2,2)</f>
        <v>0.285442377162166</v>
      </c>
    </row>
    <row r="87" customFormat="false" ht="15" hidden="false" customHeight="false" outlineLevel="0" collapsed="false">
      <c r="A87" s="1" t="s">
        <v>170</v>
      </c>
      <c r="B87" s="0" t="n">
        <v>719.389320860722</v>
      </c>
      <c r="C87" s="0" t="n">
        <v>1226.93762837145</v>
      </c>
      <c r="D87" s="0" t="n">
        <v>887.170616348069</v>
      </c>
      <c r="E87" s="0" t="n">
        <v>628.384578923266</v>
      </c>
      <c r="F87" s="0" t="n">
        <v>519.190187612595</v>
      </c>
      <c r="G87" s="0" t="n">
        <v>915.921725732364</v>
      </c>
      <c r="H87" s="0" t="n">
        <f aca="false">TTEST(B87:D87,E87:G87,2,3)</f>
        <v>0.252560220921141</v>
      </c>
      <c r="I87" s="6" t="n">
        <f aca="false">TTEST(B87:D87,E87:G87,2,2)</f>
        <v>0.249125380851662</v>
      </c>
      <c r="J87" s="6"/>
      <c r="K87" s="6"/>
      <c r="L87" s="6"/>
      <c r="O87" s="1" t="s">
        <v>171</v>
      </c>
      <c r="P87" s="0" t="n">
        <v>1994.75</v>
      </c>
      <c r="Q87" s="0" t="n">
        <v>1593.85087122462</v>
      </c>
      <c r="R87" s="0" t="n">
        <v>1533.06532522334</v>
      </c>
      <c r="S87" s="0" t="n">
        <v>1817.59237378262</v>
      </c>
      <c r="T87" s="0" t="n">
        <v>1294.10100946639</v>
      </c>
      <c r="U87" s="0" t="n">
        <v>933.457165785912</v>
      </c>
      <c r="V87" s="0" t="n">
        <f aca="false">TTEST(P87:R87,S87:U87,2,3)</f>
        <v>0.306508888633645</v>
      </c>
      <c r="W87" s="0" t="n">
        <f aca="false">TTEST(P87:R87,S87:U87,2,2)</f>
        <v>0.290291062355183</v>
      </c>
    </row>
    <row r="88" customFormat="false" ht="15" hidden="false" customHeight="false" outlineLevel="0" collapsed="false">
      <c r="A88" s="1" t="s">
        <v>172</v>
      </c>
      <c r="B88" s="0" t="n">
        <v>2624.03915462434</v>
      </c>
      <c r="C88" s="0" t="n">
        <v>4064.0355061055</v>
      </c>
      <c r="D88" s="0" t="n">
        <v>646.749570255872</v>
      </c>
      <c r="E88" s="0" t="n">
        <v>221.146605297035</v>
      </c>
      <c r="F88" s="0" t="n">
        <v>163.396961157789</v>
      </c>
      <c r="G88" s="0" t="n">
        <v>2220.82773519412</v>
      </c>
      <c r="H88" s="0" t="n">
        <f aca="false">TTEST(B88:D88,E88:G88,2,3)</f>
        <v>0.267575347798698</v>
      </c>
      <c r="I88" s="6" t="n">
        <f aca="false">TTEST(B88:D88,E88:G88,2,2)</f>
        <v>0.25903135500314</v>
      </c>
      <c r="J88" s="6"/>
      <c r="K88" s="6"/>
      <c r="L88" s="6"/>
      <c r="O88" s="1" t="s">
        <v>173</v>
      </c>
      <c r="P88" s="0" t="n">
        <v>307.75</v>
      </c>
      <c r="Q88" s="0" t="n">
        <v>282.642322592488</v>
      </c>
      <c r="R88" s="0" t="n">
        <v>428.000140307384</v>
      </c>
      <c r="S88" s="0" t="n">
        <v>325.192266789741</v>
      </c>
      <c r="T88" s="0" t="n">
        <v>254.544532014746</v>
      </c>
      <c r="U88" s="0" t="n">
        <v>254.615524270074</v>
      </c>
      <c r="V88" s="0" t="n">
        <f aca="false">TTEST(P88:R88,S88:U88,2,3)</f>
        <v>0.311978053769083</v>
      </c>
      <c r="W88" s="0" t="n">
        <f aca="false">TTEST(P88:R88,S88:U88,2,2)</f>
        <v>0.292547795664323</v>
      </c>
    </row>
    <row r="89" customFormat="false" ht="15" hidden="false" customHeight="false" outlineLevel="0" collapsed="false">
      <c r="A89" s="1" t="s">
        <v>174</v>
      </c>
      <c r="B89" s="0" t="n">
        <v>93.122595755226</v>
      </c>
      <c r="C89" s="0" t="n">
        <v>71.4099911974163</v>
      </c>
      <c r="D89" s="0" t="n">
        <v>9.38703164195327</v>
      </c>
      <c r="E89" s="0" t="n">
        <v>10.9205127171222</v>
      </c>
      <c r="F89" s="0" t="n">
        <v>29.9745012372368</v>
      </c>
      <c r="G89" s="0" t="n">
        <v>32.0175021978707</v>
      </c>
      <c r="H89" s="0" t="n">
        <f aca="false">TTEST(B89:D89,E89:G89,2,3)</f>
        <v>0.310274907007997</v>
      </c>
      <c r="I89" s="6" t="n">
        <f aca="false">TTEST(B89:D89,E89:G89,2,2)</f>
        <v>0.264592704712499</v>
      </c>
      <c r="J89" s="6"/>
      <c r="K89" s="6"/>
      <c r="L89" s="6"/>
      <c r="O89" s="1" t="s">
        <v>175</v>
      </c>
      <c r="P89" s="0" t="n">
        <v>1551.75</v>
      </c>
      <c r="Q89" s="0" t="n">
        <v>1046.26064836</v>
      </c>
      <c r="R89" s="0" t="n">
        <v>1645.20293623879</v>
      </c>
      <c r="S89" s="0" t="n">
        <v>3404.7146314309</v>
      </c>
      <c r="T89" s="0" t="n">
        <v>2247.80542594357</v>
      </c>
      <c r="U89" s="0" t="n">
        <v>1090.39367430839</v>
      </c>
      <c r="V89" s="0" t="n">
        <f aca="false">TTEST(P89:R89,S89:U89,2,3)</f>
        <v>0.338282276323845</v>
      </c>
      <c r="W89" s="0" t="n">
        <f aca="false">TTEST(P89:R89,S89:U89,2,2)</f>
        <v>0.295837234096096</v>
      </c>
    </row>
    <row r="90" customFormat="false" ht="15" hidden="false" customHeight="false" outlineLevel="0" collapsed="false">
      <c r="A90" s="1" t="s">
        <v>151</v>
      </c>
      <c r="B90" s="0" t="n">
        <v>6571.98699018619</v>
      </c>
      <c r="C90" s="0" t="n">
        <v>14674.4535806369</v>
      </c>
      <c r="D90" s="0" t="n">
        <v>2474.23153937897</v>
      </c>
      <c r="E90" s="0" t="n">
        <v>759.325402301612</v>
      </c>
      <c r="F90" s="0" t="n">
        <v>701.768290661772</v>
      </c>
      <c r="G90" s="0" t="n">
        <v>6620.39616159042</v>
      </c>
      <c r="H90" s="0" t="n">
        <f aca="false">TTEST(B90:D90,E90:G90,2,3)</f>
        <v>0.289295348526836</v>
      </c>
      <c r="I90" s="6" t="n">
        <f aca="false">TTEST(B90:D90,E90:G90,2,2)</f>
        <v>0.271171030734559</v>
      </c>
      <c r="J90" s="6"/>
      <c r="K90" s="6"/>
      <c r="L90" s="6"/>
      <c r="O90" s="1" t="s">
        <v>176</v>
      </c>
      <c r="P90" s="0" t="n">
        <v>5687.75</v>
      </c>
      <c r="Q90" s="0" t="n">
        <v>2824.39069788669</v>
      </c>
      <c r="R90" s="0" t="n">
        <v>6399.83764329415</v>
      </c>
      <c r="S90" s="0" t="n">
        <v>4687.67353864128</v>
      </c>
      <c r="T90" s="0" t="n">
        <v>3457.19967619251</v>
      </c>
      <c r="U90" s="0" t="n">
        <v>1855.61122361567</v>
      </c>
      <c r="V90" s="0" t="n">
        <f aca="false">TTEST(P90:R90,S90:U90,2,3)</f>
        <v>0.301642783510902</v>
      </c>
      <c r="W90" s="0" t="n">
        <f aca="false">TTEST(P90:R90,S90:U90,2,2)</f>
        <v>0.296883807594655</v>
      </c>
    </row>
    <row r="91" customFormat="false" ht="15" hidden="false" customHeight="false" outlineLevel="0" collapsed="false">
      <c r="A91" s="1" t="s">
        <v>28</v>
      </c>
      <c r="B91" s="0" t="n">
        <v>807.513156475941</v>
      </c>
      <c r="C91" s="0" t="n">
        <v>1523.38849598705</v>
      </c>
      <c r="D91" s="0" t="n">
        <v>263.909018853927</v>
      </c>
      <c r="E91" s="0" t="n">
        <v>361.697764336177</v>
      </c>
      <c r="F91" s="0" t="n">
        <v>321.397242642654</v>
      </c>
      <c r="G91" s="0" t="n">
        <v>516.867900208891</v>
      </c>
      <c r="H91" s="0" t="n">
        <f aca="false">TTEST(B91:D91,E91:G91,2,3)</f>
        <v>0.329812076263006</v>
      </c>
      <c r="I91" s="6" t="n">
        <f aca="false">TTEST(B91:D91,E91:G91,2,2)</f>
        <v>0.276769305292739</v>
      </c>
      <c r="J91" s="6"/>
      <c r="K91" s="6"/>
      <c r="L91" s="6"/>
      <c r="O91" s="1" t="s">
        <v>177</v>
      </c>
      <c r="P91" s="0" t="n">
        <v>607.75</v>
      </c>
      <c r="Q91" s="0" t="n">
        <v>314.089451496075</v>
      </c>
      <c r="R91" s="0" t="n">
        <v>548.293213942146</v>
      </c>
      <c r="S91" s="0" t="n">
        <v>450.435999322994</v>
      </c>
      <c r="T91" s="0" t="n">
        <v>399.186591265199</v>
      </c>
      <c r="U91" s="0" t="n">
        <v>204.128197884935</v>
      </c>
      <c r="V91" s="0" t="n">
        <f aca="false">TTEST(P91:R91,S91:U91,2,3)</f>
        <v>0.302668401887488</v>
      </c>
      <c r="W91" s="0" t="n">
        <f aca="false">TTEST(P91:R91,S91:U91,2,2)</f>
        <v>0.300788820084055</v>
      </c>
    </row>
    <row r="92" customFormat="false" ht="15" hidden="false" customHeight="false" outlineLevel="0" collapsed="false">
      <c r="A92" s="1" t="s">
        <v>67</v>
      </c>
      <c r="B92" s="0" t="n">
        <v>5753.02281120208</v>
      </c>
      <c r="C92" s="0" t="n">
        <v>16398.9145850221</v>
      </c>
      <c r="D92" s="0" t="n">
        <v>3772.22316945444</v>
      </c>
      <c r="E92" s="0" t="n">
        <v>2623.73052049604</v>
      </c>
      <c r="F92" s="0" t="n">
        <v>2719.49040384627</v>
      </c>
      <c r="G92" s="0" t="n">
        <v>5611.78761757984</v>
      </c>
      <c r="H92" s="0" t="n">
        <f aca="false">TTEST(B92:D92,E92:G92,2,3)</f>
        <v>0.330329046903641</v>
      </c>
      <c r="I92" s="6" t="n">
        <f aca="false">TTEST(B92:D92,E92:G92,2,2)</f>
        <v>0.284533166013358</v>
      </c>
      <c r="J92" s="6"/>
      <c r="K92" s="6"/>
      <c r="L92" s="6"/>
      <c r="O92" s="1" t="s">
        <v>96</v>
      </c>
      <c r="P92" s="0" t="n">
        <v>561.75</v>
      </c>
      <c r="Q92" s="0" t="n">
        <v>316.823984444212</v>
      </c>
      <c r="R92" s="0" t="n">
        <v>537.0794528406</v>
      </c>
      <c r="S92" s="0" t="n">
        <v>474.642771157152</v>
      </c>
      <c r="T92" s="0" t="n">
        <v>345.995640444064</v>
      </c>
      <c r="U92" s="0" t="n">
        <v>201.695073721796</v>
      </c>
      <c r="V92" s="0" t="n">
        <f aca="false">TTEST(P92:R92,S92:U92,2,3)</f>
        <v>0.302234182301007</v>
      </c>
      <c r="W92" s="0" t="n">
        <f aca="false">TTEST(P92:R92,S92:U92,2,2)</f>
        <v>0.302224691677321</v>
      </c>
    </row>
    <row r="93" customFormat="false" ht="15" hidden="false" customHeight="false" outlineLevel="0" collapsed="false">
      <c r="A93" s="1" t="s">
        <v>122</v>
      </c>
      <c r="B93" s="0" t="n">
        <v>59.0480459840077</v>
      </c>
      <c r="C93" s="0" t="n">
        <v>7.073845459561</v>
      </c>
      <c r="D93" s="0" t="n">
        <v>5.15674930602018</v>
      </c>
      <c r="E93" s="0" t="n">
        <v>1.16136921729447</v>
      </c>
      <c r="F93" s="0" t="n">
        <v>1.12702920033678</v>
      </c>
      <c r="G93" s="0" t="n">
        <v>4.08373441122752</v>
      </c>
      <c r="H93" s="0" t="n">
        <f aca="false">TTEST(B93:D93,E93:G93,2,3)</f>
        <v>0.345010775670306</v>
      </c>
      <c r="I93" s="6" t="n">
        <f aca="false">TTEST(B93:D93,E93:G93,2,2)</f>
        <v>0.288210891764534</v>
      </c>
      <c r="J93" s="6"/>
      <c r="K93" s="6"/>
      <c r="L93" s="6"/>
      <c r="O93" s="1" t="s">
        <v>178</v>
      </c>
      <c r="P93" s="0" t="n">
        <v>1509.75</v>
      </c>
      <c r="Q93" s="0" t="n">
        <v>1334.75387438856</v>
      </c>
      <c r="R93" s="0" t="n">
        <v>1437.23863944649</v>
      </c>
      <c r="S93" s="0" t="n">
        <v>3464.70532684599</v>
      </c>
      <c r="T93" s="0" t="n">
        <v>2413.91050043763</v>
      </c>
      <c r="U93" s="0" t="n">
        <v>966.304341988291</v>
      </c>
      <c r="V93" s="0" t="n">
        <f aca="false">TTEST(P93:R93,S93:U93,2,3)</f>
        <v>0.359361540211286</v>
      </c>
      <c r="W93" s="0" t="n">
        <f aca="false">TTEST(P93:R93,S93:U93,2,2)</f>
        <v>0.30452116923301</v>
      </c>
    </row>
    <row r="94" customFormat="false" ht="15" hidden="false" customHeight="false" outlineLevel="0" collapsed="false">
      <c r="A94" s="1" t="s">
        <v>124</v>
      </c>
      <c r="B94" s="0" t="n">
        <v>106.047424978792</v>
      </c>
      <c r="C94" s="0" t="n">
        <v>28.5192273721794</v>
      </c>
      <c r="D94" s="0" t="n">
        <v>9.38703164195327</v>
      </c>
      <c r="E94" s="0" t="n">
        <v>16.9269725051197</v>
      </c>
      <c r="F94" s="0" t="n">
        <v>17.100404227359</v>
      </c>
      <c r="G94" s="0" t="n">
        <v>1.14534568904239</v>
      </c>
      <c r="H94" s="0" t="n">
        <f aca="false">TTEST(B94:D94,E94:G94,2,3)</f>
        <v>0.344199471036836</v>
      </c>
      <c r="I94" s="6" t="n">
        <f aca="false">TTEST(B94:D94,E94:G94,2,2)</f>
        <v>0.293650966618332</v>
      </c>
      <c r="J94" s="6"/>
      <c r="K94" s="6"/>
      <c r="L94" s="6"/>
      <c r="O94" s="1" t="s">
        <v>66</v>
      </c>
      <c r="P94" s="0" t="n">
        <v>565.75</v>
      </c>
      <c r="Q94" s="0" t="n">
        <v>317.507617681247</v>
      </c>
      <c r="R94" s="0" t="n">
        <v>1543.25965349747</v>
      </c>
      <c r="S94" s="0" t="n">
        <v>497.797074650695</v>
      </c>
      <c r="T94" s="0" t="n">
        <v>318.933577745593</v>
      </c>
      <c r="U94" s="0" t="n">
        <v>266.78114508577</v>
      </c>
      <c r="V94" s="0" t="n">
        <f aca="false">TTEST(P94:R94,S94:U94,2,3)</f>
        <v>0.35378878330462</v>
      </c>
      <c r="W94" s="0" t="n">
        <f aca="false">TTEST(P94:R94,S94:U94,2,2)</f>
        <v>0.304752514057091</v>
      </c>
    </row>
    <row r="95" customFormat="false" ht="15" hidden="false" customHeight="false" outlineLevel="0" collapsed="false">
      <c r="A95" s="1" t="s">
        <v>179</v>
      </c>
      <c r="B95" s="0" t="n">
        <v>83.7227199562692</v>
      </c>
      <c r="C95" s="0" t="n">
        <v>149.622560525789</v>
      </c>
      <c r="D95" s="0" t="n">
        <v>65.0857490650723</v>
      </c>
      <c r="E95" s="0" t="n">
        <v>203.127225933043</v>
      </c>
      <c r="F95" s="0" t="n">
        <v>171.589568345893</v>
      </c>
      <c r="G95" s="0" t="n">
        <v>81.8992303883048</v>
      </c>
      <c r="H95" s="0" t="n">
        <f aca="false">TTEST(B95:D95,E95:G95,2,3)</f>
        <v>0.307959358024375</v>
      </c>
      <c r="I95" s="6" t="n">
        <f aca="false">TTEST(B95:D95,E95:G95,2,2)</f>
        <v>0.301215889702577</v>
      </c>
      <c r="J95" s="6"/>
      <c r="K95" s="6"/>
      <c r="L95" s="6"/>
      <c r="O95" s="1" t="s">
        <v>180</v>
      </c>
      <c r="P95" s="0" t="n">
        <v>2960.75</v>
      </c>
      <c r="Q95" s="0" t="n">
        <v>1503.61128393607</v>
      </c>
      <c r="R95" s="0" t="n">
        <v>3690.18518802976</v>
      </c>
      <c r="S95" s="0" t="n">
        <v>2602.73375588184</v>
      </c>
      <c r="T95" s="0" t="n">
        <v>1787.75036006955</v>
      </c>
      <c r="U95" s="0" t="n">
        <v>968.73746615143</v>
      </c>
      <c r="V95" s="0" t="n">
        <f aca="false">TTEST(P95:R95,S95:U95,2,3)</f>
        <v>0.31278913632918</v>
      </c>
      <c r="W95" s="0" t="n">
        <f aca="false">TTEST(P95:R95,S95:U95,2,2)</f>
        <v>0.307418593250437</v>
      </c>
    </row>
    <row r="96" customFormat="false" ht="15" hidden="false" customHeight="false" outlineLevel="0" collapsed="false">
      <c r="A96" s="1" t="s">
        <v>175</v>
      </c>
      <c r="B96" s="0" t="n">
        <v>296.394909907666</v>
      </c>
      <c r="C96" s="0" t="n">
        <v>403.18266431616</v>
      </c>
      <c r="D96" s="0" t="n">
        <v>194.81440736702</v>
      </c>
      <c r="E96" s="0" t="n">
        <v>538.287682103304</v>
      </c>
      <c r="F96" s="0" t="n">
        <v>644.420040345044</v>
      </c>
      <c r="G96" s="0" t="n">
        <v>216.579896502477</v>
      </c>
      <c r="H96" s="0" t="n">
        <f aca="false">TTEST(B96:D96,E96:G96,2,3)</f>
        <v>0.32571007828857</v>
      </c>
      <c r="I96" s="6" t="n">
        <f aca="false">TTEST(B96:D96,E96:G96,2,2)</f>
        <v>0.30153620105217</v>
      </c>
      <c r="J96" s="6"/>
      <c r="K96" s="6"/>
      <c r="L96" s="6"/>
      <c r="O96" s="1" t="s">
        <v>181</v>
      </c>
      <c r="P96" s="0" t="n">
        <v>168.75</v>
      </c>
      <c r="Q96" s="0" t="n">
        <v>162.32287287442</v>
      </c>
      <c r="R96" s="0" t="n">
        <v>77.3152476772287</v>
      </c>
      <c r="S96" s="0" t="n">
        <v>110.488725304165</v>
      </c>
      <c r="T96" s="0" t="n">
        <v>121.100567674006</v>
      </c>
      <c r="U96" s="0" t="n">
        <v>44.1502841585327</v>
      </c>
      <c r="V96" s="0" t="n">
        <f aca="false">TTEST(P96:R96,S96:U96,2,3)</f>
        <v>0.31221106953049</v>
      </c>
      <c r="W96" s="0" t="n">
        <f aca="false">TTEST(P96:R96,S96:U96,2,2)</f>
        <v>0.309841738145596</v>
      </c>
    </row>
    <row r="97" customFormat="false" ht="15" hidden="false" customHeight="false" outlineLevel="0" collapsed="false">
      <c r="A97" s="1" t="s">
        <v>182</v>
      </c>
      <c r="B97" s="0" t="n">
        <v>1910.82357837849</v>
      </c>
      <c r="C97" s="0" t="n">
        <v>3556.91529852475</v>
      </c>
      <c r="D97" s="0" t="n">
        <v>1585.87224883302</v>
      </c>
      <c r="E97" s="0" t="n">
        <v>3893.49611967871</v>
      </c>
      <c r="F97" s="0" t="n">
        <v>3461.50654059741</v>
      </c>
      <c r="G97" s="0" t="n">
        <v>2381.44689996732</v>
      </c>
      <c r="H97" s="0" t="n">
        <f aca="false">TTEST(B97:D97,E97:G97,2,3)</f>
        <v>0.308678228797624</v>
      </c>
      <c r="I97" s="6" t="n">
        <f aca="false">TTEST(B97:D97,E97:G97,2,2)</f>
        <v>0.303407318373675</v>
      </c>
      <c r="J97" s="6"/>
      <c r="K97" s="6"/>
      <c r="L97" s="6"/>
      <c r="O97" s="1" t="s">
        <v>50</v>
      </c>
      <c r="P97" s="0" t="n">
        <v>601.75</v>
      </c>
      <c r="Q97" s="0" t="n">
        <v>363.994677799592</v>
      </c>
      <c r="R97" s="0" t="n">
        <v>1602.38675748744</v>
      </c>
      <c r="S97" s="0" t="n">
        <v>2412.23698623042</v>
      </c>
      <c r="T97" s="0" t="n">
        <v>2160.08701581749</v>
      </c>
      <c r="U97" s="0" t="n">
        <v>480.89607144202</v>
      </c>
      <c r="V97" s="0" t="n">
        <f aca="false">TTEST(P97:R97,S97:U97,2,3)</f>
        <v>0.322389530636766</v>
      </c>
      <c r="W97" s="0" t="n">
        <f aca="false">TTEST(P97:R97,S97:U97,2,2)</f>
        <v>0.311158668153398</v>
      </c>
    </row>
    <row r="98" customFormat="false" ht="15" hidden="false" customHeight="false" outlineLevel="0" collapsed="false">
      <c r="A98" s="1" t="s">
        <v>97</v>
      </c>
      <c r="B98" s="0" t="n">
        <v>80.1977665316604</v>
      </c>
      <c r="C98" s="0" t="n">
        <v>47.441623177431</v>
      </c>
      <c r="D98" s="0" t="n">
        <v>25.6031139296968</v>
      </c>
      <c r="E98" s="0" t="n">
        <v>36.1476438267117</v>
      </c>
      <c r="F98" s="0" t="n">
        <v>32.3152461481237</v>
      </c>
      <c r="G98" s="0" t="n">
        <v>28.0269639426359</v>
      </c>
      <c r="H98" s="0" t="n">
        <f aca="false">TTEST(B98:D98,E98:G98,2,3)</f>
        <v>0.355123168771569</v>
      </c>
      <c r="I98" s="6" t="n">
        <f aca="false">TTEST(B98:D98,E98:G98,2,2)</f>
        <v>0.303524708245283</v>
      </c>
      <c r="J98" s="6"/>
      <c r="K98" s="6"/>
      <c r="L98" s="6"/>
      <c r="O98" s="1" t="s">
        <v>183</v>
      </c>
      <c r="P98" s="0" t="n">
        <v>8636.75</v>
      </c>
      <c r="Q98" s="0" t="n">
        <v>5269.063153522</v>
      </c>
      <c r="R98" s="0" t="n">
        <v>9389.83412609719</v>
      </c>
      <c r="S98" s="0" t="n">
        <v>7846.13102882861</v>
      </c>
      <c r="T98" s="0" t="n">
        <v>5814.39865468699</v>
      </c>
      <c r="U98" s="0" t="n">
        <v>3676.80465972537</v>
      </c>
      <c r="V98" s="0" t="n">
        <f aca="false">TTEST(P98:R98,S98:U98,2,3)</f>
        <v>0.319362071317853</v>
      </c>
      <c r="W98" s="0" t="n">
        <f aca="false">TTEST(P98:R98,S98:U98,2,2)</f>
        <v>0.319208526362329</v>
      </c>
    </row>
    <row r="99" customFormat="false" ht="15" hidden="false" customHeight="false" outlineLevel="0" collapsed="false">
      <c r="A99" s="1" t="s">
        <v>72</v>
      </c>
      <c r="B99" s="0" t="n">
        <v>9703.32061571367</v>
      </c>
      <c r="C99" s="0" t="n">
        <v>4205.32272811804</v>
      </c>
      <c r="D99" s="0" t="n">
        <v>3974.57167452323</v>
      </c>
      <c r="E99" s="0" t="n">
        <v>12469.5194049816</v>
      </c>
      <c r="F99" s="0" t="n">
        <v>14513.3336373498</v>
      </c>
      <c r="G99" s="0" t="n">
        <v>3876.90111111654</v>
      </c>
      <c r="H99" s="0" t="n">
        <f aca="false">TTEST(B99:D99,E99:G99,2,3)</f>
        <v>0.328653117030933</v>
      </c>
      <c r="I99" s="6" t="n">
        <f aca="false">TTEST(B99:D99,E99:G99,2,2)</f>
        <v>0.313880569777901</v>
      </c>
      <c r="J99" s="6"/>
      <c r="K99" s="6"/>
      <c r="L99" s="6"/>
      <c r="O99" s="1" t="s">
        <v>30</v>
      </c>
      <c r="P99" s="0" t="n">
        <v>17.75</v>
      </c>
      <c r="Q99" s="0" t="n">
        <v>2.35269540835094</v>
      </c>
      <c r="R99" s="0" t="n">
        <v>3.9160841034753</v>
      </c>
      <c r="S99" s="0" t="n">
        <v>3.13695456137674</v>
      </c>
      <c r="T99" s="0" t="n">
        <v>0.797664809110431</v>
      </c>
      <c r="U99" s="0" t="n">
        <v>3.39545442595097</v>
      </c>
      <c r="V99" s="0" t="n">
        <f aca="false">TTEST(P99:R99,S99:U99,2,3)</f>
        <v>0.373390077809613</v>
      </c>
      <c r="W99" s="0" t="n">
        <f aca="false">TTEST(P99:R99,S99:U99,2,2)</f>
        <v>0.32500069953507</v>
      </c>
    </row>
    <row r="100" customFormat="false" ht="15" hidden="false" customHeight="false" outlineLevel="0" collapsed="false">
      <c r="A100" s="1" t="s">
        <v>184</v>
      </c>
      <c r="B100" s="0" t="n">
        <v>23.7985117379197</v>
      </c>
      <c r="C100" s="0" t="n">
        <v>19.6887759963954</v>
      </c>
      <c r="D100" s="0" t="n">
        <v>86.2371607447377</v>
      </c>
      <c r="E100" s="0" t="n">
        <v>127.445832604274</v>
      </c>
      <c r="F100" s="0" t="n">
        <v>66.2560473559835</v>
      </c>
      <c r="G100" s="0" t="n">
        <v>44.9867515273836</v>
      </c>
      <c r="H100" s="0" t="n">
        <f aca="false">TTEST(B100:D100,E100:G100,2,3)</f>
        <v>0.331052039805951</v>
      </c>
      <c r="I100" s="6" t="n">
        <f aca="false">TTEST(B100:D100,E100:G100,2,2)</f>
        <v>0.329970254952887</v>
      </c>
      <c r="J100" s="6"/>
      <c r="K100" s="6"/>
      <c r="L100" s="6"/>
      <c r="O100" s="1" t="s">
        <v>27</v>
      </c>
      <c r="P100" s="0" t="n">
        <v>64.75</v>
      </c>
      <c r="Q100" s="0" t="n">
        <v>26.2798587045578</v>
      </c>
      <c r="R100" s="0" t="n">
        <v>37.5573674081123</v>
      </c>
      <c r="S100" s="0" t="n">
        <v>113.646130326012</v>
      </c>
      <c r="T100" s="0" t="n">
        <v>73.5086643077276</v>
      </c>
      <c r="U100" s="0" t="n">
        <v>30.1598202204822</v>
      </c>
      <c r="V100" s="0" t="n">
        <f aca="false">TTEST(P100:R100,S100:U100,2,3)</f>
        <v>0.352113702835233</v>
      </c>
      <c r="W100" s="0" t="n">
        <f aca="false">TTEST(P100:R100,S100:U100,2,2)</f>
        <v>0.329689422068269</v>
      </c>
    </row>
    <row r="101" customFormat="false" ht="15" hidden="false" customHeight="false" outlineLevel="0" collapsed="false">
      <c r="A101" s="1" t="s">
        <v>185</v>
      </c>
      <c r="B101" s="0" t="n">
        <v>1477.25430715161</v>
      </c>
      <c r="C101" s="0" t="n">
        <v>3308.40116694912</v>
      </c>
      <c r="D101" s="0" t="n">
        <v>2195.03290520738</v>
      </c>
      <c r="E101" s="0" t="n">
        <v>3280.83722130297</v>
      </c>
      <c r="F101" s="0" t="n">
        <v>2982.82420632104</v>
      </c>
      <c r="G101" s="0" t="n">
        <v>2596.93596575</v>
      </c>
      <c r="H101" s="0" t="n">
        <f aca="false">TTEST(B101:D101,E101:G101,2,3)</f>
        <v>0.363523297592025</v>
      </c>
      <c r="I101" s="6" t="n">
        <f aca="false">TTEST(B101:D101,E101:G101,2,2)</f>
        <v>0.332057178276218</v>
      </c>
      <c r="J101" s="6"/>
      <c r="K101" s="6"/>
      <c r="L101" s="6"/>
      <c r="O101" s="1" t="s">
        <v>186</v>
      </c>
      <c r="P101" s="0" t="n">
        <v>2869.75</v>
      </c>
      <c r="Q101" s="0" t="n">
        <v>1364.15010358104</v>
      </c>
      <c r="R101" s="0" t="n">
        <v>2970.46561187601</v>
      </c>
      <c r="S101" s="0" t="n">
        <v>2220.68774823838</v>
      </c>
      <c r="T101" s="0" t="n">
        <v>1777.48543973564</v>
      </c>
      <c r="U101" s="0" t="n">
        <v>1260.10408468735</v>
      </c>
      <c r="V101" s="0" t="n">
        <f aca="false">TTEST(P101:R101,S101:U101,2,3)</f>
        <v>0.349830369443336</v>
      </c>
      <c r="W101" s="0" t="n">
        <f aca="false">TTEST(P101:R101,S101:U101,2,2)</f>
        <v>0.332542653355326</v>
      </c>
    </row>
    <row r="102" customFormat="false" ht="15" hidden="false" customHeight="false" outlineLevel="0" collapsed="false">
      <c r="A102" s="1" t="s">
        <v>187</v>
      </c>
      <c r="B102" s="0" t="n">
        <v>13456.2210284472</v>
      </c>
      <c r="C102" s="0" t="n">
        <v>27401.6569992491</v>
      </c>
      <c r="D102" s="0" t="n">
        <v>15994.2138850211</v>
      </c>
      <c r="E102" s="0" t="n">
        <v>27269.4363226074</v>
      </c>
      <c r="F102" s="0" t="n">
        <v>26002.8800324381</v>
      </c>
      <c r="G102" s="0" t="n">
        <v>19695.394754867</v>
      </c>
      <c r="H102" s="0" t="n">
        <f aca="false">TTEST(B102:D102,E102:G102,2,3)</f>
        <v>0.349686335685231</v>
      </c>
      <c r="I102" s="6" t="n">
        <f aca="false">TTEST(B102:D102,E102:G102,2,2)</f>
        <v>0.333343069505824</v>
      </c>
      <c r="J102" s="6"/>
      <c r="K102" s="6"/>
      <c r="L102" s="6"/>
      <c r="O102" s="1" t="s">
        <v>174</v>
      </c>
      <c r="P102" s="0" t="n">
        <v>15.75</v>
      </c>
      <c r="Q102" s="0" t="n">
        <v>3.03632864538542</v>
      </c>
      <c r="R102" s="0" t="n">
        <v>14.1104123776077</v>
      </c>
      <c r="S102" s="0" t="n">
        <v>10.5042329456857</v>
      </c>
      <c r="T102" s="0" t="n">
        <v>1.65422197040583</v>
      </c>
      <c r="U102" s="0" t="n">
        <v>5.22029754830538</v>
      </c>
      <c r="V102" s="0" t="n">
        <f aca="false">TTEST(P102:R102,S102:U102,2,3)</f>
        <v>0.346869588143516</v>
      </c>
      <c r="W102" s="0" t="n">
        <f aca="false">TTEST(P102:R102,S102:U102,2,2)</f>
        <v>0.3372691852929</v>
      </c>
    </row>
    <row r="103" customFormat="false" ht="15" hidden="false" customHeight="false" outlineLevel="0" collapsed="false">
      <c r="A103" s="1" t="s">
        <v>183</v>
      </c>
      <c r="B103" s="0" t="n">
        <v>6103.16818471322</v>
      </c>
      <c r="C103" s="0" t="n">
        <v>13444.4978532955</v>
      </c>
      <c r="D103" s="0" t="n">
        <v>3663.64592283215</v>
      </c>
      <c r="E103" s="0" t="n">
        <v>1347.95846152537</v>
      </c>
      <c r="F103" s="0" t="n">
        <v>1110.22827761153</v>
      </c>
      <c r="G103" s="0" t="n">
        <v>8326.35126570327</v>
      </c>
      <c r="H103" s="0" t="n">
        <f aca="false">TTEST(B103:D103,E103:G103,2,3)</f>
        <v>0.336584918375112</v>
      </c>
      <c r="I103" s="6" t="n">
        <f aca="false">TTEST(B103:D103,E103:G103,2,2)</f>
        <v>0.33399242226575</v>
      </c>
      <c r="J103" s="6"/>
      <c r="K103" s="6"/>
      <c r="L103" s="6"/>
      <c r="O103" s="1" t="s">
        <v>126</v>
      </c>
      <c r="P103" s="0" t="n">
        <v>4.75</v>
      </c>
      <c r="Q103" s="0" t="n">
        <v>1.66906217131646</v>
      </c>
      <c r="R103" s="0" t="n">
        <v>9.01324824054151</v>
      </c>
      <c r="S103" s="0" t="n">
        <v>12.6091696269169</v>
      </c>
      <c r="T103" s="0" t="n">
        <v>3.52057112202458</v>
      </c>
      <c r="U103" s="0" t="n">
        <v>10.6948269153686</v>
      </c>
      <c r="V103" s="0" t="n">
        <f aca="false">TTEST(P103:R103,S103:U103,2,3)</f>
        <v>0.341522059508945</v>
      </c>
      <c r="W103" s="0" t="n">
        <f aca="false">TTEST(P103:R103,S103:U103,2,2)</f>
        <v>0.3378252098485</v>
      </c>
    </row>
    <row r="104" customFormat="false" ht="15" hidden="false" customHeight="false" outlineLevel="0" collapsed="false">
      <c r="A104" s="1" t="s">
        <v>135</v>
      </c>
      <c r="B104" s="0" t="n">
        <v>308.144754656362</v>
      </c>
      <c r="C104" s="0" t="n">
        <v>429.674018443513</v>
      </c>
      <c r="D104" s="0" t="n">
        <v>211.030489654764</v>
      </c>
      <c r="E104" s="0" t="n">
        <v>280.009911219411</v>
      </c>
      <c r="F104" s="0" t="n">
        <v>247.663777949717</v>
      </c>
      <c r="G104" s="0" t="n">
        <v>202.613012609156</v>
      </c>
      <c r="H104" s="0" t="n">
        <f aca="false">TTEST(B104:D104,E104:G104,2,3)</f>
        <v>0.37128293274352</v>
      </c>
      <c r="I104" s="6" t="n">
        <f aca="false">TTEST(B104:D104,E104:G104,2,2)</f>
        <v>0.338717538712778</v>
      </c>
      <c r="J104" s="6"/>
      <c r="K104" s="6"/>
      <c r="L104" s="6"/>
      <c r="O104" s="1" t="s">
        <v>16</v>
      </c>
      <c r="P104" s="0" t="n">
        <v>397.75</v>
      </c>
      <c r="Q104" s="0" t="n">
        <v>250.511560451868</v>
      </c>
      <c r="R104" s="0" t="n">
        <v>494.263274089244</v>
      </c>
      <c r="S104" s="0" t="n">
        <v>873.528272250453</v>
      </c>
      <c r="T104" s="0" t="n">
        <v>658.609123340204</v>
      </c>
      <c r="U104" s="0" t="n">
        <v>249.749275943795</v>
      </c>
      <c r="V104" s="0" t="n">
        <f aca="false">TTEST(P104:R104,S104:U104,2,3)</f>
        <v>0.368098689659134</v>
      </c>
      <c r="W104" s="0" t="n">
        <f aca="false">TTEST(P104:R104,S104:U104,2,2)</f>
        <v>0.338441376681715</v>
      </c>
    </row>
    <row r="105" customFormat="false" ht="15" hidden="false" customHeight="false" outlineLevel="0" collapsed="false">
      <c r="A105" s="1" t="s">
        <v>188</v>
      </c>
      <c r="B105" s="0" t="n">
        <v>928.53655738751</v>
      </c>
      <c r="C105" s="0" t="n">
        <v>654.219781999164</v>
      </c>
      <c r="D105" s="0" t="n">
        <v>1312.31399110934</v>
      </c>
      <c r="E105" s="0" t="n">
        <v>2229.7067584034</v>
      </c>
      <c r="F105" s="0" t="n">
        <v>1674.34780113527</v>
      </c>
      <c r="G105" s="0" t="n">
        <v>629.600605919272</v>
      </c>
      <c r="H105" s="0" t="n">
        <f aca="false">TTEST(B105:D105,E105:G105,2,3)</f>
        <v>0.36920933133407</v>
      </c>
      <c r="I105" s="6" t="n">
        <f aca="false">TTEST(B105:D105,E105:G105,2,2)</f>
        <v>0.341471015547128</v>
      </c>
      <c r="J105" s="6"/>
      <c r="K105" s="6"/>
      <c r="L105" s="6"/>
      <c r="O105" s="1" t="s">
        <v>189</v>
      </c>
      <c r="P105" s="0" t="n">
        <v>101.75</v>
      </c>
      <c r="Q105" s="0" t="n">
        <v>50.2070220007647</v>
      </c>
      <c r="R105" s="0" t="n">
        <v>189.452858692685</v>
      </c>
      <c r="S105" s="0" t="n">
        <v>443.068720938685</v>
      </c>
      <c r="T105" s="0" t="n">
        <v>172.425169343521</v>
      </c>
      <c r="U105" s="0" t="n">
        <v>91.5962053397471</v>
      </c>
      <c r="V105" s="0" t="n">
        <f aca="false">TTEST(P105:R105,S105:U105,2,3)</f>
        <v>0.374138758701054</v>
      </c>
      <c r="W105" s="0" t="n">
        <f aca="false">TTEST(P105:R105,S105:U105,2,2)</f>
        <v>0.344391041760851</v>
      </c>
    </row>
    <row r="106" customFormat="false" ht="15" hidden="false" customHeight="false" outlineLevel="0" collapsed="false">
      <c r="A106" s="1" t="s">
        <v>131</v>
      </c>
      <c r="B106" s="0" t="n">
        <v>28.4984496373981</v>
      </c>
      <c r="C106" s="0" t="n">
        <v>18.4272829427119</v>
      </c>
      <c r="D106" s="0" t="n">
        <v>3.74665519404249</v>
      </c>
      <c r="E106" s="0" t="n">
        <v>13.3230966323212</v>
      </c>
      <c r="F106" s="0" t="n">
        <v>7.73742458381146</v>
      </c>
      <c r="G106" s="0" t="n">
        <v>5.0813689750362</v>
      </c>
      <c r="H106" s="0" t="n">
        <f aca="false">TTEST(B106:D106,E106:G106,2,3)</f>
        <v>0.37560197570376</v>
      </c>
      <c r="I106" s="6" t="n">
        <f aca="false">TTEST(B106:D106,E106:G106,2,2)</f>
        <v>0.341735851232424</v>
      </c>
      <c r="J106" s="6"/>
      <c r="K106" s="6"/>
      <c r="L106" s="6"/>
      <c r="O106" s="1" t="s">
        <v>190</v>
      </c>
      <c r="P106" s="0" t="n">
        <v>75.75</v>
      </c>
      <c r="Q106" s="0" t="n">
        <v>50.2070220007647</v>
      </c>
      <c r="R106" s="0" t="n">
        <v>66.101486575683</v>
      </c>
      <c r="S106" s="0" t="n">
        <v>74.7048017232355</v>
      </c>
      <c r="T106" s="0" t="n">
        <v>38.0480304269714</v>
      </c>
      <c r="U106" s="0" t="n">
        <v>27.726696057343</v>
      </c>
      <c r="V106" s="0" t="n">
        <f aca="false">TTEST(P106:R106,S106:U106,2,3)</f>
        <v>0.363035254073019</v>
      </c>
      <c r="W106" s="0" t="n">
        <f aca="false">TTEST(P106:R106,S106:U106,2,2)</f>
        <v>0.345256712902987</v>
      </c>
    </row>
    <row r="107" customFormat="false" ht="15" hidden="false" customHeight="false" outlineLevel="0" collapsed="false">
      <c r="A107" s="1" t="s">
        <v>191</v>
      </c>
      <c r="B107" s="0" t="n">
        <v>1317.45641856935</v>
      </c>
      <c r="C107" s="0" t="n">
        <v>2400.12616829704</v>
      </c>
      <c r="D107" s="0" t="n">
        <v>1436.40227296338</v>
      </c>
      <c r="E107" s="0" t="n">
        <v>2337.82303458736</v>
      </c>
      <c r="F107" s="0" t="n">
        <v>2136.64492103543</v>
      </c>
      <c r="G107" s="0" t="n">
        <v>1846.71477376587</v>
      </c>
      <c r="H107" s="0" t="n">
        <f aca="false">TTEST(B107:D107,E107:G107,2,3)</f>
        <v>0.380062808320365</v>
      </c>
      <c r="I107" s="6" t="n">
        <f aca="false">TTEST(B107:D107,E107:G107,2,2)</f>
        <v>0.35378277252309</v>
      </c>
      <c r="J107" s="6"/>
      <c r="K107" s="6"/>
      <c r="L107" s="6"/>
      <c r="O107" s="1" t="s">
        <v>192</v>
      </c>
      <c r="P107" s="0" t="n">
        <v>595.75</v>
      </c>
      <c r="Q107" s="0" t="n">
        <v>255.980626348144</v>
      </c>
      <c r="R107" s="0" t="n">
        <v>879.60888285145</v>
      </c>
      <c r="S107" s="0" t="n">
        <v>453.593404344841</v>
      </c>
      <c r="T107" s="0" t="n">
        <v>391.721194658724</v>
      </c>
      <c r="U107" s="0" t="n">
        <v>289.287543594808</v>
      </c>
      <c r="V107" s="0" t="n">
        <f aca="false">TTEST(P107:R107,S107:U107,2,3)</f>
        <v>0.385958698128218</v>
      </c>
      <c r="W107" s="0" t="n">
        <f aca="false">TTEST(P107:R107,S107:U107,2,2)</f>
        <v>0.346326618962909</v>
      </c>
    </row>
    <row r="108" customFormat="false" ht="15" hidden="false" customHeight="false" outlineLevel="0" collapsed="false">
      <c r="A108" s="1" t="s">
        <v>157</v>
      </c>
      <c r="B108" s="0" t="n">
        <v>1281.03189984839</v>
      </c>
      <c r="C108" s="0" t="n">
        <v>1890.48297460893</v>
      </c>
      <c r="D108" s="0" t="n">
        <v>925.243157371467</v>
      </c>
      <c r="E108" s="0" t="n">
        <v>1137.73236894546</v>
      </c>
      <c r="F108" s="0" t="n">
        <v>1079.79859377</v>
      </c>
      <c r="G108" s="0" t="n">
        <v>1035.63787338941</v>
      </c>
      <c r="H108" s="0" t="n">
        <f aca="false">TTEST(B108:D108,E108:G108,2,3)</f>
        <v>0.423689933721256</v>
      </c>
      <c r="I108" s="6" t="n">
        <f aca="false">TTEST(B108:D108,E108:G108,2,2)</f>
        <v>0.377215660553853</v>
      </c>
      <c r="J108" s="6"/>
      <c r="K108" s="6"/>
      <c r="L108" s="6"/>
      <c r="O108" s="1" t="s">
        <v>115</v>
      </c>
      <c r="P108" s="0" t="n">
        <v>1</v>
      </c>
      <c r="Q108" s="0" t="n">
        <v>0.743699119733297</v>
      </c>
      <c r="R108" s="0" t="n">
        <v>0.957929120650385</v>
      </c>
      <c r="S108" s="0" t="n">
        <v>0.926113709854645</v>
      </c>
      <c r="T108" s="0" t="n">
        <v>0.797664809110431</v>
      </c>
      <c r="U108" s="0" t="n">
        <v>0.5875652498278</v>
      </c>
      <c r="V108" s="0" t="n">
        <f aca="false">TTEST(P108:R108,S108:U108,2,3)</f>
        <v>0.364770479979928</v>
      </c>
      <c r="W108" s="0" t="n">
        <f aca="false">TTEST(P108:R108,S108:U108,2,2)</f>
        <v>0.362297450179569</v>
      </c>
    </row>
    <row r="109" customFormat="false" ht="15" hidden="false" customHeight="false" outlineLevel="0" collapsed="false">
      <c r="A109" s="1" t="s">
        <v>193</v>
      </c>
      <c r="B109" s="0" t="n">
        <v>1.13096518599192</v>
      </c>
      <c r="C109" s="0" t="n">
        <v>1.4367170848629</v>
      </c>
      <c r="D109" s="0" t="n">
        <v>0.92597296892071</v>
      </c>
      <c r="E109" s="0" t="n">
        <v>1.16136921729447</v>
      </c>
      <c r="F109" s="0" t="n">
        <v>1.12702920033678</v>
      </c>
      <c r="G109" s="0" t="n">
        <v>8.07427266646225</v>
      </c>
      <c r="H109" s="0" t="n">
        <f aca="false">TTEST(B109:D109,E109:G109,2,3)</f>
        <v>0.426121130903076</v>
      </c>
      <c r="I109" s="6" t="n">
        <f aca="false">TTEST(B109:D109,E109:G109,2,2)</f>
        <v>0.378588096675359</v>
      </c>
      <c r="J109" s="6"/>
      <c r="K109" s="6"/>
      <c r="L109" s="6"/>
      <c r="O109" s="1" t="s">
        <v>194</v>
      </c>
      <c r="P109" s="0" t="n">
        <v>1</v>
      </c>
      <c r="Q109" s="0" t="n">
        <v>0.743699119733297</v>
      </c>
      <c r="R109" s="0" t="n">
        <v>0.957929120650385</v>
      </c>
      <c r="S109" s="0" t="n">
        <v>0.926113709854645</v>
      </c>
      <c r="T109" s="0" t="n">
        <v>0.797664809110431</v>
      </c>
      <c r="U109" s="0" t="n">
        <v>0.5875652498278</v>
      </c>
      <c r="V109" s="0" t="n">
        <f aca="false">TTEST(P109:R109,S109:U109,2,3)</f>
        <v>0.364770479979928</v>
      </c>
      <c r="W109" s="0" t="n">
        <f aca="false">TTEST(P109:R109,S109:U109,2,2)</f>
        <v>0.362297450179569</v>
      </c>
    </row>
    <row r="110" customFormat="false" ht="15" hidden="false" customHeight="false" outlineLevel="0" collapsed="false">
      <c r="A110" s="1" t="s">
        <v>195</v>
      </c>
      <c r="B110" s="0" t="n">
        <v>272.895220410275</v>
      </c>
      <c r="C110" s="0" t="n">
        <v>586.099157100259</v>
      </c>
      <c r="D110" s="0" t="n">
        <v>432.415265235262</v>
      </c>
      <c r="E110" s="0" t="n">
        <v>592.345820195281</v>
      </c>
      <c r="F110" s="0" t="n">
        <v>495.782738503727</v>
      </c>
      <c r="G110" s="0" t="n">
        <v>487.936497858439</v>
      </c>
      <c r="H110" s="0" t="n">
        <f aca="false">TTEST(B110:D110,E110:G110,2,3)</f>
        <v>0.409406425709448</v>
      </c>
      <c r="I110" s="6" t="n">
        <f aca="false">TTEST(B110:D110,E110:G110,2,2)</f>
        <v>0.380926477660103</v>
      </c>
      <c r="J110" s="6"/>
      <c r="K110" s="6"/>
      <c r="L110" s="6"/>
      <c r="O110" s="1" t="s">
        <v>193</v>
      </c>
      <c r="P110" s="0" t="n">
        <v>1</v>
      </c>
      <c r="Q110" s="0" t="n">
        <v>0.743699119733297</v>
      </c>
      <c r="R110" s="0" t="n">
        <v>0.957929120650385</v>
      </c>
      <c r="S110" s="0" t="n">
        <v>0.926113709854645</v>
      </c>
      <c r="T110" s="0" t="n">
        <v>0.797664809110431</v>
      </c>
      <c r="U110" s="0" t="n">
        <v>0.5875652498278</v>
      </c>
      <c r="V110" s="0" t="n">
        <f aca="false">TTEST(P110:R110,S110:U110,2,3)</f>
        <v>0.364770479979928</v>
      </c>
      <c r="W110" s="0" t="n">
        <f aca="false">TTEST(P110:R110,S110:U110,2,2)</f>
        <v>0.362297450179569</v>
      </c>
    </row>
    <row r="111" customFormat="false" ht="15" hidden="false" customHeight="false" outlineLevel="0" collapsed="false">
      <c r="A111" s="1" t="s">
        <v>196</v>
      </c>
      <c r="B111" s="0" t="n">
        <v>2089.42121855867</v>
      </c>
      <c r="C111" s="0" t="n">
        <v>3536.73140966582</v>
      </c>
      <c r="D111" s="0" t="n">
        <v>1737.45736587062</v>
      </c>
      <c r="E111" s="0" t="n">
        <v>1438.05535834533</v>
      </c>
      <c r="F111" s="0" t="n">
        <v>1086.82082850266</v>
      </c>
      <c r="G111" s="0" t="n">
        <v>2718.64738253466</v>
      </c>
      <c r="H111" s="0" t="n">
        <f aca="false">TTEST(B111:D111,E111:G111,2,3)</f>
        <v>0.394755914741175</v>
      </c>
      <c r="I111" s="6" t="n">
        <f aca="false">TTEST(B111:D111,E111:G111,2,2)</f>
        <v>0.394210109655932</v>
      </c>
      <c r="J111" s="6"/>
      <c r="K111" s="6"/>
      <c r="L111" s="6"/>
      <c r="O111" s="1" t="s">
        <v>105</v>
      </c>
      <c r="P111" s="0" t="n">
        <v>126.75</v>
      </c>
      <c r="Q111" s="0" t="n">
        <v>44.0543228674543</v>
      </c>
      <c r="R111" s="0" t="n">
        <v>150.714411250982</v>
      </c>
      <c r="S111" s="0" t="n">
        <v>242.047267881111</v>
      </c>
      <c r="T111" s="0" t="n">
        <v>193.888184587137</v>
      </c>
      <c r="U111" s="0" t="n">
        <v>70.3063689122791</v>
      </c>
      <c r="V111" s="0" t="n">
        <f aca="false">TTEST(P111:R111,S111:U111,2,3)</f>
        <v>0.37604834511084</v>
      </c>
      <c r="W111" s="0" t="n">
        <f aca="false">TTEST(P111:R111,S111:U111,2,2)</f>
        <v>0.366316637648521</v>
      </c>
    </row>
    <row r="112" customFormat="false" ht="15" hidden="false" customHeight="false" outlineLevel="0" collapsed="false">
      <c r="A112" s="1" t="s">
        <v>197</v>
      </c>
      <c r="B112" s="0" t="n">
        <v>69.6229062578341</v>
      </c>
      <c r="C112" s="0" t="n">
        <v>38.6111718016469</v>
      </c>
      <c r="D112" s="0" t="n">
        <v>13.6173139778864</v>
      </c>
      <c r="E112" s="0" t="n">
        <v>31.3424759963137</v>
      </c>
      <c r="F112" s="0" t="n">
        <v>28.8041287817934</v>
      </c>
      <c r="G112" s="0" t="n">
        <v>13.0624454855057</v>
      </c>
      <c r="H112" s="0" t="n">
        <f aca="false">TTEST(B112:D112,E112:G112,2,3)</f>
        <v>0.427502774722139</v>
      </c>
      <c r="I112" s="6" t="n">
        <f aca="false">TTEST(B112:D112,E112:G112,2,2)</f>
        <v>0.398669465443238</v>
      </c>
      <c r="J112" s="6"/>
      <c r="K112" s="6"/>
      <c r="L112" s="6"/>
      <c r="O112" s="1" t="s">
        <v>198</v>
      </c>
      <c r="P112" s="0" t="n">
        <v>11537.75</v>
      </c>
      <c r="Q112" s="0" t="n">
        <v>6938.4955183602</v>
      </c>
      <c r="R112" s="0" t="n">
        <v>10389.8977297896</v>
      </c>
      <c r="S112" s="0" t="n">
        <v>10346.7958061312</v>
      </c>
      <c r="T112" s="0" t="n">
        <v>7510.91003350843</v>
      </c>
      <c r="U112" s="0" t="n">
        <v>4229.73212579875</v>
      </c>
      <c r="V112" s="0" t="n">
        <f aca="false">TTEST(P112:R112,S112:U112,2,3)</f>
        <v>0.373926749808983</v>
      </c>
      <c r="W112" s="0" t="n">
        <f aca="false">TTEST(P112:R112,S112:U112,2,2)</f>
        <v>0.370861849368078</v>
      </c>
    </row>
    <row r="113" customFormat="false" ht="15" hidden="false" customHeight="false" outlineLevel="0" collapsed="false">
      <c r="A113" s="1" t="s">
        <v>119</v>
      </c>
      <c r="B113" s="0" t="n">
        <v>633.615454195241</v>
      </c>
      <c r="C113" s="0" t="n">
        <v>1346.77946847137</v>
      </c>
      <c r="D113" s="0" t="n">
        <v>792.694310845564</v>
      </c>
      <c r="E113" s="0" t="n">
        <v>473.41791639293</v>
      </c>
      <c r="F113" s="0" t="n">
        <v>499.293855870057</v>
      </c>
      <c r="G113" s="0" t="n">
        <v>1016.68281667704</v>
      </c>
      <c r="H113" s="0" t="n">
        <f aca="false">TTEST(B113:D113,E113:G113,2,3)</f>
        <v>0.404540352734274</v>
      </c>
      <c r="I113" s="6" t="n">
        <f aca="false">TTEST(B113:D113,E113:G113,2,2)</f>
        <v>0.402620642708505</v>
      </c>
      <c r="J113" s="6"/>
      <c r="K113" s="6"/>
      <c r="L113" s="6"/>
      <c r="O113" s="1" t="s">
        <v>73</v>
      </c>
      <c r="P113" s="0" t="n">
        <v>706.75</v>
      </c>
      <c r="Q113" s="0" t="n">
        <v>356.474712192212</v>
      </c>
      <c r="R113" s="0" t="n">
        <v>667.566854749495</v>
      </c>
      <c r="S113" s="0" t="n">
        <v>583.047010240556</v>
      </c>
      <c r="T113" s="0" t="n">
        <v>459.842938692808</v>
      </c>
      <c r="U113" s="0" t="n">
        <v>230.892563679467</v>
      </c>
      <c r="V113" s="0" t="n">
        <f aca="false">TTEST(P113:R113,S113:U113,2,3)</f>
        <v>0.371533604982248</v>
      </c>
      <c r="W113" s="0" t="n">
        <f aca="false">TTEST(P113:R113,S113:U113,2,2)</f>
        <v>0.37126509589885</v>
      </c>
    </row>
    <row r="114" customFormat="false" ht="15" hidden="false" customHeight="false" outlineLevel="0" collapsed="false">
      <c r="A114" s="1" t="s">
        <v>199</v>
      </c>
      <c r="B114" s="0" t="n">
        <v>114.272316302879</v>
      </c>
      <c r="C114" s="0" t="n">
        <v>71.4099911974163</v>
      </c>
      <c r="D114" s="0" t="n">
        <v>32.6535844895853</v>
      </c>
      <c r="E114" s="0" t="n">
        <v>52.9657312331048</v>
      </c>
      <c r="F114" s="0" t="n">
        <v>58.0634401678794</v>
      </c>
      <c r="G114" s="0" t="n">
        <v>39.9985787083401</v>
      </c>
      <c r="H114" s="0" t="n">
        <f aca="false">TTEST(B114:D114,E114:G114,2,3)</f>
        <v>0.443354023713319</v>
      </c>
      <c r="I114" s="6" t="n">
        <f aca="false">TTEST(B114:D114,E114:G114,2,2)</f>
        <v>0.405935670155282</v>
      </c>
      <c r="J114" s="6"/>
      <c r="K114" s="6"/>
      <c r="L114" s="6"/>
      <c r="O114" s="1" t="s">
        <v>200</v>
      </c>
      <c r="P114" s="0" t="n">
        <v>1480.75</v>
      </c>
      <c r="Q114" s="0" t="n">
        <v>923.890298930832</v>
      </c>
      <c r="R114" s="0" t="n">
        <v>1636.02804079207</v>
      </c>
      <c r="S114" s="0" t="n">
        <v>1455.54326461086</v>
      </c>
      <c r="T114" s="0" t="n">
        <v>1001.08419266224</v>
      </c>
      <c r="U114" s="0" t="n">
        <v>598.902593354271</v>
      </c>
      <c r="V114" s="0" t="n">
        <f aca="false">TTEST(P114:R114,S114:U114,2,3)</f>
        <v>0.375119009845037</v>
      </c>
      <c r="W114" s="0" t="n">
        <f aca="false">TTEST(P114:R114,S114:U114,2,2)</f>
        <v>0.374173472782166</v>
      </c>
    </row>
    <row r="115" customFormat="false" ht="15" hidden="false" customHeight="false" outlineLevel="0" collapsed="false">
      <c r="A115" s="1" t="s">
        <v>152</v>
      </c>
      <c r="B115" s="0" t="n">
        <v>7.34872908974537</v>
      </c>
      <c r="C115" s="0" t="n">
        <v>8.33533851324444</v>
      </c>
      <c r="D115" s="0" t="n">
        <v>1.63151402607594</v>
      </c>
      <c r="E115" s="0" t="n">
        <v>18.1282644627192</v>
      </c>
      <c r="F115" s="0" t="n">
        <v>11.2485419501418</v>
      </c>
      <c r="G115" s="0" t="n">
        <v>2.08846528361015</v>
      </c>
      <c r="H115" s="0" t="n">
        <f aca="false">TTEST(B115:D115,E115:G115,2,3)</f>
        <v>0.427729400496651</v>
      </c>
      <c r="I115" s="6" t="n">
        <f aca="false">TTEST(B115:D115,E115:G115,2,2)</f>
        <v>0.406916681905962</v>
      </c>
      <c r="J115" s="6"/>
      <c r="K115" s="6"/>
      <c r="L115" s="6"/>
      <c r="O115" s="1" t="s">
        <v>187</v>
      </c>
      <c r="P115" s="0" t="n">
        <v>17314.75</v>
      </c>
      <c r="Q115" s="0" t="n">
        <v>10550.1299096134</v>
      </c>
      <c r="R115" s="0" t="n">
        <v>14431.9488904831</v>
      </c>
      <c r="S115" s="0" t="n">
        <v>14971.341694796</v>
      </c>
      <c r="T115" s="0" t="n">
        <v>11550.6227721872</v>
      </c>
      <c r="U115" s="0" t="n">
        <v>6251.65830536743</v>
      </c>
      <c r="V115" s="0" t="n">
        <f aca="false">TTEST(P115:R115,S115:U115,2,3)</f>
        <v>0.381388909802916</v>
      </c>
      <c r="W115" s="0" t="n">
        <f aca="false">TTEST(P115:R115,S115:U115,2,2)</f>
        <v>0.378084206999787</v>
      </c>
    </row>
    <row r="116" customFormat="false" ht="15" hidden="false" customHeight="false" outlineLevel="0" collapsed="false">
      <c r="A116" s="1" t="s">
        <v>36</v>
      </c>
      <c r="B116" s="0" t="n">
        <v>1674.6516989297</v>
      </c>
      <c r="C116" s="0" t="n">
        <v>4491.68165130418</v>
      </c>
      <c r="D116" s="0" t="n">
        <v>11156.1809868256</v>
      </c>
      <c r="E116" s="0" t="n">
        <v>9895.15073984583</v>
      </c>
      <c r="F116" s="0" t="n">
        <v>9732.36215686337</v>
      </c>
      <c r="G116" s="0" t="n">
        <v>6182.43458807841</v>
      </c>
      <c r="H116" s="0" t="n">
        <f aca="false">TTEST(B116:D116,E116:G116,2,3)</f>
        <v>0.429885427227978</v>
      </c>
      <c r="I116" s="6" t="n">
        <f aca="false">TTEST(B116:D116,E116:G116,2,2)</f>
        <v>0.407673812769231</v>
      </c>
      <c r="J116" s="6"/>
      <c r="K116" s="6"/>
      <c r="L116" s="6"/>
      <c r="O116" s="1" t="s">
        <v>145</v>
      </c>
      <c r="P116" s="0" t="n">
        <v>237.75</v>
      </c>
      <c r="Q116" s="0" t="n">
        <v>154.80290726704</v>
      </c>
      <c r="R116" s="0" t="n">
        <v>153.772709733222</v>
      </c>
      <c r="S116" s="0" t="n">
        <v>357.818785348824</v>
      </c>
      <c r="T116" s="0" t="n">
        <v>296.537387926168</v>
      </c>
      <c r="U116" s="0" t="n">
        <v>119.577133215848</v>
      </c>
      <c r="V116" s="0" t="n">
        <f aca="false">TTEST(P116:R116,S116:U116,2,3)</f>
        <v>0.405443243672907</v>
      </c>
      <c r="W116" s="0" t="n">
        <f aca="false">TTEST(P116:R116,S116:U116,2,2)</f>
        <v>0.378314487372463</v>
      </c>
    </row>
    <row r="117" customFormat="false" ht="15" hidden="false" customHeight="false" outlineLevel="0" collapsed="false">
      <c r="A117" s="1" t="s">
        <v>143</v>
      </c>
      <c r="B117" s="0" t="n">
        <v>538.441711730804</v>
      </c>
      <c r="C117" s="0" t="n">
        <v>898.949434413751</v>
      </c>
      <c r="D117" s="0" t="n">
        <v>1717.71604830293</v>
      </c>
      <c r="E117" s="0" t="n">
        <v>1445.26311009093</v>
      </c>
      <c r="F117" s="0" t="n">
        <v>1183.96174230447</v>
      </c>
      <c r="G117" s="0" t="n">
        <v>1522.48354052804</v>
      </c>
      <c r="H117" s="0" t="n">
        <f aca="false">TTEST(B117:D117,E117:G117,2,3)</f>
        <v>0.444986441711628</v>
      </c>
      <c r="I117" s="6" t="n">
        <f aca="false">TTEST(B117:D117,E117:G117,2,2)</f>
        <v>0.412610246091891</v>
      </c>
      <c r="J117" s="6"/>
      <c r="K117" s="6"/>
      <c r="L117" s="6"/>
      <c r="O117" s="1" t="s">
        <v>166</v>
      </c>
      <c r="P117" s="0" t="n">
        <v>65.75</v>
      </c>
      <c r="Q117" s="0" t="n">
        <v>45.4215893415233</v>
      </c>
      <c r="R117" s="0" t="n">
        <v>98.7233370529067</v>
      </c>
      <c r="S117" s="0" t="n">
        <v>74.7048017232355</v>
      </c>
      <c r="T117" s="0" t="n">
        <v>51.1124744883026</v>
      </c>
      <c r="U117" s="0" t="n">
        <v>21.643885649495</v>
      </c>
      <c r="V117" s="0" t="n">
        <f aca="false">TTEST(P117:R117,S117:U117,2,3)</f>
        <v>0.394516941842516</v>
      </c>
      <c r="W117" s="0" t="n">
        <f aca="false">TTEST(P117:R117,S117:U117,2,2)</f>
        <v>0.394509965606018</v>
      </c>
    </row>
    <row r="118" customFormat="false" ht="15" hidden="false" customHeight="false" outlineLevel="0" collapsed="false">
      <c r="A118" s="1" t="s">
        <v>125</v>
      </c>
      <c r="B118" s="0" t="n">
        <v>36.7233409614853</v>
      </c>
      <c r="C118" s="0" t="n">
        <v>76.4559634121501</v>
      </c>
      <c r="D118" s="0" t="n">
        <v>29.128349209641</v>
      </c>
      <c r="E118" s="0" t="n">
        <v>48.1605634027068</v>
      </c>
      <c r="F118" s="0" t="n">
        <v>29.9745012372368</v>
      </c>
      <c r="G118" s="0" t="n">
        <v>17.0529837407404</v>
      </c>
      <c r="H118" s="0" t="n">
        <f aca="false">TTEST(B118:D118,E118:G118,2,3)</f>
        <v>0.423129607061956</v>
      </c>
      <c r="I118" s="6" t="n">
        <f aca="false">TTEST(B118:D118,E118:G118,2,2)</f>
        <v>0.413475283813101</v>
      </c>
      <c r="J118" s="6"/>
      <c r="K118" s="6"/>
      <c r="L118" s="6"/>
      <c r="O118" s="1" t="s">
        <v>37</v>
      </c>
      <c r="P118" s="0" t="n">
        <v>3623.75</v>
      </c>
      <c r="Q118" s="0" t="n">
        <v>1900.11856141607</v>
      </c>
      <c r="R118" s="0" t="n">
        <v>3581.10587549654</v>
      </c>
      <c r="S118" s="0" t="n">
        <v>3208.9555200764</v>
      </c>
      <c r="T118" s="0" t="n">
        <v>2308.46177337118</v>
      </c>
      <c r="U118" s="0" t="n">
        <v>1519.23180806168</v>
      </c>
      <c r="V118" s="0" t="n">
        <f aca="false">TTEST(P118:R118,S118:U118,2,3)</f>
        <v>0.410271358082598</v>
      </c>
      <c r="W118" s="0" t="n">
        <f aca="false">TTEST(P118:R118,S118:U118,2,2)</f>
        <v>0.409184986972746</v>
      </c>
    </row>
    <row r="119" customFormat="false" ht="15" hidden="false" customHeight="false" outlineLevel="0" collapsed="false">
      <c r="A119" s="1" t="s">
        <v>192</v>
      </c>
      <c r="B119" s="0" t="n">
        <v>425.643202143322</v>
      </c>
      <c r="C119" s="0" t="n">
        <v>641.60485146233</v>
      </c>
      <c r="D119" s="0" t="n">
        <v>352.039900852533</v>
      </c>
      <c r="E119" s="0" t="n">
        <v>437.379157664945</v>
      </c>
      <c r="F119" s="0" t="n">
        <v>335.441712107975</v>
      </c>
      <c r="G119" s="0" t="n">
        <v>396.15411798804</v>
      </c>
      <c r="H119" s="0" t="n">
        <f aca="false">TTEST(B119:D119,E119:G119,2,3)</f>
        <v>0.443515812677089</v>
      </c>
      <c r="I119" s="6" t="n">
        <f aca="false">TTEST(B119:D119,E119:G119,2,2)</f>
        <v>0.414797790806504</v>
      </c>
      <c r="J119" s="6"/>
      <c r="K119" s="6"/>
      <c r="L119" s="6"/>
      <c r="O119" s="1" t="s">
        <v>179</v>
      </c>
      <c r="P119" s="0" t="n">
        <v>94.75</v>
      </c>
      <c r="Q119" s="0" t="n">
        <v>47.4724890526267</v>
      </c>
      <c r="R119" s="0" t="n">
        <v>109.937098154452</v>
      </c>
      <c r="S119" s="0" t="n">
        <v>166.26954735679</v>
      </c>
      <c r="T119" s="0" t="n">
        <v>136.031360886956</v>
      </c>
      <c r="U119" s="0" t="n">
        <v>54.4910618518743</v>
      </c>
      <c r="V119" s="0" t="n">
        <f aca="false">TTEST(P119:R119,S119:U119,2,3)</f>
        <v>0.426808627296799</v>
      </c>
      <c r="W119" s="0" t="n">
        <f aca="false">TTEST(P119:R119,S119:U119,2,2)</f>
        <v>0.41416985323722</v>
      </c>
    </row>
    <row r="120" customFormat="false" ht="15" hidden="false" customHeight="false" outlineLevel="0" collapsed="false">
      <c r="A120" s="1" t="s">
        <v>201</v>
      </c>
      <c r="B120" s="0" t="n">
        <v>117.797269727488</v>
      </c>
      <c r="C120" s="0" t="n">
        <v>43.6571440163807</v>
      </c>
      <c r="D120" s="0" t="n">
        <v>7.27189047398673</v>
      </c>
      <c r="E120" s="0" t="n">
        <v>44.5566875299083</v>
      </c>
      <c r="F120" s="0" t="n">
        <v>28.8041287817934</v>
      </c>
      <c r="G120" s="0" t="n">
        <v>1.14534568904239</v>
      </c>
      <c r="H120" s="0" t="n">
        <f aca="false">TTEST(B120:D120,E120:G120,2,3)</f>
        <v>0.44384144296254</v>
      </c>
      <c r="I120" s="6" t="n">
        <f aca="false">TTEST(B120:D120,E120:G120,2,2)</f>
        <v>0.419147307971316</v>
      </c>
      <c r="J120" s="6"/>
      <c r="K120" s="6"/>
      <c r="L120" s="6"/>
      <c r="O120" s="1" t="s">
        <v>202</v>
      </c>
      <c r="P120" s="0" t="n">
        <v>2.75</v>
      </c>
      <c r="Q120" s="0" t="n">
        <v>0.743699119733297</v>
      </c>
      <c r="R120" s="0" t="n">
        <v>4.93551693088854</v>
      </c>
      <c r="S120" s="0" t="n">
        <v>3.13695456137674</v>
      </c>
      <c r="T120" s="0" t="n">
        <v>0.797664809110431</v>
      </c>
      <c r="U120" s="0" t="n">
        <v>0.5875652498278</v>
      </c>
      <c r="V120" s="0" t="n">
        <f aca="false">TTEST(P120:R120,S120:U120,2,3)</f>
        <v>0.429420249872108</v>
      </c>
      <c r="W120" s="0" t="n">
        <f aca="false">TTEST(P120:R120,S120:U120,2,2)</f>
        <v>0.422906936336131</v>
      </c>
    </row>
    <row r="121" customFormat="false" ht="15" hidden="false" customHeight="false" outlineLevel="0" collapsed="false">
      <c r="A121" s="1" t="s">
        <v>203</v>
      </c>
      <c r="B121" s="0" t="n">
        <v>74.3228441573125</v>
      </c>
      <c r="C121" s="0" t="n">
        <v>46.1801301237476</v>
      </c>
      <c r="D121" s="0" t="n">
        <v>19.962737481786</v>
      </c>
      <c r="E121" s="0" t="n">
        <v>111.82903715548</v>
      </c>
      <c r="F121" s="0" t="n">
        <v>97.8561036529564</v>
      </c>
      <c r="G121" s="0" t="n">
        <v>19.0482528683578</v>
      </c>
      <c r="H121" s="0" t="n">
        <f aca="false">TTEST(B121:D121,E121:G121,2,3)</f>
        <v>0.435001946441109</v>
      </c>
      <c r="I121" s="6" t="n">
        <f aca="false">TTEST(B121:D121,E121:G121,2,2)</f>
        <v>0.421327271075148</v>
      </c>
      <c r="J121" s="6"/>
      <c r="K121" s="6"/>
      <c r="L121" s="6"/>
      <c r="O121" s="1" t="s">
        <v>144</v>
      </c>
      <c r="P121" s="0" t="n">
        <v>68.75</v>
      </c>
      <c r="Q121" s="0" t="n">
        <v>59.7778873192474</v>
      </c>
      <c r="R121" s="0" t="n">
        <v>69.1597850579228</v>
      </c>
      <c r="S121" s="0" t="n">
        <v>72.5998650420044</v>
      </c>
      <c r="T121" s="0" t="n">
        <v>60.4442202463963</v>
      </c>
      <c r="U121" s="0" t="n">
        <v>30.1598202204822</v>
      </c>
      <c r="V121" s="0" t="n">
        <f aca="false">TTEST(P121:R121,S121:U121,2,3)</f>
        <v>0.460837452899392</v>
      </c>
      <c r="W121" s="0" t="n">
        <f aca="false">TTEST(P121:R121,S121:U121,2,2)</f>
        <v>0.426027908147524</v>
      </c>
    </row>
    <row r="122" customFormat="false" ht="15" hidden="false" customHeight="false" outlineLevel="0" collapsed="false">
      <c r="A122" s="1" t="s">
        <v>204</v>
      </c>
      <c r="B122" s="0" t="n">
        <v>10851.2804476613</v>
      </c>
      <c r="C122" s="0" t="n">
        <v>13679.1355612807</v>
      </c>
      <c r="D122" s="0" t="n">
        <v>3897.72154542045</v>
      </c>
      <c r="E122" s="0" t="n">
        <v>6585.5913966592</v>
      </c>
      <c r="F122" s="0" t="n">
        <v>6213.05218334494</v>
      </c>
      <c r="G122" s="0" t="n">
        <v>7736.74923849234</v>
      </c>
      <c r="H122" s="0" t="n">
        <f aca="false">TTEST(B122:D122,E122:G122,2,3)</f>
        <v>0.461690658319874</v>
      </c>
      <c r="I122" s="6" t="n">
        <f aca="false">TTEST(B122:D122,E122:G122,2,2)</f>
        <v>0.421746340871285</v>
      </c>
      <c r="J122" s="6"/>
      <c r="K122" s="6"/>
      <c r="L122" s="6"/>
      <c r="O122" s="1" t="s">
        <v>205</v>
      </c>
      <c r="P122" s="0" t="n">
        <v>6958.75</v>
      </c>
      <c r="Q122" s="0" t="n">
        <v>3963.32367078614</v>
      </c>
      <c r="R122" s="0" t="n">
        <v>7007.41960843244</v>
      </c>
      <c r="S122" s="0" t="n">
        <v>6213.75263253386</v>
      </c>
      <c r="T122" s="0" t="n">
        <v>5080.92343810082</v>
      </c>
      <c r="U122" s="0" t="n">
        <v>2952.34194015067</v>
      </c>
      <c r="V122" s="0" t="n">
        <f aca="false">TTEST(P122:R122,S122:U122,2,3)</f>
        <v>0.426670908716034</v>
      </c>
      <c r="W122" s="0" t="n">
        <f aca="false">TTEST(P122:R122,S122:U122,2,2)</f>
        <v>0.426546719833159</v>
      </c>
    </row>
    <row r="123" customFormat="false" ht="15" hidden="false" customHeight="false" outlineLevel="0" collapsed="false">
      <c r="A123" s="1" t="s">
        <v>164</v>
      </c>
      <c r="B123" s="0" t="n">
        <v>366.893978399842</v>
      </c>
      <c r="C123" s="0" t="n">
        <v>776.584608206458</v>
      </c>
      <c r="D123" s="0" t="n">
        <v>397.16291243582</v>
      </c>
      <c r="E123" s="0" t="n">
        <v>428.970113961749</v>
      </c>
      <c r="F123" s="0" t="n">
        <v>383.426982781156</v>
      </c>
      <c r="G123" s="0" t="n">
        <v>378.196695839484</v>
      </c>
      <c r="H123" s="0" t="n">
        <f aca="false">TTEST(B123:D123,E123:G123,2,3)</f>
        <v>0.469917495812516</v>
      </c>
      <c r="I123" s="6" t="n">
        <f aca="false">TTEST(B123:D123,E123:G123,2,2)</f>
        <v>0.429184396529889</v>
      </c>
      <c r="J123" s="6"/>
      <c r="K123" s="6"/>
      <c r="L123" s="6"/>
      <c r="O123" s="1" t="s">
        <v>204</v>
      </c>
      <c r="P123" s="0" t="n">
        <v>3221.75</v>
      </c>
      <c r="Q123" s="0" t="n">
        <v>1618.46166775787</v>
      </c>
      <c r="R123" s="0" t="n">
        <v>3438.38527965869</v>
      </c>
      <c r="S123" s="0" t="n">
        <v>3025.8260288093</v>
      </c>
      <c r="T123" s="0" t="n">
        <v>2085.43304975274</v>
      </c>
      <c r="U123" s="0" t="n">
        <v>1099.51788992016</v>
      </c>
      <c r="V123" s="0" t="n">
        <f aca="false">TTEST(P123:R123,S123:U123,2,3)</f>
        <v>0.437115489394719</v>
      </c>
      <c r="W123" s="0" t="n">
        <f aca="false">TTEST(P123:R123,S123:U123,2,2)</f>
        <v>0.437070289345723</v>
      </c>
    </row>
    <row r="124" customFormat="false" ht="15" hidden="false" customHeight="false" outlineLevel="0" collapsed="false">
      <c r="A124" s="1" t="s">
        <v>206</v>
      </c>
      <c r="B124" s="0" t="n">
        <v>153.046803973576</v>
      </c>
      <c r="C124" s="0" t="n">
        <v>282.07933116255</v>
      </c>
      <c r="D124" s="0" t="n">
        <v>122.899607656158</v>
      </c>
      <c r="E124" s="0" t="n">
        <v>215.140145509038</v>
      </c>
      <c r="F124" s="0" t="n">
        <v>204.35999709831</v>
      </c>
      <c r="G124" s="0" t="n">
        <v>275.44033576719</v>
      </c>
      <c r="H124" s="0" t="n">
        <f aca="false">TTEST(B124:D124,E124:G124,2,3)</f>
        <v>0.461340609348399</v>
      </c>
      <c r="I124" s="6" t="n">
        <f aca="false">TTEST(B124:D124,E124:G124,2,2)</f>
        <v>0.44243780893477</v>
      </c>
      <c r="J124" s="6"/>
      <c r="K124" s="6"/>
      <c r="L124" s="6"/>
      <c r="O124" s="1" t="s">
        <v>160</v>
      </c>
      <c r="P124" s="0" t="n">
        <v>46.75</v>
      </c>
      <c r="Q124" s="0" t="n">
        <v>36.534357260075</v>
      </c>
      <c r="R124" s="0" t="n">
        <v>34.4990689258725</v>
      </c>
      <c r="S124" s="0" t="n">
        <v>85.2294851293912</v>
      </c>
      <c r="T124" s="0" t="n">
        <v>60.4442202463963</v>
      </c>
      <c r="U124" s="0" t="n">
        <v>19.8190425271406</v>
      </c>
      <c r="V124" s="0" t="n">
        <f aca="false">TTEST(P124:R124,S124:U124,2,3)</f>
        <v>0.493772294908802</v>
      </c>
      <c r="W124" s="0" t="n">
        <f aca="false">TTEST(P124:R124,S124:U124,2,2)</f>
        <v>0.459234269429121</v>
      </c>
    </row>
    <row r="125" customFormat="false" ht="15" hidden="false" customHeight="false" outlineLevel="0" collapsed="false">
      <c r="A125" s="1" t="s">
        <v>207</v>
      </c>
      <c r="B125" s="0" t="n">
        <v>56.6980770342685</v>
      </c>
      <c r="C125" s="0" t="n">
        <v>70.1484981437329</v>
      </c>
      <c r="D125" s="0" t="n">
        <v>67.2008902330388</v>
      </c>
      <c r="E125" s="0" t="n">
        <v>89.0044899610898</v>
      </c>
      <c r="F125" s="0" t="n">
        <v>75.6190269995311</v>
      </c>
      <c r="G125" s="0" t="n">
        <v>55.9607317292791</v>
      </c>
      <c r="H125" s="0" t="n">
        <f aca="false">TTEST(B125:D125,E125:G125,2,3)</f>
        <v>0.464837943677743</v>
      </c>
      <c r="I125" s="6" t="n">
        <f aca="false">TTEST(B125:D125,E125:G125,2,2)</f>
        <v>0.444079393317927</v>
      </c>
      <c r="J125" s="6"/>
      <c r="K125" s="6"/>
      <c r="L125" s="6"/>
      <c r="O125" s="1" t="s">
        <v>208</v>
      </c>
      <c r="P125" s="0" t="n">
        <v>3.75</v>
      </c>
      <c r="Q125" s="0" t="n">
        <v>0.743699119733297</v>
      </c>
      <c r="R125" s="0" t="n">
        <v>1.87721844864882</v>
      </c>
      <c r="S125" s="0" t="n">
        <v>6.29435958322345</v>
      </c>
      <c r="T125" s="0" t="n">
        <v>2.58739654621521</v>
      </c>
      <c r="U125" s="0" t="n">
        <v>1.57061130359657</v>
      </c>
      <c r="V125" s="0" t="n">
        <f aca="false">TTEST(P125:R125,S125:U125,2,3)</f>
        <v>0.472680810141344</v>
      </c>
      <c r="W125" s="0" t="n">
        <f aca="false">TTEST(P125:R125,S125:U125,2,2)</f>
        <v>0.463945073694086</v>
      </c>
    </row>
    <row r="126" customFormat="false" ht="15" hidden="false" customHeight="false" outlineLevel="0" collapsed="false">
      <c r="A126" s="1" t="s">
        <v>173</v>
      </c>
      <c r="B126" s="0" t="n">
        <v>1565.37814276683</v>
      </c>
      <c r="C126" s="0" t="n">
        <v>2603.22654994008</v>
      </c>
      <c r="D126" s="0" t="n">
        <v>509.265394338047</v>
      </c>
      <c r="E126" s="0" t="n">
        <v>468.612748562533</v>
      </c>
      <c r="F126" s="0" t="n">
        <v>402.152942068251</v>
      </c>
      <c r="G126" s="0" t="n">
        <v>1858.68638853157</v>
      </c>
      <c r="H126" s="0" t="n">
        <f aca="false">TTEST(B126:D126,E126:G126,2,3)</f>
        <v>0.448212001645074</v>
      </c>
      <c r="I126" s="6" t="n">
        <f aca="false">TTEST(B126:D126,E126:G126,2,2)</f>
        <v>0.445726195053104</v>
      </c>
      <c r="J126" s="6"/>
      <c r="K126" s="6"/>
      <c r="L126" s="6"/>
      <c r="O126" s="1" t="s">
        <v>137</v>
      </c>
      <c r="P126" s="0" t="n">
        <v>71.75</v>
      </c>
      <c r="Q126" s="0" t="n">
        <v>25.5962254675233</v>
      </c>
      <c r="R126" s="0" t="n">
        <v>63.0431880934433</v>
      </c>
      <c r="S126" s="0" t="n">
        <v>54.7079032515397</v>
      </c>
      <c r="T126" s="0" t="n">
        <v>43.6470778818276</v>
      </c>
      <c r="U126" s="0" t="n">
        <v>19.8190425271406</v>
      </c>
      <c r="V126" s="0" t="n">
        <f aca="false">TTEST(P126:R126,S126:U126,2,3)</f>
        <v>0.470511362971356</v>
      </c>
      <c r="W126" s="0" t="n">
        <f aca="false">TTEST(P126:R126,S126:U126,2,2)</f>
        <v>0.466524445906647</v>
      </c>
    </row>
    <row r="127" customFormat="false" ht="15" hidden="false" customHeight="false" outlineLevel="0" collapsed="false">
      <c r="A127" s="1" t="s">
        <v>29</v>
      </c>
      <c r="B127" s="0" t="n">
        <v>1167.05840578604</v>
      </c>
      <c r="C127" s="0" t="n">
        <v>1088.17339246627</v>
      </c>
      <c r="D127" s="0" t="n">
        <v>725.714840526623</v>
      </c>
      <c r="E127" s="0" t="n">
        <v>1432.04889855733</v>
      </c>
      <c r="F127" s="0" t="n">
        <v>1643.91811729374</v>
      </c>
      <c r="G127" s="0" t="n">
        <v>703.425563641115</v>
      </c>
      <c r="H127" s="0" t="n">
        <f aca="false">TTEST(B127:D127,E127:G127,2,3)</f>
        <v>0.463598709974139</v>
      </c>
      <c r="I127" s="6" t="n">
        <f aca="false">TTEST(B127:D127,E127:G127,2,2)</f>
        <v>0.446512409392677</v>
      </c>
      <c r="J127" s="6"/>
      <c r="K127" s="6"/>
      <c r="L127" s="6"/>
      <c r="O127" s="1" t="s">
        <v>146</v>
      </c>
      <c r="P127" s="0" t="n">
        <v>26.75</v>
      </c>
      <c r="Q127" s="0" t="n">
        <v>10.5562942527647</v>
      </c>
      <c r="R127" s="0" t="n">
        <v>24.3047406517401</v>
      </c>
      <c r="S127" s="0" t="n">
        <v>24.1863213736881</v>
      </c>
      <c r="T127" s="0" t="n">
        <v>15.6518406075464</v>
      </c>
      <c r="U127" s="0" t="n">
        <v>2.78717338516617</v>
      </c>
      <c r="V127" s="0" t="n">
        <f aca="false">TTEST(P127:R127,S127:U127,2,3)</f>
        <v>0.475208123070377</v>
      </c>
      <c r="W127" s="0" t="n">
        <f aca="false">TTEST(P127:R127,S127:U127,2,2)</f>
        <v>0.473433447270932</v>
      </c>
    </row>
    <row r="128" customFormat="false" ht="15" hidden="false" customHeight="false" outlineLevel="0" collapsed="false">
      <c r="A128" s="1" t="s">
        <v>43</v>
      </c>
      <c r="B128" s="0" t="n">
        <v>6.17374461487578</v>
      </c>
      <c r="C128" s="0" t="n">
        <v>22.2117621037623</v>
      </c>
      <c r="D128" s="0" t="n">
        <v>0.926466970087094</v>
      </c>
      <c r="E128" s="0" t="n">
        <v>6.11534488672418</v>
      </c>
      <c r="F128" s="0" t="n">
        <v>5.39667967292457</v>
      </c>
      <c r="G128" s="0" t="n">
        <v>1.14534568904239</v>
      </c>
      <c r="H128" s="0" t="n">
        <f aca="false">TTEST(B128:D128,E128:G128,2,3)</f>
        <v>0.479950303363024</v>
      </c>
      <c r="I128" s="6" t="n">
        <f aca="false">TTEST(B128:D128,E128:G128,2,2)</f>
        <v>0.446816016489288</v>
      </c>
      <c r="J128" s="6"/>
      <c r="K128" s="6"/>
      <c r="L128" s="6"/>
      <c r="O128" s="1" t="s">
        <v>61</v>
      </c>
      <c r="P128" s="0" t="n">
        <v>1540.75</v>
      </c>
      <c r="Q128" s="0" t="n">
        <v>815.19261424235</v>
      </c>
      <c r="R128" s="0" t="n">
        <v>2139.62785753422</v>
      </c>
      <c r="S128" s="0" t="n">
        <v>1552.3703519475</v>
      </c>
      <c r="T128" s="0" t="n">
        <v>1148.52577564013</v>
      </c>
      <c r="U128" s="0" t="n">
        <v>731.507860245358</v>
      </c>
      <c r="V128" s="0" t="n">
        <f aca="false">TTEST(P128:R128,S128:U128,2,3)</f>
        <v>0.48339645549097</v>
      </c>
      <c r="W128" s="0" t="n">
        <f aca="false">TTEST(P128:R128,S128:U128,2,2)</f>
        <v>0.47529855064091</v>
      </c>
    </row>
    <row r="129" customFormat="false" ht="15" hidden="false" customHeight="false" outlineLevel="0" collapsed="false">
      <c r="A129" s="1" t="s">
        <v>87</v>
      </c>
      <c r="B129" s="0" t="n">
        <v>256.4454377621</v>
      </c>
      <c r="C129" s="0" t="n">
        <v>447.334921195081</v>
      </c>
      <c r="D129" s="0" t="n">
        <v>221.606195494597</v>
      </c>
      <c r="E129" s="0" t="n">
        <v>396.535231106562</v>
      </c>
      <c r="F129" s="0" t="n">
        <v>322.567615098097</v>
      </c>
      <c r="G129" s="0" t="n">
        <v>391.165945168997</v>
      </c>
      <c r="H129" s="0" t="n">
        <f aca="false">TTEST(B129:D129,E129:G129,2,3)</f>
        <v>0.478644077860855</v>
      </c>
      <c r="I129" s="6" t="n">
        <f aca="false">TTEST(B129:D129,E129:G129,2,2)</f>
        <v>0.452308684411633</v>
      </c>
      <c r="J129" s="6"/>
      <c r="K129" s="6"/>
      <c r="L129" s="6"/>
      <c r="O129" s="1" t="s">
        <v>207</v>
      </c>
      <c r="P129" s="0" t="n">
        <v>91.75</v>
      </c>
      <c r="Q129" s="0" t="n">
        <v>52.9415549489026</v>
      </c>
      <c r="R129" s="0" t="n">
        <v>136.442351667197</v>
      </c>
      <c r="S129" s="0" t="n">
        <v>89.4393584918535</v>
      </c>
      <c r="T129" s="0" t="n">
        <v>80.0408863383932</v>
      </c>
      <c r="U129" s="0" t="n">
        <v>47.7999704032415</v>
      </c>
      <c r="V129" s="0" t="n">
        <f aca="false">TTEST(P129:R129,S129:U129,2,3)</f>
        <v>0.491007562474666</v>
      </c>
      <c r="W129" s="0" t="n">
        <f aca="false">TTEST(P129:R129,S129:U129,2,2)</f>
        <v>0.477955648488042</v>
      </c>
    </row>
    <row r="130" customFormat="false" ht="15" hidden="false" customHeight="false" outlineLevel="0" collapsed="false">
      <c r="A130" s="1" t="s">
        <v>177</v>
      </c>
      <c r="B130" s="0" t="n">
        <v>557.241463328717</v>
      </c>
      <c r="C130" s="0" t="n">
        <v>967.070059312657</v>
      </c>
      <c r="D130" s="0" t="n">
        <v>414.084041779552</v>
      </c>
      <c r="E130" s="0" t="n">
        <v>410.950734597756</v>
      </c>
      <c r="F130" s="0" t="n">
        <v>429.07150854345</v>
      </c>
      <c r="G130" s="0" t="n">
        <v>651.548566323063</v>
      </c>
      <c r="H130" s="0" t="n">
        <f aca="false">TTEST(B130:D130,E130:G130,2,3)</f>
        <v>0.478230676929362</v>
      </c>
      <c r="I130" s="6" t="n">
        <f aca="false">TTEST(B130:D130,E130:G130,2,2)</f>
        <v>0.461091506939271</v>
      </c>
      <c r="J130" s="6"/>
      <c r="K130" s="6"/>
      <c r="L130" s="6"/>
      <c r="O130" s="1" t="s">
        <v>148</v>
      </c>
      <c r="P130" s="0" t="n">
        <v>2415.75</v>
      </c>
      <c r="Q130" s="0" t="n">
        <v>1863.20236661621</v>
      </c>
      <c r="R130" s="0" t="n">
        <v>5522.10597889135</v>
      </c>
      <c r="S130" s="0" t="n">
        <v>2256.47167181931</v>
      </c>
      <c r="T130" s="0" t="n">
        <v>1850.27305664877</v>
      </c>
      <c r="U130" s="0" t="n">
        <v>3008.30379590287</v>
      </c>
      <c r="V130" s="0" t="n">
        <f aca="false">TTEST(P130:R130,S130:U130,2,3)</f>
        <v>0.519328144275157</v>
      </c>
      <c r="W130" s="0" t="n">
        <f aca="false">TTEST(P130:R130,S130:U130,2,2)</f>
        <v>0.493067275492338</v>
      </c>
    </row>
    <row r="131" customFormat="false" ht="15" hidden="false" customHeight="false" outlineLevel="0" collapsed="false">
      <c r="A131" s="1" t="s">
        <v>209</v>
      </c>
      <c r="B131" s="0" t="n">
        <v>2306.79334640955</v>
      </c>
      <c r="C131" s="0" t="n">
        <v>2431.66349463913</v>
      </c>
      <c r="D131" s="0" t="n">
        <v>750.391487486233</v>
      </c>
      <c r="E131" s="0" t="n">
        <v>1098.08973434467</v>
      </c>
      <c r="F131" s="0" t="n">
        <v>989.679914700859</v>
      </c>
      <c r="G131" s="0" t="n">
        <v>1915.55155866867</v>
      </c>
      <c r="H131" s="0" t="n">
        <f aca="false">TTEST(B131:D131,E131:G131,2,3)</f>
        <v>0.478109529877595</v>
      </c>
      <c r="I131" s="6" t="n">
        <f aca="false">TTEST(B131:D131,E131:G131,2,2)</f>
        <v>0.465673030502851</v>
      </c>
      <c r="J131" s="6"/>
      <c r="K131" s="6"/>
      <c r="L131" s="6"/>
      <c r="O131" s="1" t="s">
        <v>168</v>
      </c>
      <c r="P131" s="0" t="n">
        <v>507.75</v>
      </c>
      <c r="Q131" s="0" t="n">
        <v>267.60239137773</v>
      </c>
      <c r="R131" s="0" t="n">
        <v>434.116737271863</v>
      </c>
      <c r="S131" s="0" t="n">
        <v>455.698341026072</v>
      </c>
      <c r="T131" s="0" t="n">
        <v>341.329767565018</v>
      </c>
      <c r="U131" s="0" t="n">
        <v>173.714145845695</v>
      </c>
      <c r="V131" s="0" t="n">
        <f aca="false">TTEST(P131:R131,S131:U131,2,3)</f>
        <v>0.50436337986498</v>
      </c>
      <c r="W131" s="0" t="n">
        <f aca="false">TTEST(P131:R131,S131:U131,2,2)</f>
        <v>0.503601752564136</v>
      </c>
    </row>
    <row r="132" customFormat="false" ht="15" hidden="false" customHeight="false" outlineLevel="0" collapsed="false">
      <c r="A132" s="1" t="s">
        <v>210</v>
      </c>
      <c r="B132" s="0" t="n">
        <v>211.796027717055</v>
      </c>
      <c r="C132" s="0" t="n">
        <v>617.636483442345</v>
      </c>
      <c r="D132" s="0" t="n">
        <v>440.875829907128</v>
      </c>
      <c r="E132" s="0" t="n">
        <v>215.140145509038</v>
      </c>
      <c r="F132" s="0" t="n">
        <v>194.997017454762</v>
      </c>
      <c r="G132" s="0" t="n">
        <v>493.922305241291</v>
      </c>
      <c r="H132" s="0" t="n">
        <f aca="false">TTEST(B132:D132,E132:G132,2,3)</f>
        <v>0.46849682578137</v>
      </c>
      <c r="I132" s="6" t="n">
        <f aca="false">TTEST(B132:D132,E132:G132,2,2)</f>
        <v>0.466903984937767</v>
      </c>
      <c r="J132" s="6"/>
      <c r="K132" s="6"/>
      <c r="L132" s="6"/>
      <c r="O132" s="1" t="s">
        <v>132</v>
      </c>
      <c r="P132" s="0" t="n">
        <v>41.75</v>
      </c>
      <c r="Q132" s="0" t="n">
        <v>27.6471251786268</v>
      </c>
      <c r="R132" s="0" t="n">
        <v>93.6261729158405</v>
      </c>
      <c r="S132" s="0" t="n">
        <v>37.8684098016906</v>
      </c>
      <c r="T132" s="0" t="n">
        <v>38.9812050027808</v>
      </c>
      <c r="U132" s="0" t="n">
        <v>42.3254410361783</v>
      </c>
      <c r="V132" s="0" t="n">
        <f aca="false">TTEST(P132:R132,S132:U132,2,3)</f>
        <v>0.542225028237563</v>
      </c>
      <c r="W132" s="0" t="n">
        <f aca="false">TTEST(P132:R132,S132:U132,2,2)</f>
        <v>0.507491314739631</v>
      </c>
    </row>
    <row r="133" customFormat="false" ht="15" hidden="false" customHeight="false" outlineLevel="0" collapsed="false">
      <c r="A133" s="1" t="s">
        <v>103</v>
      </c>
      <c r="B133" s="0" t="n">
        <v>357.494102600886</v>
      </c>
      <c r="C133" s="0" t="n">
        <v>774.061622099091</v>
      </c>
      <c r="D133" s="0" t="n">
        <v>140.525784055879</v>
      </c>
      <c r="E133" s="0" t="n">
        <v>97.4135336642864</v>
      </c>
      <c r="F133" s="0" t="n">
        <v>95.5153587420696</v>
      </c>
      <c r="G133" s="0" t="n">
        <v>524.84897671936</v>
      </c>
      <c r="H133" s="0" t="n">
        <f aca="false">TTEST(B133:D133,E133:G133,2,3)</f>
        <v>0.477371957906318</v>
      </c>
      <c r="I133" s="6" t="n">
        <f aca="false">TTEST(B133:D133,E133:G133,2,2)</f>
        <v>0.474638775571595</v>
      </c>
      <c r="J133" s="6"/>
      <c r="K133" s="6"/>
      <c r="L133" s="6"/>
      <c r="O133" s="1" t="s">
        <v>201</v>
      </c>
      <c r="P133" s="0" t="n">
        <v>19.75</v>
      </c>
      <c r="Q133" s="0" t="n">
        <v>13.2908272009026</v>
      </c>
      <c r="R133" s="0" t="n">
        <v>7.99381541312827</v>
      </c>
      <c r="S133" s="0" t="n">
        <v>5.24189124260788</v>
      </c>
      <c r="T133" s="0" t="n">
        <v>14.7186660317371</v>
      </c>
      <c r="U133" s="0" t="n">
        <v>11.9113889969382</v>
      </c>
      <c r="V133" s="0" t="n">
        <f aca="false">TTEST(P133:R133,S133:U133,2,3)</f>
        <v>0.528002507187928</v>
      </c>
      <c r="W133" s="0" t="n">
        <f aca="false">TTEST(P133:R133,S133:U133,2,2)</f>
        <v>0.526739055899929</v>
      </c>
    </row>
    <row r="134" customFormat="false" ht="15" hidden="false" customHeight="false" outlineLevel="0" collapsed="false">
      <c r="A134" s="1" t="s">
        <v>190</v>
      </c>
      <c r="B134" s="0" t="n">
        <v>71.9728752075732</v>
      </c>
      <c r="C134" s="0" t="n">
        <v>76.4559634121501</v>
      </c>
      <c r="D134" s="0" t="n">
        <v>196.929548534987</v>
      </c>
      <c r="E134" s="0" t="n">
        <v>99.8161175794854</v>
      </c>
      <c r="F134" s="0" t="n">
        <v>79.1301443658614</v>
      </c>
      <c r="G134" s="0" t="n">
        <v>67.9323464949833</v>
      </c>
      <c r="H134" s="0" t="n">
        <f aca="false">TTEST(B134:D134,E134:G134,2,3)</f>
        <v>0.509327455549113</v>
      </c>
      <c r="I134" s="6" t="n">
        <f aca="false">TTEST(B134:D134,E134:G134,2,2)</f>
        <v>0.477912411164426</v>
      </c>
      <c r="J134" s="6"/>
      <c r="K134" s="6"/>
      <c r="L134" s="6"/>
      <c r="O134" s="1" t="s">
        <v>89</v>
      </c>
      <c r="P134" s="0" t="n">
        <v>2072.75</v>
      </c>
      <c r="Q134" s="0" t="n">
        <v>1117.35850501159</v>
      </c>
      <c r="R134" s="0" t="n">
        <v>1290.44031229899</v>
      </c>
      <c r="S134" s="0" t="n">
        <v>1611.30857902197</v>
      </c>
      <c r="T134" s="0" t="n">
        <v>1284.76926370829</v>
      </c>
      <c r="U134" s="0" t="n">
        <v>838.565323423483</v>
      </c>
      <c r="V134" s="0" t="n">
        <f aca="false">TTEST(P134:R134,S134:U134,2,3)</f>
        <v>0.540323403689471</v>
      </c>
      <c r="W134" s="0" t="n">
        <f aca="false">TTEST(P134:R134,S134:U134,2,2)</f>
        <v>0.537891885566114</v>
      </c>
    </row>
    <row r="135" customFormat="false" ht="15" hidden="false" customHeight="false" outlineLevel="0" collapsed="false">
      <c r="A135" s="1" t="s">
        <v>194</v>
      </c>
      <c r="B135" s="0" t="n">
        <v>1.47380671539738</v>
      </c>
      <c r="C135" s="0" t="n">
        <v>2.02787324482726</v>
      </c>
      <c r="D135" s="0" t="n">
        <v>0.92597296892071</v>
      </c>
      <c r="E135" s="0" t="n">
        <v>6.11534488672418</v>
      </c>
      <c r="F135" s="0" t="n">
        <v>1.12702920033678</v>
      </c>
      <c r="G135" s="0" t="n">
        <v>1.14534568904239</v>
      </c>
      <c r="H135" s="0" t="n">
        <f aca="false">TTEST(B135:D135,E135:G135,2,3)</f>
        <v>0.511627642869476</v>
      </c>
      <c r="I135" s="6" t="n">
        <f aca="false">TTEST(B135:D135,E135:G135,2,2)</f>
        <v>0.478383182846845</v>
      </c>
      <c r="J135" s="6"/>
      <c r="K135" s="6"/>
      <c r="L135" s="6"/>
      <c r="O135" s="1" t="s">
        <v>211</v>
      </c>
      <c r="P135" s="0" t="n">
        <v>2034.75</v>
      </c>
      <c r="Q135" s="0" t="n">
        <v>1242.4633873889</v>
      </c>
      <c r="R135" s="0" t="n">
        <v>2257.88206551415</v>
      </c>
      <c r="S135" s="0" t="n">
        <v>2238.57971002885</v>
      </c>
      <c r="T135" s="0" t="n">
        <v>1437.80989414103</v>
      </c>
      <c r="U135" s="0" t="n">
        <v>863.50484609566</v>
      </c>
      <c r="V135" s="0" t="n">
        <f aca="false">TTEST(P135:R135,S135:U135,2,3)</f>
        <v>0.548436245604584</v>
      </c>
      <c r="W135" s="0" t="n">
        <f aca="false">TTEST(P135:R135,S135:U135,2,2)</f>
        <v>0.546287877603869</v>
      </c>
    </row>
    <row r="136" customFormat="false" ht="15" hidden="false" customHeight="false" outlineLevel="0" collapsed="false">
      <c r="A136" s="1" t="s">
        <v>189</v>
      </c>
      <c r="B136" s="0" t="n">
        <v>98.997518129574</v>
      </c>
      <c r="C136" s="0" t="n">
        <v>92.8553731100348</v>
      </c>
      <c r="D136" s="0" t="n">
        <v>43.9343373854068</v>
      </c>
      <c r="E136" s="0" t="n">
        <v>122.640664773876</v>
      </c>
      <c r="F136" s="0" t="n">
        <v>123.604297672712</v>
      </c>
      <c r="G136" s="0" t="n">
        <v>54.9630971654704</v>
      </c>
      <c r="H136" s="0" t="n">
        <f aca="false">TTEST(B136:D136,E136:G136,2,3)</f>
        <v>0.491375665575392</v>
      </c>
      <c r="I136" s="6" t="n">
        <f aca="false">TTEST(B136:D136,E136:G136,2,2)</f>
        <v>0.488705942457428</v>
      </c>
      <c r="J136" s="6"/>
      <c r="K136" s="6"/>
      <c r="L136" s="6"/>
      <c r="O136" s="1" t="s">
        <v>196</v>
      </c>
      <c r="P136" s="0" t="n">
        <v>9041.75</v>
      </c>
      <c r="Q136" s="0" t="n">
        <v>5874.07856829751</v>
      </c>
      <c r="R136" s="0" t="n">
        <v>11280.8820209488</v>
      </c>
      <c r="S136" s="0" t="n">
        <v>10919.3385834261</v>
      </c>
      <c r="T136" s="0" t="n">
        <v>6511.48006281659</v>
      </c>
      <c r="U136" s="0" t="n">
        <v>3617.19311772846</v>
      </c>
      <c r="V136" s="0" t="n">
        <f aca="false">TTEST(P136:R136,S136:U136,2,3)</f>
        <v>0.553885100508645</v>
      </c>
      <c r="W136" s="0" t="n">
        <f aca="false">TTEST(P136:R136,S136:U136,2,2)</f>
        <v>0.551017052437894</v>
      </c>
    </row>
    <row r="137" customFormat="false" ht="15" hidden="false" customHeight="false" outlineLevel="0" collapsed="false">
      <c r="A137" s="1" t="s">
        <v>149</v>
      </c>
      <c r="B137" s="0" t="n">
        <v>32857.564677494</v>
      </c>
      <c r="C137" s="0" t="n">
        <v>49361.7280777704</v>
      </c>
      <c r="D137" s="0" t="n">
        <v>15740.3969448651</v>
      </c>
      <c r="E137" s="0" t="n">
        <v>24803.1839336556</v>
      </c>
      <c r="F137" s="0" t="n">
        <v>23499.4533502446</v>
      </c>
      <c r="G137" s="0" t="n">
        <v>27451.0058539157</v>
      </c>
      <c r="H137" s="0" t="n">
        <f aca="false">TTEST(B137:D137,E137:G137,2,3)</f>
        <v>0.526060951189511</v>
      </c>
      <c r="I137" s="6" t="n">
        <f aca="false">TTEST(B137:D137,E137:G137,2,2)</f>
        <v>0.491086261494891</v>
      </c>
      <c r="J137" s="6"/>
      <c r="K137" s="6"/>
      <c r="L137" s="6"/>
      <c r="O137" s="1" t="s">
        <v>212</v>
      </c>
      <c r="P137" s="0" t="n">
        <v>1975.75</v>
      </c>
      <c r="Q137" s="0" t="n">
        <v>1125.562103856</v>
      </c>
      <c r="R137" s="0" t="n">
        <v>2692.16044999219</v>
      </c>
      <c r="S137" s="0" t="n">
        <v>3755.18658885589</v>
      </c>
      <c r="T137" s="0" t="n">
        <v>2430.7076428022</v>
      </c>
      <c r="U137" s="0" t="n">
        <v>1243.68049658616</v>
      </c>
      <c r="V137" s="0" t="n">
        <f aca="false">TTEST(P137:R137,S137:U137,2,3)</f>
        <v>0.564521261013455</v>
      </c>
      <c r="W137" s="0" t="n">
        <f aca="false">TTEST(P137:R137,S137:U137,2,2)</f>
        <v>0.558291999756944</v>
      </c>
    </row>
    <row r="138" customFormat="false" ht="15" hidden="false" customHeight="false" outlineLevel="0" collapsed="false">
      <c r="A138" s="1" t="s">
        <v>205</v>
      </c>
      <c r="B138" s="0" t="n">
        <v>4700.23672171892</v>
      </c>
      <c r="C138" s="0" t="n">
        <v>9281.57077614019</v>
      </c>
      <c r="D138" s="0" t="n">
        <v>4781.85055363047</v>
      </c>
      <c r="E138" s="0" t="n">
        <v>8060.77792059139</v>
      </c>
      <c r="F138" s="0" t="n">
        <v>7367.03942441217</v>
      </c>
      <c r="G138" s="0" t="n">
        <v>6819.92307435216</v>
      </c>
      <c r="H138" s="0" t="n">
        <f aca="false">TTEST(B138:D138,E138:G138,2,3)</f>
        <v>0.526261033715792</v>
      </c>
      <c r="I138" s="6" t="n">
        <f aca="false">TTEST(B138:D138,E138:G138,2,2)</f>
        <v>0.49683807760356</v>
      </c>
      <c r="J138" s="6"/>
      <c r="K138" s="6"/>
      <c r="L138" s="6"/>
      <c r="O138" s="1" t="s">
        <v>139</v>
      </c>
      <c r="P138" s="0" t="n">
        <v>699.75</v>
      </c>
      <c r="Q138" s="0" t="n">
        <v>200.606334148351</v>
      </c>
      <c r="R138" s="0" t="n">
        <v>766.45183900858</v>
      </c>
      <c r="S138" s="0" t="n">
        <v>867.21346220676</v>
      </c>
      <c r="T138" s="0" t="n">
        <v>819.115150379417</v>
      </c>
      <c r="U138" s="0" t="n">
        <v>407.294065507059</v>
      </c>
      <c r="V138" s="0" t="n">
        <f aca="false">TTEST(P138:R138,S138:U138,2,3)</f>
        <v>0.571894422190445</v>
      </c>
      <c r="W138" s="0" t="n">
        <f aca="false">TTEST(P138:R138,S138:U138,2,2)</f>
        <v>0.570652163184016</v>
      </c>
    </row>
    <row r="139" customFormat="false" ht="15" hidden="false" customHeight="false" outlineLevel="0" collapsed="false">
      <c r="A139" s="1" t="s">
        <v>211</v>
      </c>
      <c r="B139" s="0" t="n">
        <v>1104.78422861795</v>
      </c>
      <c r="C139" s="0" t="n">
        <v>2866.87859815991</v>
      </c>
      <c r="D139" s="0" t="n">
        <v>1577.41168416115</v>
      </c>
      <c r="E139" s="0" t="n">
        <v>2299.38169194417</v>
      </c>
      <c r="F139" s="0" t="n">
        <v>2211.54875818381</v>
      </c>
      <c r="G139" s="0" t="n">
        <v>2214.84192781127</v>
      </c>
      <c r="H139" s="0" t="n">
        <f aca="false">TTEST(B139:D139,E139:G139,2,3)</f>
        <v>0.534127223458491</v>
      </c>
      <c r="I139" s="6" t="n">
        <f aca="false">TTEST(B139:D139,E139:G139,2,2)</f>
        <v>0.498332604948246</v>
      </c>
      <c r="J139" s="6"/>
      <c r="K139" s="6"/>
      <c r="L139" s="6"/>
      <c r="O139" s="1" t="s">
        <v>213</v>
      </c>
      <c r="P139" s="0" t="n">
        <v>1484.75</v>
      </c>
      <c r="Q139" s="0" t="n">
        <v>830.916178694143</v>
      </c>
      <c r="R139" s="0" t="n">
        <v>1646.22236906621</v>
      </c>
      <c r="S139" s="0" t="n">
        <v>1543.95060522257</v>
      </c>
      <c r="T139" s="0" t="n">
        <v>1162.52339427727</v>
      </c>
      <c r="U139" s="0" t="n">
        <v>555.106358417766</v>
      </c>
      <c r="V139" s="0" t="n">
        <f aca="false">TTEST(P139:R139,S139:U139,2,3)</f>
        <v>0.573675855034084</v>
      </c>
      <c r="W139" s="0" t="n">
        <f aca="false">TTEST(P139:R139,S139:U139,2,2)</f>
        <v>0.573035065421342</v>
      </c>
    </row>
    <row r="140" customFormat="false" ht="15" hidden="false" customHeight="false" outlineLevel="0" collapsed="false">
      <c r="A140" s="1" t="s">
        <v>214</v>
      </c>
      <c r="B140" s="0" t="n">
        <v>910.911790264466</v>
      </c>
      <c r="C140" s="0" t="n">
        <v>837.136274783263</v>
      </c>
      <c r="D140" s="0" t="n">
        <v>348.514665572589</v>
      </c>
      <c r="E140" s="0" t="n">
        <v>977.960538584721</v>
      </c>
      <c r="F140" s="0" t="n">
        <v>763.798030800275</v>
      </c>
      <c r="G140" s="0" t="n">
        <v>772.262348543914</v>
      </c>
      <c r="H140" s="0" t="n">
        <f aca="false">TTEST(B140:D140,E140:G140,2,3)</f>
        <v>0.52371718367836</v>
      </c>
      <c r="I140" s="6" t="n">
        <f aca="false">TTEST(B140:D140,E140:G140,2,2)</f>
        <v>0.504207886264886</v>
      </c>
      <c r="J140" s="6"/>
      <c r="K140" s="6"/>
      <c r="L140" s="6"/>
      <c r="O140" s="1" t="s">
        <v>71</v>
      </c>
      <c r="P140" s="0" t="n">
        <v>2259.75</v>
      </c>
      <c r="Q140" s="0" t="n">
        <v>1137.86750212263</v>
      </c>
      <c r="R140" s="0" t="n">
        <v>2617.74185359103</v>
      </c>
      <c r="S140" s="0" t="n">
        <v>2404.86970784611</v>
      </c>
      <c r="T140" s="0" t="n">
        <v>1596.44957202862</v>
      </c>
      <c r="U140" s="0" t="n">
        <v>907.90936207295</v>
      </c>
      <c r="V140" s="0" t="n">
        <f aca="false">TTEST(P140:R140,S140:U140,2,3)</f>
        <v>0.584762077877685</v>
      </c>
      <c r="W140" s="0" t="n">
        <f aca="false">TTEST(P140:R140,S140:U140,2,2)</f>
        <v>0.5847349589265</v>
      </c>
    </row>
    <row r="141" customFormat="false" ht="15" hidden="false" customHeight="false" outlineLevel="0" collapsed="false">
      <c r="A141" s="1" t="s">
        <v>181</v>
      </c>
      <c r="B141" s="0" t="n">
        <v>5120.88116372223</v>
      </c>
      <c r="C141" s="0" t="n">
        <v>21825.8577019683</v>
      </c>
      <c r="D141" s="0" t="n">
        <v>2185.86729347953</v>
      </c>
      <c r="E141" s="0" t="n">
        <v>1734.77447187241</v>
      </c>
      <c r="F141" s="0" t="n">
        <v>1907.25191976852</v>
      </c>
      <c r="G141" s="0" t="n">
        <v>10664.8066832708</v>
      </c>
      <c r="H141" s="0" t="n">
        <f aca="false">TTEST(B141:D141,E141:G141,2,3)</f>
        <v>0.521352822678799</v>
      </c>
      <c r="I141" s="6" t="n">
        <f aca="false">TTEST(B141:D141,E141:G141,2,2)</f>
        <v>0.507037243888849</v>
      </c>
      <c r="J141" s="6"/>
      <c r="K141" s="6"/>
      <c r="L141" s="6"/>
      <c r="O141" s="1" t="s">
        <v>215</v>
      </c>
      <c r="P141" s="0" t="n">
        <v>1830.75</v>
      </c>
      <c r="Q141" s="0" t="n">
        <v>905.432201530901</v>
      </c>
      <c r="R141" s="0" t="n">
        <v>1356.70344608085</v>
      </c>
      <c r="S141" s="0" t="n">
        <v>3212.11292509825</v>
      </c>
      <c r="T141" s="0" t="n">
        <v>1664.57131606271</v>
      </c>
      <c r="U141" s="0" t="n">
        <v>615.934462496246</v>
      </c>
      <c r="V141" s="0" t="n">
        <f aca="false">TTEST(P141:R141,S141:U141,2,3)</f>
        <v>0.608201403626981</v>
      </c>
      <c r="W141" s="0" t="n">
        <f aca="false">TTEST(P141:R141,S141:U141,2,2)</f>
        <v>0.59103234445869</v>
      </c>
    </row>
    <row r="142" customFormat="false" ht="15" hidden="false" customHeight="false" outlineLevel="0" collapsed="false">
      <c r="A142" s="1" t="s">
        <v>32</v>
      </c>
      <c r="B142" s="0" t="n">
        <v>841.58770624716</v>
      </c>
      <c r="C142" s="0" t="n">
        <v>1966.17255782994</v>
      </c>
      <c r="D142" s="0" t="n">
        <v>5953.63876068393</v>
      </c>
      <c r="E142" s="0" t="n">
        <v>4725.99144629517</v>
      </c>
      <c r="F142" s="0" t="n">
        <v>4871.80534940675</v>
      </c>
      <c r="G142" s="0" t="n">
        <v>2835.37062650027</v>
      </c>
      <c r="H142" s="0" t="n">
        <f aca="false">TTEST(B142:D142,E142:G142,2,3)</f>
        <v>0.525341683307754</v>
      </c>
      <c r="I142" s="6" t="n">
        <f aca="false">TTEST(B142:D142,E142:G142,2,2)</f>
        <v>0.507584377426953</v>
      </c>
      <c r="J142" s="6"/>
      <c r="K142" s="6"/>
      <c r="L142" s="6"/>
      <c r="O142" s="1" t="s">
        <v>102</v>
      </c>
      <c r="P142" s="0" t="n">
        <v>1282.75</v>
      </c>
      <c r="Q142" s="0" t="n">
        <v>730.422092850074</v>
      </c>
      <c r="R142" s="0" t="n">
        <v>1257.81846182176</v>
      </c>
      <c r="S142" s="0" t="n">
        <v>1395.55256919578</v>
      </c>
      <c r="T142" s="0" t="n">
        <v>839.644991047223</v>
      </c>
      <c r="U142" s="0" t="n">
        <v>501.577626828703</v>
      </c>
      <c r="V142" s="0" t="n">
        <f aca="false">TTEST(P142:R142,S142:U142,2,3)</f>
        <v>0.607557232973198</v>
      </c>
      <c r="W142" s="0" t="n">
        <f aca="false">TTEST(P142:R142,S142:U142,2,2)</f>
        <v>0.604039278524092</v>
      </c>
    </row>
    <row r="143" customFormat="false" ht="15" hidden="false" customHeight="false" outlineLevel="0" collapsed="false">
      <c r="A143" s="1" t="s">
        <v>216</v>
      </c>
      <c r="B143" s="0" t="n">
        <v>163.621664247402</v>
      </c>
      <c r="C143" s="0" t="n">
        <v>192.513324351026</v>
      </c>
      <c r="D143" s="0" t="n">
        <v>94.6977254166039</v>
      </c>
      <c r="E143" s="0" t="n">
        <v>229.555649000232</v>
      </c>
      <c r="F143" s="0" t="n">
        <v>213.722976741857</v>
      </c>
      <c r="G143" s="0" t="n">
        <v>109.832998174948</v>
      </c>
      <c r="H143" s="0" t="n">
        <f aca="false">TTEST(B143:D143,E143:G143,2,3)</f>
        <v>0.514562823856676</v>
      </c>
      <c r="I143" s="6" t="n">
        <f aca="false">TTEST(B143:D143,E143:G143,2,2)</f>
        <v>0.51219661664212</v>
      </c>
      <c r="J143" s="6"/>
      <c r="K143" s="6"/>
      <c r="L143" s="6"/>
      <c r="O143" s="1" t="s">
        <v>191</v>
      </c>
      <c r="P143" s="0" t="n">
        <v>1163.75</v>
      </c>
      <c r="Q143" s="0" t="n">
        <v>800.836316264625</v>
      </c>
      <c r="R143" s="0" t="n">
        <v>885.725479815929</v>
      </c>
      <c r="S143" s="0" t="n">
        <v>1139.80276242619</v>
      </c>
      <c r="T143" s="0" t="n">
        <v>850.843085956935</v>
      </c>
      <c r="U143" s="0" t="n">
        <v>501.577626828703</v>
      </c>
      <c r="V143" s="0" t="n">
        <f aca="false">TTEST(P143:R143,S143:U143,2,3)</f>
        <v>0.614049257407891</v>
      </c>
      <c r="W143" s="0" t="n">
        <f aca="false">TTEST(P143:R143,S143:U143,2,2)</f>
        <v>0.607726813855542</v>
      </c>
    </row>
    <row r="144" customFormat="false" ht="15" hidden="false" customHeight="false" outlineLevel="0" collapsed="false">
      <c r="A144" s="1" t="s">
        <v>140</v>
      </c>
      <c r="B144" s="0" t="n">
        <v>87.247673380878</v>
      </c>
      <c r="C144" s="0" t="n">
        <v>126.915685559488</v>
      </c>
      <c r="D144" s="0" t="n">
        <v>141.935878167857</v>
      </c>
      <c r="E144" s="0" t="n">
        <v>113.03032911308</v>
      </c>
      <c r="F144" s="0" t="n">
        <v>131.796904860816</v>
      </c>
      <c r="G144" s="0" t="n">
        <v>43.9891169635749</v>
      </c>
      <c r="H144" s="0" t="n">
        <f aca="false">TTEST(B144:D144,E144:G144,2,3)</f>
        <v>0.520742871013126</v>
      </c>
      <c r="I144" s="6" t="n">
        <f aca="false">TTEST(B144:D144,E144:G144,2,2)</f>
        <v>0.513095617064796</v>
      </c>
      <c r="J144" s="6"/>
      <c r="K144" s="6"/>
      <c r="L144" s="6"/>
      <c r="O144" s="1" t="s">
        <v>217</v>
      </c>
      <c r="P144" s="0" t="n">
        <v>766.75</v>
      </c>
      <c r="Q144" s="0" t="n">
        <v>425.521669132695</v>
      </c>
      <c r="R144" s="0" t="n">
        <v>1365.87834152757</v>
      </c>
      <c r="S144" s="0" t="n">
        <v>1837.58927225432</v>
      </c>
      <c r="T144" s="0" t="n">
        <v>1197.05085358221</v>
      </c>
      <c r="U144" s="0" t="n">
        <v>364.106111611338</v>
      </c>
      <c r="V144" s="0" t="n">
        <f aca="false">TTEST(P144:R144,S144:U144,2,3)</f>
        <v>0.614921382262315</v>
      </c>
      <c r="W144" s="0" t="n">
        <f aca="false">TTEST(P144:R144,S144:U144,2,2)</f>
        <v>0.610223734683425</v>
      </c>
    </row>
    <row r="145" customFormat="false" ht="15" hidden="false" customHeight="false" outlineLevel="0" collapsed="false">
      <c r="A145" s="1" t="s">
        <v>171</v>
      </c>
      <c r="B145" s="0" t="n">
        <v>3572.25162584411</v>
      </c>
      <c r="C145" s="0" t="n">
        <v>7024.75970310052</v>
      </c>
      <c r="D145" s="0" t="n">
        <v>2046.26797639374</v>
      </c>
      <c r="E145" s="0" t="n">
        <v>2036.29875322988</v>
      </c>
      <c r="F145" s="0" t="n">
        <v>1735.20716881833</v>
      </c>
      <c r="G145" s="0" t="n">
        <v>5009.21634103939</v>
      </c>
      <c r="H145" s="0" t="n">
        <f aca="false">TTEST(B145:D145,E145:G145,2,3)</f>
        <v>0.519201526153186</v>
      </c>
      <c r="I145" s="6" t="n">
        <f aca="false">TTEST(B145:D145,E145:G145,2,2)</f>
        <v>0.515189332736852</v>
      </c>
      <c r="J145" s="6"/>
      <c r="K145" s="6"/>
      <c r="L145" s="6"/>
      <c r="O145" s="1" t="s">
        <v>170</v>
      </c>
      <c r="P145" s="0" t="n">
        <v>2411.75</v>
      </c>
      <c r="Q145" s="0" t="n">
        <v>1103.6858402709</v>
      </c>
      <c r="R145" s="0" t="n">
        <v>3720.76817285215</v>
      </c>
      <c r="S145" s="0" t="n">
        <v>2469.07027662366</v>
      </c>
      <c r="T145" s="0" t="n">
        <v>2095.69797008664</v>
      </c>
      <c r="U145" s="0" t="n">
        <v>1303.90031962386</v>
      </c>
      <c r="V145" s="0" t="n">
        <f aca="false">TTEST(P145:R145,S145:U145,2,3)</f>
        <v>0.623663934668335</v>
      </c>
      <c r="W145" s="0" t="n">
        <f aca="false">TTEST(P145:R145,S145:U145,2,2)</f>
        <v>0.612044555033552</v>
      </c>
    </row>
    <row r="146" customFormat="false" ht="15" hidden="false" customHeight="false" outlineLevel="0" collapsed="false">
      <c r="A146" s="1" t="s">
        <v>133</v>
      </c>
      <c r="B146" s="0" t="n">
        <v>1178.80825053473</v>
      </c>
      <c r="C146" s="0" t="n">
        <v>1957.34210645416</v>
      </c>
      <c r="D146" s="0" t="n">
        <v>979.531780682608</v>
      </c>
      <c r="E146" s="0" t="n">
        <v>1286.69257168779</v>
      </c>
      <c r="F146" s="0" t="n">
        <v>1110.22827761153</v>
      </c>
      <c r="G146" s="0" t="n">
        <v>1070.55508312271</v>
      </c>
      <c r="H146" s="0" t="n">
        <f aca="false">TTEST(B146:D146,E146:G146,2,3)</f>
        <v>0.54704397761066</v>
      </c>
      <c r="I146" s="6" t="n">
        <f aca="false">TTEST(B146:D146,E146:G146,2,2)</f>
        <v>0.518598770937168</v>
      </c>
      <c r="J146" s="6"/>
      <c r="K146" s="6"/>
      <c r="L146" s="6"/>
      <c r="O146" s="1" t="s">
        <v>218</v>
      </c>
      <c r="P146" s="0" t="n">
        <v>1010.75</v>
      </c>
      <c r="Q146" s="0" t="n">
        <v>557.46288388035</v>
      </c>
      <c r="R146" s="0" t="n">
        <v>1306.7512375376</v>
      </c>
      <c r="S146" s="0" t="n">
        <v>1073.49725696741</v>
      </c>
      <c r="T146" s="0" t="n">
        <v>873.23927577636</v>
      </c>
      <c r="U146" s="0" t="n">
        <v>486.370600809083</v>
      </c>
      <c r="V146" s="0" t="n">
        <f aca="false">TTEST(P146:R146,S146:U146,2,3)</f>
        <v>0.625441551234658</v>
      </c>
      <c r="W146" s="0" t="n">
        <f aca="false">TTEST(P146:R146,S146:U146,2,2)</f>
        <v>0.624036573690057</v>
      </c>
    </row>
    <row r="147" customFormat="false" ht="15" hidden="false" customHeight="false" outlineLevel="0" collapsed="false">
      <c r="A147" s="1" t="s">
        <v>217</v>
      </c>
      <c r="B147" s="0" t="n">
        <v>357.494102600886</v>
      </c>
      <c r="C147" s="0" t="n">
        <v>265.679921464666</v>
      </c>
      <c r="D147" s="0" t="n">
        <v>1243.92442667843</v>
      </c>
      <c r="E147" s="0" t="n">
        <v>580.332900619286</v>
      </c>
      <c r="F147" s="0" t="n">
        <v>437.264115731554</v>
      </c>
      <c r="G147" s="0" t="n">
        <v>150.736015291104</v>
      </c>
      <c r="H147" s="0" t="n">
        <f aca="false">TTEST(B147:D147,E147:G147,2,3)</f>
        <v>0.544766759074531</v>
      </c>
      <c r="I147" s="6" t="n">
        <f aca="false">TTEST(B147:D147,E147:G147,2,2)</f>
        <v>0.526910245317926</v>
      </c>
      <c r="J147" s="6"/>
      <c r="K147" s="6"/>
      <c r="L147" s="6"/>
      <c r="O147" s="1" t="s">
        <v>108</v>
      </c>
      <c r="P147" s="0" t="n">
        <v>1855.75</v>
      </c>
      <c r="Q147" s="0" t="n">
        <v>1030.53708390821</v>
      </c>
      <c r="R147" s="0" t="n">
        <v>2104.96714140217</v>
      </c>
      <c r="S147" s="0" t="n">
        <v>1977.56756155619</v>
      </c>
      <c r="T147" s="0" t="n">
        <v>1501.26576529607</v>
      </c>
      <c r="U147" s="0" t="n">
        <v>789.294559119914</v>
      </c>
      <c r="V147" s="0" t="n">
        <f aca="false">TTEST(P147:R147,S147:U147,2,3)</f>
        <v>0.637905793497791</v>
      </c>
      <c r="W147" s="0" t="n">
        <f aca="false">TTEST(P147:R147,S147:U147,2,2)</f>
        <v>0.637810277254033</v>
      </c>
    </row>
    <row r="148" customFormat="false" ht="15" hidden="false" customHeight="false" outlineLevel="0" collapsed="false">
      <c r="A148" s="1" t="s">
        <v>219</v>
      </c>
      <c r="B148" s="0" t="n">
        <v>446.792922690975</v>
      </c>
      <c r="C148" s="0" t="n">
        <v>1016.26828840631</v>
      </c>
      <c r="D148" s="0" t="n">
        <v>195.519454423009</v>
      </c>
      <c r="E148" s="0" t="n">
        <v>92.6083658338883</v>
      </c>
      <c r="F148" s="0" t="n">
        <v>84.9820066430786</v>
      </c>
      <c r="G148" s="0" t="n">
        <v>791.217405256279</v>
      </c>
      <c r="H148" s="0" t="n">
        <f aca="false">TTEST(B148:D148,E148:G148,2,3)</f>
        <v>0.532929345320942</v>
      </c>
      <c r="I148" s="6" t="n">
        <f aca="false">TTEST(B148:D148,E148:G148,2,2)</f>
        <v>0.532883126540385</v>
      </c>
      <c r="J148" s="6"/>
      <c r="K148" s="6"/>
      <c r="L148" s="6"/>
      <c r="O148" s="1" t="s">
        <v>199</v>
      </c>
      <c r="P148" s="0" t="n">
        <v>61.75</v>
      </c>
      <c r="Q148" s="0" t="n">
        <v>20.8107928082819</v>
      </c>
      <c r="R148" s="0" t="n">
        <v>74.256949194989</v>
      </c>
      <c r="S148" s="0" t="n">
        <v>73.65233338262</v>
      </c>
      <c r="T148" s="0" t="n">
        <v>31.5158083963058</v>
      </c>
      <c r="U148" s="0" t="n">
        <v>15.561075241647</v>
      </c>
      <c r="V148" s="0" t="n">
        <f aca="false">TTEST(P148:R148,S148:U148,2,3)</f>
        <v>0.638314597968853</v>
      </c>
      <c r="W148" s="0" t="n">
        <f aca="false">TTEST(P148:R148,S148:U148,2,2)</f>
        <v>0.638187408308462</v>
      </c>
    </row>
    <row r="149" customFormat="false" ht="15" hidden="false" customHeight="false" outlineLevel="0" collapsed="false">
      <c r="A149" s="1" t="s">
        <v>136</v>
      </c>
      <c r="B149" s="0" t="n">
        <v>4559.23858473457</v>
      </c>
      <c r="C149" s="0" t="n">
        <v>7414.56105668871</v>
      </c>
      <c r="D149" s="0" t="n">
        <v>3288.56088904609</v>
      </c>
      <c r="E149" s="0" t="n">
        <v>3475.44651843409</v>
      </c>
      <c r="F149" s="0" t="n">
        <v>2866.95733323214</v>
      </c>
      <c r="G149" s="0" t="n">
        <v>5850.22227833011</v>
      </c>
      <c r="H149" s="0" t="n">
        <f aca="false">TTEST(B149:D149,E149:G149,2,3)</f>
        <v>0.541049188457183</v>
      </c>
      <c r="I149" s="6" t="n">
        <f aca="false">TTEST(B149:D149,E149:G149,2,2)</f>
        <v>0.538248477199448</v>
      </c>
      <c r="J149" s="6"/>
      <c r="K149" s="6"/>
      <c r="L149" s="6"/>
      <c r="O149" s="1" t="s">
        <v>188</v>
      </c>
      <c r="P149" s="0" t="n">
        <v>2700.75</v>
      </c>
      <c r="Q149" s="0" t="n">
        <v>1545.99654463221</v>
      </c>
      <c r="R149" s="0" t="n">
        <v>3974.60694687805</v>
      </c>
      <c r="S149" s="0" t="n">
        <v>5802.23751135317</v>
      </c>
      <c r="T149" s="0" t="n">
        <v>3435.7366609489</v>
      </c>
      <c r="U149" s="0" t="n">
        <v>1221.78237911791</v>
      </c>
      <c r="V149" s="0" t="n">
        <f aca="false">TTEST(P149:R149,S149:U149,2,3)</f>
        <v>0.651989687939694</v>
      </c>
      <c r="W149" s="0" t="n">
        <f aca="false">TTEST(P149:R149,S149:U149,2,2)</f>
        <v>0.644343540144454</v>
      </c>
    </row>
    <row r="150" customFormat="false" ht="15" hidden="false" customHeight="false" outlineLevel="0" collapsed="false">
      <c r="A150" s="1" t="s">
        <v>220</v>
      </c>
      <c r="B150" s="0" t="n">
        <v>3688.5750888562</v>
      </c>
      <c r="C150" s="0" t="n">
        <v>5174.14939334692</v>
      </c>
      <c r="D150" s="0" t="n">
        <v>1753.67344815836</v>
      </c>
      <c r="E150" s="0" t="n">
        <v>2471.1664418809</v>
      </c>
      <c r="F150" s="0" t="n">
        <v>2227.93397256002</v>
      </c>
      <c r="G150" s="0" t="n">
        <v>3760.17786715092</v>
      </c>
      <c r="H150" s="0" t="n">
        <f aca="false">TTEST(B150:D150,E150:G150,2,3)</f>
        <v>0.561291612484855</v>
      </c>
      <c r="I150" s="6" t="n">
        <f aca="false">TTEST(B150:D150,E150:G150,2,2)</f>
        <v>0.548460582608214</v>
      </c>
      <c r="J150" s="6"/>
      <c r="K150" s="6"/>
      <c r="L150" s="6"/>
      <c r="O150" s="1" t="s">
        <v>185</v>
      </c>
      <c r="P150" s="0" t="n">
        <v>2807.75</v>
      </c>
      <c r="Q150" s="0" t="n">
        <v>1662.89782816511</v>
      </c>
      <c r="R150" s="0" t="n">
        <v>2974.54334318566</v>
      </c>
      <c r="S150" s="0" t="n">
        <v>3023.72109212806</v>
      </c>
      <c r="T150" s="0" t="n">
        <v>2286.06558355175</v>
      </c>
      <c r="U150" s="0" t="n">
        <v>1121.41600738842</v>
      </c>
      <c r="V150" s="0" t="n">
        <f aca="false">TTEST(P150:R150,S150:U150,2,3)</f>
        <v>0.652035211514736</v>
      </c>
      <c r="W150" s="0" t="n">
        <f aca="false">TTEST(P150:R150,S150:U150,2,2)</f>
        <v>0.650047737790344</v>
      </c>
    </row>
    <row r="151" customFormat="false" ht="15" hidden="false" customHeight="false" outlineLevel="0" collapsed="false">
      <c r="A151" s="1" t="s">
        <v>156</v>
      </c>
      <c r="B151" s="0" t="n">
        <v>84.8977044311388</v>
      </c>
      <c r="C151" s="0" t="n">
        <v>25.9962412648126</v>
      </c>
      <c r="D151" s="0" t="n">
        <v>17.1425492578306</v>
      </c>
      <c r="E151" s="0" t="n">
        <v>39.7515196995102</v>
      </c>
      <c r="F151" s="0" t="n">
        <v>25.2930114154631</v>
      </c>
      <c r="G151" s="0" t="n">
        <v>20.0458874321665</v>
      </c>
      <c r="H151" s="0" t="n">
        <f aca="false">TTEST(B151:D151,E151:G151,2,3)</f>
        <v>0.575180189309939</v>
      </c>
      <c r="I151" s="6" t="n">
        <f aca="false">TTEST(B151:D151,E151:G151,2,2)</f>
        <v>0.551843628483354</v>
      </c>
      <c r="J151" s="6"/>
      <c r="K151" s="6"/>
      <c r="L151" s="6"/>
      <c r="O151" s="1" t="s">
        <v>221</v>
      </c>
      <c r="P151" s="0" t="n">
        <v>2643.75</v>
      </c>
      <c r="Q151" s="0" t="n">
        <v>1440.7170261289</v>
      </c>
      <c r="R151" s="0" t="n">
        <v>2975.56277601307</v>
      </c>
      <c r="S151" s="0" t="n">
        <v>3950.94570021038</v>
      </c>
      <c r="T151" s="0" t="n">
        <v>2872.09921716004</v>
      </c>
      <c r="U151" s="0" t="n">
        <v>1477.26041624752</v>
      </c>
      <c r="V151" s="0" t="n">
        <f aca="false">TTEST(P151:R151,S151:U151,2,3)</f>
        <v>0.657672232040504</v>
      </c>
      <c r="W151" s="0" t="n">
        <f aca="false">TTEST(P151:R151,S151:U151,2,2)</f>
        <v>0.653791092498305</v>
      </c>
    </row>
    <row r="152" customFormat="false" ht="15" hidden="false" customHeight="false" outlineLevel="0" collapsed="false">
      <c r="A152" s="1" t="s">
        <v>221</v>
      </c>
      <c r="B152" s="0" t="n">
        <v>5333.55335367363</v>
      </c>
      <c r="C152" s="0" t="n">
        <v>9863.11907388826</v>
      </c>
      <c r="D152" s="0" t="n">
        <v>2779.51691462214</v>
      </c>
      <c r="E152" s="0" t="n">
        <v>4349.98706356652</v>
      </c>
      <c r="F152" s="0" t="n">
        <v>4011.58159465582</v>
      </c>
      <c r="G152" s="0" t="n">
        <v>5640.71901993029</v>
      </c>
      <c r="H152" s="0" t="n">
        <f aca="false">TTEST(B152:D152,E152:G152,2,3)</f>
        <v>0.591647387383923</v>
      </c>
      <c r="I152" s="6" t="n">
        <f aca="false">TTEST(B152:D152,E152:G152,2,2)</f>
        <v>0.567676054251978</v>
      </c>
      <c r="J152" s="6"/>
      <c r="K152" s="6"/>
      <c r="L152" s="6"/>
      <c r="O152" s="1" t="s">
        <v>203</v>
      </c>
      <c r="P152" s="0" t="n">
        <v>17.75</v>
      </c>
      <c r="Q152" s="0" t="n">
        <v>7.82176130462679</v>
      </c>
      <c r="R152" s="0" t="n">
        <v>14.1104123776077</v>
      </c>
      <c r="S152" s="0" t="n">
        <v>12.6091696269169</v>
      </c>
      <c r="T152" s="0" t="n">
        <v>10.9859677284996</v>
      </c>
      <c r="U152" s="0" t="n">
        <v>11.9113889969382</v>
      </c>
      <c r="V152" s="0" t="n">
        <f aca="false">TTEST(P152:R152,S152:U152,2,3)</f>
        <v>0.68026104404584</v>
      </c>
      <c r="W152" s="0" t="n">
        <f aca="false">TTEST(P152:R152,S152:U152,2,2)</f>
        <v>0.660345479464268</v>
      </c>
    </row>
    <row r="153" customFormat="false" ht="15" hidden="false" customHeight="false" outlineLevel="0" collapsed="false">
      <c r="A153" s="1" t="s">
        <v>113</v>
      </c>
      <c r="B153" s="0" t="n">
        <v>73.1478596824428</v>
      </c>
      <c r="C153" s="0" t="n">
        <v>55.0105814995316</v>
      </c>
      <c r="D153" s="0" t="n">
        <v>195.519454423009</v>
      </c>
      <c r="E153" s="0" t="n">
        <v>185.10784656905</v>
      </c>
      <c r="F153" s="0" t="n">
        <v>185.634037811215</v>
      </c>
      <c r="G153" s="0" t="n">
        <v>57.9560008568964</v>
      </c>
      <c r="H153" s="0" t="n">
        <f aca="false">TTEST(B153:D153,E153:G153,2,3)</f>
        <v>0.598228716202394</v>
      </c>
      <c r="I153" s="6" t="n">
        <f aca="false">TTEST(B153:D153,E153:G153,2,2)</f>
        <v>0.598186619667212</v>
      </c>
      <c r="J153" s="6"/>
      <c r="K153" s="6"/>
      <c r="L153" s="6"/>
      <c r="O153" s="1" t="s">
        <v>62</v>
      </c>
      <c r="P153" s="0" t="n">
        <v>931.75</v>
      </c>
      <c r="Q153" s="0" t="n">
        <v>589.593646020971</v>
      </c>
      <c r="R153" s="0" t="n">
        <v>732.810555703943</v>
      </c>
      <c r="S153" s="0" t="n">
        <v>853.531373778758</v>
      </c>
      <c r="T153" s="0" t="n">
        <v>715.532772464576</v>
      </c>
      <c r="U153" s="0" t="n">
        <v>481.504352482805</v>
      </c>
      <c r="V153" s="0" t="n">
        <f aca="false">TTEST(P153:R153,S153:U153,2,3)</f>
        <v>0.668670635463256</v>
      </c>
      <c r="W153" s="0" t="n">
        <f aca="false">TTEST(P153:R153,S153:U153,2,2)</f>
        <v>0.668486531893757</v>
      </c>
    </row>
    <row r="154" customFormat="false" ht="15" hidden="false" customHeight="false" outlineLevel="0" collapsed="false">
      <c r="A154" s="1" t="s">
        <v>222</v>
      </c>
      <c r="B154" s="0" t="n">
        <v>2017.74716559163</v>
      </c>
      <c r="C154" s="0" t="n">
        <v>4130.89463795072</v>
      </c>
      <c r="D154" s="0" t="n">
        <v>2431.92871601964</v>
      </c>
      <c r="E154" s="0" t="n">
        <v>1993.0522427563</v>
      </c>
      <c r="F154" s="0" t="n">
        <v>1627.53290291753</v>
      </c>
      <c r="G154" s="0" t="n">
        <v>3523.73847552826</v>
      </c>
      <c r="H154" s="0" t="n">
        <f aca="false">TTEST(B154:D154,E154:G154,2,3)</f>
        <v>0.611362209655857</v>
      </c>
      <c r="I154" s="6" t="n">
        <f aca="false">TTEST(B154:D154,E154:G154,2,2)</f>
        <v>0.611046586524328</v>
      </c>
      <c r="J154" s="6"/>
      <c r="K154" s="6"/>
      <c r="L154" s="6"/>
      <c r="O154" s="1" t="s">
        <v>223</v>
      </c>
      <c r="P154" s="0" t="n">
        <v>421.75</v>
      </c>
      <c r="Q154" s="0" t="n">
        <v>296.998620570213</v>
      </c>
      <c r="R154" s="0" t="n">
        <v>309.745932327448</v>
      </c>
      <c r="S154" s="0" t="n">
        <v>416.757012423296</v>
      </c>
      <c r="T154" s="0" t="n">
        <v>276.940721834171</v>
      </c>
      <c r="U154" s="0" t="n">
        <v>243.666465535947</v>
      </c>
      <c r="V154" s="0" t="n">
        <f aca="false">TTEST(P154:R154,S154:U154,2,3)</f>
        <v>0.67196670574107</v>
      </c>
      <c r="W154" s="0" t="n">
        <f aca="false">TTEST(P154:R154,S154:U154,2,2)</f>
        <v>0.670163432471622</v>
      </c>
    </row>
    <row r="155" customFormat="false" ht="15" hidden="false" customHeight="false" outlineLevel="0" collapsed="false">
      <c r="A155" s="1" t="s">
        <v>167</v>
      </c>
      <c r="B155" s="0" t="n">
        <v>285.82004963384</v>
      </c>
      <c r="C155" s="0" t="n">
        <v>514.194053040303</v>
      </c>
      <c r="D155" s="0" t="n">
        <v>261.088830629972</v>
      </c>
      <c r="E155" s="0" t="n">
        <v>430.171405919348</v>
      </c>
      <c r="F155" s="0" t="n">
        <v>283.945324068464</v>
      </c>
      <c r="G155" s="0" t="n">
        <v>514.872631081274</v>
      </c>
      <c r="H155" s="0" t="n">
        <f aca="false">TTEST(B155:D155,E155:G155,2,3)</f>
        <v>0.623333090387593</v>
      </c>
      <c r="I155" s="6" t="n">
        <f aca="false">TTEST(B155:D155,E155:G155,2,2)</f>
        <v>0.62250929141819</v>
      </c>
      <c r="J155" s="6"/>
      <c r="K155" s="6"/>
      <c r="L155" s="6"/>
      <c r="O155" s="1" t="s">
        <v>197</v>
      </c>
      <c r="P155" s="0" t="n">
        <v>26.75</v>
      </c>
      <c r="Q155" s="0" t="n">
        <v>12.6071939638682</v>
      </c>
      <c r="R155" s="0" t="n">
        <v>27.3630391339799</v>
      </c>
      <c r="S155" s="0" t="n">
        <v>16.8190429893792</v>
      </c>
      <c r="T155" s="0" t="n">
        <v>25.9167609414495</v>
      </c>
      <c r="U155" s="0" t="n">
        <v>16.1693562824318</v>
      </c>
      <c r="V155" s="0" t="n">
        <f aca="false">TTEST(P155:R155,S155:U155,2,3)</f>
        <v>0.677870479212313</v>
      </c>
      <c r="W155" s="0" t="n">
        <f aca="false">TTEST(P155:R155,S155:U155,2,2)</f>
        <v>0.674305405141423</v>
      </c>
    </row>
    <row r="156" customFormat="false" ht="15" hidden="false" customHeight="false" outlineLevel="0" collapsed="false">
      <c r="A156" s="1" t="s">
        <v>18</v>
      </c>
      <c r="B156" s="0" t="n">
        <v>2087.07124960893</v>
      </c>
      <c r="C156" s="0" t="n">
        <v>3672.97265946363</v>
      </c>
      <c r="D156" s="0" t="n">
        <v>1339.81082629291</v>
      </c>
      <c r="E156" s="0" t="n">
        <v>1848.89720784436</v>
      </c>
      <c r="F156" s="0" t="n">
        <v>1400.48064656151</v>
      </c>
      <c r="G156" s="0" t="n">
        <v>2702.68522951372</v>
      </c>
      <c r="H156" s="0" t="n">
        <f aca="false">TTEST(B156:D156,E156:G156,2,3)</f>
        <v>0.658834963117673</v>
      </c>
      <c r="I156" s="6" t="n">
        <f aca="false">TTEST(B156:D156,E156:G156,2,2)</f>
        <v>0.652213659856821</v>
      </c>
      <c r="J156" s="6"/>
      <c r="K156" s="6"/>
      <c r="L156" s="6"/>
      <c r="O156" s="1" t="s">
        <v>224</v>
      </c>
      <c r="P156" s="0" t="n">
        <v>998.75</v>
      </c>
      <c r="Q156" s="0" t="n">
        <v>530.801187636005</v>
      </c>
      <c r="R156" s="0" t="n">
        <v>738.927152668422</v>
      </c>
      <c r="S156" s="0" t="n">
        <v>908.259727490767</v>
      </c>
      <c r="T156" s="0" t="n">
        <v>735.129438556573</v>
      </c>
      <c r="U156" s="0" t="n">
        <v>328.82581124582</v>
      </c>
      <c r="V156" s="0" t="n">
        <f aca="false">TTEST(P156:R156,S156:U156,2,3)</f>
        <v>0.676140263135212</v>
      </c>
      <c r="W156" s="0" t="n">
        <f aca="false">TTEST(P156:R156,S156:U156,2,2)</f>
        <v>0.674933935201473</v>
      </c>
    </row>
    <row r="157" customFormat="false" ht="15" hidden="false" customHeight="false" outlineLevel="0" collapsed="false">
      <c r="A157" s="1" t="s">
        <v>212</v>
      </c>
      <c r="B157" s="0" t="n">
        <v>561.941401228196</v>
      </c>
      <c r="C157" s="0" t="n">
        <v>970.854538473707</v>
      </c>
      <c r="D157" s="0" t="n">
        <v>384.47206542802</v>
      </c>
      <c r="E157" s="0" t="n">
        <v>439.781741580144</v>
      </c>
      <c r="F157" s="0" t="n">
        <v>328.419477375314</v>
      </c>
      <c r="G157" s="0" t="n">
        <v>820.148807606731</v>
      </c>
      <c r="H157" s="0" t="n">
        <f aca="false">TTEST(B157:D157,E157:G157,2,3)</f>
        <v>0.657230550609245</v>
      </c>
      <c r="I157" s="6" t="n">
        <f aca="false">TTEST(B157:D157,E157:G157,2,2)</f>
        <v>0.656679016284559</v>
      </c>
      <c r="J157" s="6"/>
      <c r="K157" s="6"/>
      <c r="L157" s="6"/>
      <c r="O157" s="1" t="s">
        <v>210</v>
      </c>
      <c r="P157" s="0" t="n">
        <v>712.75</v>
      </c>
      <c r="Q157" s="0" t="n">
        <v>326.394849762695</v>
      </c>
      <c r="R157" s="0" t="n">
        <v>1092.67034378082</v>
      </c>
      <c r="S157" s="0" t="n">
        <v>776.701184913821</v>
      </c>
      <c r="T157" s="0" t="n">
        <v>619.415791156211</v>
      </c>
      <c r="U157" s="0" t="n">
        <v>410.335470710983</v>
      </c>
      <c r="V157" s="0" t="n">
        <f aca="false">TTEST(P157:R157,S157:U157,2,3)</f>
        <v>0.689585587863096</v>
      </c>
      <c r="W157" s="0" t="n">
        <f aca="false">TTEST(P157:R157,S157:U157,2,2)</f>
        <v>0.681298825361481</v>
      </c>
    </row>
    <row r="158" customFormat="false" ht="15" hidden="false" customHeight="false" outlineLevel="0" collapsed="false">
      <c r="A158" s="1" t="s">
        <v>147</v>
      </c>
      <c r="B158" s="0" t="n">
        <v>1.13096518599192</v>
      </c>
      <c r="C158" s="0" t="n">
        <v>8.33533851324444</v>
      </c>
      <c r="D158" s="0" t="n">
        <v>7.97693752997558</v>
      </c>
      <c r="E158" s="0" t="n">
        <v>27.7386001235152</v>
      </c>
      <c r="F158" s="0" t="n">
        <v>1.12702920033678</v>
      </c>
      <c r="G158" s="0" t="n">
        <v>1.14534568904239</v>
      </c>
      <c r="H158" s="0" t="n">
        <f aca="false">TTEST(B158:D158,E158:G158,2,3)</f>
        <v>0.687764294151711</v>
      </c>
      <c r="I158" s="6" t="n">
        <f aca="false">TTEST(B158:D158,E158:G158,2,2)</f>
        <v>0.671560296169341</v>
      </c>
      <c r="J158" s="6"/>
      <c r="K158" s="6"/>
      <c r="L158" s="6"/>
      <c r="O158" s="1" t="s">
        <v>83</v>
      </c>
      <c r="P158" s="0" t="n">
        <v>1534.75</v>
      </c>
      <c r="Q158" s="0" t="n">
        <v>845.956109908901</v>
      </c>
      <c r="R158" s="0" t="n">
        <v>1443.35523641097</v>
      </c>
      <c r="S158" s="0" t="n">
        <v>1477.64509976379</v>
      </c>
      <c r="T158" s="0" t="n">
        <v>1100.00069769804</v>
      </c>
      <c r="U158" s="0" t="n">
        <v>878.103591074495</v>
      </c>
      <c r="V158" s="0" t="n">
        <f aca="false">TTEST(P158:R158,S158:U158,2,3)</f>
        <v>0.682500843204692</v>
      </c>
      <c r="W158" s="0" t="n">
        <f aca="false">TTEST(P158:R158,S158:U158,2,2)</f>
        <v>0.681573087479585</v>
      </c>
    </row>
    <row r="159" customFormat="false" ht="15" hidden="false" customHeight="false" outlineLevel="0" collapsed="false">
      <c r="A159" s="1" t="s">
        <v>215</v>
      </c>
      <c r="B159" s="0" t="n">
        <v>150.696835023836</v>
      </c>
      <c r="C159" s="0" t="n">
        <v>126.915685559488</v>
      </c>
      <c r="D159" s="0" t="n">
        <v>46.0494785533734</v>
      </c>
      <c r="E159" s="0" t="n">
        <v>153.874255671463</v>
      </c>
      <c r="F159" s="0" t="n">
        <v>67.426419811427</v>
      </c>
      <c r="G159" s="0" t="n">
        <v>40.9962132721488</v>
      </c>
      <c r="H159" s="0" t="n">
        <f aca="false">TTEST(B159:D159,E159:G159,2,3)</f>
        <v>0.683037009645292</v>
      </c>
      <c r="I159" s="6" t="n">
        <f aca="false">TTEST(B159:D159,E159:G159,2,2)</f>
        <v>0.682921295880336</v>
      </c>
      <c r="J159" s="6"/>
      <c r="K159" s="6"/>
      <c r="L159" s="6"/>
      <c r="O159" s="1" t="s">
        <v>219</v>
      </c>
      <c r="P159" s="0" t="n">
        <v>113.75</v>
      </c>
      <c r="Q159" s="0" t="n">
        <v>52.9415549489026</v>
      </c>
      <c r="R159" s="0" t="n">
        <v>168.044769317007</v>
      </c>
      <c r="S159" s="0" t="n">
        <v>216.788027706338</v>
      </c>
      <c r="T159" s="0" t="n">
        <v>132.298662583718</v>
      </c>
      <c r="U159" s="0" t="n">
        <v>52.0579376887351</v>
      </c>
      <c r="V159" s="0" t="n">
        <f aca="false">TTEST(P159:R159,S159:U159,2,3)</f>
        <v>0.724401271679037</v>
      </c>
      <c r="W159" s="0" t="n">
        <f aca="false">TTEST(P159:R159,S159:U159,2,2)</f>
        <v>0.722243638932958</v>
      </c>
    </row>
    <row r="160" customFormat="false" ht="15" hidden="false" customHeight="false" outlineLevel="0" collapsed="false">
      <c r="A160" s="1" t="s">
        <v>224</v>
      </c>
      <c r="B160" s="0" t="n">
        <v>1179.9832350096</v>
      </c>
      <c r="C160" s="0" t="n">
        <v>1847.5922107837</v>
      </c>
      <c r="D160" s="0" t="n">
        <v>1001.38823941826</v>
      </c>
      <c r="E160" s="0" t="n">
        <v>1631.46336351885</v>
      </c>
      <c r="F160" s="0" t="n">
        <v>1403.99176392784</v>
      </c>
      <c r="G160" s="0" t="n">
        <v>1341.91168447867</v>
      </c>
      <c r="H160" s="0" t="n">
        <f aca="false">TTEST(B160:D160,E160:G160,2,3)</f>
        <v>0.704072114818601</v>
      </c>
      <c r="I160" s="6" t="n">
        <f aca="false">TTEST(B160:D160,E160:G160,2,2)</f>
        <v>0.691532195561115</v>
      </c>
      <c r="J160" s="6"/>
      <c r="K160" s="6"/>
      <c r="L160" s="6"/>
      <c r="O160" s="1" t="s">
        <v>209</v>
      </c>
      <c r="P160" s="0" t="n">
        <v>1767.75</v>
      </c>
      <c r="Q160" s="0" t="n">
        <v>1106.42037321904</v>
      </c>
      <c r="R160" s="0" t="n">
        <v>2012.19875410756</v>
      </c>
      <c r="S160" s="0" t="n">
        <v>2333.30186068425</v>
      </c>
      <c r="T160" s="0" t="n">
        <v>1990.24924302018</v>
      </c>
      <c r="U160" s="0" t="n">
        <v>1080.66117765583</v>
      </c>
      <c r="V160" s="0" t="n">
        <f aca="false">TTEST(P160:R160,S160:U160,2,3)</f>
        <v>0.729045834755001</v>
      </c>
      <c r="W160" s="0" t="n">
        <f aca="false">TTEST(P160:R160,S160:U160,2,2)</f>
        <v>0.727297927178061</v>
      </c>
    </row>
    <row r="161" customFormat="false" ht="15" hidden="false" customHeight="false" outlineLevel="0" collapsed="false">
      <c r="A161" s="1" t="s">
        <v>202</v>
      </c>
      <c r="B161" s="0" t="n">
        <v>9.69869803948457</v>
      </c>
      <c r="C161" s="0" t="n">
        <v>5.81235240587757</v>
      </c>
      <c r="D161" s="0" t="n">
        <v>5.15674930602018</v>
      </c>
      <c r="E161" s="0" t="n">
        <v>8.51792880192319</v>
      </c>
      <c r="F161" s="0" t="n">
        <v>5.39667967292457</v>
      </c>
      <c r="G161" s="0" t="n">
        <v>9.07190723027093</v>
      </c>
      <c r="H161" s="0" t="n">
        <f aca="false">TTEST(B161:D161,E161:G161,2,3)</f>
        <v>0.694071066115773</v>
      </c>
      <c r="I161" s="6" t="n">
        <f aca="false">TTEST(B161:D161,E161:G161,2,2)</f>
        <v>0.693150970523233</v>
      </c>
      <c r="J161" s="6"/>
      <c r="K161" s="6"/>
      <c r="L161" s="6"/>
      <c r="O161" s="1" t="s">
        <v>92</v>
      </c>
      <c r="P161" s="0" t="n">
        <v>215.75</v>
      </c>
      <c r="Q161" s="0" t="n">
        <v>143.181142237454</v>
      </c>
      <c r="R161" s="0" t="n">
        <v>179.258530418553</v>
      </c>
      <c r="S161" s="0" t="n">
        <v>247.309609584189</v>
      </c>
      <c r="T161" s="0" t="n">
        <v>209.752152375896</v>
      </c>
      <c r="U161" s="0" t="n">
        <v>125.659943623696</v>
      </c>
      <c r="V161" s="0" t="n">
        <f aca="false">TTEST(P161:R161,S161:U161,2,3)</f>
        <v>0.743472863928088</v>
      </c>
      <c r="W161" s="0" t="n">
        <f aca="false">TTEST(P161:R161,S161:U161,2,2)</f>
        <v>0.739368459925634</v>
      </c>
    </row>
    <row r="162" customFormat="false" ht="15" hidden="false" customHeight="false" outlineLevel="0" collapsed="false">
      <c r="A162" s="1" t="s">
        <v>176</v>
      </c>
      <c r="B162" s="0" t="n">
        <v>1573.60303409092</v>
      </c>
      <c r="C162" s="0" t="n">
        <v>3517.80901386057</v>
      </c>
      <c r="D162" s="0" t="n">
        <v>2149.20484656811</v>
      </c>
      <c r="E162" s="0" t="n">
        <v>2226.1028825306</v>
      </c>
      <c r="F162" s="0" t="n">
        <v>2037.16326232274</v>
      </c>
      <c r="G162" s="0" t="n">
        <v>2246.76623385315</v>
      </c>
      <c r="H162" s="0" t="n">
        <f aca="false">TTEST(B162:D162,E162:G162,2,3)</f>
        <v>0.714639618441036</v>
      </c>
      <c r="I162" s="6" t="n">
        <f aca="false">TTEST(B162:D162,E162:G162,2,2)</f>
        <v>0.696362104038907</v>
      </c>
      <c r="J162" s="6"/>
      <c r="K162" s="6"/>
      <c r="L162" s="6"/>
      <c r="O162" s="1" t="s">
        <v>57</v>
      </c>
      <c r="P162" s="0" t="n">
        <v>1200.75</v>
      </c>
      <c r="Q162" s="0" t="n">
        <v>815.19261424235</v>
      </c>
      <c r="R162" s="0" t="n">
        <v>2218.12418524504</v>
      </c>
      <c r="S162" s="0" t="n">
        <v>2313.30496221255</v>
      </c>
      <c r="T162" s="0" t="n">
        <v>1631.91020590938</v>
      </c>
      <c r="U162" s="0" t="n">
        <v>909.12592415452</v>
      </c>
      <c r="V162" s="0" t="n">
        <f aca="false">TTEST(P162:R162,S162:U162,2,3)</f>
        <v>0.740626177896845</v>
      </c>
      <c r="W162" s="0" t="n">
        <f aca="false">TTEST(P162:R162,S162:U162,2,2)</f>
        <v>0.740609116166625</v>
      </c>
    </row>
    <row r="163" customFormat="false" ht="15" hidden="false" customHeight="false" outlineLevel="0" collapsed="false">
      <c r="A163" s="1" t="s">
        <v>223</v>
      </c>
      <c r="B163" s="0" t="n">
        <v>2276.24375006294</v>
      </c>
      <c r="C163" s="0" t="n">
        <v>3414.36658345853</v>
      </c>
      <c r="D163" s="0" t="n">
        <v>1112.08062720851</v>
      </c>
      <c r="E163" s="0" t="n">
        <v>1504.1264160133</v>
      </c>
      <c r="F163" s="0" t="n">
        <v>1371.22133517542</v>
      </c>
      <c r="G163" s="0" t="n">
        <v>2943.11515939161</v>
      </c>
      <c r="H163" s="0" t="n">
        <f aca="false">TTEST(B163:D163,E163:G163,2,3)</f>
        <v>0.715398692787662</v>
      </c>
      <c r="I163" s="6" t="n">
        <f aca="false">TTEST(B163:D163,E163:G163,2,2)</f>
        <v>0.714004204934697</v>
      </c>
      <c r="J163" s="6"/>
      <c r="K163" s="6"/>
      <c r="L163" s="6"/>
      <c r="O163" s="1" t="s">
        <v>141</v>
      </c>
      <c r="P163" s="0" t="n">
        <v>113.75</v>
      </c>
      <c r="Q163" s="0" t="n">
        <v>113.784913044971</v>
      </c>
      <c r="R163" s="0" t="n">
        <v>102.80106836256</v>
      </c>
      <c r="S163" s="0" t="n">
        <v>150.482522247557</v>
      </c>
      <c r="T163" s="0" t="n">
        <v>108.036123612674</v>
      </c>
      <c r="U163" s="0" t="n">
        <v>38.6757547914694</v>
      </c>
      <c r="V163" s="0" t="n">
        <f aca="false">TTEST(P163:R163,S163:U163,2,3)</f>
        <v>0.767560506785497</v>
      </c>
      <c r="W163" s="0" t="n">
        <f aca="false">TTEST(P163:R163,S163:U163,2,2)</f>
        <v>0.753125038659303</v>
      </c>
    </row>
    <row r="164" customFormat="false" ht="15" hidden="false" customHeight="false" outlineLevel="0" collapsed="false">
      <c r="A164" s="1" t="s">
        <v>225</v>
      </c>
      <c r="B164" s="0" t="n">
        <v>15676.9416859507</v>
      </c>
      <c r="C164" s="0" t="n">
        <v>34153.1678225629</v>
      </c>
      <c r="D164" s="0" t="n">
        <v>17395.8474323269</v>
      </c>
      <c r="E164" s="0" t="n">
        <v>24535.295827111</v>
      </c>
      <c r="F164" s="0" t="n">
        <v>22752.7557236717</v>
      </c>
      <c r="G164" s="0" t="n">
        <v>27040.9780481904</v>
      </c>
      <c r="H164" s="0" t="n">
        <f aca="false">TTEST(B164:D164,E164:G164,2,3)</f>
        <v>0.729418603848585</v>
      </c>
      <c r="I164" s="6" t="n">
        <f aca="false">TTEST(B164:D164,E164:G164,2,2)</f>
        <v>0.714291177756864</v>
      </c>
      <c r="J164" s="6"/>
      <c r="K164" s="6"/>
      <c r="L164" s="6"/>
      <c r="O164" s="1" t="s">
        <v>195</v>
      </c>
      <c r="P164" s="0" t="n">
        <v>466.75</v>
      </c>
      <c r="Q164" s="0" t="n">
        <v>244.358861318557</v>
      </c>
      <c r="R164" s="0" t="n">
        <v>508.53533367303</v>
      </c>
      <c r="S164" s="0" t="n">
        <v>526.213719847315</v>
      </c>
      <c r="T164" s="0" t="n">
        <v>383.322623476439</v>
      </c>
      <c r="U164" s="0" t="n">
        <v>190.74601498767</v>
      </c>
      <c r="V164" s="0" t="n">
        <f aca="false">TTEST(P164:R164,S164:U164,2,3)</f>
        <v>0.770411999902451</v>
      </c>
      <c r="W164" s="0" t="n">
        <f aca="false">TTEST(P164:R164,S164:U164,2,2)</f>
        <v>0.769990740599073</v>
      </c>
    </row>
    <row r="165" customFormat="false" ht="15" hidden="false" customHeight="false" outlineLevel="0" collapsed="false">
      <c r="A165" s="1" t="s">
        <v>70</v>
      </c>
      <c r="B165" s="0" t="n">
        <v>34124.1979414034</v>
      </c>
      <c r="C165" s="0" t="n">
        <v>47837.8444689208</v>
      </c>
      <c r="D165" s="0" t="n">
        <v>23923.1730766717</v>
      </c>
      <c r="E165" s="0" t="n">
        <v>19487.4670212778</v>
      </c>
      <c r="F165" s="0" t="n">
        <v>13750.2507964007</v>
      </c>
      <c r="G165" s="0" t="n">
        <v>55284.0125496142</v>
      </c>
      <c r="H165" s="0" t="n">
        <f aca="false">TTEST(B165:D165,E165:G165,2,3)</f>
        <v>0.720141879969356</v>
      </c>
      <c r="I165" s="6" t="n">
        <f aca="false">TTEST(B165:D165,E165:G165,2,2)</f>
        <v>0.7143414869177</v>
      </c>
      <c r="J165" s="6"/>
      <c r="K165" s="6"/>
      <c r="L165" s="6"/>
      <c r="O165" s="1" t="s">
        <v>55</v>
      </c>
      <c r="P165" s="0" t="n">
        <v>150.75</v>
      </c>
      <c r="Q165" s="0" t="n">
        <v>83.7050506154543</v>
      </c>
      <c r="R165" s="0" t="n">
        <v>159.889306697701</v>
      </c>
      <c r="S165" s="0" t="n">
        <v>223.102837750031</v>
      </c>
      <c r="T165" s="0" t="n">
        <v>148.162630372477</v>
      </c>
      <c r="U165" s="0" t="n">
        <v>66.6566826675703</v>
      </c>
      <c r="V165" s="0" t="n">
        <f aca="false">TTEST(P165:R165,S165:U165,2,3)</f>
        <v>0.794677536086113</v>
      </c>
      <c r="W165" s="0" t="n">
        <f aca="false">TTEST(P165:R165,S165:U165,2,2)</f>
        <v>0.790564675484084</v>
      </c>
    </row>
    <row r="166" customFormat="false" ht="15" hidden="false" customHeight="false" outlineLevel="0" collapsed="false">
      <c r="A166" s="1" t="s">
        <v>84</v>
      </c>
      <c r="B166" s="0" t="n">
        <v>752.28888615707</v>
      </c>
      <c r="C166" s="0" t="n">
        <v>1481.7592252155</v>
      </c>
      <c r="D166" s="0" t="n">
        <v>638.994052639995</v>
      </c>
      <c r="E166" s="0" t="n">
        <v>1000.78508577911</v>
      </c>
      <c r="F166" s="0" t="n">
        <v>851.575964958533</v>
      </c>
      <c r="G166" s="0" t="n">
        <v>1381.81706703102</v>
      </c>
      <c r="H166" s="0" t="n">
        <f aca="false">TTEST(B166:D166,E166:G166,2,3)</f>
        <v>0.719734261117567</v>
      </c>
      <c r="I166" s="6" t="n">
        <f aca="false">TTEST(B166:D166,E166:G166,2,2)</f>
        <v>0.715547291979514</v>
      </c>
      <c r="J166" s="6"/>
      <c r="K166" s="6"/>
      <c r="L166" s="6"/>
      <c r="O166" s="1" t="s">
        <v>220</v>
      </c>
      <c r="P166" s="0" t="n">
        <v>3339.75</v>
      </c>
      <c r="Q166" s="0" t="n">
        <v>1837.90793684593</v>
      </c>
      <c r="R166" s="0" t="n">
        <v>2932.74659726172</v>
      </c>
      <c r="S166" s="0" t="n">
        <v>3764.65880392143</v>
      </c>
      <c r="T166" s="0" t="n">
        <v>2342.05605810031</v>
      </c>
      <c r="U166" s="0" t="n">
        <v>1309.37484899092</v>
      </c>
      <c r="V166" s="0" t="n">
        <f aca="false">TTEST(P166:R166,S166:U166,2,3)</f>
        <v>0.799242296570777</v>
      </c>
      <c r="W166" s="0" t="n">
        <f aca="false">TTEST(P166:R166,S166:U166,2,2)</f>
        <v>0.796854890453086</v>
      </c>
    </row>
    <row r="167" customFormat="false" ht="15" hidden="false" customHeight="false" outlineLevel="0" collapsed="false">
      <c r="A167" s="1" t="s">
        <v>82</v>
      </c>
      <c r="B167" s="0" t="n">
        <v>4480.5146249183</v>
      </c>
      <c r="C167" s="0" t="n">
        <v>10572.0781700584</v>
      </c>
      <c r="D167" s="0" t="n">
        <v>3916.05276887616</v>
      </c>
      <c r="E167" s="0" t="n">
        <v>5168.06688669179</v>
      </c>
      <c r="F167" s="0" t="n">
        <v>4766.47182841684</v>
      </c>
      <c r="G167" s="0" t="n">
        <v>6522.62797433717</v>
      </c>
      <c r="H167" s="0" t="n">
        <f aca="false">TTEST(B167:D167,E167:G167,2,3)</f>
        <v>0.736110123792487</v>
      </c>
      <c r="I167" s="6" t="n">
        <f aca="false">TTEST(B167:D167,E167:G167,2,2)</f>
        <v>0.722431327395115</v>
      </c>
      <c r="J167" s="6"/>
      <c r="K167" s="6"/>
      <c r="L167" s="6"/>
      <c r="O167" s="1" t="s">
        <v>47</v>
      </c>
      <c r="P167" s="0" t="n">
        <v>234.75</v>
      </c>
      <c r="Q167" s="0" t="n">
        <v>125.406678074558</v>
      </c>
      <c r="R167" s="0" t="n">
        <v>180.277963245966</v>
      </c>
      <c r="S167" s="0" t="n">
        <v>255.729356309114</v>
      </c>
      <c r="T167" s="0" t="n">
        <v>248.01230998408</v>
      </c>
      <c r="U167" s="0" t="n">
        <v>81.8637086871903</v>
      </c>
      <c r="V167" s="0" t="n">
        <f aca="false">TTEST(P167:R167,S167:U167,2,3)</f>
        <v>0.830894150222952</v>
      </c>
      <c r="W167" s="0" t="n">
        <f aca="false">TTEST(P167:R167,S167:U167,2,2)</f>
        <v>0.827936036472211</v>
      </c>
    </row>
    <row r="168" customFormat="false" ht="15" hidden="false" customHeight="false" outlineLevel="0" collapsed="false">
      <c r="A168" s="1" t="s">
        <v>154</v>
      </c>
      <c r="B168" s="0" t="n">
        <v>793.413342777506</v>
      </c>
      <c r="C168" s="0" t="n">
        <v>1506.98908628917</v>
      </c>
      <c r="D168" s="0" t="n">
        <v>1017.60432170601</v>
      </c>
      <c r="E168" s="0" t="n">
        <v>1081.27164693828</v>
      </c>
      <c r="F168" s="0" t="n">
        <v>942.865016483121</v>
      </c>
      <c r="G168" s="0" t="n">
        <v>1055.59056466558</v>
      </c>
      <c r="H168" s="0" t="n">
        <f aca="false">TTEST(B168:D168,E168:G168,2,3)</f>
        <v>0.744796310094166</v>
      </c>
      <c r="I168" s="6" t="n">
        <f aca="false">TTEST(B168:D168,E168:G168,2,2)</f>
        <v>0.73044776870613</v>
      </c>
      <c r="J168" s="6"/>
      <c r="K168" s="6"/>
      <c r="L168" s="6"/>
      <c r="O168" s="1" t="s">
        <v>150</v>
      </c>
      <c r="P168" s="0" t="n">
        <v>297.75</v>
      </c>
      <c r="Q168" s="0" t="n">
        <v>143.864775474489</v>
      </c>
      <c r="R168" s="0" t="n">
        <v>293.435007088836</v>
      </c>
      <c r="S168" s="0" t="n">
        <v>370.448405436211</v>
      </c>
      <c r="T168" s="0" t="n">
        <v>290.005165895502</v>
      </c>
      <c r="U168" s="0" t="n">
        <v>131.134472990759</v>
      </c>
      <c r="V168" s="0" t="n">
        <f aca="false">TTEST(P168:R168,S168:U168,2,3)</f>
        <v>0.839425840937221</v>
      </c>
      <c r="W168" s="0" t="n">
        <f aca="false">TTEST(P168:R168,S168:U168,2,2)</f>
        <v>0.838409501859067</v>
      </c>
    </row>
    <row r="169" customFormat="false" ht="15" hidden="false" customHeight="false" outlineLevel="0" collapsed="false">
      <c r="A169" s="1" t="s">
        <v>161</v>
      </c>
      <c r="B169" s="0" t="n">
        <v>7249.95303218595</v>
      </c>
      <c r="C169" s="0" t="n">
        <v>14980.996392682</v>
      </c>
      <c r="D169" s="0" t="n">
        <v>9039.62972474712</v>
      </c>
      <c r="E169" s="0" t="n">
        <v>12007.0220013058</v>
      </c>
      <c r="F169" s="0" t="n">
        <v>10711.9639020695</v>
      </c>
      <c r="G169" s="0" t="n">
        <v>11159.6334269199</v>
      </c>
      <c r="H169" s="0" t="n">
        <f aca="false">TTEST(B169:D169,E169:G169,2,3)</f>
        <v>0.747085145413204</v>
      </c>
      <c r="I169" s="6" t="n">
        <f aca="false">TTEST(B169:D169,E169:G169,2,2)</f>
        <v>0.732042131377342</v>
      </c>
      <c r="J169" s="6"/>
      <c r="K169" s="6"/>
      <c r="L169" s="6"/>
      <c r="O169" s="1" t="s">
        <v>184</v>
      </c>
      <c r="P169" s="0" t="n">
        <v>1098.75</v>
      </c>
      <c r="Q169" s="0" t="n">
        <v>540.372052954488</v>
      </c>
      <c r="R169" s="0" t="n">
        <v>736.888287013596</v>
      </c>
      <c r="S169" s="0" t="n">
        <v>1516.58642836657</v>
      </c>
      <c r="T169" s="0" t="n">
        <v>763.124675830854</v>
      </c>
      <c r="U169" s="0" t="n">
        <v>337.950026857592</v>
      </c>
      <c r="V169" s="0" t="n">
        <f aca="false">TTEST(P169:R169,S169:U169,2,3)</f>
        <v>0.84691102779459</v>
      </c>
      <c r="W169" s="0" t="n">
        <f aca="false">TTEST(P169:R169,S169:U169,2,2)</f>
        <v>0.843075983395807</v>
      </c>
    </row>
    <row r="170" customFormat="false" ht="15" hidden="false" customHeight="false" outlineLevel="0" collapsed="false">
      <c r="A170" s="1" t="s">
        <v>100</v>
      </c>
      <c r="B170" s="0" t="n">
        <v>62.5729994086165</v>
      </c>
      <c r="C170" s="0" t="n">
        <v>176.113914653142</v>
      </c>
      <c r="D170" s="0" t="n">
        <v>101.043148920504</v>
      </c>
      <c r="E170" s="0" t="n">
        <v>135.85487630747</v>
      </c>
      <c r="F170" s="0" t="n">
        <v>120.093180306382</v>
      </c>
      <c r="G170" s="0" t="n">
        <v>120.806978376844</v>
      </c>
      <c r="H170" s="0" t="n">
        <f aca="false">TTEST(B170:D170,E170:G170,2,3)</f>
        <v>0.748127583850775</v>
      </c>
      <c r="I170" s="6" t="n">
        <f aca="false">TTEST(B170:D170,E170:G170,2,2)</f>
        <v>0.73299528188034</v>
      </c>
      <c r="J170" s="6"/>
      <c r="K170" s="6"/>
      <c r="L170" s="6"/>
      <c r="O170" s="1" t="s">
        <v>159</v>
      </c>
      <c r="P170" s="0" t="n">
        <v>2191.75</v>
      </c>
      <c r="Q170" s="0" t="n">
        <v>1498.1422180398</v>
      </c>
      <c r="R170" s="0" t="n">
        <v>2239.53227462071</v>
      </c>
      <c r="S170" s="0" t="n">
        <v>2607.99609758491</v>
      </c>
      <c r="T170" s="0" t="n">
        <v>1767.22051940174</v>
      </c>
      <c r="U170" s="0" t="n">
        <v>1269.83658133991</v>
      </c>
      <c r="V170" s="0" t="n">
        <f aca="false">TTEST(P170:R170,S170:U170,2,3)</f>
        <v>0.848140276676049</v>
      </c>
      <c r="W170" s="0" t="n">
        <f aca="false">TTEST(P170:R170,S170:U170,2,2)</f>
        <v>0.846190272044953</v>
      </c>
    </row>
    <row r="171" customFormat="false" ht="15" hidden="false" customHeight="false" outlineLevel="0" collapsed="false">
      <c r="A171" s="1" t="s">
        <v>218</v>
      </c>
      <c r="B171" s="0" t="n">
        <v>554.891494378978</v>
      </c>
      <c r="C171" s="0" t="n">
        <v>853.535684481148</v>
      </c>
      <c r="D171" s="0" t="n">
        <v>438.055641683173</v>
      </c>
      <c r="E171" s="0" t="n">
        <v>616.371659347271</v>
      </c>
      <c r="F171" s="0" t="n">
        <v>543.768009176908</v>
      </c>
      <c r="G171" s="0" t="n">
        <v>551.785109942195</v>
      </c>
      <c r="H171" s="0" t="n">
        <f aca="false">TTEST(B171:D171,E171:G171,2,3)</f>
        <v>0.753620976266181</v>
      </c>
      <c r="I171" s="6" t="n">
        <f aca="false">TTEST(B171:D171,E171:G171,2,2)</f>
        <v>0.739495477310461</v>
      </c>
      <c r="J171" s="6"/>
      <c r="K171" s="6"/>
      <c r="L171" s="6"/>
      <c r="O171" s="1" t="s">
        <v>216</v>
      </c>
      <c r="P171" s="0" t="n">
        <v>377.75</v>
      </c>
      <c r="Q171" s="0" t="n">
        <v>171.210104955868</v>
      </c>
      <c r="R171" s="0" t="n">
        <v>567.662437662998</v>
      </c>
      <c r="S171" s="0" t="n">
        <v>613.568592118408</v>
      </c>
      <c r="T171" s="0" t="n">
        <v>437.446748873383</v>
      </c>
      <c r="U171" s="0" t="n">
        <v>166.414773356278</v>
      </c>
      <c r="V171" s="0" t="n">
        <f aca="false">TTEST(P171:R171,S171:U171,2,3)</f>
        <v>0.855813571416481</v>
      </c>
      <c r="W171" s="0" t="n">
        <f aca="false">TTEST(P171:R171,S171:U171,2,2)</f>
        <v>0.855669140965827</v>
      </c>
    </row>
    <row r="172" customFormat="false" ht="15" hidden="false" customHeight="false" outlineLevel="0" collapsed="false">
      <c r="A172" s="1" t="s">
        <v>116</v>
      </c>
      <c r="B172" s="0" t="n">
        <v>5473.37650618311</v>
      </c>
      <c r="C172" s="0" t="n">
        <v>12537.4843476971</v>
      </c>
      <c r="D172" s="0" t="n">
        <v>4270.69143803855</v>
      </c>
      <c r="E172" s="0" t="n">
        <v>9042.23344995018</v>
      </c>
      <c r="F172" s="0" t="n">
        <v>7685.38073229279</v>
      </c>
      <c r="G172" s="0" t="n">
        <v>8038.03487676256</v>
      </c>
      <c r="H172" s="0" t="n">
        <f aca="false">TTEST(B172:D172,E172:G172,2,3)</f>
        <v>0.779879809056669</v>
      </c>
      <c r="I172" s="6" t="n">
        <f aca="false">TTEST(B172:D172,E172:G172,2,2)</f>
        <v>0.76696072153068</v>
      </c>
      <c r="J172" s="6"/>
      <c r="K172" s="6"/>
      <c r="L172" s="6"/>
      <c r="O172" s="1" t="s">
        <v>118</v>
      </c>
      <c r="P172" s="0" t="n">
        <v>1655.75</v>
      </c>
      <c r="Q172" s="0" t="n">
        <v>883.555937945798</v>
      </c>
      <c r="R172" s="0" t="n">
        <v>1597.28959335037</v>
      </c>
      <c r="S172" s="0" t="n">
        <v>1643.93509758105</v>
      </c>
      <c r="T172" s="0" t="n">
        <v>1521.79560596387</v>
      </c>
      <c r="U172" s="0" t="n">
        <v>757.663944999104</v>
      </c>
      <c r="V172" s="0" t="n">
        <f aca="false">TTEST(P172:R172,S172:U172,2,3)</f>
        <v>0.857976715858683</v>
      </c>
      <c r="W172" s="0" t="n">
        <f aca="false">TTEST(P172:R172,S172:U172,2,2)</f>
        <v>0.857869064719408</v>
      </c>
    </row>
    <row r="173" customFormat="false" ht="15" hidden="false" customHeight="false" outlineLevel="0" collapsed="false">
      <c r="A173" s="1" t="s">
        <v>226</v>
      </c>
      <c r="B173" s="0" t="n">
        <v>2460.71631261747</v>
      </c>
      <c r="C173" s="0" t="n">
        <v>5195.59477525954</v>
      </c>
      <c r="D173" s="0" t="n">
        <v>1190.34085042327</v>
      </c>
      <c r="E173" s="0" t="n">
        <v>2323.40753109616</v>
      </c>
      <c r="F173" s="0" t="n">
        <v>1738.71828618466</v>
      </c>
      <c r="G173" s="0" t="n">
        <v>3604.54687519677</v>
      </c>
      <c r="H173" s="0" t="n">
        <f aca="false">TTEST(B173:D173,E173:G173,2,3)</f>
        <v>0.783699706641642</v>
      </c>
      <c r="I173" s="6" t="n">
        <f aca="false">TTEST(B173:D173,E173:G173,2,2)</f>
        <v>0.777938661596566</v>
      </c>
      <c r="J173" s="6"/>
      <c r="K173" s="6"/>
      <c r="L173" s="6"/>
      <c r="O173" s="1" t="s">
        <v>172</v>
      </c>
      <c r="P173" s="0" t="n">
        <v>42.75</v>
      </c>
      <c r="Q173" s="0" t="n">
        <v>50.2070220007647</v>
      </c>
      <c r="R173" s="0" t="n">
        <v>125.228590565651</v>
      </c>
      <c r="S173" s="0" t="n">
        <v>85.2294851293912</v>
      </c>
      <c r="T173" s="0" t="n">
        <v>79.1077117625838</v>
      </c>
      <c r="U173" s="0" t="n">
        <v>37.4591927098998</v>
      </c>
      <c r="V173" s="0" t="n">
        <f aca="false">TTEST(P173:R173,S173:U173,2,3)</f>
        <v>0.867877110780113</v>
      </c>
      <c r="W173" s="0" t="n">
        <f aca="false">TTEST(P173:R173,S173:U173,2,2)</f>
        <v>0.865743615073597</v>
      </c>
    </row>
    <row r="174" customFormat="false" ht="15" hidden="false" customHeight="false" outlineLevel="0" collapsed="false">
      <c r="A174" s="1" t="s">
        <v>213</v>
      </c>
      <c r="B174" s="0" t="n">
        <v>2385.51730622581</v>
      </c>
      <c r="C174" s="0" t="n">
        <v>5886.89296867806</v>
      </c>
      <c r="D174" s="0" t="n">
        <v>4140.9627797366</v>
      </c>
      <c r="E174" s="0" t="n">
        <v>3435.8038838333</v>
      </c>
      <c r="F174" s="0" t="n">
        <v>2861.10547095492</v>
      </c>
      <c r="G174" s="0" t="n">
        <v>5038.14774338985</v>
      </c>
      <c r="H174" s="0" t="n">
        <f aca="false">TTEST(B174:D174,E174:G174,2,3)</f>
        <v>0.782280331695868</v>
      </c>
      <c r="I174" s="6" t="n">
        <f aca="false">TTEST(B174:D174,E174:G174,2,2)</f>
        <v>0.779889826583883</v>
      </c>
      <c r="J174" s="6"/>
      <c r="K174" s="6"/>
      <c r="L174" s="6"/>
      <c r="O174" s="1" t="s">
        <v>169</v>
      </c>
      <c r="P174" s="0" t="n">
        <v>1</v>
      </c>
      <c r="Q174" s="0" t="n">
        <v>0.743699119733297</v>
      </c>
      <c r="R174" s="0" t="n">
        <v>3.9160841034753</v>
      </c>
      <c r="S174" s="0" t="n">
        <v>5.24189124260788</v>
      </c>
      <c r="T174" s="0" t="n">
        <v>0.797664809110431</v>
      </c>
      <c r="U174" s="0" t="n">
        <v>0.5875652498278</v>
      </c>
      <c r="V174" s="0" t="n">
        <f aca="false">TTEST(P174:R174,S174:U174,2,3)</f>
        <v>0.869661213913853</v>
      </c>
      <c r="W174" s="0" t="n">
        <f aca="false">TTEST(P174:R174,S174:U174,2,2)</f>
        <v>0.868494264880659</v>
      </c>
    </row>
    <row r="175" customFormat="false" ht="15" hidden="false" customHeight="false" outlineLevel="0" collapsed="false">
      <c r="A175" s="1" t="s">
        <v>208</v>
      </c>
      <c r="B175" s="0" t="n">
        <v>46.1232167604421</v>
      </c>
      <c r="C175" s="0" t="n">
        <v>13.3813107279782</v>
      </c>
      <c r="D175" s="0" t="n">
        <v>3.74665519404249</v>
      </c>
      <c r="E175" s="0" t="n">
        <v>25.3360162083162</v>
      </c>
      <c r="F175" s="0" t="n">
        <v>24.1226389600196</v>
      </c>
      <c r="G175" s="0" t="n">
        <v>1.14534568904239</v>
      </c>
      <c r="H175" s="0" t="n">
        <f aca="false">TTEST(B175:D175,E175:G175,2,3)</f>
        <v>0.795912090809654</v>
      </c>
      <c r="I175" s="6" t="n">
        <f aca="false">TTEST(B175:D175,E175:G175,2,2)</f>
        <v>0.793234766041571</v>
      </c>
      <c r="J175" s="6"/>
      <c r="K175" s="6"/>
      <c r="L175" s="6"/>
      <c r="O175" s="1" t="s">
        <v>182</v>
      </c>
      <c r="P175" s="0" t="n">
        <v>2906.75</v>
      </c>
      <c r="Q175" s="0" t="n">
        <v>1656.7451290318</v>
      </c>
      <c r="R175" s="0" t="n">
        <v>3233.47928134862</v>
      </c>
      <c r="S175" s="0" t="n">
        <v>3529.95836396415</v>
      </c>
      <c r="T175" s="0" t="n">
        <v>2499.7625614121</v>
      </c>
      <c r="U175" s="0" t="n">
        <v>1382.97685492588</v>
      </c>
      <c r="V175" s="0" t="n">
        <f aca="false">TTEST(P175:R175,S175:U175,2,3)</f>
        <v>0.878658913714694</v>
      </c>
      <c r="W175" s="0" t="n">
        <f aca="false">TTEST(P175:R175,S175:U175,2,2)</f>
        <v>0.878191725689263</v>
      </c>
    </row>
    <row r="176" customFormat="false" ht="15" hidden="false" customHeight="false" outlineLevel="0" collapsed="false">
      <c r="A176" s="1" t="s">
        <v>178</v>
      </c>
      <c r="B176" s="0" t="n">
        <v>257.62042223697</v>
      </c>
      <c r="C176" s="0" t="n">
        <v>583.576170992892</v>
      </c>
      <c r="D176" s="0" t="n">
        <v>680.591828943337</v>
      </c>
      <c r="E176" s="0" t="n">
        <v>552.703185594498</v>
      </c>
      <c r="F176" s="0" t="n">
        <v>453.649330107763</v>
      </c>
      <c r="G176" s="0" t="n">
        <v>619.624260281185</v>
      </c>
      <c r="H176" s="0" t="n">
        <f aca="false">TTEST(B176:D176,E176:G176,2,3)</f>
        <v>0.818486655381812</v>
      </c>
      <c r="I176" s="6" t="n">
        <f aca="false">TTEST(B176:D176,E176:G176,2,2)</f>
        <v>0.811987793218143</v>
      </c>
      <c r="J176" s="6"/>
      <c r="K176" s="6"/>
      <c r="L176" s="6"/>
      <c r="O176" s="1" t="s">
        <v>227</v>
      </c>
      <c r="P176" s="0" t="n">
        <v>29.75</v>
      </c>
      <c r="Q176" s="0" t="n">
        <v>15.3417269120061</v>
      </c>
      <c r="R176" s="0" t="n">
        <v>43.6739643725917</v>
      </c>
      <c r="S176" s="0" t="n">
        <v>47.3406248672307</v>
      </c>
      <c r="T176" s="0" t="n">
        <v>23.1172372140214</v>
      </c>
      <c r="U176" s="0" t="n">
        <v>11.9113889969382</v>
      </c>
      <c r="V176" s="0" t="n">
        <f aca="false">TTEST(P176:R176,S176:U176,2,3)</f>
        <v>0.880604796360004</v>
      </c>
      <c r="W176" s="0" t="n">
        <f aca="false">TTEST(P176:R176,S176:U176,2,2)</f>
        <v>0.880177237153997</v>
      </c>
    </row>
    <row r="177" customFormat="false" ht="15" hidden="false" customHeight="false" outlineLevel="0" collapsed="false">
      <c r="A177" s="1" t="s">
        <v>228</v>
      </c>
      <c r="B177" s="0" t="n">
        <v>254.095468812361</v>
      </c>
      <c r="C177" s="0" t="n">
        <v>470.041796161383</v>
      </c>
      <c r="D177" s="0" t="n">
        <v>210.325442598775</v>
      </c>
      <c r="E177" s="0" t="n">
        <v>318.451253862595</v>
      </c>
      <c r="F177" s="0" t="n">
        <v>279.26383424669</v>
      </c>
      <c r="G177" s="0" t="n">
        <v>403.137559934701</v>
      </c>
      <c r="H177" s="0" t="n">
        <f aca="false">TTEST(B177:D177,E177:G177,2,3)</f>
        <v>0.819203531570308</v>
      </c>
      <c r="I177" s="6" t="n">
        <f aca="false">TTEST(B177:D177,E177:G177,2,2)</f>
        <v>0.814265314588424</v>
      </c>
      <c r="J177" s="6"/>
      <c r="K177" s="6"/>
      <c r="L177" s="6"/>
      <c r="O177" s="1" t="s">
        <v>225</v>
      </c>
      <c r="P177" s="0" t="n">
        <v>22213.75</v>
      </c>
      <c r="Q177" s="0" t="n">
        <v>13812.4277167419</v>
      </c>
      <c r="R177" s="0" t="n">
        <v>23727.137410837</v>
      </c>
      <c r="S177" s="0" t="n">
        <v>29416.4696697447</v>
      </c>
      <c r="T177" s="0" t="n">
        <v>21029.8101132588</v>
      </c>
      <c r="U177" s="0" t="n">
        <v>11182.9927030098</v>
      </c>
      <c r="V177" s="0" t="n">
        <f aca="false">TTEST(P177:R177,S177:U177,2,3)</f>
        <v>0.924459080512455</v>
      </c>
      <c r="W177" s="0" t="n">
        <f aca="false">TTEST(P177:R177,S177:U177,2,2)</f>
        <v>0.923349823077617</v>
      </c>
    </row>
    <row r="178" customFormat="false" ht="15" hidden="false" customHeight="false" outlineLevel="0" collapsed="false">
      <c r="A178" s="1" t="s">
        <v>227</v>
      </c>
      <c r="B178" s="0" t="n">
        <v>164.796648722271</v>
      </c>
      <c r="C178" s="0" t="n">
        <v>364.076379651974</v>
      </c>
      <c r="D178" s="0" t="n">
        <v>211.030489654764</v>
      </c>
      <c r="E178" s="0" t="n">
        <v>234.36081683063</v>
      </c>
      <c r="F178" s="0" t="n">
        <v>258.197130048708</v>
      </c>
      <c r="G178" s="0" t="n">
        <v>291.402488788128</v>
      </c>
      <c r="H178" s="0" t="n">
        <f aca="false">TTEST(B178:D178,E178:G178,2,3)</f>
        <v>0.833395654935708</v>
      </c>
      <c r="I178" s="6" t="n">
        <f aca="false">TTEST(B178:D178,E178:G178,2,2)</f>
        <v>0.825631026135402</v>
      </c>
      <c r="J178" s="6"/>
      <c r="K178" s="6"/>
      <c r="L178" s="6"/>
      <c r="O178" s="1" t="s">
        <v>142</v>
      </c>
      <c r="P178" s="0" t="n">
        <v>7301.75</v>
      </c>
      <c r="Q178" s="0" t="n">
        <v>3702.859407476</v>
      </c>
      <c r="R178" s="0" t="n">
        <v>8085.97953983565</v>
      </c>
      <c r="S178" s="0" t="n">
        <v>8888.07468603802</v>
      </c>
      <c r="T178" s="0" t="n">
        <v>7549.17019111662</v>
      </c>
      <c r="U178" s="0" t="n">
        <v>3314.87744045841</v>
      </c>
      <c r="V178" s="0" t="n">
        <f aca="false">TTEST(P178:R178,S178:U178,2,3)</f>
        <v>0.923625621932519</v>
      </c>
      <c r="W178" s="0" t="n">
        <f aca="false">TTEST(P178:R178,S178:U178,2,2)</f>
        <v>0.92340868050637</v>
      </c>
    </row>
    <row r="179" customFormat="false" ht="15" hidden="false" customHeight="false" outlineLevel="0" collapsed="false">
      <c r="A179" s="1" t="s">
        <v>40</v>
      </c>
      <c r="B179" s="0" t="n">
        <v>405.668466070539</v>
      </c>
      <c r="C179" s="0" t="n">
        <v>352.722942168823</v>
      </c>
      <c r="D179" s="0" t="n">
        <v>1111.37558015252</v>
      </c>
      <c r="E179" s="0" t="n">
        <v>550.300601679299</v>
      </c>
      <c r="F179" s="0" t="n">
        <v>837.531495493211</v>
      </c>
      <c r="G179" s="0" t="n">
        <v>308.362276372876</v>
      </c>
      <c r="H179" s="0" t="n">
        <f aca="false">TTEST(B179:D179,E179:G179,2,3)</f>
        <v>0.852563973865378</v>
      </c>
      <c r="I179" s="6" t="n">
        <f aca="false">TTEST(B179:D179,E179:G179,2,2)</f>
        <v>0.850801066066144</v>
      </c>
      <c r="J179" s="6"/>
      <c r="K179" s="6"/>
      <c r="L179" s="6"/>
      <c r="O179" s="1" t="s">
        <v>163</v>
      </c>
      <c r="P179" s="0" t="n">
        <v>12.75</v>
      </c>
      <c r="Q179" s="0" t="n">
        <v>16.0253601490406</v>
      </c>
      <c r="R179" s="0" t="n">
        <v>14.1104123776077</v>
      </c>
      <c r="S179" s="0" t="n">
        <v>0.926113709854645</v>
      </c>
      <c r="T179" s="0" t="n">
        <v>10.0527931526902</v>
      </c>
      <c r="U179" s="0" t="n">
        <v>34.4177875059758</v>
      </c>
      <c r="V179" s="0" t="n">
        <f aca="false">TTEST(P179:R179,S179:U179,2,3)</f>
        <v>0.941042764553151</v>
      </c>
      <c r="W179" s="0" t="n">
        <f aca="false">TTEST(P179:R179,S179:U179,2,2)</f>
        <v>0.937575264840797</v>
      </c>
    </row>
    <row r="180" customFormat="false" ht="15" hidden="false" customHeight="false" outlineLevel="0" collapsed="false">
      <c r="A180" s="1" t="s">
        <v>90</v>
      </c>
      <c r="B180" s="0" t="n">
        <v>197.69621401862</v>
      </c>
      <c r="C180" s="0" t="n">
        <v>306.047699182536</v>
      </c>
      <c r="D180" s="0" t="n">
        <v>226.541524886518</v>
      </c>
      <c r="E180" s="0" t="n">
        <v>267.996991643416</v>
      </c>
      <c r="F180" s="0" t="n">
        <v>350.65655402874</v>
      </c>
      <c r="G180" s="0" t="n">
        <v>150.736015291104</v>
      </c>
      <c r="H180" s="0" t="n">
        <f aca="false">TTEST(B180:D180,E180:G180,2,3)</f>
        <v>0.856477435380571</v>
      </c>
      <c r="I180" s="6" t="n">
        <f aca="false">TTEST(B180:D180,E180:G180,2,2)</f>
        <v>0.854015910251729</v>
      </c>
      <c r="J180" s="6"/>
      <c r="K180" s="6"/>
      <c r="L180" s="6"/>
      <c r="O180" s="1" t="s">
        <v>123</v>
      </c>
      <c r="P180" s="0" t="n">
        <v>6409.75</v>
      </c>
      <c r="Q180" s="0" t="n">
        <v>3593.47808955048</v>
      </c>
      <c r="R180" s="0" t="n">
        <v>4739.18156743798</v>
      </c>
      <c r="S180" s="0" t="n">
        <v>7091.51122860724</v>
      </c>
      <c r="T180" s="0" t="n">
        <v>4901.75391954542</v>
      </c>
      <c r="U180" s="0" t="n">
        <v>2387.85713430237</v>
      </c>
      <c r="V180" s="0" t="n">
        <f aca="false">TTEST(P180:R180,S180:U180,2,3)</f>
        <v>0.94386819936173</v>
      </c>
      <c r="W180" s="0" t="n">
        <f aca="false">TTEST(P180:R180,S180:U180,2,2)</f>
        <v>0.943116820628845</v>
      </c>
    </row>
    <row r="181" customFormat="false" ht="15" hidden="false" customHeight="false" outlineLevel="0" collapsed="false">
      <c r="A181" s="1" t="s">
        <v>198</v>
      </c>
      <c r="B181" s="0" t="n">
        <v>10626.8584129612</v>
      </c>
      <c r="C181" s="0" t="n">
        <v>19827.6527049337</v>
      </c>
      <c r="D181" s="0" t="n">
        <v>10007.6593326198</v>
      </c>
      <c r="E181" s="0" t="n">
        <v>14252.2366700592</v>
      </c>
      <c r="F181" s="0" t="n">
        <v>13053.8791854119</v>
      </c>
      <c r="G181" s="0" t="n">
        <v>14837.9120636825</v>
      </c>
      <c r="H181" s="0" t="n">
        <f aca="false">TTEST(B181:D181,E181:G181,2,3)</f>
        <v>0.877006240956173</v>
      </c>
      <c r="I181" s="6" t="n">
        <f aca="false">TTEST(B181:D181,E181:G181,2,2)</f>
        <v>0.870170731079285</v>
      </c>
      <c r="J181" s="6"/>
      <c r="K181" s="6"/>
      <c r="L181" s="6"/>
      <c r="O181" s="1" t="s">
        <v>228</v>
      </c>
      <c r="P181" s="0" t="n">
        <v>397.75</v>
      </c>
      <c r="Q181" s="0" t="n">
        <v>214.962632126075</v>
      </c>
      <c r="R181" s="0" t="n">
        <v>436.15560292669</v>
      </c>
      <c r="S181" s="0" t="n">
        <v>528.318656528546</v>
      </c>
      <c r="T181" s="0" t="n">
        <v>376.790401445774</v>
      </c>
      <c r="U181" s="0" t="n">
        <v>165.806492315493</v>
      </c>
      <c r="V181" s="0" t="n">
        <f aca="false">TTEST(P181:R181,S181:U181,2,3)</f>
        <v>0.95648949776941</v>
      </c>
      <c r="W181" s="0" t="n">
        <f aca="false">TTEST(P181:R181,S181:U181,2,2)</f>
        <v>0.956050283708875</v>
      </c>
    </row>
    <row r="182" customFormat="false" ht="15" hidden="false" customHeight="false" outlineLevel="0" collapsed="false">
      <c r="A182" s="1" t="s">
        <v>25</v>
      </c>
      <c r="B182" s="0" t="n">
        <v>1136.50880943943</v>
      </c>
      <c r="C182" s="0" t="n">
        <v>1875.34505796473</v>
      </c>
      <c r="D182" s="0" t="n">
        <v>1179.06009752745</v>
      </c>
      <c r="E182" s="0" t="n">
        <v>1334.74424999177</v>
      </c>
      <c r="F182" s="0" t="n">
        <v>1241.3099926212</v>
      </c>
      <c r="G182" s="0" t="n">
        <v>1492.55450361378</v>
      </c>
      <c r="H182" s="0" t="n">
        <f aca="false">TTEST(B182:D182,E182:G182,2,3)</f>
        <v>0.883542918358927</v>
      </c>
      <c r="I182" s="6" t="n">
        <f aca="false">TTEST(B182:D182,E182:G182,2,2)</f>
        <v>0.878594814357019</v>
      </c>
      <c r="J182" s="6"/>
      <c r="K182" s="6"/>
      <c r="L182" s="6"/>
      <c r="O182" s="1" t="s">
        <v>229</v>
      </c>
      <c r="P182" s="0" t="n">
        <v>31.75</v>
      </c>
      <c r="Q182" s="0" t="n">
        <v>5.08722835648887</v>
      </c>
      <c r="R182" s="0" t="n">
        <v>17.1687108598474</v>
      </c>
      <c r="S182" s="0" t="n">
        <v>23.1338530330726</v>
      </c>
      <c r="T182" s="0" t="n">
        <v>20.3177134865933</v>
      </c>
      <c r="U182" s="0" t="n">
        <v>11.9113889969382</v>
      </c>
      <c r="V182" s="0" t="n">
        <f aca="false">TTEST(P182:R182,S182:U182,2,3)</f>
        <v>0.960799810862904</v>
      </c>
      <c r="W182" s="0" t="n">
        <f aca="false">TTEST(P182:R182,S182:U182,2,2)</f>
        <v>0.959699380261428</v>
      </c>
    </row>
    <row r="183" customFormat="false" ht="15" hidden="false" customHeight="false" outlineLevel="0" collapsed="false">
      <c r="A183" s="1" t="s">
        <v>80</v>
      </c>
      <c r="B183" s="0" t="n">
        <v>129.547114476184</v>
      </c>
      <c r="C183" s="0" t="n">
        <v>154.668532740523</v>
      </c>
      <c r="D183" s="0" t="n">
        <v>175.778136855321</v>
      </c>
      <c r="E183" s="0" t="n">
        <v>137.05616826507</v>
      </c>
      <c r="F183" s="0" t="n">
        <v>155.204353969685</v>
      </c>
      <c r="G183" s="0" t="n">
        <v>173.681610258704</v>
      </c>
      <c r="H183" s="0" t="n">
        <f aca="false">TTEST(B183:D183,E183:G183,2,3)</f>
        <v>0.91325363419005</v>
      </c>
      <c r="I183" s="6" t="n">
        <f aca="false">TTEST(B183:D183,E183:G183,2,2)</f>
        <v>0.912972348669888</v>
      </c>
      <c r="J183" s="6"/>
      <c r="K183" s="6"/>
      <c r="L183" s="6"/>
      <c r="O183" s="1" t="s">
        <v>155</v>
      </c>
      <c r="P183" s="0" t="n">
        <v>1219.75</v>
      </c>
      <c r="Q183" s="0" t="n">
        <v>718.116694583453</v>
      </c>
      <c r="R183" s="0" t="n">
        <v>1503.50177322835</v>
      </c>
      <c r="S183" s="0" t="n">
        <v>2043.87306701497</v>
      </c>
      <c r="T183" s="0" t="n">
        <v>1022.54720790586</v>
      </c>
      <c r="U183" s="0" t="n">
        <v>452.306862525134</v>
      </c>
      <c r="V183" s="0" t="n">
        <f aca="false">TTEST(P183:R183,S183:U183,2,3)</f>
        <v>0.963584468338073</v>
      </c>
      <c r="W183" s="0" t="n">
        <f aca="false">TTEST(P183:R183,S183:U183,2,2)</f>
        <v>0.962762905015707</v>
      </c>
    </row>
    <row r="184" customFormat="false" ht="15" hidden="false" customHeight="false" outlineLevel="0" collapsed="false">
      <c r="A184" s="1" t="s">
        <v>180</v>
      </c>
      <c r="B184" s="0" t="n">
        <v>1273.98199299917</v>
      </c>
      <c r="C184" s="0" t="n">
        <v>2325.69807812972</v>
      </c>
      <c r="D184" s="0" t="n">
        <v>1463.89910814695</v>
      </c>
      <c r="E184" s="0" t="n">
        <v>1824.87136869237</v>
      </c>
      <c r="F184" s="0" t="n">
        <v>1488.25858071976</v>
      </c>
      <c r="G184" s="0" t="n">
        <v>1639.20678449366</v>
      </c>
      <c r="H184" s="0" t="n">
        <f aca="false">TTEST(B184:D184,E184:G184,2,3)</f>
        <v>0.921262413380308</v>
      </c>
      <c r="I184" s="6" t="n">
        <f aca="false">TTEST(B184:D184,E184:G184,2,2)</f>
        <v>0.91790678588764</v>
      </c>
      <c r="J184" s="6"/>
      <c r="K184" s="6"/>
      <c r="L184" s="6"/>
      <c r="O184" s="1" t="s">
        <v>165</v>
      </c>
      <c r="P184" s="0" t="n">
        <v>85.75</v>
      </c>
      <c r="Q184" s="0" t="n">
        <v>74.1341852969715</v>
      </c>
      <c r="R184" s="0" t="n">
        <v>134.40348601237</v>
      </c>
      <c r="S184" s="0" t="n">
        <v>125.223282072783</v>
      </c>
      <c r="T184" s="0" t="n">
        <v>95.9048541271525</v>
      </c>
      <c r="U184" s="0" t="n">
        <v>76.3891793201271</v>
      </c>
      <c r="V184" s="0" t="n">
        <f aca="false">TTEST(P184:R184,S184:U184,2,3)</f>
        <v>0.965479547925808</v>
      </c>
      <c r="W184" s="0" t="n">
        <f aca="false">TTEST(P184:R184,S184:U184,2,2)</f>
        <v>0.965340695047496</v>
      </c>
    </row>
    <row r="185" customFormat="false" ht="15" hidden="false" customHeight="false" outlineLevel="0" collapsed="false">
      <c r="A185" s="1" t="s">
        <v>129</v>
      </c>
      <c r="B185" s="0" t="n">
        <v>101.347487079313</v>
      </c>
      <c r="C185" s="0" t="n">
        <v>171.067942438408</v>
      </c>
      <c r="D185" s="0" t="n">
        <v>71.4311725689719</v>
      </c>
      <c r="E185" s="0" t="n">
        <v>45.7579794875078</v>
      </c>
      <c r="F185" s="0" t="n">
        <v>131.796904860816</v>
      </c>
      <c r="G185" s="0" t="n">
        <v>153.72891898253</v>
      </c>
      <c r="H185" s="0" t="n">
        <f aca="false">TTEST(B185:D185,E185:G185,2,3)</f>
        <v>0.929187457714825</v>
      </c>
      <c r="I185" s="6" t="n">
        <f aca="false">TTEST(B185:D185,E185:G185,2,2)</f>
        <v>0.929135539666653</v>
      </c>
      <c r="J185" s="6"/>
      <c r="K185" s="6"/>
      <c r="L185" s="6"/>
      <c r="O185" s="1" t="s">
        <v>226</v>
      </c>
      <c r="P185" s="0" t="n">
        <v>52.75</v>
      </c>
      <c r="Q185" s="0" t="n">
        <v>24.9125922304888</v>
      </c>
      <c r="R185" s="0" t="n">
        <v>12.0715467227812</v>
      </c>
      <c r="S185" s="0" t="n">
        <v>45.2356881859996</v>
      </c>
      <c r="T185" s="0" t="n">
        <v>34.3153321237339</v>
      </c>
      <c r="U185" s="0" t="n">
        <v>11.9113889969382</v>
      </c>
      <c r="V185" s="0" t="n">
        <f aca="false">TTEST(P185:R185,S185:U185,2,3)</f>
        <v>0.97220555937161</v>
      </c>
      <c r="W185" s="0" t="n">
        <f aca="false">TTEST(P185:R185,S185:U185,2,2)</f>
        <v>0.972138324792995</v>
      </c>
    </row>
    <row r="186" customFormat="false" ht="15" hidden="false" customHeight="false" outlineLevel="0" collapsed="false">
      <c r="A186" s="1" t="s">
        <v>229</v>
      </c>
      <c r="B186" s="0" t="n">
        <v>15.5736204138326</v>
      </c>
      <c r="C186" s="0" t="n">
        <v>37.3496787479635</v>
      </c>
      <c r="D186" s="0" t="n">
        <v>1.63151402607594</v>
      </c>
      <c r="E186" s="0" t="n">
        <v>25.3360162083162</v>
      </c>
      <c r="F186" s="0" t="n">
        <v>17.100404227359</v>
      </c>
      <c r="G186" s="0" t="n">
        <v>15.057714613123</v>
      </c>
      <c r="H186" s="0" t="n">
        <f aca="false">TTEST(B186:D186,E186:G186,2,3)</f>
        <v>0.935181451496333</v>
      </c>
      <c r="I186" s="6" t="n">
        <f aca="false">TTEST(B186:D186,E186:G186,2,2)</f>
        <v>0.932436191019461</v>
      </c>
      <c r="J186" s="6"/>
      <c r="K186" s="6"/>
      <c r="L186" s="6"/>
      <c r="O186" s="1" t="s">
        <v>20</v>
      </c>
      <c r="P186" s="0" t="n">
        <v>14.75</v>
      </c>
      <c r="Q186" s="0" t="n">
        <v>12.6071939638682</v>
      </c>
      <c r="R186" s="0" t="n">
        <v>24.3047406517401</v>
      </c>
      <c r="S186" s="0" t="n">
        <v>21.0289163518414</v>
      </c>
      <c r="T186" s="0" t="n">
        <v>21.2508880624027</v>
      </c>
      <c r="U186" s="0" t="n">
        <v>8.86998379301418</v>
      </c>
      <c r="V186" s="0" t="n">
        <f aca="false">TTEST(P186:R186,S186:U186,2,3)</f>
        <v>0.976518786119793</v>
      </c>
      <c r="W186" s="0" t="n">
        <f aca="false">TTEST(P186:R186,S186:U186,2,2)</f>
        <v>0.976495317084788</v>
      </c>
    </row>
    <row r="187" customFormat="false" ht="15" hidden="false" customHeight="false" outlineLevel="0" collapsed="false">
      <c r="A187" s="1" t="s">
        <v>200</v>
      </c>
      <c r="B187" s="0" t="n">
        <v>1255.18224140126</v>
      </c>
      <c r="C187" s="0" t="n">
        <v>2580.51967497377</v>
      </c>
      <c r="D187" s="0" t="n">
        <v>1262.25565013414</v>
      </c>
      <c r="E187" s="0" t="n">
        <v>1691.52796139883</v>
      </c>
      <c r="F187" s="0" t="n">
        <v>1576.03651487802</v>
      </c>
      <c r="G187" s="0" t="n">
        <v>1726.99862610882</v>
      </c>
      <c r="H187" s="0" t="n">
        <f aca="false">TTEST(B187:D187,E187:G187,2,3)</f>
        <v>0.944933804824044</v>
      </c>
      <c r="I187" s="6" t="n">
        <f aca="false">TTEST(B187:D187,E187:G187,2,2)</f>
        <v>0.941718624313131</v>
      </c>
      <c r="J187" s="6"/>
      <c r="K187" s="6"/>
      <c r="L187" s="6"/>
      <c r="O187" s="1" t="s">
        <v>214</v>
      </c>
      <c r="P187" s="0" t="n">
        <v>530.75</v>
      </c>
      <c r="Q187" s="0" t="n">
        <v>255.980626348144</v>
      </c>
      <c r="R187" s="0" t="n">
        <v>773.587868800472</v>
      </c>
      <c r="S187" s="0" t="n">
        <v>711.448147795656</v>
      </c>
      <c r="T187" s="0" t="n">
        <v>554.093570849555</v>
      </c>
      <c r="U187" s="0" t="n">
        <v>305.102850655212</v>
      </c>
      <c r="V187" s="0" t="n">
        <f aca="false">TTEST(P187:R187,S187:U187,2,3)</f>
        <v>0.986503765172078</v>
      </c>
      <c r="W187" s="0" t="n">
        <f aca="false">TTEST(P187:R187,S187:U187,2,2)</f>
        <v>0.986460359127152</v>
      </c>
    </row>
    <row r="188" customFormat="false" ht="15" hidden="false" customHeight="false" outlineLevel="0" collapsed="false">
      <c r="A188" s="1" t="s">
        <v>93</v>
      </c>
      <c r="B188" s="0" t="n">
        <v>2201.04474367128</v>
      </c>
      <c r="C188" s="0" t="n">
        <v>3225.14262540601</v>
      </c>
      <c r="D188" s="0" t="n">
        <v>1506.90697856227</v>
      </c>
      <c r="E188" s="0" t="n">
        <v>2568.47109044646</v>
      </c>
      <c r="F188" s="0" t="n">
        <v>2490.09740257935</v>
      </c>
      <c r="G188" s="0" t="n">
        <v>1987.38124726289</v>
      </c>
      <c r="H188" s="0" t="n">
        <f aca="false">TTEST(B188:D188,E188:G188,2,3)</f>
        <v>0.948772639169282</v>
      </c>
      <c r="I188" s="6" t="n">
        <f aca="false">TTEST(B188:D188,E188:G188,2,2)</f>
        <v>0.946943810478367</v>
      </c>
      <c r="J188" s="6"/>
      <c r="K188" s="6"/>
      <c r="L188" s="6"/>
      <c r="O188" s="1" t="s">
        <v>206</v>
      </c>
      <c r="P188" s="0" t="n">
        <v>252.75</v>
      </c>
      <c r="Q188" s="0" t="n">
        <v>111.050380096834</v>
      </c>
      <c r="R188" s="0" t="n">
        <v>260.813156611612</v>
      </c>
      <c r="S188" s="0" t="n">
        <v>296.775621593121</v>
      </c>
      <c r="T188" s="0" t="n">
        <v>220.950247285609</v>
      </c>
      <c r="U188" s="0" t="n">
        <v>110.452917604076</v>
      </c>
      <c r="V188" s="0" t="n">
        <f aca="false">TTEST(P188:R188,S188:U188,2,3)</f>
        <v>0.987756166240386</v>
      </c>
      <c r="W188" s="0" t="n">
        <f aca="false">TTEST(P188:R188,S188:U188,2,2)</f>
        <v>0.987747797108622</v>
      </c>
    </row>
    <row r="189" customFormat="false" ht="15" hidden="false" customHeight="false" outlineLevel="0" collapsed="false">
      <c r="A189" s="1" t="s">
        <v>186</v>
      </c>
      <c r="B189" s="0" t="n">
        <v>4298.39203131352</v>
      </c>
      <c r="C189" s="0" t="n">
        <v>5894.46192700016</v>
      </c>
      <c r="D189" s="0" t="n">
        <v>2747.08475004665</v>
      </c>
      <c r="E189" s="0" t="n">
        <v>4468.91496736887</v>
      </c>
      <c r="F189" s="0" t="n">
        <v>3837.19609879475</v>
      </c>
      <c r="G189" s="0" t="n">
        <v>4624.12939940924</v>
      </c>
      <c r="H189" s="0" t="n">
        <f aca="false">TTEST(B189:D189,E189:G189,2,3)</f>
        <v>0.997533585981519</v>
      </c>
      <c r="I189" s="6" t="n">
        <f aca="false">TTEST(B189:D189,E189:G189,2,2)</f>
        <v>0.997420491899049</v>
      </c>
      <c r="J189" s="6"/>
      <c r="K189" s="6"/>
      <c r="L189" s="6"/>
      <c r="O189" s="1" t="s">
        <v>222</v>
      </c>
      <c r="P189" s="0" t="n">
        <v>5644.75</v>
      </c>
      <c r="Q189" s="0" t="n">
        <v>2428.56705364373</v>
      </c>
      <c r="R189" s="0" t="n">
        <v>6685.27883496986</v>
      </c>
      <c r="S189" s="0" t="n">
        <v>7055.72730502631</v>
      </c>
      <c r="T189" s="0" t="n">
        <v>5549.37707515713</v>
      </c>
      <c r="U189" s="0" t="n">
        <v>2219.97156704577</v>
      </c>
      <c r="V189" s="0" t="n">
        <f aca="false">TTEST(P189:R189,S189:U189,2,3)</f>
        <v>0.991345571015895</v>
      </c>
      <c r="W189" s="0" t="n">
        <f aca="false">TTEST(P189:R189,S189:U189,2,2)</f>
        <v>0.99133938041957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1346</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794</v>
      </c>
    </row>
    <row r="17" customFormat="false" ht="15" hidden="false" customHeight="false" outlineLevel="0" collapsed="false">
      <c r="A17" s="1" t="s">
        <v>411</v>
      </c>
      <c r="B17" s="1" t="s">
        <v>412</v>
      </c>
    </row>
    <row r="18" customFormat="false" ht="15" hidden="false" customHeight="false" outlineLevel="0" collapsed="false">
      <c r="A18" s="1" t="s">
        <v>413</v>
      </c>
      <c r="B18" s="1" t="s">
        <v>1347</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1348</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1349</v>
      </c>
    </row>
    <row r="28" customFormat="false" ht="15" hidden="false" customHeight="false" outlineLevel="0" collapsed="false">
      <c r="A28" s="1" t="s">
        <v>287</v>
      </c>
      <c r="B28" s="1" t="s">
        <v>46</v>
      </c>
      <c r="C28" s="1" t="s">
        <v>427</v>
      </c>
      <c r="D28" s="1" t="s">
        <v>1350</v>
      </c>
    </row>
    <row r="29" customFormat="false" ht="15" hidden="false" customHeight="false" outlineLevel="0" collapsed="false">
      <c r="A29" s="1" t="s">
        <v>287</v>
      </c>
      <c r="B29" s="1" t="s">
        <v>103</v>
      </c>
      <c r="C29" s="1" t="s">
        <v>429</v>
      </c>
      <c r="D29" s="1" t="s">
        <v>1351</v>
      </c>
    </row>
    <row r="30" customFormat="false" ht="15" hidden="false" customHeight="false" outlineLevel="0" collapsed="false">
      <c r="A30" s="1" t="s">
        <v>287</v>
      </c>
      <c r="B30" s="1" t="s">
        <v>51</v>
      </c>
      <c r="C30" s="1" t="s">
        <v>431</v>
      </c>
      <c r="D30" s="1" t="s">
        <v>1352</v>
      </c>
    </row>
    <row r="31" customFormat="false" ht="15" hidden="false" customHeight="false" outlineLevel="0" collapsed="false">
      <c r="A31" s="1" t="s">
        <v>287</v>
      </c>
      <c r="B31" s="1" t="s">
        <v>219</v>
      </c>
      <c r="C31" s="1" t="s">
        <v>433</v>
      </c>
      <c r="D31" s="1" t="s">
        <v>1353</v>
      </c>
    </row>
    <row r="32" customFormat="false" ht="15" hidden="false" customHeight="false" outlineLevel="0" collapsed="false">
      <c r="A32" s="1" t="s">
        <v>287</v>
      </c>
      <c r="B32" s="1" t="s">
        <v>211</v>
      </c>
      <c r="C32" s="1" t="s">
        <v>435</v>
      </c>
      <c r="D32" s="1" t="s">
        <v>1354</v>
      </c>
    </row>
    <row r="33" customFormat="false" ht="15" hidden="false" customHeight="false" outlineLevel="0" collapsed="false">
      <c r="A33" s="1" t="s">
        <v>287</v>
      </c>
      <c r="B33" s="1" t="s">
        <v>66</v>
      </c>
      <c r="C33" s="1" t="s">
        <v>437</v>
      </c>
      <c r="D33" s="1" t="s">
        <v>1204</v>
      </c>
    </row>
    <row r="34" customFormat="false" ht="15" hidden="false" customHeight="false" outlineLevel="0" collapsed="false">
      <c r="A34" s="1" t="s">
        <v>287</v>
      </c>
      <c r="B34" s="1" t="s">
        <v>30</v>
      </c>
      <c r="C34" s="1" t="s">
        <v>439</v>
      </c>
      <c r="D34" s="1" t="s">
        <v>995</v>
      </c>
    </row>
    <row r="35" customFormat="false" ht="15" hidden="false" customHeight="false" outlineLevel="0" collapsed="false">
      <c r="A35" s="1" t="s">
        <v>287</v>
      </c>
      <c r="B35" s="1" t="s">
        <v>187</v>
      </c>
      <c r="C35" s="1" t="s">
        <v>441</v>
      </c>
      <c r="D35" s="1" t="s">
        <v>1355</v>
      </c>
    </row>
    <row r="36" customFormat="false" ht="15" hidden="false" customHeight="false" outlineLevel="0" collapsed="false">
      <c r="A36" s="1" t="s">
        <v>287</v>
      </c>
      <c r="B36" s="1" t="s">
        <v>210</v>
      </c>
      <c r="C36" s="1" t="s">
        <v>443</v>
      </c>
      <c r="D36" s="1" t="s">
        <v>1356</v>
      </c>
    </row>
    <row r="37" customFormat="false" ht="15" hidden="false" customHeight="false" outlineLevel="0" collapsed="false">
      <c r="A37" s="1" t="s">
        <v>287</v>
      </c>
      <c r="B37" s="1" t="s">
        <v>50</v>
      </c>
      <c r="C37" s="1" t="s">
        <v>445</v>
      </c>
      <c r="D37" s="1" t="s">
        <v>1357</v>
      </c>
    </row>
    <row r="38" customFormat="false" ht="15" hidden="false" customHeight="false" outlineLevel="0" collapsed="false">
      <c r="A38" s="1" t="s">
        <v>287</v>
      </c>
      <c r="B38" s="1" t="s">
        <v>202</v>
      </c>
      <c r="C38" s="1" t="s">
        <v>447</v>
      </c>
      <c r="D38" s="1" t="s">
        <v>620</v>
      </c>
    </row>
    <row r="39" customFormat="false" ht="15" hidden="false" customHeight="false" outlineLevel="0" collapsed="false">
      <c r="A39" s="1" t="s">
        <v>287</v>
      </c>
      <c r="B39" s="1" t="s">
        <v>174</v>
      </c>
      <c r="C39" s="1" t="s">
        <v>449</v>
      </c>
      <c r="D39" s="1" t="s">
        <v>967</v>
      </c>
    </row>
    <row r="40" customFormat="false" ht="15" hidden="false" customHeight="false" outlineLevel="0" collapsed="false">
      <c r="A40" s="1" t="s">
        <v>287</v>
      </c>
      <c r="B40" s="1" t="s">
        <v>189</v>
      </c>
      <c r="C40" s="1" t="s">
        <v>451</v>
      </c>
      <c r="D40" s="1" t="s">
        <v>956</v>
      </c>
    </row>
    <row r="41" customFormat="false" ht="15" hidden="false" customHeight="false" outlineLevel="0" collapsed="false">
      <c r="A41" s="1" t="s">
        <v>287</v>
      </c>
      <c r="B41" s="1" t="s">
        <v>149</v>
      </c>
      <c r="C41" s="1" t="s">
        <v>453</v>
      </c>
      <c r="D41" s="1" t="s">
        <v>1358</v>
      </c>
    </row>
    <row r="42" customFormat="false" ht="15" hidden="false" customHeight="false" outlineLevel="0" collapsed="false">
      <c r="A42" s="1" t="s">
        <v>287</v>
      </c>
      <c r="B42" s="1" t="s">
        <v>36</v>
      </c>
      <c r="C42" s="1" t="s">
        <v>455</v>
      </c>
      <c r="D42" s="1" t="s">
        <v>1359</v>
      </c>
    </row>
    <row r="43" customFormat="false" ht="15" hidden="false" customHeight="false" outlineLevel="0" collapsed="false">
      <c r="A43" s="1" t="s">
        <v>287</v>
      </c>
      <c r="B43" s="1" t="s">
        <v>74</v>
      </c>
      <c r="C43" s="1" t="s">
        <v>457</v>
      </c>
      <c r="D43" s="1" t="s">
        <v>1360</v>
      </c>
    </row>
    <row r="44" customFormat="false" ht="15" hidden="false" customHeight="false" outlineLevel="0" collapsed="false">
      <c r="A44" s="1" t="s">
        <v>287</v>
      </c>
      <c r="B44" s="1" t="s">
        <v>65</v>
      </c>
      <c r="C44" s="1" t="s">
        <v>459</v>
      </c>
      <c r="D44" s="1" t="s">
        <v>1361</v>
      </c>
    </row>
    <row r="45" customFormat="false" ht="15" hidden="false" customHeight="false" outlineLevel="0" collapsed="false">
      <c r="A45" s="1" t="s">
        <v>287</v>
      </c>
      <c r="B45" s="1" t="s">
        <v>203</v>
      </c>
      <c r="C45" s="1" t="s">
        <v>461</v>
      </c>
      <c r="D45" s="1" t="s">
        <v>537</v>
      </c>
    </row>
    <row r="46" customFormat="false" ht="15" hidden="false" customHeight="false" outlineLevel="0" collapsed="false">
      <c r="A46" s="1" t="s">
        <v>287</v>
      </c>
      <c r="B46" s="1" t="s">
        <v>158</v>
      </c>
      <c r="C46" s="1" t="s">
        <v>463</v>
      </c>
      <c r="D46" s="1" t="s">
        <v>1362</v>
      </c>
    </row>
    <row r="47" customFormat="false" ht="15" hidden="false" customHeight="false" outlineLevel="0" collapsed="false">
      <c r="A47" s="1" t="s">
        <v>287</v>
      </c>
      <c r="B47" s="1" t="s">
        <v>71</v>
      </c>
      <c r="C47" s="1" t="s">
        <v>465</v>
      </c>
      <c r="D47" s="1" t="s">
        <v>1085</v>
      </c>
    </row>
    <row r="48" customFormat="false" ht="15" hidden="false" customHeight="false" outlineLevel="0" collapsed="false">
      <c r="A48" s="1" t="s">
        <v>287</v>
      </c>
      <c r="B48" s="1" t="s">
        <v>173</v>
      </c>
      <c r="C48" s="1" t="s">
        <v>467</v>
      </c>
      <c r="D48" s="1" t="s">
        <v>1363</v>
      </c>
    </row>
    <row r="49" customFormat="false" ht="15" hidden="false" customHeight="false" outlineLevel="0" collapsed="false">
      <c r="A49" s="1" t="s">
        <v>287</v>
      </c>
      <c r="B49" s="1" t="s">
        <v>146</v>
      </c>
      <c r="C49" s="1" t="s">
        <v>469</v>
      </c>
      <c r="D49" s="1" t="s">
        <v>968</v>
      </c>
    </row>
    <row r="50" customFormat="false" ht="15" hidden="false" customHeight="false" outlineLevel="0" collapsed="false">
      <c r="A50" s="1" t="s">
        <v>287</v>
      </c>
      <c r="B50" s="1" t="s">
        <v>155</v>
      </c>
      <c r="C50" s="1" t="s">
        <v>471</v>
      </c>
      <c r="D50" s="1" t="s">
        <v>1364</v>
      </c>
    </row>
    <row r="51" customFormat="false" ht="15" hidden="false" customHeight="false" outlineLevel="0" collapsed="false">
      <c r="A51" s="1" t="s">
        <v>287</v>
      </c>
      <c r="B51" s="1" t="s">
        <v>43</v>
      </c>
      <c r="C51" s="1" t="s">
        <v>473</v>
      </c>
      <c r="D51" s="1" t="s">
        <v>583</v>
      </c>
    </row>
    <row r="52" customFormat="false" ht="15" hidden="false" customHeight="false" outlineLevel="0" collapsed="false">
      <c r="A52" s="1" t="s">
        <v>287</v>
      </c>
      <c r="B52" s="1" t="s">
        <v>92</v>
      </c>
      <c r="C52" s="1" t="s">
        <v>475</v>
      </c>
      <c r="D52" s="1" t="s">
        <v>980</v>
      </c>
    </row>
    <row r="53" customFormat="false" ht="15" hidden="false" customHeight="false" outlineLevel="0" collapsed="false">
      <c r="A53" s="1" t="s">
        <v>287</v>
      </c>
      <c r="B53" s="1" t="s">
        <v>87</v>
      </c>
      <c r="C53" s="1" t="s">
        <v>477</v>
      </c>
      <c r="D53" s="1" t="s">
        <v>1365</v>
      </c>
    </row>
    <row r="54" customFormat="false" ht="15" hidden="false" customHeight="false" outlineLevel="0" collapsed="false">
      <c r="A54" s="1" t="s">
        <v>287</v>
      </c>
      <c r="B54" s="1" t="s">
        <v>156</v>
      </c>
      <c r="C54" s="1" t="s">
        <v>479</v>
      </c>
      <c r="D54" s="1" t="s">
        <v>837</v>
      </c>
    </row>
    <row r="55" customFormat="false" ht="15" hidden="false" customHeight="false" outlineLevel="0" collapsed="false">
      <c r="A55" s="1" t="s">
        <v>287</v>
      </c>
      <c r="B55" s="1" t="s">
        <v>35</v>
      </c>
      <c r="C55" s="1" t="s">
        <v>481</v>
      </c>
      <c r="D55" s="1" t="s">
        <v>620</v>
      </c>
    </row>
    <row r="56" customFormat="false" ht="15" hidden="false" customHeight="false" outlineLevel="0" collapsed="false">
      <c r="A56" s="1" t="s">
        <v>287</v>
      </c>
      <c r="B56" s="1" t="s">
        <v>123</v>
      </c>
      <c r="C56" s="1" t="s">
        <v>483</v>
      </c>
      <c r="D56" s="1" t="s">
        <v>1366</v>
      </c>
    </row>
    <row r="57" customFormat="false" ht="15" hidden="false" customHeight="false" outlineLevel="0" collapsed="false">
      <c r="A57" s="1" t="s">
        <v>287</v>
      </c>
      <c r="B57" s="1" t="s">
        <v>48</v>
      </c>
      <c r="C57" s="1" t="s">
        <v>485</v>
      </c>
      <c r="D57" s="1" t="s">
        <v>1367</v>
      </c>
    </row>
    <row r="58" customFormat="false" ht="15" hidden="false" customHeight="false" outlineLevel="0" collapsed="false">
      <c r="A58" s="1" t="s">
        <v>287</v>
      </c>
      <c r="B58" s="1" t="s">
        <v>180</v>
      </c>
      <c r="C58" s="1" t="s">
        <v>487</v>
      </c>
      <c r="D58" s="1" t="s">
        <v>1368</v>
      </c>
    </row>
    <row r="59" customFormat="false" ht="15" hidden="false" customHeight="false" outlineLevel="0" collapsed="false">
      <c r="A59" s="1" t="s">
        <v>287</v>
      </c>
      <c r="B59" s="1" t="s">
        <v>100</v>
      </c>
      <c r="C59" s="1" t="s">
        <v>489</v>
      </c>
      <c r="D59" s="1" t="s">
        <v>482</v>
      </c>
    </row>
    <row r="60" customFormat="false" ht="15" hidden="false" customHeight="false" outlineLevel="0" collapsed="false">
      <c r="A60" s="1" t="s">
        <v>287</v>
      </c>
      <c r="B60" s="1" t="s">
        <v>64</v>
      </c>
      <c r="C60" s="1" t="s">
        <v>491</v>
      </c>
      <c r="D60" s="1" t="s">
        <v>1369</v>
      </c>
    </row>
    <row r="61" customFormat="false" ht="15" hidden="false" customHeight="false" outlineLevel="0" collapsed="false">
      <c r="A61" s="1" t="s">
        <v>287</v>
      </c>
      <c r="B61" s="1" t="s">
        <v>27</v>
      </c>
      <c r="C61" s="1" t="s">
        <v>493</v>
      </c>
      <c r="D61" s="1" t="s">
        <v>1241</v>
      </c>
    </row>
    <row r="62" customFormat="false" ht="15" hidden="false" customHeight="false" outlineLevel="0" collapsed="false">
      <c r="A62" s="1" t="s">
        <v>287</v>
      </c>
      <c r="B62" s="1" t="s">
        <v>206</v>
      </c>
      <c r="C62" s="1" t="s">
        <v>495</v>
      </c>
      <c r="D62" s="1" t="s">
        <v>978</v>
      </c>
    </row>
    <row r="63" customFormat="false" ht="15" hidden="false" customHeight="false" outlineLevel="0" collapsed="false">
      <c r="A63" s="1" t="s">
        <v>287</v>
      </c>
      <c r="B63" s="1" t="s">
        <v>72</v>
      </c>
      <c r="C63" s="1" t="s">
        <v>497</v>
      </c>
      <c r="D63" s="1" t="s">
        <v>1370</v>
      </c>
    </row>
    <row r="64" customFormat="false" ht="15" hidden="false" customHeight="false" outlineLevel="0" collapsed="false">
      <c r="A64" s="1" t="s">
        <v>287</v>
      </c>
      <c r="B64" s="1" t="s">
        <v>89</v>
      </c>
      <c r="C64" s="1" t="s">
        <v>499</v>
      </c>
      <c r="D64" s="1" t="s">
        <v>1371</v>
      </c>
    </row>
    <row r="65" customFormat="false" ht="15" hidden="false" customHeight="false" outlineLevel="0" collapsed="false">
      <c r="A65" s="1" t="s">
        <v>287</v>
      </c>
      <c r="B65" s="1" t="s">
        <v>38</v>
      </c>
      <c r="C65" s="1" t="s">
        <v>501</v>
      </c>
      <c r="D65" s="1" t="s">
        <v>1372</v>
      </c>
    </row>
    <row r="66" customFormat="false" ht="15" hidden="false" customHeight="false" outlineLevel="0" collapsed="false">
      <c r="A66" s="1" t="s">
        <v>287</v>
      </c>
      <c r="B66" s="1" t="s">
        <v>44</v>
      </c>
      <c r="C66" s="1" t="s">
        <v>503</v>
      </c>
      <c r="D66" s="1" t="s">
        <v>1373</v>
      </c>
    </row>
    <row r="67" customFormat="false" ht="15" hidden="false" customHeight="false" outlineLevel="0" collapsed="false">
      <c r="A67" s="1" t="s">
        <v>287</v>
      </c>
      <c r="B67" s="1" t="s">
        <v>61</v>
      </c>
      <c r="C67" s="1" t="s">
        <v>505</v>
      </c>
      <c r="D67" s="1" t="s">
        <v>1374</v>
      </c>
    </row>
    <row r="68" customFormat="false" ht="15" hidden="false" customHeight="false" outlineLevel="0" collapsed="false">
      <c r="A68" s="1" t="s">
        <v>287</v>
      </c>
      <c r="B68" s="1" t="s">
        <v>84</v>
      </c>
      <c r="C68" s="1" t="s">
        <v>507</v>
      </c>
      <c r="D68" s="1" t="s">
        <v>1375</v>
      </c>
    </row>
    <row r="69" customFormat="false" ht="15" hidden="false" customHeight="false" outlineLevel="0" collapsed="false">
      <c r="A69" s="1" t="s">
        <v>287</v>
      </c>
      <c r="B69" s="1" t="s">
        <v>111</v>
      </c>
      <c r="C69" s="1" t="s">
        <v>509</v>
      </c>
      <c r="D69" s="1" t="s">
        <v>1323</v>
      </c>
    </row>
    <row r="70" customFormat="false" ht="15" hidden="false" customHeight="false" outlineLevel="0" collapsed="false">
      <c r="A70" s="1" t="s">
        <v>287</v>
      </c>
      <c r="B70" s="1" t="s">
        <v>147</v>
      </c>
      <c r="C70" s="1" t="s">
        <v>511</v>
      </c>
      <c r="D70" s="1" t="s">
        <v>1115</v>
      </c>
    </row>
    <row r="71" customFormat="false" ht="15" hidden="false" customHeight="false" outlineLevel="0" collapsed="false">
      <c r="A71" s="1" t="s">
        <v>287</v>
      </c>
      <c r="B71" s="1" t="s">
        <v>165</v>
      </c>
      <c r="C71" s="1" t="s">
        <v>513</v>
      </c>
      <c r="D71" s="1" t="s">
        <v>1376</v>
      </c>
    </row>
    <row r="72" customFormat="false" ht="15" hidden="false" customHeight="false" outlineLevel="0" collapsed="false">
      <c r="A72" s="1" t="s">
        <v>287</v>
      </c>
      <c r="B72" s="1" t="s">
        <v>23</v>
      </c>
      <c r="C72" s="1" t="s">
        <v>515</v>
      </c>
      <c r="D72" s="1" t="s">
        <v>1377</v>
      </c>
    </row>
    <row r="73" customFormat="false" ht="15" hidden="false" customHeight="false" outlineLevel="0" collapsed="false">
      <c r="A73" s="1" t="s">
        <v>287</v>
      </c>
      <c r="B73" s="1" t="s">
        <v>124</v>
      </c>
      <c r="C73" s="1" t="s">
        <v>517</v>
      </c>
      <c r="D73" s="1" t="s">
        <v>512</v>
      </c>
    </row>
    <row r="74" customFormat="false" ht="15" hidden="false" customHeight="false" outlineLevel="0" collapsed="false">
      <c r="A74" s="1" t="s">
        <v>287</v>
      </c>
      <c r="B74" s="1" t="s">
        <v>113</v>
      </c>
      <c r="C74" s="1" t="s">
        <v>519</v>
      </c>
      <c r="D74" s="1" t="s">
        <v>470</v>
      </c>
    </row>
    <row r="75" customFormat="false" ht="15" hidden="false" customHeight="false" outlineLevel="0" collapsed="false">
      <c r="A75" s="1" t="s">
        <v>287</v>
      </c>
      <c r="B75" s="1" t="s">
        <v>209</v>
      </c>
      <c r="C75" s="1" t="s">
        <v>521</v>
      </c>
      <c r="D75" s="1" t="s">
        <v>1378</v>
      </c>
    </row>
    <row r="76" customFormat="false" ht="15" hidden="false" customHeight="false" outlineLevel="0" collapsed="false">
      <c r="A76" s="1" t="s">
        <v>287</v>
      </c>
      <c r="B76" s="1" t="s">
        <v>151</v>
      </c>
      <c r="C76" s="1" t="s">
        <v>523</v>
      </c>
      <c r="D76" s="1" t="s">
        <v>1379</v>
      </c>
    </row>
    <row r="77" customFormat="false" ht="15" hidden="false" customHeight="false" outlineLevel="0" collapsed="false">
      <c r="A77" s="1" t="s">
        <v>287</v>
      </c>
      <c r="B77" s="1" t="s">
        <v>20</v>
      </c>
      <c r="C77" s="1" t="s">
        <v>525</v>
      </c>
      <c r="D77" s="1" t="s">
        <v>889</v>
      </c>
    </row>
    <row r="78" customFormat="false" ht="15" hidden="false" customHeight="false" outlineLevel="0" collapsed="false">
      <c r="A78" s="1" t="s">
        <v>287</v>
      </c>
      <c r="B78" s="1" t="s">
        <v>169</v>
      </c>
      <c r="C78" s="1" t="s">
        <v>526</v>
      </c>
      <c r="D78" s="1" t="s">
        <v>560</v>
      </c>
    </row>
    <row r="79" customFormat="false" ht="15" hidden="false" customHeight="false" outlineLevel="0" collapsed="false">
      <c r="A79" s="1" t="s">
        <v>287</v>
      </c>
      <c r="B79" s="1" t="s">
        <v>222</v>
      </c>
      <c r="C79" s="1" t="s">
        <v>528</v>
      </c>
      <c r="D79" s="1" t="s">
        <v>1380</v>
      </c>
    </row>
    <row r="80" customFormat="false" ht="15" hidden="false" customHeight="false" outlineLevel="0" collapsed="false">
      <c r="A80" s="1" t="s">
        <v>287</v>
      </c>
      <c r="B80" s="1" t="s">
        <v>68</v>
      </c>
      <c r="C80" s="1" t="s">
        <v>530</v>
      </c>
      <c r="D80" s="1" t="s">
        <v>1381</v>
      </c>
    </row>
    <row r="81" customFormat="false" ht="15" hidden="false" customHeight="false" outlineLevel="0" collapsed="false">
      <c r="A81" s="1" t="s">
        <v>287</v>
      </c>
      <c r="B81" s="1" t="s">
        <v>208</v>
      </c>
      <c r="C81" s="1" t="s">
        <v>532</v>
      </c>
      <c r="D81" s="1" t="s">
        <v>583</v>
      </c>
    </row>
    <row r="82" customFormat="false" ht="15" hidden="false" customHeight="false" outlineLevel="0" collapsed="false">
      <c r="A82" s="1" t="s">
        <v>287</v>
      </c>
      <c r="B82" s="1" t="s">
        <v>150</v>
      </c>
      <c r="C82" s="1" t="s">
        <v>534</v>
      </c>
      <c r="D82" s="1" t="s">
        <v>1382</v>
      </c>
    </row>
    <row r="83" customFormat="false" ht="15" hidden="false" customHeight="false" outlineLevel="0" collapsed="false">
      <c r="A83" s="1" t="s">
        <v>287</v>
      </c>
      <c r="B83" s="1" t="s">
        <v>184</v>
      </c>
      <c r="C83" s="1" t="s">
        <v>536</v>
      </c>
      <c r="D83" s="1" t="s">
        <v>1029</v>
      </c>
    </row>
    <row r="84" customFormat="false" ht="15" hidden="false" customHeight="false" outlineLevel="0" collapsed="false">
      <c r="A84" s="1" t="s">
        <v>287</v>
      </c>
      <c r="B84" s="1" t="s">
        <v>79</v>
      </c>
      <c r="C84" s="1" t="s">
        <v>538</v>
      </c>
      <c r="D84" s="1" t="s">
        <v>1244</v>
      </c>
    </row>
    <row r="85" customFormat="false" ht="15" hidden="false" customHeight="false" outlineLevel="0" collapsed="false">
      <c r="A85" s="1" t="s">
        <v>287</v>
      </c>
      <c r="B85" s="1" t="s">
        <v>220</v>
      </c>
      <c r="C85" s="1" t="s">
        <v>540</v>
      </c>
      <c r="D85" s="1" t="s">
        <v>1383</v>
      </c>
    </row>
    <row r="86" customFormat="false" ht="15" hidden="false" customHeight="false" outlineLevel="0" collapsed="false">
      <c r="A86" s="1" t="s">
        <v>287</v>
      </c>
      <c r="B86" s="1" t="s">
        <v>140</v>
      </c>
      <c r="C86" s="1" t="s">
        <v>542</v>
      </c>
      <c r="D86" s="1" t="s">
        <v>1384</v>
      </c>
    </row>
    <row r="87" customFormat="false" ht="15" hidden="false" customHeight="false" outlineLevel="0" collapsed="false">
      <c r="A87" s="1" t="s">
        <v>287</v>
      </c>
      <c r="B87" s="1" t="s">
        <v>82</v>
      </c>
      <c r="C87" s="1" t="s">
        <v>544</v>
      </c>
      <c r="D87" s="1" t="s">
        <v>1385</v>
      </c>
    </row>
    <row r="88" customFormat="false" ht="15" hidden="false" customHeight="false" outlineLevel="0" collapsed="false">
      <c r="A88" s="1" t="s">
        <v>287</v>
      </c>
      <c r="B88" s="1" t="s">
        <v>53</v>
      </c>
      <c r="C88" s="1" t="s">
        <v>546</v>
      </c>
      <c r="D88" s="1" t="s">
        <v>1347</v>
      </c>
    </row>
    <row r="89" customFormat="false" ht="15" hidden="false" customHeight="false" outlineLevel="0" collapsed="false">
      <c r="A89" s="1" t="s">
        <v>287</v>
      </c>
      <c r="B89" s="1" t="s">
        <v>70</v>
      </c>
      <c r="C89" s="1" t="s">
        <v>548</v>
      </c>
      <c r="D89" s="1" t="s">
        <v>1386</v>
      </c>
    </row>
    <row r="90" customFormat="false" ht="15" hidden="false" customHeight="false" outlineLevel="0" collapsed="false">
      <c r="A90" s="1" t="s">
        <v>287</v>
      </c>
      <c r="B90" s="1" t="s">
        <v>28</v>
      </c>
      <c r="C90" s="1" t="s">
        <v>550</v>
      </c>
      <c r="D90" s="1" t="s">
        <v>939</v>
      </c>
    </row>
    <row r="91" customFormat="false" ht="15" hidden="false" customHeight="false" outlineLevel="0" collapsed="false">
      <c r="A91" s="1" t="s">
        <v>287</v>
      </c>
      <c r="B91" s="1" t="s">
        <v>218</v>
      </c>
      <c r="C91" s="1" t="s">
        <v>552</v>
      </c>
      <c r="D91" s="1" t="s">
        <v>1387</v>
      </c>
    </row>
    <row r="92" customFormat="false" ht="15" hidden="false" customHeight="false" outlineLevel="0" collapsed="false">
      <c r="A92" s="1" t="s">
        <v>287</v>
      </c>
      <c r="B92" s="1" t="s">
        <v>217</v>
      </c>
      <c r="C92" s="1" t="s">
        <v>554</v>
      </c>
      <c r="D92" s="1" t="s">
        <v>1160</v>
      </c>
    </row>
    <row r="93" customFormat="false" ht="15" hidden="false" customHeight="false" outlineLevel="0" collapsed="false">
      <c r="A93" s="1" t="s">
        <v>287</v>
      </c>
      <c r="B93" s="1" t="s">
        <v>166</v>
      </c>
      <c r="C93" s="1" t="s">
        <v>555</v>
      </c>
      <c r="D93" s="1" t="s">
        <v>861</v>
      </c>
    </row>
    <row r="94" customFormat="false" ht="15" hidden="false" customHeight="false" outlineLevel="0" collapsed="false">
      <c r="A94" s="1" t="s">
        <v>287</v>
      </c>
      <c r="B94" s="1" t="s">
        <v>179</v>
      </c>
      <c r="C94" s="1" t="s">
        <v>557</v>
      </c>
      <c r="D94" s="1" t="s">
        <v>1217</v>
      </c>
    </row>
    <row r="95" customFormat="false" ht="15" hidden="false" customHeight="false" outlineLevel="0" collapsed="false">
      <c r="A95" s="1" t="s">
        <v>287</v>
      </c>
      <c r="B95" s="1" t="s">
        <v>122</v>
      </c>
      <c r="C95" s="1" t="s">
        <v>559</v>
      </c>
      <c r="D95" s="1" t="s">
        <v>474</v>
      </c>
    </row>
    <row r="96" customFormat="false" ht="15" hidden="false" customHeight="false" outlineLevel="0" collapsed="false">
      <c r="A96" s="1" t="s">
        <v>287</v>
      </c>
      <c r="B96" s="1" t="s">
        <v>17</v>
      </c>
      <c r="C96" s="1" t="s">
        <v>561</v>
      </c>
      <c r="D96" s="1" t="s">
        <v>1388</v>
      </c>
    </row>
    <row r="97" customFormat="false" ht="15" hidden="false" customHeight="false" outlineLevel="0" collapsed="false">
      <c r="A97" s="1" t="s">
        <v>287</v>
      </c>
      <c r="B97" s="1" t="s">
        <v>138</v>
      </c>
      <c r="C97" s="1" t="s">
        <v>563</v>
      </c>
      <c r="D97" s="1" t="s">
        <v>448</v>
      </c>
    </row>
    <row r="98" customFormat="false" ht="15" hidden="false" customHeight="false" outlineLevel="0" collapsed="false">
      <c r="A98" s="1" t="s">
        <v>287</v>
      </c>
      <c r="B98" s="1" t="s">
        <v>21</v>
      </c>
      <c r="C98" s="1" t="s">
        <v>565</v>
      </c>
      <c r="D98" s="1" t="s">
        <v>1389</v>
      </c>
    </row>
    <row r="99" customFormat="false" ht="15" hidden="false" customHeight="false" outlineLevel="0" collapsed="false">
      <c r="A99" s="1" t="s">
        <v>287</v>
      </c>
      <c r="B99" s="1" t="s">
        <v>110</v>
      </c>
      <c r="C99" s="1" t="s">
        <v>567</v>
      </c>
      <c r="D99" s="1" t="s">
        <v>1390</v>
      </c>
    </row>
    <row r="100" customFormat="false" ht="15" hidden="false" customHeight="false" outlineLevel="0" collapsed="false">
      <c r="A100" s="1" t="s">
        <v>287</v>
      </c>
      <c r="B100" s="1" t="s">
        <v>161</v>
      </c>
      <c r="C100" s="1" t="s">
        <v>569</v>
      </c>
      <c r="D100" s="1" t="s">
        <v>1391</v>
      </c>
    </row>
    <row r="101" customFormat="false" ht="15" hidden="false" customHeight="false" outlineLevel="0" collapsed="false">
      <c r="A101" s="1" t="s">
        <v>287</v>
      </c>
      <c r="B101" s="1" t="s">
        <v>24</v>
      </c>
      <c r="C101" s="1" t="s">
        <v>571</v>
      </c>
      <c r="D101" s="1" t="s">
        <v>953</v>
      </c>
    </row>
    <row r="102" customFormat="false" ht="15" hidden="false" customHeight="false" outlineLevel="0" collapsed="false">
      <c r="A102" s="1" t="s">
        <v>287</v>
      </c>
      <c r="B102" s="1" t="s">
        <v>200</v>
      </c>
      <c r="C102" s="1" t="s">
        <v>573</v>
      </c>
      <c r="D102" s="1" t="s">
        <v>1392</v>
      </c>
    </row>
    <row r="103" customFormat="false" ht="15" hidden="false" customHeight="false" outlineLevel="0" collapsed="false">
      <c r="A103" s="1" t="s">
        <v>287</v>
      </c>
      <c r="B103" s="1" t="s">
        <v>164</v>
      </c>
      <c r="C103" s="1" t="s">
        <v>575</v>
      </c>
      <c r="D103" s="1" t="s">
        <v>434</v>
      </c>
    </row>
    <row r="104" customFormat="false" ht="15" hidden="false" customHeight="false" outlineLevel="0" collapsed="false">
      <c r="A104" s="1" t="s">
        <v>287</v>
      </c>
      <c r="B104" s="1" t="s">
        <v>199</v>
      </c>
      <c r="C104" s="1" t="s">
        <v>577</v>
      </c>
      <c r="D104" s="1" t="s">
        <v>1068</v>
      </c>
    </row>
    <row r="105" customFormat="false" ht="15" hidden="false" customHeight="false" outlineLevel="0" collapsed="false">
      <c r="A105" s="1" t="s">
        <v>287</v>
      </c>
      <c r="B105" s="1" t="s">
        <v>153</v>
      </c>
      <c r="C105" s="1" t="s">
        <v>579</v>
      </c>
      <c r="D105" s="1" t="s">
        <v>1115</v>
      </c>
    </row>
    <row r="106" customFormat="false" ht="15" hidden="false" customHeight="false" outlineLevel="0" collapsed="false">
      <c r="A106" s="1" t="s">
        <v>287</v>
      </c>
      <c r="B106" s="1" t="s">
        <v>192</v>
      </c>
      <c r="C106" s="1" t="s">
        <v>580</v>
      </c>
      <c r="D106" s="1" t="s">
        <v>1393</v>
      </c>
    </row>
    <row r="107" customFormat="false" ht="15" hidden="false" customHeight="false" outlineLevel="0" collapsed="false">
      <c r="A107" s="1" t="s">
        <v>287</v>
      </c>
      <c r="B107" s="1" t="s">
        <v>194</v>
      </c>
      <c r="C107" s="1" t="s">
        <v>582</v>
      </c>
      <c r="D107" s="1" t="s">
        <v>1115</v>
      </c>
    </row>
    <row r="108" customFormat="false" ht="15" hidden="false" customHeight="false" outlineLevel="0" collapsed="false">
      <c r="A108" s="1" t="s">
        <v>287</v>
      </c>
      <c r="B108" s="1" t="s">
        <v>163</v>
      </c>
      <c r="C108" s="1" t="s">
        <v>584</v>
      </c>
      <c r="D108" s="1" t="s">
        <v>1171</v>
      </c>
    </row>
    <row r="109" customFormat="false" ht="15" hidden="false" customHeight="false" outlineLevel="0" collapsed="false">
      <c r="A109" s="1" t="s">
        <v>287</v>
      </c>
      <c r="B109" s="1" t="s">
        <v>106</v>
      </c>
      <c r="C109" s="1" t="s">
        <v>586</v>
      </c>
      <c r="D109" s="1" t="s">
        <v>1394</v>
      </c>
    </row>
    <row r="110" customFormat="false" ht="15" hidden="false" customHeight="false" outlineLevel="0" collapsed="false">
      <c r="A110" s="1" t="s">
        <v>287</v>
      </c>
      <c r="B110" s="1" t="s">
        <v>121</v>
      </c>
      <c r="C110" s="1" t="s">
        <v>588</v>
      </c>
      <c r="D110" s="1" t="s">
        <v>1395</v>
      </c>
    </row>
    <row r="111" customFormat="false" ht="15" hidden="false" customHeight="false" outlineLevel="0" collapsed="false">
      <c r="A111" s="1" t="s">
        <v>287</v>
      </c>
      <c r="B111" s="1" t="s">
        <v>95</v>
      </c>
      <c r="C111" s="1" t="s">
        <v>590</v>
      </c>
      <c r="D111" s="1" t="s">
        <v>1396</v>
      </c>
    </row>
    <row r="112" customFormat="false" ht="15" hidden="false" customHeight="false" outlineLevel="0" collapsed="false">
      <c r="A112" s="1" t="s">
        <v>287</v>
      </c>
      <c r="B112" s="1" t="s">
        <v>120</v>
      </c>
      <c r="C112" s="1" t="s">
        <v>592</v>
      </c>
      <c r="D112" s="1" t="s">
        <v>1397</v>
      </c>
    </row>
    <row r="113" customFormat="false" ht="15" hidden="false" customHeight="false" outlineLevel="0" collapsed="false">
      <c r="A113" s="1" t="s">
        <v>287</v>
      </c>
      <c r="B113" s="1" t="s">
        <v>171</v>
      </c>
      <c r="C113" s="1" t="s">
        <v>593</v>
      </c>
      <c r="D113" s="1" t="s">
        <v>1398</v>
      </c>
    </row>
    <row r="114" customFormat="false" ht="15" hidden="false" customHeight="false" outlineLevel="0" collapsed="false">
      <c r="A114" s="1" t="s">
        <v>287</v>
      </c>
      <c r="B114" s="1" t="s">
        <v>170</v>
      </c>
      <c r="C114" s="1" t="s">
        <v>595</v>
      </c>
      <c r="D114" s="1" t="s">
        <v>1399</v>
      </c>
    </row>
    <row r="115" customFormat="false" ht="15" hidden="false" customHeight="false" outlineLevel="0" collapsed="false">
      <c r="A115" s="1" t="s">
        <v>287</v>
      </c>
      <c r="B115" s="1" t="s">
        <v>225</v>
      </c>
      <c r="C115" s="1" t="s">
        <v>597</v>
      </c>
      <c r="D115" s="1" t="s">
        <v>1400</v>
      </c>
    </row>
    <row r="116" customFormat="false" ht="15" hidden="false" customHeight="false" outlineLevel="0" collapsed="false">
      <c r="A116" s="1" t="s">
        <v>287</v>
      </c>
      <c r="B116" s="1" t="s">
        <v>97</v>
      </c>
      <c r="C116" s="1" t="s">
        <v>599</v>
      </c>
      <c r="D116" s="1" t="s">
        <v>1401</v>
      </c>
    </row>
    <row r="117" customFormat="false" ht="15" hidden="false" customHeight="false" outlineLevel="0" collapsed="false">
      <c r="A117" s="1" t="s">
        <v>287</v>
      </c>
      <c r="B117" s="1" t="s">
        <v>29</v>
      </c>
      <c r="C117" s="1" t="s">
        <v>601</v>
      </c>
      <c r="D117" s="1" t="s">
        <v>1061</v>
      </c>
    </row>
    <row r="118" customFormat="false" ht="15" hidden="false" customHeight="false" outlineLevel="0" collapsed="false">
      <c r="A118" s="1" t="s">
        <v>287</v>
      </c>
      <c r="B118" s="1" t="s">
        <v>197</v>
      </c>
      <c r="C118" s="1" t="s">
        <v>603</v>
      </c>
      <c r="D118" s="1" t="s">
        <v>968</v>
      </c>
    </row>
    <row r="119" customFormat="false" ht="15" hidden="false" customHeight="false" outlineLevel="0" collapsed="false">
      <c r="A119" s="1" t="s">
        <v>287</v>
      </c>
      <c r="B119" s="1" t="s">
        <v>55</v>
      </c>
      <c r="C119" s="1" t="s">
        <v>604</v>
      </c>
      <c r="D119" s="1" t="s">
        <v>1152</v>
      </c>
    </row>
    <row r="120" customFormat="false" ht="15" hidden="false" customHeight="false" outlineLevel="0" collapsed="false">
      <c r="A120" s="1" t="s">
        <v>287</v>
      </c>
      <c r="B120" s="1" t="s">
        <v>86</v>
      </c>
      <c r="C120" s="1" t="s">
        <v>605</v>
      </c>
      <c r="D120" s="1" t="s">
        <v>1402</v>
      </c>
    </row>
    <row r="121" customFormat="false" ht="15" hidden="false" customHeight="false" outlineLevel="0" collapsed="false">
      <c r="A121" s="1" t="s">
        <v>287</v>
      </c>
      <c r="B121" s="1" t="s">
        <v>96</v>
      </c>
      <c r="C121" s="1" t="s">
        <v>607</v>
      </c>
      <c r="D121" s="1" t="s">
        <v>1403</v>
      </c>
    </row>
    <row r="122" customFormat="false" ht="15" hidden="false" customHeight="false" outlineLevel="0" collapsed="false">
      <c r="A122" s="1" t="s">
        <v>287</v>
      </c>
      <c r="B122" s="1" t="s">
        <v>154</v>
      </c>
      <c r="C122" s="1" t="s">
        <v>609</v>
      </c>
      <c r="D122" s="1" t="s">
        <v>1404</v>
      </c>
    </row>
    <row r="123" customFormat="false" ht="15" hidden="false" customHeight="false" outlineLevel="0" collapsed="false">
      <c r="A123" s="1" t="s">
        <v>287</v>
      </c>
      <c r="B123" s="1" t="s">
        <v>185</v>
      </c>
      <c r="C123" s="1" t="s">
        <v>611</v>
      </c>
      <c r="D123" s="1" t="s">
        <v>1405</v>
      </c>
    </row>
    <row r="124" customFormat="false" ht="15" hidden="false" customHeight="false" outlineLevel="0" collapsed="false">
      <c r="A124" s="1" t="s">
        <v>287</v>
      </c>
      <c r="B124" s="1" t="s">
        <v>136</v>
      </c>
      <c r="C124" s="1" t="s">
        <v>613</v>
      </c>
      <c r="D124" s="1" t="s">
        <v>1406</v>
      </c>
    </row>
    <row r="125" customFormat="false" ht="15" hidden="false" customHeight="false" outlineLevel="0" collapsed="false">
      <c r="A125" s="1" t="s">
        <v>287</v>
      </c>
      <c r="B125" s="1" t="s">
        <v>132</v>
      </c>
      <c r="C125" s="1" t="s">
        <v>615</v>
      </c>
      <c r="D125" s="1" t="s">
        <v>787</v>
      </c>
    </row>
    <row r="126" customFormat="false" ht="15" hidden="false" customHeight="false" outlineLevel="0" collapsed="false">
      <c r="A126" s="1" t="s">
        <v>287</v>
      </c>
      <c r="B126" s="1" t="s">
        <v>229</v>
      </c>
      <c r="C126" s="1" t="s">
        <v>617</v>
      </c>
      <c r="D126" s="1" t="s">
        <v>861</v>
      </c>
    </row>
    <row r="127" customFormat="false" ht="15" hidden="false" customHeight="false" outlineLevel="0" collapsed="false">
      <c r="A127" s="1" t="s">
        <v>287</v>
      </c>
      <c r="B127" s="1" t="s">
        <v>76</v>
      </c>
      <c r="C127" s="1" t="s">
        <v>619</v>
      </c>
      <c r="D127" s="1" t="s">
        <v>870</v>
      </c>
    </row>
    <row r="128" customFormat="false" ht="15" hidden="false" customHeight="false" outlineLevel="0" collapsed="false">
      <c r="A128" s="1" t="s">
        <v>287</v>
      </c>
      <c r="B128" s="1" t="s">
        <v>18</v>
      </c>
      <c r="C128" s="1" t="s">
        <v>621</v>
      </c>
      <c r="D128" s="1" t="s">
        <v>1407</v>
      </c>
    </row>
    <row r="129" customFormat="false" ht="15" hidden="false" customHeight="false" outlineLevel="0" collapsed="false">
      <c r="A129" s="1" t="s">
        <v>287</v>
      </c>
      <c r="B129" s="1" t="s">
        <v>160</v>
      </c>
      <c r="C129" s="1" t="s">
        <v>623</v>
      </c>
      <c r="D129" s="1" t="s">
        <v>1094</v>
      </c>
    </row>
    <row r="130" customFormat="false" ht="15" hidden="false" customHeight="false" outlineLevel="0" collapsed="false">
      <c r="A130" s="1" t="s">
        <v>287</v>
      </c>
      <c r="B130" s="1" t="s">
        <v>221</v>
      </c>
      <c r="C130" s="1" t="s">
        <v>625</v>
      </c>
      <c r="D130" s="1" t="s">
        <v>1408</v>
      </c>
    </row>
    <row r="131" customFormat="false" ht="15" hidden="false" customHeight="false" outlineLevel="0" collapsed="false">
      <c r="A131" s="1" t="s">
        <v>287</v>
      </c>
      <c r="B131" s="1" t="s">
        <v>224</v>
      </c>
      <c r="C131" s="1" t="s">
        <v>627</v>
      </c>
      <c r="D131" s="1" t="s">
        <v>1281</v>
      </c>
    </row>
    <row r="132" customFormat="false" ht="15" hidden="false" customHeight="false" outlineLevel="0" collapsed="false">
      <c r="A132" s="1" t="s">
        <v>287</v>
      </c>
      <c r="B132" s="1" t="s">
        <v>195</v>
      </c>
      <c r="C132" s="1" t="s">
        <v>629</v>
      </c>
      <c r="D132" s="1" t="s">
        <v>823</v>
      </c>
    </row>
    <row r="133" customFormat="false" ht="15" hidden="false" customHeight="false" outlineLevel="0" collapsed="false">
      <c r="A133" s="1" t="s">
        <v>287</v>
      </c>
      <c r="B133" s="1" t="s">
        <v>148</v>
      </c>
      <c r="C133" s="1" t="s">
        <v>631</v>
      </c>
      <c r="D133" s="1" t="s">
        <v>1409</v>
      </c>
    </row>
    <row r="134" customFormat="false" ht="15" hidden="false" customHeight="false" outlineLevel="0" collapsed="false">
      <c r="A134" s="1" t="s">
        <v>287</v>
      </c>
      <c r="B134" s="1" t="s">
        <v>216</v>
      </c>
      <c r="C134" s="1" t="s">
        <v>633</v>
      </c>
      <c r="D134" s="1" t="s">
        <v>681</v>
      </c>
    </row>
    <row r="135" customFormat="false" ht="15" hidden="false" customHeight="false" outlineLevel="0" collapsed="false">
      <c r="A135" s="1" t="s">
        <v>287</v>
      </c>
      <c r="B135" s="1" t="s">
        <v>131</v>
      </c>
      <c r="C135" s="1" t="s">
        <v>635</v>
      </c>
      <c r="D135" s="1" t="s">
        <v>673</v>
      </c>
    </row>
    <row r="136" customFormat="false" ht="15" hidden="false" customHeight="false" outlineLevel="0" collapsed="false">
      <c r="A136" s="1" t="s">
        <v>287</v>
      </c>
      <c r="B136" s="1" t="s">
        <v>67</v>
      </c>
      <c r="C136" s="1" t="s">
        <v>637</v>
      </c>
      <c r="D136" s="1" t="s">
        <v>1410</v>
      </c>
    </row>
    <row r="137" customFormat="false" ht="15" hidden="false" customHeight="false" outlineLevel="0" collapsed="false">
      <c r="A137" s="1" t="s">
        <v>287</v>
      </c>
      <c r="B137" s="1" t="s">
        <v>142</v>
      </c>
      <c r="C137" s="1" t="s">
        <v>639</v>
      </c>
      <c r="D137" s="1" t="s">
        <v>1411</v>
      </c>
    </row>
    <row r="138" customFormat="false" ht="15" hidden="false" customHeight="false" outlineLevel="0" collapsed="false">
      <c r="A138" s="1" t="s">
        <v>287</v>
      </c>
      <c r="B138" s="1" t="s">
        <v>128</v>
      </c>
      <c r="C138" s="1" t="s">
        <v>641</v>
      </c>
      <c r="D138" s="1" t="s">
        <v>1412</v>
      </c>
    </row>
    <row r="139" customFormat="false" ht="15" hidden="false" customHeight="false" outlineLevel="0" collapsed="false">
      <c r="A139" s="1" t="s">
        <v>287</v>
      </c>
      <c r="B139" s="1" t="s">
        <v>134</v>
      </c>
      <c r="C139" s="1" t="s">
        <v>643</v>
      </c>
      <c r="D139" s="1" t="s">
        <v>870</v>
      </c>
    </row>
    <row r="140" customFormat="false" ht="15" hidden="false" customHeight="false" outlineLevel="0" collapsed="false">
      <c r="A140" s="1" t="s">
        <v>287</v>
      </c>
      <c r="B140" s="1" t="s">
        <v>93</v>
      </c>
      <c r="C140" s="1" t="s">
        <v>645</v>
      </c>
      <c r="D140" s="1" t="s">
        <v>1413</v>
      </c>
    </row>
    <row r="141" customFormat="false" ht="15" hidden="false" customHeight="false" outlineLevel="0" collapsed="false">
      <c r="A141" s="1" t="s">
        <v>287</v>
      </c>
      <c r="B141" s="1" t="s">
        <v>162</v>
      </c>
      <c r="C141" s="1" t="s">
        <v>647</v>
      </c>
      <c r="D141" s="1" t="s">
        <v>1414</v>
      </c>
    </row>
    <row r="142" customFormat="false" ht="15" hidden="false" customHeight="false" outlineLevel="0" collapsed="false">
      <c r="A142" s="1" t="s">
        <v>287</v>
      </c>
      <c r="B142" s="1" t="s">
        <v>59</v>
      </c>
      <c r="C142" s="1" t="s">
        <v>649</v>
      </c>
      <c r="D142" s="1" t="s">
        <v>897</v>
      </c>
    </row>
    <row r="143" customFormat="false" ht="15" hidden="false" customHeight="false" outlineLevel="0" collapsed="false">
      <c r="A143" s="1" t="s">
        <v>287</v>
      </c>
      <c r="B143" s="1" t="s">
        <v>69</v>
      </c>
      <c r="C143" s="1" t="s">
        <v>651</v>
      </c>
      <c r="D143" s="1" t="s">
        <v>1415</v>
      </c>
    </row>
    <row r="144" customFormat="false" ht="15" hidden="false" customHeight="false" outlineLevel="0" collapsed="false">
      <c r="A144" s="1" t="s">
        <v>287</v>
      </c>
      <c r="B144" s="1" t="s">
        <v>34</v>
      </c>
      <c r="C144" s="1" t="s">
        <v>653</v>
      </c>
      <c r="D144" s="1" t="s">
        <v>1140</v>
      </c>
    </row>
    <row r="145" customFormat="false" ht="15" hidden="false" customHeight="false" outlineLevel="0" collapsed="false">
      <c r="A145" s="1" t="s">
        <v>287</v>
      </c>
      <c r="B145" s="1" t="s">
        <v>39</v>
      </c>
      <c r="C145" s="1" t="s">
        <v>655</v>
      </c>
      <c r="D145" s="1" t="s">
        <v>968</v>
      </c>
    </row>
    <row r="146" customFormat="false" ht="15" hidden="false" customHeight="false" outlineLevel="0" collapsed="false">
      <c r="A146" s="1" t="s">
        <v>287</v>
      </c>
      <c r="B146" s="1" t="s">
        <v>127</v>
      </c>
      <c r="C146" s="1" t="s">
        <v>656</v>
      </c>
      <c r="D146" s="1" t="s">
        <v>520</v>
      </c>
    </row>
    <row r="147" customFormat="false" ht="15" hidden="false" customHeight="false" outlineLevel="0" collapsed="false">
      <c r="A147" s="1" t="s">
        <v>287</v>
      </c>
      <c r="B147" s="1" t="s">
        <v>62</v>
      </c>
      <c r="C147" s="1" t="s">
        <v>657</v>
      </c>
      <c r="D147" s="1" t="s">
        <v>1416</v>
      </c>
    </row>
    <row r="148" customFormat="false" ht="15" hidden="false" customHeight="false" outlineLevel="0" collapsed="false">
      <c r="A148" s="1" t="s">
        <v>287</v>
      </c>
      <c r="B148" s="1" t="s">
        <v>77</v>
      </c>
      <c r="C148" s="1" t="s">
        <v>658</v>
      </c>
      <c r="D148" s="1" t="s">
        <v>1417</v>
      </c>
    </row>
    <row r="149" customFormat="false" ht="15" hidden="false" customHeight="false" outlineLevel="0" collapsed="false">
      <c r="A149" s="1" t="s">
        <v>287</v>
      </c>
      <c r="B149" s="1" t="s">
        <v>73</v>
      </c>
      <c r="C149" s="1" t="s">
        <v>660</v>
      </c>
      <c r="D149" s="1" t="s">
        <v>746</v>
      </c>
    </row>
    <row r="150" customFormat="false" ht="15" hidden="false" customHeight="false" outlineLevel="0" collapsed="false">
      <c r="A150" s="1" t="s">
        <v>287</v>
      </c>
      <c r="B150" s="1" t="s">
        <v>32</v>
      </c>
      <c r="C150" s="1" t="s">
        <v>662</v>
      </c>
      <c r="D150" s="1" t="s">
        <v>1123</v>
      </c>
    </row>
    <row r="151" customFormat="false" ht="15" hidden="false" customHeight="false" outlineLevel="0" collapsed="false">
      <c r="A151" s="1" t="s">
        <v>287</v>
      </c>
      <c r="B151" s="1" t="s">
        <v>168</v>
      </c>
      <c r="C151" s="1" t="s">
        <v>664</v>
      </c>
      <c r="D151" s="1" t="s">
        <v>1418</v>
      </c>
    </row>
    <row r="152" customFormat="false" ht="15" hidden="false" customHeight="false" outlineLevel="0" collapsed="false">
      <c r="A152" s="1" t="s">
        <v>287</v>
      </c>
      <c r="B152" s="1" t="s">
        <v>83</v>
      </c>
      <c r="C152" s="1" t="s">
        <v>666</v>
      </c>
      <c r="D152" s="1" t="s">
        <v>1268</v>
      </c>
    </row>
    <row r="153" customFormat="false" ht="15" hidden="false" customHeight="false" outlineLevel="0" collapsed="false">
      <c r="A153" s="1" t="s">
        <v>287</v>
      </c>
      <c r="B153" s="1" t="s">
        <v>102</v>
      </c>
      <c r="C153" s="1" t="s">
        <v>668</v>
      </c>
      <c r="D153" s="1" t="s">
        <v>1312</v>
      </c>
    </row>
    <row r="154" customFormat="false" ht="15" hidden="false" customHeight="false" outlineLevel="0" collapsed="false">
      <c r="A154" s="1" t="s">
        <v>287</v>
      </c>
      <c r="B154" s="1" t="s">
        <v>143</v>
      </c>
      <c r="C154" s="1" t="s">
        <v>670</v>
      </c>
      <c r="D154" s="1" t="s">
        <v>1419</v>
      </c>
    </row>
    <row r="155" customFormat="false" ht="15" hidden="false" customHeight="false" outlineLevel="0" collapsed="false">
      <c r="A155" s="1" t="s">
        <v>287</v>
      </c>
      <c r="B155" s="1" t="s">
        <v>152</v>
      </c>
      <c r="C155" s="1" t="s">
        <v>672</v>
      </c>
      <c r="D155" s="1" t="s">
        <v>798</v>
      </c>
    </row>
    <row r="156" customFormat="false" ht="15" hidden="false" customHeight="false" outlineLevel="0" collapsed="false">
      <c r="A156" s="1" t="s">
        <v>287</v>
      </c>
      <c r="B156" s="1" t="s">
        <v>125</v>
      </c>
      <c r="C156" s="1" t="s">
        <v>674</v>
      </c>
      <c r="D156" s="1" t="s">
        <v>834</v>
      </c>
    </row>
    <row r="157" customFormat="false" ht="15" hidden="false" customHeight="false" outlineLevel="0" collapsed="false">
      <c r="A157" s="1" t="s">
        <v>287</v>
      </c>
      <c r="B157" s="1" t="s">
        <v>116</v>
      </c>
      <c r="C157" s="1" t="s">
        <v>676</v>
      </c>
      <c r="D157" s="1" t="s">
        <v>1420</v>
      </c>
    </row>
    <row r="158" customFormat="false" ht="15" hidden="false" customHeight="false" outlineLevel="0" collapsed="false">
      <c r="A158" s="1" t="s">
        <v>287</v>
      </c>
      <c r="B158" s="1" t="s">
        <v>186</v>
      </c>
      <c r="C158" s="1" t="s">
        <v>678</v>
      </c>
      <c r="D158" s="1" t="s">
        <v>1421</v>
      </c>
    </row>
    <row r="159" customFormat="false" ht="15" hidden="false" customHeight="false" outlineLevel="0" collapsed="false">
      <c r="A159" s="1" t="s">
        <v>287</v>
      </c>
      <c r="B159" s="1" t="s">
        <v>145</v>
      </c>
      <c r="C159" s="1" t="s">
        <v>680</v>
      </c>
      <c r="D159" s="1" t="s">
        <v>1422</v>
      </c>
    </row>
    <row r="160" customFormat="false" ht="15" hidden="false" customHeight="false" outlineLevel="0" collapsed="false">
      <c r="A160" s="1" t="s">
        <v>287</v>
      </c>
      <c r="B160" s="1" t="s">
        <v>172</v>
      </c>
      <c r="C160" s="1" t="s">
        <v>682</v>
      </c>
      <c r="D160" s="1" t="s">
        <v>1423</v>
      </c>
    </row>
    <row r="161" customFormat="false" ht="15" hidden="false" customHeight="false" outlineLevel="0" collapsed="false">
      <c r="A161" s="1" t="s">
        <v>287</v>
      </c>
      <c r="B161" s="1" t="s">
        <v>201</v>
      </c>
      <c r="C161" s="1" t="s">
        <v>684</v>
      </c>
      <c r="D161" s="1" t="s">
        <v>806</v>
      </c>
    </row>
    <row r="162" customFormat="false" ht="15" hidden="false" customHeight="false" outlineLevel="0" collapsed="false">
      <c r="A162" s="1" t="s">
        <v>287</v>
      </c>
      <c r="B162" s="1" t="s">
        <v>181</v>
      </c>
      <c r="C162" s="1" t="s">
        <v>686</v>
      </c>
      <c r="D162" s="1" t="s">
        <v>1424</v>
      </c>
    </row>
    <row r="163" customFormat="false" ht="15" hidden="false" customHeight="false" outlineLevel="0" collapsed="false">
      <c r="A163" s="1" t="s">
        <v>287</v>
      </c>
      <c r="B163" s="1" t="s">
        <v>118</v>
      </c>
      <c r="C163" s="1" t="s">
        <v>688</v>
      </c>
      <c r="D163" s="1" t="s">
        <v>1425</v>
      </c>
    </row>
    <row r="164" customFormat="false" ht="15" hidden="false" customHeight="false" outlineLevel="0" collapsed="false">
      <c r="A164" s="1" t="s">
        <v>287</v>
      </c>
      <c r="B164" s="1" t="s">
        <v>177</v>
      </c>
      <c r="C164" s="1" t="s">
        <v>690</v>
      </c>
      <c r="D164" s="1" t="s">
        <v>1065</v>
      </c>
    </row>
    <row r="165" customFormat="false" ht="15" hidden="false" customHeight="false" outlineLevel="0" collapsed="false">
      <c r="A165" s="1" t="s">
        <v>287</v>
      </c>
      <c r="B165" s="1" t="s">
        <v>129</v>
      </c>
      <c r="C165" s="1" t="s">
        <v>692</v>
      </c>
      <c r="D165" s="1" t="s">
        <v>1426</v>
      </c>
    </row>
    <row r="166" customFormat="false" ht="15" hidden="false" customHeight="false" outlineLevel="0" collapsed="false">
      <c r="A166" s="1" t="s">
        <v>287</v>
      </c>
      <c r="B166" s="1" t="s">
        <v>193</v>
      </c>
      <c r="C166" s="1" t="s">
        <v>694</v>
      </c>
      <c r="D166" s="1" t="s">
        <v>796</v>
      </c>
    </row>
    <row r="167" customFormat="false" ht="15" hidden="false" customHeight="false" outlineLevel="0" collapsed="false">
      <c r="A167" s="1" t="s">
        <v>287</v>
      </c>
      <c r="B167" s="1" t="s">
        <v>223</v>
      </c>
      <c r="C167" s="1" t="s">
        <v>695</v>
      </c>
      <c r="D167" s="1" t="s">
        <v>1427</v>
      </c>
    </row>
    <row r="168" customFormat="false" ht="15" hidden="false" customHeight="false" outlineLevel="0" collapsed="false">
      <c r="A168" s="1" t="s">
        <v>287</v>
      </c>
      <c r="B168" s="1" t="s">
        <v>139</v>
      </c>
      <c r="C168" s="1" t="s">
        <v>697</v>
      </c>
      <c r="D168" s="1" t="s">
        <v>583</v>
      </c>
    </row>
    <row r="169" customFormat="false" ht="15" hidden="false" customHeight="false" outlineLevel="0" collapsed="false">
      <c r="A169" s="1" t="s">
        <v>287</v>
      </c>
      <c r="B169" s="1" t="s">
        <v>105</v>
      </c>
      <c r="C169" s="1" t="s">
        <v>699</v>
      </c>
      <c r="D169" s="1" t="s">
        <v>450</v>
      </c>
    </row>
    <row r="170" customFormat="false" ht="15" hidden="false" customHeight="false" outlineLevel="0" collapsed="false">
      <c r="A170" s="1" t="s">
        <v>287</v>
      </c>
      <c r="B170" s="1" t="s">
        <v>108</v>
      </c>
      <c r="C170" s="1" t="s">
        <v>700</v>
      </c>
      <c r="D170" s="1" t="s">
        <v>1428</v>
      </c>
    </row>
    <row r="171" customFormat="false" ht="15" hidden="false" customHeight="false" outlineLevel="0" collapsed="false">
      <c r="A171" s="1" t="s">
        <v>287</v>
      </c>
      <c r="B171" s="1" t="s">
        <v>214</v>
      </c>
      <c r="C171" s="1" t="s">
        <v>702</v>
      </c>
      <c r="D171" s="1" t="s">
        <v>703</v>
      </c>
    </row>
    <row r="172" customFormat="false" ht="15" hidden="false" customHeight="false" outlineLevel="0" collapsed="false">
      <c r="A172" s="1" t="s">
        <v>287</v>
      </c>
      <c r="B172" s="1" t="s">
        <v>119</v>
      </c>
      <c r="C172" s="1" t="s">
        <v>704</v>
      </c>
      <c r="D172" s="1" t="s">
        <v>1429</v>
      </c>
    </row>
    <row r="173" customFormat="false" ht="15" hidden="false" customHeight="false" outlineLevel="0" collapsed="false">
      <c r="A173" s="1" t="s">
        <v>287</v>
      </c>
      <c r="B173" s="1" t="s">
        <v>130</v>
      </c>
      <c r="C173" s="1" t="s">
        <v>706</v>
      </c>
      <c r="D173" s="1" t="s">
        <v>800</v>
      </c>
    </row>
    <row r="174" customFormat="false" ht="15" hidden="false" customHeight="false" outlineLevel="0" collapsed="false">
      <c r="A174" s="1" t="s">
        <v>287</v>
      </c>
      <c r="B174" s="1" t="s">
        <v>182</v>
      </c>
      <c r="C174" s="1" t="s">
        <v>707</v>
      </c>
      <c r="D174" s="1" t="s">
        <v>1430</v>
      </c>
    </row>
    <row r="175" customFormat="false" ht="15" hidden="false" customHeight="false" outlineLevel="0" collapsed="false">
      <c r="A175" s="1" t="s">
        <v>287</v>
      </c>
      <c r="B175" s="1" t="s">
        <v>37</v>
      </c>
      <c r="C175" s="1" t="s">
        <v>709</v>
      </c>
      <c r="D175" s="1" t="s">
        <v>1431</v>
      </c>
    </row>
    <row r="176" customFormat="false" ht="15" hidden="false" customHeight="false" outlineLevel="0" collapsed="false">
      <c r="A176" s="1" t="s">
        <v>287</v>
      </c>
      <c r="B176" s="1" t="s">
        <v>178</v>
      </c>
      <c r="C176" s="1" t="s">
        <v>711</v>
      </c>
      <c r="D176" s="1" t="s">
        <v>1432</v>
      </c>
    </row>
    <row r="177" customFormat="false" ht="15" hidden="false" customHeight="false" outlineLevel="0" collapsed="false">
      <c r="A177" s="1" t="s">
        <v>287</v>
      </c>
      <c r="B177" s="1" t="s">
        <v>137</v>
      </c>
      <c r="C177" s="1" t="s">
        <v>713</v>
      </c>
      <c r="D177" s="1" t="s">
        <v>1433</v>
      </c>
    </row>
    <row r="178" customFormat="false" ht="15" hidden="false" customHeight="false" outlineLevel="0" collapsed="false">
      <c r="A178" s="1" t="s">
        <v>287</v>
      </c>
      <c r="B178" s="1" t="s">
        <v>205</v>
      </c>
      <c r="C178" s="1" t="s">
        <v>715</v>
      </c>
      <c r="D178" s="1" t="s">
        <v>1434</v>
      </c>
    </row>
    <row r="179" customFormat="false" ht="15" hidden="false" customHeight="false" outlineLevel="0" collapsed="false">
      <c r="A179" s="1" t="s">
        <v>287</v>
      </c>
      <c r="B179" s="1" t="s">
        <v>196</v>
      </c>
      <c r="C179" s="1" t="s">
        <v>717</v>
      </c>
      <c r="D179" s="1" t="s">
        <v>1435</v>
      </c>
    </row>
    <row r="180" customFormat="false" ht="15" hidden="false" customHeight="false" outlineLevel="0" collapsed="false">
      <c r="A180" s="1" t="s">
        <v>287</v>
      </c>
      <c r="B180" s="1" t="s">
        <v>133</v>
      </c>
      <c r="C180" s="1" t="s">
        <v>719</v>
      </c>
      <c r="D180" s="1" t="s">
        <v>1436</v>
      </c>
    </row>
    <row r="181" customFormat="false" ht="15" hidden="false" customHeight="false" outlineLevel="0" collapsed="false">
      <c r="A181" s="1" t="s">
        <v>287</v>
      </c>
      <c r="B181" s="1" t="s">
        <v>204</v>
      </c>
      <c r="C181" s="1" t="s">
        <v>721</v>
      </c>
      <c r="D181" s="1" t="s">
        <v>1437</v>
      </c>
    </row>
    <row r="182" customFormat="false" ht="15" hidden="false" customHeight="false" outlineLevel="0" collapsed="false">
      <c r="A182" s="1" t="s">
        <v>287</v>
      </c>
      <c r="B182" s="1" t="s">
        <v>188</v>
      </c>
      <c r="C182" s="1" t="s">
        <v>723</v>
      </c>
      <c r="D182" s="1" t="s">
        <v>506</v>
      </c>
    </row>
    <row r="183" customFormat="false" ht="15" hidden="false" customHeight="false" outlineLevel="0" collapsed="false">
      <c r="A183" s="1" t="s">
        <v>287</v>
      </c>
      <c r="B183" s="1" t="s">
        <v>226</v>
      </c>
      <c r="C183" s="1" t="s">
        <v>725</v>
      </c>
      <c r="D183" s="1" t="s">
        <v>1438</v>
      </c>
    </row>
    <row r="184" customFormat="false" ht="15" hidden="false" customHeight="false" outlineLevel="0" collapsed="false">
      <c r="A184" s="1" t="s">
        <v>287</v>
      </c>
      <c r="B184" s="1" t="s">
        <v>227</v>
      </c>
      <c r="C184" s="1" t="s">
        <v>727</v>
      </c>
      <c r="D184" s="1" t="s">
        <v>1439</v>
      </c>
    </row>
    <row r="185" customFormat="false" ht="15" hidden="false" customHeight="false" outlineLevel="0" collapsed="false">
      <c r="A185" s="1" t="s">
        <v>287</v>
      </c>
      <c r="B185" s="1" t="s">
        <v>191</v>
      </c>
      <c r="C185" s="1" t="s">
        <v>729</v>
      </c>
      <c r="D185" s="1" t="s">
        <v>1440</v>
      </c>
    </row>
    <row r="186" customFormat="false" ht="15" hidden="false" customHeight="false" outlineLevel="0" collapsed="false">
      <c r="A186" s="1" t="s">
        <v>287</v>
      </c>
      <c r="B186" s="1" t="s">
        <v>190</v>
      </c>
      <c r="C186" s="1" t="s">
        <v>731</v>
      </c>
      <c r="D186" s="1" t="s">
        <v>1441</v>
      </c>
    </row>
    <row r="187" customFormat="false" ht="15" hidden="false" customHeight="false" outlineLevel="0" collapsed="false">
      <c r="A187" s="1" t="s">
        <v>287</v>
      </c>
      <c r="B187" s="1" t="s">
        <v>47</v>
      </c>
      <c r="C187" s="1" t="s">
        <v>733</v>
      </c>
      <c r="D187" s="1" t="s">
        <v>1442</v>
      </c>
    </row>
    <row r="188" customFormat="false" ht="15" hidden="false" customHeight="false" outlineLevel="0" collapsed="false">
      <c r="A188" s="1" t="s">
        <v>287</v>
      </c>
      <c r="B188" s="1" t="s">
        <v>90</v>
      </c>
      <c r="C188" s="1" t="s">
        <v>735</v>
      </c>
      <c r="D188" s="1" t="s">
        <v>1160</v>
      </c>
    </row>
    <row r="189" customFormat="false" ht="15" hidden="false" customHeight="false" outlineLevel="0" collapsed="false">
      <c r="A189" s="1" t="s">
        <v>287</v>
      </c>
      <c r="B189" s="1" t="s">
        <v>157</v>
      </c>
      <c r="C189" s="1" t="s">
        <v>737</v>
      </c>
      <c r="D189" s="1" t="s">
        <v>1443</v>
      </c>
    </row>
    <row r="190" customFormat="false" ht="15" hidden="false" customHeight="false" outlineLevel="0" collapsed="false">
      <c r="A190" s="1" t="s">
        <v>287</v>
      </c>
      <c r="B190" s="1" t="s">
        <v>135</v>
      </c>
      <c r="C190" s="1" t="s">
        <v>739</v>
      </c>
      <c r="D190" s="1" t="s">
        <v>665</v>
      </c>
    </row>
    <row r="191" customFormat="false" ht="15" hidden="false" customHeight="false" outlineLevel="0" collapsed="false">
      <c r="A191" s="1" t="s">
        <v>287</v>
      </c>
      <c r="B191" s="1" t="s">
        <v>176</v>
      </c>
      <c r="C191" s="1" t="s">
        <v>741</v>
      </c>
      <c r="D191" s="1" t="s">
        <v>1444</v>
      </c>
    </row>
    <row r="192" customFormat="false" ht="15" hidden="false" customHeight="false" outlineLevel="0" collapsed="false">
      <c r="A192" s="1" t="s">
        <v>287</v>
      </c>
      <c r="B192" s="1" t="s">
        <v>213</v>
      </c>
      <c r="C192" s="1" t="s">
        <v>743</v>
      </c>
      <c r="D192" s="1" t="s">
        <v>1445</v>
      </c>
    </row>
    <row r="193" customFormat="false" ht="15" hidden="false" customHeight="false" outlineLevel="0" collapsed="false">
      <c r="A193" s="1" t="s">
        <v>287</v>
      </c>
      <c r="B193" s="1" t="s">
        <v>212</v>
      </c>
      <c r="C193" s="1" t="s">
        <v>745</v>
      </c>
      <c r="D193" s="1" t="s">
        <v>1446</v>
      </c>
    </row>
    <row r="194" customFormat="false" ht="15" hidden="false" customHeight="false" outlineLevel="0" collapsed="false">
      <c r="A194" s="1" t="s">
        <v>287</v>
      </c>
      <c r="B194" s="1" t="s">
        <v>198</v>
      </c>
      <c r="C194" s="1" t="s">
        <v>747</v>
      </c>
      <c r="D194" s="1" t="s">
        <v>1447</v>
      </c>
    </row>
    <row r="195" customFormat="false" ht="15" hidden="false" customHeight="false" outlineLevel="0" collapsed="false">
      <c r="A195" s="1" t="s">
        <v>287</v>
      </c>
      <c r="B195" s="1" t="s">
        <v>25</v>
      </c>
      <c r="C195" s="1" t="s">
        <v>749</v>
      </c>
      <c r="D195" s="1" t="s">
        <v>1448</v>
      </c>
    </row>
    <row r="196" customFormat="false" ht="15" hidden="false" customHeight="false" outlineLevel="0" collapsed="false">
      <c r="A196" s="1" t="s">
        <v>287</v>
      </c>
      <c r="B196" s="1" t="s">
        <v>57</v>
      </c>
      <c r="C196" s="1" t="s">
        <v>751</v>
      </c>
      <c r="D196" s="1" t="s">
        <v>1449</v>
      </c>
    </row>
    <row r="197" customFormat="false" ht="15" hidden="false" customHeight="false" outlineLevel="0" collapsed="false">
      <c r="A197" s="1" t="s">
        <v>287</v>
      </c>
      <c r="B197" s="1" t="s">
        <v>175</v>
      </c>
      <c r="C197" s="1" t="s">
        <v>753</v>
      </c>
      <c r="D197" s="1" t="s">
        <v>478</v>
      </c>
    </row>
    <row r="198" customFormat="false" ht="15" hidden="false" customHeight="false" outlineLevel="0" collapsed="false">
      <c r="A198" s="1" t="s">
        <v>287</v>
      </c>
      <c r="B198" s="1" t="s">
        <v>159</v>
      </c>
      <c r="C198" s="1" t="s">
        <v>755</v>
      </c>
      <c r="D198" s="1" t="s">
        <v>1450</v>
      </c>
    </row>
    <row r="199" customFormat="false" ht="15" hidden="false" customHeight="false" outlineLevel="0" collapsed="false">
      <c r="A199" s="1" t="s">
        <v>287</v>
      </c>
      <c r="B199" s="1" t="s">
        <v>40</v>
      </c>
      <c r="C199" s="1" t="s">
        <v>757</v>
      </c>
      <c r="D199" s="1" t="s">
        <v>1451</v>
      </c>
    </row>
    <row r="200" customFormat="false" ht="15" hidden="false" customHeight="false" outlineLevel="0" collapsed="false">
      <c r="A200" s="1" t="s">
        <v>287</v>
      </c>
      <c r="B200" s="1" t="s">
        <v>31</v>
      </c>
      <c r="C200" s="1" t="s">
        <v>759</v>
      </c>
      <c r="D200" s="1" t="s">
        <v>1452</v>
      </c>
    </row>
    <row r="201" customFormat="false" ht="15" hidden="false" customHeight="false" outlineLevel="0" collapsed="false">
      <c r="A201" s="1" t="s">
        <v>287</v>
      </c>
      <c r="B201" s="1" t="s">
        <v>207</v>
      </c>
      <c r="C201" s="1" t="s">
        <v>761</v>
      </c>
      <c r="D201" s="1" t="s">
        <v>650</v>
      </c>
    </row>
    <row r="202" customFormat="false" ht="15" hidden="false" customHeight="false" outlineLevel="0" collapsed="false">
      <c r="A202" s="1" t="s">
        <v>287</v>
      </c>
      <c r="B202" s="1" t="s">
        <v>144</v>
      </c>
      <c r="C202" s="1" t="s">
        <v>763</v>
      </c>
      <c r="D202" s="1" t="s">
        <v>823</v>
      </c>
    </row>
    <row r="203" customFormat="false" ht="15" hidden="false" customHeight="false" outlineLevel="0" collapsed="false">
      <c r="A203" s="1" t="s">
        <v>287</v>
      </c>
      <c r="B203" s="1" t="s">
        <v>115</v>
      </c>
      <c r="C203" s="1" t="s">
        <v>765</v>
      </c>
      <c r="D203" s="1" t="s">
        <v>927</v>
      </c>
    </row>
    <row r="204" customFormat="false" ht="15" hidden="false" customHeight="false" outlineLevel="0" collapsed="false">
      <c r="A204" s="1" t="s">
        <v>287</v>
      </c>
      <c r="B204" s="1" t="s">
        <v>126</v>
      </c>
      <c r="C204" s="1" t="s">
        <v>766</v>
      </c>
      <c r="D204" s="1" t="s">
        <v>861</v>
      </c>
    </row>
    <row r="205" customFormat="false" ht="15" hidden="false" customHeight="false" outlineLevel="0" collapsed="false">
      <c r="A205" s="1" t="s">
        <v>287</v>
      </c>
      <c r="B205" s="1" t="s">
        <v>16</v>
      </c>
      <c r="C205" s="1" t="s">
        <v>768</v>
      </c>
      <c r="D205" s="1" t="s">
        <v>1453</v>
      </c>
    </row>
    <row r="206" customFormat="false" ht="15" hidden="false" customHeight="false" outlineLevel="0" collapsed="false">
      <c r="A206" s="1" t="s">
        <v>287</v>
      </c>
      <c r="B206" s="1" t="s">
        <v>167</v>
      </c>
      <c r="C206" s="1" t="s">
        <v>770</v>
      </c>
      <c r="D206" s="1" t="s">
        <v>835</v>
      </c>
    </row>
    <row r="207" customFormat="false" ht="15" hidden="false" customHeight="false" outlineLevel="0" collapsed="false">
      <c r="A207" s="1" t="s">
        <v>287</v>
      </c>
      <c r="B207" s="1" t="s">
        <v>183</v>
      </c>
      <c r="C207" s="1" t="s">
        <v>772</v>
      </c>
      <c r="D207" s="1" t="s">
        <v>1454</v>
      </c>
    </row>
    <row r="208" customFormat="false" ht="15" hidden="false" customHeight="false" outlineLevel="0" collapsed="false">
      <c r="A208" s="1" t="s">
        <v>287</v>
      </c>
      <c r="B208" s="1" t="s">
        <v>80</v>
      </c>
      <c r="C208" s="1" t="s">
        <v>774</v>
      </c>
      <c r="D208" s="1" t="s">
        <v>1376</v>
      </c>
    </row>
    <row r="209" customFormat="false" ht="15" hidden="false" customHeight="false" outlineLevel="0" collapsed="false">
      <c r="A209" s="1" t="s">
        <v>287</v>
      </c>
      <c r="B209" s="1" t="s">
        <v>141</v>
      </c>
      <c r="C209" s="1" t="s">
        <v>776</v>
      </c>
      <c r="D209" s="1" t="s">
        <v>1455</v>
      </c>
    </row>
    <row r="210" customFormat="false" ht="15" hidden="false" customHeight="false" outlineLevel="0" collapsed="false">
      <c r="A210" s="1" t="s">
        <v>287</v>
      </c>
      <c r="B210" s="1" t="s">
        <v>215</v>
      </c>
      <c r="C210" s="1" t="s">
        <v>778</v>
      </c>
      <c r="D210" s="1" t="s">
        <v>1456</v>
      </c>
    </row>
    <row r="211" customFormat="false" ht="15" hidden="false" customHeight="false" outlineLevel="0" collapsed="false">
      <c r="A211" s="1" t="s">
        <v>287</v>
      </c>
      <c r="B211" s="1" t="s">
        <v>42</v>
      </c>
      <c r="C211" s="1" t="s">
        <v>780</v>
      </c>
      <c r="D211" s="1" t="s">
        <v>1457</v>
      </c>
    </row>
    <row r="212" customFormat="false" ht="15" hidden="false" customHeight="false" outlineLevel="0" collapsed="false">
      <c r="A212" s="1" t="s">
        <v>266</v>
      </c>
      <c r="B212" s="1" t="s">
        <v>269</v>
      </c>
      <c r="C212" s="1" t="s">
        <v>782</v>
      </c>
      <c r="D212" s="1" t="s">
        <v>1458</v>
      </c>
    </row>
    <row r="213" customFormat="false" ht="15" hidden="false" customHeight="false" outlineLevel="0" collapsed="false">
      <c r="A213" s="1" t="s">
        <v>266</v>
      </c>
      <c r="B213" s="1" t="s">
        <v>267</v>
      </c>
      <c r="C213" s="1" t="s">
        <v>784</v>
      </c>
      <c r="D213" s="1" t="s">
        <v>1459</v>
      </c>
    </row>
    <row r="214" customFormat="false" ht="15" hidden="false" customHeight="false" outlineLevel="0" collapsed="false">
      <c r="A214" s="1" t="s">
        <v>266</v>
      </c>
      <c r="B214" s="1" t="s">
        <v>272</v>
      </c>
      <c r="C214" s="1" t="s">
        <v>786</v>
      </c>
      <c r="D214" s="1" t="s">
        <v>620</v>
      </c>
    </row>
    <row r="215" customFormat="false" ht="15" hidden="false" customHeight="false" outlineLevel="0" collapsed="false">
      <c r="A215" s="1" t="s">
        <v>266</v>
      </c>
      <c r="B215" s="1" t="s">
        <v>270</v>
      </c>
      <c r="C215" s="1" t="s">
        <v>788</v>
      </c>
      <c r="D215" s="1" t="s">
        <v>1149</v>
      </c>
    </row>
    <row r="216" customFormat="false" ht="15" hidden="false" customHeight="false" outlineLevel="0" collapsed="false">
      <c r="A216" s="1" t="s">
        <v>266</v>
      </c>
      <c r="B216" s="1" t="s">
        <v>268</v>
      </c>
      <c r="C216" s="1" t="s">
        <v>790</v>
      </c>
      <c r="D216" s="1" t="s">
        <v>1460</v>
      </c>
    </row>
    <row r="217" customFormat="false" ht="15" hidden="false" customHeight="false" outlineLevel="0" collapsed="false">
      <c r="A217" s="1" t="s">
        <v>266</v>
      </c>
      <c r="B217" s="1" t="s">
        <v>271</v>
      </c>
      <c r="C217" s="1" t="s">
        <v>792</v>
      </c>
      <c r="D217" s="1" t="s">
        <v>533</v>
      </c>
    </row>
    <row r="218" customFormat="false" ht="15" hidden="false" customHeight="false" outlineLevel="0" collapsed="false">
      <c r="A218" s="1" t="s">
        <v>275</v>
      </c>
      <c r="B218" s="1" t="s">
        <v>278</v>
      </c>
      <c r="C218" s="1" t="s">
        <v>793</v>
      </c>
      <c r="D218" s="1" t="s">
        <v>798</v>
      </c>
    </row>
    <row r="219" customFormat="false" ht="15" hidden="false" customHeight="false" outlineLevel="0" collapsed="false">
      <c r="A219" s="1" t="s">
        <v>275</v>
      </c>
      <c r="B219" s="1" t="s">
        <v>279</v>
      </c>
      <c r="C219" s="1" t="s">
        <v>795</v>
      </c>
      <c r="D219" s="1" t="s">
        <v>620</v>
      </c>
    </row>
    <row r="220" customFormat="false" ht="15" hidden="false" customHeight="false" outlineLevel="0" collapsed="false">
      <c r="A220" s="1" t="s">
        <v>275</v>
      </c>
      <c r="B220" s="1" t="s">
        <v>280</v>
      </c>
      <c r="C220" s="1" t="s">
        <v>797</v>
      </c>
      <c r="D220" s="1" t="s">
        <v>1115</v>
      </c>
    </row>
    <row r="221" customFormat="false" ht="15" hidden="false" customHeight="false" outlineLevel="0" collapsed="false">
      <c r="A221" s="1" t="s">
        <v>275</v>
      </c>
      <c r="B221" s="1" t="s">
        <v>276</v>
      </c>
      <c r="C221" s="1" t="s">
        <v>799</v>
      </c>
      <c r="D221" s="1" t="s">
        <v>803</v>
      </c>
    </row>
    <row r="222" customFormat="false" ht="15" hidden="false" customHeight="false" outlineLevel="0" collapsed="false">
      <c r="A222" s="1" t="s">
        <v>275</v>
      </c>
      <c r="B222" s="1" t="s">
        <v>283</v>
      </c>
      <c r="C222" s="1" t="s">
        <v>801</v>
      </c>
      <c r="D222" s="1" t="s">
        <v>512</v>
      </c>
    </row>
    <row r="223" customFormat="false" ht="15" hidden="false" customHeight="false" outlineLevel="0" collapsed="false">
      <c r="A223" s="1" t="s">
        <v>275</v>
      </c>
      <c r="B223" s="1" t="s">
        <v>282</v>
      </c>
      <c r="C223" s="1" t="s">
        <v>802</v>
      </c>
      <c r="D223" s="1" t="s">
        <v>800</v>
      </c>
    </row>
    <row r="224" customFormat="false" ht="15" hidden="false" customHeight="false" outlineLevel="0" collapsed="false">
      <c r="A224" s="1" t="s">
        <v>275</v>
      </c>
      <c r="B224" s="1" t="s">
        <v>281</v>
      </c>
      <c r="C224" s="1" t="s">
        <v>804</v>
      </c>
      <c r="D224" s="1" t="s">
        <v>969</v>
      </c>
    </row>
    <row r="225" customFormat="false" ht="15" hidden="false" customHeight="false" outlineLevel="0" collapsed="false">
      <c r="A225" s="1" t="s">
        <v>275</v>
      </c>
      <c r="B225" s="1" t="s">
        <v>277</v>
      </c>
      <c r="C225" s="1" t="s">
        <v>805</v>
      </c>
      <c r="D225" s="1" t="s">
        <v>927</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1461</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800</v>
      </c>
    </row>
    <row r="17" customFormat="false" ht="15" hidden="false" customHeight="false" outlineLevel="0" collapsed="false">
      <c r="A17" s="1" t="s">
        <v>411</v>
      </c>
      <c r="B17" s="1" t="s">
        <v>412</v>
      </c>
    </row>
    <row r="18" customFormat="false" ht="15" hidden="false" customHeight="false" outlineLevel="0" collapsed="false">
      <c r="A18" s="1" t="s">
        <v>413</v>
      </c>
      <c r="B18" s="1" t="s">
        <v>1462</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1463</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1464</v>
      </c>
    </row>
    <row r="28" customFormat="false" ht="15" hidden="false" customHeight="false" outlineLevel="0" collapsed="false">
      <c r="A28" s="1" t="s">
        <v>287</v>
      </c>
      <c r="B28" s="1" t="s">
        <v>46</v>
      </c>
      <c r="C28" s="1" t="s">
        <v>427</v>
      </c>
      <c r="D28" s="1" t="s">
        <v>1040</v>
      </c>
    </row>
    <row r="29" customFormat="false" ht="15" hidden="false" customHeight="false" outlineLevel="0" collapsed="false">
      <c r="A29" s="1" t="s">
        <v>287</v>
      </c>
      <c r="B29" s="1" t="s">
        <v>103</v>
      </c>
      <c r="C29" s="1" t="s">
        <v>429</v>
      </c>
      <c r="D29" s="1" t="s">
        <v>787</v>
      </c>
    </row>
    <row r="30" customFormat="false" ht="15" hidden="false" customHeight="false" outlineLevel="0" collapsed="false">
      <c r="A30" s="1" t="s">
        <v>287</v>
      </c>
      <c r="B30" s="1" t="s">
        <v>51</v>
      </c>
      <c r="C30" s="1" t="s">
        <v>431</v>
      </c>
      <c r="D30" s="1" t="s">
        <v>1088</v>
      </c>
    </row>
    <row r="31" customFormat="false" ht="15" hidden="false" customHeight="false" outlineLevel="0" collapsed="false">
      <c r="A31" s="1" t="s">
        <v>287</v>
      </c>
      <c r="B31" s="1" t="s">
        <v>219</v>
      </c>
      <c r="C31" s="1" t="s">
        <v>433</v>
      </c>
      <c r="D31" s="1" t="s">
        <v>1465</v>
      </c>
    </row>
    <row r="32" customFormat="false" ht="15" hidden="false" customHeight="false" outlineLevel="0" collapsed="false">
      <c r="A32" s="1" t="s">
        <v>287</v>
      </c>
      <c r="B32" s="1" t="s">
        <v>211</v>
      </c>
      <c r="C32" s="1" t="s">
        <v>435</v>
      </c>
      <c r="D32" s="1" t="s">
        <v>1466</v>
      </c>
    </row>
    <row r="33" customFormat="false" ht="15" hidden="false" customHeight="false" outlineLevel="0" collapsed="false">
      <c r="A33" s="1" t="s">
        <v>287</v>
      </c>
      <c r="B33" s="1" t="s">
        <v>66</v>
      </c>
      <c r="C33" s="1" t="s">
        <v>437</v>
      </c>
      <c r="D33" s="1" t="s">
        <v>1467</v>
      </c>
    </row>
    <row r="34" customFormat="false" ht="15" hidden="false" customHeight="false" outlineLevel="0" collapsed="false">
      <c r="A34" s="1" t="s">
        <v>287</v>
      </c>
      <c r="B34" s="1" t="s">
        <v>30</v>
      </c>
      <c r="C34" s="1" t="s">
        <v>439</v>
      </c>
      <c r="D34" s="1" t="s">
        <v>556</v>
      </c>
    </row>
    <row r="35" customFormat="false" ht="15" hidden="false" customHeight="false" outlineLevel="0" collapsed="false">
      <c r="A35" s="1" t="s">
        <v>287</v>
      </c>
      <c r="B35" s="1" t="s">
        <v>187</v>
      </c>
      <c r="C35" s="1" t="s">
        <v>441</v>
      </c>
      <c r="D35" s="1" t="s">
        <v>1468</v>
      </c>
    </row>
    <row r="36" customFormat="false" ht="15" hidden="false" customHeight="false" outlineLevel="0" collapsed="false">
      <c r="A36" s="1" t="s">
        <v>287</v>
      </c>
      <c r="B36" s="1" t="s">
        <v>210</v>
      </c>
      <c r="C36" s="1" t="s">
        <v>443</v>
      </c>
      <c r="D36" s="1" t="s">
        <v>1187</v>
      </c>
    </row>
    <row r="37" customFormat="false" ht="15" hidden="false" customHeight="false" outlineLevel="0" collapsed="false">
      <c r="A37" s="1" t="s">
        <v>287</v>
      </c>
      <c r="B37" s="1" t="s">
        <v>50</v>
      </c>
      <c r="C37" s="1" t="s">
        <v>445</v>
      </c>
      <c r="D37" s="1" t="s">
        <v>1469</v>
      </c>
    </row>
    <row r="38" customFormat="false" ht="15" hidden="false" customHeight="false" outlineLevel="0" collapsed="false">
      <c r="A38" s="1" t="s">
        <v>287</v>
      </c>
      <c r="B38" s="1" t="s">
        <v>202</v>
      </c>
      <c r="C38" s="1" t="s">
        <v>447</v>
      </c>
      <c r="D38" s="1" t="s">
        <v>931</v>
      </c>
    </row>
    <row r="39" customFormat="false" ht="15" hidden="false" customHeight="false" outlineLevel="0" collapsed="false">
      <c r="A39" s="1" t="s">
        <v>287</v>
      </c>
      <c r="B39" s="1" t="s">
        <v>174</v>
      </c>
      <c r="C39" s="1" t="s">
        <v>449</v>
      </c>
      <c r="D39" s="1" t="s">
        <v>1046</v>
      </c>
    </row>
    <row r="40" customFormat="false" ht="15" hidden="false" customHeight="false" outlineLevel="0" collapsed="false">
      <c r="A40" s="1" t="s">
        <v>287</v>
      </c>
      <c r="B40" s="1" t="s">
        <v>189</v>
      </c>
      <c r="C40" s="1" t="s">
        <v>451</v>
      </c>
      <c r="D40" s="1" t="s">
        <v>1060</v>
      </c>
    </row>
    <row r="41" customFormat="false" ht="15" hidden="false" customHeight="false" outlineLevel="0" collapsed="false">
      <c r="A41" s="1" t="s">
        <v>287</v>
      </c>
      <c r="B41" s="1" t="s">
        <v>149</v>
      </c>
      <c r="C41" s="1" t="s">
        <v>453</v>
      </c>
      <c r="D41" s="1" t="s">
        <v>1470</v>
      </c>
    </row>
    <row r="42" customFormat="false" ht="15" hidden="false" customHeight="false" outlineLevel="0" collapsed="false">
      <c r="A42" s="1" t="s">
        <v>287</v>
      </c>
      <c r="B42" s="1" t="s">
        <v>36</v>
      </c>
      <c r="C42" s="1" t="s">
        <v>455</v>
      </c>
      <c r="D42" s="1" t="s">
        <v>1471</v>
      </c>
    </row>
    <row r="43" customFormat="false" ht="15" hidden="false" customHeight="false" outlineLevel="0" collapsed="false">
      <c r="A43" s="1" t="s">
        <v>287</v>
      </c>
      <c r="B43" s="1" t="s">
        <v>74</v>
      </c>
      <c r="C43" s="1" t="s">
        <v>457</v>
      </c>
      <c r="D43" s="1" t="s">
        <v>1472</v>
      </c>
    </row>
    <row r="44" customFormat="false" ht="15" hidden="false" customHeight="false" outlineLevel="0" collapsed="false">
      <c r="A44" s="1" t="s">
        <v>287</v>
      </c>
      <c r="B44" s="1" t="s">
        <v>65</v>
      </c>
      <c r="C44" s="1" t="s">
        <v>459</v>
      </c>
      <c r="D44" s="1" t="s">
        <v>1473</v>
      </c>
    </row>
    <row r="45" customFormat="false" ht="15" hidden="false" customHeight="false" outlineLevel="0" collapsed="false">
      <c r="A45" s="1" t="s">
        <v>287</v>
      </c>
      <c r="B45" s="1" t="s">
        <v>203</v>
      </c>
      <c r="C45" s="1" t="s">
        <v>461</v>
      </c>
      <c r="D45" s="1" t="s">
        <v>556</v>
      </c>
    </row>
    <row r="46" customFormat="false" ht="15" hidden="false" customHeight="false" outlineLevel="0" collapsed="false">
      <c r="A46" s="1" t="s">
        <v>287</v>
      </c>
      <c r="B46" s="1" t="s">
        <v>158</v>
      </c>
      <c r="C46" s="1" t="s">
        <v>463</v>
      </c>
      <c r="D46" s="1" t="s">
        <v>1367</v>
      </c>
    </row>
    <row r="47" customFormat="false" ht="15" hidden="false" customHeight="false" outlineLevel="0" collapsed="false">
      <c r="A47" s="1" t="s">
        <v>287</v>
      </c>
      <c r="B47" s="1" t="s">
        <v>71</v>
      </c>
      <c r="C47" s="1" t="s">
        <v>465</v>
      </c>
      <c r="D47" s="1" t="s">
        <v>1474</v>
      </c>
    </row>
    <row r="48" customFormat="false" ht="15" hidden="false" customHeight="false" outlineLevel="0" collapsed="false">
      <c r="A48" s="1" t="s">
        <v>287</v>
      </c>
      <c r="B48" s="1" t="s">
        <v>173</v>
      </c>
      <c r="C48" s="1" t="s">
        <v>467</v>
      </c>
      <c r="D48" s="1" t="s">
        <v>1475</v>
      </c>
    </row>
    <row r="49" customFormat="false" ht="15" hidden="false" customHeight="false" outlineLevel="0" collapsed="false">
      <c r="A49" s="1" t="s">
        <v>287</v>
      </c>
      <c r="B49" s="1" t="s">
        <v>146</v>
      </c>
      <c r="C49" s="1" t="s">
        <v>469</v>
      </c>
      <c r="D49" s="1" t="s">
        <v>988</v>
      </c>
    </row>
    <row r="50" customFormat="false" ht="15" hidden="false" customHeight="false" outlineLevel="0" collapsed="false">
      <c r="A50" s="1" t="s">
        <v>287</v>
      </c>
      <c r="B50" s="1" t="s">
        <v>155</v>
      </c>
      <c r="C50" s="1" t="s">
        <v>471</v>
      </c>
      <c r="D50" s="1" t="s">
        <v>1476</v>
      </c>
    </row>
    <row r="51" customFormat="false" ht="15" hidden="false" customHeight="false" outlineLevel="0" collapsed="false">
      <c r="A51" s="1" t="s">
        <v>287</v>
      </c>
      <c r="B51" s="1" t="s">
        <v>43</v>
      </c>
      <c r="C51" s="1" t="s">
        <v>473</v>
      </c>
      <c r="D51" s="1" t="s">
        <v>533</v>
      </c>
    </row>
    <row r="52" customFormat="false" ht="15" hidden="false" customHeight="false" outlineLevel="0" collapsed="false">
      <c r="A52" s="1" t="s">
        <v>287</v>
      </c>
      <c r="B52" s="1" t="s">
        <v>92</v>
      </c>
      <c r="C52" s="1" t="s">
        <v>475</v>
      </c>
      <c r="D52" s="1" t="s">
        <v>1234</v>
      </c>
    </row>
    <row r="53" customFormat="false" ht="15" hidden="false" customHeight="false" outlineLevel="0" collapsed="false">
      <c r="A53" s="1" t="s">
        <v>287</v>
      </c>
      <c r="B53" s="1" t="s">
        <v>87</v>
      </c>
      <c r="C53" s="1" t="s">
        <v>477</v>
      </c>
      <c r="D53" s="1" t="s">
        <v>1186</v>
      </c>
    </row>
    <row r="54" customFormat="false" ht="15" hidden="false" customHeight="false" outlineLevel="0" collapsed="false">
      <c r="A54" s="1" t="s">
        <v>287</v>
      </c>
      <c r="B54" s="1" t="s">
        <v>156</v>
      </c>
      <c r="C54" s="1" t="s">
        <v>479</v>
      </c>
      <c r="D54" s="1" t="s">
        <v>644</v>
      </c>
    </row>
    <row r="55" customFormat="false" ht="15" hidden="false" customHeight="false" outlineLevel="0" collapsed="false">
      <c r="A55" s="1" t="s">
        <v>287</v>
      </c>
      <c r="B55" s="1" t="s">
        <v>35</v>
      </c>
      <c r="C55" s="1" t="s">
        <v>481</v>
      </c>
      <c r="D55" s="1" t="s">
        <v>852</v>
      </c>
    </row>
    <row r="56" customFormat="false" ht="15" hidden="false" customHeight="false" outlineLevel="0" collapsed="false">
      <c r="A56" s="1" t="s">
        <v>287</v>
      </c>
      <c r="B56" s="1" t="s">
        <v>123</v>
      </c>
      <c r="C56" s="1" t="s">
        <v>483</v>
      </c>
      <c r="D56" s="1" t="s">
        <v>1477</v>
      </c>
    </row>
    <row r="57" customFormat="false" ht="15" hidden="false" customHeight="false" outlineLevel="0" collapsed="false">
      <c r="A57" s="1" t="s">
        <v>287</v>
      </c>
      <c r="B57" s="1" t="s">
        <v>48</v>
      </c>
      <c r="C57" s="1" t="s">
        <v>485</v>
      </c>
      <c r="D57" s="1" t="s">
        <v>1478</v>
      </c>
    </row>
    <row r="58" customFormat="false" ht="15" hidden="false" customHeight="false" outlineLevel="0" collapsed="false">
      <c r="A58" s="1" t="s">
        <v>287</v>
      </c>
      <c r="B58" s="1" t="s">
        <v>180</v>
      </c>
      <c r="C58" s="1" t="s">
        <v>487</v>
      </c>
      <c r="D58" s="1" t="s">
        <v>1479</v>
      </c>
    </row>
    <row r="59" customFormat="false" ht="15" hidden="false" customHeight="false" outlineLevel="0" collapsed="false">
      <c r="A59" s="1" t="s">
        <v>287</v>
      </c>
      <c r="B59" s="1" t="s">
        <v>100</v>
      </c>
      <c r="C59" s="1" t="s">
        <v>489</v>
      </c>
      <c r="D59" s="1" t="s">
        <v>1480</v>
      </c>
    </row>
    <row r="60" customFormat="false" ht="15" hidden="false" customHeight="false" outlineLevel="0" collapsed="false">
      <c r="A60" s="1" t="s">
        <v>287</v>
      </c>
      <c r="B60" s="1" t="s">
        <v>64</v>
      </c>
      <c r="C60" s="1" t="s">
        <v>491</v>
      </c>
      <c r="D60" s="1" t="s">
        <v>1481</v>
      </c>
    </row>
    <row r="61" customFormat="false" ht="15" hidden="false" customHeight="false" outlineLevel="0" collapsed="false">
      <c r="A61" s="1" t="s">
        <v>287</v>
      </c>
      <c r="B61" s="1" t="s">
        <v>27</v>
      </c>
      <c r="C61" s="1" t="s">
        <v>493</v>
      </c>
      <c r="D61" s="1" t="s">
        <v>975</v>
      </c>
    </row>
    <row r="62" customFormat="false" ht="15" hidden="false" customHeight="false" outlineLevel="0" collapsed="false">
      <c r="A62" s="1" t="s">
        <v>287</v>
      </c>
      <c r="B62" s="1" t="s">
        <v>206</v>
      </c>
      <c r="C62" s="1" t="s">
        <v>495</v>
      </c>
      <c r="D62" s="1" t="s">
        <v>1482</v>
      </c>
    </row>
    <row r="63" customFormat="false" ht="15" hidden="false" customHeight="false" outlineLevel="0" collapsed="false">
      <c r="A63" s="1" t="s">
        <v>287</v>
      </c>
      <c r="B63" s="1" t="s">
        <v>72</v>
      </c>
      <c r="C63" s="1" t="s">
        <v>497</v>
      </c>
      <c r="D63" s="1" t="s">
        <v>861</v>
      </c>
    </row>
    <row r="64" customFormat="false" ht="15" hidden="false" customHeight="false" outlineLevel="0" collapsed="false">
      <c r="A64" s="1" t="s">
        <v>287</v>
      </c>
      <c r="B64" s="1" t="s">
        <v>89</v>
      </c>
      <c r="C64" s="1" t="s">
        <v>499</v>
      </c>
      <c r="D64" s="1" t="s">
        <v>1483</v>
      </c>
    </row>
    <row r="65" customFormat="false" ht="15" hidden="false" customHeight="false" outlineLevel="0" collapsed="false">
      <c r="A65" s="1" t="s">
        <v>287</v>
      </c>
      <c r="B65" s="1" t="s">
        <v>38</v>
      </c>
      <c r="C65" s="1" t="s">
        <v>501</v>
      </c>
      <c r="D65" s="1" t="s">
        <v>1484</v>
      </c>
    </row>
    <row r="66" customFormat="false" ht="15" hidden="false" customHeight="false" outlineLevel="0" collapsed="false">
      <c r="A66" s="1" t="s">
        <v>287</v>
      </c>
      <c r="B66" s="1" t="s">
        <v>44</v>
      </c>
      <c r="C66" s="1" t="s">
        <v>503</v>
      </c>
      <c r="D66" s="1" t="s">
        <v>1311</v>
      </c>
    </row>
    <row r="67" customFormat="false" ht="15" hidden="false" customHeight="false" outlineLevel="0" collapsed="false">
      <c r="A67" s="1" t="s">
        <v>287</v>
      </c>
      <c r="B67" s="1" t="s">
        <v>61</v>
      </c>
      <c r="C67" s="1" t="s">
        <v>505</v>
      </c>
      <c r="D67" s="1" t="s">
        <v>1485</v>
      </c>
    </row>
    <row r="68" customFormat="false" ht="15" hidden="false" customHeight="false" outlineLevel="0" collapsed="false">
      <c r="A68" s="1" t="s">
        <v>287</v>
      </c>
      <c r="B68" s="1" t="s">
        <v>84</v>
      </c>
      <c r="C68" s="1" t="s">
        <v>507</v>
      </c>
      <c r="D68" s="1" t="s">
        <v>1486</v>
      </c>
    </row>
    <row r="69" customFormat="false" ht="15" hidden="false" customHeight="false" outlineLevel="0" collapsed="false">
      <c r="A69" s="1" t="s">
        <v>287</v>
      </c>
      <c r="B69" s="1" t="s">
        <v>111</v>
      </c>
      <c r="C69" s="1" t="s">
        <v>509</v>
      </c>
      <c r="D69" s="1" t="s">
        <v>1090</v>
      </c>
    </row>
    <row r="70" customFormat="false" ht="15" hidden="false" customHeight="false" outlineLevel="0" collapsed="false">
      <c r="A70" s="1" t="s">
        <v>287</v>
      </c>
      <c r="B70" s="1" t="s">
        <v>147</v>
      </c>
      <c r="C70" s="1" t="s">
        <v>511</v>
      </c>
      <c r="D70" s="1" t="s">
        <v>537</v>
      </c>
    </row>
    <row r="71" customFormat="false" ht="15" hidden="false" customHeight="false" outlineLevel="0" collapsed="false">
      <c r="A71" s="1" t="s">
        <v>287</v>
      </c>
      <c r="B71" s="1" t="s">
        <v>165</v>
      </c>
      <c r="C71" s="1" t="s">
        <v>513</v>
      </c>
      <c r="D71" s="1" t="s">
        <v>856</v>
      </c>
    </row>
    <row r="72" customFormat="false" ht="15" hidden="false" customHeight="false" outlineLevel="0" collapsed="false">
      <c r="A72" s="1" t="s">
        <v>287</v>
      </c>
      <c r="B72" s="1" t="s">
        <v>23</v>
      </c>
      <c r="C72" s="1" t="s">
        <v>515</v>
      </c>
      <c r="D72" s="1" t="s">
        <v>1487</v>
      </c>
    </row>
    <row r="73" customFormat="false" ht="15" hidden="false" customHeight="false" outlineLevel="0" collapsed="false">
      <c r="A73" s="1" t="s">
        <v>287</v>
      </c>
      <c r="B73" s="1" t="s">
        <v>124</v>
      </c>
      <c r="C73" s="1" t="s">
        <v>517</v>
      </c>
      <c r="D73" s="1" t="s">
        <v>896</v>
      </c>
    </row>
    <row r="74" customFormat="false" ht="15" hidden="false" customHeight="false" outlineLevel="0" collapsed="false">
      <c r="A74" s="1" t="s">
        <v>287</v>
      </c>
      <c r="B74" s="1" t="s">
        <v>113</v>
      </c>
      <c r="C74" s="1" t="s">
        <v>519</v>
      </c>
      <c r="D74" s="1" t="s">
        <v>1488</v>
      </c>
    </row>
    <row r="75" customFormat="false" ht="15" hidden="false" customHeight="false" outlineLevel="0" collapsed="false">
      <c r="A75" s="1" t="s">
        <v>287</v>
      </c>
      <c r="B75" s="1" t="s">
        <v>209</v>
      </c>
      <c r="C75" s="1" t="s">
        <v>521</v>
      </c>
      <c r="D75" s="1" t="s">
        <v>1489</v>
      </c>
    </row>
    <row r="76" customFormat="false" ht="15" hidden="false" customHeight="false" outlineLevel="0" collapsed="false">
      <c r="A76" s="1" t="s">
        <v>287</v>
      </c>
      <c r="B76" s="1" t="s">
        <v>151</v>
      </c>
      <c r="C76" s="1" t="s">
        <v>523</v>
      </c>
      <c r="D76" s="1" t="s">
        <v>1196</v>
      </c>
    </row>
    <row r="77" customFormat="false" ht="15" hidden="false" customHeight="false" outlineLevel="0" collapsed="false">
      <c r="A77" s="1" t="s">
        <v>287</v>
      </c>
      <c r="B77" s="1" t="s">
        <v>20</v>
      </c>
      <c r="C77" s="1" t="s">
        <v>525</v>
      </c>
      <c r="D77" s="1" t="s">
        <v>861</v>
      </c>
    </row>
    <row r="78" customFormat="false" ht="15" hidden="false" customHeight="false" outlineLevel="0" collapsed="false">
      <c r="A78" s="1" t="s">
        <v>287</v>
      </c>
      <c r="B78" s="1" t="s">
        <v>169</v>
      </c>
      <c r="C78" s="1" t="s">
        <v>526</v>
      </c>
      <c r="D78" s="1" t="s">
        <v>806</v>
      </c>
    </row>
    <row r="79" customFormat="false" ht="15" hidden="false" customHeight="false" outlineLevel="0" collapsed="false">
      <c r="A79" s="1" t="s">
        <v>287</v>
      </c>
      <c r="B79" s="1" t="s">
        <v>222</v>
      </c>
      <c r="C79" s="1" t="s">
        <v>528</v>
      </c>
      <c r="D79" s="1" t="s">
        <v>1490</v>
      </c>
    </row>
    <row r="80" customFormat="false" ht="15" hidden="false" customHeight="false" outlineLevel="0" collapsed="false">
      <c r="A80" s="1" t="s">
        <v>287</v>
      </c>
      <c r="B80" s="1" t="s">
        <v>68</v>
      </c>
      <c r="C80" s="1" t="s">
        <v>530</v>
      </c>
      <c r="D80" s="1" t="s">
        <v>1491</v>
      </c>
    </row>
    <row r="81" customFormat="false" ht="15" hidden="false" customHeight="false" outlineLevel="0" collapsed="false">
      <c r="A81" s="1" t="s">
        <v>287</v>
      </c>
      <c r="B81" s="1" t="s">
        <v>208</v>
      </c>
      <c r="C81" s="1" t="s">
        <v>532</v>
      </c>
      <c r="D81" s="1" t="s">
        <v>474</v>
      </c>
    </row>
    <row r="82" customFormat="false" ht="15" hidden="false" customHeight="false" outlineLevel="0" collapsed="false">
      <c r="A82" s="1" t="s">
        <v>287</v>
      </c>
      <c r="B82" s="1" t="s">
        <v>150</v>
      </c>
      <c r="C82" s="1" t="s">
        <v>534</v>
      </c>
      <c r="D82" s="1" t="s">
        <v>1016</v>
      </c>
    </row>
    <row r="83" customFormat="false" ht="15" hidden="false" customHeight="false" outlineLevel="0" collapsed="false">
      <c r="A83" s="1" t="s">
        <v>287</v>
      </c>
      <c r="B83" s="1" t="s">
        <v>184</v>
      </c>
      <c r="C83" s="1" t="s">
        <v>536</v>
      </c>
      <c r="D83" s="1" t="s">
        <v>1492</v>
      </c>
    </row>
    <row r="84" customFormat="false" ht="15" hidden="false" customHeight="false" outlineLevel="0" collapsed="false">
      <c r="A84" s="1" t="s">
        <v>287</v>
      </c>
      <c r="B84" s="1" t="s">
        <v>79</v>
      </c>
      <c r="C84" s="1" t="s">
        <v>538</v>
      </c>
      <c r="D84" s="1" t="s">
        <v>931</v>
      </c>
    </row>
    <row r="85" customFormat="false" ht="15" hidden="false" customHeight="false" outlineLevel="0" collapsed="false">
      <c r="A85" s="1" t="s">
        <v>287</v>
      </c>
      <c r="B85" s="1" t="s">
        <v>220</v>
      </c>
      <c r="C85" s="1" t="s">
        <v>540</v>
      </c>
      <c r="D85" s="1" t="s">
        <v>1493</v>
      </c>
    </row>
    <row r="86" customFormat="false" ht="15" hidden="false" customHeight="false" outlineLevel="0" collapsed="false">
      <c r="A86" s="1" t="s">
        <v>287</v>
      </c>
      <c r="B86" s="1" t="s">
        <v>140</v>
      </c>
      <c r="C86" s="1" t="s">
        <v>542</v>
      </c>
      <c r="D86" s="1" t="s">
        <v>1271</v>
      </c>
    </row>
    <row r="87" customFormat="false" ht="15" hidden="false" customHeight="false" outlineLevel="0" collapsed="false">
      <c r="A87" s="1" t="s">
        <v>287</v>
      </c>
      <c r="B87" s="1" t="s">
        <v>82</v>
      </c>
      <c r="C87" s="1" t="s">
        <v>544</v>
      </c>
      <c r="D87" s="1" t="s">
        <v>1494</v>
      </c>
    </row>
    <row r="88" customFormat="false" ht="15" hidden="false" customHeight="false" outlineLevel="0" collapsed="false">
      <c r="A88" s="1" t="s">
        <v>287</v>
      </c>
      <c r="B88" s="1" t="s">
        <v>53</v>
      </c>
      <c r="C88" s="1" t="s">
        <v>546</v>
      </c>
      <c r="D88" s="1" t="s">
        <v>1221</v>
      </c>
    </row>
    <row r="89" customFormat="false" ht="15" hidden="false" customHeight="false" outlineLevel="0" collapsed="false">
      <c r="A89" s="1" t="s">
        <v>287</v>
      </c>
      <c r="B89" s="1" t="s">
        <v>70</v>
      </c>
      <c r="C89" s="1" t="s">
        <v>548</v>
      </c>
      <c r="D89" s="1" t="s">
        <v>1495</v>
      </c>
    </row>
    <row r="90" customFormat="false" ht="15" hidden="false" customHeight="false" outlineLevel="0" collapsed="false">
      <c r="A90" s="1" t="s">
        <v>287</v>
      </c>
      <c r="B90" s="1" t="s">
        <v>28</v>
      </c>
      <c r="C90" s="1" t="s">
        <v>550</v>
      </c>
      <c r="D90" s="1" t="s">
        <v>724</v>
      </c>
    </row>
    <row r="91" customFormat="false" ht="15" hidden="false" customHeight="false" outlineLevel="0" collapsed="false">
      <c r="A91" s="1" t="s">
        <v>287</v>
      </c>
      <c r="B91" s="1" t="s">
        <v>218</v>
      </c>
      <c r="C91" s="1" t="s">
        <v>552</v>
      </c>
      <c r="D91" s="1" t="s">
        <v>1496</v>
      </c>
    </row>
    <row r="92" customFormat="false" ht="15" hidden="false" customHeight="false" outlineLevel="0" collapsed="false">
      <c r="A92" s="1" t="s">
        <v>287</v>
      </c>
      <c r="B92" s="1" t="s">
        <v>217</v>
      </c>
      <c r="C92" s="1" t="s">
        <v>554</v>
      </c>
      <c r="D92" s="1" t="s">
        <v>1497</v>
      </c>
    </row>
    <row r="93" customFormat="false" ht="15" hidden="false" customHeight="false" outlineLevel="0" collapsed="false">
      <c r="A93" s="1" t="s">
        <v>287</v>
      </c>
      <c r="B93" s="1" t="s">
        <v>166</v>
      </c>
      <c r="C93" s="1" t="s">
        <v>555</v>
      </c>
      <c r="D93" s="1" t="s">
        <v>564</v>
      </c>
    </row>
    <row r="94" customFormat="false" ht="15" hidden="false" customHeight="false" outlineLevel="0" collapsed="false">
      <c r="A94" s="1" t="s">
        <v>287</v>
      </c>
      <c r="B94" s="1" t="s">
        <v>179</v>
      </c>
      <c r="C94" s="1" t="s">
        <v>557</v>
      </c>
      <c r="D94" s="1" t="s">
        <v>1024</v>
      </c>
    </row>
    <row r="95" customFormat="false" ht="15" hidden="false" customHeight="false" outlineLevel="0" collapsed="false">
      <c r="A95" s="1" t="s">
        <v>287</v>
      </c>
      <c r="B95" s="1" t="s">
        <v>122</v>
      </c>
      <c r="C95" s="1" t="s">
        <v>559</v>
      </c>
      <c r="D95" s="1" t="s">
        <v>448</v>
      </c>
    </row>
    <row r="96" customFormat="false" ht="15" hidden="false" customHeight="false" outlineLevel="0" collapsed="false">
      <c r="A96" s="1" t="s">
        <v>287</v>
      </c>
      <c r="B96" s="1" t="s">
        <v>17</v>
      </c>
      <c r="C96" s="1" t="s">
        <v>561</v>
      </c>
      <c r="D96" s="1" t="s">
        <v>907</v>
      </c>
    </row>
    <row r="97" customFormat="false" ht="15" hidden="false" customHeight="false" outlineLevel="0" collapsed="false">
      <c r="A97" s="1" t="s">
        <v>287</v>
      </c>
      <c r="B97" s="1" t="s">
        <v>138</v>
      </c>
      <c r="C97" s="1" t="s">
        <v>563</v>
      </c>
      <c r="D97" s="1" t="s">
        <v>859</v>
      </c>
    </row>
    <row r="98" customFormat="false" ht="15" hidden="false" customHeight="false" outlineLevel="0" collapsed="false">
      <c r="A98" s="1" t="s">
        <v>287</v>
      </c>
      <c r="B98" s="1" t="s">
        <v>21</v>
      </c>
      <c r="C98" s="1" t="s">
        <v>565</v>
      </c>
      <c r="D98" s="1" t="s">
        <v>1498</v>
      </c>
    </row>
    <row r="99" customFormat="false" ht="15" hidden="false" customHeight="false" outlineLevel="0" collapsed="false">
      <c r="A99" s="1" t="s">
        <v>287</v>
      </c>
      <c r="B99" s="1" t="s">
        <v>110</v>
      </c>
      <c r="C99" s="1" t="s">
        <v>567</v>
      </c>
      <c r="D99" s="1" t="s">
        <v>1499</v>
      </c>
    </row>
    <row r="100" customFormat="false" ht="15" hidden="false" customHeight="false" outlineLevel="0" collapsed="false">
      <c r="A100" s="1" t="s">
        <v>287</v>
      </c>
      <c r="B100" s="1" t="s">
        <v>161</v>
      </c>
      <c r="C100" s="1" t="s">
        <v>569</v>
      </c>
      <c r="D100" s="1" t="s">
        <v>1500</v>
      </c>
    </row>
    <row r="101" customFormat="false" ht="15" hidden="false" customHeight="false" outlineLevel="0" collapsed="false">
      <c r="A101" s="1" t="s">
        <v>287</v>
      </c>
      <c r="B101" s="1" t="s">
        <v>24</v>
      </c>
      <c r="C101" s="1" t="s">
        <v>571</v>
      </c>
      <c r="D101" s="1" t="s">
        <v>1401</v>
      </c>
    </row>
    <row r="102" customFormat="false" ht="15" hidden="false" customHeight="false" outlineLevel="0" collapsed="false">
      <c r="A102" s="1" t="s">
        <v>287</v>
      </c>
      <c r="B102" s="1" t="s">
        <v>200</v>
      </c>
      <c r="C102" s="1" t="s">
        <v>573</v>
      </c>
      <c r="D102" s="1" t="s">
        <v>1288</v>
      </c>
    </row>
    <row r="103" customFormat="false" ht="15" hidden="false" customHeight="false" outlineLevel="0" collapsed="false">
      <c r="A103" s="1" t="s">
        <v>287</v>
      </c>
      <c r="B103" s="1" t="s">
        <v>164</v>
      </c>
      <c r="C103" s="1" t="s">
        <v>575</v>
      </c>
      <c r="D103" s="1" t="s">
        <v>1501</v>
      </c>
    </row>
    <row r="104" customFormat="false" ht="15" hidden="false" customHeight="false" outlineLevel="0" collapsed="false">
      <c r="A104" s="1" t="s">
        <v>287</v>
      </c>
      <c r="B104" s="1" t="s">
        <v>199</v>
      </c>
      <c r="C104" s="1" t="s">
        <v>577</v>
      </c>
      <c r="D104" s="1" t="s">
        <v>462</v>
      </c>
    </row>
    <row r="105" customFormat="false" ht="15" hidden="false" customHeight="false" outlineLevel="0" collapsed="false">
      <c r="A105" s="1" t="s">
        <v>287</v>
      </c>
      <c r="B105" s="1" t="s">
        <v>153</v>
      </c>
      <c r="C105" s="1" t="s">
        <v>579</v>
      </c>
      <c r="D105" s="1" t="s">
        <v>474</v>
      </c>
    </row>
    <row r="106" customFormat="false" ht="15" hidden="false" customHeight="false" outlineLevel="0" collapsed="false">
      <c r="A106" s="1" t="s">
        <v>287</v>
      </c>
      <c r="B106" s="1" t="s">
        <v>192</v>
      </c>
      <c r="C106" s="1" t="s">
        <v>580</v>
      </c>
      <c r="D106" s="1" t="s">
        <v>1502</v>
      </c>
    </row>
    <row r="107" customFormat="false" ht="15" hidden="false" customHeight="false" outlineLevel="0" collapsed="false">
      <c r="A107" s="1" t="s">
        <v>287</v>
      </c>
      <c r="B107" s="1" t="s">
        <v>194</v>
      </c>
      <c r="C107" s="1" t="s">
        <v>582</v>
      </c>
      <c r="D107" s="1" t="s">
        <v>927</v>
      </c>
    </row>
    <row r="108" customFormat="false" ht="15" hidden="false" customHeight="false" outlineLevel="0" collapsed="false">
      <c r="A108" s="1" t="s">
        <v>287</v>
      </c>
      <c r="B108" s="1" t="s">
        <v>163</v>
      </c>
      <c r="C108" s="1" t="s">
        <v>584</v>
      </c>
      <c r="D108" s="1" t="s">
        <v>968</v>
      </c>
    </row>
    <row r="109" customFormat="false" ht="15" hidden="false" customHeight="false" outlineLevel="0" collapsed="false">
      <c r="A109" s="1" t="s">
        <v>287</v>
      </c>
      <c r="B109" s="1" t="s">
        <v>106</v>
      </c>
      <c r="C109" s="1" t="s">
        <v>586</v>
      </c>
      <c r="D109" s="1" t="s">
        <v>1473</v>
      </c>
    </row>
    <row r="110" customFormat="false" ht="15" hidden="false" customHeight="false" outlineLevel="0" collapsed="false">
      <c r="A110" s="1" t="s">
        <v>287</v>
      </c>
      <c r="B110" s="1" t="s">
        <v>121</v>
      </c>
      <c r="C110" s="1" t="s">
        <v>588</v>
      </c>
      <c r="D110" s="1" t="s">
        <v>1503</v>
      </c>
    </row>
    <row r="111" customFormat="false" ht="15" hidden="false" customHeight="false" outlineLevel="0" collapsed="false">
      <c r="A111" s="1" t="s">
        <v>287</v>
      </c>
      <c r="B111" s="1" t="s">
        <v>95</v>
      </c>
      <c r="C111" s="1" t="s">
        <v>590</v>
      </c>
      <c r="D111" s="1" t="s">
        <v>543</v>
      </c>
    </row>
    <row r="112" customFormat="false" ht="15" hidden="false" customHeight="false" outlineLevel="0" collapsed="false">
      <c r="A112" s="1" t="s">
        <v>287</v>
      </c>
      <c r="B112" s="1" t="s">
        <v>120</v>
      </c>
      <c r="C112" s="1" t="s">
        <v>592</v>
      </c>
      <c r="D112" s="1" t="s">
        <v>1504</v>
      </c>
    </row>
    <row r="113" customFormat="false" ht="15" hidden="false" customHeight="false" outlineLevel="0" collapsed="false">
      <c r="A113" s="1" t="s">
        <v>287</v>
      </c>
      <c r="B113" s="1" t="s">
        <v>171</v>
      </c>
      <c r="C113" s="1" t="s">
        <v>593</v>
      </c>
      <c r="D113" s="1" t="s">
        <v>1505</v>
      </c>
    </row>
    <row r="114" customFormat="false" ht="15" hidden="false" customHeight="false" outlineLevel="0" collapsed="false">
      <c r="A114" s="1" t="s">
        <v>287</v>
      </c>
      <c r="B114" s="1" t="s">
        <v>170</v>
      </c>
      <c r="C114" s="1" t="s">
        <v>595</v>
      </c>
      <c r="D114" s="1" t="s">
        <v>1506</v>
      </c>
    </row>
    <row r="115" customFormat="false" ht="15" hidden="false" customHeight="false" outlineLevel="0" collapsed="false">
      <c r="A115" s="1" t="s">
        <v>287</v>
      </c>
      <c r="B115" s="1" t="s">
        <v>225</v>
      </c>
      <c r="C115" s="1" t="s">
        <v>597</v>
      </c>
      <c r="D115" s="1" t="s">
        <v>1507</v>
      </c>
    </row>
    <row r="116" customFormat="false" ht="15" hidden="false" customHeight="false" outlineLevel="0" collapsed="false">
      <c r="A116" s="1" t="s">
        <v>287</v>
      </c>
      <c r="B116" s="1" t="s">
        <v>97</v>
      </c>
      <c r="C116" s="1" t="s">
        <v>599</v>
      </c>
      <c r="D116" s="1" t="s">
        <v>829</v>
      </c>
    </row>
    <row r="117" customFormat="false" ht="15" hidden="false" customHeight="false" outlineLevel="0" collapsed="false">
      <c r="A117" s="1" t="s">
        <v>287</v>
      </c>
      <c r="B117" s="1" t="s">
        <v>29</v>
      </c>
      <c r="C117" s="1" t="s">
        <v>601</v>
      </c>
      <c r="D117" s="1" t="s">
        <v>1508</v>
      </c>
    </row>
    <row r="118" customFormat="false" ht="15" hidden="false" customHeight="false" outlineLevel="0" collapsed="false">
      <c r="A118" s="1" t="s">
        <v>287</v>
      </c>
      <c r="B118" s="1" t="s">
        <v>197</v>
      </c>
      <c r="C118" s="1" t="s">
        <v>603</v>
      </c>
      <c r="D118" s="1" t="s">
        <v>988</v>
      </c>
    </row>
    <row r="119" customFormat="false" ht="15" hidden="false" customHeight="false" outlineLevel="0" collapsed="false">
      <c r="A119" s="1" t="s">
        <v>287</v>
      </c>
      <c r="B119" s="1" t="s">
        <v>55</v>
      </c>
      <c r="C119" s="1" t="s">
        <v>604</v>
      </c>
      <c r="D119" s="1" t="s">
        <v>1160</v>
      </c>
    </row>
    <row r="120" customFormat="false" ht="15" hidden="false" customHeight="false" outlineLevel="0" collapsed="false">
      <c r="A120" s="1" t="s">
        <v>287</v>
      </c>
      <c r="B120" s="1" t="s">
        <v>86</v>
      </c>
      <c r="C120" s="1" t="s">
        <v>605</v>
      </c>
      <c r="D120" s="1" t="s">
        <v>837</v>
      </c>
    </row>
    <row r="121" customFormat="false" ht="15" hidden="false" customHeight="false" outlineLevel="0" collapsed="false">
      <c r="A121" s="1" t="s">
        <v>287</v>
      </c>
      <c r="B121" s="1" t="s">
        <v>96</v>
      </c>
      <c r="C121" s="1" t="s">
        <v>607</v>
      </c>
      <c r="D121" s="1" t="s">
        <v>1028</v>
      </c>
    </row>
    <row r="122" customFormat="false" ht="15" hidden="false" customHeight="false" outlineLevel="0" collapsed="false">
      <c r="A122" s="1" t="s">
        <v>287</v>
      </c>
      <c r="B122" s="1" t="s">
        <v>154</v>
      </c>
      <c r="C122" s="1" t="s">
        <v>609</v>
      </c>
      <c r="D122" s="1" t="s">
        <v>1509</v>
      </c>
    </row>
    <row r="123" customFormat="false" ht="15" hidden="false" customHeight="false" outlineLevel="0" collapsed="false">
      <c r="A123" s="1" t="s">
        <v>287</v>
      </c>
      <c r="B123" s="1" t="s">
        <v>185</v>
      </c>
      <c r="C123" s="1" t="s">
        <v>611</v>
      </c>
      <c r="D123" s="1" t="s">
        <v>1510</v>
      </c>
    </row>
    <row r="124" customFormat="false" ht="15" hidden="false" customHeight="false" outlineLevel="0" collapsed="false">
      <c r="A124" s="1" t="s">
        <v>287</v>
      </c>
      <c r="B124" s="1" t="s">
        <v>136</v>
      </c>
      <c r="C124" s="1" t="s">
        <v>613</v>
      </c>
      <c r="D124" s="1" t="s">
        <v>1511</v>
      </c>
    </row>
    <row r="125" customFormat="false" ht="15" hidden="false" customHeight="false" outlineLevel="0" collapsed="false">
      <c r="A125" s="1" t="s">
        <v>287</v>
      </c>
      <c r="B125" s="1" t="s">
        <v>132</v>
      </c>
      <c r="C125" s="1" t="s">
        <v>615</v>
      </c>
      <c r="D125" s="1" t="s">
        <v>1350</v>
      </c>
    </row>
    <row r="126" customFormat="false" ht="15" hidden="false" customHeight="false" outlineLevel="0" collapsed="false">
      <c r="A126" s="1" t="s">
        <v>287</v>
      </c>
      <c r="B126" s="1" t="s">
        <v>229</v>
      </c>
      <c r="C126" s="1" t="s">
        <v>617</v>
      </c>
      <c r="D126" s="1" t="s">
        <v>967</v>
      </c>
    </row>
    <row r="127" customFormat="false" ht="15" hidden="false" customHeight="false" outlineLevel="0" collapsed="false">
      <c r="A127" s="1" t="s">
        <v>287</v>
      </c>
      <c r="B127" s="1" t="s">
        <v>76</v>
      </c>
      <c r="C127" s="1" t="s">
        <v>619</v>
      </c>
      <c r="D127" s="1" t="s">
        <v>1193</v>
      </c>
    </row>
    <row r="128" customFormat="false" ht="15" hidden="false" customHeight="false" outlineLevel="0" collapsed="false">
      <c r="A128" s="1" t="s">
        <v>287</v>
      </c>
      <c r="B128" s="1" t="s">
        <v>18</v>
      </c>
      <c r="C128" s="1" t="s">
        <v>621</v>
      </c>
      <c r="D128" s="1" t="s">
        <v>1286</v>
      </c>
    </row>
    <row r="129" customFormat="false" ht="15" hidden="false" customHeight="false" outlineLevel="0" collapsed="false">
      <c r="A129" s="1" t="s">
        <v>287</v>
      </c>
      <c r="B129" s="1" t="s">
        <v>160</v>
      </c>
      <c r="C129" s="1" t="s">
        <v>623</v>
      </c>
      <c r="D129" s="1" t="s">
        <v>762</v>
      </c>
    </row>
    <row r="130" customFormat="false" ht="15" hidden="false" customHeight="false" outlineLevel="0" collapsed="false">
      <c r="A130" s="1" t="s">
        <v>287</v>
      </c>
      <c r="B130" s="1" t="s">
        <v>221</v>
      </c>
      <c r="C130" s="1" t="s">
        <v>625</v>
      </c>
      <c r="D130" s="1" t="s">
        <v>1512</v>
      </c>
    </row>
    <row r="131" customFormat="false" ht="15" hidden="false" customHeight="false" outlineLevel="0" collapsed="false">
      <c r="A131" s="1" t="s">
        <v>287</v>
      </c>
      <c r="B131" s="1" t="s">
        <v>224</v>
      </c>
      <c r="C131" s="1" t="s">
        <v>627</v>
      </c>
      <c r="D131" s="1" t="s">
        <v>1513</v>
      </c>
    </row>
    <row r="132" customFormat="false" ht="15" hidden="false" customHeight="false" outlineLevel="0" collapsed="false">
      <c r="A132" s="1" t="s">
        <v>287</v>
      </c>
      <c r="B132" s="1" t="s">
        <v>195</v>
      </c>
      <c r="C132" s="1" t="s">
        <v>629</v>
      </c>
      <c r="D132" s="1" t="s">
        <v>1514</v>
      </c>
    </row>
    <row r="133" customFormat="false" ht="15" hidden="false" customHeight="false" outlineLevel="0" collapsed="false">
      <c r="A133" s="1" t="s">
        <v>287</v>
      </c>
      <c r="B133" s="1" t="s">
        <v>148</v>
      </c>
      <c r="C133" s="1" t="s">
        <v>631</v>
      </c>
      <c r="D133" s="1" t="s">
        <v>1515</v>
      </c>
    </row>
    <row r="134" customFormat="false" ht="15" hidden="false" customHeight="false" outlineLevel="0" collapsed="false">
      <c r="A134" s="1" t="s">
        <v>287</v>
      </c>
      <c r="B134" s="1" t="s">
        <v>216</v>
      </c>
      <c r="C134" s="1" t="s">
        <v>633</v>
      </c>
      <c r="D134" s="1" t="s">
        <v>1516</v>
      </c>
    </row>
    <row r="135" customFormat="false" ht="15" hidden="false" customHeight="false" outlineLevel="0" collapsed="false">
      <c r="A135" s="1" t="s">
        <v>287</v>
      </c>
      <c r="B135" s="1" t="s">
        <v>131</v>
      </c>
      <c r="C135" s="1" t="s">
        <v>635</v>
      </c>
      <c r="D135" s="1" t="s">
        <v>1046</v>
      </c>
    </row>
    <row r="136" customFormat="false" ht="15" hidden="false" customHeight="false" outlineLevel="0" collapsed="false">
      <c r="A136" s="1" t="s">
        <v>287</v>
      </c>
      <c r="B136" s="1" t="s">
        <v>67</v>
      </c>
      <c r="C136" s="1" t="s">
        <v>637</v>
      </c>
      <c r="D136" s="1" t="s">
        <v>1517</v>
      </c>
    </row>
    <row r="137" customFormat="false" ht="15" hidden="false" customHeight="false" outlineLevel="0" collapsed="false">
      <c r="A137" s="1" t="s">
        <v>287</v>
      </c>
      <c r="B137" s="1" t="s">
        <v>142</v>
      </c>
      <c r="C137" s="1" t="s">
        <v>639</v>
      </c>
      <c r="D137" s="1" t="s">
        <v>1518</v>
      </c>
    </row>
    <row r="138" customFormat="false" ht="15" hidden="false" customHeight="false" outlineLevel="0" collapsed="false">
      <c r="A138" s="1" t="s">
        <v>287</v>
      </c>
      <c r="B138" s="1" t="s">
        <v>128</v>
      </c>
      <c r="C138" s="1" t="s">
        <v>641</v>
      </c>
      <c r="D138" s="1" t="s">
        <v>728</v>
      </c>
    </row>
    <row r="139" customFormat="false" ht="15" hidden="false" customHeight="false" outlineLevel="0" collapsed="false">
      <c r="A139" s="1" t="s">
        <v>287</v>
      </c>
      <c r="B139" s="1" t="s">
        <v>134</v>
      </c>
      <c r="C139" s="1" t="s">
        <v>643</v>
      </c>
      <c r="D139" s="1" t="s">
        <v>861</v>
      </c>
    </row>
    <row r="140" customFormat="false" ht="15" hidden="false" customHeight="false" outlineLevel="0" collapsed="false">
      <c r="A140" s="1" t="s">
        <v>287</v>
      </c>
      <c r="B140" s="1" t="s">
        <v>93</v>
      </c>
      <c r="C140" s="1" t="s">
        <v>645</v>
      </c>
      <c r="D140" s="1" t="s">
        <v>1519</v>
      </c>
    </row>
    <row r="141" customFormat="false" ht="15" hidden="false" customHeight="false" outlineLevel="0" collapsed="false">
      <c r="A141" s="1" t="s">
        <v>287</v>
      </c>
      <c r="B141" s="1" t="s">
        <v>162</v>
      </c>
      <c r="C141" s="1" t="s">
        <v>647</v>
      </c>
      <c r="D141" s="1" t="s">
        <v>1520</v>
      </c>
    </row>
    <row r="142" customFormat="false" ht="15" hidden="false" customHeight="false" outlineLevel="0" collapsed="false">
      <c r="A142" s="1" t="s">
        <v>287</v>
      </c>
      <c r="B142" s="1" t="s">
        <v>59</v>
      </c>
      <c r="C142" s="1" t="s">
        <v>649</v>
      </c>
      <c r="D142" s="1" t="s">
        <v>564</v>
      </c>
    </row>
    <row r="143" customFormat="false" ht="15" hidden="false" customHeight="false" outlineLevel="0" collapsed="false">
      <c r="A143" s="1" t="s">
        <v>287</v>
      </c>
      <c r="B143" s="1" t="s">
        <v>69</v>
      </c>
      <c r="C143" s="1" t="s">
        <v>651</v>
      </c>
      <c r="D143" s="1" t="s">
        <v>1521</v>
      </c>
    </row>
    <row r="144" customFormat="false" ht="15" hidden="false" customHeight="false" outlineLevel="0" collapsed="false">
      <c r="A144" s="1" t="s">
        <v>287</v>
      </c>
      <c r="B144" s="1" t="s">
        <v>34</v>
      </c>
      <c r="C144" s="1" t="s">
        <v>653</v>
      </c>
      <c r="D144" s="1" t="s">
        <v>1426</v>
      </c>
    </row>
    <row r="145" customFormat="false" ht="15" hidden="false" customHeight="false" outlineLevel="0" collapsed="false">
      <c r="A145" s="1" t="s">
        <v>287</v>
      </c>
      <c r="B145" s="1" t="s">
        <v>39</v>
      </c>
      <c r="C145" s="1" t="s">
        <v>655</v>
      </c>
      <c r="D145" s="1" t="s">
        <v>675</v>
      </c>
    </row>
    <row r="146" customFormat="false" ht="15" hidden="false" customHeight="false" outlineLevel="0" collapsed="false">
      <c r="A146" s="1" t="s">
        <v>287</v>
      </c>
      <c r="B146" s="1" t="s">
        <v>127</v>
      </c>
      <c r="C146" s="1" t="s">
        <v>656</v>
      </c>
      <c r="D146" s="1" t="s">
        <v>1522</v>
      </c>
    </row>
    <row r="147" customFormat="false" ht="15" hidden="false" customHeight="false" outlineLevel="0" collapsed="false">
      <c r="A147" s="1" t="s">
        <v>287</v>
      </c>
      <c r="B147" s="1" t="s">
        <v>62</v>
      </c>
      <c r="C147" s="1" t="s">
        <v>657</v>
      </c>
      <c r="D147" s="1" t="s">
        <v>1523</v>
      </c>
    </row>
    <row r="148" customFormat="false" ht="15" hidden="false" customHeight="false" outlineLevel="0" collapsed="false">
      <c r="A148" s="1" t="s">
        <v>287</v>
      </c>
      <c r="B148" s="1" t="s">
        <v>77</v>
      </c>
      <c r="C148" s="1" t="s">
        <v>658</v>
      </c>
      <c r="D148" s="1" t="s">
        <v>1524</v>
      </c>
    </row>
    <row r="149" customFormat="false" ht="15" hidden="false" customHeight="false" outlineLevel="0" collapsed="false">
      <c r="A149" s="1" t="s">
        <v>287</v>
      </c>
      <c r="B149" s="1" t="s">
        <v>73</v>
      </c>
      <c r="C149" s="1" t="s">
        <v>660</v>
      </c>
      <c r="D149" s="1" t="s">
        <v>1525</v>
      </c>
    </row>
    <row r="150" customFormat="false" ht="15" hidden="false" customHeight="false" outlineLevel="0" collapsed="false">
      <c r="A150" s="1" t="s">
        <v>287</v>
      </c>
      <c r="B150" s="1" t="s">
        <v>32</v>
      </c>
      <c r="C150" s="1" t="s">
        <v>662</v>
      </c>
      <c r="D150" s="1" t="s">
        <v>1526</v>
      </c>
    </row>
    <row r="151" customFormat="false" ht="15" hidden="false" customHeight="false" outlineLevel="0" collapsed="false">
      <c r="A151" s="1" t="s">
        <v>287</v>
      </c>
      <c r="B151" s="1" t="s">
        <v>168</v>
      </c>
      <c r="C151" s="1" t="s">
        <v>664</v>
      </c>
      <c r="D151" s="1" t="s">
        <v>880</v>
      </c>
    </row>
    <row r="152" customFormat="false" ht="15" hidden="false" customHeight="false" outlineLevel="0" collapsed="false">
      <c r="A152" s="1" t="s">
        <v>287</v>
      </c>
      <c r="B152" s="1" t="s">
        <v>83</v>
      </c>
      <c r="C152" s="1" t="s">
        <v>666</v>
      </c>
      <c r="D152" s="1" t="s">
        <v>1527</v>
      </c>
    </row>
    <row r="153" customFormat="false" ht="15" hidden="false" customHeight="false" outlineLevel="0" collapsed="false">
      <c r="A153" s="1" t="s">
        <v>287</v>
      </c>
      <c r="B153" s="1" t="s">
        <v>102</v>
      </c>
      <c r="C153" s="1" t="s">
        <v>668</v>
      </c>
      <c r="D153" s="1" t="s">
        <v>1033</v>
      </c>
    </row>
    <row r="154" customFormat="false" ht="15" hidden="false" customHeight="false" outlineLevel="0" collapsed="false">
      <c r="A154" s="1" t="s">
        <v>287</v>
      </c>
      <c r="B154" s="1" t="s">
        <v>143</v>
      </c>
      <c r="C154" s="1" t="s">
        <v>670</v>
      </c>
      <c r="D154" s="1" t="s">
        <v>1364</v>
      </c>
    </row>
    <row r="155" customFormat="false" ht="15" hidden="false" customHeight="false" outlineLevel="0" collapsed="false">
      <c r="A155" s="1" t="s">
        <v>287</v>
      </c>
      <c r="B155" s="1" t="s">
        <v>152</v>
      </c>
      <c r="C155" s="1" t="s">
        <v>672</v>
      </c>
      <c r="D155" s="1" t="s">
        <v>1046</v>
      </c>
    </row>
    <row r="156" customFormat="false" ht="15" hidden="false" customHeight="false" outlineLevel="0" collapsed="false">
      <c r="A156" s="1" t="s">
        <v>287</v>
      </c>
      <c r="B156" s="1" t="s">
        <v>125</v>
      </c>
      <c r="C156" s="1" t="s">
        <v>674</v>
      </c>
      <c r="D156" s="1" t="s">
        <v>1528</v>
      </c>
    </row>
    <row r="157" customFormat="false" ht="15" hidden="false" customHeight="false" outlineLevel="0" collapsed="false">
      <c r="A157" s="1" t="s">
        <v>287</v>
      </c>
      <c r="B157" s="1" t="s">
        <v>116</v>
      </c>
      <c r="C157" s="1" t="s">
        <v>676</v>
      </c>
      <c r="D157" s="1" t="s">
        <v>1529</v>
      </c>
    </row>
    <row r="158" customFormat="false" ht="15" hidden="false" customHeight="false" outlineLevel="0" collapsed="false">
      <c r="A158" s="1" t="s">
        <v>287</v>
      </c>
      <c r="B158" s="1" t="s">
        <v>186</v>
      </c>
      <c r="C158" s="1" t="s">
        <v>678</v>
      </c>
      <c r="D158" s="1" t="s">
        <v>1530</v>
      </c>
    </row>
    <row r="159" customFormat="false" ht="15" hidden="false" customHeight="false" outlineLevel="0" collapsed="false">
      <c r="A159" s="1" t="s">
        <v>287</v>
      </c>
      <c r="B159" s="1" t="s">
        <v>145</v>
      </c>
      <c r="C159" s="1" t="s">
        <v>680</v>
      </c>
      <c r="D159" s="1" t="s">
        <v>1531</v>
      </c>
    </row>
    <row r="160" customFormat="false" ht="15" hidden="false" customHeight="false" outlineLevel="0" collapsed="false">
      <c r="A160" s="1" t="s">
        <v>287</v>
      </c>
      <c r="B160" s="1" t="s">
        <v>172</v>
      </c>
      <c r="C160" s="1" t="s">
        <v>682</v>
      </c>
      <c r="D160" s="1" t="s">
        <v>853</v>
      </c>
    </row>
    <row r="161" customFormat="false" ht="15" hidden="false" customHeight="false" outlineLevel="0" collapsed="false">
      <c r="A161" s="1" t="s">
        <v>287</v>
      </c>
      <c r="B161" s="1" t="s">
        <v>201</v>
      </c>
      <c r="C161" s="1" t="s">
        <v>684</v>
      </c>
      <c r="D161" s="1" t="s">
        <v>837</v>
      </c>
    </row>
    <row r="162" customFormat="false" ht="15" hidden="false" customHeight="false" outlineLevel="0" collapsed="false">
      <c r="A162" s="1" t="s">
        <v>287</v>
      </c>
      <c r="B162" s="1" t="s">
        <v>181</v>
      </c>
      <c r="C162" s="1" t="s">
        <v>686</v>
      </c>
      <c r="D162" s="1" t="s">
        <v>1532</v>
      </c>
    </row>
    <row r="163" customFormat="false" ht="15" hidden="false" customHeight="false" outlineLevel="0" collapsed="false">
      <c r="A163" s="1" t="s">
        <v>287</v>
      </c>
      <c r="B163" s="1" t="s">
        <v>118</v>
      </c>
      <c r="C163" s="1" t="s">
        <v>688</v>
      </c>
      <c r="D163" s="1" t="s">
        <v>1533</v>
      </c>
    </row>
    <row r="164" customFormat="false" ht="15" hidden="false" customHeight="false" outlineLevel="0" collapsed="false">
      <c r="A164" s="1" t="s">
        <v>287</v>
      </c>
      <c r="B164" s="1" t="s">
        <v>177</v>
      </c>
      <c r="C164" s="1" t="s">
        <v>690</v>
      </c>
      <c r="D164" s="1" t="s">
        <v>1534</v>
      </c>
    </row>
    <row r="165" customFormat="false" ht="15" hidden="false" customHeight="false" outlineLevel="0" collapsed="false">
      <c r="A165" s="1" t="s">
        <v>287</v>
      </c>
      <c r="B165" s="1" t="s">
        <v>129</v>
      </c>
      <c r="C165" s="1" t="s">
        <v>692</v>
      </c>
      <c r="D165" s="1" t="s">
        <v>1532</v>
      </c>
    </row>
    <row r="166" customFormat="false" ht="15" hidden="false" customHeight="false" outlineLevel="0" collapsed="false">
      <c r="A166" s="1" t="s">
        <v>287</v>
      </c>
      <c r="B166" s="1" t="s">
        <v>193</v>
      </c>
      <c r="C166" s="1" t="s">
        <v>694</v>
      </c>
      <c r="D166" s="1" t="s">
        <v>806</v>
      </c>
    </row>
    <row r="167" customFormat="false" ht="15" hidden="false" customHeight="false" outlineLevel="0" collapsed="false">
      <c r="A167" s="1" t="s">
        <v>287</v>
      </c>
      <c r="B167" s="1" t="s">
        <v>223</v>
      </c>
      <c r="C167" s="1" t="s">
        <v>695</v>
      </c>
      <c r="D167" s="1" t="s">
        <v>1273</v>
      </c>
    </row>
    <row r="168" customFormat="false" ht="15" hidden="false" customHeight="false" outlineLevel="0" collapsed="false">
      <c r="A168" s="1" t="s">
        <v>287</v>
      </c>
      <c r="B168" s="1" t="s">
        <v>139</v>
      </c>
      <c r="C168" s="1" t="s">
        <v>697</v>
      </c>
      <c r="D168" s="1" t="s">
        <v>1535</v>
      </c>
    </row>
    <row r="169" customFormat="false" ht="15" hidden="false" customHeight="false" outlineLevel="0" collapsed="false">
      <c r="A169" s="1" t="s">
        <v>287</v>
      </c>
      <c r="B169" s="1" t="s">
        <v>105</v>
      </c>
      <c r="C169" s="1" t="s">
        <v>699</v>
      </c>
      <c r="D169" s="1" t="s">
        <v>779</v>
      </c>
    </row>
    <row r="170" customFormat="false" ht="15" hidden="false" customHeight="false" outlineLevel="0" collapsed="false">
      <c r="A170" s="1" t="s">
        <v>287</v>
      </c>
      <c r="B170" s="1" t="s">
        <v>108</v>
      </c>
      <c r="C170" s="1" t="s">
        <v>700</v>
      </c>
      <c r="D170" s="1" t="s">
        <v>1536</v>
      </c>
    </row>
    <row r="171" customFormat="false" ht="15" hidden="false" customHeight="false" outlineLevel="0" collapsed="false">
      <c r="A171" s="1" t="s">
        <v>287</v>
      </c>
      <c r="B171" s="1" t="s">
        <v>214</v>
      </c>
      <c r="C171" s="1" t="s">
        <v>702</v>
      </c>
      <c r="D171" s="1" t="s">
        <v>812</v>
      </c>
    </row>
    <row r="172" customFormat="false" ht="15" hidden="false" customHeight="false" outlineLevel="0" collapsed="false">
      <c r="A172" s="1" t="s">
        <v>287</v>
      </c>
      <c r="B172" s="1" t="s">
        <v>119</v>
      </c>
      <c r="C172" s="1" t="s">
        <v>704</v>
      </c>
      <c r="D172" s="1" t="s">
        <v>1537</v>
      </c>
    </row>
    <row r="173" customFormat="false" ht="15" hidden="false" customHeight="false" outlineLevel="0" collapsed="false">
      <c r="A173" s="1" t="s">
        <v>287</v>
      </c>
      <c r="B173" s="1" t="s">
        <v>130</v>
      </c>
      <c r="C173" s="1" t="s">
        <v>706</v>
      </c>
      <c r="D173" s="1" t="s">
        <v>859</v>
      </c>
    </row>
    <row r="174" customFormat="false" ht="15" hidden="false" customHeight="false" outlineLevel="0" collapsed="false">
      <c r="A174" s="1" t="s">
        <v>287</v>
      </c>
      <c r="B174" s="1" t="s">
        <v>182</v>
      </c>
      <c r="C174" s="1" t="s">
        <v>707</v>
      </c>
      <c r="D174" s="1" t="s">
        <v>1517</v>
      </c>
    </row>
    <row r="175" customFormat="false" ht="15" hidden="false" customHeight="false" outlineLevel="0" collapsed="false">
      <c r="A175" s="1" t="s">
        <v>287</v>
      </c>
      <c r="B175" s="1" t="s">
        <v>37</v>
      </c>
      <c r="C175" s="1" t="s">
        <v>709</v>
      </c>
      <c r="D175" s="1" t="s">
        <v>1538</v>
      </c>
    </row>
    <row r="176" customFormat="false" ht="15" hidden="false" customHeight="false" outlineLevel="0" collapsed="false">
      <c r="A176" s="1" t="s">
        <v>287</v>
      </c>
      <c r="B176" s="1" t="s">
        <v>178</v>
      </c>
      <c r="C176" s="1" t="s">
        <v>711</v>
      </c>
      <c r="D176" s="1" t="s">
        <v>1539</v>
      </c>
    </row>
    <row r="177" customFormat="false" ht="15" hidden="false" customHeight="false" outlineLevel="0" collapsed="false">
      <c r="A177" s="1" t="s">
        <v>287</v>
      </c>
      <c r="B177" s="1" t="s">
        <v>137</v>
      </c>
      <c r="C177" s="1" t="s">
        <v>713</v>
      </c>
      <c r="D177" s="1" t="s">
        <v>767</v>
      </c>
    </row>
    <row r="178" customFormat="false" ht="15" hidden="false" customHeight="false" outlineLevel="0" collapsed="false">
      <c r="A178" s="1" t="s">
        <v>287</v>
      </c>
      <c r="B178" s="1" t="s">
        <v>205</v>
      </c>
      <c r="C178" s="1" t="s">
        <v>715</v>
      </c>
      <c r="D178" s="1" t="s">
        <v>1540</v>
      </c>
    </row>
    <row r="179" customFormat="false" ht="15" hidden="false" customHeight="false" outlineLevel="0" collapsed="false">
      <c r="A179" s="1" t="s">
        <v>287</v>
      </c>
      <c r="B179" s="1" t="s">
        <v>196</v>
      </c>
      <c r="C179" s="1" t="s">
        <v>717</v>
      </c>
      <c r="D179" s="1" t="s">
        <v>1541</v>
      </c>
    </row>
    <row r="180" customFormat="false" ht="15" hidden="false" customHeight="false" outlineLevel="0" collapsed="false">
      <c r="A180" s="1" t="s">
        <v>287</v>
      </c>
      <c r="B180" s="1" t="s">
        <v>133</v>
      </c>
      <c r="C180" s="1" t="s">
        <v>719</v>
      </c>
      <c r="D180" s="1" t="s">
        <v>1542</v>
      </c>
    </row>
    <row r="181" customFormat="false" ht="15" hidden="false" customHeight="false" outlineLevel="0" collapsed="false">
      <c r="A181" s="1" t="s">
        <v>287</v>
      </c>
      <c r="B181" s="1" t="s">
        <v>204</v>
      </c>
      <c r="C181" s="1" t="s">
        <v>721</v>
      </c>
      <c r="D181" s="1" t="s">
        <v>1543</v>
      </c>
    </row>
    <row r="182" customFormat="false" ht="15" hidden="false" customHeight="false" outlineLevel="0" collapsed="false">
      <c r="A182" s="1" t="s">
        <v>287</v>
      </c>
      <c r="B182" s="1" t="s">
        <v>188</v>
      </c>
      <c r="C182" s="1" t="s">
        <v>723</v>
      </c>
      <c r="D182" s="1" t="s">
        <v>1544</v>
      </c>
    </row>
    <row r="183" customFormat="false" ht="15" hidden="false" customHeight="false" outlineLevel="0" collapsed="false">
      <c r="A183" s="1" t="s">
        <v>287</v>
      </c>
      <c r="B183" s="1" t="s">
        <v>226</v>
      </c>
      <c r="C183" s="1" t="s">
        <v>725</v>
      </c>
      <c r="D183" s="1" t="s">
        <v>654</v>
      </c>
    </row>
    <row r="184" customFormat="false" ht="15" hidden="false" customHeight="false" outlineLevel="0" collapsed="false">
      <c r="A184" s="1" t="s">
        <v>287</v>
      </c>
      <c r="B184" s="1" t="s">
        <v>227</v>
      </c>
      <c r="C184" s="1" t="s">
        <v>727</v>
      </c>
      <c r="D184" s="1" t="s">
        <v>675</v>
      </c>
    </row>
    <row r="185" customFormat="false" ht="15" hidden="false" customHeight="false" outlineLevel="0" collapsed="false">
      <c r="A185" s="1" t="s">
        <v>287</v>
      </c>
      <c r="B185" s="1" t="s">
        <v>191</v>
      </c>
      <c r="C185" s="1" t="s">
        <v>729</v>
      </c>
      <c r="D185" s="1" t="s">
        <v>1545</v>
      </c>
    </row>
    <row r="186" customFormat="false" ht="15" hidden="false" customHeight="false" outlineLevel="0" collapsed="false">
      <c r="A186" s="1" t="s">
        <v>287</v>
      </c>
      <c r="B186" s="1" t="s">
        <v>190</v>
      </c>
      <c r="C186" s="1" t="s">
        <v>731</v>
      </c>
      <c r="D186" s="1" t="s">
        <v>1040</v>
      </c>
    </row>
    <row r="187" customFormat="false" ht="15" hidden="false" customHeight="false" outlineLevel="0" collapsed="false">
      <c r="A187" s="1" t="s">
        <v>287</v>
      </c>
      <c r="B187" s="1" t="s">
        <v>47</v>
      </c>
      <c r="C187" s="1" t="s">
        <v>733</v>
      </c>
      <c r="D187" s="1" t="s">
        <v>1546</v>
      </c>
    </row>
    <row r="188" customFormat="false" ht="15" hidden="false" customHeight="false" outlineLevel="0" collapsed="false">
      <c r="A188" s="1" t="s">
        <v>287</v>
      </c>
      <c r="B188" s="1" t="s">
        <v>90</v>
      </c>
      <c r="C188" s="1" t="s">
        <v>735</v>
      </c>
      <c r="D188" s="1" t="s">
        <v>1547</v>
      </c>
    </row>
    <row r="189" customFormat="false" ht="15" hidden="false" customHeight="false" outlineLevel="0" collapsed="false">
      <c r="A189" s="1" t="s">
        <v>287</v>
      </c>
      <c r="B189" s="1" t="s">
        <v>157</v>
      </c>
      <c r="C189" s="1" t="s">
        <v>737</v>
      </c>
      <c r="D189" s="1" t="s">
        <v>1548</v>
      </c>
    </row>
    <row r="190" customFormat="false" ht="15" hidden="false" customHeight="false" outlineLevel="0" collapsed="false">
      <c r="A190" s="1" t="s">
        <v>287</v>
      </c>
      <c r="B190" s="1" t="s">
        <v>135</v>
      </c>
      <c r="C190" s="1" t="s">
        <v>739</v>
      </c>
      <c r="D190" s="1" t="s">
        <v>1549</v>
      </c>
    </row>
    <row r="191" customFormat="false" ht="15" hidden="false" customHeight="false" outlineLevel="0" collapsed="false">
      <c r="A191" s="1" t="s">
        <v>287</v>
      </c>
      <c r="B191" s="1" t="s">
        <v>176</v>
      </c>
      <c r="C191" s="1" t="s">
        <v>741</v>
      </c>
      <c r="D191" s="1" t="s">
        <v>1550</v>
      </c>
    </row>
    <row r="192" customFormat="false" ht="15" hidden="false" customHeight="false" outlineLevel="0" collapsed="false">
      <c r="A192" s="1" t="s">
        <v>287</v>
      </c>
      <c r="B192" s="1" t="s">
        <v>213</v>
      </c>
      <c r="C192" s="1" t="s">
        <v>743</v>
      </c>
      <c r="D192" s="1" t="s">
        <v>1551</v>
      </c>
    </row>
    <row r="193" customFormat="false" ht="15" hidden="false" customHeight="false" outlineLevel="0" collapsed="false">
      <c r="A193" s="1" t="s">
        <v>287</v>
      </c>
      <c r="B193" s="1" t="s">
        <v>212</v>
      </c>
      <c r="C193" s="1" t="s">
        <v>745</v>
      </c>
      <c r="D193" s="1" t="s">
        <v>1552</v>
      </c>
    </row>
    <row r="194" customFormat="false" ht="15" hidden="false" customHeight="false" outlineLevel="0" collapsed="false">
      <c r="A194" s="1" t="s">
        <v>287</v>
      </c>
      <c r="B194" s="1" t="s">
        <v>198</v>
      </c>
      <c r="C194" s="1" t="s">
        <v>747</v>
      </c>
      <c r="D194" s="1" t="s">
        <v>1553</v>
      </c>
    </row>
    <row r="195" customFormat="false" ht="15" hidden="false" customHeight="false" outlineLevel="0" collapsed="false">
      <c r="A195" s="1" t="s">
        <v>287</v>
      </c>
      <c r="B195" s="1" t="s">
        <v>25</v>
      </c>
      <c r="C195" s="1" t="s">
        <v>749</v>
      </c>
      <c r="D195" s="1" t="s">
        <v>1554</v>
      </c>
    </row>
    <row r="196" customFormat="false" ht="15" hidden="false" customHeight="false" outlineLevel="0" collapsed="false">
      <c r="A196" s="1" t="s">
        <v>287</v>
      </c>
      <c r="B196" s="1" t="s">
        <v>57</v>
      </c>
      <c r="C196" s="1" t="s">
        <v>751</v>
      </c>
      <c r="D196" s="1" t="s">
        <v>1555</v>
      </c>
    </row>
    <row r="197" customFormat="false" ht="15" hidden="false" customHeight="false" outlineLevel="0" collapsed="false">
      <c r="A197" s="1" t="s">
        <v>287</v>
      </c>
      <c r="B197" s="1" t="s">
        <v>175</v>
      </c>
      <c r="C197" s="1" t="s">
        <v>753</v>
      </c>
      <c r="D197" s="1" t="s">
        <v>1259</v>
      </c>
    </row>
    <row r="198" customFormat="false" ht="15" hidden="false" customHeight="false" outlineLevel="0" collapsed="false">
      <c r="A198" s="1" t="s">
        <v>287</v>
      </c>
      <c r="B198" s="1" t="s">
        <v>159</v>
      </c>
      <c r="C198" s="1" t="s">
        <v>755</v>
      </c>
      <c r="D198" s="1" t="s">
        <v>1556</v>
      </c>
    </row>
    <row r="199" customFormat="false" ht="15" hidden="false" customHeight="false" outlineLevel="0" collapsed="false">
      <c r="A199" s="1" t="s">
        <v>287</v>
      </c>
      <c r="B199" s="1" t="s">
        <v>40</v>
      </c>
      <c r="C199" s="1" t="s">
        <v>757</v>
      </c>
      <c r="D199" s="1" t="s">
        <v>1557</v>
      </c>
    </row>
    <row r="200" customFormat="false" ht="15" hidden="false" customHeight="false" outlineLevel="0" collapsed="false">
      <c r="A200" s="1" t="s">
        <v>287</v>
      </c>
      <c r="B200" s="1" t="s">
        <v>31</v>
      </c>
      <c r="C200" s="1" t="s">
        <v>759</v>
      </c>
      <c r="D200" s="1" t="s">
        <v>858</v>
      </c>
    </row>
    <row r="201" customFormat="false" ht="15" hidden="false" customHeight="false" outlineLevel="0" collapsed="false">
      <c r="A201" s="1" t="s">
        <v>287</v>
      </c>
      <c r="B201" s="1" t="s">
        <v>207</v>
      </c>
      <c r="C201" s="1" t="s">
        <v>761</v>
      </c>
      <c r="D201" s="1" t="s">
        <v>1128</v>
      </c>
    </row>
    <row r="202" customFormat="false" ht="15" hidden="false" customHeight="false" outlineLevel="0" collapsed="false">
      <c r="A202" s="1" t="s">
        <v>287</v>
      </c>
      <c r="B202" s="1" t="s">
        <v>144</v>
      </c>
      <c r="C202" s="1" t="s">
        <v>763</v>
      </c>
      <c r="D202" s="1" t="s">
        <v>514</v>
      </c>
    </row>
    <row r="203" customFormat="false" ht="15" hidden="false" customHeight="false" outlineLevel="0" collapsed="false">
      <c r="A203" s="1" t="s">
        <v>287</v>
      </c>
      <c r="B203" s="1" t="s">
        <v>115</v>
      </c>
      <c r="C203" s="1" t="s">
        <v>765</v>
      </c>
      <c r="D203" s="1" t="s">
        <v>806</v>
      </c>
    </row>
    <row r="204" customFormat="false" ht="15" hidden="false" customHeight="false" outlineLevel="0" collapsed="false">
      <c r="A204" s="1" t="s">
        <v>287</v>
      </c>
      <c r="B204" s="1" t="s">
        <v>126</v>
      </c>
      <c r="C204" s="1" t="s">
        <v>766</v>
      </c>
      <c r="D204" s="1" t="s">
        <v>673</v>
      </c>
    </row>
    <row r="205" customFormat="false" ht="15" hidden="false" customHeight="false" outlineLevel="0" collapsed="false">
      <c r="A205" s="1" t="s">
        <v>287</v>
      </c>
      <c r="B205" s="1" t="s">
        <v>16</v>
      </c>
      <c r="C205" s="1" t="s">
        <v>768</v>
      </c>
      <c r="D205" s="1" t="s">
        <v>1464</v>
      </c>
    </row>
    <row r="206" customFormat="false" ht="15" hidden="false" customHeight="false" outlineLevel="0" collapsed="false">
      <c r="A206" s="1" t="s">
        <v>287</v>
      </c>
      <c r="B206" s="1" t="s">
        <v>167</v>
      </c>
      <c r="C206" s="1" t="s">
        <v>770</v>
      </c>
      <c r="D206" s="1" t="s">
        <v>1558</v>
      </c>
    </row>
    <row r="207" customFormat="false" ht="15" hidden="false" customHeight="false" outlineLevel="0" collapsed="false">
      <c r="A207" s="1" t="s">
        <v>287</v>
      </c>
      <c r="B207" s="1" t="s">
        <v>183</v>
      </c>
      <c r="C207" s="1" t="s">
        <v>772</v>
      </c>
      <c r="D207" s="1" t="s">
        <v>1559</v>
      </c>
    </row>
    <row r="208" customFormat="false" ht="15" hidden="false" customHeight="false" outlineLevel="0" collapsed="false">
      <c r="A208" s="1" t="s">
        <v>287</v>
      </c>
      <c r="B208" s="1" t="s">
        <v>80</v>
      </c>
      <c r="C208" s="1" t="s">
        <v>774</v>
      </c>
      <c r="D208" s="1" t="s">
        <v>1560</v>
      </c>
    </row>
    <row r="209" customFormat="false" ht="15" hidden="false" customHeight="false" outlineLevel="0" collapsed="false">
      <c r="A209" s="1" t="s">
        <v>287</v>
      </c>
      <c r="B209" s="1" t="s">
        <v>141</v>
      </c>
      <c r="C209" s="1" t="s">
        <v>776</v>
      </c>
      <c r="D209" s="1" t="s">
        <v>1465</v>
      </c>
    </row>
    <row r="210" customFormat="false" ht="15" hidden="false" customHeight="false" outlineLevel="0" collapsed="false">
      <c r="A210" s="1" t="s">
        <v>287</v>
      </c>
      <c r="B210" s="1" t="s">
        <v>215</v>
      </c>
      <c r="C210" s="1" t="s">
        <v>778</v>
      </c>
      <c r="D210" s="1" t="s">
        <v>1561</v>
      </c>
    </row>
    <row r="211" customFormat="false" ht="15" hidden="false" customHeight="false" outlineLevel="0" collapsed="false">
      <c r="A211" s="1" t="s">
        <v>287</v>
      </c>
      <c r="B211" s="1" t="s">
        <v>42</v>
      </c>
      <c r="C211" s="1" t="s">
        <v>780</v>
      </c>
      <c r="D211" s="1" t="s">
        <v>1562</v>
      </c>
    </row>
    <row r="212" customFormat="false" ht="15" hidden="false" customHeight="false" outlineLevel="0" collapsed="false">
      <c r="A212" s="1" t="s">
        <v>266</v>
      </c>
      <c r="B212" s="1" t="s">
        <v>269</v>
      </c>
      <c r="C212" s="1" t="s">
        <v>782</v>
      </c>
      <c r="D212" s="1" t="s">
        <v>1563</v>
      </c>
    </row>
    <row r="213" customFormat="false" ht="15" hidden="false" customHeight="false" outlineLevel="0" collapsed="false">
      <c r="A213" s="1" t="s">
        <v>266</v>
      </c>
      <c r="B213" s="1" t="s">
        <v>267</v>
      </c>
      <c r="C213" s="1" t="s">
        <v>784</v>
      </c>
      <c r="D213" s="1" t="s">
        <v>1564</v>
      </c>
    </row>
    <row r="214" customFormat="false" ht="15" hidden="false" customHeight="false" outlineLevel="0" collapsed="false">
      <c r="A214" s="1" t="s">
        <v>266</v>
      </c>
      <c r="B214" s="1" t="s">
        <v>272</v>
      </c>
      <c r="C214" s="1" t="s">
        <v>786</v>
      </c>
      <c r="D214" s="1" t="s">
        <v>911</v>
      </c>
    </row>
    <row r="215" customFormat="false" ht="15" hidden="false" customHeight="false" outlineLevel="0" collapsed="false">
      <c r="A215" s="1" t="s">
        <v>266</v>
      </c>
      <c r="B215" s="1" t="s">
        <v>270</v>
      </c>
      <c r="C215" s="1" t="s">
        <v>788</v>
      </c>
      <c r="D215" s="1" t="s">
        <v>1565</v>
      </c>
    </row>
    <row r="216" customFormat="false" ht="15" hidden="false" customHeight="false" outlineLevel="0" collapsed="false">
      <c r="A216" s="1" t="s">
        <v>266</v>
      </c>
      <c r="B216" s="1" t="s">
        <v>268</v>
      </c>
      <c r="C216" s="1" t="s">
        <v>790</v>
      </c>
      <c r="D216" s="1" t="s">
        <v>1566</v>
      </c>
    </row>
    <row r="217" customFormat="false" ht="15" hidden="false" customHeight="false" outlineLevel="0" collapsed="false">
      <c r="A217" s="1" t="s">
        <v>266</v>
      </c>
      <c r="B217" s="1" t="s">
        <v>271</v>
      </c>
      <c r="C217" s="1" t="s">
        <v>792</v>
      </c>
      <c r="D217" s="1" t="s">
        <v>650</v>
      </c>
    </row>
    <row r="218" customFormat="false" ht="15" hidden="false" customHeight="false" outlineLevel="0" collapsed="false">
      <c r="A218" s="1" t="s">
        <v>275</v>
      </c>
      <c r="B218" s="1" t="s">
        <v>278</v>
      </c>
      <c r="C218" s="1" t="s">
        <v>793</v>
      </c>
      <c r="D218" s="1" t="s">
        <v>927</v>
      </c>
    </row>
    <row r="219" customFormat="false" ht="15" hidden="false" customHeight="false" outlineLevel="0" collapsed="false">
      <c r="A219" s="1" t="s">
        <v>275</v>
      </c>
      <c r="B219" s="1" t="s">
        <v>279</v>
      </c>
      <c r="C219" s="1" t="s">
        <v>795</v>
      </c>
      <c r="D219" s="1" t="s">
        <v>859</v>
      </c>
    </row>
    <row r="220" customFormat="false" ht="15" hidden="false" customHeight="false" outlineLevel="0" collapsed="false">
      <c r="A220" s="1" t="s">
        <v>275</v>
      </c>
      <c r="B220" s="1" t="s">
        <v>280</v>
      </c>
      <c r="C220" s="1" t="s">
        <v>797</v>
      </c>
      <c r="D220" s="1" t="s">
        <v>806</v>
      </c>
    </row>
    <row r="221" customFormat="false" ht="15" hidden="false" customHeight="false" outlineLevel="0" collapsed="false">
      <c r="A221" s="1" t="s">
        <v>275</v>
      </c>
      <c r="B221" s="1" t="s">
        <v>276</v>
      </c>
      <c r="C221" s="1" t="s">
        <v>799</v>
      </c>
      <c r="D221" s="1" t="s">
        <v>927</v>
      </c>
    </row>
    <row r="222" customFormat="false" ht="15" hidden="false" customHeight="false" outlineLevel="0" collapsed="false">
      <c r="A222" s="1" t="s">
        <v>275</v>
      </c>
      <c r="B222" s="1" t="s">
        <v>283</v>
      </c>
      <c r="C222" s="1" t="s">
        <v>801</v>
      </c>
      <c r="D222" s="1" t="s">
        <v>806</v>
      </c>
    </row>
    <row r="223" customFormat="false" ht="15" hidden="false" customHeight="false" outlineLevel="0" collapsed="false">
      <c r="A223" s="1" t="s">
        <v>275</v>
      </c>
      <c r="B223" s="1" t="s">
        <v>282</v>
      </c>
      <c r="C223" s="1" t="s">
        <v>802</v>
      </c>
      <c r="D223" s="1" t="s">
        <v>931</v>
      </c>
    </row>
    <row r="224" customFormat="false" ht="15" hidden="false" customHeight="false" outlineLevel="0" collapsed="false">
      <c r="A224" s="1" t="s">
        <v>275</v>
      </c>
      <c r="B224" s="1" t="s">
        <v>281</v>
      </c>
      <c r="C224" s="1" t="s">
        <v>804</v>
      </c>
      <c r="D224" s="1" t="s">
        <v>971</v>
      </c>
    </row>
    <row r="225" customFormat="false" ht="15" hidden="false" customHeight="false" outlineLevel="0" collapsed="false">
      <c r="A225" s="1" t="s">
        <v>275</v>
      </c>
      <c r="B225" s="1" t="s">
        <v>277</v>
      </c>
      <c r="C225" s="1" t="s">
        <v>805</v>
      </c>
      <c r="D225" s="1" t="s">
        <v>806</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1567</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927</v>
      </c>
    </row>
    <row r="17" customFormat="false" ht="15" hidden="false" customHeight="false" outlineLevel="0" collapsed="false">
      <c r="A17" s="1" t="s">
        <v>411</v>
      </c>
      <c r="B17" s="1" t="s">
        <v>412</v>
      </c>
    </row>
    <row r="18" customFormat="false" ht="15" hidden="false" customHeight="false" outlineLevel="0" collapsed="false">
      <c r="A18" s="1" t="s">
        <v>413</v>
      </c>
      <c r="B18" s="1" t="s">
        <v>1568</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1569</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1570</v>
      </c>
    </row>
    <row r="28" customFormat="false" ht="15" hidden="false" customHeight="false" outlineLevel="0" collapsed="false">
      <c r="A28" s="1" t="s">
        <v>287</v>
      </c>
      <c r="B28" s="1" t="s">
        <v>46</v>
      </c>
      <c r="C28" s="1" t="s">
        <v>427</v>
      </c>
      <c r="D28" s="1" t="s">
        <v>654</v>
      </c>
    </row>
    <row r="29" customFormat="false" ht="15" hidden="false" customHeight="false" outlineLevel="0" collapsed="false">
      <c r="A29" s="1" t="s">
        <v>287</v>
      </c>
      <c r="B29" s="1" t="s">
        <v>103</v>
      </c>
      <c r="C29" s="1" t="s">
        <v>429</v>
      </c>
      <c r="D29" s="1" t="s">
        <v>988</v>
      </c>
    </row>
    <row r="30" customFormat="false" ht="15" hidden="false" customHeight="false" outlineLevel="0" collapsed="false">
      <c r="A30" s="1" t="s">
        <v>287</v>
      </c>
      <c r="B30" s="1" t="s">
        <v>51</v>
      </c>
      <c r="C30" s="1" t="s">
        <v>431</v>
      </c>
      <c r="D30" s="1" t="s">
        <v>1485</v>
      </c>
    </row>
    <row r="31" customFormat="false" ht="15" hidden="false" customHeight="false" outlineLevel="0" collapsed="false">
      <c r="A31" s="1" t="s">
        <v>287</v>
      </c>
      <c r="B31" s="1" t="s">
        <v>219</v>
      </c>
      <c r="C31" s="1" t="s">
        <v>433</v>
      </c>
      <c r="D31" s="1" t="s">
        <v>450</v>
      </c>
    </row>
    <row r="32" customFormat="false" ht="15" hidden="false" customHeight="false" outlineLevel="0" collapsed="false">
      <c r="A32" s="1" t="s">
        <v>287</v>
      </c>
      <c r="B32" s="1" t="s">
        <v>211</v>
      </c>
      <c r="C32" s="1" t="s">
        <v>435</v>
      </c>
      <c r="D32" s="1" t="s">
        <v>1571</v>
      </c>
    </row>
    <row r="33" customFormat="false" ht="15" hidden="false" customHeight="false" outlineLevel="0" collapsed="false">
      <c r="A33" s="1" t="s">
        <v>287</v>
      </c>
      <c r="B33" s="1" t="s">
        <v>66</v>
      </c>
      <c r="C33" s="1" t="s">
        <v>437</v>
      </c>
      <c r="D33" s="1" t="s">
        <v>1572</v>
      </c>
    </row>
    <row r="34" customFormat="false" ht="15" hidden="false" customHeight="false" outlineLevel="0" collapsed="false">
      <c r="A34" s="1" t="s">
        <v>287</v>
      </c>
      <c r="B34" s="1" t="s">
        <v>30</v>
      </c>
      <c r="C34" s="1" t="s">
        <v>439</v>
      </c>
      <c r="D34" s="1" t="s">
        <v>474</v>
      </c>
    </row>
    <row r="35" customFormat="false" ht="15" hidden="false" customHeight="false" outlineLevel="0" collapsed="false">
      <c r="A35" s="1" t="s">
        <v>287</v>
      </c>
      <c r="B35" s="1" t="s">
        <v>187</v>
      </c>
      <c r="C35" s="1" t="s">
        <v>441</v>
      </c>
      <c r="D35" s="1" t="s">
        <v>1573</v>
      </c>
    </row>
    <row r="36" customFormat="false" ht="15" hidden="false" customHeight="false" outlineLevel="0" collapsed="false">
      <c r="A36" s="1" t="s">
        <v>287</v>
      </c>
      <c r="B36" s="1" t="s">
        <v>210</v>
      </c>
      <c r="C36" s="1" t="s">
        <v>443</v>
      </c>
      <c r="D36" s="1" t="s">
        <v>1574</v>
      </c>
    </row>
    <row r="37" customFormat="false" ht="15" hidden="false" customHeight="false" outlineLevel="0" collapsed="false">
      <c r="A37" s="1" t="s">
        <v>287</v>
      </c>
      <c r="B37" s="1" t="s">
        <v>50</v>
      </c>
      <c r="C37" s="1" t="s">
        <v>445</v>
      </c>
      <c r="D37" s="1" t="s">
        <v>1575</v>
      </c>
    </row>
    <row r="38" customFormat="false" ht="15" hidden="false" customHeight="false" outlineLevel="0" collapsed="false">
      <c r="A38" s="1" t="s">
        <v>287</v>
      </c>
      <c r="B38" s="1" t="s">
        <v>202</v>
      </c>
      <c r="C38" s="1" t="s">
        <v>447</v>
      </c>
      <c r="D38" s="1" t="s">
        <v>927</v>
      </c>
    </row>
    <row r="39" customFormat="false" ht="15" hidden="false" customHeight="false" outlineLevel="0" collapsed="false">
      <c r="A39" s="1" t="s">
        <v>287</v>
      </c>
      <c r="B39" s="1" t="s">
        <v>174</v>
      </c>
      <c r="C39" s="1" t="s">
        <v>449</v>
      </c>
      <c r="D39" s="1" t="s">
        <v>673</v>
      </c>
    </row>
    <row r="40" customFormat="false" ht="15" hidden="false" customHeight="false" outlineLevel="0" collapsed="false">
      <c r="A40" s="1" t="s">
        <v>287</v>
      </c>
      <c r="B40" s="1" t="s">
        <v>189</v>
      </c>
      <c r="C40" s="1" t="s">
        <v>451</v>
      </c>
      <c r="D40" s="1" t="s">
        <v>1576</v>
      </c>
    </row>
    <row r="41" customFormat="false" ht="15" hidden="false" customHeight="false" outlineLevel="0" collapsed="false">
      <c r="A41" s="1" t="s">
        <v>287</v>
      </c>
      <c r="B41" s="1" t="s">
        <v>149</v>
      </c>
      <c r="C41" s="1" t="s">
        <v>453</v>
      </c>
      <c r="D41" s="1" t="s">
        <v>1577</v>
      </c>
    </row>
    <row r="42" customFormat="false" ht="15" hidden="false" customHeight="false" outlineLevel="0" collapsed="false">
      <c r="A42" s="1" t="s">
        <v>287</v>
      </c>
      <c r="B42" s="1" t="s">
        <v>36</v>
      </c>
      <c r="C42" s="1" t="s">
        <v>455</v>
      </c>
      <c r="D42" s="1" t="s">
        <v>1578</v>
      </c>
    </row>
    <row r="43" customFormat="false" ht="15" hidden="false" customHeight="false" outlineLevel="0" collapsed="false">
      <c r="A43" s="1" t="s">
        <v>287</v>
      </c>
      <c r="B43" s="1" t="s">
        <v>74</v>
      </c>
      <c r="C43" s="1" t="s">
        <v>457</v>
      </c>
      <c r="D43" s="1" t="s">
        <v>835</v>
      </c>
    </row>
    <row r="44" customFormat="false" ht="15" hidden="false" customHeight="false" outlineLevel="0" collapsed="false">
      <c r="A44" s="1" t="s">
        <v>287</v>
      </c>
      <c r="B44" s="1" t="s">
        <v>65</v>
      </c>
      <c r="C44" s="1" t="s">
        <v>459</v>
      </c>
      <c r="D44" s="1" t="s">
        <v>1579</v>
      </c>
    </row>
    <row r="45" customFormat="false" ht="15" hidden="false" customHeight="false" outlineLevel="0" collapsed="false">
      <c r="A45" s="1" t="s">
        <v>287</v>
      </c>
      <c r="B45" s="1" t="s">
        <v>203</v>
      </c>
      <c r="C45" s="1" t="s">
        <v>461</v>
      </c>
      <c r="D45" s="1" t="s">
        <v>618</v>
      </c>
    </row>
    <row r="46" customFormat="false" ht="15" hidden="false" customHeight="false" outlineLevel="0" collapsed="false">
      <c r="A46" s="1" t="s">
        <v>287</v>
      </c>
      <c r="B46" s="1" t="s">
        <v>158</v>
      </c>
      <c r="C46" s="1" t="s">
        <v>463</v>
      </c>
      <c r="D46" s="1" t="s">
        <v>1580</v>
      </c>
    </row>
    <row r="47" customFormat="false" ht="15" hidden="false" customHeight="false" outlineLevel="0" collapsed="false">
      <c r="A47" s="1" t="s">
        <v>287</v>
      </c>
      <c r="B47" s="1" t="s">
        <v>71</v>
      </c>
      <c r="C47" s="1" t="s">
        <v>465</v>
      </c>
      <c r="D47" s="1" t="s">
        <v>1581</v>
      </c>
    </row>
    <row r="48" customFormat="false" ht="15" hidden="false" customHeight="false" outlineLevel="0" collapsed="false">
      <c r="A48" s="1" t="s">
        <v>287</v>
      </c>
      <c r="B48" s="1" t="s">
        <v>173</v>
      </c>
      <c r="C48" s="1" t="s">
        <v>467</v>
      </c>
      <c r="D48" s="1" t="s">
        <v>1582</v>
      </c>
    </row>
    <row r="49" customFormat="false" ht="15" hidden="false" customHeight="false" outlineLevel="0" collapsed="false">
      <c r="A49" s="1" t="s">
        <v>287</v>
      </c>
      <c r="B49" s="1" t="s">
        <v>146</v>
      </c>
      <c r="C49" s="1" t="s">
        <v>469</v>
      </c>
      <c r="D49" s="1" t="s">
        <v>1046</v>
      </c>
    </row>
    <row r="50" customFormat="false" ht="15" hidden="false" customHeight="false" outlineLevel="0" collapsed="false">
      <c r="A50" s="1" t="s">
        <v>287</v>
      </c>
      <c r="B50" s="1" t="s">
        <v>155</v>
      </c>
      <c r="C50" s="1" t="s">
        <v>471</v>
      </c>
      <c r="D50" s="1" t="s">
        <v>1583</v>
      </c>
    </row>
    <row r="51" customFormat="false" ht="15" hidden="false" customHeight="false" outlineLevel="0" collapsed="false">
      <c r="A51" s="1" t="s">
        <v>287</v>
      </c>
      <c r="B51" s="1" t="s">
        <v>43</v>
      </c>
      <c r="C51" s="1" t="s">
        <v>473</v>
      </c>
      <c r="D51" s="1" t="s">
        <v>853</v>
      </c>
    </row>
    <row r="52" customFormat="false" ht="15" hidden="false" customHeight="false" outlineLevel="0" collapsed="false">
      <c r="A52" s="1" t="s">
        <v>287</v>
      </c>
      <c r="B52" s="1" t="s">
        <v>92</v>
      </c>
      <c r="C52" s="1" t="s">
        <v>475</v>
      </c>
      <c r="D52" s="1" t="s">
        <v>869</v>
      </c>
    </row>
    <row r="53" customFormat="false" ht="15" hidden="false" customHeight="false" outlineLevel="0" collapsed="false">
      <c r="A53" s="1" t="s">
        <v>287</v>
      </c>
      <c r="B53" s="1" t="s">
        <v>87</v>
      </c>
      <c r="C53" s="1" t="s">
        <v>477</v>
      </c>
      <c r="D53" s="1" t="s">
        <v>1584</v>
      </c>
    </row>
    <row r="54" customFormat="false" ht="15" hidden="false" customHeight="false" outlineLevel="0" collapsed="false">
      <c r="A54" s="1" t="s">
        <v>287</v>
      </c>
      <c r="B54" s="1" t="s">
        <v>156</v>
      </c>
      <c r="C54" s="1" t="s">
        <v>479</v>
      </c>
      <c r="D54" s="1" t="s">
        <v>1585</v>
      </c>
    </row>
    <row r="55" customFormat="false" ht="15" hidden="false" customHeight="false" outlineLevel="0" collapsed="false">
      <c r="A55" s="1" t="s">
        <v>287</v>
      </c>
      <c r="B55" s="1" t="s">
        <v>35</v>
      </c>
      <c r="C55" s="1" t="s">
        <v>481</v>
      </c>
      <c r="D55" s="1" t="s">
        <v>636</v>
      </c>
    </row>
    <row r="56" customFormat="false" ht="15" hidden="false" customHeight="false" outlineLevel="0" collapsed="false">
      <c r="A56" s="1" t="s">
        <v>287</v>
      </c>
      <c r="B56" s="1" t="s">
        <v>123</v>
      </c>
      <c r="C56" s="1" t="s">
        <v>483</v>
      </c>
      <c r="D56" s="1" t="s">
        <v>1586</v>
      </c>
    </row>
    <row r="57" customFormat="false" ht="15" hidden="false" customHeight="false" outlineLevel="0" collapsed="false">
      <c r="A57" s="1" t="s">
        <v>287</v>
      </c>
      <c r="B57" s="1" t="s">
        <v>48</v>
      </c>
      <c r="C57" s="1" t="s">
        <v>485</v>
      </c>
      <c r="D57" s="1" t="s">
        <v>1587</v>
      </c>
    </row>
    <row r="58" customFormat="false" ht="15" hidden="false" customHeight="false" outlineLevel="0" collapsed="false">
      <c r="A58" s="1" t="s">
        <v>287</v>
      </c>
      <c r="B58" s="1" t="s">
        <v>180</v>
      </c>
      <c r="C58" s="1" t="s">
        <v>487</v>
      </c>
      <c r="D58" s="1" t="s">
        <v>1588</v>
      </c>
    </row>
    <row r="59" customFormat="false" ht="15" hidden="false" customHeight="false" outlineLevel="0" collapsed="false">
      <c r="A59" s="1" t="s">
        <v>287</v>
      </c>
      <c r="B59" s="1" t="s">
        <v>100</v>
      </c>
      <c r="C59" s="1" t="s">
        <v>489</v>
      </c>
      <c r="D59" s="1" t="s">
        <v>1589</v>
      </c>
    </row>
    <row r="60" customFormat="false" ht="15" hidden="false" customHeight="false" outlineLevel="0" collapsed="false">
      <c r="A60" s="1" t="s">
        <v>287</v>
      </c>
      <c r="B60" s="1" t="s">
        <v>64</v>
      </c>
      <c r="C60" s="1" t="s">
        <v>491</v>
      </c>
      <c r="D60" s="1" t="s">
        <v>1590</v>
      </c>
    </row>
    <row r="61" customFormat="false" ht="15" hidden="false" customHeight="false" outlineLevel="0" collapsed="false">
      <c r="A61" s="1" t="s">
        <v>287</v>
      </c>
      <c r="B61" s="1" t="s">
        <v>27</v>
      </c>
      <c r="C61" s="1" t="s">
        <v>493</v>
      </c>
      <c r="D61" s="1" t="s">
        <v>1193</v>
      </c>
    </row>
    <row r="62" customFormat="false" ht="15" hidden="false" customHeight="false" outlineLevel="0" collapsed="false">
      <c r="A62" s="1" t="s">
        <v>287</v>
      </c>
      <c r="B62" s="1" t="s">
        <v>206</v>
      </c>
      <c r="C62" s="1" t="s">
        <v>495</v>
      </c>
      <c r="D62" s="1" t="s">
        <v>486</v>
      </c>
    </row>
    <row r="63" customFormat="false" ht="15" hidden="false" customHeight="false" outlineLevel="0" collapsed="false">
      <c r="A63" s="1" t="s">
        <v>287</v>
      </c>
      <c r="B63" s="1" t="s">
        <v>72</v>
      </c>
      <c r="C63" s="1" t="s">
        <v>497</v>
      </c>
      <c r="D63" s="1" t="s">
        <v>1591</v>
      </c>
    </row>
    <row r="64" customFormat="false" ht="15" hidden="false" customHeight="false" outlineLevel="0" collapsed="false">
      <c r="A64" s="1" t="s">
        <v>287</v>
      </c>
      <c r="B64" s="1" t="s">
        <v>89</v>
      </c>
      <c r="C64" s="1" t="s">
        <v>499</v>
      </c>
      <c r="D64" s="1" t="s">
        <v>1592</v>
      </c>
    </row>
    <row r="65" customFormat="false" ht="15" hidden="false" customHeight="false" outlineLevel="0" collapsed="false">
      <c r="A65" s="1" t="s">
        <v>287</v>
      </c>
      <c r="B65" s="1" t="s">
        <v>38</v>
      </c>
      <c r="C65" s="1" t="s">
        <v>501</v>
      </c>
      <c r="D65" s="1" t="s">
        <v>1412</v>
      </c>
    </row>
    <row r="66" customFormat="false" ht="15" hidden="false" customHeight="false" outlineLevel="0" collapsed="false">
      <c r="A66" s="1" t="s">
        <v>287</v>
      </c>
      <c r="B66" s="1" t="s">
        <v>44</v>
      </c>
      <c r="C66" s="1" t="s">
        <v>503</v>
      </c>
      <c r="D66" s="1" t="s">
        <v>934</v>
      </c>
    </row>
    <row r="67" customFormat="false" ht="15" hidden="false" customHeight="false" outlineLevel="0" collapsed="false">
      <c r="A67" s="1" t="s">
        <v>287</v>
      </c>
      <c r="B67" s="1" t="s">
        <v>61</v>
      </c>
      <c r="C67" s="1" t="s">
        <v>505</v>
      </c>
      <c r="D67" s="1" t="s">
        <v>1593</v>
      </c>
    </row>
    <row r="68" customFormat="false" ht="15" hidden="false" customHeight="false" outlineLevel="0" collapsed="false">
      <c r="A68" s="1" t="s">
        <v>287</v>
      </c>
      <c r="B68" s="1" t="s">
        <v>84</v>
      </c>
      <c r="C68" s="1" t="s">
        <v>507</v>
      </c>
      <c r="D68" s="1" t="s">
        <v>1594</v>
      </c>
    </row>
    <row r="69" customFormat="false" ht="15" hidden="false" customHeight="false" outlineLevel="0" collapsed="false">
      <c r="A69" s="1" t="s">
        <v>287</v>
      </c>
      <c r="B69" s="1" t="s">
        <v>111</v>
      </c>
      <c r="C69" s="1" t="s">
        <v>509</v>
      </c>
      <c r="D69" s="1" t="s">
        <v>1328</v>
      </c>
    </row>
    <row r="70" customFormat="false" ht="15" hidden="false" customHeight="false" outlineLevel="0" collapsed="false">
      <c r="A70" s="1" t="s">
        <v>287</v>
      </c>
      <c r="B70" s="1" t="s">
        <v>147</v>
      </c>
      <c r="C70" s="1" t="s">
        <v>511</v>
      </c>
      <c r="D70" s="1" t="s">
        <v>931</v>
      </c>
    </row>
    <row r="71" customFormat="false" ht="15" hidden="false" customHeight="false" outlineLevel="0" collapsed="false">
      <c r="A71" s="1" t="s">
        <v>287</v>
      </c>
      <c r="B71" s="1" t="s">
        <v>165</v>
      </c>
      <c r="C71" s="1" t="s">
        <v>513</v>
      </c>
      <c r="D71" s="1" t="s">
        <v>775</v>
      </c>
    </row>
    <row r="72" customFormat="false" ht="15" hidden="false" customHeight="false" outlineLevel="0" collapsed="false">
      <c r="A72" s="1" t="s">
        <v>287</v>
      </c>
      <c r="B72" s="1" t="s">
        <v>23</v>
      </c>
      <c r="C72" s="1" t="s">
        <v>515</v>
      </c>
      <c r="D72" s="1" t="s">
        <v>1595</v>
      </c>
    </row>
    <row r="73" customFormat="false" ht="15" hidden="false" customHeight="false" outlineLevel="0" collapsed="false">
      <c r="A73" s="1" t="s">
        <v>287</v>
      </c>
      <c r="B73" s="1" t="s">
        <v>124</v>
      </c>
      <c r="C73" s="1" t="s">
        <v>517</v>
      </c>
      <c r="D73" s="1" t="s">
        <v>897</v>
      </c>
    </row>
    <row r="74" customFormat="false" ht="15" hidden="false" customHeight="false" outlineLevel="0" collapsed="false">
      <c r="A74" s="1" t="s">
        <v>287</v>
      </c>
      <c r="B74" s="1" t="s">
        <v>113</v>
      </c>
      <c r="C74" s="1" t="s">
        <v>519</v>
      </c>
      <c r="D74" s="1" t="s">
        <v>1596</v>
      </c>
    </row>
    <row r="75" customFormat="false" ht="15" hidden="false" customHeight="false" outlineLevel="0" collapsed="false">
      <c r="A75" s="1" t="s">
        <v>287</v>
      </c>
      <c r="B75" s="1" t="s">
        <v>209</v>
      </c>
      <c r="C75" s="1" t="s">
        <v>521</v>
      </c>
      <c r="D75" s="1" t="s">
        <v>1597</v>
      </c>
    </row>
    <row r="76" customFormat="false" ht="15" hidden="false" customHeight="false" outlineLevel="0" collapsed="false">
      <c r="A76" s="1" t="s">
        <v>287</v>
      </c>
      <c r="B76" s="1" t="s">
        <v>151</v>
      </c>
      <c r="C76" s="1" t="s">
        <v>523</v>
      </c>
      <c r="D76" s="1" t="s">
        <v>764</v>
      </c>
    </row>
    <row r="77" customFormat="false" ht="15" hidden="false" customHeight="false" outlineLevel="0" collapsed="false">
      <c r="A77" s="1" t="s">
        <v>287</v>
      </c>
      <c r="B77" s="1" t="s">
        <v>20</v>
      </c>
      <c r="C77" s="1" t="s">
        <v>525</v>
      </c>
      <c r="D77" s="1" t="s">
        <v>537</v>
      </c>
    </row>
    <row r="78" customFormat="false" ht="15" hidden="false" customHeight="false" outlineLevel="0" collapsed="false">
      <c r="A78" s="1" t="s">
        <v>287</v>
      </c>
      <c r="B78" s="1" t="s">
        <v>169</v>
      </c>
      <c r="C78" s="1" t="s">
        <v>526</v>
      </c>
      <c r="D78" s="1" t="s">
        <v>806</v>
      </c>
    </row>
    <row r="79" customFormat="false" ht="15" hidden="false" customHeight="false" outlineLevel="0" collapsed="false">
      <c r="A79" s="1" t="s">
        <v>287</v>
      </c>
      <c r="B79" s="1" t="s">
        <v>222</v>
      </c>
      <c r="C79" s="1" t="s">
        <v>528</v>
      </c>
      <c r="D79" s="1" t="s">
        <v>1598</v>
      </c>
    </row>
    <row r="80" customFormat="false" ht="15" hidden="false" customHeight="false" outlineLevel="0" collapsed="false">
      <c r="A80" s="1" t="s">
        <v>287</v>
      </c>
      <c r="B80" s="1" t="s">
        <v>68</v>
      </c>
      <c r="C80" s="1" t="s">
        <v>530</v>
      </c>
      <c r="D80" s="1" t="s">
        <v>1599</v>
      </c>
    </row>
    <row r="81" customFormat="false" ht="15" hidden="false" customHeight="false" outlineLevel="0" collapsed="false">
      <c r="A81" s="1" t="s">
        <v>287</v>
      </c>
      <c r="B81" s="1" t="s">
        <v>208</v>
      </c>
      <c r="C81" s="1" t="s">
        <v>532</v>
      </c>
      <c r="D81" s="1" t="s">
        <v>794</v>
      </c>
    </row>
    <row r="82" customFormat="false" ht="15" hidden="false" customHeight="false" outlineLevel="0" collapsed="false">
      <c r="A82" s="1" t="s">
        <v>287</v>
      </c>
      <c r="B82" s="1" t="s">
        <v>150</v>
      </c>
      <c r="C82" s="1" t="s">
        <v>534</v>
      </c>
      <c r="D82" s="1" t="s">
        <v>1600</v>
      </c>
    </row>
    <row r="83" customFormat="false" ht="15" hidden="false" customHeight="false" outlineLevel="0" collapsed="false">
      <c r="A83" s="1" t="s">
        <v>287</v>
      </c>
      <c r="B83" s="1" t="s">
        <v>184</v>
      </c>
      <c r="C83" s="1" t="s">
        <v>536</v>
      </c>
      <c r="D83" s="1" t="s">
        <v>1601</v>
      </c>
    </row>
    <row r="84" customFormat="false" ht="15" hidden="false" customHeight="false" outlineLevel="0" collapsed="false">
      <c r="A84" s="1" t="s">
        <v>287</v>
      </c>
      <c r="B84" s="1" t="s">
        <v>79</v>
      </c>
      <c r="C84" s="1" t="s">
        <v>538</v>
      </c>
      <c r="D84" s="1" t="s">
        <v>861</v>
      </c>
    </row>
    <row r="85" customFormat="false" ht="15" hidden="false" customHeight="false" outlineLevel="0" collapsed="false">
      <c r="A85" s="1" t="s">
        <v>287</v>
      </c>
      <c r="B85" s="1" t="s">
        <v>220</v>
      </c>
      <c r="C85" s="1" t="s">
        <v>540</v>
      </c>
      <c r="D85" s="1" t="s">
        <v>1602</v>
      </c>
    </row>
    <row r="86" customFormat="false" ht="15" hidden="false" customHeight="false" outlineLevel="0" collapsed="false">
      <c r="A86" s="1" t="s">
        <v>287</v>
      </c>
      <c r="B86" s="1" t="s">
        <v>140</v>
      </c>
      <c r="C86" s="1" t="s">
        <v>542</v>
      </c>
      <c r="D86" s="1" t="s">
        <v>975</v>
      </c>
    </row>
    <row r="87" customFormat="false" ht="15" hidden="false" customHeight="false" outlineLevel="0" collapsed="false">
      <c r="A87" s="1" t="s">
        <v>287</v>
      </c>
      <c r="B87" s="1" t="s">
        <v>82</v>
      </c>
      <c r="C87" s="1" t="s">
        <v>544</v>
      </c>
      <c r="D87" s="1" t="s">
        <v>1603</v>
      </c>
    </row>
    <row r="88" customFormat="false" ht="15" hidden="false" customHeight="false" outlineLevel="0" collapsed="false">
      <c r="A88" s="1" t="s">
        <v>287</v>
      </c>
      <c r="B88" s="1" t="s">
        <v>53</v>
      </c>
      <c r="C88" s="1" t="s">
        <v>546</v>
      </c>
      <c r="D88" s="1" t="s">
        <v>779</v>
      </c>
    </row>
    <row r="89" customFormat="false" ht="15" hidden="false" customHeight="false" outlineLevel="0" collapsed="false">
      <c r="A89" s="1" t="s">
        <v>287</v>
      </c>
      <c r="B89" s="1" t="s">
        <v>70</v>
      </c>
      <c r="C89" s="1" t="s">
        <v>548</v>
      </c>
      <c r="D89" s="1" t="s">
        <v>1604</v>
      </c>
    </row>
    <row r="90" customFormat="false" ht="15" hidden="false" customHeight="false" outlineLevel="0" collapsed="false">
      <c r="A90" s="1" t="s">
        <v>287</v>
      </c>
      <c r="B90" s="1" t="s">
        <v>28</v>
      </c>
      <c r="C90" s="1" t="s">
        <v>550</v>
      </c>
      <c r="D90" s="1" t="s">
        <v>1605</v>
      </c>
    </row>
    <row r="91" customFormat="false" ht="15" hidden="false" customHeight="false" outlineLevel="0" collapsed="false">
      <c r="A91" s="1" t="s">
        <v>287</v>
      </c>
      <c r="B91" s="1" t="s">
        <v>218</v>
      </c>
      <c r="C91" s="1" t="s">
        <v>552</v>
      </c>
      <c r="D91" s="1" t="s">
        <v>1606</v>
      </c>
    </row>
    <row r="92" customFormat="false" ht="15" hidden="false" customHeight="false" outlineLevel="0" collapsed="false">
      <c r="A92" s="1" t="s">
        <v>287</v>
      </c>
      <c r="B92" s="1" t="s">
        <v>217</v>
      </c>
      <c r="C92" s="1" t="s">
        <v>554</v>
      </c>
      <c r="D92" s="1" t="s">
        <v>1607</v>
      </c>
    </row>
    <row r="93" customFormat="false" ht="15" hidden="false" customHeight="false" outlineLevel="0" collapsed="false">
      <c r="A93" s="1" t="s">
        <v>287</v>
      </c>
      <c r="B93" s="1" t="s">
        <v>166</v>
      </c>
      <c r="C93" s="1" t="s">
        <v>555</v>
      </c>
      <c r="D93" s="1" t="s">
        <v>600</v>
      </c>
    </row>
    <row r="94" customFormat="false" ht="15" hidden="false" customHeight="false" outlineLevel="0" collapsed="false">
      <c r="A94" s="1" t="s">
        <v>287</v>
      </c>
      <c r="B94" s="1" t="s">
        <v>179</v>
      </c>
      <c r="C94" s="1" t="s">
        <v>557</v>
      </c>
      <c r="D94" s="1" t="s">
        <v>558</v>
      </c>
    </row>
    <row r="95" customFormat="false" ht="15" hidden="false" customHeight="false" outlineLevel="0" collapsed="false">
      <c r="A95" s="1" t="s">
        <v>287</v>
      </c>
      <c r="B95" s="1" t="s">
        <v>122</v>
      </c>
      <c r="C95" s="1" t="s">
        <v>559</v>
      </c>
      <c r="D95" s="1" t="s">
        <v>673</v>
      </c>
    </row>
    <row r="96" customFormat="false" ht="15" hidden="false" customHeight="false" outlineLevel="0" collapsed="false">
      <c r="A96" s="1" t="s">
        <v>287</v>
      </c>
      <c r="B96" s="1" t="s">
        <v>17</v>
      </c>
      <c r="C96" s="1" t="s">
        <v>561</v>
      </c>
      <c r="D96" s="1" t="s">
        <v>1608</v>
      </c>
    </row>
    <row r="97" customFormat="false" ht="15" hidden="false" customHeight="false" outlineLevel="0" collapsed="false">
      <c r="A97" s="1" t="s">
        <v>287</v>
      </c>
      <c r="B97" s="1" t="s">
        <v>138</v>
      </c>
      <c r="C97" s="1" t="s">
        <v>563</v>
      </c>
      <c r="D97" s="1" t="s">
        <v>673</v>
      </c>
    </row>
    <row r="98" customFormat="false" ht="15" hidden="false" customHeight="false" outlineLevel="0" collapsed="false">
      <c r="A98" s="1" t="s">
        <v>287</v>
      </c>
      <c r="B98" s="1" t="s">
        <v>21</v>
      </c>
      <c r="C98" s="1" t="s">
        <v>565</v>
      </c>
      <c r="D98" s="1" t="s">
        <v>1609</v>
      </c>
    </row>
    <row r="99" customFormat="false" ht="15" hidden="false" customHeight="false" outlineLevel="0" collapsed="false">
      <c r="A99" s="1" t="s">
        <v>287</v>
      </c>
      <c r="B99" s="1" t="s">
        <v>110</v>
      </c>
      <c r="C99" s="1" t="s">
        <v>567</v>
      </c>
      <c r="D99" s="1" t="s">
        <v>1129</v>
      </c>
    </row>
    <row r="100" customFormat="false" ht="15" hidden="false" customHeight="false" outlineLevel="0" collapsed="false">
      <c r="A100" s="1" t="s">
        <v>287</v>
      </c>
      <c r="B100" s="1" t="s">
        <v>161</v>
      </c>
      <c r="C100" s="1" t="s">
        <v>569</v>
      </c>
      <c r="D100" s="1" t="s">
        <v>1610</v>
      </c>
    </row>
    <row r="101" customFormat="false" ht="15" hidden="false" customHeight="false" outlineLevel="0" collapsed="false">
      <c r="A101" s="1" t="s">
        <v>287</v>
      </c>
      <c r="B101" s="1" t="s">
        <v>24</v>
      </c>
      <c r="C101" s="1" t="s">
        <v>571</v>
      </c>
      <c r="D101" s="1" t="s">
        <v>514</v>
      </c>
    </row>
    <row r="102" customFormat="false" ht="15" hidden="false" customHeight="false" outlineLevel="0" collapsed="false">
      <c r="A102" s="1" t="s">
        <v>287</v>
      </c>
      <c r="B102" s="1" t="s">
        <v>200</v>
      </c>
      <c r="C102" s="1" t="s">
        <v>573</v>
      </c>
      <c r="D102" s="1" t="s">
        <v>1611</v>
      </c>
    </row>
    <row r="103" customFormat="false" ht="15" hidden="false" customHeight="false" outlineLevel="0" collapsed="false">
      <c r="A103" s="1" t="s">
        <v>287</v>
      </c>
      <c r="B103" s="1" t="s">
        <v>164</v>
      </c>
      <c r="C103" s="1" t="s">
        <v>575</v>
      </c>
      <c r="D103" s="1" t="s">
        <v>1612</v>
      </c>
    </row>
    <row r="104" customFormat="false" ht="15" hidden="false" customHeight="false" outlineLevel="0" collapsed="false">
      <c r="A104" s="1" t="s">
        <v>287</v>
      </c>
      <c r="B104" s="1" t="s">
        <v>199</v>
      </c>
      <c r="C104" s="1" t="s">
        <v>577</v>
      </c>
      <c r="D104" s="1" t="s">
        <v>1238</v>
      </c>
    </row>
    <row r="105" customFormat="false" ht="15" hidden="false" customHeight="false" outlineLevel="0" collapsed="false">
      <c r="A105" s="1" t="s">
        <v>287</v>
      </c>
      <c r="B105" s="1" t="s">
        <v>153</v>
      </c>
      <c r="C105" s="1" t="s">
        <v>579</v>
      </c>
      <c r="D105" s="1" t="s">
        <v>583</v>
      </c>
    </row>
    <row r="106" customFormat="false" ht="15" hidden="false" customHeight="false" outlineLevel="0" collapsed="false">
      <c r="A106" s="1" t="s">
        <v>287</v>
      </c>
      <c r="B106" s="1" t="s">
        <v>192</v>
      </c>
      <c r="C106" s="1" t="s">
        <v>580</v>
      </c>
      <c r="D106" s="1" t="s">
        <v>1613</v>
      </c>
    </row>
    <row r="107" customFormat="false" ht="15" hidden="false" customHeight="false" outlineLevel="0" collapsed="false">
      <c r="A107" s="1" t="s">
        <v>287</v>
      </c>
      <c r="B107" s="1" t="s">
        <v>194</v>
      </c>
      <c r="C107" s="1" t="s">
        <v>582</v>
      </c>
      <c r="D107" s="1" t="s">
        <v>512</v>
      </c>
    </row>
    <row r="108" customFormat="false" ht="15" hidden="false" customHeight="false" outlineLevel="0" collapsed="false">
      <c r="A108" s="1" t="s">
        <v>287</v>
      </c>
      <c r="B108" s="1" t="s">
        <v>163</v>
      </c>
      <c r="C108" s="1" t="s">
        <v>584</v>
      </c>
      <c r="D108" s="1" t="s">
        <v>1249</v>
      </c>
    </row>
    <row r="109" customFormat="false" ht="15" hidden="false" customHeight="false" outlineLevel="0" collapsed="false">
      <c r="A109" s="1" t="s">
        <v>287</v>
      </c>
      <c r="B109" s="1" t="s">
        <v>106</v>
      </c>
      <c r="C109" s="1" t="s">
        <v>586</v>
      </c>
      <c r="D109" s="1" t="s">
        <v>1614</v>
      </c>
    </row>
    <row r="110" customFormat="false" ht="15" hidden="false" customHeight="false" outlineLevel="0" collapsed="false">
      <c r="A110" s="1" t="s">
        <v>287</v>
      </c>
      <c r="B110" s="1" t="s">
        <v>121</v>
      </c>
      <c r="C110" s="1" t="s">
        <v>588</v>
      </c>
      <c r="D110" s="1" t="s">
        <v>1039</v>
      </c>
    </row>
    <row r="111" customFormat="false" ht="15" hidden="false" customHeight="false" outlineLevel="0" collapsed="false">
      <c r="A111" s="1" t="s">
        <v>287</v>
      </c>
      <c r="B111" s="1" t="s">
        <v>95</v>
      </c>
      <c r="C111" s="1" t="s">
        <v>590</v>
      </c>
      <c r="D111" s="1" t="s">
        <v>1146</v>
      </c>
    </row>
    <row r="112" customFormat="false" ht="15" hidden="false" customHeight="false" outlineLevel="0" collapsed="false">
      <c r="A112" s="1" t="s">
        <v>287</v>
      </c>
      <c r="B112" s="1" t="s">
        <v>120</v>
      </c>
      <c r="C112" s="1" t="s">
        <v>592</v>
      </c>
      <c r="D112" s="1" t="s">
        <v>1615</v>
      </c>
    </row>
    <row r="113" customFormat="false" ht="15" hidden="false" customHeight="false" outlineLevel="0" collapsed="false">
      <c r="A113" s="1" t="s">
        <v>287</v>
      </c>
      <c r="B113" s="1" t="s">
        <v>171</v>
      </c>
      <c r="C113" s="1" t="s">
        <v>593</v>
      </c>
      <c r="D113" s="1" t="s">
        <v>1616</v>
      </c>
    </row>
    <row r="114" customFormat="false" ht="15" hidden="false" customHeight="false" outlineLevel="0" collapsed="false">
      <c r="A114" s="1" t="s">
        <v>287</v>
      </c>
      <c r="B114" s="1" t="s">
        <v>170</v>
      </c>
      <c r="C114" s="1" t="s">
        <v>595</v>
      </c>
      <c r="D114" s="1" t="s">
        <v>1617</v>
      </c>
    </row>
    <row r="115" customFormat="false" ht="15" hidden="false" customHeight="false" outlineLevel="0" collapsed="false">
      <c r="A115" s="1" t="s">
        <v>287</v>
      </c>
      <c r="B115" s="1" t="s">
        <v>225</v>
      </c>
      <c r="C115" s="1" t="s">
        <v>597</v>
      </c>
      <c r="D115" s="1" t="s">
        <v>1618</v>
      </c>
    </row>
    <row r="116" customFormat="false" ht="15" hidden="false" customHeight="false" outlineLevel="0" collapsed="false">
      <c r="A116" s="1" t="s">
        <v>287</v>
      </c>
      <c r="B116" s="1" t="s">
        <v>97</v>
      </c>
      <c r="C116" s="1" t="s">
        <v>599</v>
      </c>
      <c r="D116" s="1" t="s">
        <v>675</v>
      </c>
    </row>
    <row r="117" customFormat="false" ht="15" hidden="false" customHeight="false" outlineLevel="0" collapsed="false">
      <c r="A117" s="1" t="s">
        <v>287</v>
      </c>
      <c r="B117" s="1" t="s">
        <v>29</v>
      </c>
      <c r="C117" s="1" t="s">
        <v>601</v>
      </c>
      <c r="D117" s="1" t="s">
        <v>1619</v>
      </c>
    </row>
    <row r="118" customFormat="false" ht="15" hidden="false" customHeight="false" outlineLevel="0" collapsed="false">
      <c r="A118" s="1" t="s">
        <v>287</v>
      </c>
      <c r="B118" s="1" t="s">
        <v>197</v>
      </c>
      <c r="C118" s="1" t="s">
        <v>603</v>
      </c>
      <c r="D118" s="1" t="s">
        <v>537</v>
      </c>
    </row>
    <row r="119" customFormat="false" ht="15" hidden="false" customHeight="false" outlineLevel="0" collapsed="false">
      <c r="A119" s="1" t="s">
        <v>287</v>
      </c>
      <c r="B119" s="1" t="s">
        <v>55</v>
      </c>
      <c r="C119" s="1" t="s">
        <v>604</v>
      </c>
      <c r="D119" s="1" t="s">
        <v>1620</v>
      </c>
    </row>
    <row r="120" customFormat="false" ht="15" hidden="false" customHeight="false" outlineLevel="0" collapsed="false">
      <c r="A120" s="1" t="s">
        <v>287</v>
      </c>
      <c r="B120" s="1" t="s">
        <v>86</v>
      </c>
      <c r="C120" s="1" t="s">
        <v>605</v>
      </c>
      <c r="D120" s="1" t="s">
        <v>1249</v>
      </c>
    </row>
    <row r="121" customFormat="false" ht="15" hidden="false" customHeight="false" outlineLevel="0" collapsed="false">
      <c r="A121" s="1" t="s">
        <v>287</v>
      </c>
      <c r="B121" s="1" t="s">
        <v>96</v>
      </c>
      <c r="C121" s="1" t="s">
        <v>607</v>
      </c>
      <c r="D121" s="1" t="s">
        <v>902</v>
      </c>
    </row>
    <row r="122" customFormat="false" ht="15" hidden="false" customHeight="false" outlineLevel="0" collapsed="false">
      <c r="A122" s="1" t="s">
        <v>287</v>
      </c>
      <c r="B122" s="1" t="s">
        <v>154</v>
      </c>
      <c r="C122" s="1" t="s">
        <v>609</v>
      </c>
      <c r="D122" s="1" t="s">
        <v>1621</v>
      </c>
    </row>
    <row r="123" customFormat="false" ht="15" hidden="false" customHeight="false" outlineLevel="0" collapsed="false">
      <c r="A123" s="1" t="s">
        <v>287</v>
      </c>
      <c r="B123" s="1" t="s">
        <v>185</v>
      </c>
      <c r="C123" s="1" t="s">
        <v>611</v>
      </c>
      <c r="D123" s="1" t="s">
        <v>1622</v>
      </c>
    </row>
    <row r="124" customFormat="false" ht="15" hidden="false" customHeight="false" outlineLevel="0" collapsed="false">
      <c r="A124" s="1" t="s">
        <v>287</v>
      </c>
      <c r="B124" s="1" t="s">
        <v>136</v>
      </c>
      <c r="C124" s="1" t="s">
        <v>613</v>
      </c>
      <c r="D124" s="1" t="s">
        <v>1623</v>
      </c>
    </row>
    <row r="125" customFormat="false" ht="15" hidden="false" customHeight="false" outlineLevel="0" collapsed="false">
      <c r="A125" s="1" t="s">
        <v>287</v>
      </c>
      <c r="B125" s="1" t="s">
        <v>132</v>
      </c>
      <c r="C125" s="1" t="s">
        <v>615</v>
      </c>
      <c r="D125" s="1" t="s">
        <v>1456</v>
      </c>
    </row>
    <row r="126" customFormat="false" ht="15" hidden="false" customHeight="false" outlineLevel="0" collapsed="false">
      <c r="A126" s="1" t="s">
        <v>287</v>
      </c>
      <c r="B126" s="1" t="s">
        <v>229</v>
      </c>
      <c r="C126" s="1" t="s">
        <v>617</v>
      </c>
      <c r="D126" s="1" t="s">
        <v>796</v>
      </c>
    </row>
    <row r="127" customFormat="false" ht="15" hidden="false" customHeight="false" outlineLevel="0" collapsed="false">
      <c r="A127" s="1" t="s">
        <v>287</v>
      </c>
      <c r="B127" s="1" t="s">
        <v>76</v>
      </c>
      <c r="C127" s="1" t="s">
        <v>619</v>
      </c>
      <c r="D127" s="1" t="s">
        <v>1068</v>
      </c>
    </row>
    <row r="128" customFormat="false" ht="15" hidden="false" customHeight="false" outlineLevel="0" collapsed="false">
      <c r="A128" s="1" t="s">
        <v>287</v>
      </c>
      <c r="B128" s="1" t="s">
        <v>18</v>
      </c>
      <c r="C128" s="1" t="s">
        <v>621</v>
      </c>
      <c r="D128" s="1" t="s">
        <v>1624</v>
      </c>
    </row>
    <row r="129" customFormat="false" ht="15" hidden="false" customHeight="false" outlineLevel="0" collapsed="false">
      <c r="A129" s="1" t="s">
        <v>287</v>
      </c>
      <c r="B129" s="1" t="s">
        <v>160</v>
      </c>
      <c r="C129" s="1" t="s">
        <v>623</v>
      </c>
      <c r="D129" s="1" t="s">
        <v>1252</v>
      </c>
    </row>
    <row r="130" customFormat="false" ht="15" hidden="false" customHeight="false" outlineLevel="0" collapsed="false">
      <c r="A130" s="1" t="s">
        <v>287</v>
      </c>
      <c r="B130" s="1" t="s">
        <v>221</v>
      </c>
      <c r="C130" s="1" t="s">
        <v>625</v>
      </c>
      <c r="D130" s="1" t="s">
        <v>1625</v>
      </c>
    </row>
    <row r="131" customFormat="false" ht="15" hidden="false" customHeight="false" outlineLevel="0" collapsed="false">
      <c r="A131" s="1" t="s">
        <v>287</v>
      </c>
      <c r="B131" s="1" t="s">
        <v>224</v>
      </c>
      <c r="C131" s="1" t="s">
        <v>627</v>
      </c>
      <c r="D131" s="1" t="s">
        <v>1119</v>
      </c>
    </row>
    <row r="132" customFormat="false" ht="15" hidden="false" customHeight="false" outlineLevel="0" collapsed="false">
      <c r="A132" s="1" t="s">
        <v>287</v>
      </c>
      <c r="B132" s="1" t="s">
        <v>195</v>
      </c>
      <c r="C132" s="1" t="s">
        <v>629</v>
      </c>
      <c r="D132" s="1" t="s">
        <v>1626</v>
      </c>
    </row>
    <row r="133" customFormat="false" ht="15" hidden="false" customHeight="false" outlineLevel="0" collapsed="false">
      <c r="A133" s="1" t="s">
        <v>287</v>
      </c>
      <c r="B133" s="1" t="s">
        <v>148</v>
      </c>
      <c r="C133" s="1" t="s">
        <v>631</v>
      </c>
      <c r="D133" s="1" t="s">
        <v>1627</v>
      </c>
    </row>
    <row r="134" customFormat="false" ht="15" hidden="false" customHeight="false" outlineLevel="0" collapsed="false">
      <c r="A134" s="1" t="s">
        <v>287</v>
      </c>
      <c r="B134" s="1" t="s">
        <v>216</v>
      </c>
      <c r="C134" s="1" t="s">
        <v>633</v>
      </c>
      <c r="D134" s="1" t="s">
        <v>754</v>
      </c>
    </row>
    <row r="135" customFormat="false" ht="15" hidden="false" customHeight="false" outlineLevel="0" collapsed="false">
      <c r="A135" s="1" t="s">
        <v>287</v>
      </c>
      <c r="B135" s="1" t="s">
        <v>131</v>
      </c>
      <c r="C135" s="1" t="s">
        <v>635</v>
      </c>
      <c r="D135" s="1" t="s">
        <v>859</v>
      </c>
    </row>
    <row r="136" customFormat="false" ht="15" hidden="false" customHeight="false" outlineLevel="0" collapsed="false">
      <c r="A136" s="1" t="s">
        <v>287</v>
      </c>
      <c r="B136" s="1" t="s">
        <v>67</v>
      </c>
      <c r="C136" s="1" t="s">
        <v>637</v>
      </c>
      <c r="D136" s="1" t="s">
        <v>1628</v>
      </c>
    </row>
    <row r="137" customFormat="false" ht="15" hidden="false" customHeight="false" outlineLevel="0" collapsed="false">
      <c r="A137" s="1" t="s">
        <v>287</v>
      </c>
      <c r="B137" s="1" t="s">
        <v>142</v>
      </c>
      <c r="C137" s="1" t="s">
        <v>639</v>
      </c>
      <c r="D137" s="1" t="s">
        <v>1629</v>
      </c>
    </row>
    <row r="138" customFormat="false" ht="15" hidden="false" customHeight="false" outlineLevel="0" collapsed="false">
      <c r="A138" s="1" t="s">
        <v>287</v>
      </c>
      <c r="B138" s="1" t="s">
        <v>128</v>
      </c>
      <c r="C138" s="1" t="s">
        <v>641</v>
      </c>
      <c r="D138" s="1" t="s">
        <v>446</v>
      </c>
    </row>
    <row r="139" customFormat="false" ht="15" hidden="false" customHeight="false" outlineLevel="0" collapsed="false">
      <c r="A139" s="1" t="s">
        <v>287</v>
      </c>
      <c r="B139" s="1" t="s">
        <v>134</v>
      </c>
      <c r="C139" s="1" t="s">
        <v>643</v>
      </c>
      <c r="D139" s="1" t="s">
        <v>837</v>
      </c>
    </row>
    <row r="140" customFormat="false" ht="15" hidden="false" customHeight="false" outlineLevel="0" collapsed="false">
      <c r="A140" s="1" t="s">
        <v>287</v>
      </c>
      <c r="B140" s="1" t="s">
        <v>93</v>
      </c>
      <c r="C140" s="1" t="s">
        <v>645</v>
      </c>
      <c r="D140" s="1" t="s">
        <v>1630</v>
      </c>
    </row>
    <row r="141" customFormat="false" ht="15" hidden="false" customHeight="false" outlineLevel="0" collapsed="false">
      <c r="A141" s="1" t="s">
        <v>287</v>
      </c>
      <c r="B141" s="1" t="s">
        <v>162</v>
      </c>
      <c r="C141" s="1" t="s">
        <v>647</v>
      </c>
      <c r="D141" s="1" t="s">
        <v>1412</v>
      </c>
    </row>
    <row r="142" customFormat="false" ht="15" hidden="false" customHeight="false" outlineLevel="0" collapsed="false">
      <c r="A142" s="1" t="s">
        <v>287</v>
      </c>
      <c r="B142" s="1" t="s">
        <v>59</v>
      </c>
      <c r="C142" s="1" t="s">
        <v>649</v>
      </c>
      <c r="D142" s="1" t="s">
        <v>1456</v>
      </c>
    </row>
    <row r="143" customFormat="false" ht="15" hidden="false" customHeight="false" outlineLevel="0" collapsed="false">
      <c r="A143" s="1" t="s">
        <v>287</v>
      </c>
      <c r="B143" s="1" t="s">
        <v>69</v>
      </c>
      <c r="C143" s="1" t="s">
        <v>651</v>
      </c>
      <c r="D143" s="1" t="s">
        <v>1631</v>
      </c>
    </row>
    <row r="144" customFormat="false" ht="15" hidden="false" customHeight="false" outlineLevel="0" collapsed="false">
      <c r="A144" s="1" t="s">
        <v>287</v>
      </c>
      <c r="B144" s="1" t="s">
        <v>34</v>
      </c>
      <c r="C144" s="1" t="s">
        <v>653</v>
      </c>
      <c r="D144" s="1" t="s">
        <v>1632</v>
      </c>
    </row>
    <row r="145" customFormat="false" ht="15" hidden="false" customHeight="false" outlineLevel="0" collapsed="false">
      <c r="A145" s="1" t="s">
        <v>287</v>
      </c>
      <c r="B145" s="1" t="s">
        <v>39</v>
      </c>
      <c r="C145" s="1" t="s">
        <v>655</v>
      </c>
      <c r="D145" s="1" t="s">
        <v>852</v>
      </c>
    </row>
    <row r="146" customFormat="false" ht="15" hidden="false" customHeight="false" outlineLevel="0" collapsed="false">
      <c r="A146" s="1" t="s">
        <v>287</v>
      </c>
      <c r="B146" s="1" t="s">
        <v>127</v>
      </c>
      <c r="C146" s="1" t="s">
        <v>656</v>
      </c>
      <c r="D146" s="1" t="s">
        <v>1633</v>
      </c>
    </row>
    <row r="147" customFormat="false" ht="15" hidden="false" customHeight="false" outlineLevel="0" collapsed="false">
      <c r="A147" s="1" t="s">
        <v>287</v>
      </c>
      <c r="B147" s="1" t="s">
        <v>62</v>
      </c>
      <c r="C147" s="1" t="s">
        <v>657</v>
      </c>
      <c r="D147" s="1" t="s">
        <v>710</v>
      </c>
    </row>
    <row r="148" customFormat="false" ht="15" hidden="false" customHeight="false" outlineLevel="0" collapsed="false">
      <c r="A148" s="1" t="s">
        <v>287</v>
      </c>
      <c r="B148" s="1" t="s">
        <v>77</v>
      </c>
      <c r="C148" s="1" t="s">
        <v>658</v>
      </c>
      <c r="D148" s="1" t="s">
        <v>1634</v>
      </c>
    </row>
    <row r="149" customFormat="false" ht="15" hidden="false" customHeight="false" outlineLevel="0" collapsed="false">
      <c r="A149" s="1" t="s">
        <v>287</v>
      </c>
      <c r="B149" s="1" t="s">
        <v>73</v>
      </c>
      <c r="C149" s="1" t="s">
        <v>660</v>
      </c>
      <c r="D149" s="1" t="s">
        <v>1166</v>
      </c>
    </row>
    <row r="150" customFormat="false" ht="15" hidden="false" customHeight="false" outlineLevel="0" collapsed="false">
      <c r="A150" s="1" t="s">
        <v>287</v>
      </c>
      <c r="B150" s="1" t="s">
        <v>32</v>
      </c>
      <c r="C150" s="1" t="s">
        <v>662</v>
      </c>
      <c r="D150" s="1" t="s">
        <v>1635</v>
      </c>
    </row>
    <row r="151" customFormat="false" ht="15" hidden="false" customHeight="false" outlineLevel="0" collapsed="false">
      <c r="A151" s="1" t="s">
        <v>287</v>
      </c>
      <c r="B151" s="1" t="s">
        <v>168</v>
      </c>
      <c r="C151" s="1" t="s">
        <v>664</v>
      </c>
      <c r="D151" s="1" t="s">
        <v>1365</v>
      </c>
    </row>
    <row r="152" customFormat="false" ht="15" hidden="false" customHeight="false" outlineLevel="0" collapsed="false">
      <c r="A152" s="1" t="s">
        <v>287</v>
      </c>
      <c r="B152" s="1" t="s">
        <v>83</v>
      </c>
      <c r="C152" s="1" t="s">
        <v>666</v>
      </c>
      <c r="D152" s="1" t="s">
        <v>1636</v>
      </c>
    </row>
    <row r="153" customFormat="false" ht="15" hidden="false" customHeight="false" outlineLevel="0" collapsed="false">
      <c r="A153" s="1" t="s">
        <v>287</v>
      </c>
      <c r="B153" s="1" t="s">
        <v>102</v>
      </c>
      <c r="C153" s="1" t="s">
        <v>668</v>
      </c>
      <c r="D153" s="1" t="s">
        <v>1637</v>
      </c>
    </row>
    <row r="154" customFormat="false" ht="15" hidden="false" customHeight="false" outlineLevel="0" collapsed="false">
      <c r="A154" s="1" t="s">
        <v>287</v>
      </c>
      <c r="B154" s="1" t="s">
        <v>143</v>
      </c>
      <c r="C154" s="1" t="s">
        <v>670</v>
      </c>
      <c r="D154" s="1" t="s">
        <v>1186</v>
      </c>
    </row>
    <row r="155" customFormat="false" ht="15" hidden="false" customHeight="false" outlineLevel="0" collapsed="false">
      <c r="A155" s="1" t="s">
        <v>287</v>
      </c>
      <c r="B155" s="1" t="s">
        <v>152</v>
      </c>
      <c r="C155" s="1" t="s">
        <v>672</v>
      </c>
      <c r="D155" s="1" t="s">
        <v>897</v>
      </c>
    </row>
    <row r="156" customFormat="false" ht="15" hidden="false" customHeight="false" outlineLevel="0" collapsed="false">
      <c r="A156" s="1" t="s">
        <v>287</v>
      </c>
      <c r="B156" s="1" t="s">
        <v>125</v>
      </c>
      <c r="C156" s="1" t="s">
        <v>674</v>
      </c>
      <c r="D156" s="1" t="s">
        <v>558</v>
      </c>
    </row>
    <row r="157" customFormat="false" ht="15" hidden="false" customHeight="false" outlineLevel="0" collapsed="false">
      <c r="A157" s="1" t="s">
        <v>287</v>
      </c>
      <c r="B157" s="1" t="s">
        <v>116</v>
      </c>
      <c r="C157" s="1" t="s">
        <v>676</v>
      </c>
      <c r="D157" s="1" t="s">
        <v>1638</v>
      </c>
    </row>
    <row r="158" customFormat="false" ht="15" hidden="false" customHeight="false" outlineLevel="0" collapsed="false">
      <c r="A158" s="1" t="s">
        <v>287</v>
      </c>
      <c r="B158" s="1" t="s">
        <v>186</v>
      </c>
      <c r="C158" s="1" t="s">
        <v>678</v>
      </c>
      <c r="D158" s="1" t="s">
        <v>1639</v>
      </c>
    </row>
    <row r="159" customFormat="false" ht="15" hidden="false" customHeight="false" outlineLevel="0" collapsed="false">
      <c r="A159" s="1" t="s">
        <v>287</v>
      </c>
      <c r="B159" s="1" t="s">
        <v>145</v>
      </c>
      <c r="C159" s="1" t="s">
        <v>680</v>
      </c>
      <c r="D159" s="1" t="s">
        <v>1640</v>
      </c>
    </row>
    <row r="160" customFormat="false" ht="15" hidden="false" customHeight="false" outlineLevel="0" collapsed="false">
      <c r="A160" s="1" t="s">
        <v>287</v>
      </c>
      <c r="B160" s="1" t="s">
        <v>172</v>
      </c>
      <c r="C160" s="1" t="s">
        <v>682</v>
      </c>
      <c r="D160" s="1" t="s">
        <v>1576</v>
      </c>
    </row>
    <row r="161" customFormat="false" ht="15" hidden="false" customHeight="false" outlineLevel="0" collapsed="false">
      <c r="A161" s="1" t="s">
        <v>287</v>
      </c>
      <c r="B161" s="1" t="s">
        <v>201</v>
      </c>
      <c r="C161" s="1" t="s">
        <v>684</v>
      </c>
      <c r="D161" s="1" t="s">
        <v>837</v>
      </c>
    </row>
    <row r="162" customFormat="false" ht="15" hidden="false" customHeight="false" outlineLevel="0" collapsed="false">
      <c r="A162" s="1" t="s">
        <v>287</v>
      </c>
      <c r="B162" s="1" t="s">
        <v>181</v>
      </c>
      <c r="C162" s="1" t="s">
        <v>686</v>
      </c>
      <c r="D162" s="1" t="s">
        <v>1531</v>
      </c>
    </row>
    <row r="163" customFormat="false" ht="15" hidden="false" customHeight="false" outlineLevel="0" collapsed="false">
      <c r="A163" s="1" t="s">
        <v>287</v>
      </c>
      <c r="B163" s="1" t="s">
        <v>118</v>
      </c>
      <c r="C163" s="1" t="s">
        <v>688</v>
      </c>
      <c r="D163" s="1" t="s">
        <v>1374</v>
      </c>
    </row>
    <row r="164" customFormat="false" ht="15" hidden="false" customHeight="false" outlineLevel="0" collapsed="false">
      <c r="A164" s="1" t="s">
        <v>287</v>
      </c>
      <c r="B164" s="1" t="s">
        <v>177</v>
      </c>
      <c r="C164" s="1" t="s">
        <v>690</v>
      </c>
      <c r="D164" s="1" t="s">
        <v>789</v>
      </c>
    </row>
    <row r="165" customFormat="false" ht="15" hidden="false" customHeight="false" outlineLevel="0" collapsed="false">
      <c r="A165" s="1" t="s">
        <v>287</v>
      </c>
      <c r="B165" s="1" t="s">
        <v>129</v>
      </c>
      <c r="C165" s="1" t="s">
        <v>692</v>
      </c>
      <c r="D165" s="1" t="s">
        <v>958</v>
      </c>
    </row>
    <row r="166" customFormat="false" ht="15" hidden="false" customHeight="false" outlineLevel="0" collapsed="false">
      <c r="A166" s="1" t="s">
        <v>287</v>
      </c>
      <c r="B166" s="1" t="s">
        <v>193</v>
      </c>
      <c r="C166" s="1" t="s">
        <v>694</v>
      </c>
      <c r="D166" s="1" t="s">
        <v>969</v>
      </c>
    </row>
    <row r="167" customFormat="false" ht="15" hidden="false" customHeight="false" outlineLevel="0" collapsed="false">
      <c r="A167" s="1" t="s">
        <v>287</v>
      </c>
      <c r="B167" s="1" t="s">
        <v>223</v>
      </c>
      <c r="C167" s="1" t="s">
        <v>695</v>
      </c>
      <c r="D167" s="1" t="s">
        <v>1171</v>
      </c>
    </row>
    <row r="168" customFormat="false" ht="15" hidden="false" customHeight="false" outlineLevel="0" collapsed="false">
      <c r="A168" s="1" t="s">
        <v>287</v>
      </c>
      <c r="B168" s="1" t="s">
        <v>139</v>
      </c>
      <c r="C168" s="1" t="s">
        <v>697</v>
      </c>
      <c r="D168" s="1" t="s">
        <v>1129</v>
      </c>
    </row>
    <row r="169" customFormat="false" ht="15" hidden="false" customHeight="false" outlineLevel="0" collapsed="false">
      <c r="A169" s="1" t="s">
        <v>287</v>
      </c>
      <c r="B169" s="1" t="s">
        <v>105</v>
      </c>
      <c r="C169" s="1" t="s">
        <v>699</v>
      </c>
      <c r="D169" s="1" t="s">
        <v>975</v>
      </c>
    </row>
    <row r="170" customFormat="false" ht="15" hidden="false" customHeight="false" outlineLevel="0" collapsed="false">
      <c r="A170" s="1" t="s">
        <v>287</v>
      </c>
      <c r="B170" s="1" t="s">
        <v>108</v>
      </c>
      <c r="C170" s="1" t="s">
        <v>700</v>
      </c>
      <c r="D170" s="1" t="s">
        <v>1641</v>
      </c>
    </row>
    <row r="171" customFormat="false" ht="15" hidden="false" customHeight="false" outlineLevel="0" collapsed="false">
      <c r="A171" s="1" t="s">
        <v>287</v>
      </c>
      <c r="B171" s="1" t="s">
        <v>214</v>
      </c>
      <c r="C171" s="1" t="s">
        <v>702</v>
      </c>
      <c r="D171" s="1" t="s">
        <v>1613</v>
      </c>
    </row>
    <row r="172" customFormat="false" ht="15" hidden="false" customHeight="false" outlineLevel="0" collapsed="false">
      <c r="A172" s="1" t="s">
        <v>287</v>
      </c>
      <c r="B172" s="1" t="s">
        <v>119</v>
      </c>
      <c r="C172" s="1" t="s">
        <v>704</v>
      </c>
      <c r="D172" s="1" t="s">
        <v>1258</v>
      </c>
    </row>
    <row r="173" customFormat="false" ht="15" hidden="false" customHeight="false" outlineLevel="0" collapsed="false">
      <c r="A173" s="1" t="s">
        <v>287</v>
      </c>
      <c r="B173" s="1" t="s">
        <v>130</v>
      </c>
      <c r="C173" s="1" t="s">
        <v>706</v>
      </c>
      <c r="D173" s="1" t="s">
        <v>798</v>
      </c>
    </row>
    <row r="174" customFormat="false" ht="15" hidden="false" customHeight="false" outlineLevel="0" collapsed="false">
      <c r="A174" s="1" t="s">
        <v>287</v>
      </c>
      <c r="B174" s="1" t="s">
        <v>182</v>
      </c>
      <c r="C174" s="1" t="s">
        <v>707</v>
      </c>
      <c r="D174" s="1" t="s">
        <v>1642</v>
      </c>
    </row>
    <row r="175" customFormat="false" ht="15" hidden="false" customHeight="false" outlineLevel="0" collapsed="false">
      <c r="A175" s="1" t="s">
        <v>287</v>
      </c>
      <c r="B175" s="1" t="s">
        <v>37</v>
      </c>
      <c r="C175" s="1" t="s">
        <v>709</v>
      </c>
      <c r="D175" s="1" t="s">
        <v>1643</v>
      </c>
    </row>
    <row r="176" customFormat="false" ht="15" hidden="false" customHeight="false" outlineLevel="0" collapsed="false">
      <c r="A176" s="1" t="s">
        <v>287</v>
      </c>
      <c r="B176" s="1" t="s">
        <v>178</v>
      </c>
      <c r="C176" s="1" t="s">
        <v>711</v>
      </c>
      <c r="D176" s="1" t="s">
        <v>1644</v>
      </c>
    </row>
    <row r="177" customFormat="false" ht="15" hidden="false" customHeight="false" outlineLevel="0" collapsed="false">
      <c r="A177" s="1" t="s">
        <v>287</v>
      </c>
      <c r="B177" s="1" t="s">
        <v>137</v>
      </c>
      <c r="C177" s="1" t="s">
        <v>713</v>
      </c>
      <c r="D177" s="1" t="s">
        <v>533</v>
      </c>
    </row>
    <row r="178" customFormat="false" ht="15" hidden="false" customHeight="false" outlineLevel="0" collapsed="false">
      <c r="A178" s="1" t="s">
        <v>287</v>
      </c>
      <c r="B178" s="1" t="s">
        <v>205</v>
      </c>
      <c r="C178" s="1" t="s">
        <v>715</v>
      </c>
      <c r="D178" s="1" t="s">
        <v>1645</v>
      </c>
    </row>
    <row r="179" customFormat="false" ht="15" hidden="false" customHeight="false" outlineLevel="0" collapsed="false">
      <c r="A179" s="1" t="s">
        <v>287</v>
      </c>
      <c r="B179" s="1" t="s">
        <v>196</v>
      </c>
      <c r="C179" s="1" t="s">
        <v>717</v>
      </c>
      <c r="D179" s="1" t="s">
        <v>1646</v>
      </c>
    </row>
    <row r="180" customFormat="false" ht="15" hidden="false" customHeight="false" outlineLevel="0" collapsed="false">
      <c r="A180" s="1" t="s">
        <v>287</v>
      </c>
      <c r="B180" s="1" t="s">
        <v>133</v>
      </c>
      <c r="C180" s="1" t="s">
        <v>719</v>
      </c>
      <c r="D180" s="1" t="s">
        <v>1647</v>
      </c>
    </row>
    <row r="181" customFormat="false" ht="15" hidden="false" customHeight="false" outlineLevel="0" collapsed="false">
      <c r="A181" s="1" t="s">
        <v>287</v>
      </c>
      <c r="B181" s="1" t="s">
        <v>204</v>
      </c>
      <c r="C181" s="1" t="s">
        <v>721</v>
      </c>
      <c r="D181" s="1" t="s">
        <v>1648</v>
      </c>
    </row>
    <row r="182" customFormat="false" ht="15" hidden="false" customHeight="false" outlineLevel="0" collapsed="false">
      <c r="A182" s="1" t="s">
        <v>287</v>
      </c>
      <c r="B182" s="1" t="s">
        <v>188</v>
      </c>
      <c r="C182" s="1" t="s">
        <v>723</v>
      </c>
      <c r="D182" s="1" t="s">
        <v>1649</v>
      </c>
    </row>
    <row r="183" customFormat="false" ht="15" hidden="false" customHeight="false" outlineLevel="0" collapsed="false">
      <c r="A183" s="1" t="s">
        <v>287</v>
      </c>
      <c r="B183" s="1" t="s">
        <v>226</v>
      </c>
      <c r="C183" s="1" t="s">
        <v>725</v>
      </c>
      <c r="D183" s="1" t="s">
        <v>889</v>
      </c>
    </row>
    <row r="184" customFormat="false" ht="15" hidden="false" customHeight="false" outlineLevel="0" collapsed="false">
      <c r="A184" s="1" t="s">
        <v>287</v>
      </c>
      <c r="B184" s="1" t="s">
        <v>227</v>
      </c>
      <c r="C184" s="1" t="s">
        <v>727</v>
      </c>
      <c r="D184" s="1" t="s">
        <v>636</v>
      </c>
    </row>
    <row r="185" customFormat="false" ht="15" hidden="false" customHeight="false" outlineLevel="0" collapsed="false">
      <c r="A185" s="1" t="s">
        <v>287</v>
      </c>
      <c r="B185" s="1" t="s">
        <v>191</v>
      </c>
      <c r="C185" s="1" t="s">
        <v>729</v>
      </c>
      <c r="D185" s="1" t="s">
        <v>1650</v>
      </c>
    </row>
    <row r="186" customFormat="false" ht="15" hidden="false" customHeight="false" outlineLevel="0" collapsed="false">
      <c r="A186" s="1" t="s">
        <v>287</v>
      </c>
      <c r="B186" s="1" t="s">
        <v>190</v>
      </c>
      <c r="C186" s="1" t="s">
        <v>731</v>
      </c>
      <c r="D186" s="1" t="s">
        <v>1576</v>
      </c>
    </row>
    <row r="187" customFormat="false" ht="15" hidden="false" customHeight="false" outlineLevel="0" collapsed="false">
      <c r="A187" s="1" t="s">
        <v>287</v>
      </c>
      <c r="B187" s="1" t="s">
        <v>47</v>
      </c>
      <c r="C187" s="1" t="s">
        <v>733</v>
      </c>
      <c r="D187" s="1" t="s">
        <v>1651</v>
      </c>
    </row>
    <row r="188" customFormat="false" ht="15" hidden="false" customHeight="false" outlineLevel="0" collapsed="false">
      <c r="A188" s="1" t="s">
        <v>287</v>
      </c>
      <c r="B188" s="1" t="s">
        <v>90</v>
      </c>
      <c r="C188" s="1" t="s">
        <v>735</v>
      </c>
      <c r="D188" s="1" t="s">
        <v>995</v>
      </c>
    </row>
    <row r="189" customFormat="false" ht="15" hidden="false" customHeight="false" outlineLevel="0" collapsed="false">
      <c r="A189" s="1" t="s">
        <v>287</v>
      </c>
      <c r="B189" s="1" t="s">
        <v>157</v>
      </c>
      <c r="C189" s="1" t="s">
        <v>737</v>
      </c>
      <c r="D189" s="1" t="s">
        <v>1652</v>
      </c>
    </row>
    <row r="190" customFormat="false" ht="15" hidden="false" customHeight="false" outlineLevel="0" collapsed="false">
      <c r="A190" s="1" t="s">
        <v>287</v>
      </c>
      <c r="B190" s="1" t="s">
        <v>135</v>
      </c>
      <c r="C190" s="1" t="s">
        <v>739</v>
      </c>
      <c r="D190" s="1" t="s">
        <v>1653</v>
      </c>
    </row>
    <row r="191" customFormat="false" ht="15" hidden="false" customHeight="false" outlineLevel="0" collapsed="false">
      <c r="A191" s="1" t="s">
        <v>287</v>
      </c>
      <c r="B191" s="1" t="s">
        <v>176</v>
      </c>
      <c r="C191" s="1" t="s">
        <v>741</v>
      </c>
      <c r="D191" s="1" t="s">
        <v>1654</v>
      </c>
    </row>
    <row r="192" customFormat="false" ht="15" hidden="false" customHeight="false" outlineLevel="0" collapsed="false">
      <c r="A192" s="1" t="s">
        <v>287</v>
      </c>
      <c r="B192" s="1" t="s">
        <v>213</v>
      </c>
      <c r="C192" s="1" t="s">
        <v>743</v>
      </c>
      <c r="D192" s="1" t="s">
        <v>1655</v>
      </c>
    </row>
    <row r="193" customFormat="false" ht="15" hidden="false" customHeight="false" outlineLevel="0" collapsed="false">
      <c r="A193" s="1" t="s">
        <v>287</v>
      </c>
      <c r="B193" s="1" t="s">
        <v>212</v>
      </c>
      <c r="C193" s="1" t="s">
        <v>745</v>
      </c>
      <c r="D193" s="1" t="s">
        <v>1656</v>
      </c>
    </row>
    <row r="194" customFormat="false" ht="15" hidden="false" customHeight="false" outlineLevel="0" collapsed="false">
      <c r="A194" s="1" t="s">
        <v>287</v>
      </c>
      <c r="B194" s="1" t="s">
        <v>198</v>
      </c>
      <c r="C194" s="1" t="s">
        <v>747</v>
      </c>
      <c r="D194" s="1" t="s">
        <v>1657</v>
      </c>
    </row>
    <row r="195" customFormat="false" ht="15" hidden="false" customHeight="false" outlineLevel="0" collapsed="false">
      <c r="A195" s="1" t="s">
        <v>287</v>
      </c>
      <c r="B195" s="1" t="s">
        <v>25</v>
      </c>
      <c r="C195" s="1" t="s">
        <v>749</v>
      </c>
      <c r="D195" s="1" t="s">
        <v>1658</v>
      </c>
    </row>
    <row r="196" customFormat="false" ht="15" hidden="false" customHeight="false" outlineLevel="0" collapsed="false">
      <c r="A196" s="1" t="s">
        <v>287</v>
      </c>
      <c r="B196" s="1" t="s">
        <v>57</v>
      </c>
      <c r="C196" s="1" t="s">
        <v>751</v>
      </c>
      <c r="D196" s="1" t="s">
        <v>1593</v>
      </c>
    </row>
    <row r="197" customFormat="false" ht="15" hidden="false" customHeight="false" outlineLevel="0" collapsed="false">
      <c r="A197" s="1" t="s">
        <v>287</v>
      </c>
      <c r="B197" s="1" t="s">
        <v>175</v>
      </c>
      <c r="C197" s="1" t="s">
        <v>753</v>
      </c>
      <c r="D197" s="1" t="s">
        <v>1659</v>
      </c>
    </row>
    <row r="198" customFormat="false" ht="15" hidden="false" customHeight="false" outlineLevel="0" collapsed="false">
      <c r="A198" s="1" t="s">
        <v>287</v>
      </c>
      <c r="B198" s="1" t="s">
        <v>159</v>
      </c>
      <c r="C198" s="1" t="s">
        <v>755</v>
      </c>
      <c r="D198" s="1" t="s">
        <v>1556</v>
      </c>
    </row>
    <row r="199" customFormat="false" ht="15" hidden="false" customHeight="false" outlineLevel="0" collapsed="false">
      <c r="A199" s="1" t="s">
        <v>287</v>
      </c>
      <c r="B199" s="1" t="s">
        <v>40</v>
      </c>
      <c r="C199" s="1" t="s">
        <v>757</v>
      </c>
      <c r="D199" s="1" t="s">
        <v>1660</v>
      </c>
    </row>
    <row r="200" customFormat="false" ht="15" hidden="false" customHeight="false" outlineLevel="0" collapsed="false">
      <c r="A200" s="1" t="s">
        <v>287</v>
      </c>
      <c r="B200" s="1" t="s">
        <v>31</v>
      </c>
      <c r="C200" s="1" t="s">
        <v>759</v>
      </c>
      <c r="D200" s="1" t="s">
        <v>754</v>
      </c>
    </row>
    <row r="201" customFormat="false" ht="15" hidden="false" customHeight="false" outlineLevel="0" collapsed="false">
      <c r="A201" s="1" t="s">
        <v>287</v>
      </c>
      <c r="B201" s="1" t="s">
        <v>207</v>
      </c>
      <c r="C201" s="1" t="s">
        <v>761</v>
      </c>
      <c r="D201" s="1" t="s">
        <v>450</v>
      </c>
    </row>
    <row r="202" customFormat="false" ht="15" hidden="false" customHeight="false" outlineLevel="0" collapsed="false">
      <c r="A202" s="1" t="s">
        <v>287</v>
      </c>
      <c r="B202" s="1" t="s">
        <v>144</v>
      </c>
      <c r="C202" s="1" t="s">
        <v>763</v>
      </c>
      <c r="D202" s="1" t="s">
        <v>1661</v>
      </c>
    </row>
    <row r="203" customFormat="false" ht="15" hidden="false" customHeight="false" outlineLevel="0" collapsed="false">
      <c r="A203" s="1" t="s">
        <v>287</v>
      </c>
      <c r="B203" s="1" t="s">
        <v>115</v>
      </c>
      <c r="C203" s="1" t="s">
        <v>765</v>
      </c>
      <c r="D203" s="1" t="s">
        <v>800</v>
      </c>
    </row>
    <row r="204" customFormat="false" ht="15" hidden="false" customHeight="false" outlineLevel="0" collapsed="false">
      <c r="A204" s="1" t="s">
        <v>287</v>
      </c>
      <c r="B204" s="1" t="s">
        <v>126</v>
      </c>
      <c r="C204" s="1" t="s">
        <v>766</v>
      </c>
      <c r="D204" s="1" t="s">
        <v>931</v>
      </c>
    </row>
    <row r="205" customFormat="false" ht="15" hidden="false" customHeight="false" outlineLevel="0" collapsed="false">
      <c r="A205" s="1" t="s">
        <v>287</v>
      </c>
      <c r="B205" s="1" t="s">
        <v>16</v>
      </c>
      <c r="C205" s="1" t="s">
        <v>768</v>
      </c>
      <c r="D205" s="1" t="s">
        <v>1662</v>
      </c>
    </row>
    <row r="206" customFormat="false" ht="15" hidden="false" customHeight="false" outlineLevel="0" collapsed="false">
      <c r="A206" s="1" t="s">
        <v>287</v>
      </c>
      <c r="B206" s="1" t="s">
        <v>167</v>
      </c>
      <c r="C206" s="1" t="s">
        <v>770</v>
      </c>
      <c r="D206" s="1" t="s">
        <v>1663</v>
      </c>
    </row>
    <row r="207" customFormat="false" ht="15" hidden="false" customHeight="false" outlineLevel="0" collapsed="false">
      <c r="A207" s="1" t="s">
        <v>287</v>
      </c>
      <c r="B207" s="1" t="s">
        <v>183</v>
      </c>
      <c r="C207" s="1" t="s">
        <v>772</v>
      </c>
      <c r="D207" s="1" t="s">
        <v>1664</v>
      </c>
    </row>
    <row r="208" customFormat="false" ht="15" hidden="false" customHeight="false" outlineLevel="0" collapsed="false">
      <c r="A208" s="1" t="s">
        <v>287</v>
      </c>
      <c r="B208" s="1" t="s">
        <v>80</v>
      </c>
      <c r="C208" s="1" t="s">
        <v>774</v>
      </c>
      <c r="D208" s="1" t="s">
        <v>1665</v>
      </c>
    </row>
    <row r="209" customFormat="false" ht="15" hidden="false" customHeight="false" outlineLevel="0" collapsed="false">
      <c r="A209" s="1" t="s">
        <v>287</v>
      </c>
      <c r="B209" s="1" t="s">
        <v>141</v>
      </c>
      <c r="C209" s="1" t="s">
        <v>776</v>
      </c>
      <c r="D209" s="1" t="s">
        <v>736</v>
      </c>
    </row>
    <row r="210" customFormat="false" ht="15" hidden="false" customHeight="false" outlineLevel="0" collapsed="false">
      <c r="A210" s="1" t="s">
        <v>287</v>
      </c>
      <c r="B210" s="1" t="s">
        <v>215</v>
      </c>
      <c r="C210" s="1" t="s">
        <v>778</v>
      </c>
      <c r="D210" s="1" t="s">
        <v>1666</v>
      </c>
    </row>
    <row r="211" customFormat="false" ht="15" hidden="false" customHeight="false" outlineLevel="0" collapsed="false">
      <c r="A211" s="1" t="s">
        <v>287</v>
      </c>
      <c r="B211" s="1" t="s">
        <v>42</v>
      </c>
      <c r="C211" s="1" t="s">
        <v>780</v>
      </c>
      <c r="D211" s="1" t="s">
        <v>1667</v>
      </c>
    </row>
    <row r="212" customFormat="false" ht="15" hidden="false" customHeight="false" outlineLevel="0" collapsed="false">
      <c r="A212" s="1" t="s">
        <v>266</v>
      </c>
      <c r="B212" s="1" t="s">
        <v>269</v>
      </c>
      <c r="C212" s="1" t="s">
        <v>782</v>
      </c>
      <c r="D212" s="1" t="s">
        <v>1668</v>
      </c>
    </row>
    <row r="213" customFormat="false" ht="15" hidden="false" customHeight="false" outlineLevel="0" collapsed="false">
      <c r="A213" s="1" t="s">
        <v>266</v>
      </c>
      <c r="B213" s="1" t="s">
        <v>267</v>
      </c>
      <c r="C213" s="1" t="s">
        <v>784</v>
      </c>
      <c r="D213" s="1" t="s">
        <v>1669</v>
      </c>
    </row>
    <row r="214" customFormat="false" ht="15" hidden="false" customHeight="false" outlineLevel="0" collapsed="false">
      <c r="A214" s="1" t="s">
        <v>266</v>
      </c>
      <c r="B214" s="1" t="s">
        <v>272</v>
      </c>
      <c r="C214" s="1" t="s">
        <v>786</v>
      </c>
      <c r="D214" s="1" t="s">
        <v>896</v>
      </c>
    </row>
    <row r="215" customFormat="false" ht="15" hidden="false" customHeight="false" outlineLevel="0" collapsed="false">
      <c r="A215" s="1" t="s">
        <v>266</v>
      </c>
      <c r="B215" s="1" t="s">
        <v>270</v>
      </c>
      <c r="C215" s="1" t="s">
        <v>788</v>
      </c>
      <c r="D215" s="1" t="s">
        <v>1670</v>
      </c>
    </row>
    <row r="216" customFormat="false" ht="15" hidden="false" customHeight="false" outlineLevel="0" collapsed="false">
      <c r="A216" s="1" t="s">
        <v>266</v>
      </c>
      <c r="B216" s="1" t="s">
        <v>268</v>
      </c>
      <c r="C216" s="1" t="s">
        <v>790</v>
      </c>
      <c r="D216" s="1" t="s">
        <v>1671</v>
      </c>
    </row>
    <row r="217" customFormat="false" ht="15" hidden="false" customHeight="false" outlineLevel="0" collapsed="false">
      <c r="A217" s="1" t="s">
        <v>266</v>
      </c>
      <c r="B217" s="1" t="s">
        <v>271</v>
      </c>
      <c r="C217" s="1" t="s">
        <v>792</v>
      </c>
      <c r="D217" s="1" t="s">
        <v>1350</v>
      </c>
    </row>
    <row r="218" customFormat="false" ht="15" hidden="false" customHeight="false" outlineLevel="0" collapsed="false">
      <c r="A218" s="1" t="s">
        <v>275</v>
      </c>
      <c r="B218" s="1" t="s">
        <v>278</v>
      </c>
      <c r="C218" s="1" t="s">
        <v>793</v>
      </c>
      <c r="D218" s="1" t="s">
        <v>800</v>
      </c>
    </row>
    <row r="219" customFormat="false" ht="15" hidden="false" customHeight="false" outlineLevel="0" collapsed="false">
      <c r="A219" s="1" t="s">
        <v>275</v>
      </c>
      <c r="B219" s="1" t="s">
        <v>279</v>
      </c>
      <c r="C219" s="1" t="s">
        <v>795</v>
      </c>
      <c r="D219" s="1" t="s">
        <v>850</v>
      </c>
    </row>
    <row r="220" customFormat="false" ht="15" hidden="false" customHeight="false" outlineLevel="0" collapsed="false">
      <c r="A220" s="1" t="s">
        <v>275</v>
      </c>
      <c r="B220" s="1" t="s">
        <v>280</v>
      </c>
      <c r="C220" s="1" t="s">
        <v>797</v>
      </c>
      <c r="D220" s="1" t="s">
        <v>931</v>
      </c>
    </row>
    <row r="221" customFormat="false" ht="15" hidden="false" customHeight="false" outlineLevel="0" collapsed="false">
      <c r="A221" s="1" t="s">
        <v>275</v>
      </c>
      <c r="B221" s="1" t="s">
        <v>276</v>
      </c>
      <c r="C221" s="1" t="s">
        <v>799</v>
      </c>
      <c r="D221" s="1" t="s">
        <v>800</v>
      </c>
    </row>
    <row r="222" customFormat="false" ht="15" hidden="false" customHeight="false" outlineLevel="0" collapsed="false">
      <c r="A222" s="1" t="s">
        <v>275</v>
      </c>
      <c r="B222" s="1" t="s">
        <v>283</v>
      </c>
      <c r="C222" s="1" t="s">
        <v>801</v>
      </c>
      <c r="D222" s="1" t="s">
        <v>931</v>
      </c>
    </row>
    <row r="223" customFormat="false" ht="15" hidden="false" customHeight="false" outlineLevel="0" collapsed="false">
      <c r="A223" s="1" t="s">
        <v>275</v>
      </c>
      <c r="B223" s="1" t="s">
        <v>282</v>
      </c>
      <c r="C223" s="1" t="s">
        <v>802</v>
      </c>
      <c r="D223" s="1" t="s">
        <v>1115</v>
      </c>
    </row>
    <row r="224" customFormat="false" ht="15" hidden="false" customHeight="false" outlineLevel="0" collapsed="false">
      <c r="A224" s="1" t="s">
        <v>275</v>
      </c>
      <c r="B224" s="1" t="s">
        <v>281</v>
      </c>
      <c r="C224" s="1" t="s">
        <v>804</v>
      </c>
      <c r="D224" s="1" t="s">
        <v>803</v>
      </c>
    </row>
    <row r="225" customFormat="false" ht="15" hidden="false" customHeight="false" outlineLevel="0" collapsed="false">
      <c r="A225" s="1" t="s">
        <v>275</v>
      </c>
      <c r="B225" s="1" t="s">
        <v>277</v>
      </c>
      <c r="C225" s="1" t="s">
        <v>805</v>
      </c>
      <c r="D225" s="1" t="s">
        <v>798</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1672</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1115</v>
      </c>
    </row>
    <row r="17" customFormat="false" ht="15" hidden="false" customHeight="false" outlineLevel="0" collapsed="false">
      <c r="A17" s="1" t="s">
        <v>411</v>
      </c>
      <c r="B17" s="1" t="s">
        <v>412</v>
      </c>
    </row>
    <row r="18" customFormat="false" ht="15" hidden="false" customHeight="false" outlineLevel="0" collapsed="false">
      <c r="A18" s="1" t="s">
        <v>413</v>
      </c>
      <c r="B18" s="1" t="s">
        <v>1673</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1674</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1675</v>
      </c>
    </row>
    <row r="28" customFormat="false" ht="15" hidden="false" customHeight="false" outlineLevel="0" collapsed="false">
      <c r="A28" s="1" t="s">
        <v>287</v>
      </c>
      <c r="B28" s="1" t="s">
        <v>46</v>
      </c>
      <c r="C28" s="1" t="s">
        <v>427</v>
      </c>
      <c r="D28" s="1" t="s">
        <v>1141</v>
      </c>
    </row>
    <row r="29" customFormat="false" ht="15" hidden="false" customHeight="false" outlineLevel="0" collapsed="false">
      <c r="A29" s="1" t="s">
        <v>287</v>
      </c>
      <c r="B29" s="1" t="s">
        <v>103</v>
      </c>
      <c r="C29" s="1" t="s">
        <v>429</v>
      </c>
      <c r="D29" s="1" t="s">
        <v>859</v>
      </c>
    </row>
    <row r="30" customFormat="false" ht="15" hidden="false" customHeight="false" outlineLevel="0" collapsed="false">
      <c r="A30" s="1" t="s">
        <v>287</v>
      </c>
      <c r="B30" s="1" t="s">
        <v>51</v>
      </c>
      <c r="C30" s="1" t="s">
        <v>431</v>
      </c>
      <c r="D30" s="1" t="s">
        <v>1676</v>
      </c>
    </row>
    <row r="31" customFormat="false" ht="15" hidden="false" customHeight="false" outlineLevel="0" collapsed="false">
      <c r="A31" s="1" t="s">
        <v>287</v>
      </c>
      <c r="B31" s="1" t="s">
        <v>219</v>
      </c>
      <c r="C31" s="1" t="s">
        <v>433</v>
      </c>
      <c r="D31" s="1" t="s">
        <v>1247</v>
      </c>
    </row>
    <row r="32" customFormat="false" ht="15" hidden="false" customHeight="false" outlineLevel="0" collapsed="false">
      <c r="A32" s="1" t="s">
        <v>287</v>
      </c>
      <c r="B32" s="1" t="s">
        <v>211</v>
      </c>
      <c r="C32" s="1" t="s">
        <v>435</v>
      </c>
      <c r="D32" s="1" t="s">
        <v>1677</v>
      </c>
    </row>
    <row r="33" customFormat="false" ht="15" hidden="false" customHeight="false" outlineLevel="0" collapsed="false">
      <c r="A33" s="1" t="s">
        <v>287</v>
      </c>
      <c r="B33" s="1" t="s">
        <v>66</v>
      </c>
      <c r="C33" s="1" t="s">
        <v>437</v>
      </c>
      <c r="D33" s="1" t="s">
        <v>1678</v>
      </c>
    </row>
    <row r="34" customFormat="false" ht="15" hidden="false" customHeight="false" outlineLevel="0" collapsed="false">
      <c r="A34" s="1" t="s">
        <v>287</v>
      </c>
      <c r="B34" s="1" t="s">
        <v>30</v>
      </c>
      <c r="C34" s="1" t="s">
        <v>439</v>
      </c>
      <c r="D34" s="1" t="s">
        <v>474</v>
      </c>
    </row>
    <row r="35" customFormat="false" ht="15" hidden="false" customHeight="false" outlineLevel="0" collapsed="false">
      <c r="A35" s="1" t="s">
        <v>287</v>
      </c>
      <c r="B35" s="1" t="s">
        <v>187</v>
      </c>
      <c r="C35" s="1" t="s">
        <v>441</v>
      </c>
      <c r="D35" s="1" t="s">
        <v>1679</v>
      </c>
    </row>
    <row r="36" customFormat="false" ht="15" hidden="false" customHeight="false" outlineLevel="0" collapsed="false">
      <c r="A36" s="1" t="s">
        <v>287</v>
      </c>
      <c r="B36" s="1" t="s">
        <v>210</v>
      </c>
      <c r="C36" s="1" t="s">
        <v>443</v>
      </c>
      <c r="D36" s="1" t="s">
        <v>1680</v>
      </c>
    </row>
    <row r="37" customFormat="false" ht="15" hidden="false" customHeight="false" outlineLevel="0" collapsed="false">
      <c r="A37" s="1" t="s">
        <v>287</v>
      </c>
      <c r="B37" s="1" t="s">
        <v>50</v>
      </c>
      <c r="C37" s="1" t="s">
        <v>445</v>
      </c>
      <c r="D37" s="1" t="s">
        <v>1681</v>
      </c>
    </row>
    <row r="38" customFormat="false" ht="15" hidden="false" customHeight="false" outlineLevel="0" collapsed="false">
      <c r="A38" s="1" t="s">
        <v>287</v>
      </c>
      <c r="B38" s="1" t="s">
        <v>202</v>
      </c>
      <c r="C38" s="1" t="s">
        <v>447</v>
      </c>
      <c r="D38" s="1" t="s">
        <v>673</v>
      </c>
    </row>
    <row r="39" customFormat="false" ht="15" hidden="false" customHeight="false" outlineLevel="0" collapsed="false">
      <c r="A39" s="1" t="s">
        <v>287</v>
      </c>
      <c r="B39" s="1" t="s">
        <v>174</v>
      </c>
      <c r="C39" s="1" t="s">
        <v>449</v>
      </c>
      <c r="D39" s="1" t="s">
        <v>870</v>
      </c>
    </row>
    <row r="40" customFormat="false" ht="15" hidden="false" customHeight="false" outlineLevel="0" collapsed="false">
      <c r="A40" s="1" t="s">
        <v>287</v>
      </c>
      <c r="B40" s="1" t="s">
        <v>189</v>
      </c>
      <c r="C40" s="1" t="s">
        <v>451</v>
      </c>
      <c r="D40" s="1" t="s">
        <v>1682</v>
      </c>
    </row>
    <row r="41" customFormat="false" ht="15" hidden="false" customHeight="false" outlineLevel="0" collapsed="false">
      <c r="A41" s="1" t="s">
        <v>287</v>
      </c>
      <c r="B41" s="1" t="s">
        <v>149</v>
      </c>
      <c r="C41" s="1" t="s">
        <v>453</v>
      </c>
      <c r="D41" s="1" t="s">
        <v>1683</v>
      </c>
    </row>
    <row r="42" customFormat="false" ht="15" hidden="false" customHeight="false" outlineLevel="0" collapsed="false">
      <c r="A42" s="1" t="s">
        <v>287</v>
      </c>
      <c r="B42" s="1" t="s">
        <v>36</v>
      </c>
      <c r="C42" s="1" t="s">
        <v>455</v>
      </c>
      <c r="D42" s="1" t="s">
        <v>1684</v>
      </c>
    </row>
    <row r="43" customFormat="false" ht="15" hidden="false" customHeight="false" outlineLevel="0" collapsed="false">
      <c r="A43" s="1" t="s">
        <v>287</v>
      </c>
      <c r="B43" s="1" t="s">
        <v>74</v>
      </c>
      <c r="C43" s="1" t="s">
        <v>457</v>
      </c>
      <c r="D43" s="1" t="s">
        <v>1685</v>
      </c>
    </row>
    <row r="44" customFormat="false" ht="15" hidden="false" customHeight="false" outlineLevel="0" collapsed="false">
      <c r="A44" s="1" t="s">
        <v>287</v>
      </c>
      <c r="B44" s="1" t="s">
        <v>65</v>
      </c>
      <c r="C44" s="1" t="s">
        <v>459</v>
      </c>
      <c r="D44" s="1" t="s">
        <v>1188</v>
      </c>
    </row>
    <row r="45" customFormat="false" ht="15" hidden="false" customHeight="false" outlineLevel="0" collapsed="false">
      <c r="A45" s="1" t="s">
        <v>287</v>
      </c>
      <c r="B45" s="1" t="s">
        <v>203</v>
      </c>
      <c r="C45" s="1" t="s">
        <v>461</v>
      </c>
      <c r="D45" s="1" t="s">
        <v>870</v>
      </c>
    </row>
    <row r="46" customFormat="false" ht="15" hidden="false" customHeight="false" outlineLevel="0" collapsed="false">
      <c r="A46" s="1" t="s">
        <v>287</v>
      </c>
      <c r="B46" s="1" t="s">
        <v>158</v>
      </c>
      <c r="C46" s="1" t="s">
        <v>463</v>
      </c>
      <c r="D46" s="1" t="s">
        <v>1252</v>
      </c>
    </row>
    <row r="47" customFormat="false" ht="15" hidden="false" customHeight="false" outlineLevel="0" collapsed="false">
      <c r="A47" s="1" t="s">
        <v>287</v>
      </c>
      <c r="B47" s="1" t="s">
        <v>71</v>
      </c>
      <c r="C47" s="1" t="s">
        <v>465</v>
      </c>
      <c r="D47" s="1" t="s">
        <v>1686</v>
      </c>
    </row>
    <row r="48" customFormat="false" ht="15" hidden="false" customHeight="false" outlineLevel="0" collapsed="false">
      <c r="A48" s="1" t="s">
        <v>287</v>
      </c>
      <c r="B48" s="1" t="s">
        <v>173</v>
      </c>
      <c r="C48" s="1" t="s">
        <v>467</v>
      </c>
      <c r="D48" s="1" t="s">
        <v>1382</v>
      </c>
    </row>
    <row r="49" customFormat="false" ht="15" hidden="false" customHeight="false" outlineLevel="0" collapsed="false">
      <c r="A49" s="1" t="s">
        <v>287</v>
      </c>
      <c r="B49" s="1" t="s">
        <v>146</v>
      </c>
      <c r="C49" s="1" t="s">
        <v>469</v>
      </c>
      <c r="D49" s="1" t="s">
        <v>1249</v>
      </c>
    </row>
    <row r="50" customFormat="false" ht="15" hidden="false" customHeight="false" outlineLevel="0" collapsed="false">
      <c r="A50" s="1" t="s">
        <v>287</v>
      </c>
      <c r="B50" s="1" t="s">
        <v>155</v>
      </c>
      <c r="C50" s="1" t="s">
        <v>471</v>
      </c>
      <c r="D50" s="1" t="s">
        <v>1687</v>
      </c>
    </row>
    <row r="51" customFormat="false" ht="15" hidden="false" customHeight="false" outlineLevel="0" collapsed="false">
      <c r="A51" s="1" t="s">
        <v>287</v>
      </c>
      <c r="B51" s="1" t="s">
        <v>43</v>
      </c>
      <c r="C51" s="1" t="s">
        <v>473</v>
      </c>
      <c r="D51" s="1" t="s">
        <v>462</v>
      </c>
    </row>
    <row r="52" customFormat="false" ht="15" hidden="false" customHeight="false" outlineLevel="0" collapsed="false">
      <c r="A52" s="1" t="s">
        <v>287</v>
      </c>
      <c r="B52" s="1" t="s">
        <v>92</v>
      </c>
      <c r="C52" s="1" t="s">
        <v>475</v>
      </c>
      <c r="D52" s="1" t="s">
        <v>1083</v>
      </c>
    </row>
    <row r="53" customFormat="false" ht="15" hidden="false" customHeight="false" outlineLevel="0" collapsed="false">
      <c r="A53" s="1" t="s">
        <v>287</v>
      </c>
      <c r="B53" s="1" t="s">
        <v>87</v>
      </c>
      <c r="C53" s="1" t="s">
        <v>477</v>
      </c>
      <c r="D53" s="1" t="s">
        <v>849</v>
      </c>
    </row>
    <row r="54" customFormat="false" ht="15" hidden="false" customHeight="false" outlineLevel="0" collapsed="false">
      <c r="A54" s="1" t="s">
        <v>287</v>
      </c>
      <c r="B54" s="1" t="s">
        <v>156</v>
      </c>
      <c r="C54" s="1" t="s">
        <v>479</v>
      </c>
      <c r="D54" s="1" t="s">
        <v>543</v>
      </c>
    </row>
    <row r="55" customFormat="false" ht="15" hidden="false" customHeight="false" outlineLevel="0" collapsed="false">
      <c r="A55" s="1" t="s">
        <v>287</v>
      </c>
      <c r="B55" s="1" t="s">
        <v>35</v>
      </c>
      <c r="C55" s="1" t="s">
        <v>481</v>
      </c>
      <c r="D55" s="1" t="s">
        <v>852</v>
      </c>
    </row>
    <row r="56" customFormat="false" ht="15" hidden="false" customHeight="false" outlineLevel="0" collapsed="false">
      <c r="A56" s="1" t="s">
        <v>287</v>
      </c>
      <c r="B56" s="1" t="s">
        <v>123</v>
      </c>
      <c r="C56" s="1" t="s">
        <v>483</v>
      </c>
      <c r="D56" s="1" t="s">
        <v>1688</v>
      </c>
    </row>
    <row r="57" customFormat="false" ht="15" hidden="false" customHeight="false" outlineLevel="0" collapsed="false">
      <c r="A57" s="1" t="s">
        <v>287</v>
      </c>
      <c r="B57" s="1" t="s">
        <v>48</v>
      </c>
      <c r="C57" s="1" t="s">
        <v>485</v>
      </c>
      <c r="D57" s="1" t="s">
        <v>1689</v>
      </c>
    </row>
    <row r="58" customFormat="false" ht="15" hidden="false" customHeight="false" outlineLevel="0" collapsed="false">
      <c r="A58" s="1" t="s">
        <v>287</v>
      </c>
      <c r="B58" s="1" t="s">
        <v>180</v>
      </c>
      <c r="C58" s="1" t="s">
        <v>487</v>
      </c>
      <c r="D58" s="1" t="s">
        <v>1177</v>
      </c>
    </row>
    <row r="59" customFormat="false" ht="15" hidden="false" customHeight="false" outlineLevel="0" collapsed="false">
      <c r="A59" s="1" t="s">
        <v>287</v>
      </c>
      <c r="B59" s="1" t="s">
        <v>100</v>
      </c>
      <c r="C59" s="1" t="s">
        <v>489</v>
      </c>
      <c r="D59" s="1" t="s">
        <v>1690</v>
      </c>
    </row>
    <row r="60" customFormat="false" ht="15" hidden="false" customHeight="false" outlineLevel="0" collapsed="false">
      <c r="A60" s="1" t="s">
        <v>287</v>
      </c>
      <c r="B60" s="1" t="s">
        <v>64</v>
      </c>
      <c r="C60" s="1" t="s">
        <v>491</v>
      </c>
      <c r="D60" s="1" t="s">
        <v>1691</v>
      </c>
    </row>
    <row r="61" customFormat="false" ht="15" hidden="false" customHeight="false" outlineLevel="0" collapsed="false">
      <c r="A61" s="1" t="s">
        <v>287</v>
      </c>
      <c r="B61" s="1" t="s">
        <v>27</v>
      </c>
      <c r="C61" s="1" t="s">
        <v>493</v>
      </c>
      <c r="D61" s="1" t="s">
        <v>889</v>
      </c>
    </row>
    <row r="62" customFormat="false" ht="15" hidden="false" customHeight="false" outlineLevel="0" collapsed="false">
      <c r="A62" s="1" t="s">
        <v>287</v>
      </c>
      <c r="B62" s="1" t="s">
        <v>206</v>
      </c>
      <c r="C62" s="1" t="s">
        <v>495</v>
      </c>
      <c r="D62" s="1" t="s">
        <v>1692</v>
      </c>
    </row>
    <row r="63" customFormat="false" ht="15" hidden="false" customHeight="false" outlineLevel="0" collapsed="false">
      <c r="A63" s="1" t="s">
        <v>287</v>
      </c>
      <c r="B63" s="1" t="s">
        <v>72</v>
      </c>
      <c r="C63" s="1" t="s">
        <v>497</v>
      </c>
      <c r="D63" s="1" t="s">
        <v>862</v>
      </c>
    </row>
    <row r="64" customFormat="false" ht="15" hidden="false" customHeight="false" outlineLevel="0" collapsed="false">
      <c r="A64" s="1" t="s">
        <v>287</v>
      </c>
      <c r="B64" s="1" t="s">
        <v>89</v>
      </c>
      <c r="C64" s="1" t="s">
        <v>499</v>
      </c>
      <c r="D64" s="1" t="s">
        <v>1693</v>
      </c>
    </row>
    <row r="65" customFormat="false" ht="15" hidden="false" customHeight="false" outlineLevel="0" collapsed="false">
      <c r="A65" s="1" t="s">
        <v>287</v>
      </c>
      <c r="B65" s="1" t="s">
        <v>38</v>
      </c>
      <c r="C65" s="1" t="s">
        <v>501</v>
      </c>
      <c r="D65" s="1" t="s">
        <v>1694</v>
      </c>
    </row>
    <row r="66" customFormat="false" ht="15" hidden="false" customHeight="false" outlineLevel="0" collapsed="false">
      <c r="A66" s="1" t="s">
        <v>287</v>
      </c>
      <c r="B66" s="1" t="s">
        <v>44</v>
      </c>
      <c r="C66" s="1" t="s">
        <v>503</v>
      </c>
      <c r="D66" s="1" t="s">
        <v>1096</v>
      </c>
    </row>
    <row r="67" customFormat="false" ht="15" hidden="false" customHeight="false" outlineLevel="0" collapsed="false">
      <c r="A67" s="1" t="s">
        <v>287</v>
      </c>
      <c r="B67" s="1" t="s">
        <v>61</v>
      </c>
      <c r="C67" s="1" t="s">
        <v>505</v>
      </c>
      <c r="D67" s="1" t="s">
        <v>1695</v>
      </c>
    </row>
    <row r="68" customFormat="false" ht="15" hidden="false" customHeight="false" outlineLevel="0" collapsed="false">
      <c r="A68" s="1" t="s">
        <v>287</v>
      </c>
      <c r="B68" s="1" t="s">
        <v>84</v>
      </c>
      <c r="C68" s="1" t="s">
        <v>507</v>
      </c>
      <c r="D68" s="1" t="s">
        <v>1696</v>
      </c>
    </row>
    <row r="69" customFormat="false" ht="15" hidden="false" customHeight="false" outlineLevel="0" collapsed="false">
      <c r="A69" s="1" t="s">
        <v>287</v>
      </c>
      <c r="B69" s="1" t="s">
        <v>111</v>
      </c>
      <c r="C69" s="1" t="s">
        <v>509</v>
      </c>
      <c r="D69" s="1" t="s">
        <v>1697</v>
      </c>
    </row>
    <row r="70" customFormat="false" ht="15" hidden="false" customHeight="false" outlineLevel="0" collapsed="false">
      <c r="A70" s="1" t="s">
        <v>287</v>
      </c>
      <c r="B70" s="1" t="s">
        <v>147</v>
      </c>
      <c r="C70" s="1" t="s">
        <v>511</v>
      </c>
      <c r="D70" s="1" t="s">
        <v>537</v>
      </c>
    </row>
    <row r="71" customFormat="false" ht="15" hidden="false" customHeight="false" outlineLevel="0" collapsed="false">
      <c r="A71" s="1" t="s">
        <v>287</v>
      </c>
      <c r="B71" s="1" t="s">
        <v>165</v>
      </c>
      <c r="C71" s="1" t="s">
        <v>513</v>
      </c>
      <c r="D71" s="1" t="s">
        <v>1698</v>
      </c>
    </row>
    <row r="72" customFormat="false" ht="15" hidden="false" customHeight="false" outlineLevel="0" collapsed="false">
      <c r="A72" s="1" t="s">
        <v>287</v>
      </c>
      <c r="B72" s="1" t="s">
        <v>23</v>
      </c>
      <c r="C72" s="1" t="s">
        <v>515</v>
      </c>
      <c r="D72" s="1" t="s">
        <v>1699</v>
      </c>
    </row>
    <row r="73" customFormat="false" ht="15" hidden="false" customHeight="false" outlineLevel="0" collapsed="false">
      <c r="A73" s="1" t="s">
        <v>287</v>
      </c>
      <c r="B73" s="1" t="s">
        <v>124</v>
      </c>
      <c r="C73" s="1" t="s">
        <v>517</v>
      </c>
      <c r="D73" s="1" t="s">
        <v>852</v>
      </c>
    </row>
    <row r="74" customFormat="false" ht="15" hidden="false" customHeight="false" outlineLevel="0" collapsed="false">
      <c r="A74" s="1" t="s">
        <v>287</v>
      </c>
      <c r="B74" s="1" t="s">
        <v>113</v>
      </c>
      <c r="C74" s="1" t="s">
        <v>519</v>
      </c>
      <c r="D74" s="1" t="s">
        <v>1700</v>
      </c>
    </row>
    <row r="75" customFormat="false" ht="15" hidden="false" customHeight="false" outlineLevel="0" collapsed="false">
      <c r="A75" s="1" t="s">
        <v>287</v>
      </c>
      <c r="B75" s="1" t="s">
        <v>209</v>
      </c>
      <c r="C75" s="1" t="s">
        <v>521</v>
      </c>
      <c r="D75" s="1" t="s">
        <v>1701</v>
      </c>
    </row>
    <row r="76" customFormat="false" ht="15" hidden="false" customHeight="false" outlineLevel="0" collapsed="false">
      <c r="A76" s="1" t="s">
        <v>287</v>
      </c>
      <c r="B76" s="1" t="s">
        <v>151</v>
      </c>
      <c r="C76" s="1" t="s">
        <v>523</v>
      </c>
      <c r="D76" s="1" t="s">
        <v>1232</v>
      </c>
    </row>
    <row r="77" customFormat="false" ht="15" hidden="false" customHeight="false" outlineLevel="0" collapsed="false">
      <c r="A77" s="1" t="s">
        <v>287</v>
      </c>
      <c r="B77" s="1" t="s">
        <v>20</v>
      </c>
      <c r="C77" s="1" t="s">
        <v>525</v>
      </c>
      <c r="D77" s="1" t="s">
        <v>1249</v>
      </c>
    </row>
    <row r="78" customFormat="false" ht="15" hidden="false" customHeight="false" outlineLevel="0" collapsed="false">
      <c r="A78" s="1" t="s">
        <v>287</v>
      </c>
      <c r="B78" s="1" t="s">
        <v>169</v>
      </c>
      <c r="C78" s="1" t="s">
        <v>526</v>
      </c>
      <c r="D78" s="1" t="s">
        <v>474</v>
      </c>
    </row>
    <row r="79" customFormat="false" ht="15" hidden="false" customHeight="false" outlineLevel="0" collapsed="false">
      <c r="A79" s="1" t="s">
        <v>287</v>
      </c>
      <c r="B79" s="1" t="s">
        <v>222</v>
      </c>
      <c r="C79" s="1" t="s">
        <v>528</v>
      </c>
      <c r="D79" s="1" t="s">
        <v>1702</v>
      </c>
    </row>
    <row r="80" customFormat="false" ht="15" hidden="false" customHeight="false" outlineLevel="0" collapsed="false">
      <c r="A80" s="1" t="s">
        <v>287</v>
      </c>
      <c r="B80" s="1" t="s">
        <v>68</v>
      </c>
      <c r="C80" s="1" t="s">
        <v>530</v>
      </c>
      <c r="D80" s="1" t="s">
        <v>1703</v>
      </c>
    </row>
    <row r="81" customFormat="false" ht="15" hidden="false" customHeight="false" outlineLevel="0" collapsed="false">
      <c r="A81" s="1" t="s">
        <v>287</v>
      </c>
      <c r="B81" s="1" t="s">
        <v>208</v>
      </c>
      <c r="C81" s="1" t="s">
        <v>532</v>
      </c>
      <c r="D81" s="1" t="s">
        <v>798</v>
      </c>
    </row>
    <row r="82" customFormat="false" ht="15" hidden="false" customHeight="false" outlineLevel="0" collapsed="false">
      <c r="A82" s="1" t="s">
        <v>287</v>
      </c>
      <c r="B82" s="1" t="s">
        <v>150</v>
      </c>
      <c r="C82" s="1" t="s">
        <v>534</v>
      </c>
      <c r="D82" s="1" t="s">
        <v>941</v>
      </c>
    </row>
    <row r="83" customFormat="false" ht="15" hidden="false" customHeight="false" outlineLevel="0" collapsed="false">
      <c r="A83" s="1" t="s">
        <v>287</v>
      </c>
      <c r="B83" s="1" t="s">
        <v>184</v>
      </c>
      <c r="C83" s="1" t="s">
        <v>536</v>
      </c>
      <c r="D83" s="1" t="s">
        <v>1704</v>
      </c>
    </row>
    <row r="84" customFormat="false" ht="15" hidden="false" customHeight="false" outlineLevel="0" collapsed="false">
      <c r="A84" s="1" t="s">
        <v>287</v>
      </c>
      <c r="B84" s="1" t="s">
        <v>79</v>
      </c>
      <c r="C84" s="1" t="s">
        <v>538</v>
      </c>
      <c r="D84" s="1" t="s">
        <v>474</v>
      </c>
    </row>
    <row r="85" customFormat="false" ht="15" hidden="false" customHeight="false" outlineLevel="0" collapsed="false">
      <c r="A85" s="1" t="s">
        <v>287</v>
      </c>
      <c r="B85" s="1" t="s">
        <v>220</v>
      </c>
      <c r="C85" s="1" t="s">
        <v>540</v>
      </c>
      <c r="D85" s="1" t="s">
        <v>1705</v>
      </c>
    </row>
    <row r="86" customFormat="false" ht="15" hidden="false" customHeight="false" outlineLevel="0" collapsed="false">
      <c r="A86" s="1" t="s">
        <v>287</v>
      </c>
      <c r="B86" s="1" t="s">
        <v>140</v>
      </c>
      <c r="C86" s="1" t="s">
        <v>542</v>
      </c>
      <c r="D86" s="1" t="s">
        <v>904</v>
      </c>
    </row>
    <row r="87" customFormat="false" ht="15" hidden="false" customHeight="false" outlineLevel="0" collapsed="false">
      <c r="A87" s="1" t="s">
        <v>287</v>
      </c>
      <c r="B87" s="1" t="s">
        <v>82</v>
      </c>
      <c r="C87" s="1" t="s">
        <v>544</v>
      </c>
      <c r="D87" s="1" t="s">
        <v>1706</v>
      </c>
    </row>
    <row r="88" customFormat="false" ht="15" hidden="false" customHeight="false" outlineLevel="0" collapsed="false">
      <c r="A88" s="1" t="s">
        <v>287</v>
      </c>
      <c r="B88" s="1" t="s">
        <v>53</v>
      </c>
      <c r="C88" s="1" t="s">
        <v>546</v>
      </c>
      <c r="D88" s="1" t="s">
        <v>1546</v>
      </c>
    </row>
    <row r="89" customFormat="false" ht="15" hidden="false" customHeight="false" outlineLevel="0" collapsed="false">
      <c r="A89" s="1" t="s">
        <v>287</v>
      </c>
      <c r="B89" s="1" t="s">
        <v>70</v>
      </c>
      <c r="C89" s="1" t="s">
        <v>548</v>
      </c>
      <c r="D89" s="1" t="s">
        <v>1707</v>
      </c>
    </row>
    <row r="90" customFormat="false" ht="15" hidden="false" customHeight="false" outlineLevel="0" collapsed="false">
      <c r="A90" s="1" t="s">
        <v>287</v>
      </c>
      <c r="B90" s="1" t="s">
        <v>28</v>
      </c>
      <c r="C90" s="1" t="s">
        <v>550</v>
      </c>
      <c r="D90" s="1" t="s">
        <v>1708</v>
      </c>
    </row>
    <row r="91" customFormat="false" ht="15" hidden="false" customHeight="false" outlineLevel="0" collapsed="false">
      <c r="A91" s="1" t="s">
        <v>287</v>
      </c>
      <c r="B91" s="1" t="s">
        <v>218</v>
      </c>
      <c r="C91" s="1" t="s">
        <v>552</v>
      </c>
      <c r="D91" s="1" t="s">
        <v>1709</v>
      </c>
    </row>
    <row r="92" customFormat="false" ht="15" hidden="false" customHeight="false" outlineLevel="0" collapsed="false">
      <c r="A92" s="1" t="s">
        <v>287</v>
      </c>
      <c r="B92" s="1" t="s">
        <v>217</v>
      </c>
      <c r="C92" s="1" t="s">
        <v>554</v>
      </c>
      <c r="D92" s="1" t="s">
        <v>1537</v>
      </c>
    </row>
    <row r="93" customFormat="false" ht="15" hidden="false" customHeight="false" outlineLevel="0" collapsed="false">
      <c r="A93" s="1" t="s">
        <v>287</v>
      </c>
      <c r="B93" s="1" t="s">
        <v>166</v>
      </c>
      <c r="C93" s="1" t="s">
        <v>555</v>
      </c>
      <c r="D93" s="1" t="s">
        <v>1632</v>
      </c>
    </row>
    <row r="94" customFormat="false" ht="15" hidden="false" customHeight="false" outlineLevel="0" collapsed="false">
      <c r="A94" s="1" t="s">
        <v>287</v>
      </c>
      <c r="B94" s="1" t="s">
        <v>179</v>
      </c>
      <c r="C94" s="1" t="s">
        <v>557</v>
      </c>
      <c r="D94" s="1" t="s">
        <v>1367</v>
      </c>
    </row>
    <row r="95" customFormat="false" ht="15" hidden="false" customHeight="false" outlineLevel="0" collapsed="false">
      <c r="A95" s="1" t="s">
        <v>287</v>
      </c>
      <c r="B95" s="1" t="s">
        <v>122</v>
      </c>
      <c r="C95" s="1" t="s">
        <v>559</v>
      </c>
      <c r="D95" s="1" t="s">
        <v>448</v>
      </c>
    </row>
    <row r="96" customFormat="false" ht="15" hidden="false" customHeight="false" outlineLevel="0" collapsed="false">
      <c r="A96" s="1" t="s">
        <v>287</v>
      </c>
      <c r="B96" s="1" t="s">
        <v>17</v>
      </c>
      <c r="C96" s="1" t="s">
        <v>561</v>
      </c>
      <c r="D96" s="1" t="s">
        <v>1710</v>
      </c>
    </row>
    <row r="97" customFormat="false" ht="15" hidden="false" customHeight="false" outlineLevel="0" collapsed="false">
      <c r="A97" s="1" t="s">
        <v>287</v>
      </c>
      <c r="B97" s="1" t="s">
        <v>138</v>
      </c>
      <c r="C97" s="1" t="s">
        <v>563</v>
      </c>
      <c r="D97" s="1" t="s">
        <v>968</v>
      </c>
    </row>
    <row r="98" customFormat="false" ht="15" hidden="false" customHeight="false" outlineLevel="0" collapsed="false">
      <c r="A98" s="1" t="s">
        <v>287</v>
      </c>
      <c r="B98" s="1" t="s">
        <v>21</v>
      </c>
      <c r="C98" s="1" t="s">
        <v>565</v>
      </c>
      <c r="D98" s="1" t="s">
        <v>1711</v>
      </c>
    </row>
    <row r="99" customFormat="false" ht="15" hidden="false" customHeight="false" outlineLevel="0" collapsed="false">
      <c r="A99" s="1" t="s">
        <v>287</v>
      </c>
      <c r="B99" s="1" t="s">
        <v>110</v>
      </c>
      <c r="C99" s="1" t="s">
        <v>567</v>
      </c>
      <c r="D99" s="1" t="s">
        <v>1534</v>
      </c>
    </row>
    <row r="100" customFormat="false" ht="15" hidden="false" customHeight="false" outlineLevel="0" collapsed="false">
      <c r="A100" s="1" t="s">
        <v>287</v>
      </c>
      <c r="B100" s="1" t="s">
        <v>161</v>
      </c>
      <c r="C100" s="1" t="s">
        <v>569</v>
      </c>
      <c r="D100" s="1" t="s">
        <v>1712</v>
      </c>
    </row>
    <row r="101" customFormat="false" ht="15" hidden="false" customHeight="false" outlineLevel="0" collapsed="false">
      <c r="A101" s="1" t="s">
        <v>287</v>
      </c>
      <c r="B101" s="1" t="s">
        <v>24</v>
      </c>
      <c r="C101" s="1" t="s">
        <v>571</v>
      </c>
      <c r="D101" s="1" t="s">
        <v>1401</v>
      </c>
    </row>
    <row r="102" customFormat="false" ht="15" hidden="false" customHeight="false" outlineLevel="0" collapsed="false">
      <c r="A102" s="1" t="s">
        <v>287</v>
      </c>
      <c r="B102" s="1" t="s">
        <v>200</v>
      </c>
      <c r="C102" s="1" t="s">
        <v>573</v>
      </c>
      <c r="D102" s="1" t="s">
        <v>844</v>
      </c>
    </row>
    <row r="103" customFormat="false" ht="15" hidden="false" customHeight="false" outlineLevel="0" collapsed="false">
      <c r="A103" s="1" t="s">
        <v>287</v>
      </c>
      <c r="B103" s="1" t="s">
        <v>164</v>
      </c>
      <c r="C103" s="1" t="s">
        <v>575</v>
      </c>
      <c r="D103" s="1" t="s">
        <v>1713</v>
      </c>
    </row>
    <row r="104" customFormat="false" ht="15" hidden="false" customHeight="false" outlineLevel="0" collapsed="false">
      <c r="A104" s="1" t="s">
        <v>287</v>
      </c>
      <c r="B104" s="1" t="s">
        <v>199</v>
      </c>
      <c r="C104" s="1" t="s">
        <v>577</v>
      </c>
      <c r="D104" s="1" t="s">
        <v>543</v>
      </c>
    </row>
    <row r="105" customFormat="false" ht="15" hidden="false" customHeight="false" outlineLevel="0" collapsed="false">
      <c r="A105" s="1" t="s">
        <v>287</v>
      </c>
      <c r="B105" s="1" t="s">
        <v>153</v>
      </c>
      <c r="C105" s="1" t="s">
        <v>579</v>
      </c>
      <c r="D105" s="1" t="s">
        <v>675</v>
      </c>
    </row>
    <row r="106" customFormat="false" ht="15" hidden="false" customHeight="false" outlineLevel="0" collapsed="false">
      <c r="A106" s="1" t="s">
        <v>287</v>
      </c>
      <c r="B106" s="1" t="s">
        <v>192</v>
      </c>
      <c r="C106" s="1" t="s">
        <v>580</v>
      </c>
      <c r="D106" s="1" t="s">
        <v>710</v>
      </c>
    </row>
    <row r="107" customFormat="false" ht="15" hidden="false" customHeight="false" outlineLevel="0" collapsed="false">
      <c r="A107" s="1" t="s">
        <v>287</v>
      </c>
      <c r="B107" s="1" t="s">
        <v>194</v>
      </c>
      <c r="C107" s="1" t="s">
        <v>582</v>
      </c>
      <c r="D107" s="1" t="s">
        <v>803</v>
      </c>
    </row>
    <row r="108" customFormat="false" ht="15" hidden="false" customHeight="false" outlineLevel="0" collapsed="false">
      <c r="A108" s="1" t="s">
        <v>287</v>
      </c>
      <c r="B108" s="1" t="s">
        <v>163</v>
      </c>
      <c r="C108" s="1" t="s">
        <v>584</v>
      </c>
      <c r="D108" s="1" t="s">
        <v>870</v>
      </c>
    </row>
    <row r="109" customFormat="false" ht="15" hidden="false" customHeight="false" outlineLevel="0" collapsed="false">
      <c r="A109" s="1" t="s">
        <v>287</v>
      </c>
      <c r="B109" s="1" t="s">
        <v>106</v>
      </c>
      <c r="C109" s="1" t="s">
        <v>586</v>
      </c>
      <c r="D109" s="1" t="s">
        <v>1714</v>
      </c>
    </row>
    <row r="110" customFormat="false" ht="15" hidden="false" customHeight="false" outlineLevel="0" collapsed="false">
      <c r="A110" s="1" t="s">
        <v>287</v>
      </c>
      <c r="B110" s="1" t="s">
        <v>121</v>
      </c>
      <c r="C110" s="1" t="s">
        <v>588</v>
      </c>
      <c r="D110" s="1" t="s">
        <v>1715</v>
      </c>
    </row>
    <row r="111" customFormat="false" ht="15" hidden="false" customHeight="false" outlineLevel="0" collapsed="false">
      <c r="A111" s="1" t="s">
        <v>287</v>
      </c>
      <c r="B111" s="1" t="s">
        <v>95</v>
      </c>
      <c r="C111" s="1" t="s">
        <v>590</v>
      </c>
      <c r="D111" s="1" t="s">
        <v>852</v>
      </c>
    </row>
    <row r="112" customFormat="false" ht="15" hidden="false" customHeight="false" outlineLevel="0" collapsed="false">
      <c r="A112" s="1" t="s">
        <v>287</v>
      </c>
      <c r="B112" s="1" t="s">
        <v>120</v>
      </c>
      <c r="C112" s="1" t="s">
        <v>592</v>
      </c>
      <c r="D112" s="1" t="s">
        <v>1716</v>
      </c>
    </row>
    <row r="113" customFormat="false" ht="15" hidden="false" customHeight="false" outlineLevel="0" collapsed="false">
      <c r="A113" s="1" t="s">
        <v>287</v>
      </c>
      <c r="B113" s="1" t="s">
        <v>171</v>
      </c>
      <c r="C113" s="1" t="s">
        <v>593</v>
      </c>
      <c r="D113" s="1" t="s">
        <v>1717</v>
      </c>
    </row>
    <row r="114" customFormat="false" ht="15" hidden="false" customHeight="false" outlineLevel="0" collapsed="false">
      <c r="A114" s="1" t="s">
        <v>287</v>
      </c>
      <c r="B114" s="1" t="s">
        <v>170</v>
      </c>
      <c r="C114" s="1" t="s">
        <v>595</v>
      </c>
      <c r="D114" s="1" t="s">
        <v>1718</v>
      </c>
    </row>
    <row r="115" customFormat="false" ht="15" hidden="false" customHeight="false" outlineLevel="0" collapsed="false">
      <c r="A115" s="1" t="s">
        <v>287</v>
      </c>
      <c r="B115" s="1" t="s">
        <v>225</v>
      </c>
      <c r="C115" s="1" t="s">
        <v>597</v>
      </c>
      <c r="D115" s="1" t="s">
        <v>1719</v>
      </c>
    </row>
    <row r="116" customFormat="false" ht="15" hidden="false" customHeight="false" outlineLevel="0" collapsed="false">
      <c r="A116" s="1" t="s">
        <v>287</v>
      </c>
      <c r="B116" s="1" t="s">
        <v>97</v>
      </c>
      <c r="C116" s="1" t="s">
        <v>599</v>
      </c>
      <c r="D116" s="1" t="s">
        <v>1401</v>
      </c>
    </row>
    <row r="117" customFormat="false" ht="15" hidden="false" customHeight="false" outlineLevel="0" collapsed="false">
      <c r="A117" s="1" t="s">
        <v>287</v>
      </c>
      <c r="B117" s="1" t="s">
        <v>29</v>
      </c>
      <c r="C117" s="1" t="s">
        <v>601</v>
      </c>
      <c r="D117" s="1" t="s">
        <v>1720</v>
      </c>
    </row>
    <row r="118" customFormat="false" ht="15" hidden="false" customHeight="false" outlineLevel="0" collapsed="false">
      <c r="A118" s="1" t="s">
        <v>287</v>
      </c>
      <c r="B118" s="1" t="s">
        <v>197</v>
      </c>
      <c r="C118" s="1" t="s">
        <v>603</v>
      </c>
      <c r="D118" s="1" t="s">
        <v>988</v>
      </c>
    </row>
    <row r="119" customFormat="false" ht="15" hidden="false" customHeight="false" outlineLevel="0" collapsed="false">
      <c r="A119" s="1" t="s">
        <v>287</v>
      </c>
      <c r="B119" s="1" t="s">
        <v>55</v>
      </c>
      <c r="C119" s="1" t="s">
        <v>604</v>
      </c>
      <c r="D119" s="1" t="s">
        <v>1266</v>
      </c>
    </row>
    <row r="120" customFormat="false" ht="15" hidden="false" customHeight="false" outlineLevel="0" collapsed="false">
      <c r="A120" s="1" t="s">
        <v>287</v>
      </c>
      <c r="B120" s="1" t="s">
        <v>86</v>
      </c>
      <c r="C120" s="1" t="s">
        <v>605</v>
      </c>
      <c r="D120" s="1" t="s">
        <v>852</v>
      </c>
    </row>
    <row r="121" customFormat="false" ht="15" hidden="false" customHeight="false" outlineLevel="0" collapsed="false">
      <c r="A121" s="1" t="s">
        <v>287</v>
      </c>
      <c r="B121" s="1" t="s">
        <v>96</v>
      </c>
      <c r="C121" s="1" t="s">
        <v>607</v>
      </c>
      <c r="D121" s="1" t="s">
        <v>1721</v>
      </c>
    </row>
    <row r="122" customFormat="false" ht="15" hidden="false" customHeight="false" outlineLevel="0" collapsed="false">
      <c r="A122" s="1" t="s">
        <v>287</v>
      </c>
      <c r="B122" s="1" t="s">
        <v>154</v>
      </c>
      <c r="C122" s="1" t="s">
        <v>609</v>
      </c>
      <c r="D122" s="1" t="s">
        <v>1722</v>
      </c>
    </row>
    <row r="123" customFormat="false" ht="15" hidden="false" customHeight="false" outlineLevel="0" collapsed="false">
      <c r="A123" s="1" t="s">
        <v>287</v>
      </c>
      <c r="B123" s="1" t="s">
        <v>185</v>
      </c>
      <c r="C123" s="1" t="s">
        <v>611</v>
      </c>
      <c r="D123" s="1" t="s">
        <v>1723</v>
      </c>
    </row>
    <row r="124" customFormat="false" ht="15" hidden="false" customHeight="false" outlineLevel="0" collapsed="false">
      <c r="A124" s="1" t="s">
        <v>287</v>
      </c>
      <c r="B124" s="1" t="s">
        <v>136</v>
      </c>
      <c r="C124" s="1" t="s">
        <v>613</v>
      </c>
      <c r="D124" s="1" t="s">
        <v>1724</v>
      </c>
    </row>
    <row r="125" customFormat="false" ht="15" hidden="false" customHeight="false" outlineLevel="0" collapsed="false">
      <c r="A125" s="1" t="s">
        <v>287</v>
      </c>
      <c r="B125" s="1" t="s">
        <v>132</v>
      </c>
      <c r="C125" s="1" t="s">
        <v>615</v>
      </c>
      <c r="D125" s="1" t="s">
        <v>1128</v>
      </c>
    </row>
    <row r="126" customFormat="false" ht="15" hidden="false" customHeight="false" outlineLevel="0" collapsed="false">
      <c r="A126" s="1" t="s">
        <v>287</v>
      </c>
      <c r="B126" s="1" t="s">
        <v>229</v>
      </c>
      <c r="C126" s="1" t="s">
        <v>617</v>
      </c>
      <c r="D126" s="1" t="s">
        <v>834</v>
      </c>
    </row>
    <row r="127" customFormat="false" ht="15" hidden="false" customHeight="false" outlineLevel="0" collapsed="false">
      <c r="A127" s="1" t="s">
        <v>287</v>
      </c>
      <c r="B127" s="1" t="s">
        <v>76</v>
      </c>
      <c r="C127" s="1" t="s">
        <v>619</v>
      </c>
      <c r="D127" s="1" t="s">
        <v>1585</v>
      </c>
    </row>
    <row r="128" customFormat="false" ht="15" hidden="false" customHeight="false" outlineLevel="0" collapsed="false">
      <c r="A128" s="1" t="s">
        <v>287</v>
      </c>
      <c r="B128" s="1" t="s">
        <v>18</v>
      </c>
      <c r="C128" s="1" t="s">
        <v>621</v>
      </c>
      <c r="D128" s="1" t="s">
        <v>1725</v>
      </c>
    </row>
    <row r="129" customFormat="false" ht="15" hidden="false" customHeight="false" outlineLevel="0" collapsed="false">
      <c r="A129" s="1" t="s">
        <v>287</v>
      </c>
      <c r="B129" s="1" t="s">
        <v>160</v>
      </c>
      <c r="C129" s="1" t="s">
        <v>623</v>
      </c>
      <c r="D129" s="1" t="s">
        <v>873</v>
      </c>
    </row>
    <row r="130" customFormat="false" ht="15" hidden="false" customHeight="false" outlineLevel="0" collapsed="false">
      <c r="A130" s="1" t="s">
        <v>287</v>
      </c>
      <c r="B130" s="1" t="s">
        <v>221</v>
      </c>
      <c r="C130" s="1" t="s">
        <v>625</v>
      </c>
      <c r="D130" s="1" t="s">
        <v>1726</v>
      </c>
    </row>
    <row r="131" customFormat="false" ht="15" hidden="false" customHeight="false" outlineLevel="0" collapsed="false">
      <c r="A131" s="1" t="s">
        <v>287</v>
      </c>
      <c r="B131" s="1" t="s">
        <v>224</v>
      </c>
      <c r="C131" s="1" t="s">
        <v>627</v>
      </c>
      <c r="D131" s="1" t="s">
        <v>1727</v>
      </c>
    </row>
    <row r="132" customFormat="false" ht="15" hidden="false" customHeight="false" outlineLevel="0" collapsed="false">
      <c r="A132" s="1" t="s">
        <v>287</v>
      </c>
      <c r="B132" s="1" t="s">
        <v>195</v>
      </c>
      <c r="C132" s="1" t="s">
        <v>629</v>
      </c>
      <c r="D132" s="1" t="s">
        <v>1312</v>
      </c>
    </row>
    <row r="133" customFormat="false" ht="15" hidden="false" customHeight="false" outlineLevel="0" collapsed="false">
      <c r="A133" s="1" t="s">
        <v>287</v>
      </c>
      <c r="B133" s="1" t="s">
        <v>148</v>
      </c>
      <c r="C133" s="1" t="s">
        <v>631</v>
      </c>
      <c r="D133" s="1" t="s">
        <v>1629</v>
      </c>
    </row>
    <row r="134" customFormat="false" ht="15" hidden="false" customHeight="false" outlineLevel="0" collapsed="false">
      <c r="A134" s="1" t="s">
        <v>287</v>
      </c>
      <c r="B134" s="1" t="s">
        <v>216</v>
      </c>
      <c r="C134" s="1" t="s">
        <v>633</v>
      </c>
      <c r="D134" s="1" t="s">
        <v>1728</v>
      </c>
    </row>
    <row r="135" customFormat="false" ht="15" hidden="false" customHeight="false" outlineLevel="0" collapsed="false">
      <c r="A135" s="1" t="s">
        <v>287</v>
      </c>
      <c r="B135" s="1" t="s">
        <v>131</v>
      </c>
      <c r="C135" s="1" t="s">
        <v>635</v>
      </c>
      <c r="D135" s="1" t="s">
        <v>861</v>
      </c>
    </row>
    <row r="136" customFormat="false" ht="15" hidden="false" customHeight="false" outlineLevel="0" collapsed="false">
      <c r="A136" s="1" t="s">
        <v>287</v>
      </c>
      <c r="B136" s="1" t="s">
        <v>67</v>
      </c>
      <c r="C136" s="1" t="s">
        <v>637</v>
      </c>
      <c r="D136" s="1" t="s">
        <v>1729</v>
      </c>
    </row>
    <row r="137" customFormat="false" ht="15" hidden="false" customHeight="false" outlineLevel="0" collapsed="false">
      <c r="A137" s="1" t="s">
        <v>287</v>
      </c>
      <c r="B137" s="1" t="s">
        <v>142</v>
      </c>
      <c r="C137" s="1" t="s">
        <v>639</v>
      </c>
      <c r="D137" s="1" t="s">
        <v>1730</v>
      </c>
    </row>
    <row r="138" customFormat="false" ht="15" hidden="false" customHeight="false" outlineLevel="0" collapsed="false">
      <c r="A138" s="1" t="s">
        <v>287</v>
      </c>
      <c r="B138" s="1" t="s">
        <v>128</v>
      </c>
      <c r="C138" s="1" t="s">
        <v>641</v>
      </c>
      <c r="D138" s="1" t="s">
        <v>1547</v>
      </c>
    </row>
    <row r="139" customFormat="false" ht="15" hidden="false" customHeight="false" outlineLevel="0" collapsed="false">
      <c r="A139" s="1" t="s">
        <v>287</v>
      </c>
      <c r="B139" s="1" t="s">
        <v>134</v>
      </c>
      <c r="C139" s="1" t="s">
        <v>643</v>
      </c>
      <c r="D139" s="1" t="s">
        <v>556</v>
      </c>
    </row>
    <row r="140" customFormat="false" ht="15" hidden="false" customHeight="false" outlineLevel="0" collapsed="false">
      <c r="A140" s="1" t="s">
        <v>287</v>
      </c>
      <c r="B140" s="1" t="s">
        <v>93</v>
      </c>
      <c r="C140" s="1" t="s">
        <v>645</v>
      </c>
      <c r="D140" s="1" t="s">
        <v>1731</v>
      </c>
    </row>
    <row r="141" customFormat="false" ht="15" hidden="false" customHeight="false" outlineLevel="0" collapsed="false">
      <c r="A141" s="1" t="s">
        <v>287</v>
      </c>
      <c r="B141" s="1" t="s">
        <v>162</v>
      </c>
      <c r="C141" s="1" t="s">
        <v>647</v>
      </c>
      <c r="D141" s="1" t="s">
        <v>1732</v>
      </c>
    </row>
    <row r="142" customFormat="false" ht="15" hidden="false" customHeight="false" outlineLevel="0" collapsed="false">
      <c r="A142" s="1" t="s">
        <v>287</v>
      </c>
      <c r="B142" s="1" t="s">
        <v>59</v>
      </c>
      <c r="C142" s="1" t="s">
        <v>649</v>
      </c>
      <c r="D142" s="1" t="s">
        <v>1390</v>
      </c>
    </row>
    <row r="143" customFormat="false" ht="15" hidden="false" customHeight="false" outlineLevel="0" collapsed="false">
      <c r="A143" s="1" t="s">
        <v>287</v>
      </c>
      <c r="B143" s="1" t="s">
        <v>69</v>
      </c>
      <c r="C143" s="1" t="s">
        <v>651</v>
      </c>
      <c r="D143" s="1" t="s">
        <v>1733</v>
      </c>
    </row>
    <row r="144" customFormat="false" ht="15" hidden="false" customHeight="false" outlineLevel="0" collapsed="false">
      <c r="A144" s="1" t="s">
        <v>287</v>
      </c>
      <c r="B144" s="1" t="s">
        <v>34</v>
      </c>
      <c r="C144" s="1" t="s">
        <v>653</v>
      </c>
      <c r="D144" s="1" t="s">
        <v>634</v>
      </c>
    </row>
    <row r="145" customFormat="false" ht="15" hidden="false" customHeight="false" outlineLevel="0" collapsed="false">
      <c r="A145" s="1" t="s">
        <v>287</v>
      </c>
      <c r="B145" s="1" t="s">
        <v>39</v>
      </c>
      <c r="C145" s="1" t="s">
        <v>655</v>
      </c>
      <c r="D145" s="1" t="s">
        <v>870</v>
      </c>
    </row>
    <row r="146" customFormat="false" ht="15" hidden="false" customHeight="false" outlineLevel="0" collapsed="false">
      <c r="A146" s="1" t="s">
        <v>287</v>
      </c>
      <c r="B146" s="1" t="s">
        <v>127</v>
      </c>
      <c r="C146" s="1" t="s">
        <v>656</v>
      </c>
      <c r="D146" s="1" t="s">
        <v>1546</v>
      </c>
    </row>
    <row r="147" customFormat="false" ht="15" hidden="false" customHeight="false" outlineLevel="0" collapsed="false">
      <c r="A147" s="1" t="s">
        <v>287</v>
      </c>
      <c r="B147" s="1" t="s">
        <v>62</v>
      </c>
      <c r="C147" s="1" t="s">
        <v>657</v>
      </c>
      <c r="D147" s="1" t="s">
        <v>1734</v>
      </c>
    </row>
    <row r="148" customFormat="false" ht="15" hidden="false" customHeight="false" outlineLevel="0" collapsed="false">
      <c r="A148" s="1" t="s">
        <v>287</v>
      </c>
      <c r="B148" s="1" t="s">
        <v>77</v>
      </c>
      <c r="C148" s="1" t="s">
        <v>658</v>
      </c>
      <c r="D148" s="1" t="s">
        <v>1735</v>
      </c>
    </row>
    <row r="149" customFormat="false" ht="15" hidden="false" customHeight="false" outlineLevel="0" collapsed="false">
      <c r="A149" s="1" t="s">
        <v>287</v>
      </c>
      <c r="B149" s="1" t="s">
        <v>73</v>
      </c>
      <c r="C149" s="1" t="s">
        <v>660</v>
      </c>
      <c r="D149" s="1" t="s">
        <v>1736</v>
      </c>
    </row>
    <row r="150" customFormat="false" ht="15" hidden="false" customHeight="false" outlineLevel="0" collapsed="false">
      <c r="A150" s="1" t="s">
        <v>287</v>
      </c>
      <c r="B150" s="1" t="s">
        <v>32</v>
      </c>
      <c r="C150" s="1" t="s">
        <v>662</v>
      </c>
      <c r="D150" s="1" t="s">
        <v>1737</v>
      </c>
    </row>
    <row r="151" customFormat="false" ht="15" hidden="false" customHeight="false" outlineLevel="0" collapsed="false">
      <c r="A151" s="1" t="s">
        <v>287</v>
      </c>
      <c r="B151" s="1" t="s">
        <v>168</v>
      </c>
      <c r="C151" s="1" t="s">
        <v>664</v>
      </c>
      <c r="D151" s="1" t="s">
        <v>1738</v>
      </c>
    </row>
    <row r="152" customFormat="false" ht="15" hidden="false" customHeight="false" outlineLevel="0" collapsed="false">
      <c r="A152" s="1" t="s">
        <v>287</v>
      </c>
      <c r="B152" s="1" t="s">
        <v>83</v>
      </c>
      <c r="C152" s="1" t="s">
        <v>666</v>
      </c>
      <c r="D152" s="1" t="s">
        <v>1739</v>
      </c>
    </row>
    <row r="153" customFormat="false" ht="15" hidden="false" customHeight="false" outlineLevel="0" collapsed="false">
      <c r="A153" s="1" t="s">
        <v>287</v>
      </c>
      <c r="B153" s="1" t="s">
        <v>102</v>
      </c>
      <c r="C153" s="1" t="s">
        <v>668</v>
      </c>
      <c r="D153" s="1" t="s">
        <v>1740</v>
      </c>
    </row>
    <row r="154" customFormat="false" ht="15" hidden="false" customHeight="false" outlineLevel="0" collapsed="false">
      <c r="A154" s="1" t="s">
        <v>287</v>
      </c>
      <c r="B154" s="1" t="s">
        <v>143</v>
      </c>
      <c r="C154" s="1" t="s">
        <v>670</v>
      </c>
      <c r="D154" s="1" t="s">
        <v>1169</v>
      </c>
    </row>
    <row r="155" customFormat="false" ht="15" hidden="false" customHeight="false" outlineLevel="0" collapsed="false">
      <c r="A155" s="1" t="s">
        <v>287</v>
      </c>
      <c r="B155" s="1" t="s">
        <v>152</v>
      </c>
      <c r="C155" s="1" t="s">
        <v>672</v>
      </c>
      <c r="D155" s="1" t="s">
        <v>931</v>
      </c>
    </row>
    <row r="156" customFormat="false" ht="15" hidden="false" customHeight="false" outlineLevel="0" collapsed="false">
      <c r="A156" s="1" t="s">
        <v>287</v>
      </c>
      <c r="B156" s="1" t="s">
        <v>125</v>
      </c>
      <c r="C156" s="1" t="s">
        <v>674</v>
      </c>
      <c r="D156" s="1" t="s">
        <v>1215</v>
      </c>
    </row>
    <row r="157" customFormat="false" ht="15" hidden="false" customHeight="false" outlineLevel="0" collapsed="false">
      <c r="A157" s="1" t="s">
        <v>287</v>
      </c>
      <c r="B157" s="1" t="s">
        <v>116</v>
      </c>
      <c r="C157" s="1" t="s">
        <v>676</v>
      </c>
      <c r="D157" s="1" t="s">
        <v>1741</v>
      </c>
    </row>
    <row r="158" customFormat="false" ht="15" hidden="false" customHeight="false" outlineLevel="0" collapsed="false">
      <c r="A158" s="1" t="s">
        <v>287</v>
      </c>
      <c r="B158" s="1" t="s">
        <v>186</v>
      </c>
      <c r="C158" s="1" t="s">
        <v>678</v>
      </c>
      <c r="D158" s="1" t="s">
        <v>1742</v>
      </c>
    </row>
    <row r="159" customFormat="false" ht="15" hidden="false" customHeight="false" outlineLevel="0" collapsed="false">
      <c r="A159" s="1" t="s">
        <v>287</v>
      </c>
      <c r="B159" s="1" t="s">
        <v>145</v>
      </c>
      <c r="C159" s="1" t="s">
        <v>680</v>
      </c>
      <c r="D159" s="1" t="s">
        <v>1160</v>
      </c>
    </row>
    <row r="160" customFormat="false" ht="15" hidden="false" customHeight="false" outlineLevel="0" collapsed="false">
      <c r="A160" s="1" t="s">
        <v>287</v>
      </c>
      <c r="B160" s="1" t="s">
        <v>172</v>
      </c>
      <c r="C160" s="1" t="s">
        <v>682</v>
      </c>
      <c r="D160" s="1" t="s">
        <v>1620</v>
      </c>
    </row>
    <row r="161" customFormat="false" ht="15" hidden="false" customHeight="false" outlineLevel="0" collapsed="false">
      <c r="A161" s="1" t="s">
        <v>287</v>
      </c>
      <c r="B161" s="1" t="s">
        <v>201</v>
      </c>
      <c r="C161" s="1" t="s">
        <v>684</v>
      </c>
      <c r="D161" s="1" t="s">
        <v>796</v>
      </c>
    </row>
    <row r="162" customFormat="false" ht="15" hidden="false" customHeight="false" outlineLevel="0" collapsed="false">
      <c r="A162" s="1" t="s">
        <v>287</v>
      </c>
      <c r="B162" s="1" t="s">
        <v>181</v>
      </c>
      <c r="C162" s="1" t="s">
        <v>686</v>
      </c>
      <c r="D162" s="1" t="s">
        <v>1040</v>
      </c>
    </row>
    <row r="163" customFormat="false" ht="15" hidden="false" customHeight="false" outlineLevel="0" collapsed="false">
      <c r="A163" s="1" t="s">
        <v>287</v>
      </c>
      <c r="B163" s="1" t="s">
        <v>118</v>
      </c>
      <c r="C163" s="1" t="s">
        <v>688</v>
      </c>
      <c r="D163" s="1" t="s">
        <v>1743</v>
      </c>
    </row>
    <row r="164" customFormat="false" ht="15" hidden="false" customHeight="false" outlineLevel="0" collapsed="false">
      <c r="A164" s="1" t="s">
        <v>287</v>
      </c>
      <c r="B164" s="1" t="s">
        <v>177</v>
      </c>
      <c r="C164" s="1" t="s">
        <v>690</v>
      </c>
      <c r="D164" s="1" t="s">
        <v>705</v>
      </c>
    </row>
    <row r="165" customFormat="false" ht="15" hidden="false" customHeight="false" outlineLevel="0" collapsed="false">
      <c r="A165" s="1" t="s">
        <v>287</v>
      </c>
      <c r="B165" s="1" t="s">
        <v>129</v>
      </c>
      <c r="C165" s="1" t="s">
        <v>692</v>
      </c>
      <c r="D165" s="1" t="s">
        <v>873</v>
      </c>
    </row>
    <row r="166" customFormat="false" ht="15" hidden="false" customHeight="false" outlineLevel="0" collapsed="false">
      <c r="A166" s="1" t="s">
        <v>287</v>
      </c>
      <c r="B166" s="1" t="s">
        <v>193</v>
      </c>
      <c r="C166" s="1" t="s">
        <v>694</v>
      </c>
      <c r="D166" s="1" t="s">
        <v>794</v>
      </c>
    </row>
    <row r="167" customFormat="false" ht="15" hidden="false" customHeight="false" outlineLevel="0" collapsed="false">
      <c r="A167" s="1" t="s">
        <v>287</v>
      </c>
      <c r="B167" s="1" t="s">
        <v>223</v>
      </c>
      <c r="C167" s="1" t="s">
        <v>695</v>
      </c>
      <c r="D167" s="1" t="s">
        <v>1113</v>
      </c>
    </row>
    <row r="168" customFormat="false" ht="15" hidden="false" customHeight="false" outlineLevel="0" collapsed="false">
      <c r="A168" s="1" t="s">
        <v>287</v>
      </c>
      <c r="B168" s="1" t="s">
        <v>139</v>
      </c>
      <c r="C168" s="1" t="s">
        <v>697</v>
      </c>
      <c r="D168" s="1" t="s">
        <v>1744</v>
      </c>
    </row>
    <row r="169" customFormat="false" ht="15" hidden="false" customHeight="false" outlineLevel="0" collapsed="false">
      <c r="A169" s="1" t="s">
        <v>287</v>
      </c>
      <c r="B169" s="1" t="s">
        <v>105</v>
      </c>
      <c r="C169" s="1" t="s">
        <v>699</v>
      </c>
      <c r="D169" s="1" t="s">
        <v>1008</v>
      </c>
    </row>
    <row r="170" customFormat="false" ht="15" hidden="false" customHeight="false" outlineLevel="0" collapsed="false">
      <c r="A170" s="1" t="s">
        <v>287</v>
      </c>
      <c r="B170" s="1" t="s">
        <v>108</v>
      </c>
      <c r="C170" s="1" t="s">
        <v>700</v>
      </c>
      <c r="D170" s="1" t="s">
        <v>1745</v>
      </c>
    </row>
    <row r="171" customFormat="false" ht="15" hidden="false" customHeight="false" outlineLevel="0" collapsed="false">
      <c r="A171" s="1" t="s">
        <v>287</v>
      </c>
      <c r="B171" s="1" t="s">
        <v>214</v>
      </c>
      <c r="C171" s="1" t="s">
        <v>702</v>
      </c>
      <c r="D171" s="1" t="s">
        <v>1746</v>
      </c>
    </row>
    <row r="172" customFormat="false" ht="15" hidden="false" customHeight="false" outlineLevel="0" collapsed="false">
      <c r="A172" s="1" t="s">
        <v>287</v>
      </c>
      <c r="B172" s="1" t="s">
        <v>119</v>
      </c>
      <c r="C172" s="1" t="s">
        <v>704</v>
      </c>
      <c r="D172" s="1" t="s">
        <v>783</v>
      </c>
    </row>
    <row r="173" customFormat="false" ht="15" hidden="false" customHeight="false" outlineLevel="0" collapsed="false">
      <c r="A173" s="1" t="s">
        <v>287</v>
      </c>
      <c r="B173" s="1" t="s">
        <v>130</v>
      </c>
      <c r="C173" s="1" t="s">
        <v>706</v>
      </c>
      <c r="D173" s="1" t="s">
        <v>861</v>
      </c>
    </row>
    <row r="174" customFormat="false" ht="15" hidden="false" customHeight="false" outlineLevel="0" collapsed="false">
      <c r="A174" s="1" t="s">
        <v>287</v>
      </c>
      <c r="B174" s="1" t="s">
        <v>182</v>
      </c>
      <c r="C174" s="1" t="s">
        <v>707</v>
      </c>
      <c r="D174" s="1" t="s">
        <v>1747</v>
      </c>
    </row>
    <row r="175" customFormat="false" ht="15" hidden="false" customHeight="false" outlineLevel="0" collapsed="false">
      <c r="A175" s="1" t="s">
        <v>287</v>
      </c>
      <c r="B175" s="1" t="s">
        <v>37</v>
      </c>
      <c r="C175" s="1" t="s">
        <v>709</v>
      </c>
      <c r="D175" s="1" t="s">
        <v>1748</v>
      </c>
    </row>
    <row r="176" customFormat="false" ht="15" hidden="false" customHeight="false" outlineLevel="0" collapsed="false">
      <c r="A176" s="1" t="s">
        <v>287</v>
      </c>
      <c r="B176" s="1" t="s">
        <v>178</v>
      </c>
      <c r="C176" s="1" t="s">
        <v>711</v>
      </c>
      <c r="D176" s="1" t="s">
        <v>1749</v>
      </c>
    </row>
    <row r="177" customFormat="false" ht="15" hidden="false" customHeight="false" outlineLevel="0" collapsed="false">
      <c r="A177" s="1" t="s">
        <v>287</v>
      </c>
      <c r="B177" s="1" t="s">
        <v>137</v>
      </c>
      <c r="C177" s="1" t="s">
        <v>713</v>
      </c>
      <c r="D177" s="1" t="s">
        <v>462</v>
      </c>
    </row>
    <row r="178" customFormat="false" ht="15" hidden="false" customHeight="false" outlineLevel="0" collapsed="false">
      <c r="A178" s="1" t="s">
        <v>287</v>
      </c>
      <c r="B178" s="1" t="s">
        <v>205</v>
      </c>
      <c r="C178" s="1" t="s">
        <v>715</v>
      </c>
      <c r="D178" s="1" t="s">
        <v>1750</v>
      </c>
    </row>
    <row r="179" customFormat="false" ht="15" hidden="false" customHeight="false" outlineLevel="0" collapsed="false">
      <c r="A179" s="1" t="s">
        <v>287</v>
      </c>
      <c r="B179" s="1" t="s">
        <v>196</v>
      </c>
      <c r="C179" s="1" t="s">
        <v>717</v>
      </c>
      <c r="D179" s="1" t="s">
        <v>1751</v>
      </c>
    </row>
    <row r="180" customFormat="false" ht="15" hidden="false" customHeight="false" outlineLevel="0" collapsed="false">
      <c r="A180" s="1" t="s">
        <v>287</v>
      </c>
      <c r="B180" s="1" t="s">
        <v>133</v>
      </c>
      <c r="C180" s="1" t="s">
        <v>719</v>
      </c>
      <c r="D180" s="1" t="s">
        <v>1752</v>
      </c>
    </row>
    <row r="181" customFormat="false" ht="15" hidden="false" customHeight="false" outlineLevel="0" collapsed="false">
      <c r="A181" s="1" t="s">
        <v>287</v>
      </c>
      <c r="B181" s="1" t="s">
        <v>204</v>
      </c>
      <c r="C181" s="1" t="s">
        <v>721</v>
      </c>
      <c r="D181" s="1" t="s">
        <v>1753</v>
      </c>
    </row>
    <row r="182" customFormat="false" ht="15" hidden="false" customHeight="false" outlineLevel="0" collapsed="false">
      <c r="A182" s="1" t="s">
        <v>287</v>
      </c>
      <c r="B182" s="1" t="s">
        <v>188</v>
      </c>
      <c r="C182" s="1" t="s">
        <v>723</v>
      </c>
      <c r="D182" s="1" t="s">
        <v>1754</v>
      </c>
    </row>
    <row r="183" customFormat="false" ht="15" hidden="false" customHeight="false" outlineLevel="0" collapsed="false">
      <c r="A183" s="1" t="s">
        <v>287</v>
      </c>
      <c r="B183" s="1" t="s">
        <v>226</v>
      </c>
      <c r="C183" s="1" t="s">
        <v>725</v>
      </c>
      <c r="D183" s="1" t="s">
        <v>618</v>
      </c>
    </row>
    <row r="184" customFormat="false" ht="15" hidden="false" customHeight="false" outlineLevel="0" collapsed="false">
      <c r="A184" s="1" t="s">
        <v>287</v>
      </c>
      <c r="B184" s="1" t="s">
        <v>227</v>
      </c>
      <c r="C184" s="1" t="s">
        <v>727</v>
      </c>
      <c r="D184" s="1" t="s">
        <v>853</v>
      </c>
    </row>
    <row r="185" customFormat="false" ht="15" hidden="false" customHeight="false" outlineLevel="0" collapsed="false">
      <c r="A185" s="1" t="s">
        <v>287</v>
      </c>
      <c r="B185" s="1" t="s">
        <v>191</v>
      </c>
      <c r="C185" s="1" t="s">
        <v>729</v>
      </c>
      <c r="D185" s="1" t="s">
        <v>1755</v>
      </c>
    </row>
    <row r="186" customFormat="false" ht="15" hidden="false" customHeight="false" outlineLevel="0" collapsed="false">
      <c r="A186" s="1" t="s">
        <v>287</v>
      </c>
      <c r="B186" s="1" t="s">
        <v>190</v>
      </c>
      <c r="C186" s="1" t="s">
        <v>731</v>
      </c>
      <c r="D186" s="1" t="s">
        <v>975</v>
      </c>
    </row>
    <row r="187" customFormat="false" ht="15" hidden="false" customHeight="false" outlineLevel="0" collapsed="false">
      <c r="A187" s="1" t="s">
        <v>287</v>
      </c>
      <c r="B187" s="1" t="s">
        <v>47</v>
      </c>
      <c r="C187" s="1" t="s">
        <v>733</v>
      </c>
      <c r="D187" s="1" t="s">
        <v>1756</v>
      </c>
    </row>
    <row r="188" customFormat="false" ht="15" hidden="false" customHeight="false" outlineLevel="0" collapsed="false">
      <c r="A188" s="1" t="s">
        <v>287</v>
      </c>
      <c r="B188" s="1" t="s">
        <v>90</v>
      </c>
      <c r="C188" s="1" t="s">
        <v>735</v>
      </c>
      <c r="D188" s="1" t="s">
        <v>858</v>
      </c>
    </row>
    <row r="189" customFormat="false" ht="15" hidden="false" customHeight="false" outlineLevel="0" collapsed="false">
      <c r="A189" s="1" t="s">
        <v>287</v>
      </c>
      <c r="B189" s="1" t="s">
        <v>157</v>
      </c>
      <c r="C189" s="1" t="s">
        <v>737</v>
      </c>
      <c r="D189" s="1" t="s">
        <v>1757</v>
      </c>
    </row>
    <row r="190" customFormat="false" ht="15" hidden="false" customHeight="false" outlineLevel="0" collapsed="false">
      <c r="A190" s="1" t="s">
        <v>287</v>
      </c>
      <c r="B190" s="1" t="s">
        <v>135</v>
      </c>
      <c r="C190" s="1" t="s">
        <v>739</v>
      </c>
      <c r="D190" s="1" t="s">
        <v>1758</v>
      </c>
    </row>
    <row r="191" customFormat="false" ht="15" hidden="false" customHeight="false" outlineLevel="0" collapsed="false">
      <c r="A191" s="1" t="s">
        <v>287</v>
      </c>
      <c r="B191" s="1" t="s">
        <v>176</v>
      </c>
      <c r="C191" s="1" t="s">
        <v>741</v>
      </c>
      <c r="D191" s="1" t="s">
        <v>1759</v>
      </c>
    </row>
    <row r="192" customFormat="false" ht="15" hidden="false" customHeight="false" outlineLevel="0" collapsed="false">
      <c r="A192" s="1" t="s">
        <v>287</v>
      </c>
      <c r="B192" s="1" t="s">
        <v>213</v>
      </c>
      <c r="C192" s="1" t="s">
        <v>743</v>
      </c>
      <c r="D192" s="1" t="s">
        <v>1617</v>
      </c>
    </row>
    <row r="193" customFormat="false" ht="15" hidden="false" customHeight="false" outlineLevel="0" collapsed="false">
      <c r="A193" s="1" t="s">
        <v>287</v>
      </c>
      <c r="B193" s="1" t="s">
        <v>212</v>
      </c>
      <c r="C193" s="1" t="s">
        <v>745</v>
      </c>
      <c r="D193" s="1" t="s">
        <v>1760</v>
      </c>
    </row>
    <row r="194" customFormat="false" ht="15" hidden="false" customHeight="false" outlineLevel="0" collapsed="false">
      <c r="A194" s="1" t="s">
        <v>287</v>
      </c>
      <c r="B194" s="1" t="s">
        <v>198</v>
      </c>
      <c r="C194" s="1" t="s">
        <v>747</v>
      </c>
      <c r="D194" s="1" t="s">
        <v>1761</v>
      </c>
    </row>
    <row r="195" customFormat="false" ht="15" hidden="false" customHeight="false" outlineLevel="0" collapsed="false">
      <c r="A195" s="1" t="s">
        <v>287</v>
      </c>
      <c r="B195" s="1" t="s">
        <v>25</v>
      </c>
      <c r="C195" s="1" t="s">
        <v>749</v>
      </c>
      <c r="D195" s="1" t="s">
        <v>1762</v>
      </c>
    </row>
    <row r="196" customFormat="false" ht="15" hidden="false" customHeight="false" outlineLevel="0" collapsed="false">
      <c r="A196" s="1" t="s">
        <v>287</v>
      </c>
      <c r="B196" s="1" t="s">
        <v>57</v>
      </c>
      <c r="C196" s="1" t="s">
        <v>751</v>
      </c>
      <c r="D196" s="1" t="s">
        <v>1763</v>
      </c>
    </row>
    <row r="197" customFormat="false" ht="15" hidden="false" customHeight="false" outlineLevel="0" collapsed="false">
      <c r="A197" s="1" t="s">
        <v>287</v>
      </c>
      <c r="B197" s="1" t="s">
        <v>175</v>
      </c>
      <c r="C197" s="1" t="s">
        <v>753</v>
      </c>
      <c r="D197" s="1" t="s">
        <v>1764</v>
      </c>
    </row>
    <row r="198" customFormat="false" ht="15" hidden="false" customHeight="false" outlineLevel="0" collapsed="false">
      <c r="A198" s="1" t="s">
        <v>287</v>
      </c>
      <c r="B198" s="1" t="s">
        <v>159</v>
      </c>
      <c r="C198" s="1" t="s">
        <v>755</v>
      </c>
      <c r="D198" s="1" t="s">
        <v>1765</v>
      </c>
    </row>
    <row r="199" customFormat="false" ht="15" hidden="false" customHeight="false" outlineLevel="0" collapsed="false">
      <c r="A199" s="1" t="s">
        <v>287</v>
      </c>
      <c r="B199" s="1" t="s">
        <v>40</v>
      </c>
      <c r="C199" s="1" t="s">
        <v>757</v>
      </c>
      <c r="D199" s="1" t="s">
        <v>1766</v>
      </c>
    </row>
    <row r="200" customFormat="false" ht="15" hidden="false" customHeight="false" outlineLevel="0" collapsed="false">
      <c r="A200" s="1" t="s">
        <v>287</v>
      </c>
      <c r="B200" s="1" t="s">
        <v>31</v>
      </c>
      <c r="C200" s="1" t="s">
        <v>759</v>
      </c>
      <c r="D200" s="1" t="s">
        <v>480</v>
      </c>
    </row>
    <row r="201" customFormat="false" ht="15" hidden="false" customHeight="false" outlineLevel="0" collapsed="false">
      <c r="A201" s="1" t="s">
        <v>287</v>
      </c>
      <c r="B201" s="1" t="s">
        <v>207</v>
      </c>
      <c r="C201" s="1" t="s">
        <v>761</v>
      </c>
      <c r="D201" s="1" t="s">
        <v>1767</v>
      </c>
    </row>
    <row r="202" customFormat="false" ht="15" hidden="false" customHeight="false" outlineLevel="0" collapsed="false">
      <c r="A202" s="1" t="s">
        <v>287</v>
      </c>
      <c r="B202" s="1" t="s">
        <v>144</v>
      </c>
      <c r="C202" s="1" t="s">
        <v>763</v>
      </c>
      <c r="D202" s="1" t="s">
        <v>1441</v>
      </c>
    </row>
    <row r="203" customFormat="false" ht="15" hidden="false" customHeight="false" outlineLevel="0" collapsed="false">
      <c r="A203" s="1" t="s">
        <v>287</v>
      </c>
      <c r="B203" s="1" t="s">
        <v>115</v>
      </c>
      <c r="C203" s="1" t="s">
        <v>765</v>
      </c>
      <c r="D203" s="1" t="s">
        <v>1115</v>
      </c>
    </row>
    <row r="204" customFormat="false" ht="15" hidden="false" customHeight="false" outlineLevel="0" collapsed="false">
      <c r="A204" s="1" t="s">
        <v>287</v>
      </c>
      <c r="B204" s="1" t="s">
        <v>126</v>
      </c>
      <c r="C204" s="1" t="s">
        <v>766</v>
      </c>
      <c r="D204" s="1" t="s">
        <v>620</v>
      </c>
    </row>
    <row r="205" customFormat="false" ht="15" hidden="false" customHeight="false" outlineLevel="0" collapsed="false">
      <c r="A205" s="1" t="s">
        <v>287</v>
      </c>
      <c r="B205" s="1" t="s">
        <v>16</v>
      </c>
      <c r="C205" s="1" t="s">
        <v>768</v>
      </c>
      <c r="D205" s="1" t="s">
        <v>1768</v>
      </c>
    </row>
    <row r="206" customFormat="false" ht="15" hidden="false" customHeight="false" outlineLevel="0" collapsed="false">
      <c r="A206" s="1" t="s">
        <v>287</v>
      </c>
      <c r="B206" s="1" t="s">
        <v>167</v>
      </c>
      <c r="C206" s="1" t="s">
        <v>770</v>
      </c>
      <c r="D206" s="1" t="s">
        <v>1769</v>
      </c>
    </row>
    <row r="207" customFormat="false" ht="15" hidden="false" customHeight="false" outlineLevel="0" collapsed="false">
      <c r="A207" s="1" t="s">
        <v>287</v>
      </c>
      <c r="B207" s="1" t="s">
        <v>183</v>
      </c>
      <c r="C207" s="1" t="s">
        <v>772</v>
      </c>
      <c r="D207" s="1" t="s">
        <v>1770</v>
      </c>
    </row>
    <row r="208" customFormat="false" ht="15" hidden="false" customHeight="false" outlineLevel="0" collapsed="false">
      <c r="A208" s="1" t="s">
        <v>287</v>
      </c>
      <c r="B208" s="1" t="s">
        <v>80</v>
      </c>
      <c r="C208" s="1" t="s">
        <v>774</v>
      </c>
      <c r="D208" s="1" t="s">
        <v>1771</v>
      </c>
    </row>
    <row r="209" customFormat="false" ht="15" hidden="false" customHeight="false" outlineLevel="0" collapsed="false">
      <c r="A209" s="1" t="s">
        <v>287</v>
      </c>
      <c r="B209" s="1" t="s">
        <v>141</v>
      </c>
      <c r="C209" s="1" t="s">
        <v>776</v>
      </c>
      <c r="D209" s="1" t="s">
        <v>1124</v>
      </c>
    </row>
    <row r="210" customFormat="false" ht="15" hidden="false" customHeight="false" outlineLevel="0" collapsed="false">
      <c r="A210" s="1" t="s">
        <v>287</v>
      </c>
      <c r="B210" s="1" t="s">
        <v>215</v>
      </c>
      <c r="C210" s="1" t="s">
        <v>778</v>
      </c>
      <c r="D210" s="1" t="s">
        <v>468</v>
      </c>
    </row>
    <row r="211" customFormat="false" ht="15" hidden="false" customHeight="false" outlineLevel="0" collapsed="false">
      <c r="A211" s="1" t="s">
        <v>287</v>
      </c>
      <c r="B211" s="1" t="s">
        <v>42</v>
      </c>
      <c r="C211" s="1" t="s">
        <v>780</v>
      </c>
      <c r="D211" s="1" t="s">
        <v>1772</v>
      </c>
    </row>
    <row r="212" customFormat="false" ht="15" hidden="false" customHeight="false" outlineLevel="0" collapsed="false">
      <c r="A212" s="1" t="s">
        <v>266</v>
      </c>
      <c r="B212" s="1" t="s">
        <v>269</v>
      </c>
      <c r="C212" s="1" t="s">
        <v>782</v>
      </c>
      <c r="D212" s="1" t="s">
        <v>1773</v>
      </c>
    </row>
    <row r="213" customFormat="false" ht="15" hidden="false" customHeight="false" outlineLevel="0" collapsed="false">
      <c r="A213" s="1" t="s">
        <v>266</v>
      </c>
      <c r="B213" s="1" t="s">
        <v>267</v>
      </c>
      <c r="C213" s="1" t="s">
        <v>784</v>
      </c>
      <c r="D213" s="1" t="s">
        <v>1774</v>
      </c>
    </row>
    <row r="214" customFormat="false" ht="15" hidden="false" customHeight="false" outlineLevel="0" collapsed="false">
      <c r="A214" s="1" t="s">
        <v>266</v>
      </c>
      <c r="B214" s="1" t="s">
        <v>272</v>
      </c>
      <c r="C214" s="1" t="s">
        <v>786</v>
      </c>
      <c r="D214" s="1" t="s">
        <v>837</v>
      </c>
    </row>
    <row r="215" customFormat="false" ht="15" hidden="false" customHeight="false" outlineLevel="0" collapsed="false">
      <c r="A215" s="1" t="s">
        <v>266</v>
      </c>
      <c r="B215" s="1" t="s">
        <v>270</v>
      </c>
      <c r="C215" s="1" t="s">
        <v>788</v>
      </c>
      <c r="D215" s="1" t="s">
        <v>1582</v>
      </c>
    </row>
    <row r="216" customFormat="false" ht="15" hidden="false" customHeight="false" outlineLevel="0" collapsed="false">
      <c r="A216" s="1" t="s">
        <v>266</v>
      </c>
      <c r="B216" s="1" t="s">
        <v>268</v>
      </c>
      <c r="C216" s="1" t="s">
        <v>790</v>
      </c>
      <c r="D216" s="1" t="s">
        <v>1775</v>
      </c>
    </row>
    <row r="217" customFormat="false" ht="15" hidden="false" customHeight="false" outlineLevel="0" collapsed="false">
      <c r="A217" s="1" t="s">
        <v>266</v>
      </c>
      <c r="B217" s="1" t="s">
        <v>271</v>
      </c>
      <c r="C217" s="1" t="s">
        <v>792</v>
      </c>
      <c r="D217" s="1" t="s">
        <v>1776</v>
      </c>
    </row>
    <row r="218" customFormat="false" ht="15" hidden="false" customHeight="false" outlineLevel="0" collapsed="false">
      <c r="A218" s="1" t="s">
        <v>275</v>
      </c>
      <c r="B218" s="1" t="s">
        <v>278</v>
      </c>
      <c r="C218" s="1" t="s">
        <v>793</v>
      </c>
      <c r="D218" s="1" t="s">
        <v>806</v>
      </c>
    </row>
    <row r="219" customFormat="false" ht="15" hidden="false" customHeight="false" outlineLevel="0" collapsed="false">
      <c r="A219" s="1" t="s">
        <v>275</v>
      </c>
      <c r="B219" s="1" t="s">
        <v>279</v>
      </c>
      <c r="C219" s="1" t="s">
        <v>795</v>
      </c>
      <c r="D219" s="1" t="s">
        <v>859</v>
      </c>
    </row>
    <row r="220" customFormat="false" ht="15" hidden="false" customHeight="false" outlineLevel="0" collapsed="false">
      <c r="A220" s="1" t="s">
        <v>275</v>
      </c>
      <c r="B220" s="1" t="s">
        <v>280</v>
      </c>
      <c r="C220" s="1" t="s">
        <v>797</v>
      </c>
      <c r="D220" s="1" t="s">
        <v>474</v>
      </c>
    </row>
    <row r="221" customFormat="false" ht="15" hidden="false" customHeight="false" outlineLevel="0" collapsed="false">
      <c r="A221" s="1" t="s">
        <v>275</v>
      </c>
      <c r="B221" s="1" t="s">
        <v>276</v>
      </c>
      <c r="C221" s="1" t="s">
        <v>799</v>
      </c>
      <c r="D221" s="1" t="s">
        <v>800</v>
      </c>
    </row>
    <row r="222" customFormat="false" ht="15" hidden="false" customHeight="false" outlineLevel="0" collapsed="false">
      <c r="A222" s="1" t="s">
        <v>275</v>
      </c>
      <c r="B222" s="1" t="s">
        <v>283</v>
      </c>
      <c r="C222" s="1" t="s">
        <v>801</v>
      </c>
      <c r="D222" s="1" t="s">
        <v>798</v>
      </c>
    </row>
    <row r="223" customFormat="false" ht="15" hidden="false" customHeight="false" outlineLevel="0" collapsed="false">
      <c r="A223" s="1" t="s">
        <v>275</v>
      </c>
      <c r="B223" s="1" t="s">
        <v>282</v>
      </c>
      <c r="C223" s="1" t="s">
        <v>802</v>
      </c>
      <c r="D223" s="1" t="s">
        <v>800</v>
      </c>
    </row>
    <row r="224" customFormat="false" ht="15" hidden="false" customHeight="false" outlineLevel="0" collapsed="false">
      <c r="A224" s="1" t="s">
        <v>275</v>
      </c>
      <c r="B224" s="1" t="s">
        <v>281</v>
      </c>
      <c r="C224" s="1" t="s">
        <v>804</v>
      </c>
      <c r="D224" s="1" t="s">
        <v>803</v>
      </c>
    </row>
    <row r="225" customFormat="false" ht="15" hidden="false" customHeight="false" outlineLevel="0" collapsed="false">
      <c r="A225" s="1" t="s">
        <v>275</v>
      </c>
      <c r="B225" s="1" t="s">
        <v>277</v>
      </c>
      <c r="C225" s="1" t="s">
        <v>805</v>
      </c>
      <c r="D225" s="1" t="s">
        <v>673</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512</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512</v>
      </c>
    </row>
    <row r="17" customFormat="false" ht="15" hidden="false" customHeight="false" outlineLevel="0" collapsed="false">
      <c r="A17" s="1" t="s">
        <v>411</v>
      </c>
      <c r="B17" s="1" t="s">
        <v>412</v>
      </c>
    </row>
    <row r="18" customFormat="false" ht="15" hidden="false" customHeight="false" outlineLevel="0" collapsed="false">
      <c r="A18" s="1" t="s">
        <v>413</v>
      </c>
      <c r="B18" s="1" t="s">
        <v>1728</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1243</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1777</v>
      </c>
    </row>
    <row r="28" customFormat="false" ht="15" hidden="false" customHeight="false" outlineLevel="0" collapsed="false">
      <c r="A28" s="1" t="s">
        <v>287</v>
      </c>
      <c r="B28" s="1" t="s">
        <v>46</v>
      </c>
      <c r="C28" s="1" t="s">
        <v>427</v>
      </c>
      <c r="D28" s="1" t="s">
        <v>968</v>
      </c>
    </row>
    <row r="29" customFormat="false" ht="15" hidden="false" customHeight="false" outlineLevel="0" collapsed="false">
      <c r="A29" s="1" t="s">
        <v>287</v>
      </c>
      <c r="B29" s="1" t="s">
        <v>103</v>
      </c>
      <c r="C29" s="1" t="s">
        <v>429</v>
      </c>
      <c r="D29" s="1" t="s">
        <v>620</v>
      </c>
    </row>
    <row r="30" customFormat="false" ht="15" hidden="false" customHeight="false" outlineLevel="0" collapsed="false">
      <c r="A30" s="1" t="s">
        <v>287</v>
      </c>
      <c r="B30" s="1" t="s">
        <v>51</v>
      </c>
      <c r="C30" s="1" t="s">
        <v>431</v>
      </c>
      <c r="D30" s="1" t="s">
        <v>1778</v>
      </c>
    </row>
    <row r="31" customFormat="false" ht="15" hidden="false" customHeight="false" outlineLevel="0" collapsed="false">
      <c r="A31" s="1" t="s">
        <v>287</v>
      </c>
      <c r="B31" s="1" t="s">
        <v>219</v>
      </c>
      <c r="C31" s="1" t="s">
        <v>433</v>
      </c>
      <c r="D31" s="1" t="s">
        <v>1779</v>
      </c>
    </row>
    <row r="32" customFormat="false" ht="15" hidden="false" customHeight="false" outlineLevel="0" collapsed="false">
      <c r="A32" s="1" t="s">
        <v>287</v>
      </c>
      <c r="B32" s="1" t="s">
        <v>211</v>
      </c>
      <c r="C32" s="1" t="s">
        <v>435</v>
      </c>
      <c r="D32" s="1" t="s">
        <v>1595</v>
      </c>
    </row>
    <row r="33" customFormat="false" ht="15" hidden="false" customHeight="false" outlineLevel="0" collapsed="false">
      <c r="A33" s="1" t="s">
        <v>287</v>
      </c>
      <c r="B33" s="1" t="s">
        <v>66</v>
      </c>
      <c r="C33" s="1" t="s">
        <v>437</v>
      </c>
      <c r="D33" s="1" t="s">
        <v>553</v>
      </c>
    </row>
    <row r="34" customFormat="false" ht="15" hidden="false" customHeight="false" outlineLevel="0" collapsed="false">
      <c r="A34" s="1" t="s">
        <v>287</v>
      </c>
      <c r="B34" s="1" t="s">
        <v>30</v>
      </c>
      <c r="C34" s="1" t="s">
        <v>439</v>
      </c>
      <c r="D34" s="1" t="s">
        <v>806</v>
      </c>
    </row>
    <row r="35" customFormat="false" ht="15" hidden="false" customHeight="false" outlineLevel="0" collapsed="false">
      <c r="A35" s="1" t="s">
        <v>287</v>
      </c>
      <c r="B35" s="1" t="s">
        <v>187</v>
      </c>
      <c r="C35" s="1" t="s">
        <v>441</v>
      </c>
      <c r="D35" s="1" t="s">
        <v>1780</v>
      </c>
    </row>
    <row r="36" customFormat="false" ht="15" hidden="false" customHeight="false" outlineLevel="0" collapsed="false">
      <c r="A36" s="1" t="s">
        <v>287</v>
      </c>
      <c r="B36" s="1" t="s">
        <v>210</v>
      </c>
      <c r="C36" s="1" t="s">
        <v>443</v>
      </c>
      <c r="D36" s="1" t="s">
        <v>1781</v>
      </c>
    </row>
    <row r="37" customFormat="false" ht="15" hidden="false" customHeight="false" outlineLevel="0" collapsed="false">
      <c r="A37" s="1" t="s">
        <v>287</v>
      </c>
      <c r="B37" s="1" t="s">
        <v>50</v>
      </c>
      <c r="C37" s="1" t="s">
        <v>445</v>
      </c>
      <c r="D37" s="1" t="s">
        <v>1782</v>
      </c>
    </row>
    <row r="38" customFormat="false" ht="15" hidden="false" customHeight="false" outlineLevel="0" collapsed="false">
      <c r="A38" s="1" t="s">
        <v>287</v>
      </c>
      <c r="B38" s="1" t="s">
        <v>202</v>
      </c>
      <c r="C38" s="1" t="s">
        <v>447</v>
      </c>
      <c r="D38" s="1" t="s">
        <v>806</v>
      </c>
    </row>
    <row r="39" customFormat="false" ht="15" hidden="false" customHeight="false" outlineLevel="0" collapsed="false">
      <c r="A39" s="1" t="s">
        <v>287</v>
      </c>
      <c r="B39" s="1" t="s">
        <v>174</v>
      </c>
      <c r="C39" s="1" t="s">
        <v>449</v>
      </c>
      <c r="D39" s="1" t="s">
        <v>796</v>
      </c>
    </row>
    <row r="40" customFormat="false" ht="15" hidden="false" customHeight="false" outlineLevel="0" collapsed="false">
      <c r="A40" s="1" t="s">
        <v>287</v>
      </c>
      <c r="B40" s="1" t="s">
        <v>189</v>
      </c>
      <c r="C40" s="1" t="s">
        <v>451</v>
      </c>
      <c r="D40" s="1" t="s">
        <v>1783</v>
      </c>
    </row>
    <row r="41" customFormat="false" ht="15" hidden="false" customHeight="false" outlineLevel="0" collapsed="false">
      <c r="A41" s="1" t="s">
        <v>287</v>
      </c>
      <c r="B41" s="1" t="s">
        <v>149</v>
      </c>
      <c r="C41" s="1" t="s">
        <v>453</v>
      </c>
      <c r="D41" s="1" t="s">
        <v>1784</v>
      </c>
    </row>
    <row r="42" customFormat="false" ht="15" hidden="false" customHeight="false" outlineLevel="0" collapsed="false">
      <c r="A42" s="1" t="s">
        <v>287</v>
      </c>
      <c r="B42" s="1" t="s">
        <v>36</v>
      </c>
      <c r="C42" s="1" t="s">
        <v>455</v>
      </c>
      <c r="D42" s="1" t="s">
        <v>1785</v>
      </c>
    </row>
    <row r="43" customFormat="false" ht="15" hidden="false" customHeight="false" outlineLevel="0" collapsed="false">
      <c r="A43" s="1" t="s">
        <v>287</v>
      </c>
      <c r="B43" s="1" t="s">
        <v>74</v>
      </c>
      <c r="C43" s="1" t="s">
        <v>457</v>
      </c>
      <c r="D43" s="1" t="s">
        <v>1786</v>
      </c>
    </row>
    <row r="44" customFormat="false" ht="15" hidden="false" customHeight="false" outlineLevel="0" collapsed="false">
      <c r="A44" s="1" t="s">
        <v>287</v>
      </c>
      <c r="B44" s="1" t="s">
        <v>65</v>
      </c>
      <c r="C44" s="1" t="s">
        <v>459</v>
      </c>
      <c r="D44" s="1" t="s">
        <v>1787</v>
      </c>
    </row>
    <row r="45" customFormat="false" ht="15" hidden="false" customHeight="false" outlineLevel="0" collapsed="false">
      <c r="A45" s="1" t="s">
        <v>287</v>
      </c>
      <c r="B45" s="1" t="s">
        <v>203</v>
      </c>
      <c r="C45" s="1" t="s">
        <v>461</v>
      </c>
      <c r="D45" s="1" t="s">
        <v>859</v>
      </c>
    </row>
    <row r="46" customFormat="false" ht="15" hidden="false" customHeight="false" outlineLevel="0" collapsed="false">
      <c r="A46" s="1" t="s">
        <v>287</v>
      </c>
      <c r="B46" s="1" t="s">
        <v>158</v>
      </c>
      <c r="C46" s="1" t="s">
        <v>463</v>
      </c>
      <c r="D46" s="1" t="s">
        <v>480</v>
      </c>
    </row>
    <row r="47" customFormat="false" ht="15" hidden="false" customHeight="false" outlineLevel="0" collapsed="false">
      <c r="A47" s="1" t="s">
        <v>287</v>
      </c>
      <c r="B47" s="1" t="s">
        <v>71</v>
      </c>
      <c r="C47" s="1" t="s">
        <v>465</v>
      </c>
      <c r="D47" s="1" t="s">
        <v>1788</v>
      </c>
    </row>
    <row r="48" customFormat="false" ht="15" hidden="false" customHeight="false" outlineLevel="0" collapsed="false">
      <c r="A48" s="1" t="s">
        <v>287</v>
      </c>
      <c r="B48" s="1" t="s">
        <v>173</v>
      </c>
      <c r="C48" s="1" t="s">
        <v>467</v>
      </c>
      <c r="D48" s="1" t="s">
        <v>1789</v>
      </c>
    </row>
    <row r="49" customFormat="false" ht="15" hidden="false" customHeight="false" outlineLevel="0" collapsed="false">
      <c r="A49" s="1" t="s">
        <v>287</v>
      </c>
      <c r="B49" s="1" t="s">
        <v>146</v>
      </c>
      <c r="C49" s="1" t="s">
        <v>469</v>
      </c>
      <c r="D49" s="1" t="s">
        <v>1790</v>
      </c>
    </row>
    <row r="50" customFormat="false" ht="15" hidden="false" customHeight="false" outlineLevel="0" collapsed="false">
      <c r="A50" s="1" t="s">
        <v>287</v>
      </c>
      <c r="B50" s="1" t="s">
        <v>155</v>
      </c>
      <c r="C50" s="1" t="s">
        <v>471</v>
      </c>
      <c r="D50" s="1" t="s">
        <v>1791</v>
      </c>
    </row>
    <row r="51" customFormat="false" ht="15" hidden="false" customHeight="false" outlineLevel="0" collapsed="false">
      <c r="A51" s="1" t="s">
        <v>287</v>
      </c>
      <c r="B51" s="1" t="s">
        <v>43</v>
      </c>
      <c r="C51" s="1" t="s">
        <v>473</v>
      </c>
      <c r="D51" s="1" t="s">
        <v>620</v>
      </c>
    </row>
    <row r="52" customFormat="false" ht="15" hidden="false" customHeight="false" outlineLevel="0" collapsed="false">
      <c r="A52" s="1" t="s">
        <v>287</v>
      </c>
      <c r="B52" s="1" t="s">
        <v>92</v>
      </c>
      <c r="C52" s="1" t="s">
        <v>475</v>
      </c>
      <c r="D52" s="1" t="s">
        <v>1653</v>
      </c>
    </row>
    <row r="53" customFormat="false" ht="15" hidden="false" customHeight="false" outlineLevel="0" collapsed="false">
      <c r="A53" s="1" t="s">
        <v>287</v>
      </c>
      <c r="B53" s="1" t="s">
        <v>87</v>
      </c>
      <c r="C53" s="1" t="s">
        <v>477</v>
      </c>
      <c r="D53" s="1" t="s">
        <v>1792</v>
      </c>
    </row>
    <row r="54" customFormat="false" ht="15" hidden="false" customHeight="false" outlineLevel="0" collapsed="false">
      <c r="A54" s="1" t="s">
        <v>287</v>
      </c>
      <c r="B54" s="1" t="s">
        <v>156</v>
      </c>
      <c r="C54" s="1" t="s">
        <v>479</v>
      </c>
      <c r="D54" s="1" t="s">
        <v>1793</v>
      </c>
    </row>
    <row r="55" customFormat="false" ht="15" hidden="false" customHeight="false" outlineLevel="0" collapsed="false">
      <c r="A55" s="1" t="s">
        <v>287</v>
      </c>
      <c r="B55" s="1" t="s">
        <v>35</v>
      </c>
      <c r="C55" s="1" t="s">
        <v>481</v>
      </c>
      <c r="D55" s="1" t="s">
        <v>859</v>
      </c>
    </row>
    <row r="56" customFormat="false" ht="15" hidden="false" customHeight="false" outlineLevel="0" collapsed="false">
      <c r="A56" s="1" t="s">
        <v>287</v>
      </c>
      <c r="B56" s="1" t="s">
        <v>123</v>
      </c>
      <c r="C56" s="1" t="s">
        <v>483</v>
      </c>
      <c r="D56" s="1" t="s">
        <v>1794</v>
      </c>
    </row>
    <row r="57" customFormat="false" ht="15" hidden="false" customHeight="false" outlineLevel="0" collapsed="false">
      <c r="A57" s="1" t="s">
        <v>287</v>
      </c>
      <c r="B57" s="1" t="s">
        <v>48</v>
      </c>
      <c r="C57" s="1" t="s">
        <v>485</v>
      </c>
      <c r="D57" s="1" t="s">
        <v>1795</v>
      </c>
    </row>
    <row r="58" customFormat="false" ht="15" hidden="false" customHeight="false" outlineLevel="0" collapsed="false">
      <c r="A58" s="1" t="s">
        <v>287</v>
      </c>
      <c r="B58" s="1" t="s">
        <v>180</v>
      </c>
      <c r="C58" s="1" t="s">
        <v>487</v>
      </c>
      <c r="D58" s="1" t="s">
        <v>1796</v>
      </c>
    </row>
    <row r="59" customFormat="false" ht="15" hidden="false" customHeight="false" outlineLevel="0" collapsed="false">
      <c r="A59" s="1" t="s">
        <v>287</v>
      </c>
      <c r="B59" s="1" t="s">
        <v>100</v>
      </c>
      <c r="C59" s="1" t="s">
        <v>489</v>
      </c>
      <c r="D59" s="1" t="s">
        <v>1797</v>
      </c>
    </row>
    <row r="60" customFormat="false" ht="15" hidden="false" customHeight="false" outlineLevel="0" collapsed="false">
      <c r="A60" s="1" t="s">
        <v>287</v>
      </c>
      <c r="B60" s="1" t="s">
        <v>64</v>
      </c>
      <c r="C60" s="1" t="s">
        <v>491</v>
      </c>
      <c r="D60" s="1" t="s">
        <v>1798</v>
      </c>
    </row>
    <row r="61" customFormat="false" ht="15" hidden="false" customHeight="false" outlineLevel="0" collapsed="false">
      <c r="A61" s="1" t="s">
        <v>287</v>
      </c>
      <c r="B61" s="1" t="s">
        <v>27</v>
      </c>
      <c r="C61" s="1" t="s">
        <v>493</v>
      </c>
      <c r="D61" s="1" t="s">
        <v>1799</v>
      </c>
    </row>
    <row r="62" customFormat="false" ht="15" hidden="false" customHeight="false" outlineLevel="0" collapsed="false">
      <c r="A62" s="1" t="s">
        <v>287</v>
      </c>
      <c r="B62" s="1" t="s">
        <v>206</v>
      </c>
      <c r="C62" s="1" t="s">
        <v>495</v>
      </c>
      <c r="D62" s="1" t="s">
        <v>1800</v>
      </c>
    </row>
    <row r="63" customFormat="false" ht="15" hidden="false" customHeight="false" outlineLevel="0" collapsed="false">
      <c r="A63" s="1" t="s">
        <v>287</v>
      </c>
      <c r="B63" s="1" t="s">
        <v>72</v>
      </c>
      <c r="C63" s="1" t="s">
        <v>497</v>
      </c>
      <c r="D63" s="1" t="s">
        <v>1584</v>
      </c>
    </row>
    <row r="64" customFormat="false" ht="15" hidden="false" customHeight="false" outlineLevel="0" collapsed="false">
      <c r="A64" s="1" t="s">
        <v>287</v>
      </c>
      <c r="B64" s="1" t="s">
        <v>89</v>
      </c>
      <c r="C64" s="1" t="s">
        <v>499</v>
      </c>
      <c r="D64" s="1" t="s">
        <v>1256</v>
      </c>
    </row>
    <row r="65" customFormat="false" ht="15" hidden="false" customHeight="false" outlineLevel="0" collapsed="false">
      <c r="A65" s="1" t="s">
        <v>287</v>
      </c>
      <c r="B65" s="1" t="s">
        <v>38</v>
      </c>
      <c r="C65" s="1" t="s">
        <v>501</v>
      </c>
      <c r="D65" s="1" t="s">
        <v>667</v>
      </c>
    </row>
    <row r="66" customFormat="false" ht="15" hidden="false" customHeight="false" outlineLevel="0" collapsed="false">
      <c r="A66" s="1" t="s">
        <v>287</v>
      </c>
      <c r="B66" s="1" t="s">
        <v>44</v>
      </c>
      <c r="C66" s="1" t="s">
        <v>503</v>
      </c>
      <c r="D66" s="1" t="s">
        <v>916</v>
      </c>
    </row>
    <row r="67" customFormat="false" ht="15" hidden="false" customHeight="false" outlineLevel="0" collapsed="false">
      <c r="A67" s="1" t="s">
        <v>287</v>
      </c>
      <c r="B67" s="1" t="s">
        <v>61</v>
      </c>
      <c r="C67" s="1" t="s">
        <v>505</v>
      </c>
      <c r="D67" s="1" t="s">
        <v>1801</v>
      </c>
    </row>
    <row r="68" customFormat="false" ht="15" hidden="false" customHeight="false" outlineLevel="0" collapsed="false">
      <c r="A68" s="1" t="s">
        <v>287</v>
      </c>
      <c r="B68" s="1" t="s">
        <v>84</v>
      </c>
      <c r="C68" s="1" t="s">
        <v>507</v>
      </c>
      <c r="D68" s="1" t="s">
        <v>1802</v>
      </c>
    </row>
    <row r="69" customFormat="false" ht="15" hidden="false" customHeight="false" outlineLevel="0" collapsed="false">
      <c r="A69" s="1" t="s">
        <v>287</v>
      </c>
      <c r="B69" s="1" t="s">
        <v>111</v>
      </c>
      <c r="C69" s="1" t="s">
        <v>509</v>
      </c>
      <c r="D69" s="1" t="s">
        <v>1803</v>
      </c>
    </row>
    <row r="70" customFormat="false" ht="15" hidden="false" customHeight="false" outlineLevel="0" collapsed="false">
      <c r="A70" s="1" t="s">
        <v>287</v>
      </c>
      <c r="B70" s="1" t="s">
        <v>147</v>
      </c>
      <c r="C70" s="1" t="s">
        <v>511</v>
      </c>
      <c r="D70" s="1" t="s">
        <v>470</v>
      </c>
    </row>
    <row r="71" customFormat="false" ht="15" hidden="false" customHeight="false" outlineLevel="0" collapsed="false">
      <c r="A71" s="1" t="s">
        <v>287</v>
      </c>
      <c r="B71" s="1" t="s">
        <v>165</v>
      </c>
      <c r="C71" s="1" t="s">
        <v>513</v>
      </c>
      <c r="D71" s="1" t="s">
        <v>1804</v>
      </c>
    </row>
    <row r="72" customFormat="false" ht="15" hidden="false" customHeight="false" outlineLevel="0" collapsed="false">
      <c r="A72" s="1" t="s">
        <v>287</v>
      </c>
      <c r="B72" s="1" t="s">
        <v>23</v>
      </c>
      <c r="C72" s="1" t="s">
        <v>515</v>
      </c>
      <c r="D72" s="1" t="s">
        <v>1706</v>
      </c>
    </row>
    <row r="73" customFormat="false" ht="15" hidden="false" customHeight="false" outlineLevel="0" collapsed="false">
      <c r="A73" s="1" t="s">
        <v>287</v>
      </c>
      <c r="B73" s="1" t="s">
        <v>124</v>
      </c>
      <c r="C73" s="1" t="s">
        <v>517</v>
      </c>
      <c r="D73" s="1" t="s">
        <v>897</v>
      </c>
    </row>
    <row r="74" customFormat="false" ht="15" hidden="false" customHeight="false" outlineLevel="0" collapsed="false">
      <c r="A74" s="1" t="s">
        <v>287</v>
      </c>
      <c r="B74" s="1" t="s">
        <v>113</v>
      </c>
      <c r="C74" s="1" t="s">
        <v>519</v>
      </c>
      <c r="D74" s="1" t="s">
        <v>1248</v>
      </c>
    </row>
    <row r="75" customFormat="false" ht="15" hidden="false" customHeight="false" outlineLevel="0" collapsed="false">
      <c r="A75" s="1" t="s">
        <v>287</v>
      </c>
      <c r="B75" s="1" t="s">
        <v>209</v>
      </c>
      <c r="C75" s="1" t="s">
        <v>521</v>
      </c>
      <c r="D75" s="1" t="s">
        <v>1677</v>
      </c>
    </row>
    <row r="76" customFormat="false" ht="15" hidden="false" customHeight="false" outlineLevel="0" collapsed="false">
      <c r="A76" s="1" t="s">
        <v>287</v>
      </c>
      <c r="B76" s="1" t="s">
        <v>151</v>
      </c>
      <c r="C76" s="1" t="s">
        <v>523</v>
      </c>
      <c r="D76" s="1" t="s">
        <v>1805</v>
      </c>
    </row>
    <row r="77" customFormat="false" ht="15" hidden="false" customHeight="false" outlineLevel="0" collapsed="false">
      <c r="A77" s="1" t="s">
        <v>287</v>
      </c>
      <c r="B77" s="1" t="s">
        <v>20</v>
      </c>
      <c r="C77" s="1" t="s">
        <v>525</v>
      </c>
      <c r="D77" s="1" t="s">
        <v>556</v>
      </c>
    </row>
    <row r="78" customFormat="false" ht="15" hidden="false" customHeight="false" outlineLevel="0" collapsed="false">
      <c r="A78" s="1" t="s">
        <v>287</v>
      </c>
      <c r="B78" s="1" t="s">
        <v>169</v>
      </c>
      <c r="C78" s="1" t="s">
        <v>526</v>
      </c>
      <c r="D78" s="1" t="s">
        <v>931</v>
      </c>
    </row>
    <row r="79" customFormat="false" ht="15" hidden="false" customHeight="false" outlineLevel="0" collapsed="false">
      <c r="A79" s="1" t="s">
        <v>287</v>
      </c>
      <c r="B79" s="1" t="s">
        <v>222</v>
      </c>
      <c r="C79" s="1" t="s">
        <v>528</v>
      </c>
      <c r="D79" s="1" t="s">
        <v>1806</v>
      </c>
    </row>
    <row r="80" customFormat="false" ht="15" hidden="false" customHeight="false" outlineLevel="0" collapsed="false">
      <c r="A80" s="1" t="s">
        <v>287</v>
      </c>
      <c r="B80" s="1" t="s">
        <v>68</v>
      </c>
      <c r="C80" s="1" t="s">
        <v>530</v>
      </c>
      <c r="D80" s="1" t="s">
        <v>1807</v>
      </c>
    </row>
    <row r="81" customFormat="false" ht="15" hidden="false" customHeight="false" outlineLevel="0" collapsed="false">
      <c r="A81" s="1" t="s">
        <v>287</v>
      </c>
      <c r="B81" s="1" t="s">
        <v>208</v>
      </c>
      <c r="C81" s="1" t="s">
        <v>532</v>
      </c>
      <c r="D81" s="1" t="s">
        <v>474</v>
      </c>
    </row>
    <row r="82" customFormat="false" ht="15" hidden="false" customHeight="false" outlineLevel="0" collapsed="false">
      <c r="A82" s="1" t="s">
        <v>287</v>
      </c>
      <c r="B82" s="1" t="s">
        <v>150</v>
      </c>
      <c r="C82" s="1" t="s">
        <v>534</v>
      </c>
      <c r="D82" s="1" t="s">
        <v>1808</v>
      </c>
    </row>
    <row r="83" customFormat="false" ht="15" hidden="false" customHeight="false" outlineLevel="0" collapsed="false">
      <c r="A83" s="1" t="s">
        <v>287</v>
      </c>
      <c r="B83" s="1" t="s">
        <v>184</v>
      </c>
      <c r="C83" s="1" t="s">
        <v>536</v>
      </c>
      <c r="D83" s="1" t="s">
        <v>1809</v>
      </c>
    </row>
    <row r="84" customFormat="false" ht="15" hidden="false" customHeight="false" outlineLevel="0" collapsed="false">
      <c r="A84" s="1" t="s">
        <v>287</v>
      </c>
      <c r="B84" s="1" t="s">
        <v>79</v>
      </c>
      <c r="C84" s="1" t="s">
        <v>538</v>
      </c>
      <c r="D84" s="1" t="s">
        <v>1046</v>
      </c>
    </row>
    <row r="85" customFormat="false" ht="15" hidden="false" customHeight="false" outlineLevel="0" collapsed="false">
      <c r="A85" s="1" t="s">
        <v>287</v>
      </c>
      <c r="B85" s="1" t="s">
        <v>220</v>
      </c>
      <c r="C85" s="1" t="s">
        <v>540</v>
      </c>
      <c r="D85" s="1" t="s">
        <v>1810</v>
      </c>
    </row>
    <row r="86" customFormat="false" ht="15" hidden="false" customHeight="false" outlineLevel="0" collapsed="false">
      <c r="A86" s="1" t="s">
        <v>287</v>
      </c>
      <c r="B86" s="1" t="s">
        <v>140</v>
      </c>
      <c r="C86" s="1" t="s">
        <v>542</v>
      </c>
      <c r="D86" s="1" t="s">
        <v>1811</v>
      </c>
    </row>
    <row r="87" customFormat="false" ht="15" hidden="false" customHeight="false" outlineLevel="0" collapsed="false">
      <c r="A87" s="1" t="s">
        <v>287</v>
      </c>
      <c r="B87" s="1" t="s">
        <v>82</v>
      </c>
      <c r="C87" s="1" t="s">
        <v>544</v>
      </c>
      <c r="D87" s="1" t="s">
        <v>1812</v>
      </c>
    </row>
    <row r="88" customFormat="false" ht="15" hidden="false" customHeight="false" outlineLevel="0" collapsed="false">
      <c r="A88" s="1" t="s">
        <v>287</v>
      </c>
      <c r="B88" s="1" t="s">
        <v>53</v>
      </c>
      <c r="C88" s="1" t="s">
        <v>546</v>
      </c>
      <c r="D88" s="1" t="s">
        <v>1662</v>
      </c>
    </row>
    <row r="89" customFormat="false" ht="15" hidden="false" customHeight="false" outlineLevel="0" collapsed="false">
      <c r="A89" s="1" t="s">
        <v>287</v>
      </c>
      <c r="B89" s="1" t="s">
        <v>70</v>
      </c>
      <c r="C89" s="1" t="s">
        <v>548</v>
      </c>
      <c r="D89" s="1" t="s">
        <v>1813</v>
      </c>
    </row>
    <row r="90" customFormat="false" ht="15" hidden="false" customHeight="false" outlineLevel="0" collapsed="false">
      <c r="A90" s="1" t="s">
        <v>287</v>
      </c>
      <c r="B90" s="1" t="s">
        <v>28</v>
      </c>
      <c r="C90" s="1" t="s">
        <v>550</v>
      </c>
      <c r="D90" s="1" t="s">
        <v>1814</v>
      </c>
    </row>
    <row r="91" customFormat="false" ht="15" hidden="false" customHeight="false" outlineLevel="0" collapsed="false">
      <c r="A91" s="1" t="s">
        <v>287</v>
      </c>
      <c r="B91" s="1" t="s">
        <v>218</v>
      </c>
      <c r="C91" s="1" t="s">
        <v>552</v>
      </c>
      <c r="D91" s="1" t="s">
        <v>1815</v>
      </c>
    </row>
    <row r="92" customFormat="false" ht="15" hidden="false" customHeight="false" outlineLevel="0" collapsed="false">
      <c r="A92" s="1" t="s">
        <v>287</v>
      </c>
      <c r="B92" s="1" t="s">
        <v>217</v>
      </c>
      <c r="C92" s="1" t="s">
        <v>554</v>
      </c>
      <c r="D92" s="1" t="s">
        <v>1816</v>
      </c>
    </row>
    <row r="93" customFormat="false" ht="15" hidden="false" customHeight="false" outlineLevel="0" collapsed="false">
      <c r="A93" s="1" t="s">
        <v>287</v>
      </c>
      <c r="B93" s="1" t="s">
        <v>166</v>
      </c>
      <c r="C93" s="1" t="s">
        <v>555</v>
      </c>
      <c r="D93" s="1" t="s">
        <v>514</v>
      </c>
    </row>
    <row r="94" customFormat="false" ht="15" hidden="false" customHeight="false" outlineLevel="0" collapsed="false">
      <c r="A94" s="1" t="s">
        <v>287</v>
      </c>
      <c r="B94" s="1" t="s">
        <v>179</v>
      </c>
      <c r="C94" s="1" t="s">
        <v>557</v>
      </c>
      <c r="D94" s="1" t="s">
        <v>833</v>
      </c>
    </row>
    <row r="95" customFormat="false" ht="15" hidden="false" customHeight="false" outlineLevel="0" collapsed="false">
      <c r="A95" s="1" t="s">
        <v>287</v>
      </c>
      <c r="B95" s="1" t="s">
        <v>122</v>
      </c>
      <c r="C95" s="1" t="s">
        <v>559</v>
      </c>
      <c r="D95" s="1" t="s">
        <v>1790</v>
      </c>
    </row>
    <row r="96" customFormat="false" ht="15" hidden="false" customHeight="false" outlineLevel="0" collapsed="false">
      <c r="A96" s="1" t="s">
        <v>287</v>
      </c>
      <c r="B96" s="1" t="s">
        <v>17</v>
      </c>
      <c r="C96" s="1" t="s">
        <v>561</v>
      </c>
      <c r="D96" s="1" t="s">
        <v>654</v>
      </c>
    </row>
    <row r="97" customFormat="false" ht="15" hidden="false" customHeight="false" outlineLevel="0" collapsed="false">
      <c r="A97" s="1" t="s">
        <v>287</v>
      </c>
      <c r="B97" s="1" t="s">
        <v>138</v>
      </c>
      <c r="C97" s="1" t="s">
        <v>563</v>
      </c>
      <c r="D97" s="1" t="s">
        <v>861</v>
      </c>
    </row>
    <row r="98" customFormat="false" ht="15" hidden="false" customHeight="false" outlineLevel="0" collapsed="false">
      <c r="A98" s="1" t="s">
        <v>287</v>
      </c>
      <c r="B98" s="1" t="s">
        <v>21</v>
      </c>
      <c r="C98" s="1" t="s">
        <v>565</v>
      </c>
      <c r="D98" s="1" t="s">
        <v>1817</v>
      </c>
    </row>
    <row r="99" customFormat="false" ht="15" hidden="false" customHeight="false" outlineLevel="0" collapsed="false">
      <c r="A99" s="1" t="s">
        <v>287</v>
      </c>
      <c r="B99" s="1" t="s">
        <v>110</v>
      </c>
      <c r="C99" s="1" t="s">
        <v>567</v>
      </c>
      <c r="D99" s="1" t="s">
        <v>824</v>
      </c>
    </row>
    <row r="100" customFormat="false" ht="15" hidden="false" customHeight="false" outlineLevel="0" collapsed="false">
      <c r="A100" s="1" t="s">
        <v>287</v>
      </c>
      <c r="B100" s="1" t="s">
        <v>161</v>
      </c>
      <c r="C100" s="1" t="s">
        <v>569</v>
      </c>
      <c r="D100" s="1" t="s">
        <v>1818</v>
      </c>
    </row>
    <row r="101" customFormat="false" ht="15" hidden="false" customHeight="false" outlineLevel="0" collapsed="false">
      <c r="A101" s="1" t="s">
        <v>287</v>
      </c>
      <c r="B101" s="1" t="s">
        <v>24</v>
      </c>
      <c r="C101" s="1" t="s">
        <v>571</v>
      </c>
      <c r="D101" s="1" t="s">
        <v>811</v>
      </c>
    </row>
    <row r="102" customFormat="false" ht="15" hidden="false" customHeight="false" outlineLevel="0" collapsed="false">
      <c r="A102" s="1" t="s">
        <v>287</v>
      </c>
      <c r="B102" s="1" t="s">
        <v>200</v>
      </c>
      <c r="C102" s="1" t="s">
        <v>573</v>
      </c>
      <c r="D102" s="1" t="s">
        <v>1819</v>
      </c>
    </row>
    <row r="103" customFormat="false" ht="15" hidden="false" customHeight="false" outlineLevel="0" collapsed="false">
      <c r="A103" s="1" t="s">
        <v>287</v>
      </c>
      <c r="B103" s="1" t="s">
        <v>164</v>
      </c>
      <c r="C103" s="1" t="s">
        <v>575</v>
      </c>
      <c r="D103" s="1" t="s">
        <v>1820</v>
      </c>
    </row>
    <row r="104" customFormat="false" ht="15" hidden="false" customHeight="false" outlineLevel="0" collapsed="false">
      <c r="A104" s="1" t="s">
        <v>287</v>
      </c>
      <c r="B104" s="1" t="s">
        <v>199</v>
      </c>
      <c r="C104" s="1" t="s">
        <v>577</v>
      </c>
      <c r="D104" s="1" t="s">
        <v>1441</v>
      </c>
    </row>
    <row r="105" customFormat="false" ht="15" hidden="false" customHeight="false" outlineLevel="0" collapsed="false">
      <c r="A105" s="1" t="s">
        <v>287</v>
      </c>
      <c r="B105" s="1" t="s">
        <v>153</v>
      </c>
      <c r="C105" s="1" t="s">
        <v>579</v>
      </c>
      <c r="D105" s="1" t="s">
        <v>600</v>
      </c>
    </row>
    <row r="106" customFormat="false" ht="15" hidden="false" customHeight="false" outlineLevel="0" collapsed="false">
      <c r="A106" s="1" t="s">
        <v>287</v>
      </c>
      <c r="B106" s="1" t="s">
        <v>192</v>
      </c>
      <c r="C106" s="1" t="s">
        <v>580</v>
      </c>
      <c r="D106" s="1" t="s">
        <v>1665</v>
      </c>
    </row>
    <row r="107" customFormat="false" ht="15" hidden="false" customHeight="false" outlineLevel="0" collapsed="false">
      <c r="A107" s="1" t="s">
        <v>287</v>
      </c>
      <c r="B107" s="1" t="s">
        <v>194</v>
      </c>
      <c r="C107" s="1" t="s">
        <v>582</v>
      </c>
      <c r="D107" s="1" t="s">
        <v>927</v>
      </c>
    </row>
    <row r="108" customFormat="false" ht="15" hidden="false" customHeight="false" outlineLevel="0" collapsed="false">
      <c r="A108" s="1" t="s">
        <v>287</v>
      </c>
      <c r="B108" s="1" t="s">
        <v>163</v>
      </c>
      <c r="C108" s="1" t="s">
        <v>584</v>
      </c>
      <c r="D108" s="1" t="s">
        <v>927</v>
      </c>
    </row>
    <row r="109" customFormat="false" ht="15" hidden="false" customHeight="false" outlineLevel="0" collapsed="false">
      <c r="A109" s="1" t="s">
        <v>287</v>
      </c>
      <c r="B109" s="1" t="s">
        <v>106</v>
      </c>
      <c r="C109" s="1" t="s">
        <v>586</v>
      </c>
      <c r="D109" s="1" t="s">
        <v>1821</v>
      </c>
    </row>
    <row r="110" customFormat="false" ht="15" hidden="false" customHeight="false" outlineLevel="0" collapsed="false">
      <c r="A110" s="1" t="s">
        <v>287</v>
      </c>
      <c r="B110" s="1" t="s">
        <v>121</v>
      </c>
      <c r="C110" s="1" t="s">
        <v>588</v>
      </c>
      <c r="D110" s="1" t="s">
        <v>1822</v>
      </c>
    </row>
    <row r="111" customFormat="false" ht="15" hidden="false" customHeight="false" outlineLevel="0" collapsed="false">
      <c r="A111" s="1" t="s">
        <v>287</v>
      </c>
      <c r="B111" s="1" t="s">
        <v>95</v>
      </c>
      <c r="C111" s="1" t="s">
        <v>590</v>
      </c>
      <c r="D111" s="1" t="s">
        <v>1790</v>
      </c>
    </row>
    <row r="112" customFormat="false" ht="15" hidden="false" customHeight="false" outlineLevel="0" collapsed="false">
      <c r="A112" s="1" t="s">
        <v>287</v>
      </c>
      <c r="B112" s="1" t="s">
        <v>120</v>
      </c>
      <c r="C112" s="1" t="s">
        <v>592</v>
      </c>
      <c r="D112" s="1" t="s">
        <v>1823</v>
      </c>
    </row>
    <row r="113" customFormat="false" ht="15" hidden="false" customHeight="false" outlineLevel="0" collapsed="false">
      <c r="A113" s="1" t="s">
        <v>287</v>
      </c>
      <c r="B113" s="1" t="s">
        <v>171</v>
      </c>
      <c r="C113" s="1" t="s">
        <v>593</v>
      </c>
      <c r="D113" s="1" t="s">
        <v>1824</v>
      </c>
    </row>
    <row r="114" customFormat="false" ht="15" hidden="false" customHeight="false" outlineLevel="0" collapsed="false">
      <c r="A114" s="1" t="s">
        <v>287</v>
      </c>
      <c r="B114" s="1" t="s">
        <v>170</v>
      </c>
      <c r="C114" s="1" t="s">
        <v>595</v>
      </c>
      <c r="D114" s="1" t="s">
        <v>1825</v>
      </c>
    </row>
    <row r="115" customFormat="false" ht="15" hidden="false" customHeight="false" outlineLevel="0" collapsed="false">
      <c r="A115" s="1" t="s">
        <v>287</v>
      </c>
      <c r="B115" s="1" t="s">
        <v>225</v>
      </c>
      <c r="C115" s="1" t="s">
        <v>597</v>
      </c>
      <c r="D115" s="1" t="s">
        <v>1826</v>
      </c>
    </row>
    <row r="116" customFormat="false" ht="15" hidden="false" customHeight="false" outlineLevel="0" collapsed="false">
      <c r="A116" s="1" t="s">
        <v>287</v>
      </c>
      <c r="B116" s="1" t="s">
        <v>97</v>
      </c>
      <c r="C116" s="1" t="s">
        <v>599</v>
      </c>
      <c r="D116" s="1" t="s">
        <v>558</v>
      </c>
    </row>
    <row r="117" customFormat="false" ht="15" hidden="false" customHeight="false" outlineLevel="0" collapsed="false">
      <c r="A117" s="1" t="s">
        <v>287</v>
      </c>
      <c r="B117" s="1" t="s">
        <v>29</v>
      </c>
      <c r="C117" s="1" t="s">
        <v>601</v>
      </c>
      <c r="D117" s="1" t="s">
        <v>1827</v>
      </c>
    </row>
    <row r="118" customFormat="false" ht="15" hidden="false" customHeight="false" outlineLevel="0" collapsed="false">
      <c r="A118" s="1" t="s">
        <v>287</v>
      </c>
      <c r="B118" s="1" t="s">
        <v>197</v>
      </c>
      <c r="C118" s="1" t="s">
        <v>603</v>
      </c>
      <c r="D118" s="1" t="s">
        <v>870</v>
      </c>
    </row>
    <row r="119" customFormat="false" ht="15" hidden="false" customHeight="false" outlineLevel="0" collapsed="false">
      <c r="A119" s="1" t="s">
        <v>287</v>
      </c>
      <c r="B119" s="1" t="s">
        <v>55</v>
      </c>
      <c r="C119" s="1" t="s">
        <v>604</v>
      </c>
      <c r="D119" s="1" t="s">
        <v>869</v>
      </c>
    </row>
    <row r="120" customFormat="false" ht="15" hidden="false" customHeight="false" outlineLevel="0" collapsed="false">
      <c r="A120" s="1" t="s">
        <v>287</v>
      </c>
      <c r="B120" s="1" t="s">
        <v>86</v>
      </c>
      <c r="C120" s="1" t="s">
        <v>605</v>
      </c>
      <c r="D120" s="1" t="s">
        <v>1456</v>
      </c>
    </row>
    <row r="121" customFormat="false" ht="15" hidden="false" customHeight="false" outlineLevel="0" collapsed="false">
      <c r="A121" s="1" t="s">
        <v>287</v>
      </c>
      <c r="B121" s="1" t="s">
        <v>96</v>
      </c>
      <c r="C121" s="1" t="s">
        <v>607</v>
      </c>
      <c r="D121" s="1" t="s">
        <v>1725</v>
      </c>
    </row>
    <row r="122" customFormat="false" ht="15" hidden="false" customHeight="false" outlineLevel="0" collapsed="false">
      <c r="A122" s="1" t="s">
        <v>287</v>
      </c>
      <c r="B122" s="1" t="s">
        <v>154</v>
      </c>
      <c r="C122" s="1" t="s">
        <v>609</v>
      </c>
      <c r="D122" s="1" t="s">
        <v>1828</v>
      </c>
    </row>
    <row r="123" customFormat="false" ht="15" hidden="false" customHeight="false" outlineLevel="0" collapsed="false">
      <c r="A123" s="1" t="s">
        <v>287</v>
      </c>
      <c r="B123" s="1" t="s">
        <v>185</v>
      </c>
      <c r="C123" s="1" t="s">
        <v>611</v>
      </c>
      <c r="D123" s="1" t="s">
        <v>1829</v>
      </c>
    </row>
    <row r="124" customFormat="false" ht="15" hidden="false" customHeight="false" outlineLevel="0" collapsed="false">
      <c r="A124" s="1" t="s">
        <v>287</v>
      </c>
      <c r="B124" s="1" t="s">
        <v>136</v>
      </c>
      <c r="C124" s="1" t="s">
        <v>613</v>
      </c>
      <c r="D124" s="1" t="s">
        <v>1830</v>
      </c>
    </row>
    <row r="125" customFormat="false" ht="15" hidden="false" customHeight="false" outlineLevel="0" collapsed="false">
      <c r="A125" s="1" t="s">
        <v>287</v>
      </c>
      <c r="B125" s="1" t="s">
        <v>132</v>
      </c>
      <c r="C125" s="1" t="s">
        <v>615</v>
      </c>
      <c r="D125" s="1" t="s">
        <v>873</v>
      </c>
    </row>
    <row r="126" customFormat="false" ht="15" hidden="false" customHeight="false" outlineLevel="0" collapsed="false">
      <c r="A126" s="1" t="s">
        <v>287</v>
      </c>
      <c r="B126" s="1" t="s">
        <v>229</v>
      </c>
      <c r="C126" s="1" t="s">
        <v>617</v>
      </c>
      <c r="D126" s="1" t="s">
        <v>837</v>
      </c>
    </row>
    <row r="127" customFormat="false" ht="15" hidden="false" customHeight="false" outlineLevel="0" collapsed="false">
      <c r="A127" s="1" t="s">
        <v>287</v>
      </c>
      <c r="B127" s="1" t="s">
        <v>76</v>
      </c>
      <c r="C127" s="1" t="s">
        <v>619</v>
      </c>
      <c r="D127" s="1" t="s">
        <v>1831</v>
      </c>
    </row>
    <row r="128" customFormat="false" ht="15" hidden="false" customHeight="false" outlineLevel="0" collapsed="false">
      <c r="A128" s="1" t="s">
        <v>287</v>
      </c>
      <c r="B128" s="1" t="s">
        <v>18</v>
      </c>
      <c r="C128" s="1" t="s">
        <v>621</v>
      </c>
      <c r="D128" s="1" t="s">
        <v>1531</v>
      </c>
    </row>
    <row r="129" customFormat="false" ht="15" hidden="false" customHeight="false" outlineLevel="0" collapsed="false">
      <c r="A129" s="1" t="s">
        <v>287</v>
      </c>
      <c r="B129" s="1" t="s">
        <v>160</v>
      </c>
      <c r="C129" s="1" t="s">
        <v>623</v>
      </c>
      <c r="D129" s="1" t="s">
        <v>527</v>
      </c>
    </row>
    <row r="130" customFormat="false" ht="15" hidden="false" customHeight="false" outlineLevel="0" collapsed="false">
      <c r="A130" s="1" t="s">
        <v>287</v>
      </c>
      <c r="B130" s="1" t="s">
        <v>221</v>
      </c>
      <c r="C130" s="1" t="s">
        <v>625</v>
      </c>
      <c r="D130" s="1" t="s">
        <v>1832</v>
      </c>
    </row>
    <row r="131" customFormat="false" ht="15" hidden="false" customHeight="false" outlineLevel="0" collapsed="false">
      <c r="A131" s="1" t="s">
        <v>287</v>
      </c>
      <c r="B131" s="1" t="s">
        <v>224</v>
      </c>
      <c r="C131" s="1" t="s">
        <v>627</v>
      </c>
      <c r="D131" s="1" t="s">
        <v>1833</v>
      </c>
    </row>
    <row r="132" customFormat="false" ht="15" hidden="false" customHeight="false" outlineLevel="0" collapsed="false">
      <c r="A132" s="1" t="s">
        <v>287</v>
      </c>
      <c r="B132" s="1" t="s">
        <v>195</v>
      </c>
      <c r="C132" s="1" t="s">
        <v>629</v>
      </c>
      <c r="D132" s="1" t="s">
        <v>1030</v>
      </c>
    </row>
    <row r="133" customFormat="false" ht="15" hidden="false" customHeight="false" outlineLevel="0" collapsed="false">
      <c r="A133" s="1" t="s">
        <v>287</v>
      </c>
      <c r="B133" s="1" t="s">
        <v>148</v>
      </c>
      <c r="C133" s="1" t="s">
        <v>631</v>
      </c>
      <c r="D133" s="1" t="s">
        <v>1834</v>
      </c>
    </row>
    <row r="134" customFormat="false" ht="15" hidden="false" customHeight="false" outlineLevel="0" collapsed="false">
      <c r="A134" s="1" t="s">
        <v>287</v>
      </c>
      <c r="B134" s="1" t="s">
        <v>216</v>
      </c>
      <c r="C134" s="1" t="s">
        <v>633</v>
      </c>
      <c r="D134" s="1" t="s">
        <v>1835</v>
      </c>
    </row>
    <row r="135" customFormat="false" ht="15" hidden="false" customHeight="false" outlineLevel="0" collapsed="false">
      <c r="A135" s="1" t="s">
        <v>287</v>
      </c>
      <c r="B135" s="1" t="s">
        <v>131</v>
      </c>
      <c r="C135" s="1" t="s">
        <v>635</v>
      </c>
      <c r="D135" s="1" t="s">
        <v>1384</v>
      </c>
    </row>
    <row r="136" customFormat="false" ht="15" hidden="false" customHeight="false" outlineLevel="0" collapsed="false">
      <c r="A136" s="1" t="s">
        <v>287</v>
      </c>
      <c r="B136" s="1" t="s">
        <v>67</v>
      </c>
      <c r="C136" s="1" t="s">
        <v>637</v>
      </c>
      <c r="D136" s="1" t="s">
        <v>1582</v>
      </c>
    </row>
    <row r="137" customFormat="false" ht="15" hidden="false" customHeight="false" outlineLevel="0" collapsed="false">
      <c r="A137" s="1" t="s">
        <v>287</v>
      </c>
      <c r="B137" s="1" t="s">
        <v>142</v>
      </c>
      <c r="C137" s="1" t="s">
        <v>639</v>
      </c>
      <c r="D137" s="1" t="s">
        <v>1064</v>
      </c>
    </row>
    <row r="138" customFormat="false" ht="15" hidden="false" customHeight="false" outlineLevel="0" collapsed="false">
      <c r="A138" s="1" t="s">
        <v>287</v>
      </c>
      <c r="B138" s="1" t="s">
        <v>128</v>
      </c>
      <c r="C138" s="1" t="s">
        <v>641</v>
      </c>
      <c r="D138" s="1" t="s">
        <v>1727</v>
      </c>
    </row>
    <row r="139" customFormat="false" ht="15" hidden="false" customHeight="false" outlineLevel="0" collapsed="false">
      <c r="A139" s="1" t="s">
        <v>287</v>
      </c>
      <c r="B139" s="1" t="s">
        <v>134</v>
      </c>
      <c r="C139" s="1" t="s">
        <v>643</v>
      </c>
      <c r="D139" s="1" t="s">
        <v>870</v>
      </c>
    </row>
    <row r="140" customFormat="false" ht="15" hidden="false" customHeight="false" outlineLevel="0" collapsed="false">
      <c r="A140" s="1" t="s">
        <v>287</v>
      </c>
      <c r="B140" s="1" t="s">
        <v>93</v>
      </c>
      <c r="C140" s="1" t="s">
        <v>645</v>
      </c>
      <c r="D140" s="1" t="s">
        <v>1836</v>
      </c>
    </row>
    <row r="141" customFormat="false" ht="15" hidden="false" customHeight="false" outlineLevel="0" collapsed="false">
      <c r="A141" s="1" t="s">
        <v>287</v>
      </c>
      <c r="B141" s="1" t="s">
        <v>162</v>
      </c>
      <c r="C141" s="1" t="s">
        <v>647</v>
      </c>
      <c r="D141" s="1" t="s">
        <v>1837</v>
      </c>
    </row>
    <row r="142" customFormat="false" ht="15" hidden="false" customHeight="false" outlineLevel="0" collapsed="false">
      <c r="A142" s="1" t="s">
        <v>287</v>
      </c>
      <c r="B142" s="1" t="s">
        <v>59</v>
      </c>
      <c r="C142" s="1" t="s">
        <v>649</v>
      </c>
      <c r="D142" s="1" t="s">
        <v>1038</v>
      </c>
    </row>
    <row r="143" customFormat="false" ht="15" hidden="false" customHeight="false" outlineLevel="0" collapsed="false">
      <c r="A143" s="1" t="s">
        <v>287</v>
      </c>
      <c r="B143" s="1" t="s">
        <v>69</v>
      </c>
      <c r="C143" s="1" t="s">
        <v>651</v>
      </c>
      <c r="D143" s="1" t="s">
        <v>1838</v>
      </c>
    </row>
    <row r="144" customFormat="false" ht="15" hidden="false" customHeight="false" outlineLevel="0" collapsed="false">
      <c r="A144" s="1" t="s">
        <v>287</v>
      </c>
      <c r="B144" s="1" t="s">
        <v>34</v>
      </c>
      <c r="C144" s="1" t="s">
        <v>653</v>
      </c>
      <c r="D144" s="1" t="s">
        <v>862</v>
      </c>
    </row>
    <row r="145" customFormat="false" ht="15" hidden="false" customHeight="false" outlineLevel="0" collapsed="false">
      <c r="A145" s="1" t="s">
        <v>287</v>
      </c>
      <c r="B145" s="1" t="s">
        <v>39</v>
      </c>
      <c r="C145" s="1" t="s">
        <v>655</v>
      </c>
      <c r="D145" s="1" t="s">
        <v>859</v>
      </c>
    </row>
    <row r="146" customFormat="false" ht="15" hidden="false" customHeight="false" outlineLevel="0" collapsed="false">
      <c r="A146" s="1" t="s">
        <v>287</v>
      </c>
      <c r="B146" s="1" t="s">
        <v>127</v>
      </c>
      <c r="C146" s="1" t="s">
        <v>656</v>
      </c>
      <c r="D146" s="1" t="s">
        <v>1839</v>
      </c>
    </row>
    <row r="147" customFormat="false" ht="15" hidden="false" customHeight="false" outlineLevel="0" collapsed="false">
      <c r="A147" s="1" t="s">
        <v>287</v>
      </c>
      <c r="B147" s="1" t="s">
        <v>62</v>
      </c>
      <c r="C147" s="1" t="s">
        <v>657</v>
      </c>
      <c r="D147" s="1" t="s">
        <v>1840</v>
      </c>
    </row>
    <row r="148" customFormat="false" ht="15" hidden="false" customHeight="false" outlineLevel="0" collapsed="false">
      <c r="A148" s="1" t="s">
        <v>287</v>
      </c>
      <c r="B148" s="1" t="s">
        <v>77</v>
      </c>
      <c r="C148" s="1" t="s">
        <v>658</v>
      </c>
      <c r="D148" s="1" t="s">
        <v>1841</v>
      </c>
    </row>
    <row r="149" customFormat="false" ht="15" hidden="false" customHeight="false" outlineLevel="0" collapsed="false">
      <c r="A149" s="1" t="s">
        <v>287</v>
      </c>
      <c r="B149" s="1" t="s">
        <v>73</v>
      </c>
      <c r="C149" s="1" t="s">
        <v>660</v>
      </c>
      <c r="D149" s="1" t="s">
        <v>1842</v>
      </c>
    </row>
    <row r="150" customFormat="false" ht="15" hidden="false" customHeight="false" outlineLevel="0" collapsed="false">
      <c r="A150" s="1" t="s">
        <v>287</v>
      </c>
      <c r="B150" s="1" t="s">
        <v>32</v>
      </c>
      <c r="C150" s="1" t="s">
        <v>662</v>
      </c>
      <c r="D150" s="1" t="s">
        <v>1843</v>
      </c>
    </row>
    <row r="151" customFormat="false" ht="15" hidden="false" customHeight="false" outlineLevel="0" collapsed="false">
      <c r="A151" s="1" t="s">
        <v>287</v>
      </c>
      <c r="B151" s="1" t="s">
        <v>168</v>
      </c>
      <c r="C151" s="1" t="s">
        <v>664</v>
      </c>
      <c r="D151" s="1" t="s">
        <v>1004</v>
      </c>
    </row>
    <row r="152" customFormat="false" ht="15" hidden="false" customHeight="false" outlineLevel="0" collapsed="false">
      <c r="A152" s="1" t="s">
        <v>287</v>
      </c>
      <c r="B152" s="1" t="s">
        <v>83</v>
      </c>
      <c r="C152" s="1" t="s">
        <v>666</v>
      </c>
      <c r="D152" s="1" t="s">
        <v>1844</v>
      </c>
    </row>
    <row r="153" customFormat="false" ht="15" hidden="false" customHeight="false" outlineLevel="0" collapsed="false">
      <c r="A153" s="1" t="s">
        <v>287</v>
      </c>
      <c r="B153" s="1" t="s">
        <v>102</v>
      </c>
      <c r="C153" s="1" t="s">
        <v>668</v>
      </c>
      <c r="D153" s="1" t="s">
        <v>1845</v>
      </c>
    </row>
    <row r="154" customFormat="false" ht="15" hidden="false" customHeight="false" outlineLevel="0" collapsed="false">
      <c r="A154" s="1" t="s">
        <v>287</v>
      </c>
      <c r="B154" s="1" t="s">
        <v>143</v>
      </c>
      <c r="C154" s="1" t="s">
        <v>670</v>
      </c>
      <c r="D154" s="1" t="s">
        <v>862</v>
      </c>
    </row>
    <row r="155" customFormat="false" ht="15" hidden="false" customHeight="false" outlineLevel="0" collapsed="false">
      <c r="A155" s="1" t="s">
        <v>287</v>
      </c>
      <c r="B155" s="1" t="s">
        <v>152</v>
      </c>
      <c r="C155" s="1" t="s">
        <v>672</v>
      </c>
      <c r="D155" s="1" t="s">
        <v>859</v>
      </c>
    </row>
    <row r="156" customFormat="false" ht="15" hidden="false" customHeight="false" outlineLevel="0" collapsed="false">
      <c r="A156" s="1" t="s">
        <v>287</v>
      </c>
      <c r="B156" s="1" t="s">
        <v>125</v>
      </c>
      <c r="C156" s="1" t="s">
        <v>674</v>
      </c>
      <c r="D156" s="1" t="s">
        <v>1030</v>
      </c>
    </row>
    <row r="157" customFormat="false" ht="15" hidden="false" customHeight="false" outlineLevel="0" collapsed="false">
      <c r="A157" s="1" t="s">
        <v>287</v>
      </c>
      <c r="B157" s="1" t="s">
        <v>116</v>
      </c>
      <c r="C157" s="1" t="s">
        <v>676</v>
      </c>
      <c r="D157" s="1" t="s">
        <v>1846</v>
      </c>
    </row>
    <row r="158" customFormat="false" ht="15" hidden="false" customHeight="false" outlineLevel="0" collapsed="false">
      <c r="A158" s="1" t="s">
        <v>287</v>
      </c>
      <c r="B158" s="1" t="s">
        <v>186</v>
      </c>
      <c r="C158" s="1" t="s">
        <v>678</v>
      </c>
      <c r="D158" s="1" t="s">
        <v>1625</v>
      </c>
    </row>
    <row r="159" customFormat="false" ht="15" hidden="false" customHeight="false" outlineLevel="0" collapsed="false">
      <c r="A159" s="1" t="s">
        <v>287</v>
      </c>
      <c r="B159" s="1" t="s">
        <v>145</v>
      </c>
      <c r="C159" s="1" t="s">
        <v>680</v>
      </c>
      <c r="D159" s="1" t="s">
        <v>1847</v>
      </c>
    </row>
    <row r="160" customFormat="false" ht="15" hidden="false" customHeight="false" outlineLevel="0" collapsed="false">
      <c r="A160" s="1" t="s">
        <v>287</v>
      </c>
      <c r="B160" s="1" t="s">
        <v>172</v>
      </c>
      <c r="C160" s="1" t="s">
        <v>682</v>
      </c>
      <c r="D160" s="1" t="s">
        <v>527</v>
      </c>
    </row>
    <row r="161" customFormat="false" ht="15" hidden="false" customHeight="false" outlineLevel="0" collapsed="false">
      <c r="A161" s="1" t="s">
        <v>287</v>
      </c>
      <c r="B161" s="1" t="s">
        <v>201</v>
      </c>
      <c r="C161" s="1" t="s">
        <v>684</v>
      </c>
      <c r="D161" s="1" t="s">
        <v>931</v>
      </c>
    </row>
    <row r="162" customFormat="false" ht="15" hidden="false" customHeight="false" outlineLevel="0" collapsed="false">
      <c r="A162" s="1" t="s">
        <v>287</v>
      </c>
      <c r="B162" s="1" t="s">
        <v>181</v>
      </c>
      <c r="C162" s="1" t="s">
        <v>686</v>
      </c>
      <c r="D162" s="1" t="s">
        <v>1390</v>
      </c>
    </row>
    <row r="163" customFormat="false" ht="15" hidden="false" customHeight="false" outlineLevel="0" collapsed="false">
      <c r="A163" s="1" t="s">
        <v>287</v>
      </c>
      <c r="B163" s="1" t="s">
        <v>118</v>
      </c>
      <c r="C163" s="1" t="s">
        <v>688</v>
      </c>
      <c r="D163" s="1" t="s">
        <v>1848</v>
      </c>
    </row>
    <row r="164" customFormat="false" ht="15" hidden="false" customHeight="false" outlineLevel="0" collapsed="false">
      <c r="A164" s="1" t="s">
        <v>287</v>
      </c>
      <c r="B164" s="1" t="s">
        <v>177</v>
      </c>
      <c r="C164" s="1" t="s">
        <v>690</v>
      </c>
      <c r="D164" s="1" t="s">
        <v>1738</v>
      </c>
    </row>
    <row r="165" customFormat="false" ht="15" hidden="false" customHeight="false" outlineLevel="0" collapsed="false">
      <c r="A165" s="1" t="s">
        <v>287</v>
      </c>
      <c r="B165" s="1" t="s">
        <v>129</v>
      </c>
      <c r="C165" s="1" t="s">
        <v>692</v>
      </c>
      <c r="D165" s="1" t="s">
        <v>1849</v>
      </c>
    </row>
    <row r="166" customFormat="false" ht="15" hidden="false" customHeight="false" outlineLevel="0" collapsed="false">
      <c r="A166" s="1" t="s">
        <v>287</v>
      </c>
      <c r="B166" s="1" t="s">
        <v>193</v>
      </c>
      <c r="C166" s="1" t="s">
        <v>694</v>
      </c>
      <c r="D166" s="1" t="s">
        <v>794</v>
      </c>
    </row>
    <row r="167" customFormat="false" ht="15" hidden="false" customHeight="false" outlineLevel="0" collapsed="false">
      <c r="A167" s="1" t="s">
        <v>287</v>
      </c>
      <c r="B167" s="1" t="s">
        <v>223</v>
      </c>
      <c r="C167" s="1" t="s">
        <v>695</v>
      </c>
      <c r="D167" s="1" t="s">
        <v>1670</v>
      </c>
    </row>
    <row r="168" customFormat="false" ht="15" hidden="false" customHeight="false" outlineLevel="0" collapsed="false">
      <c r="A168" s="1" t="s">
        <v>287</v>
      </c>
      <c r="B168" s="1" t="s">
        <v>139</v>
      </c>
      <c r="C168" s="1" t="s">
        <v>697</v>
      </c>
      <c r="D168" s="1" t="s">
        <v>1446</v>
      </c>
    </row>
    <row r="169" customFormat="false" ht="15" hidden="false" customHeight="false" outlineLevel="0" collapsed="false">
      <c r="A169" s="1" t="s">
        <v>287</v>
      </c>
      <c r="B169" s="1" t="s">
        <v>105</v>
      </c>
      <c r="C169" s="1" t="s">
        <v>699</v>
      </c>
      <c r="D169" s="1" t="s">
        <v>1850</v>
      </c>
    </row>
    <row r="170" customFormat="false" ht="15" hidden="false" customHeight="false" outlineLevel="0" collapsed="false">
      <c r="A170" s="1" t="s">
        <v>287</v>
      </c>
      <c r="B170" s="1" t="s">
        <v>108</v>
      </c>
      <c r="C170" s="1" t="s">
        <v>700</v>
      </c>
      <c r="D170" s="1" t="s">
        <v>1851</v>
      </c>
    </row>
    <row r="171" customFormat="false" ht="15" hidden="false" customHeight="false" outlineLevel="0" collapsed="false">
      <c r="A171" s="1" t="s">
        <v>287</v>
      </c>
      <c r="B171" s="1" t="s">
        <v>214</v>
      </c>
      <c r="C171" s="1" t="s">
        <v>702</v>
      </c>
      <c r="D171" s="1" t="s">
        <v>610</v>
      </c>
    </row>
    <row r="172" customFormat="false" ht="15" hidden="false" customHeight="false" outlineLevel="0" collapsed="false">
      <c r="A172" s="1" t="s">
        <v>287</v>
      </c>
      <c r="B172" s="1" t="s">
        <v>119</v>
      </c>
      <c r="C172" s="1" t="s">
        <v>704</v>
      </c>
      <c r="D172" s="1" t="s">
        <v>1852</v>
      </c>
    </row>
    <row r="173" customFormat="false" ht="15" hidden="false" customHeight="false" outlineLevel="0" collapsed="false">
      <c r="A173" s="1" t="s">
        <v>287</v>
      </c>
      <c r="B173" s="1" t="s">
        <v>130</v>
      </c>
      <c r="C173" s="1" t="s">
        <v>706</v>
      </c>
      <c r="D173" s="1" t="s">
        <v>931</v>
      </c>
    </row>
    <row r="174" customFormat="false" ht="15" hidden="false" customHeight="false" outlineLevel="0" collapsed="false">
      <c r="A174" s="1" t="s">
        <v>287</v>
      </c>
      <c r="B174" s="1" t="s">
        <v>182</v>
      </c>
      <c r="C174" s="1" t="s">
        <v>707</v>
      </c>
      <c r="D174" s="1" t="s">
        <v>1853</v>
      </c>
    </row>
    <row r="175" customFormat="false" ht="15" hidden="false" customHeight="false" outlineLevel="0" collapsed="false">
      <c r="A175" s="1" t="s">
        <v>287</v>
      </c>
      <c r="B175" s="1" t="s">
        <v>37</v>
      </c>
      <c r="C175" s="1" t="s">
        <v>709</v>
      </c>
      <c r="D175" s="1" t="s">
        <v>1094</v>
      </c>
    </row>
    <row r="176" customFormat="false" ht="15" hidden="false" customHeight="false" outlineLevel="0" collapsed="false">
      <c r="A176" s="1" t="s">
        <v>287</v>
      </c>
      <c r="B176" s="1" t="s">
        <v>178</v>
      </c>
      <c r="C176" s="1" t="s">
        <v>711</v>
      </c>
      <c r="D176" s="1" t="s">
        <v>1854</v>
      </c>
    </row>
    <row r="177" customFormat="false" ht="15" hidden="false" customHeight="false" outlineLevel="0" collapsed="false">
      <c r="A177" s="1" t="s">
        <v>287</v>
      </c>
      <c r="B177" s="1" t="s">
        <v>137</v>
      </c>
      <c r="C177" s="1" t="s">
        <v>713</v>
      </c>
      <c r="D177" s="1" t="s">
        <v>698</v>
      </c>
    </row>
    <row r="178" customFormat="false" ht="15" hidden="false" customHeight="false" outlineLevel="0" collapsed="false">
      <c r="A178" s="1" t="s">
        <v>287</v>
      </c>
      <c r="B178" s="1" t="s">
        <v>205</v>
      </c>
      <c r="C178" s="1" t="s">
        <v>715</v>
      </c>
      <c r="D178" s="1" t="s">
        <v>1855</v>
      </c>
    </row>
    <row r="179" customFormat="false" ht="15" hidden="false" customHeight="false" outlineLevel="0" collapsed="false">
      <c r="A179" s="1" t="s">
        <v>287</v>
      </c>
      <c r="B179" s="1" t="s">
        <v>196</v>
      </c>
      <c r="C179" s="1" t="s">
        <v>717</v>
      </c>
      <c r="D179" s="1" t="s">
        <v>1856</v>
      </c>
    </row>
    <row r="180" customFormat="false" ht="15" hidden="false" customHeight="false" outlineLevel="0" collapsed="false">
      <c r="A180" s="1" t="s">
        <v>287</v>
      </c>
      <c r="B180" s="1" t="s">
        <v>133</v>
      </c>
      <c r="C180" s="1" t="s">
        <v>719</v>
      </c>
      <c r="D180" s="1" t="s">
        <v>1857</v>
      </c>
    </row>
    <row r="181" customFormat="false" ht="15" hidden="false" customHeight="false" outlineLevel="0" collapsed="false">
      <c r="A181" s="1" t="s">
        <v>287</v>
      </c>
      <c r="B181" s="1" t="s">
        <v>204</v>
      </c>
      <c r="C181" s="1" t="s">
        <v>721</v>
      </c>
      <c r="D181" s="1" t="s">
        <v>1858</v>
      </c>
    </row>
    <row r="182" customFormat="false" ht="15" hidden="false" customHeight="false" outlineLevel="0" collapsed="false">
      <c r="A182" s="1" t="s">
        <v>287</v>
      </c>
      <c r="B182" s="1" t="s">
        <v>188</v>
      </c>
      <c r="C182" s="1" t="s">
        <v>723</v>
      </c>
      <c r="D182" s="1" t="s">
        <v>1859</v>
      </c>
    </row>
    <row r="183" customFormat="false" ht="15" hidden="false" customHeight="false" outlineLevel="0" collapsed="false">
      <c r="A183" s="1" t="s">
        <v>287</v>
      </c>
      <c r="B183" s="1" t="s">
        <v>226</v>
      </c>
      <c r="C183" s="1" t="s">
        <v>725</v>
      </c>
      <c r="D183" s="1" t="s">
        <v>1456</v>
      </c>
    </row>
    <row r="184" customFormat="false" ht="15" hidden="false" customHeight="false" outlineLevel="0" collapsed="false">
      <c r="A184" s="1" t="s">
        <v>287</v>
      </c>
      <c r="B184" s="1" t="s">
        <v>227</v>
      </c>
      <c r="C184" s="1" t="s">
        <v>727</v>
      </c>
      <c r="D184" s="1" t="s">
        <v>853</v>
      </c>
    </row>
    <row r="185" customFormat="false" ht="15" hidden="false" customHeight="false" outlineLevel="0" collapsed="false">
      <c r="A185" s="1" t="s">
        <v>287</v>
      </c>
      <c r="B185" s="1" t="s">
        <v>191</v>
      </c>
      <c r="C185" s="1" t="s">
        <v>729</v>
      </c>
      <c r="D185" s="1" t="s">
        <v>1509</v>
      </c>
    </row>
    <row r="186" customFormat="false" ht="15" hidden="false" customHeight="false" outlineLevel="0" collapsed="false">
      <c r="A186" s="1" t="s">
        <v>287</v>
      </c>
      <c r="B186" s="1" t="s">
        <v>190</v>
      </c>
      <c r="C186" s="1" t="s">
        <v>731</v>
      </c>
      <c r="D186" s="1" t="s">
        <v>514</v>
      </c>
    </row>
    <row r="187" customFormat="false" ht="15" hidden="false" customHeight="false" outlineLevel="0" collapsed="false">
      <c r="A187" s="1" t="s">
        <v>287</v>
      </c>
      <c r="B187" s="1" t="s">
        <v>47</v>
      </c>
      <c r="C187" s="1" t="s">
        <v>733</v>
      </c>
      <c r="D187" s="1" t="s">
        <v>1341</v>
      </c>
    </row>
    <row r="188" customFormat="false" ht="15" hidden="false" customHeight="false" outlineLevel="0" collapsed="false">
      <c r="A188" s="1" t="s">
        <v>287</v>
      </c>
      <c r="B188" s="1" t="s">
        <v>90</v>
      </c>
      <c r="C188" s="1" t="s">
        <v>735</v>
      </c>
      <c r="D188" s="1" t="s">
        <v>1104</v>
      </c>
    </row>
    <row r="189" customFormat="false" ht="15" hidden="false" customHeight="false" outlineLevel="0" collapsed="false">
      <c r="A189" s="1" t="s">
        <v>287</v>
      </c>
      <c r="B189" s="1" t="s">
        <v>157</v>
      </c>
      <c r="C189" s="1" t="s">
        <v>737</v>
      </c>
      <c r="D189" s="1" t="s">
        <v>948</v>
      </c>
    </row>
    <row r="190" customFormat="false" ht="15" hidden="false" customHeight="false" outlineLevel="0" collapsed="false">
      <c r="A190" s="1" t="s">
        <v>287</v>
      </c>
      <c r="B190" s="1" t="s">
        <v>135</v>
      </c>
      <c r="C190" s="1" t="s">
        <v>739</v>
      </c>
      <c r="D190" s="1" t="s">
        <v>1208</v>
      </c>
    </row>
    <row r="191" customFormat="false" ht="15" hidden="false" customHeight="false" outlineLevel="0" collapsed="false">
      <c r="A191" s="1" t="s">
        <v>287</v>
      </c>
      <c r="B191" s="1" t="s">
        <v>176</v>
      </c>
      <c r="C191" s="1" t="s">
        <v>741</v>
      </c>
      <c r="D191" s="1" t="s">
        <v>1860</v>
      </c>
    </row>
    <row r="192" customFormat="false" ht="15" hidden="false" customHeight="false" outlineLevel="0" collapsed="false">
      <c r="A192" s="1" t="s">
        <v>287</v>
      </c>
      <c r="B192" s="1" t="s">
        <v>213</v>
      </c>
      <c r="C192" s="1" t="s">
        <v>743</v>
      </c>
      <c r="D192" s="1" t="s">
        <v>1861</v>
      </c>
    </row>
    <row r="193" customFormat="false" ht="15" hidden="false" customHeight="false" outlineLevel="0" collapsed="false">
      <c r="A193" s="1" t="s">
        <v>287</v>
      </c>
      <c r="B193" s="1" t="s">
        <v>212</v>
      </c>
      <c r="C193" s="1" t="s">
        <v>745</v>
      </c>
      <c r="D193" s="1" t="s">
        <v>1862</v>
      </c>
    </row>
    <row r="194" customFormat="false" ht="15" hidden="false" customHeight="false" outlineLevel="0" collapsed="false">
      <c r="A194" s="1" t="s">
        <v>287</v>
      </c>
      <c r="B194" s="1" t="s">
        <v>198</v>
      </c>
      <c r="C194" s="1" t="s">
        <v>747</v>
      </c>
      <c r="D194" s="1" t="s">
        <v>1863</v>
      </c>
    </row>
    <row r="195" customFormat="false" ht="15" hidden="false" customHeight="false" outlineLevel="0" collapsed="false">
      <c r="A195" s="1" t="s">
        <v>287</v>
      </c>
      <c r="B195" s="1" t="s">
        <v>25</v>
      </c>
      <c r="C195" s="1" t="s">
        <v>749</v>
      </c>
      <c r="D195" s="1" t="s">
        <v>1864</v>
      </c>
    </row>
    <row r="196" customFormat="false" ht="15" hidden="false" customHeight="false" outlineLevel="0" collapsed="false">
      <c r="A196" s="1" t="s">
        <v>287</v>
      </c>
      <c r="B196" s="1" t="s">
        <v>57</v>
      </c>
      <c r="C196" s="1" t="s">
        <v>751</v>
      </c>
      <c r="D196" s="1" t="s">
        <v>1865</v>
      </c>
    </row>
    <row r="197" customFormat="false" ht="15" hidden="false" customHeight="false" outlineLevel="0" collapsed="false">
      <c r="A197" s="1" t="s">
        <v>287</v>
      </c>
      <c r="B197" s="1" t="s">
        <v>175</v>
      </c>
      <c r="C197" s="1" t="s">
        <v>753</v>
      </c>
      <c r="D197" s="1" t="s">
        <v>1866</v>
      </c>
    </row>
    <row r="198" customFormat="false" ht="15" hidden="false" customHeight="false" outlineLevel="0" collapsed="false">
      <c r="A198" s="1" t="s">
        <v>287</v>
      </c>
      <c r="B198" s="1" t="s">
        <v>159</v>
      </c>
      <c r="C198" s="1" t="s">
        <v>755</v>
      </c>
      <c r="D198" s="1" t="s">
        <v>1867</v>
      </c>
    </row>
    <row r="199" customFormat="false" ht="15" hidden="false" customHeight="false" outlineLevel="0" collapsed="false">
      <c r="A199" s="1" t="s">
        <v>287</v>
      </c>
      <c r="B199" s="1" t="s">
        <v>40</v>
      </c>
      <c r="C199" s="1" t="s">
        <v>757</v>
      </c>
      <c r="D199" s="1" t="s">
        <v>564</v>
      </c>
    </row>
    <row r="200" customFormat="false" ht="15" hidden="false" customHeight="false" outlineLevel="0" collapsed="false">
      <c r="A200" s="1" t="s">
        <v>287</v>
      </c>
      <c r="B200" s="1" t="s">
        <v>31</v>
      </c>
      <c r="C200" s="1" t="s">
        <v>759</v>
      </c>
      <c r="D200" s="1" t="s">
        <v>474</v>
      </c>
    </row>
    <row r="201" customFormat="false" ht="15" hidden="false" customHeight="false" outlineLevel="0" collapsed="false">
      <c r="A201" s="1" t="s">
        <v>287</v>
      </c>
      <c r="B201" s="1" t="s">
        <v>207</v>
      </c>
      <c r="C201" s="1" t="s">
        <v>761</v>
      </c>
      <c r="D201" s="1" t="s">
        <v>452</v>
      </c>
    </row>
    <row r="202" customFormat="false" ht="15" hidden="false" customHeight="false" outlineLevel="0" collapsed="false">
      <c r="A202" s="1" t="s">
        <v>287</v>
      </c>
      <c r="B202" s="1" t="s">
        <v>144</v>
      </c>
      <c r="C202" s="1" t="s">
        <v>763</v>
      </c>
      <c r="D202" s="1" t="s">
        <v>600</v>
      </c>
    </row>
    <row r="203" customFormat="false" ht="15" hidden="false" customHeight="false" outlineLevel="0" collapsed="false">
      <c r="A203" s="1" t="s">
        <v>287</v>
      </c>
      <c r="B203" s="1" t="s">
        <v>115</v>
      </c>
      <c r="C203" s="1" t="s">
        <v>765</v>
      </c>
      <c r="D203" s="1" t="s">
        <v>1115</v>
      </c>
    </row>
    <row r="204" customFormat="false" ht="15" hidden="false" customHeight="false" outlineLevel="0" collapsed="false">
      <c r="A204" s="1" t="s">
        <v>287</v>
      </c>
      <c r="B204" s="1" t="s">
        <v>126</v>
      </c>
      <c r="C204" s="1" t="s">
        <v>766</v>
      </c>
      <c r="D204" s="1" t="s">
        <v>859</v>
      </c>
    </row>
    <row r="205" customFormat="false" ht="15" hidden="false" customHeight="false" outlineLevel="0" collapsed="false">
      <c r="A205" s="1" t="s">
        <v>287</v>
      </c>
      <c r="B205" s="1" t="s">
        <v>16</v>
      </c>
      <c r="C205" s="1" t="s">
        <v>768</v>
      </c>
      <c r="D205" s="1" t="s">
        <v>1868</v>
      </c>
    </row>
    <row r="206" customFormat="false" ht="15" hidden="false" customHeight="false" outlineLevel="0" collapsed="false">
      <c r="A206" s="1" t="s">
        <v>287</v>
      </c>
      <c r="B206" s="1" t="s">
        <v>167</v>
      </c>
      <c r="C206" s="1" t="s">
        <v>770</v>
      </c>
      <c r="D206" s="1" t="s">
        <v>1869</v>
      </c>
    </row>
    <row r="207" customFormat="false" ht="15" hidden="false" customHeight="false" outlineLevel="0" collapsed="false">
      <c r="A207" s="1" t="s">
        <v>287</v>
      </c>
      <c r="B207" s="1" t="s">
        <v>183</v>
      </c>
      <c r="C207" s="1" t="s">
        <v>772</v>
      </c>
      <c r="D207" s="1" t="s">
        <v>1870</v>
      </c>
    </row>
    <row r="208" customFormat="false" ht="15" hidden="false" customHeight="false" outlineLevel="0" collapsed="false">
      <c r="A208" s="1" t="s">
        <v>287</v>
      </c>
      <c r="B208" s="1" t="s">
        <v>80</v>
      </c>
      <c r="C208" s="1" t="s">
        <v>774</v>
      </c>
      <c r="D208" s="1" t="s">
        <v>616</v>
      </c>
    </row>
    <row r="209" customFormat="false" ht="15" hidden="false" customHeight="false" outlineLevel="0" collapsed="false">
      <c r="A209" s="1" t="s">
        <v>287</v>
      </c>
      <c r="B209" s="1" t="s">
        <v>141</v>
      </c>
      <c r="C209" s="1" t="s">
        <v>776</v>
      </c>
      <c r="D209" s="1" t="s">
        <v>1871</v>
      </c>
    </row>
    <row r="210" customFormat="false" ht="15" hidden="false" customHeight="false" outlineLevel="0" collapsed="false">
      <c r="A210" s="1" t="s">
        <v>287</v>
      </c>
      <c r="B210" s="1" t="s">
        <v>215</v>
      </c>
      <c r="C210" s="1" t="s">
        <v>778</v>
      </c>
      <c r="D210" s="1" t="s">
        <v>1872</v>
      </c>
    </row>
    <row r="211" customFormat="false" ht="15" hidden="false" customHeight="false" outlineLevel="0" collapsed="false">
      <c r="A211" s="1" t="s">
        <v>287</v>
      </c>
      <c r="B211" s="1" t="s">
        <v>42</v>
      </c>
      <c r="C211" s="1" t="s">
        <v>780</v>
      </c>
      <c r="D211" s="1" t="s">
        <v>1873</v>
      </c>
    </row>
    <row r="212" customFormat="false" ht="15" hidden="false" customHeight="false" outlineLevel="0" collapsed="false">
      <c r="A212" s="1" t="s">
        <v>266</v>
      </c>
      <c r="B212" s="1" t="s">
        <v>269</v>
      </c>
      <c r="C212" s="1" t="s">
        <v>782</v>
      </c>
      <c r="D212" s="1" t="s">
        <v>1874</v>
      </c>
    </row>
    <row r="213" customFormat="false" ht="15" hidden="false" customHeight="false" outlineLevel="0" collapsed="false">
      <c r="A213" s="1" t="s">
        <v>266</v>
      </c>
      <c r="B213" s="1" t="s">
        <v>267</v>
      </c>
      <c r="C213" s="1" t="s">
        <v>784</v>
      </c>
      <c r="D213" s="1" t="s">
        <v>1875</v>
      </c>
    </row>
    <row r="214" customFormat="false" ht="15" hidden="false" customHeight="false" outlineLevel="0" collapsed="false">
      <c r="A214" s="1" t="s">
        <v>266</v>
      </c>
      <c r="B214" s="1" t="s">
        <v>272</v>
      </c>
      <c r="C214" s="1" t="s">
        <v>786</v>
      </c>
      <c r="D214" s="1" t="s">
        <v>1193</v>
      </c>
    </row>
    <row r="215" customFormat="false" ht="15" hidden="false" customHeight="false" outlineLevel="0" collapsed="false">
      <c r="A215" s="1" t="s">
        <v>266</v>
      </c>
      <c r="B215" s="1" t="s">
        <v>270</v>
      </c>
      <c r="C215" s="1" t="s">
        <v>788</v>
      </c>
      <c r="D215" s="1" t="s">
        <v>1768</v>
      </c>
    </row>
    <row r="216" customFormat="false" ht="15" hidden="false" customHeight="false" outlineLevel="0" collapsed="false">
      <c r="A216" s="1" t="s">
        <v>266</v>
      </c>
      <c r="B216" s="1" t="s">
        <v>268</v>
      </c>
      <c r="C216" s="1" t="s">
        <v>790</v>
      </c>
      <c r="D216" s="1" t="s">
        <v>1876</v>
      </c>
    </row>
    <row r="217" customFormat="false" ht="15" hidden="false" customHeight="false" outlineLevel="0" collapsed="false">
      <c r="A217" s="1" t="s">
        <v>266</v>
      </c>
      <c r="B217" s="1" t="s">
        <v>271</v>
      </c>
      <c r="C217" s="1" t="s">
        <v>792</v>
      </c>
      <c r="D217" s="1" t="s">
        <v>600</v>
      </c>
    </row>
    <row r="218" customFormat="false" ht="15" hidden="false" customHeight="false" outlineLevel="0" collapsed="false">
      <c r="A218" s="1" t="s">
        <v>275</v>
      </c>
      <c r="B218" s="1" t="s">
        <v>278</v>
      </c>
      <c r="C218" s="1" t="s">
        <v>793</v>
      </c>
      <c r="D218" s="1" t="s">
        <v>794</v>
      </c>
    </row>
    <row r="219" customFormat="false" ht="15" hidden="false" customHeight="false" outlineLevel="0" collapsed="false">
      <c r="A219" s="1" t="s">
        <v>275</v>
      </c>
      <c r="B219" s="1" t="s">
        <v>279</v>
      </c>
      <c r="C219" s="1" t="s">
        <v>795</v>
      </c>
      <c r="D219" s="1" t="s">
        <v>796</v>
      </c>
    </row>
    <row r="220" customFormat="false" ht="15" hidden="false" customHeight="false" outlineLevel="0" collapsed="false">
      <c r="A220" s="1" t="s">
        <v>275</v>
      </c>
      <c r="B220" s="1" t="s">
        <v>280</v>
      </c>
      <c r="C220" s="1" t="s">
        <v>797</v>
      </c>
      <c r="D220" s="1" t="s">
        <v>673</v>
      </c>
    </row>
    <row r="221" customFormat="false" ht="15" hidden="false" customHeight="false" outlineLevel="0" collapsed="false">
      <c r="A221" s="1" t="s">
        <v>275</v>
      </c>
      <c r="B221" s="1" t="s">
        <v>276</v>
      </c>
      <c r="C221" s="1" t="s">
        <v>799</v>
      </c>
      <c r="D221" s="1" t="s">
        <v>969</v>
      </c>
    </row>
    <row r="222" customFormat="false" ht="15" hidden="false" customHeight="false" outlineLevel="0" collapsed="false">
      <c r="A222" s="1" t="s">
        <v>275</v>
      </c>
      <c r="B222" s="1" t="s">
        <v>283</v>
      </c>
      <c r="C222" s="1" t="s">
        <v>801</v>
      </c>
      <c r="D222" s="1" t="s">
        <v>512</v>
      </c>
    </row>
    <row r="223" customFormat="false" ht="15" hidden="false" customHeight="false" outlineLevel="0" collapsed="false">
      <c r="A223" s="1" t="s">
        <v>275</v>
      </c>
      <c r="B223" s="1" t="s">
        <v>282</v>
      </c>
      <c r="C223" s="1" t="s">
        <v>802</v>
      </c>
      <c r="D223" s="1" t="s">
        <v>583</v>
      </c>
    </row>
    <row r="224" customFormat="false" ht="15" hidden="false" customHeight="false" outlineLevel="0" collapsed="false">
      <c r="A224" s="1" t="s">
        <v>275</v>
      </c>
      <c r="B224" s="1" t="s">
        <v>281</v>
      </c>
      <c r="C224" s="1" t="s">
        <v>804</v>
      </c>
      <c r="D224" s="1" t="s">
        <v>927</v>
      </c>
    </row>
    <row r="225" customFormat="false" ht="15" hidden="false" customHeight="false" outlineLevel="0" collapsed="false">
      <c r="A225" s="1" t="s">
        <v>275</v>
      </c>
      <c r="B225" s="1" t="s">
        <v>277</v>
      </c>
      <c r="C225" s="1" t="s">
        <v>805</v>
      </c>
      <c r="D225" s="1" t="s">
        <v>800</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583</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583</v>
      </c>
    </row>
    <row r="17" customFormat="false" ht="15" hidden="false" customHeight="false" outlineLevel="0" collapsed="false">
      <c r="A17" s="1" t="s">
        <v>411</v>
      </c>
      <c r="B17" s="1" t="s">
        <v>412</v>
      </c>
    </row>
    <row r="18" customFormat="false" ht="15" hidden="false" customHeight="false" outlineLevel="0" collapsed="false">
      <c r="A18" s="1" t="s">
        <v>413</v>
      </c>
      <c r="B18" s="1" t="s">
        <v>1877</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1878</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1879</v>
      </c>
    </row>
    <row r="28" customFormat="false" ht="15" hidden="false" customHeight="false" outlineLevel="0" collapsed="false">
      <c r="A28" s="1" t="s">
        <v>287</v>
      </c>
      <c r="B28" s="1" t="s">
        <v>46</v>
      </c>
      <c r="C28" s="1" t="s">
        <v>427</v>
      </c>
      <c r="D28" s="1" t="s">
        <v>1401</v>
      </c>
    </row>
    <row r="29" customFormat="false" ht="15" hidden="false" customHeight="false" outlineLevel="0" collapsed="false">
      <c r="A29" s="1" t="s">
        <v>287</v>
      </c>
      <c r="B29" s="1" t="s">
        <v>103</v>
      </c>
      <c r="C29" s="1" t="s">
        <v>429</v>
      </c>
      <c r="D29" s="1" t="s">
        <v>796</v>
      </c>
    </row>
    <row r="30" customFormat="false" ht="15" hidden="false" customHeight="false" outlineLevel="0" collapsed="false">
      <c r="A30" s="1" t="s">
        <v>287</v>
      </c>
      <c r="B30" s="1" t="s">
        <v>51</v>
      </c>
      <c r="C30" s="1" t="s">
        <v>431</v>
      </c>
      <c r="D30" s="1" t="s">
        <v>1880</v>
      </c>
    </row>
    <row r="31" customFormat="false" ht="15" hidden="false" customHeight="false" outlineLevel="0" collapsed="false">
      <c r="A31" s="1" t="s">
        <v>287</v>
      </c>
      <c r="B31" s="1" t="s">
        <v>219</v>
      </c>
      <c r="C31" s="1" t="s">
        <v>433</v>
      </c>
      <c r="D31" s="1" t="s">
        <v>728</v>
      </c>
    </row>
    <row r="32" customFormat="false" ht="15" hidden="false" customHeight="false" outlineLevel="0" collapsed="false">
      <c r="A32" s="1" t="s">
        <v>287</v>
      </c>
      <c r="B32" s="1" t="s">
        <v>211</v>
      </c>
      <c r="C32" s="1" t="s">
        <v>435</v>
      </c>
      <c r="D32" s="1" t="s">
        <v>1175</v>
      </c>
    </row>
    <row r="33" customFormat="false" ht="15" hidden="false" customHeight="false" outlineLevel="0" collapsed="false">
      <c r="A33" s="1" t="s">
        <v>287</v>
      </c>
      <c r="B33" s="1" t="s">
        <v>66</v>
      </c>
      <c r="C33" s="1" t="s">
        <v>437</v>
      </c>
      <c r="D33" s="1" t="s">
        <v>1011</v>
      </c>
    </row>
    <row r="34" customFormat="false" ht="15" hidden="false" customHeight="false" outlineLevel="0" collapsed="false">
      <c r="A34" s="1" t="s">
        <v>287</v>
      </c>
      <c r="B34" s="1" t="s">
        <v>30</v>
      </c>
      <c r="C34" s="1" t="s">
        <v>439</v>
      </c>
      <c r="D34" s="1" t="s">
        <v>971</v>
      </c>
    </row>
    <row r="35" customFormat="false" ht="15" hidden="false" customHeight="false" outlineLevel="0" collapsed="false">
      <c r="A35" s="1" t="s">
        <v>287</v>
      </c>
      <c r="B35" s="1" t="s">
        <v>187</v>
      </c>
      <c r="C35" s="1" t="s">
        <v>441</v>
      </c>
      <c r="D35" s="1" t="s">
        <v>1881</v>
      </c>
    </row>
    <row r="36" customFormat="false" ht="15" hidden="false" customHeight="false" outlineLevel="0" collapsed="false">
      <c r="A36" s="1" t="s">
        <v>287</v>
      </c>
      <c r="B36" s="1" t="s">
        <v>210</v>
      </c>
      <c r="C36" s="1" t="s">
        <v>443</v>
      </c>
      <c r="D36" s="1" t="s">
        <v>1882</v>
      </c>
    </row>
    <row r="37" customFormat="false" ht="15" hidden="false" customHeight="false" outlineLevel="0" collapsed="false">
      <c r="A37" s="1" t="s">
        <v>287</v>
      </c>
      <c r="B37" s="1" t="s">
        <v>50</v>
      </c>
      <c r="C37" s="1" t="s">
        <v>445</v>
      </c>
      <c r="D37" s="1" t="s">
        <v>1883</v>
      </c>
    </row>
    <row r="38" customFormat="false" ht="15" hidden="false" customHeight="false" outlineLevel="0" collapsed="false">
      <c r="A38" s="1" t="s">
        <v>287</v>
      </c>
      <c r="B38" s="1" t="s">
        <v>202</v>
      </c>
      <c r="C38" s="1" t="s">
        <v>447</v>
      </c>
      <c r="D38" s="1" t="s">
        <v>927</v>
      </c>
    </row>
    <row r="39" customFormat="false" ht="15" hidden="false" customHeight="false" outlineLevel="0" collapsed="false">
      <c r="A39" s="1" t="s">
        <v>287</v>
      </c>
      <c r="B39" s="1" t="s">
        <v>174</v>
      </c>
      <c r="C39" s="1" t="s">
        <v>449</v>
      </c>
      <c r="D39" s="1" t="s">
        <v>512</v>
      </c>
    </row>
    <row r="40" customFormat="false" ht="15" hidden="false" customHeight="false" outlineLevel="0" collapsed="false">
      <c r="A40" s="1" t="s">
        <v>287</v>
      </c>
      <c r="B40" s="1" t="s">
        <v>189</v>
      </c>
      <c r="C40" s="1" t="s">
        <v>451</v>
      </c>
      <c r="D40" s="1" t="s">
        <v>1381</v>
      </c>
    </row>
    <row r="41" customFormat="false" ht="15" hidden="false" customHeight="false" outlineLevel="0" collapsed="false">
      <c r="A41" s="1" t="s">
        <v>287</v>
      </c>
      <c r="B41" s="1" t="s">
        <v>149</v>
      </c>
      <c r="C41" s="1" t="s">
        <v>453</v>
      </c>
      <c r="D41" s="1" t="s">
        <v>1884</v>
      </c>
    </row>
    <row r="42" customFormat="false" ht="15" hidden="false" customHeight="false" outlineLevel="0" collapsed="false">
      <c r="A42" s="1" t="s">
        <v>287</v>
      </c>
      <c r="B42" s="1" t="s">
        <v>36</v>
      </c>
      <c r="C42" s="1" t="s">
        <v>455</v>
      </c>
      <c r="D42" s="1" t="s">
        <v>1885</v>
      </c>
    </row>
    <row r="43" customFormat="false" ht="15" hidden="false" customHeight="false" outlineLevel="0" collapsed="false">
      <c r="A43" s="1" t="s">
        <v>287</v>
      </c>
      <c r="B43" s="1" t="s">
        <v>74</v>
      </c>
      <c r="C43" s="1" t="s">
        <v>457</v>
      </c>
      <c r="D43" s="1" t="s">
        <v>1886</v>
      </c>
    </row>
    <row r="44" customFormat="false" ht="15" hidden="false" customHeight="false" outlineLevel="0" collapsed="false">
      <c r="A44" s="1" t="s">
        <v>287</v>
      </c>
      <c r="B44" s="1" t="s">
        <v>65</v>
      </c>
      <c r="C44" s="1" t="s">
        <v>459</v>
      </c>
      <c r="D44" s="1" t="s">
        <v>1887</v>
      </c>
    </row>
    <row r="45" customFormat="false" ht="15" hidden="false" customHeight="false" outlineLevel="0" collapsed="false">
      <c r="A45" s="1" t="s">
        <v>287</v>
      </c>
      <c r="B45" s="1" t="s">
        <v>203</v>
      </c>
      <c r="C45" s="1" t="s">
        <v>461</v>
      </c>
      <c r="D45" s="1" t="s">
        <v>620</v>
      </c>
    </row>
    <row r="46" customFormat="false" ht="15" hidden="false" customHeight="false" outlineLevel="0" collapsed="false">
      <c r="A46" s="1" t="s">
        <v>287</v>
      </c>
      <c r="B46" s="1" t="s">
        <v>158</v>
      </c>
      <c r="C46" s="1" t="s">
        <v>463</v>
      </c>
      <c r="D46" s="1" t="s">
        <v>564</v>
      </c>
    </row>
    <row r="47" customFormat="false" ht="15" hidden="false" customHeight="false" outlineLevel="0" collapsed="false">
      <c r="A47" s="1" t="s">
        <v>287</v>
      </c>
      <c r="B47" s="1" t="s">
        <v>71</v>
      </c>
      <c r="C47" s="1" t="s">
        <v>465</v>
      </c>
      <c r="D47" s="1" t="s">
        <v>1888</v>
      </c>
    </row>
    <row r="48" customFormat="false" ht="15" hidden="false" customHeight="false" outlineLevel="0" collapsed="false">
      <c r="A48" s="1" t="s">
        <v>287</v>
      </c>
      <c r="B48" s="1" t="s">
        <v>173</v>
      </c>
      <c r="C48" s="1" t="s">
        <v>467</v>
      </c>
      <c r="D48" s="1" t="s">
        <v>1831</v>
      </c>
    </row>
    <row r="49" customFormat="false" ht="15" hidden="false" customHeight="false" outlineLevel="0" collapsed="false">
      <c r="A49" s="1" t="s">
        <v>287</v>
      </c>
      <c r="B49" s="1" t="s">
        <v>146</v>
      </c>
      <c r="C49" s="1" t="s">
        <v>469</v>
      </c>
      <c r="D49" s="1" t="s">
        <v>870</v>
      </c>
    </row>
    <row r="50" customFormat="false" ht="15" hidden="false" customHeight="false" outlineLevel="0" collapsed="false">
      <c r="A50" s="1" t="s">
        <v>287</v>
      </c>
      <c r="B50" s="1" t="s">
        <v>155</v>
      </c>
      <c r="C50" s="1" t="s">
        <v>471</v>
      </c>
      <c r="D50" s="1" t="s">
        <v>1889</v>
      </c>
    </row>
    <row r="51" customFormat="false" ht="15" hidden="false" customHeight="false" outlineLevel="0" collapsed="false">
      <c r="A51" s="1" t="s">
        <v>287</v>
      </c>
      <c r="B51" s="1" t="s">
        <v>43</v>
      </c>
      <c r="C51" s="1" t="s">
        <v>473</v>
      </c>
      <c r="D51" s="1" t="s">
        <v>897</v>
      </c>
    </row>
    <row r="52" customFormat="false" ht="15" hidden="false" customHeight="false" outlineLevel="0" collapsed="false">
      <c r="A52" s="1" t="s">
        <v>287</v>
      </c>
      <c r="B52" s="1" t="s">
        <v>92</v>
      </c>
      <c r="C52" s="1" t="s">
        <v>475</v>
      </c>
      <c r="D52" s="1" t="s">
        <v>1219</v>
      </c>
    </row>
    <row r="53" customFormat="false" ht="15" hidden="false" customHeight="false" outlineLevel="0" collapsed="false">
      <c r="A53" s="1" t="s">
        <v>287</v>
      </c>
      <c r="B53" s="1" t="s">
        <v>87</v>
      </c>
      <c r="C53" s="1" t="s">
        <v>477</v>
      </c>
      <c r="D53" s="1" t="s">
        <v>1397</v>
      </c>
    </row>
    <row r="54" customFormat="false" ht="15" hidden="false" customHeight="false" outlineLevel="0" collapsed="false">
      <c r="A54" s="1" t="s">
        <v>287</v>
      </c>
      <c r="B54" s="1" t="s">
        <v>156</v>
      </c>
      <c r="C54" s="1" t="s">
        <v>479</v>
      </c>
      <c r="D54" s="1" t="s">
        <v>926</v>
      </c>
    </row>
    <row r="55" customFormat="false" ht="15" hidden="false" customHeight="false" outlineLevel="0" collapsed="false">
      <c r="A55" s="1" t="s">
        <v>287</v>
      </c>
      <c r="B55" s="1" t="s">
        <v>35</v>
      </c>
      <c r="C55" s="1" t="s">
        <v>481</v>
      </c>
      <c r="D55" s="1" t="s">
        <v>931</v>
      </c>
    </row>
    <row r="56" customFormat="false" ht="15" hidden="false" customHeight="false" outlineLevel="0" collapsed="false">
      <c r="A56" s="1" t="s">
        <v>287</v>
      </c>
      <c r="B56" s="1" t="s">
        <v>123</v>
      </c>
      <c r="C56" s="1" t="s">
        <v>483</v>
      </c>
      <c r="D56" s="1" t="s">
        <v>1890</v>
      </c>
    </row>
    <row r="57" customFormat="false" ht="15" hidden="false" customHeight="false" outlineLevel="0" collapsed="false">
      <c r="A57" s="1" t="s">
        <v>287</v>
      </c>
      <c r="B57" s="1" t="s">
        <v>48</v>
      </c>
      <c r="C57" s="1" t="s">
        <v>485</v>
      </c>
      <c r="D57" s="1" t="s">
        <v>974</v>
      </c>
    </row>
    <row r="58" customFormat="false" ht="15" hidden="false" customHeight="false" outlineLevel="0" collapsed="false">
      <c r="A58" s="1" t="s">
        <v>287</v>
      </c>
      <c r="B58" s="1" t="s">
        <v>180</v>
      </c>
      <c r="C58" s="1" t="s">
        <v>487</v>
      </c>
      <c r="D58" s="1" t="s">
        <v>1120</v>
      </c>
    </row>
    <row r="59" customFormat="false" ht="15" hidden="false" customHeight="false" outlineLevel="0" collapsed="false">
      <c r="A59" s="1" t="s">
        <v>287</v>
      </c>
      <c r="B59" s="1" t="s">
        <v>100</v>
      </c>
      <c r="C59" s="1" t="s">
        <v>489</v>
      </c>
      <c r="D59" s="1" t="s">
        <v>1592</v>
      </c>
    </row>
    <row r="60" customFormat="false" ht="15" hidden="false" customHeight="false" outlineLevel="0" collapsed="false">
      <c r="A60" s="1" t="s">
        <v>287</v>
      </c>
      <c r="B60" s="1" t="s">
        <v>64</v>
      </c>
      <c r="C60" s="1" t="s">
        <v>491</v>
      </c>
      <c r="D60" s="1" t="s">
        <v>1891</v>
      </c>
    </row>
    <row r="61" customFormat="false" ht="15" hidden="false" customHeight="false" outlineLevel="0" collapsed="false">
      <c r="A61" s="1" t="s">
        <v>287</v>
      </c>
      <c r="B61" s="1" t="s">
        <v>27</v>
      </c>
      <c r="C61" s="1" t="s">
        <v>493</v>
      </c>
      <c r="D61" s="1" t="s">
        <v>1040</v>
      </c>
    </row>
    <row r="62" customFormat="false" ht="15" hidden="false" customHeight="false" outlineLevel="0" collapsed="false">
      <c r="A62" s="1" t="s">
        <v>287</v>
      </c>
      <c r="B62" s="1" t="s">
        <v>206</v>
      </c>
      <c r="C62" s="1" t="s">
        <v>495</v>
      </c>
      <c r="D62" s="1" t="s">
        <v>1892</v>
      </c>
    </row>
    <row r="63" customFormat="false" ht="15" hidden="false" customHeight="false" outlineLevel="0" collapsed="false">
      <c r="A63" s="1" t="s">
        <v>287</v>
      </c>
      <c r="B63" s="1" t="s">
        <v>72</v>
      </c>
      <c r="C63" s="1" t="s">
        <v>497</v>
      </c>
      <c r="D63" s="1" t="s">
        <v>1893</v>
      </c>
    </row>
    <row r="64" customFormat="false" ht="15" hidden="false" customHeight="false" outlineLevel="0" collapsed="false">
      <c r="A64" s="1" t="s">
        <v>287</v>
      </c>
      <c r="B64" s="1" t="s">
        <v>89</v>
      </c>
      <c r="C64" s="1" t="s">
        <v>499</v>
      </c>
      <c r="D64" s="1" t="s">
        <v>1894</v>
      </c>
    </row>
    <row r="65" customFormat="false" ht="15" hidden="false" customHeight="false" outlineLevel="0" collapsed="false">
      <c r="A65" s="1" t="s">
        <v>287</v>
      </c>
      <c r="B65" s="1" t="s">
        <v>38</v>
      </c>
      <c r="C65" s="1" t="s">
        <v>501</v>
      </c>
      <c r="D65" s="1" t="s">
        <v>1895</v>
      </c>
    </row>
    <row r="66" customFormat="false" ht="15" hidden="false" customHeight="false" outlineLevel="0" collapsed="false">
      <c r="A66" s="1" t="s">
        <v>287</v>
      </c>
      <c r="B66" s="1" t="s">
        <v>44</v>
      </c>
      <c r="C66" s="1" t="s">
        <v>503</v>
      </c>
      <c r="D66" s="1" t="s">
        <v>1756</v>
      </c>
    </row>
    <row r="67" customFormat="false" ht="15" hidden="false" customHeight="false" outlineLevel="0" collapsed="false">
      <c r="A67" s="1" t="s">
        <v>287</v>
      </c>
      <c r="B67" s="1" t="s">
        <v>61</v>
      </c>
      <c r="C67" s="1" t="s">
        <v>505</v>
      </c>
      <c r="D67" s="1" t="s">
        <v>1896</v>
      </c>
    </row>
    <row r="68" customFormat="false" ht="15" hidden="false" customHeight="false" outlineLevel="0" collapsed="false">
      <c r="A68" s="1" t="s">
        <v>287</v>
      </c>
      <c r="B68" s="1" t="s">
        <v>84</v>
      </c>
      <c r="C68" s="1" t="s">
        <v>507</v>
      </c>
      <c r="D68" s="1" t="s">
        <v>1897</v>
      </c>
    </row>
    <row r="69" customFormat="false" ht="15" hidden="false" customHeight="false" outlineLevel="0" collapsed="false">
      <c r="A69" s="1" t="s">
        <v>287</v>
      </c>
      <c r="B69" s="1" t="s">
        <v>111</v>
      </c>
      <c r="C69" s="1" t="s">
        <v>509</v>
      </c>
      <c r="D69" s="1" t="s">
        <v>1898</v>
      </c>
    </row>
    <row r="70" customFormat="false" ht="15" hidden="false" customHeight="false" outlineLevel="0" collapsed="false">
      <c r="A70" s="1" t="s">
        <v>287</v>
      </c>
      <c r="B70" s="1" t="s">
        <v>147</v>
      </c>
      <c r="C70" s="1" t="s">
        <v>511</v>
      </c>
      <c r="D70" s="1" t="s">
        <v>558</v>
      </c>
    </row>
    <row r="71" customFormat="false" ht="15" hidden="false" customHeight="false" outlineLevel="0" collapsed="false">
      <c r="A71" s="1" t="s">
        <v>287</v>
      </c>
      <c r="B71" s="1" t="s">
        <v>165</v>
      </c>
      <c r="C71" s="1" t="s">
        <v>513</v>
      </c>
      <c r="D71" s="1" t="s">
        <v>531</v>
      </c>
    </row>
    <row r="72" customFormat="false" ht="15" hidden="false" customHeight="false" outlineLevel="0" collapsed="false">
      <c r="A72" s="1" t="s">
        <v>287</v>
      </c>
      <c r="B72" s="1" t="s">
        <v>23</v>
      </c>
      <c r="C72" s="1" t="s">
        <v>515</v>
      </c>
      <c r="D72" s="1" t="s">
        <v>1899</v>
      </c>
    </row>
    <row r="73" customFormat="false" ht="15" hidden="false" customHeight="false" outlineLevel="0" collapsed="false">
      <c r="A73" s="1" t="s">
        <v>287</v>
      </c>
      <c r="B73" s="1" t="s">
        <v>124</v>
      </c>
      <c r="C73" s="1" t="s">
        <v>517</v>
      </c>
      <c r="D73" s="1" t="s">
        <v>673</v>
      </c>
    </row>
    <row r="74" customFormat="false" ht="15" hidden="false" customHeight="false" outlineLevel="0" collapsed="false">
      <c r="A74" s="1" t="s">
        <v>287</v>
      </c>
      <c r="B74" s="1" t="s">
        <v>113</v>
      </c>
      <c r="C74" s="1" t="s">
        <v>519</v>
      </c>
      <c r="D74" s="1" t="s">
        <v>1900</v>
      </c>
    </row>
    <row r="75" customFormat="false" ht="15" hidden="false" customHeight="false" outlineLevel="0" collapsed="false">
      <c r="A75" s="1" t="s">
        <v>287</v>
      </c>
      <c r="B75" s="1" t="s">
        <v>209</v>
      </c>
      <c r="C75" s="1" t="s">
        <v>521</v>
      </c>
      <c r="D75" s="1" t="s">
        <v>1901</v>
      </c>
    </row>
    <row r="76" customFormat="false" ht="15" hidden="false" customHeight="false" outlineLevel="0" collapsed="false">
      <c r="A76" s="1" t="s">
        <v>287</v>
      </c>
      <c r="B76" s="1" t="s">
        <v>151</v>
      </c>
      <c r="C76" s="1" t="s">
        <v>523</v>
      </c>
      <c r="D76" s="1" t="s">
        <v>1902</v>
      </c>
    </row>
    <row r="77" customFormat="false" ht="15" hidden="false" customHeight="false" outlineLevel="0" collapsed="false">
      <c r="A77" s="1" t="s">
        <v>287</v>
      </c>
      <c r="B77" s="1" t="s">
        <v>20</v>
      </c>
      <c r="C77" s="1" t="s">
        <v>525</v>
      </c>
      <c r="D77" s="1" t="s">
        <v>837</v>
      </c>
    </row>
    <row r="78" customFormat="false" ht="15" hidden="false" customHeight="false" outlineLevel="0" collapsed="false">
      <c r="A78" s="1" t="s">
        <v>287</v>
      </c>
      <c r="B78" s="1" t="s">
        <v>169</v>
      </c>
      <c r="C78" s="1" t="s">
        <v>526</v>
      </c>
      <c r="D78" s="1" t="s">
        <v>927</v>
      </c>
    </row>
    <row r="79" customFormat="false" ht="15" hidden="false" customHeight="false" outlineLevel="0" collapsed="false">
      <c r="A79" s="1" t="s">
        <v>287</v>
      </c>
      <c r="B79" s="1" t="s">
        <v>222</v>
      </c>
      <c r="C79" s="1" t="s">
        <v>528</v>
      </c>
      <c r="D79" s="1" t="s">
        <v>1903</v>
      </c>
    </row>
    <row r="80" customFormat="false" ht="15" hidden="false" customHeight="false" outlineLevel="0" collapsed="false">
      <c r="A80" s="1" t="s">
        <v>287</v>
      </c>
      <c r="B80" s="1" t="s">
        <v>68</v>
      </c>
      <c r="C80" s="1" t="s">
        <v>530</v>
      </c>
      <c r="D80" s="1" t="s">
        <v>1904</v>
      </c>
    </row>
    <row r="81" customFormat="false" ht="15" hidden="false" customHeight="false" outlineLevel="0" collapsed="false">
      <c r="A81" s="1" t="s">
        <v>287</v>
      </c>
      <c r="B81" s="1" t="s">
        <v>208</v>
      </c>
      <c r="C81" s="1" t="s">
        <v>532</v>
      </c>
      <c r="D81" s="1" t="s">
        <v>583</v>
      </c>
    </row>
    <row r="82" customFormat="false" ht="15" hidden="false" customHeight="false" outlineLevel="0" collapsed="false">
      <c r="A82" s="1" t="s">
        <v>287</v>
      </c>
      <c r="B82" s="1" t="s">
        <v>150</v>
      </c>
      <c r="C82" s="1" t="s">
        <v>534</v>
      </c>
      <c r="D82" s="1" t="s">
        <v>1475</v>
      </c>
    </row>
    <row r="83" customFormat="false" ht="15" hidden="false" customHeight="false" outlineLevel="0" collapsed="false">
      <c r="A83" s="1" t="s">
        <v>287</v>
      </c>
      <c r="B83" s="1" t="s">
        <v>184</v>
      </c>
      <c r="C83" s="1" t="s">
        <v>536</v>
      </c>
      <c r="D83" s="1" t="s">
        <v>1905</v>
      </c>
    </row>
    <row r="84" customFormat="false" ht="15" hidden="false" customHeight="false" outlineLevel="0" collapsed="false">
      <c r="A84" s="1" t="s">
        <v>287</v>
      </c>
      <c r="B84" s="1" t="s">
        <v>79</v>
      </c>
      <c r="C84" s="1" t="s">
        <v>538</v>
      </c>
      <c r="D84" s="1" t="s">
        <v>859</v>
      </c>
    </row>
    <row r="85" customFormat="false" ht="15" hidden="false" customHeight="false" outlineLevel="0" collapsed="false">
      <c r="A85" s="1" t="s">
        <v>287</v>
      </c>
      <c r="B85" s="1" t="s">
        <v>220</v>
      </c>
      <c r="C85" s="1" t="s">
        <v>540</v>
      </c>
      <c r="D85" s="1" t="s">
        <v>1906</v>
      </c>
    </row>
    <row r="86" customFormat="false" ht="15" hidden="false" customHeight="false" outlineLevel="0" collapsed="false">
      <c r="A86" s="1" t="s">
        <v>287</v>
      </c>
      <c r="B86" s="1" t="s">
        <v>140</v>
      </c>
      <c r="C86" s="1" t="s">
        <v>542</v>
      </c>
      <c r="D86" s="1" t="s">
        <v>1068</v>
      </c>
    </row>
    <row r="87" customFormat="false" ht="15" hidden="false" customHeight="false" outlineLevel="0" collapsed="false">
      <c r="A87" s="1" t="s">
        <v>287</v>
      </c>
      <c r="B87" s="1" t="s">
        <v>82</v>
      </c>
      <c r="C87" s="1" t="s">
        <v>544</v>
      </c>
      <c r="D87" s="1" t="s">
        <v>1907</v>
      </c>
    </row>
    <row r="88" customFormat="false" ht="15" hidden="false" customHeight="false" outlineLevel="0" collapsed="false">
      <c r="A88" s="1" t="s">
        <v>287</v>
      </c>
      <c r="B88" s="1" t="s">
        <v>53</v>
      </c>
      <c r="C88" s="1" t="s">
        <v>546</v>
      </c>
      <c r="D88" s="1" t="s">
        <v>814</v>
      </c>
    </row>
    <row r="89" customFormat="false" ht="15" hidden="false" customHeight="false" outlineLevel="0" collapsed="false">
      <c r="A89" s="1" t="s">
        <v>287</v>
      </c>
      <c r="B89" s="1" t="s">
        <v>70</v>
      </c>
      <c r="C89" s="1" t="s">
        <v>548</v>
      </c>
      <c r="D89" s="1" t="s">
        <v>1908</v>
      </c>
    </row>
    <row r="90" customFormat="false" ht="15" hidden="false" customHeight="false" outlineLevel="0" collapsed="false">
      <c r="A90" s="1" t="s">
        <v>287</v>
      </c>
      <c r="B90" s="1" t="s">
        <v>28</v>
      </c>
      <c r="C90" s="1" t="s">
        <v>550</v>
      </c>
      <c r="D90" s="1" t="s">
        <v>1909</v>
      </c>
    </row>
    <row r="91" customFormat="false" ht="15" hidden="false" customHeight="false" outlineLevel="0" collapsed="false">
      <c r="A91" s="1" t="s">
        <v>287</v>
      </c>
      <c r="B91" s="1" t="s">
        <v>218</v>
      </c>
      <c r="C91" s="1" t="s">
        <v>552</v>
      </c>
      <c r="D91" s="1" t="s">
        <v>1910</v>
      </c>
    </row>
    <row r="92" customFormat="false" ht="15" hidden="false" customHeight="false" outlineLevel="0" collapsed="false">
      <c r="A92" s="1" t="s">
        <v>287</v>
      </c>
      <c r="B92" s="1" t="s">
        <v>217</v>
      </c>
      <c r="C92" s="1" t="s">
        <v>554</v>
      </c>
      <c r="D92" s="1" t="s">
        <v>756</v>
      </c>
    </row>
    <row r="93" customFormat="false" ht="15" hidden="false" customHeight="false" outlineLevel="0" collapsed="false">
      <c r="A93" s="1" t="s">
        <v>287</v>
      </c>
      <c r="B93" s="1" t="s">
        <v>166</v>
      </c>
      <c r="C93" s="1" t="s">
        <v>555</v>
      </c>
      <c r="D93" s="1" t="s">
        <v>490</v>
      </c>
    </row>
    <row r="94" customFormat="false" ht="15" hidden="false" customHeight="false" outlineLevel="0" collapsed="false">
      <c r="A94" s="1" t="s">
        <v>287</v>
      </c>
      <c r="B94" s="1" t="s">
        <v>179</v>
      </c>
      <c r="C94" s="1" t="s">
        <v>557</v>
      </c>
      <c r="D94" s="1" t="s">
        <v>1584</v>
      </c>
    </row>
    <row r="95" customFormat="false" ht="15" hidden="false" customHeight="false" outlineLevel="0" collapsed="false">
      <c r="A95" s="1" t="s">
        <v>287</v>
      </c>
      <c r="B95" s="1" t="s">
        <v>122</v>
      </c>
      <c r="C95" s="1" t="s">
        <v>559</v>
      </c>
      <c r="D95" s="1" t="s">
        <v>620</v>
      </c>
    </row>
    <row r="96" customFormat="false" ht="15" hidden="false" customHeight="false" outlineLevel="0" collapsed="false">
      <c r="A96" s="1" t="s">
        <v>287</v>
      </c>
      <c r="B96" s="1" t="s">
        <v>17</v>
      </c>
      <c r="C96" s="1" t="s">
        <v>561</v>
      </c>
      <c r="D96" s="1" t="s">
        <v>472</v>
      </c>
    </row>
    <row r="97" customFormat="false" ht="15" hidden="false" customHeight="false" outlineLevel="0" collapsed="false">
      <c r="A97" s="1" t="s">
        <v>287</v>
      </c>
      <c r="B97" s="1" t="s">
        <v>138</v>
      </c>
      <c r="C97" s="1" t="s">
        <v>563</v>
      </c>
      <c r="D97" s="1" t="s">
        <v>556</v>
      </c>
    </row>
    <row r="98" customFormat="false" ht="15" hidden="false" customHeight="false" outlineLevel="0" collapsed="false">
      <c r="A98" s="1" t="s">
        <v>287</v>
      </c>
      <c r="B98" s="1" t="s">
        <v>21</v>
      </c>
      <c r="C98" s="1" t="s">
        <v>565</v>
      </c>
      <c r="D98" s="1" t="s">
        <v>1911</v>
      </c>
    </row>
    <row r="99" customFormat="false" ht="15" hidden="false" customHeight="false" outlineLevel="0" collapsed="false">
      <c r="A99" s="1" t="s">
        <v>287</v>
      </c>
      <c r="B99" s="1" t="s">
        <v>110</v>
      </c>
      <c r="C99" s="1" t="s">
        <v>567</v>
      </c>
      <c r="D99" s="1" t="s">
        <v>1912</v>
      </c>
    </row>
    <row r="100" customFormat="false" ht="15" hidden="false" customHeight="false" outlineLevel="0" collapsed="false">
      <c r="A100" s="1" t="s">
        <v>287</v>
      </c>
      <c r="B100" s="1" t="s">
        <v>161</v>
      </c>
      <c r="C100" s="1" t="s">
        <v>569</v>
      </c>
      <c r="D100" s="1" t="s">
        <v>1913</v>
      </c>
    </row>
    <row r="101" customFormat="false" ht="15" hidden="false" customHeight="false" outlineLevel="0" collapsed="false">
      <c r="A101" s="1" t="s">
        <v>287</v>
      </c>
      <c r="B101" s="1" t="s">
        <v>24</v>
      </c>
      <c r="C101" s="1" t="s">
        <v>571</v>
      </c>
      <c r="D101" s="1" t="s">
        <v>798</v>
      </c>
    </row>
    <row r="102" customFormat="false" ht="15" hidden="false" customHeight="false" outlineLevel="0" collapsed="false">
      <c r="A102" s="1" t="s">
        <v>287</v>
      </c>
      <c r="B102" s="1" t="s">
        <v>200</v>
      </c>
      <c r="C102" s="1" t="s">
        <v>573</v>
      </c>
      <c r="D102" s="1" t="s">
        <v>1211</v>
      </c>
    </row>
    <row r="103" customFormat="false" ht="15" hidden="false" customHeight="false" outlineLevel="0" collapsed="false">
      <c r="A103" s="1" t="s">
        <v>287</v>
      </c>
      <c r="B103" s="1" t="s">
        <v>164</v>
      </c>
      <c r="C103" s="1" t="s">
        <v>575</v>
      </c>
      <c r="D103" s="1" t="s">
        <v>902</v>
      </c>
    </row>
    <row r="104" customFormat="false" ht="15" hidden="false" customHeight="false" outlineLevel="0" collapsed="false">
      <c r="A104" s="1" t="s">
        <v>287</v>
      </c>
      <c r="B104" s="1" t="s">
        <v>199</v>
      </c>
      <c r="C104" s="1" t="s">
        <v>577</v>
      </c>
      <c r="D104" s="1" t="s">
        <v>1238</v>
      </c>
    </row>
    <row r="105" customFormat="false" ht="15" hidden="false" customHeight="false" outlineLevel="0" collapsed="false">
      <c r="A105" s="1" t="s">
        <v>287</v>
      </c>
      <c r="B105" s="1" t="s">
        <v>153</v>
      </c>
      <c r="C105" s="1" t="s">
        <v>579</v>
      </c>
      <c r="D105" s="1" t="s">
        <v>762</v>
      </c>
    </row>
    <row r="106" customFormat="false" ht="15" hidden="false" customHeight="false" outlineLevel="0" collapsed="false">
      <c r="A106" s="1" t="s">
        <v>287</v>
      </c>
      <c r="B106" s="1" t="s">
        <v>192</v>
      </c>
      <c r="C106" s="1" t="s">
        <v>580</v>
      </c>
      <c r="D106" s="1" t="s">
        <v>1914</v>
      </c>
    </row>
    <row r="107" customFormat="false" ht="15" hidden="false" customHeight="false" outlineLevel="0" collapsed="false">
      <c r="A107" s="1" t="s">
        <v>287</v>
      </c>
      <c r="B107" s="1" t="s">
        <v>194</v>
      </c>
      <c r="C107" s="1" t="s">
        <v>582</v>
      </c>
      <c r="D107" s="1" t="s">
        <v>800</v>
      </c>
    </row>
    <row r="108" customFormat="false" ht="15" hidden="false" customHeight="false" outlineLevel="0" collapsed="false">
      <c r="A108" s="1" t="s">
        <v>287</v>
      </c>
      <c r="B108" s="1" t="s">
        <v>163</v>
      </c>
      <c r="C108" s="1" t="s">
        <v>584</v>
      </c>
      <c r="D108" s="1" t="s">
        <v>796</v>
      </c>
    </row>
    <row r="109" customFormat="false" ht="15" hidden="false" customHeight="false" outlineLevel="0" collapsed="false">
      <c r="A109" s="1" t="s">
        <v>287</v>
      </c>
      <c r="B109" s="1" t="s">
        <v>106</v>
      </c>
      <c r="C109" s="1" t="s">
        <v>586</v>
      </c>
      <c r="D109" s="1" t="s">
        <v>1915</v>
      </c>
    </row>
    <row r="110" customFormat="false" ht="15" hidden="false" customHeight="false" outlineLevel="0" collapsed="false">
      <c r="A110" s="1" t="s">
        <v>287</v>
      </c>
      <c r="B110" s="1" t="s">
        <v>121</v>
      </c>
      <c r="C110" s="1" t="s">
        <v>588</v>
      </c>
      <c r="D110" s="1" t="s">
        <v>1916</v>
      </c>
    </row>
    <row r="111" customFormat="false" ht="15" hidden="false" customHeight="false" outlineLevel="0" collapsed="false">
      <c r="A111" s="1" t="s">
        <v>287</v>
      </c>
      <c r="B111" s="1" t="s">
        <v>95</v>
      </c>
      <c r="C111" s="1" t="s">
        <v>590</v>
      </c>
      <c r="D111" s="1" t="s">
        <v>636</v>
      </c>
    </row>
    <row r="112" customFormat="false" ht="15" hidden="false" customHeight="false" outlineLevel="0" collapsed="false">
      <c r="A112" s="1" t="s">
        <v>287</v>
      </c>
      <c r="B112" s="1" t="s">
        <v>120</v>
      </c>
      <c r="C112" s="1" t="s">
        <v>592</v>
      </c>
      <c r="D112" s="1" t="s">
        <v>1917</v>
      </c>
    </row>
    <row r="113" customFormat="false" ht="15" hidden="false" customHeight="false" outlineLevel="0" collapsed="false">
      <c r="A113" s="1" t="s">
        <v>287</v>
      </c>
      <c r="B113" s="1" t="s">
        <v>171</v>
      </c>
      <c r="C113" s="1" t="s">
        <v>593</v>
      </c>
      <c r="D113" s="1" t="s">
        <v>1918</v>
      </c>
    </row>
    <row r="114" customFormat="false" ht="15" hidden="false" customHeight="false" outlineLevel="0" collapsed="false">
      <c r="A114" s="1" t="s">
        <v>287</v>
      </c>
      <c r="B114" s="1" t="s">
        <v>170</v>
      </c>
      <c r="C114" s="1" t="s">
        <v>595</v>
      </c>
      <c r="D114" s="1" t="s">
        <v>1919</v>
      </c>
    </row>
    <row r="115" customFormat="false" ht="15" hidden="false" customHeight="false" outlineLevel="0" collapsed="false">
      <c r="A115" s="1" t="s">
        <v>287</v>
      </c>
      <c r="B115" s="1" t="s">
        <v>225</v>
      </c>
      <c r="C115" s="1" t="s">
        <v>597</v>
      </c>
      <c r="D115" s="1" t="s">
        <v>1920</v>
      </c>
    </row>
    <row r="116" customFormat="false" ht="15" hidden="false" customHeight="false" outlineLevel="0" collapsed="false">
      <c r="A116" s="1" t="s">
        <v>287</v>
      </c>
      <c r="B116" s="1" t="s">
        <v>97</v>
      </c>
      <c r="C116" s="1" t="s">
        <v>599</v>
      </c>
      <c r="D116" s="1" t="s">
        <v>527</v>
      </c>
    </row>
    <row r="117" customFormat="false" ht="15" hidden="false" customHeight="false" outlineLevel="0" collapsed="false">
      <c r="A117" s="1" t="s">
        <v>287</v>
      </c>
      <c r="B117" s="1" t="s">
        <v>29</v>
      </c>
      <c r="C117" s="1" t="s">
        <v>601</v>
      </c>
      <c r="D117" s="1" t="s">
        <v>1921</v>
      </c>
    </row>
    <row r="118" customFormat="false" ht="15" hidden="false" customHeight="false" outlineLevel="0" collapsed="false">
      <c r="A118" s="1" t="s">
        <v>287</v>
      </c>
      <c r="B118" s="1" t="s">
        <v>197</v>
      </c>
      <c r="C118" s="1" t="s">
        <v>603</v>
      </c>
      <c r="D118" s="1" t="s">
        <v>911</v>
      </c>
    </row>
    <row r="119" customFormat="false" ht="15" hidden="false" customHeight="false" outlineLevel="0" collapsed="false">
      <c r="A119" s="1" t="s">
        <v>287</v>
      </c>
      <c r="B119" s="1" t="s">
        <v>55</v>
      </c>
      <c r="C119" s="1" t="s">
        <v>604</v>
      </c>
      <c r="D119" s="1" t="s">
        <v>833</v>
      </c>
    </row>
    <row r="120" customFormat="false" ht="15" hidden="false" customHeight="false" outlineLevel="0" collapsed="false">
      <c r="A120" s="1" t="s">
        <v>287</v>
      </c>
      <c r="B120" s="1" t="s">
        <v>86</v>
      </c>
      <c r="C120" s="1" t="s">
        <v>605</v>
      </c>
      <c r="D120" s="1" t="s">
        <v>862</v>
      </c>
    </row>
    <row r="121" customFormat="false" ht="15" hidden="false" customHeight="false" outlineLevel="0" collapsed="false">
      <c r="A121" s="1" t="s">
        <v>287</v>
      </c>
      <c r="B121" s="1" t="s">
        <v>96</v>
      </c>
      <c r="C121" s="1" t="s">
        <v>607</v>
      </c>
      <c r="D121" s="1" t="s">
        <v>1922</v>
      </c>
    </row>
    <row r="122" customFormat="false" ht="15" hidden="false" customHeight="false" outlineLevel="0" collapsed="false">
      <c r="A122" s="1" t="s">
        <v>287</v>
      </c>
      <c r="B122" s="1" t="s">
        <v>154</v>
      </c>
      <c r="C122" s="1" t="s">
        <v>609</v>
      </c>
      <c r="D122" s="1" t="s">
        <v>1923</v>
      </c>
    </row>
    <row r="123" customFormat="false" ht="15" hidden="false" customHeight="false" outlineLevel="0" collapsed="false">
      <c r="A123" s="1" t="s">
        <v>287</v>
      </c>
      <c r="B123" s="1" t="s">
        <v>185</v>
      </c>
      <c r="C123" s="1" t="s">
        <v>611</v>
      </c>
      <c r="D123" s="1" t="s">
        <v>1924</v>
      </c>
    </row>
    <row r="124" customFormat="false" ht="15" hidden="false" customHeight="false" outlineLevel="0" collapsed="false">
      <c r="A124" s="1" t="s">
        <v>287</v>
      </c>
      <c r="B124" s="1" t="s">
        <v>136</v>
      </c>
      <c r="C124" s="1" t="s">
        <v>613</v>
      </c>
      <c r="D124" s="1" t="s">
        <v>1925</v>
      </c>
    </row>
    <row r="125" customFormat="false" ht="15" hidden="false" customHeight="false" outlineLevel="0" collapsed="false">
      <c r="A125" s="1" t="s">
        <v>287</v>
      </c>
      <c r="B125" s="1" t="s">
        <v>132</v>
      </c>
      <c r="C125" s="1" t="s">
        <v>615</v>
      </c>
      <c r="D125" s="1" t="s">
        <v>1193</v>
      </c>
    </row>
    <row r="126" customFormat="false" ht="15" hidden="false" customHeight="false" outlineLevel="0" collapsed="false">
      <c r="A126" s="1" t="s">
        <v>287</v>
      </c>
      <c r="B126" s="1" t="s">
        <v>229</v>
      </c>
      <c r="C126" s="1" t="s">
        <v>617</v>
      </c>
      <c r="D126" s="1" t="s">
        <v>537</v>
      </c>
    </row>
    <row r="127" customFormat="false" ht="15" hidden="false" customHeight="false" outlineLevel="0" collapsed="false">
      <c r="A127" s="1" t="s">
        <v>287</v>
      </c>
      <c r="B127" s="1" t="s">
        <v>76</v>
      </c>
      <c r="C127" s="1" t="s">
        <v>619</v>
      </c>
      <c r="D127" s="1" t="s">
        <v>1233</v>
      </c>
    </row>
    <row r="128" customFormat="false" ht="15" hidden="false" customHeight="false" outlineLevel="0" collapsed="false">
      <c r="A128" s="1" t="s">
        <v>287</v>
      </c>
      <c r="B128" s="1" t="s">
        <v>18</v>
      </c>
      <c r="C128" s="1" t="s">
        <v>621</v>
      </c>
      <c r="D128" s="1" t="s">
        <v>665</v>
      </c>
    </row>
    <row r="129" customFormat="false" ht="15" hidden="false" customHeight="false" outlineLevel="0" collapsed="false">
      <c r="A129" s="1" t="s">
        <v>287</v>
      </c>
      <c r="B129" s="1" t="s">
        <v>160</v>
      </c>
      <c r="C129" s="1" t="s">
        <v>623</v>
      </c>
      <c r="D129" s="1" t="s">
        <v>462</v>
      </c>
    </row>
    <row r="130" customFormat="false" ht="15" hidden="false" customHeight="false" outlineLevel="0" collapsed="false">
      <c r="A130" s="1" t="s">
        <v>287</v>
      </c>
      <c r="B130" s="1" t="s">
        <v>221</v>
      </c>
      <c r="C130" s="1" t="s">
        <v>625</v>
      </c>
      <c r="D130" s="1" t="s">
        <v>1926</v>
      </c>
    </row>
    <row r="131" customFormat="false" ht="15" hidden="false" customHeight="false" outlineLevel="0" collapsed="false">
      <c r="A131" s="1" t="s">
        <v>287</v>
      </c>
      <c r="B131" s="1" t="s">
        <v>224</v>
      </c>
      <c r="C131" s="1" t="s">
        <v>627</v>
      </c>
      <c r="D131" s="1" t="s">
        <v>1927</v>
      </c>
    </row>
    <row r="132" customFormat="false" ht="15" hidden="false" customHeight="false" outlineLevel="0" collapsed="false">
      <c r="A132" s="1" t="s">
        <v>287</v>
      </c>
      <c r="B132" s="1" t="s">
        <v>195</v>
      </c>
      <c r="C132" s="1" t="s">
        <v>629</v>
      </c>
      <c r="D132" s="1" t="s">
        <v>1708</v>
      </c>
    </row>
    <row r="133" customFormat="false" ht="15" hidden="false" customHeight="false" outlineLevel="0" collapsed="false">
      <c r="A133" s="1" t="s">
        <v>287</v>
      </c>
      <c r="B133" s="1" t="s">
        <v>148</v>
      </c>
      <c r="C133" s="1" t="s">
        <v>631</v>
      </c>
      <c r="D133" s="1" t="s">
        <v>1928</v>
      </c>
    </row>
    <row r="134" customFormat="false" ht="15" hidden="false" customHeight="false" outlineLevel="0" collapsed="false">
      <c r="A134" s="1" t="s">
        <v>287</v>
      </c>
      <c r="B134" s="1" t="s">
        <v>216</v>
      </c>
      <c r="C134" s="1" t="s">
        <v>633</v>
      </c>
      <c r="D134" s="1" t="s">
        <v>1929</v>
      </c>
    </row>
    <row r="135" customFormat="false" ht="15" hidden="false" customHeight="false" outlineLevel="0" collapsed="false">
      <c r="A135" s="1" t="s">
        <v>287</v>
      </c>
      <c r="B135" s="1" t="s">
        <v>131</v>
      </c>
      <c r="C135" s="1" t="s">
        <v>635</v>
      </c>
      <c r="D135" s="1" t="s">
        <v>1238</v>
      </c>
    </row>
    <row r="136" customFormat="false" ht="15" hidden="false" customHeight="false" outlineLevel="0" collapsed="false">
      <c r="A136" s="1" t="s">
        <v>287</v>
      </c>
      <c r="B136" s="1" t="s">
        <v>67</v>
      </c>
      <c r="C136" s="1" t="s">
        <v>637</v>
      </c>
      <c r="D136" s="1" t="s">
        <v>1660</v>
      </c>
    </row>
    <row r="137" customFormat="false" ht="15" hidden="false" customHeight="false" outlineLevel="0" collapsed="false">
      <c r="A137" s="1" t="s">
        <v>287</v>
      </c>
      <c r="B137" s="1" t="s">
        <v>142</v>
      </c>
      <c r="C137" s="1" t="s">
        <v>639</v>
      </c>
      <c r="D137" s="1" t="s">
        <v>1930</v>
      </c>
    </row>
    <row r="138" customFormat="false" ht="15" hidden="false" customHeight="false" outlineLevel="0" collapsed="false">
      <c r="A138" s="1" t="s">
        <v>287</v>
      </c>
      <c r="B138" s="1" t="s">
        <v>128</v>
      </c>
      <c r="C138" s="1" t="s">
        <v>641</v>
      </c>
      <c r="D138" s="1" t="s">
        <v>642</v>
      </c>
    </row>
    <row r="139" customFormat="false" ht="15" hidden="false" customHeight="false" outlineLevel="0" collapsed="false">
      <c r="A139" s="1" t="s">
        <v>287</v>
      </c>
      <c r="B139" s="1" t="s">
        <v>134</v>
      </c>
      <c r="C139" s="1" t="s">
        <v>643</v>
      </c>
      <c r="D139" s="1" t="s">
        <v>1118</v>
      </c>
    </row>
    <row r="140" customFormat="false" ht="15" hidden="false" customHeight="false" outlineLevel="0" collapsed="false">
      <c r="A140" s="1" t="s">
        <v>287</v>
      </c>
      <c r="B140" s="1" t="s">
        <v>93</v>
      </c>
      <c r="C140" s="1" t="s">
        <v>645</v>
      </c>
      <c r="D140" s="1" t="s">
        <v>1931</v>
      </c>
    </row>
    <row r="141" customFormat="false" ht="15" hidden="false" customHeight="false" outlineLevel="0" collapsed="false">
      <c r="A141" s="1" t="s">
        <v>287</v>
      </c>
      <c r="B141" s="1" t="s">
        <v>162</v>
      </c>
      <c r="C141" s="1" t="s">
        <v>647</v>
      </c>
      <c r="D141" s="1" t="s">
        <v>1932</v>
      </c>
    </row>
    <row r="142" customFormat="false" ht="15" hidden="false" customHeight="false" outlineLevel="0" collapsed="false">
      <c r="A142" s="1" t="s">
        <v>287</v>
      </c>
      <c r="B142" s="1" t="s">
        <v>59</v>
      </c>
      <c r="C142" s="1" t="s">
        <v>649</v>
      </c>
      <c r="D142" s="1" t="s">
        <v>675</v>
      </c>
    </row>
    <row r="143" customFormat="false" ht="15" hidden="false" customHeight="false" outlineLevel="0" collapsed="false">
      <c r="A143" s="1" t="s">
        <v>287</v>
      </c>
      <c r="B143" s="1" t="s">
        <v>69</v>
      </c>
      <c r="C143" s="1" t="s">
        <v>651</v>
      </c>
      <c r="D143" s="1" t="s">
        <v>1721</v>
      </c>
    </row>
    <row r="144" customFormat="false" ht="15" hidden="false" customHeight="false" outlineLevel="0" collapsed="false">
      <c r="A144" s="1" t="s">
        <v>287</v>
      </c>
      <c r="B144" s="1" t="s">
        <v>34</v>
      </c>
      <c r="C144" s="1" t="s">
        <v>653</v>
      </c>
      <c r="D144" s="1" t="s">
        <v>1104</v>
      </c>
    </row>
    <row r="145" customFormat="false" ht="15" hidden="false" customHeight="false" outlineLevel="0" collapsed="false">
      <c r="A145" s="1" t="s">
        <v>287</v>
      </c>
      <c r="B145" s="1" t="s">
        <v>39</v>
      </c>
      <c r="C145" s="1" t="s">
        <v>655</v>
      </c>
      <c r="D145" s="1" t="s">
        <v>796</v>
      </c>
    </row>
    <row r="146" customFormat="false" ht="15" hidden="false" customHeight="false" outlineLevel="0" collapsed="false">
      <c r="A146" s="1" t="s">
        <v>287</v>
      </c>
      <c r="B146" s="1" t="s">
        <v>127</v>
      </c>
      <c r="C146" s="1" t="s">
        <v>656</v>
      </c>
      <c r="D146" s="1" t="s">
        <v>504</v>
      </c>
    </row>
    <row r="147" customFormat="false" ht="15" hidden="false" customHeight="false" outlineLevel="0" collapsed="false">
      <c r="A147" s="1" t="s">
        <v>287</v>
      </c>
      <c r="B147" s="1" t="s">
        <v>62</v>
      </c>
      <c r="C147" s="1" t="s">
        <v>657</v>
      </c>
      <c r="D147" s="1" t="s">
        <v>1369</v>
      </c>
    </row>
    <row r="148" customFormat="false" ht="15" hidden="false" customHeight="false" outlineLevel="0" collapsed="false">
      <c r="A148" s="1" t="s">
        <v>287</v>
      </c>
      <c r="B148" s="1" t="s">
        <v>77</v>
      </c>
      <c r="C148" s="1" t="s">
        <v>658</v>
      </c>
      <c r="D148" s="1" t="s">
        <v>1933</v>
      </c>
    </row>
    <row r="149" customFormat="false" ht="15" hidden="false" customHeight="false" outlineLevel="0" collapsed="false">
      <c r="A149" s="1" t="s">
        <v>287</v>
      </c>
      <c r="B149" s="1" t="s">
        <v>73</v>
      </c>
      <c r="C149" s="1" t="s">
        <v>660</v>
      </c>
      <c r="D149" s="1" t="s">
        <v>1934</v>
      </c>
    </row>
    <row r="150" customFormat="false" ht="15" hidden="false" customHeight="false" outlineLevel="0" collapsed="false">
      <c r="A150" s="1" t="s">
        <v>287</v>
      </c>
      <c r="B150" s="1" t="s">
        <v>32</v>
      </c>
      <c r="C150" s="1" t="s">
        <v>662</v>
      </c>
      <c r="D150" s="1" t="s">
        <v>1935</v>
      </c>
    </row>
    <row r="151" customFormat="false" ht="15" hidden="false" customHeight="false" outlineLevel="0" collapsed="false">
      <c r="A151" s="1" t="s">
        <v>287</v>
      </c>
      <c r="B151" s="1" t="s">
        <v>168</v>
      </c>
      <c r="C151" s="1" t="s">
        <v>664</v>
      </c>
      <c r="D151" s="1" t="s">
        <v>892</v>
      </c>
    </row>
    <row r="152" customFormat="false" ht="15" hidden="false" customHeight="false" outlineLevel="0" collapsed="false">
      <c r="A152" s="1" t="s">
        <v>287</v>
      </c>
      <c r="B152" s="1" t="s">
        <v>83</v>
      </c>
      <c r="C152" s="1" t="s">
        <v>666</v>
      </c>
      <c r="D152" s="1" t="s">
        <v>1936</v>
      </c>
    </row>
    <row r="153" customFormat="false" ht="15" hidden="false" customHeight="false" outlineLevel="0" collapsed="false">
      <c r="A153" s="1" t="s">
        <v>287</v>
      </c>
      <c r="B153" s="1" t="s">
        <v>102</v>
      </c>
      <c r="C153" s="1" t="s">
        <v>668</v>
      </c>
      <c r="D153" s="1" t="s">
        <v>1491</v>
      </c>
    </row>
    <row r="154" customFormat="false" ht="15" hidden="false" customHeight="false" outlineLevel="0" collapsed="false">
      <c r="A154" s="1" t="s">
        <v>287</v>
      </c>
      <c r="B154" s="1" t="s">
        <v>143</v>
      </c>
      <c r="C154" s="1" t="s">
        <v>670</v>
      </c>
      <c r="D154" s="1" t="s">
        <v>1021</v>
      </c>
    </row>
    <row r="155" customFormat="false" ht="15" hidden="false" customHeight="false" outlineLevel="0" collapsed="false">
      <c r="A155" s="1" t="s">
        <v>287</v>
      </c>
      <c r="B155" s="1" t="s">
        <v>152</v>
      </c>
      <c r="C155" s="1" t="s">
        <v>672</v>
      </c>
      <c r="D155" s="1" t="s">
        <v>861</v>
      </c>
    </row>
    <row r="156" customFormat="false" ht="15" hidden="false" customHeight="false" outlineLevel="0" collapsed="false">
      <c r="A156" s="1" t="s">
        <v>287</v>
      </c>
      <c r="B156" s="1" t="s">
        <v>125</v>
      </c>
      <c r="C156" s="1" t="s">
        <v>674</v>
      </c>
      <c r="D156" s="1" t="s">
        <v>758</v>
      </c>
    </row>
    <row r="157" customFormat="false" ht="15" hidden="false" customHeight="false" outlineLevel="0" collapsed="false">
      <c r="A157" s="1" t="s">
        <v>287</v>
      </c>
      <c r="B157" s="1" t="s">
        <v>116</v>
      </c>
      <c r="C157" s="1" t="s">
        <v>676</v>
      </c>
      <c r="D157" s="1" t="s">
        <v>1937</v>
      </c>
    </row>
    <row r="158" customFormat="false" ht="15" hidden="false" customHeight="false" outlineLevel="0" collapsed="false">
      <c r="A158" s="1" t="s">
        <v>287</v>
      </c>
      <c r="B158" s="1" t="s">
        <v>186</v>
      </c>
      <c r="C158" s="1" t="s">
        <v>678</v>
      </c>
      <c r="D158" s="1" t="s">
        <v>942</v>
      </c>
    </row>
    <row r="159" customFormat="false" ht="15" hidden="false" customHeight="false" outlineLevel="0" collapsed="false">
      <c r="A159" s="1" t="s">
        <v>287</v>
      </c>
      <c r="B159" s="1" t="s">
        <v>145</v>
      </c>
      <c r="C159" s="1" t="s">
        <v>680</v>
      </c>
      <c r="D159" s="1" t="s">
        <v>1570</v>
      </c>
    </row>
    <row r="160" customFormat="false" ht="15" hidden="false" customHeight="false" outlineLevel="0" collapsed="false">
      <c r="A160" s="1" t="s">
        <v>287</v>
      </c>
      <c r="B160" s="1" t="s">
        <v>172</v>
      </c>
      <c r="C160" s="1" t="s">
        <v>682</v>
      </c>
      <c r="D160" s="1" t="s">
        <v>1217</v>
      </c>
    </row>
    <row r="161" customFormat="false" ht="15" hidden="false" customHeight="false" outlineLevel="0" collapsed="false">
      <c r="A161" s="1" t="s">
        <v>287</v>
      </c>
      <c r="B161" s="1" t="s">
        <v>201</v>
      </c>
      <c r="C161" s="1" t="s">
        <v>684</v>
      </c>
      <c r="D161" s="1" t="s">
        <v>968</v>
      </c>
    </row>
    <row r="162" customFormat="false" ht="15" hidden="false" customHeight="false" outlineLevel="0" collapsed="false">
      <c r="A162" s="1" t="s">
        <v>287</v>
      </c>
      <c r="B162" s="1" t="s">
        <v>181</v>
      </c>
      <c r="C162" s="1" t="s">
        <v>686</v>
      </c>
      <c r="D162" s="1" t="s">
        <v>779</v>
      </c>
    </row>
    <row r="163" customFormat="false" ht="15" hidden="false" customHeight="false" outlineLevel="0" collapsed="false">
      <c r="A163" s="1" t="s">
        <v>287</v>
      </c>
      <c r="B163" s="1" t="s">
        <v>118</v>
      </c>
      <c r="C163" s="1" t="s">
        <v>688</v>
      </c>
      <c r="D163" s="1" t="s">
        <v>1316</v>
      </c>
    </row>
    <row r="164" customFormat="false" ht="15" hidden="false" customHeight="false" outlineLevel="0" collapsed="false">
      <c r="A164" s="1" t="s">
        <v>287</v>
      </c>
      <c r="B164" s="1" t="s">
        <v>177</v>
      </c>
      <c r="C164" s="1" t="s">
        <v>690</v>
      </c>
      <c r="D164" s="1" t="s">
        <v>918</v>
      </c>
    </row>
    <row r="165" customFormat="false" ht="15" hidden="false" customHeight="false" outlineLevel="0" collapsed="false">
      <c r="A165" s="1" t="s">
        <v>287</v>
      </c>
      <c r="B165" s="1" t="s">
        <v>129</v>
      </c>
      <c r="C165" s="1" t="s">
        <v>692</v>
      </c>
      <c r="D165" s="1" t="s">
        <v>1349</v>
      </c>
    </row>
    <row r="166" customFormat="false" ht="15" hidden="false" customHeight="false" outlineLevel="0" collapsed="false">
      <c r="A166" s="1" t="s">
        <v>287</v>
      </c>
      <c r="B166" s="1" t="s">
        <v>193</v>
      </c>
      <c r="C166" s="1" t="s">
        <v>694</v>
      </c>
      <c r="D166" s="1" t="s">
        <v>794</v>
      </c>
    </row>
    <row r="167" customFormat="false" ht="15" hidden="false" customHeight="false" outlineLevel="0" collapsed="false">
      <c r="A167" s="1" t="s">
        <v>287</v>
      </c>
      <c r="B167" s="1" t="s">
        <v>223</v>
      </c>
      <c r="C167" s="1" t="s">
        <v>695</v>
      </c>
      <c r="D167" s="1" t="s">
        <v>1129</v>
      </c>
    </row>
    <row r="168" customFormat="false" ht="15" hidden="false" customHeight="false" outlineLevel="0" collapsed="false">
      <c r="A168" s="1" t="s">
        <v>287</v>
      </c>
      <c r="B168" s="1" t="s">
        <v>139</v>
      </c>
      <c r="C168" s="1" t="s">
        <v>697</v>
      </c>
      <c r="D168" s="1" t="s">
        <v>1938</v>
      </c>
    </row>
    <row r="169" customFormat="false" ht="15" hidden="false" customHeight="false" outlineLevel="0" collapsed="false">
      <c r="A169" s="1" t="s">
        <v>287</v>
      </c>
      <c r="B169" s="1" t="s">
        <v>105</v>
      </c>
      <c r="C169" s="1" t="s">
        <v>699</v>
      </c>
      <c r="D169" s="1" t="s">
        <v>1547</v>
      </c>
    </row>
    <row r="170" customFormat="false" ht="15" hidden="false" customHeight="false" outlineLevel="0" collapsed="false">
      <c r="A170" s="1" t="s">
        <v>287</v>
      </c>
      <c r="B170" s="1" t="s">
        <v>108</v>
      </c>
      <c r="C170" s="1" t="s">
        <v>700</v>
      </c>
      <c r="D170" s="1" t="s">
        <v>1939</v>
      </c>
    </row>
    <row r="171" customFormat="false" ht="15" hidden="false" customHeight="false" outlineLevel="0" collapsed="false">
      <c r="A171" s="1" t="s">
        <v>287</v>
      </c>
      <c r="B171" s="1" t="s">
        <v>214</v>
      </c>
      <c r="C171" s="1" t="s">
        <v>702</v>
      </c>
      <c r="D171" s="1" t="s">
        <v>1940</v>
      </c>
    </row>
    <row r="172" customFormat="false" ht="15" hidden="false" customHeight="false" outlineLevel="0" collapsed="false">
      <c r="A172" s="1" t="s">
        <v>287</v>
      </c>
      <c r="B172" s="1" t="s">
        <v>119</v>
      </c>
      <c r="C172" s="1" t="s">
        <v>704</v>
      </c>
      <c r="D172" s="1" t="s">
        <v>1331</v>
      </c>
    </row>
    <row r="173" customFormat="false" ht="15" hidden="false" customHeight="false" outlineLevel="0" collapsed="false">
      <c r="A173" s="1" t="s">
        <v>287</v>
      </c>
      <c r="B173" s="1" t="s">
        <v>130</v>
      </c>
      <c r="C173" s="1" t="s">
        <v>706</v>
      </c>
      <c r="D173" s="1" t="s">
        <v>583</v>
      </c>
    </row>
    <row r="174" customFormat="false" ht="15" hidden="false" customHeight="false" outlineLevel="0" collapsed="false">
      <c r="A174" s="1" t="s">
        <v>287</v>
      </c>
      <c r="B174" s="1" t="s">
        <v>182</v>
      </c>
      <c r="C174" s="1" t="s">
        <v>707</v>
      </c>
      <c r="D174" s="1" t="s">
        <v>1941</v>
      </c>
    </row>
    <row r="175" customFormat="false" ht="15" hidden="false" customHeight="false" outlineLevel="0" collapsed="false">
      <c r="A175" s="1" t="s">
        <v>287</v>
      </c>
      <c r="B175" s="1" t="s">
        <v>37</v>
      </c>
      <c r="C175" s="1" t="s">
        <v>709</v>
      </c>
      <c r="D175" s="1" t="s">
        <v>1796</v>
      </c>
    </row>
    <row r="176" customFormat="false" ht="15" hidden="false" customHeight="false" outlineLevel="0" collapsed="false">
      <c r="A176" s="1" t="s">
        <v>287</v>
      </c>
      <c r="B176" s="1" t="s">
        <v>178</v>
      </c>
      <c r="C176" s="1" t="s">
        <v>711</v>
      </c>
      <c r="D176" s="1" t="s">
        <v>1942</v>
      </c>
    </row>
    <row r="177" customFormat="false" ht="15" hidden="false" customHeight="false" outlineLevel="0" collapsed="false">
      <c r="A177" s="1" t="s">
        <v>287</v>
      </c>
      <c r="B177" s="1" t="s">
        <v>137</v>
      </c>
      <c r="C177" s="1" t="s">
        <v>713</v>
      </c>
      <c r="D177" s="1" t="s">
        <v>1384</v>
      </c>
    </row>
    <row r="178" customFormat="false" ht="15" hidden="false" customHeight="false" outlineLevel="0" collapsed="false">
      <c r="A178" s="1" t="s">
        <v>287</v>
      </c>
      <c r="B178" s="1" t="s">
        <v>205</v>
      </c>
      <c r="C178" s="1" t="s">
        <v>715</v>
      </c>
      <c r="D178" s="1" t="s">
        <v>1943</v>
      </c>
    </row>
    <row r="179" customFormat="false" ht="15" hidden="false" customHeight="false" outlineLevel="0" collapsed="false">
      <c r="A179" s="1" t="s">
        <v>287</v>
      </c>
      <c r="B179" s="1" t="s">
        <v>196</v>
      </c>
      <c r="C179" s="1" t="s">
        <v>717</v>
      </c>
      <c r="D179" s="1" t="s">
        <v>1944</v>
      </c>
    </row>
    <row r="180" customFormat="false" ht="15" hidden="false" customHeight="false" outlineLevel="0" collapsed="false">
      <c r="A180" s="1" t="s">
        <v>287</v>
      </c>
      <c r="B180" s="1" t="s">
        <v>133</v>
      </c>
      <c r="C180" s="1" t="s">
        <v>719</v>
      </c>
      <c r="D180" s="1" t="s">
        <v>1945</v>
      </c>
    </row>
    <row r="181" customFormat="false" ht="15" hidden="false" customHeight="false" outlineLevel="0" collapsed="false">
      <c r="A181" s="1" t="s">
        <v>287</v>
      </c>
      <c r="B181" s="1" t="s">
        <v>204</v>
      </c>
      <c r="C181" s="1" t="s">
        <v>721</v>
      </c>
      <c r="D181" s="1" t="s">
        <v>683</v>
      </c>
    </row>
    <row r="182" customFormat="false" ht="15" hidden="false" customHeight="false" outlineLevel="0" collapsed="false">
      <c r="A182" s="1" t="s">
        <v>287</v>
      </c>
      <c r="B182" s="1" t="s">
        <v>188</v>
      </c>
      <c r="C182" s="1" t="s">
        <v>723</v>
      </c>
      <c r="D182" s="1" t="s">
        <v>1946</v>
      </c>
    </row>
    <row r="183" customFormat="false" ht="15" hidden="false" customHeight="false" outlineLevel="0" collapsed="false">
      <c r="A183" s="1" t="s">
        <v>287</v>
      </c>
      <c r="B183" s="1" t="s">
        <v>226</v>
      </c>
      <c r="C183" s="1" t="s">
        <v>725</v>
      </c>
      <c r="D183" s="1" t="s">
        <v>873</v>
      </c>
    </row>
    <row r="184" customFormat="false" ht="15" hidden="false" customHeight="false" outlineLevel="0" collapsed="false">
      <c r="A184" s="1" t="s">
        <v>287</v>
      </c>
      <c r="B184" s="1" t="s">
        <v>227</v>
      </c>
      <c r="C184" s="1" t="s">
        <v>727</v>
      </c>
      <c r="D184" s="1" t="s">
        <v>852</v>
      </c>
    </row>
    <row r="185" customFormat="false" ht="15" hidden="false" customHeight="false" outlineLevel="0" collapsed="false">
      <c r="A185" s="1" t="s">
        <v>287</v>
      </c>
      <c r="B185" s="1" t="s">
        <v>191</v>
      </c>
      <c r="C185" s="1" t="s">
        <v>729</v>
      </c>
      <c r="D185" s="1" t="s">
        <v>1947</v>
      </c>
    </row>
    <row r="186" customFormat="false" ht="15" hidden="false" customHeight="false" outlineLevel="0" collapsed="false">
      <c r="A186" s="1" t="s">
        <v>287</v>
      </c>
      <c r="B186" s="1" t="s">
        <v>190</v>
      </c>
      <c r="C186" s="1" t="s">
        <v>731</v>
      </c>
      <c r="D186" s="1" t="s">
        <v>533</v>
      </c>
    </row>
    <row r="187" customFormat="false" ht="15" hidden="false" customHeight="false" outlineLevel="0" collapsed="false">
      <c r="A187" s="1" t="s">
        <v>287</v>
      </c>
      <c r="B187" s="1" t="s">
        <v>47</v>
      </c>
      <c r="C187" s="1" t="s">
        <v>733</v>
      </c>
      <c r="D187" s="1" t="s">
        <v>1948</v>
      </c>
    </row>
    <row r="188" customFormat="false" ht="15" hidden="false" customHeight="false" outlineLevel="0" collapsed="false">
      <c r="A188" s="1" t="s">
        <v>287</v>
      </c>
      <c r="B188" s="1" t="s">
        <v>90</v>
      </c>
      <c r="C188" s="1" t="s">
        <v>735</v>
      </c>
      <c r="D188" s="1" t="s">
        <v>1283</v>
      </c>
    </row>
    <row r="189" customFormat="false" ht="15" hidden="false" customHeight="false" outlineLevel="0" collapsed="false">
      <c r="A189" s="1" t="s">
        <v>287</v>
      </c>
      <c r="B189" s="1" t="s">
        <v>157</v>
      </c>
      <c r="C189" s="1" t="s">
        <v>737</v>
      </c>
      <c r="D189" s="1" t="s">
        <v>1949</v>
      </c>
    </row>
    <row r="190" customFormat="false" ht="15" hidden="false" customHeight="false" outlineLevel="0" collapsed="false">
      <c r="A190" s="1" t="s">
        <v>287</v>
      </c>
      <c r="B190" s="1" t="s">
        <v>135</v>
      </c>
      <c r="C190" s="1" t="s">
        <v>739</v>
      </c>
      <c r="D190" s="1" t="s">
        <v>1008</v>
      </c>
    </row>
    <row r="191" customFormat="false" ht="15" hidden="false" customHeight="false" outlineLevel="0" collapsed="false">
      <c r="A191" s="1" t="s">
        <v>287</v>
      </c>
      <c r="B191" s="1" t="s">
        <v>176</v>
      </c>
      <c r="C191" s="1" t="s">
        <v>741</v>
      </c>
      <c r="D191" s="1" t="s">
        <v>1950</v>
      </c>
    </row>
    <row r="192" customFormat="false" ht="15" hidden="false" customHeight="false" outlineLevel="0" collapsed="false">
      <c r="A192" s="1" t="s">
        <v>287</v>
      </c>
      <c r="B192" s="1" t="s">
        <v>213</v>
      </c>
      <c r="C192" s="1" t="s">
        <v>743</v>
      </c>
      <c r="D192" s="1" t="s">
        <v>1951</v>
      </c>
    </row>
    <row r="193" customFormat="false" ht="15" hidden="false" customHeight="false" outlineLevel="0" collapsed="false">
      <c r="A193" s="1" t="s">
        <v>287</v>
      </c>
      <c r="B193" s="1" t="s">
        <v>212</v>
      </c>
      <c r="C193" s="1" t="s">
        <v>745</v>
      </c>
      <c r="D193" s="1" t="s">
        <v>1952</v>
      </c>
    </row>
    <row r="194" customFormat="false" ht="15" hidden="false" customHeight="false" outlineLevel="0" collapsed="false">
      <c r="A194" s="1" t="s">
        <v>287</v>
      </c>
      <c r="B194" s="1" t="s">
        <v>198</v>
      </c>
      <c r="C194" s="1" t="s">
        <v>747</v>
      </c>
      <c r="D194" s="1" t="s">
        <v>1953</v>
      </c>
    </row>
    <row r="195" customFormat="false" ht="15" hidden="false" customHeight="false" outlineLevel="0" collapsed="false">
      <c r="A195" s="1" t="s">
        <v>287</v>
      </c>
      <c r="B195" s="1" t="s">
        <v>25</v>
      </c>
      <c r="C195" s="1" t="s">
        <v>749</v>
      </c>
      <c r="D195" s="1" t="s">
        <v>500</v>
      </c>
    </row>
    <row r="196" customFormat="false" ht="15" hidden="false" customHeight="false" outlineLevel="0" collapsed="false">
      <c r="A196" s="1" t="s">
        <v>287</v>
      </c>
      <c r="B196" s="1" t="s">
        <v>57</v>
      </c>
      <c r="C196" s="1" t="s">
        <v>751</v>
      </c>
      <c r="D196" s="1" t="s">
        <v>828</v>
      </c>
    </row>
    <row r="197" customFormat="false" ht="15" hidden="false" customHeight="false" outlineLevel="0" collapsed="false">
      <c r="A197" s="1" t="s">
        <v>287</v>
      </c>
      <c r="B197" s="1" t="s">
        <v>175</v>
      </c>
      <c r="C197" s="1" t="s">
        <v>753</v>
      </c>
      <c r="D197" s="1" t="s">
        <v>1954</v>
      </c>
    </row>
    <row r="198" customFormat="false" ht="15" hidden="false" customHeight="false" outlineLevel="0" collapsed="false">
      <c r="A198" s="1" t="s">
        <v>287</v>
      </c>
      <c r="B198" s="1" t="s">
        <v>159</v>
      </c>
      <c r="C198" s="1" t="s">
        <v>755</v>
      </c>
      <c r="D198" s="1" t="s">
        <v>1955</v>
      </c>
    </row>
    <row r="199" customFormat="false" ht="15" hidden="false" customHeight="false" outlineLevel="0" collapsed="false">
      <c r="A199" s="1" t="s">
        <v>287</v>
      </c>
      <c r="B199" s="1" t="s">
        <v>40</v>
      </c>
      <c r="C199" s="1" t="s">
        <v>757</v>
      </c>
      <c r="D199" s="1" t="s">
        <v>1811</v>
      </c>
    </row>
    <row r="200" customFormat="false" ht="15" hidden="false" customHeight="false" outlineLevel="0" collapsed="false">
      <c r="A200" s="1" t="s">
        <v>287</v>
      </c>
      <c r="B200" s="1" t="s">
        <v>31</v>
      </c>
      <c r="C200" s="1" t="s">
        <v>759</v>
      </c>
      <c r="D200" s="1" t="s">
        <v>931</v>
      </c>
    </row>
    <row r="201" customFormat="false" ht="15" hidden="false" customHeight="false" outlineLevel="0" collapsed="false">
      <c r="A201" s="1" t="s">
        <v>287</v>
      </c>
      <c r="B201" s="1" t="s">
        <v>207</v>
      </c>
      <c r="C201" s="1" t="s">
        <v>761</v>
      </c>
      <c r="D201" s="1" t="s">
        <v>452</v>
      </c>
    </row>
    <row r="202" customFormat="false" ht="15" hidden="false" customHeight="false" outlineLevel="0" collapsed="false">
      <c r="A202" s="1" t="s">
        <v>287</v>
      </c>
      <c r="B202" s="1" t="s">
        <v>144</v>
      </c>
      <c r="C202" s="1" t="s">
        <v>763</v>
      </c>
      <c r="D202" s="1" t="s">
        <v>462</v>
      </c>
    </row>
    <row r="203" customFormat="false" ht="15" hidden="false" customHeight="false" outlineLevel="0" collapsed="false">
      <c r="A203" s="1" t="s">
        <v>287</v>
      </c>
      <c r="B203" s="1" t="s">
        <v>115</v>
      </c>
      <c r="C203" s="1" t="s">
        <v>765</v>
      </c>
      <c r="D203" s="1" t="s">
        <v>927</v>
      </c>
    </row>
    <row r="204" customFormat="false" ht="15" hidden="false" customHeight="false" outlineLevel="0" collapsed="false">
      <c r="A204" s="1" t="s">
        <v>287</v>
      </c>
      <c r="B204" s="1" t="s">
        <v>126</v>
      </c>
      <c r="C204" s="1" t="s">
        <v>766</v>
      </c>
      <c r="D204" s="1" t="s">
        <v>806</v>
      </c>
    </row>
    <row r="205" customFormat="false" ht="15" hidden="false" customHeight="false" outlineLevel="0" collapsed="false">
      <c r="A205" s="1" t="s">
        <v>287</v>
      </c>
      <c r="B205" s="1" t="s">
        <v>16</v>
      </c>
      <c r="C205" s="1" t="s">
        <v>768</v>
      </c>
      <c r="D205" s="1" t="s">
        <v>1956</v>
      </c>
    </row>
    <row r="206" customFormat="false" ht="15" hidden="false" customHeight="false" outlineLevel="0" collapsed="false">
      <c r="A206" s="1" t="s">
        <v>287</v>
      </c>
      <c r="B206" s="1" t="s">
        <v>167</v>
      </c>
      <c r="C206" s="1" t="s">
        <v>770</v>
      </c>
      <c r="D206" s="1" t="s">
        <v>1957</v>
      </c>
    </row>
    <row r="207" customFormat="false" ht="15" hidden="false" customHeight="false" outlineLevel="0" collapsed="false">
      <c r="A207" s="1" t="s">
        <v>287</v>
      </c>
      <c r="B207" s="1" t="s">
        <v>183</v>
      </c>
      <c r="C207" s="1" t="s">
        <v>772</v>
      </c>
      <c r="D207" s="1" t="s">
        <v>1958</v>
      </c>
    </row>
    <row r="208" customFormat="false" ht="15" hidden="false" customHeight="false" outlineLevel="0" collapsed="false">
      <c r="A208" s="1" t="s">
        <v>287</v>
      </c>
      <c r="B208" s="1" t="s">
        <v>80</v>
      </c>
      <c r="C208" s="1" t="s">
        <v>774</v>
      </c>
      <c r="D208" s="1" t="s">
        <v>1152</v>
      </c>
    </row>
    <row r="209" customFormat="false" ht="15" hidden="false" customHeight="false" outlineLevel="0" collapsed="false">
      <c r="A209" s="1" t="s">
        <v>287</v>
      </c>
      <c r="B209" s="1" t="s">
        <v>141</v>
      </c>
      <c r="C209" s="1" t="s">
        <v>776</v>
      </c>
      <c r="D209" s="1" t="s">
        <v>1233</v>
      </c>
    </row>
    <row r="210" customFormat="false" ht="15" hidden="false" customHeight="false" outlineLevel="0" collapsed="false">
      <c r="A210" s="1" t="s">
        <v>287</v>
      </c>
      <c r="B210" s="1" t="s">
        <v>215</v>
      </c>
      <c r="C210" s="1" t="s">
        <v>778</v>
      </c>
      <c r="D210" s="1" t="s">
        <v>1959</v>
      </c>
    </row>
    <row r="211" customFormat="false" ht="15" hidden="false" customHeight="false" outlineLevel="0" collapsed="false">
      <c r="A211" s="1" t="s">
        <v>287</v>
      </c>
      <c r="B211" s="1" t="s">
        <v>42</v>
      </c>
      <c r="C211" s="1" t="s">
        <v>780</v>
      </c>
      <c r="D211" s="1" t="s">
        <v>1960</v>
      </c>
    </row>
    <row r="212" customFormat="false" ht="15" hidden="false" customHeight="false" outlineLevel="0" collapsed="false">
      <c r="A212" s="1" t="s">
        <v>266</v>
      </c>
      <c r="B212" s="1" t="s">
        <v>269</v>
      </c>
      <c r="C212" s="1" t="s">
        <v>782</v>
      </c>
      <c r="D212" s="1" t="s">
        <v>1961</v>
      </c>
    </row>
    <row r="213" customFormat="false" ht="15" hidden="false" customHeight="false" outlineLevel="0" collapsed="false">
      <c r="A213" s="1" t="s">
        <v>266</v>
      </c>
      <c r="B213" s="1" t="s">
        <v>267</v>
      </c>
      <c r="C213" s="1" t="s">
        <v>784</v>
      </c>
      <c r="D213" s="1" t="s">
        <v>1962</v>
      </c>
    </row>
    <row r="214" customFormat="false" ht="15" hidden="false" customHeight="false" outlineLevel="0" collapsed="false">
      <c r="A214" s="1" t="s">
        <v>266</v>
      </c>
      <c r="B214" s="1" t="s">
        <v>272</v>
      </c>
      <c r="C214" s="1" t="s">
        <v>786</v>
      </c>
      <c r="D214" s="1" t="s">
        <v>636</v>
      </c>
    </row>
    <row r="215" customFormat="false" ht="15" hidden="false" customHeight="false" outlineLevel="0" collapsed="false">
      <c r="A215" s="1" t="s">
        <v>266</v>
      </c>
      <c r="B215" s="1" t="s">
        <v>270</v>
      </c>
      <c r="C215" s="1" t="s">
        <v>788</v>
      </c>
      <c r="D215" s="1" t="s">
        <v>1514</v>
      </c>
    </row>
    <row r="216" customFormat="false" ht="15" hidden="false" customHeight="false" outlineLevel="0" collapsed="false">
      <c r="A216" s="1" t="s">
        <v>266</v>
      </c>
      <c r="B216" s="1" t="s">
        <v>268</v>
      </c>
      <c r="C216" s="1" t="s">
        <v>790</v>
      </c>
      <c r="D216" s="1" t="s">
        <v>1963</v>
      </c>
    </row>
    <row r="217" customFormat="false" ht="15" hidden="false" customHeight="false" outlineLevel="0" collapsed="false">
      <c r="A217" s="1" t="s">
        <v>266</v>
      </c>
      <c r="B217" s="1" t="s">
        <v>271</v>
      </c>
      <c r="C217" s="1" t="s">
        <v>792</v>
      </c>
      <c r="D217" s="1" t="s">
        <v>490</v>
      </c>
    </row>
    <row r="218" customFormat="false" ht="15" hidden="false" customHeight="false" outlineLevel="0" collapsed="false">
      <c r="A218" s="1" t="s">
        <v>275</v>
      </c>
      <c r="B218" s="1" t="s">
        <v>278</v>
      </c>
      <c r="C218" s="1" t="s">
        <v>793</v>
      </c>
      <c r="D218" s="1" t="s">
        <v>927</v>
      </c>
    </row>
    <row r="219" customFormat="false" ht="15" hidden="false" customHeight="false" outlineLevel="0" collapsed="false">
      <c r="A219" s="1" t="s">
        <v>275</v>
      </c>
      <c r="B219" s="1" t="s">
        <v>279</v>
      </c>
      <c r="C219" s="1" t="s">
        <v>795</v>
      </c>
      <c r="D219" s="1" t="s">
        <v>850</v>
      </c>
    </row>
    <row r="220" customFormat="false" ht="15" hidden="false" customHeight="false" outlineLevel="0" collapsed="false">
      <c r="A220" s="1" t="s">
        <v>275</v>
      </c>
      <c r="B220" s="1" t="s">
        <v>280</v>
      </c>
      <c r="C220" s="1" t="s">
        <v>797</v>
      </c>
      <c r="D220" s="1" t="s">
        <v>927</v>
      </c>
    </row>
    <row r="221" customFormat="false" ht="15" hidden="false" customHeight="false" outlineLevel="0" collapsed="false">
      <c r="A221" s="1" t="s">
        <v>275</v>
      </c>
      <c r="B221" s="1" t="s">
        <v>276</v>
      </c>
      <c r="C221" s="1" t="s">
        <v>799</v>
      </c>
      <c r="D221" s="1" t="s">
        <v>800</v>
      </c>
    </row>
    <row r="222" customFormat="false" ht="15" hidden="false" customHeight="false" outlineLevel="0" collapsed="false">
      <c r="A222" s="1" t="s">
        <v>275</v>
      </c>
      <c r="B222" s="1" t="s">
        <v>283</v>
      </c>
      <c r="C222" s="1" t="s">
        <v>801</v>
      </c>
      <c r="D222" s="1" t="s">
        <v>806</v>
      </c>
    </row>
    <row r="223" customFormat="false" ht="15" hidden="false" customHeight="false" outlineLevel="0" collapsed="false">
      <c r="A223" s="1" t="s">
        <v>275</v>
      </c>
      <c r="B223" s="1" t="s">
        <v>282</v>
      </c>
      <c r="C223" s="1" t="s">
        <v>802</v>
      </c>
      <c r="D223" s="1" t="s">
        <v>927</v>
      </c>
    </row>
    <row r="224" customFormat="false" ht="15" hidden="false" customHeight="false" outlineLevel="0" collapsed="false">
      <c r="A224" s="1" t="s">
        <v>275</v>
      </c>
      <c r="B224" s="1" t="s">
        <v>281</v>
      </c>
      <c r="C224" s="1" t="s">
        <v>804</v>
      </c>
      <c r="D224" s="1" t="s">
        <v>794</v>
      </c>
    </row>
    <row r="225" customFormat="false" ht="15" hidden="false" customHeight="false" outlineLevel="0" collapsed="false">
      <c r="A225" s="1" t="s">
        <v>275</v>
      </c>
      <c r="B225" s="1" t="s">
        <v>277</v>
      </c>
      <c r="C225" s="1" t="s">
        <v>805</v>
      </c>
      <c r="D225" s="1" t="s">
        <v>583</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806</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806</v>
      </c>
    </row>
    <row r="17" customFormat="false" ht="15" hidden="false" customHeight="false" outlineLevel="0" collapsed="false">
      <c r="A17" s="1" t="s">
        <v>411</v>
      </c>
      <c r="B17" s="1" t="s">
        <v>412</v>
      </c>
    </row>
    <row r="18" customFormat="false" ht="15" hidden="false" customHeight="false" outlineLevel="0" collapsed="false">
      <c r="A18" s="1" t="s">
        <v>413</v>
      </c>
      <c r="B18" s="1" t="s">
        <v>1964</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1878</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1255</v>
      </c>
    </row>
    <row r="28" customFormat="false" ht="15" hidden="false" customHeight="false" outlineLevel="0" collapsed="false">
      <c r="A28" s="1" t="s">
        <v>287</v>
      </c>
      <c r="B28" s="1" t="s">
        <v>46</v>
      </c>
      <c r="C28" s="1" t="s">
        <v>427</v>
      </c>
      <c r="D28" s="1" t="s">
        <v>873</v>
      </c>
    </row>
    <row r="29" customFormat="false" ht="15" hidden="false" customHeight="false" outlineLevel="0" collapsed="false">
      <c r="A29" s="1" t="s">
        <v>287</v>
      </c>
      <c r="B29" s="1" t="s">
        <v>103</v>
      </c>
      <c r="C29" s="1" t="s">
        <v>429</v>
      </c>
      <c r="D29" s="1" t="s">
        <v>931</v>
      </c>
    </row>
    <row r="30" customFormat="false" ht="15" hidden="false" customHeight="false" outlineLevel="0" collapsed="false">
      <c r="A30" s="1" t="s">
        <v>287</v>
      </c>
      <c r="B30" s="1" t="s">
        <v>51</v>
      </c>
      <c r="C30" s="1" t="s">
        <v>431</v>
      </c>
      <c r="D30" s="1" t="s">
        <v>440</v>
      </c>
    </row>
    <row r="31" customFormat="false" ht="15" hidden="false" customHeight="false" outlineLevel="0" collapsed="false">
      <c r="A31" s="1" t="s">
        <v>287</v>
      </c>
      <c r="B31" s="1" t="s">
        <v>219</v>
      </c>
      <c r="C31" s="1" t="s">
        <v>433</v>
      </c>
      <c r="D31" s="1" t="s">
        <v>1528</v>
      </c>
    </row>
    <row r="32" customFormat="false" ht="15" hidden="false" customHeight="false" outlineLevel="0" collapsed="false">
      <c r="A32" s="1" t="s">
        <v>287</v>
      </c>
      <c r="B32" s="1" t="s">
        <v>211</v>
      </c>
      <c r="C32" s="1" t="s">
        <v>435</v>
      </c>
      <c r="D32" s="1" t="s">
        <v>1965</v>
      </c>
    </row>
    <row r="33" customFormat="false" ht="15" hidden="false" customHeight="false" outlineLevel="0" collapsed="false">
      <c r="A33" s="1" t="s">
        <v>287</v>
      </c>
      <c r="B33" s="1" t="s">
        <v>66</v>
      </c>
      <c r="C33" s="1" t="s">
        <v>437</v>
      </c>
      <c r="D33" s="1" t="s">
        <v>1966</v>
      </c>
    </row>
    <row r="34" customFormat="false" ht="15" hidden="false" customHeight="false" outlineLevel="0" collapsed="false">
      <c r="A34" s="1" t="s">
        <v>287</v>
      </c>
      <c r="B34" s="1" t="s">
        <v>30</v>
      </c>
      <c r="C34" s="1" t="s">
        <v>439</v>
      </c>
      <c r="D34" s="1" t="s">
        <v>474</v>
      </c>
    </row>
    <row r="35" customFormat="false" ht="15" hidden="false" customHeight="false" outlineLevel="0" collapsed="false">
      <c r="A35" s="1" t="s">
        <v>287</v>
      </c>
      <c r="B35" s="1" t="s">
        <v>187</v>
      </c>
      <c r="C35" s="1" t="s">
        <v>441</v>
      </c>
      <c r="D35" s="1" t="s">
        <v>1967</v>
      </c>
    </row>
    <row r="36" customFormat="false" ht="15" hidden="false" customHeight="false" outlineLevel="0" collapsed="false">
      <c r="A36" s="1" t="s">
        <v>287</v>
      </c>
      <c r="B36" s="1" t="s">
        <v>210</v>
      </c>
      <c r="C36" s="1" t="s">
        <v>443</v>
      </c>
      <c r="D36" s="1" t="s">
        <v>1968</v>
      </c>
    </row>
    <row r="37" customFormat="false" ht="15" hidden="false" customHeight="false" outlineLevel="0" collapsed="false">
      <c r="A37" s="1" t="s">
        <v>287</v>
      </c>
      <c r="B37" s="1" t="s">
        <v>50</v>
      </c>
      <c r="C37" s="1" t="s">
        <v>445</v>
      </c>
      <c r="D37" s="1" t="s">
        <v>724</v>
      </c>
    </row>
    <row r="38" customFormat="false" ht="15" hidden="false" customHeight="false" outlineLevel="0" collapsed="false">
      <c r="A38" s="1" t="s">
        <v>287</v>
      </c>
      <c r="B38" s="1" t="s">
        <v>202</v>
      </c>
      <c r="C38" s="1" t="s">
        <v>447</v>
      </c>
      <c r="D38" s="1" t="s">
        <v>794</v>
      </c>
    </row>
    <row r="39" customFormat="false" ht="15" hidden="false" customHeight="false" outlineLevel="0" collapsed="false">
      <c r="A39" s="1" t="s">
        <v>287</v>
      </c>
      <c r="B39" s="1" t="s">
        <v>174</v>
      </c>
      <c r="C39" s="1" t="s">
        <v>449</v>
      </c>
      <c r="D39" s="1" t="s">
        <v>448</v>
      </c>
    </row>
    <row r="40" customFormat="false" ht="15" hidden="false" customHeight="false" outlineLevel="0" collapsed="false">
      <c r="A40" s="1" t="s">
        <v>287</v>
      </c>
      <c r="B40" s="1" t="s">
        <v>189</v>
      </c>
      <c r="C40" s="1" t="s">
        <v>451</v>
      </c>
      <c r="D40" s="1" t="s">
        <v>1969</v>
      </c>
    </row>
    <row r="41" customFormat="false" ht="15" hidden="false" customHeight="false" outlineLevel="0" collapsed="false">
      <c r="A41" s="1" t="s">
        <v>287</v>
      </c>
      <c r="B41" s="1" t="s">
        <v>149</v>
      </c>
      <c r="C41" s="1" t="s">
        <v>453</v>
      </c>
      <c r="D41" s="1" t="s">
        <v>1970</v>
      </c>
    </row>
    <row r="42" customFormat="false" ht="15" hidden="false" customHeight="false" outlineLevel="0" collapsed="false">
      <c r="A42" s="1" t="s">
        <v>287</v>
      </c>
      <c r="B42" s="1" t="s">
        <v>36</v>
      </c>
      <c r="C42" s="1" t="s">
        <v>455</v>
      </c>
      <c r="D42" s="1" t="s">
        <v>1971</v>
      </c>
    </row>
    <row r="43" customFormat="false" ht="15" hidden="false" customHeight="false" outlineLevel="0" collapsed="false">
      <c r="A43" s="1" t="s">
        <v>287</v>
      </c>
      <c r="B43" s="1" t="s">
        <v>74</v>
      </c>
      <c r="C43" s="1" t="s">
        <v>457</v>
      </c>
      <c r="D43" s="1" t="s">
        <v>492</v>
      </c>
    </row>
    <row r="44" customFormat="false" ht="15" hidden="false" customHeight="false" outlineLevel="0" collapsed="false">
      <c r="A44" s="1" t="s">
        <v>287</v>
      </c>
      <c r="B44" s="1" t="s">
        <v>65</v>
      </c>
      <c r="C44" s="1" t="s">
        <v>459</v>
      </c>
      <c r="D44" s="1" t="s">
        <v>1972</v>
      </c>
    </row>
    <row r="45" customFormat="false" ht="15" hidden="false" customHeight="false" outlineLevel="0" collapsed="false">
      <c r="A45" s="1" t="s">
        <v>287</v>
      </c>
      <c r="B45" s="1" t="s">
        <v>203</v>
      </c>
      <c r="C45" s="1" t="s">
        <v>461</v>
      </c>
      <c r="D45" s="1" t="s">
        <v>556</v>
      </c>
    </row>
    <row r="46" customFormat="false" ht="15" hidden="false" customHeight="false" outlineLevel="0" collapsed="false">
      <c r="A46" s="1" t="s">
        <v>287</v>
      </c>
      <c r="B46" s="1" t="s">
        <v>158</v>
      </c>
      <c r="C46" s="1" t="s">
        <v>463</v>
      </c>
      <c r="D46" s="1" t="s">
        <v>578</v>
      </c>
    </row>
    <row r="47" customFormat="false" ht="15" hidden="false" customHeight="false" outlineLevel="0" collapsed="false">
      <c r="A47" s="1" t="s">
        <v>287</v>
      </c>
      <c r="B47" s="1" t="s">
        <v>71</v>
      </c>
      <c r="C47" s="1" t="s">
        <v>465</v>
      </c>
      <c r="D47" s="1" t="s">
        <v>1973</v>
      </c>
    </row>
    <row r="48" customFormat="false" ht="15" hidden="false" customHeight="false" outlineLevel="0" collapsed="false">
      <c r="A48" s="1" t="s">
        <v>287</v>
      </c>
      <c r="B48" s="1" t="s">
        <v>173</v>
      </c>
      <c r="C48" s="1" t="s">
        <v>467</v>
      </c>
      <c r="D48" s="1" t="s">
        <v>1914</v>
      </c>
    </row>
    <row r="49" customFormat="false" ht="15" hidden="false" customHeight="false" outlineLevel="0" collapsed="false">
      <c r="A49" s="1" t="s">
        <v>287</v>
      </c>
      <c r="B49" s="1" t="s">
        <v>146</v>
      </c>
      <c r="C49" s="1" t="s">
        <v>469</v>
      </c>
      <c r="D49" s="1" t="s">
        <v>931</v>
      </c>
    </row>
    <row r="50" customFormat="false" ht="15" hidden="false" customHeight="false" outlineLevel="0" collapsed="false">
      <c r="A50" s="1" t="s">
        <v>287</v>
      </c>
      <c r="B50" s="1" t="s">
        <v>155</v>
      </c>
      <c r="C50" s="1" t="s">
        <v>471</v>
      </c>
      <c r="D50" s="1" t="s">
        <v>1974</v>
      </c>
    </row>
    <row r="51" customFormat="false" ht="15" hidden="false" customHeight="false" outlineLevel="0" collapsed="false">
      <c r="A51" s="1" t="s">
        <v>287</v>
      </c>
      <c r="B51" s="1" t="s">
        <v>43</v>
      </c>
      <c r="C51" s="1" t="s">
        <v>473</v>
      </c>
      <c r="D51" s="1" t="s">
        <v>859</v>
      </c>
    </row>
    <row r="52" customFormat="false" ht="15" hidden="false" customHeight="false" outlineLevel="0" collapsed="false">
      <c r="A52" s="1" t="s">
        <v>287</v>
      </c>
      <c r="B52" s="1" t="s">
        <v>92</v>
      </c>
      <c r="C52" s="1" t="s">
        <v>475</v>
      </c>
      <c r="D52" s="1" t="s">
        <v>1547</v>
      </c>
    </row>
    <row r="53" customFormat="false" ht="15" hidden="false" customHeight="false" outlineLevel="0" collapsed="false">
      <c r="A53" s="1" t="s">
        <v>287</v>
      </c>
      <c r="B53" s="1" t="s">
        <v>87</v>
      </c>
      <c r="C53" s="1" t="s">
        <v>477</v>
      </c>
      <c r="D53" s="1" t="s">
        <v>1184</v>
      </c>
    </row>
    <row r="54" customFormat="false" ht="15" hidden="false" customHeight="false" outlineLevel="0" collapsed="false">
      <c r="A54" s="1" t="s">
        <v>287</v>
      </c>
      <c r="B54" s="1" t="s">
        <v>156</v>
      </c>
      <c r="C54" s="1" t="s">
        <v>479</v>
      </c>
      <c r="D54" s="1" t="s">
        <v>1217</v>
      </c>
    </row>
    <row r="55" customFormat="false" ht="15" hidden="false" customHeight="false" outlineLevel="0" collapsed="false">
      <c r="A55" s="1" t="s">
        <v>287</v>
      </c>
      <c r="B55" s="1" t="s">
        <v>35</v>
      </c>
      <c r="C55" s="1" t="s">
        <v>481</v>
      </c>
      <c r="D55" s="1" t="s">
        <v>850</v>
      </c>
    </row>
    <row r="56" customFormat="false" ht="15" hidden="false" customHeight="false" outlineLevel="0" collapsed="false">
      <c r="A56" s="1" t="s">
        <v>287</v>
      </c>
      <c r="B56" s="1" t="s">
        <v>123</v>
      </c>
      <c r="C56" s="1" t="s">
        <v>483</v>
      </c>
      <c r="D56" s="1" t="s">
        <v>1975</v>
      </c>
    </row>
    <row r="57" customFormat="false" ht="15" hidden="false" customHeight="false" outlineLevel="0" collapsed="false">
      <c r="A57" s="1" t="s">
        <v>287</v>
      </c>
      <c r="B57" s="1" t="s">
        <v>48</v>
      </c>
      <c r="C57" s="1" t="s">
        <v>485</v>
      </c>
      <c r="D57" s="1" t="s">
        <v>1948</v>
      </c>
    </row>
    <row r="58" customFormat="false" ht="15" hidden="false" customHeight="false" outlineLevel="0" collapsed="false">
      <c r="A58" s="1" t="s">
        <v>287</v>
      </c>
      <c r="B58" s="1" t="s">
        <v>180</v>
      </c>
      <c r="C58" s="1" t="s">
        <v>487</v>
      </c>
      <c r="D58" s="1" t="s">
        <v>1976</v>
      </c>
    </row>
    <row r="59" customFormat="false" ht="15" hidden="false" customHeight="false" outlineLevel="0" collapsed="false">
      <c r="A59" s="1" t="s">
        <v>287</v>
      </c>
      <c r="B59" s="1" t="s">
        <v>100</v>
      </c>
      <c r="C59" s="1" t="s">
        <v>489</v>
      </c>
      <c r="D59" s="1" t="s">
        <v>1977</v>
      </c>
    </row>
    <row r="60" customFormat="false" ht="15" hidden="false" customHeight="false" outlineLevel="0" collapsed="false">
      <c r="A60" s="1" t="s">
        <v>287</v>
      </c>
      <c r="B60" s="1" t="s">
        <v>64</v>
      </c>
      <c r="C60" s="1" t="s">
        <v>491</v>
      </c>
      <c r="D60" s="1" t="s">
        <v>1978</v>
      </c>
    </row>
    <row r="61" customFormat="false" ht="15" hidden="false" customHeight="false" outlineLevel="0" collapsed="false">
      <c r="A61" s="1" t="s">
        <v>287</v>
      </c>
      <c r="B61" s="1" t="s">
        <v>27</v>
      </c>
      <c r="C61" s="1" t="s">
        <v>493</v>
      </c>
      <c r="D61" s="1" t="s">
        <v>1283</v>
      </c>
    </row>
    <row r="62" customFormat="false" ht="15" hidden="false" customHeight="false" outlineLevel="0" collapsed="false">
      <c r="A62" s="1" t="s">
        <v>287</v>
      </c>
      <c r="B62" s="1" t="s">
        <v>206</v>
      </c>
      <c r="C62" s="1" t="s">
        <v>495</v>
      </c>
      <c r="D62" s="1" t="s">
        <v>1229</v>
      </c>
    </row>
    <row r="63" customFormat="false" ht="15" hidden="false" customHeight="false" outlineLevel="0" collapsed="false">
      <c r="A63" s="1" t="s">
        <v>287</v>
      </c>
      <c r="B63" s="1" t="s">
        <v>72</v>
      </c>
      <c r="C63" s="1" t="s">
        <v>497</v>
      </c>
      <c r="D63" s="1" t="s">
        <v>1653</v>
      </c>
    </row>
    <row r="64" customFormat="false" ht="15" hidden="false" customHeight="false" outlineLevel="0" collapsed="false">
      <c r="A64" s="1" t="s">
        <v>287</v>
      </c>
      <c r="B64" s="1" t="s">
        <v>89</v>
      </c>
      <c r="C64" s="1" t="s">
        <v>499</v>
      </c>
      <c r="D64" s="1" t="s">
        <v>1979</v>
      </c>
    </row>
    <row r="65" customFormat="false" ht="15" hidden="false" customHeight="false" outlineLevel="0" collapsed="false">
      <c r="A65" s="1" t="s">
        <v>287</v>
      </c>
      <c r="B65" s="1" t="s">
        <v>38</v>
      </c>
      <c r="C65" s="1" t="s">
        <v>501</v>
      </c>
      <c r="D65" s="1" t="s">
        <v>1895</v>
      </c>
    </row>
    <row r="66" customFormat="false" ht="15" hidden="false" customHeight="false" outlineLevel="0" collapsed="false">
      <c r="A66" s="1" t="s">
        <v>287</v>
      </c>
      <c r="B66" s="1" t="s">
        <v>44</v>
      </c>
      <c r="C66" s="1" t="s">
        <v>503</v>
      </c>
      <c r="D66" s="1" t="s">
        <v>634</v>
      </c>
    </row>
    <row r="67" customFormat="false" ht="15" hidden="false" customHeight="false" outlineLevel="0" collapsed="false">
      <c r="A67" s="1" t="s">
        <v>287</v>
      </c>
      <c r="B67" s="1" t="s">
        <v>61</v>
      </c>
      <c r="C67" s="1" t="s">
        <v>505</v>
      </c>
      <c r="D67" s="1" t="s">
        <v>1555</v>
      </c>
    </row>
    <row r="68" customFormat="false" ht="15" hidden="false" customHeight="false" outlineLevel="0" collapsed="false">
      <c r="A68" s="1" t="s">
        <v>287</v>
      </c>
      <c r="B68" s="1" t="s">
        <v>84</v>
      </c>
      <c r="C68" s="1" t="s">
        <v>507</v>
      </c>
      <c r="D68" s="1" t="s">
        <v>1318</v>
      </c>
    </row>
    <row r="69" customFormat="false" ht="15" hidden="false" customHeight="false" outlineLevel="0" collapsed="false">
      <c r="A69" s="1" t="s">
        <v>287</v>
      </c>
      <c r="B69" s="1" t="s">
        <v>111</v>
      </c>
      <c r="C69" s="1" t="s">
        <v>509</v>
      </c>
      <c r="D69" s="1" t="s">
        <v>1980</v>
      </c>
    </row>
    <row r="70" customFormat="false" ht="15" hidden="false" customHeight="false" outlineLevel="0" collapsed="false">
      <c r="A70" s="1" t="s">
        <v>287</v>
      </c>
      <c r="B70" s="1" t="s">
        <v>147</v>
      </c>
      <c r="C70" s="1" t="s">
        <v>511</v>
      </c>
      <c r="D70" s="1" t="s">
        <v>798</v>
      </c>
    </row>
    <row r="71" customFormat="false" ht="15" hidden="false" customHeight="false" outlineLevel="0" collapsed="false">
      <c r="A71" s="1" t="s">
        <v>287</v>
      </c>
      <c r="B71" s="1" t="s">
        <v>165</v>
      </c>
      <c r="C71" s="1" t="s">
        <v>513</v>
      </c>
      <c r="D71" s="1" t="s">
        <v>1186</v>
      </c>
    </row>
    <row r="72" customFormat="false" ht="15" hidden="false" customHeight="false" outlineLevel="0" collapsed="false">
      <c r="A72" s="1" t="s">
        <v>287</v>
      </c>
      <c r="B72" s="1" t="s">
        <v>23</v>
      </c>
      <c r="C72" s="1" t="s">
        <v>515</v>
      </c>
      <c r="D72" s="1" t="s">
        <v>1981</v>
      </c>
    </row>
    <row r="73" customFormat="false" ht="15" hidden="false" customHeight="false" outlineLevel="0" collapsed="false">
      <c r="A73" s="1" t="s">
        <v>287</v>
      </c>
      <c r="B73" s="1" t="s">
        <v>124</v>
      </c>
      <c r="C73" s="1" t="s">
        <v>517</v>
      </c>
      <c r="D73" s="1" t="s">
        <v>1115</v>
      </c>
    </row>
    <row r="74" customFormat="false" ht="15" hidden="false" customHeight="false" outlineLevel="0" collapsed="false">
      <c r="A74" s="1" t="s">
        <v>287</v>
      </c>
      <c r="B74" s="1" t="s">
        <v>113</v>
      </c>
      <c r="C74" s="1" t="s">
        <v>519</v>
      </c>
      <c r="D74" s="1" t="s">
        <v>1982</v>
      </c>
    </row>
    <row r="75" customFormat="false" ht="15" hidden="false" customHeight="false" outlineLevel="0" collapsed="false">
      <c r="A75" s="1" t="s">
        <v>287</v>
      </c>
      <c r="B75" s="1" t="s">
        <v>209</v>
      </c>
      <c r="C75" s="1" t="s">
        <v>521</v>
      </c>
      <c r="D75" s="1" t="s">
        <v>622</v>
      </c>
    </row>
    <row r="76" customFormat="false" ht="15" hidden="false" customHeight="false" outlineLevel="0" collapsed="false">
      <c r="A76" s="1" t="s">
        <v>287</v>
      </c>
      <c r="B76" s="1" t="s">
        <v>151</v>
      </c>
      <c r="C76" s="1" t="s">
        <v>523</v>
      </c>
      <c r="D76" s="1" t="s">
        <v>1587</v>
      </c>
    </row>
    <row r="77" customFormat="false" ht="15" hidden="false" customHeight="false" outlineLevel="0" collapsed="false">
      <c r="A77" s="1" t="s">
        <v>287</v>
      </c>
      <c r="B77" s="1" t="s">
        <v>20</v>
      </c>
      <c r="C77" s="1" t="s">
        <v>525</v>
      </c>
      <c r="D77" s="1" t="s">
        <v>968</v>
      </c>
    </row>
    <row r="78" customFormat="false" ht="15" hidden="false" customHeight="false" outlineLevel="0" collapsed="false">
      <c r="A78" s="1" t="s">
        <v>287</v>
      </c>
      <c r="B78" s="1" t="s">
        <v>169</v>
      </c>
      <c r="C78" s="1" t="s">
        <v>526</v>
      </c>
      <c r="D78" s="1" t="s">
        <v>1115</v>
      </c>
    </row>
    <row r="79" customFormat="false" ht="15" hidden="false" customHeight="false" outlineLevel="0" collapsed="false">
      <c r="A79" s="1" t="s">
        <v>287</v>
      </c>
      <c r="B79" s="1" t="s">
        <v>222</v>
      </c>
      <c r="C79" s="1" t="s">
        <v>528</v>
      </c>
      <c r="D79" s="1" t="s">
        <v>1983</v>
      </c>
    </row>
    <row r="80" customFormat="false" ht="15" hidden="false" customHeight="false" outlineLevel="0" collapsed="false">
      <c r="A80" s="1" t="s">
        <v>287</v>
      </c>
      <c r="B80" s="1" t="s">
        <v>68</v>
      </c>
      <c r="C80" s="1" t="s">
        <v>530</v>
      </c>
      <c r="D80" s="1" t="s">
        <v>1984</v>
      </c>
    </row>
    <row r="81" customFormat="false" ht="15" hidden="false" customHeight="false" outlineLevel="0" collapsed="false">
      <c r="A81" s="1" t="s">
        <v>287</v>
      </c>
      <c r="B81" s="1" t="s">
        <v>208</v>
      </c>
      <c r="C81" s="1" t="s">
        <v>532</v>
      </c>
      <c r="D81" s="1" t="s">
        <v>806</v>
      </c>
    </row>
    <row r="82" customFormat="false" ht="15" hidden="false" customHeight="false" outlineLevel="0" collapsed="false">
      <c r="A82" s="1" t="s">
        <v>287</v>
      </c>
      <c r="B82" s="1" t="s">
        <v>150</v>
      </c>
      <c r="C82" s="1" t="s">
        <v>534</v>
      </c>
      <c r="D82" s="1" t="s">
        <v>1985</v>
      </c>
    </row>
    <row r="83" customFormat="false" ht="15" hidden="false" customHeight="false" outlineLevel="0" collapsed="false">
      <c r="A83" s="1" t="s">
        <v>287</v>
      </c>
      <c r="B83" s="1" t="s">
        <v>184</v>
      </c>
      <c r="C83" s="1" t="s">
        <v>536</v>
      </c>
      <c r="D83" s="1" t="s">
        <v>1807</v>
      </c>
    </row>
    <row r="84" customFormat="false" ht="15" hidden="false" customHeight="false" outlineLevel="0" collapsed="false">
      <c r="A84" s="1" t="s">
        <v>287</v>
      </c>
      <c r="B84" s="1" t="s">
        <v>79</v>
      </c>
      <c r="C84" s="1" t="s">
        <v>538</v>
      </c>
      <c r="D84" s="1" t="s">
        <v>448</v>
      </c>
    </row>
    <row r="85" customFormat="false" ht="15" hidden="false" customHeight="false" outlineLevel="0" collapsed="false">
      <c r="A85" s="1" t="s">
        <v>287</v>
      </c>
      <c r="B85" s="1" t="s">
        <v>220</v>
      </c>
      <c r="C85" s="1" t="s">
        <v>540</v>
      </c>
      <c r="D85" s="1" t="s">
        <v>1986</v>
      </c>
    </row>
    <row r="86" customFormat="false" ht="15" hidden="false" customHeight="false" outlineLevel="0" collapsed="false">
      <c r="A86" s="1" t="s">
        <v>287</v>
      </c>
      <c r="B86" s="1" t="s">
        <v>140</v>
      </c>
      <c r="C86" s="1" t="s">
        <v>542</v>
      </c>
      <c r="D86" s="1" t="s">
        <v>1456</v>
      </c>
    </row>
    <row r="87" customFormat="false" ht="15" hidden="false" customHeight="false" outlineLevel="0" collapsed="false">
      <c r="A87" s="1" t="s">
        <v>287</v>
      </c>
      <c r="B87" s="1" t="s">
        <v>82</v>
      </c>
      <c r="C87" s="1" t="s">
        <v>544</v>
      </c>
      <c r="D87" s="1" t="s">
        <v>1329</v>
      </c>
    </row>
    <row r="88" customFormat="false" ht="15" hidden="false" customHeight="false" outlineLevel="0" collapsed="false">
      <c r="A88" s="1" t="s">
        <v>287</v>
      </c>
      <c r="B88" s="1" t="s">
        <v>53</v>
      </c>
      <c r="C88" s="1" t="s">
        <v>546</v>
      </c>
      <c r="D88" s="1" t="s">
        <v>839</v>
      </c>
    </row>
    <row r="89" customFormat="false" ht="15" hidden="false" customHeight="false" outlineLevel="0" collapsed="false">
      <c r="A89" s="1" t="s">
        <v>287</v>
      </c>
      <c r="B89" s="1" t="s">
        <v>70</v>
      </c>
      <c r="C89" s="1" t="s">
        <v>548</v>
      </c>
      <c r="D89" s="1" t="s">
        <v>1987</v>
      </c>
    </row>
    <row r="90" customFormat="false" ht="15" hidden="false" customHeight="false" outlineLevel="0" collapsed="false">
      <c r="A90" s="1" t="s">
        <v>287</v>
      </c>
      <c r="B90" s="1" t="s">
        <v>28</v>
      </c>
      <c r="C90" s="1" t="s">
        <v>550</v>
      </c>
      <c r="D90" s="1" t="s">
        <v>1651</v>
      </c>
    </row>
    <row r="91" customFormat="false" ht="15" hidden="false" customHeight="false" outlineLevel="0" collapsed="false">
      <c r="A91" s="1" t="s">
        <v>287</v>
      </c>
      <c r="B91" s="1" t="s">
        <v>218</v>
      </c>
      <c r="C91" s="1" t="s">
        <v>552</v>
      </c>
      <c r="D91" s="1" t="s">
        <v>1988</v>
      </c>
    </row>
    <row r="92" customFormat="false" ht="15" hidden="false" customHeight="false" outlineLevel="0" collapsed="false">
      <c r="A92" s="1" t="s">
        <v>287</v>
      </c>
      <c r="B92" s="1" t="s">
        <v>217</v>
      </c>
      <c r="C92" s="1" t="s">
        <v>554</v>
      </c>
      <c r="D92" s="1" t="s">
        <v>1989</v>
      </c>
    </row>
    <row r="93" customFormat="false" ht="15" hidden="false" customHeight="false" outlineLevel="0" collapsed="false">
      <c r="A93" s="1" t="s">
        <v>287</v>
      </c>
      <c r="B93" s="1" t="s">
        <v>166</v>
      </c>
      <c r="C93" s="1" t="s">
        <v>555</v>
      </c>
      <c r="D93" s="1" t="s">
        <v>873</v>
      </c>
    </row>
    <row r="94" customFormat="false" ht="15" hidden="false" customHeight="false" outlineLevel="0" collapsed="false">
      <c r="A94" s="1" t="s">
        <v>287</v>
      </c>
      <c r="B94" s="1" t="s">
        <v>179</v>
      </c>
      <c r="C94" s="1" t="s">
        <v>557</v>
      </c>
      <c r="D94" s="1" t="s">
        <v>1661</v>
      </c>
    </row>
    <row r="95" customFormat="false" ht="15" hidden="false" customHeight="false" outlineLevel="0" collapsed="false">
      <c r="A95" s="1" t="s">
        <v>287</v>
      </c>
      <c r="B95" s="1" t="s">
        <v>122</v>
      </c>
      <c r="C95" s="1" t="s">
        <v>559</v>
      </c>
      <c r="D95" s="1" t="s">
        <v>897</v>
      </c>
    </row>
    <row r="96" customFormat="false" ht="15" hidden="false" customHeight="false" outlineLevel="0" collapsed="false">
      <c r="A96" s="1" t="s">
        <v>287</v>
      </c>
      <c r="B96" s="1" t="s">
        <v>17</v>
      </c>
      <c r="C96" s="1" t="s">
        <v>561</v>
      </c>
      <c r="D96" s="1" t="s">
        <v>1282</v>
      </c>
    </row>
    <row r="97" customFormat="false" ht="15" hidden="false" customHeight="false" outlineLevel="0" collapsed="false">
      <c r="A97" s="1" t="s">
        <v>287</v>
      </c>
      <c r="B97" s="1" t="s">
        <v>138</v>
      </c>
      <c r="C97" s="1" t="s">
        <v>563</v>
      </c>
      <c r="D97" s="1" t="s">
        <v>968</v>
      </c>
    </row>
    <row r="98" customFormat="false" ht="15" hidden="false" customHeight="false" outlineLevel="0" collapsed="false">
      <c r="A98" s="1" t="s">
        <v>287</v>
      </c>
      <c r="B98" s="1" t="s">
        <v>21</v>
      </c>
      <c r="C98" s="1" t="s">
        <v>565</v>
      </c>
      <c r="D98" s="1" t="s">
        <v>1990</v>
      </c>
    </row>
    <row r="99" customFormat="false" ht="15" hidden="false" customHeight="false" outlineLevel="0" collapsed="false">
      <c r="A99" s="1" t="s">
        <v>287</v>
      </c>
      <c r="B99" s="1" t="s">
        <v>110</v>
      </c>
      <c r="C99" s="1" t="s">
        <v>567</v>
      </c>
      <c r="D99" s="1" t="s">
        <v>1422</v>
      </c>
    </row>
    <row r="100" customFormat="false" ht="15" hidden="false" customHeight="false" outlineLevel="0" collapsed="false">
      <c r="A100" s="1" t="s">
        <v>287</v>
      </c>
      <c r="B100" s="1" t="s">
        <v>161</v>
      </c>
      <c r="C100" s="1" t="s">
        <v>569</v>
      </c>
      <c r="D100" s="1" t="s">
        <v>1991</v>
      </c>
    </row>
    <row r="101" customFormat="false" ht="15" hidden="false" customHeight="false" outlineLevel="0" collapsed="false">
      <c r="A101" s="1" t="s">
        <v>287</v>
      </c>
      <c r="B101" s="1" t="s">
        <v>24</v>
      </c>
      <c r="C101" s="1" t="s">
        <v>571</v>
      </c>
      <c r="D101" s="1" t="s">
        <v>512</v>
      </c>
    </row>
    <row r="102" customFormat="false" ht="15" hidden="false" customHeight="false" outlineLevel="0" collapsed="false">
      <c r="A102" s="1" t="s">
        <v>287</v>
      </c>
      <c r="B102" s="1" t="s">
        <v>200</v>
      </c>
      <c r="C102" s="1" t="s">
        <v>573</v>
      </c>
      <c r="D102" s="1" t="s">
        <v>1992</v>
      </c>
    </row>
    <row r="103" customFormat="false" ht="15" hidden="false" customHeight="false" outlineLevel="0" collapsed="false">
      <c r="A103" s="1" t="s">
        <v>287</v>
      </c>
      <c r="B103" s="1" t="s">
        <v>164</v>
      </c>
      <c r="C103" s="1" t="s">
        <v>575</v>
      </c>
      <c r="D103" s="1" t="s">
        <v>959</v>
      </c>
    </row>
    <row r="104" customFormat="false" ht="15" hidden="false" customHeight="false" outlineLevel="0" collapsed="false">
      <c r="A104" s="1" t="s">
        <v>287</v>
      </c>
      <c r="B104" s="1" t="s">
        <v>199</v>
      </c>
      <c r="C104" s="1" t="s">
        <v>577</v>
      </c>
      <c r="D104" s="1" t="s">
        <v>1249</v>
      </c>
    </row>
    <row r="105" customFormat="false" ht="15" hidden="false" customHeight="false" outlineLevel="0" collapsed="false">
      <c r="A105" s="1" t="s">
        <v>287</v>
      </c>
      <c r="B105" s="1" t="s">
        <v>153</v>
      </c>
      <c r="C105" s="1" t="s">
        <v>579</v>
      </c>
      <c r="D105" s="1" t="s">
        <v>931</v>
      </c>
    </row>
    <row r="106" customFormat="false" ht="15" hidden="false" customHeight="false" outlineLevel="0" collapsed="false">
      <c r="A106" s="1" t="s">
        <v>287</v>
      </c>
      <c r="B106" s="1" t="s">
        <v>192</v>
      </c>
      <c r="C106" s="1" t="s">
        <v>580</v>
      </c>
      <c r="D106" s="1" t="s">
        <v>1993</v>
      </c>
    </row>
    <row r="107" customFormat="false" ht="15" hidden="false" customHeight="false" outlineLevel="0" collapsed="false">
      <c r="A107" s="1" t="s">
        <v>287</v>
      </c>
      <c r="B107" s="1" t="s">
        <v>194</v>
      </c>
      <c r="C107" s="1" t="s">
        <v>582</v>
      </c>
      <c r="D107" s="1" t="s">
        <v>803</v>
      </c>
    </row>
    <row r="108" customFormat="false" ht="15" hidden="false" customHeight="false" outlineLevel="0" collapsed="false">
      <c r="A108" s="1" t="s">
        <v>287</v>
      </c>
      <c r="B108" s="1" t="s">
        <v>163</v>
      </c>
      <c r="C108" s="1" t="s">
        <v>584</v>
      </c>
      <c r="D108" s="1" t="s">
        <v>956</v>
      </c>
    </row>
    <row r="109" customFormat="false" ht="15" hidden="false" customHeight="false" outlineLevel="0" collapsed="false">
      <c r="A109" s="1" t="s">
        <v>287</v>
      </c>
      <c r="B109" s="1" t="s">
        <v>106</v>
      </c>
      <c r="C109" s="1" t="s">
        <v>586</v>
      </c>
      <c r="D109" s="1" t="s">
        <v>1994</v>
      </c>
    </row>
    <row r="110" customFormat="false" ht="15" hidden="false" customHeight="false" outlineLevel="0" collapsed="false">
      <c r="A110" s="1" t="s">
        <v>287</v>
      </c>
      <c r="B110" s="1" t="s">
        <v>121</v>
      </c>
      <c r="C110" s="1" t="s">
        <v>588</v>
      </c>
      <c r="D110" s="1" t="s">
        <v>1995</v>
      </c>
    </row>
    <row r="111" customFormat="false" ht="15" hidden="false" customHeight="false" outlineLevel="0" collapsed="false">
      <c r="A111" s="1" t="s">
        <v>287</v>
      </c>
      <c r="B111" s="1" t="s">
        <v>95</v>
      </c>
      <c r="C111" s="1" t="s">
        <v>590</v>
      </c>
      <c r="D111" s="1" t="s">
        <v>861</v>
      </c>
    </row>
    <row r="112" customFormat="false" ht="15" hidden="false" customHeight="false" outlineLevel="0" collapsed="false">
      <c r="A112" s="1" t="s">
        <v>287</v>
      </c>
      <c r="B112" s="1" t="s">
        <v>120</v>
      </c>
      <c r="C112" s="1" t="s">
        <v>592</v>
      </c>
      <c r="D112" s="1" t="s">
        <v>1996</v>
      </c>
    </row>
    <row r="113" customFormat="false" ht="15" hidden="false" customHeight="false" outlineLevel="0" collapsed="false">
      <c r="A113" s="1" t="s">
        <v>287</v>
      </c>
      <c r="B113" s="1" t="s">
        <v>171</v>
      </c>
      <c r="C113" s="1" t="s">
        <v>593</v>
      </c>
      <c r="D113" s="1" t="s">
        <v>659</v>
      </c>
    </row>
    <row r="114" customFormat="false" ht="15" hidden="false" customHeight="false" outlineLevel="0" collapsed="false">
      <c r="A114" s="1" t="s">
        <v>287</v>
      </c>
      <c r="B114" s="1" t="s">
        <v>170</v>
      </c>
      <c r="C114" s="1" t="s">
        <v>595</v>
      </c>
      <c r="D114" s="1" t="s">
        <v>1834</v>
      </c>
    </row>
    <row r="115" customFormat="false" ht="15" hidden="false" customHeight="false" outlineLevel="0" collapsed="false">
      <c r="A115" s="1" t="s">
        <v>287</v>
      </c>
      <c r="B115" s="1" t="s">
        <v>225</v>
      </c>
      <c r="C115" s="1" t="s">
        <v>597</v>
      </c>
      <c r="D115" s="1" t="s">
        <v>1997</v>
      </c>
    </row>
    <row r="116" customFormat="false" ht="15" hidden="false" customHeight="false" outlineLevel="0" collapsed="false">
      <c r="A116" s="1" t="s">
        <v>287</v>
      </c>
      <c r="B116" s="1" t="s">
        <v>97</v>
      </c>
      <c r="C116" s="1" t="s">
        <v>599</v>
      </c>
      <c r="D116" s="1" t="s">
        <v>853</v>
      </c>
    </row>
    <row r="117" customFormat="false" ht="15" hidden="false" customHeight="false" outlineLevel="0" collapsed="false">
      <c r="A117" s="1" t="s">
        <v>287</v>
      </c>
      <c r="B117" s="1" t="s">
        <v>29</v>
      </c>
      <c r="C117" s="1" t="s">
        <v>601</v>
      </c>
      <c r="D117" s="1" t="s">
        <v>1998</v>
      </c>
    </row>
    <row r="118" customFormat="false" ht="15" hidden="false" customHeight="false" outlineLevel="0" collapsed="false">
      <c r="A118" s="1" t="s">
        <v>287</v>
      </c>
      <c r="B118" s="1" t="s">
        <v>197</v>
      </c>
      <c r="C118" s="1" t="s">
        <v>603</v>
      </c>
      <c r="D118" s="1" t="s">
        <v>911</v>
      </c>
    </row>
    <row r="119" customFormat="false" ht="15" hidden="false" customHeight="false" outlineLevel="0" collapsed="false">
      <c r="A119" s="1" t="s">
        <v>287</v>
      </c>
      <c r="B119" s="1" t="s">
        <v>55</v>
      </c>
      <c r="C119" s="1" t="s">
        <v>604</v>
      </c>
      <c r="D119" s="1" t="s">
        <v>1367</v>
      </c>
    </row>
    <row r="120" customFormat="false" ht="15" hidden="false" customHeight="false" outlineLevel="0" collapsed="false">
      <c r="A120" s="1" t="s">
        <v>287</v>
      </c>
      <c r="B120" s="1" t="s">
        <v>86</v>
      </c>
      <c r="C120" s="1" t="s">
        <v>605</v>
      </c>
      <c r="D120" s="1" t="s">
        <v>1790</v>
      </c>
    </row>
    <row r="121" customFormat="false" ht="15" hidden="false" customHeight="false" outlineLevel="0" collapsed="false">
      <c r="A121" s="1" t="s">
        <v>287</v>
      </c>
      <c r="B121" s="1" t="s">
        <v>96</v>
      </c>
      <c r="C121" s="1" t="s">
        <v>607</v>
      </c>
      <c r="D121" s="1" t="s">
        <v>824</v>
      </c>
    </row>
    <row r="122" customFormat="false" ht="15" hidden="false" customHeight="false" outlineLevel="0" collapsed="false">
      <c r="A122" s="1" t="s">
        <v>287</v>
      </c>
      <c r="B122" s="1" t="s">
        <v>154</v>
      </c>
      <c r="C122" s="1" t="s">
        <v>609</v>
      </c>
      <c r="D122" s="1" t="s">
        <v>1999</v>
      </c>
    </row>
    <row r="123" customFormat="false" ht="15" hidden="false" customHeight="false" outlineLevel="0" collapsed="false">
      <c r="A123" s="1" t="s">
        <v>287</v>
      </c>
      <c r="B123" s="1" t="s">
        <v>185</v>
      </c>
      <c r="C123" s="1" t="s">
        <v>611</v>
      </c>
      <c r="D123" s="1" t="s">
        <v>2000</v>
      </c>
    </row>
    <row r="124" customFormat="false" ht="15" hidden="false" customHeight="false" outlineLevel="0" collapsed="false">
      <c r="A124" s="1" t="s">
        <v>287</v>
      </c>
      <c r="B124" s="1" t="s">
        <v>136</v>
      </c>
      <c r="C124" s="1" t="s">
        <v>613</v>
      </c>
      <c r="D124" s="1" t="s">
        <v>2001</v>
      </c>
    </row>
    <row r="125" customFormat="false" ht="15" hidden="false" customHeight="false" outlineLevel="0" collapsed="false">
      <c r="A125" s="1" t="s">
        <v>287</v>
      </c>
      <c r="B125" s="1" t="s">
        <v>132</v>
      </c>
      <c r="C125" s="1" t="s">
        <v>615</v>
      </c>
      <c r="D125" s="1" t="s">
        <v>1441</v>
      </c>
    </row>
    <row r="126" customFormat="false" ht="15" hidden="false" customHeight="false" outlineLevel="0" collapsed="false">
      <c r="A126" s="1" t="s">
        <v>287</v>
      </c>
      <c r="B126" s="1" t="s">
        <v>229</v>
      </c>
      <c r="C126" s="1" t="s">
        <v>617</v>
      </c>
      <c r="D126" s="1" t="s">
        <v>556</v>
      </c>
    </row>
    <row r="127" customFormat="false" ht="15" hidden="false" customHeight="false" outlineLevel="0" collapsed="false">
      <c r="A127" s="1" t="s">
        <v>287</v>
      </c>
      <c r="B127" s="1" t="s">
        <v>76</v>
      </c>
      <c r="C127" s="1" t="s">
        <v>619</v>
      </c>
      <c r="D127" s="1" t="s">
        <v>693</v>
      </c>
    </row>
    <row r="128" customFormat="false" ht="15" hidden="false" customHeight="false" outlineLevel="0" collapsed="false">
      <c r="A128" s="1" t="s">
        <v>287</v>
      </c>
      <c r="B128" s="1" t="s">
        <v>18</v>
      </c>
      <c r="C128" s="1" t="s">
        <v>621</v>
      </c>
      <c r="D128" s="1" t="s">
        <v>1710</v>
      </c>
    </row>
    <row r="129" customFormat="false" ht="15" hidden="false" customHeight="false" outlineLevel="0" collapsed="false">
      <c r="A129" s="1" t="s">
        <v>287</v>
      </c>
      <c r="B129" s="1" t="s">
        <v>160</v>
      </c>
      <c r="C129" s="1" t="s">
        <v>623</v>
      </c>
      <c r="D129" s="1" t="s">
        <v>1238</v>
      </c>
    </row>
    <row r="130" customFormat="false" ht="15" hidden="false" customHeight="false" outlineLevel="0" collapsed="false">
      <c r="A130" s="1" t="s">
        <v>287</v>
      </c>
      <c r="B130" s="1" t="s">
        <v>221</v>
      </c>
      <c r="C130" s="1" t="s">
        <v>625</v>
      </c>
      <c r="D130" s="1" t="s">
        <v>2002</v>
      </c>
    </row>
    <row r="131" customFormat="false" ht="15" hidden="false" customHeight="false" outlineLevel="0" collapsed="false">
      <c r="A131" s="1" t="s">
        <v>287</v>
      </c>
      <c r="B131" s="1" t="s">
        <v>224</v>
      </c>
      <c r="C131" s="1" t="s">
        <v>627</v>
      </c>
      <c r="D131" s="1" t="s">
        <v>1340</v>
      </c>
    </row>
    <row r="132" customFormat="false" ht="15" hidden="false" customHeight="false" outlineLevel="0" collapsed="false">
      <c r="A132" s="1" t="s">
        <v>287</v>
      </c>
      <c r="B132" s="1" t="s">
        <v>195</v>
      </c>
      <c r="C132" s="1" t="s">
        <v>629</v>
      </c>
      <c r="D132" s="1" t="s">
        <v>1912</v>
      </c>
    </row>
    <row r="133" customFormat="false" ht="15" hidden="false" customHeight="false" outlineLevel="0" collapsed="false">
      <c r="A133" s="1" t="s">
        <v>287</v>
      </c>
      <c r="B133" s="1" t="s">
        <v>148</v>
      </c>
      <c r="C133" s="1" t="s">
        <v>631</v>
      </c>
      <c r="D133" s="1" t="s">
        <v>2003</v>
      </c>
    </row>
    <row r="134" customFormat="false" ht="15" hidden="false" customHeight="false" outlineLevel="0" collapsed="false">
      <c r="A134" s="1" t="s">
        <v>287</v>
      </c>
      <c r="B134" s="1" t="s">
        <v>216</v>
      </c>
      <c r="C134" s="1" t="s">
        <v>633</v>
      </c>
      <c r="D134" s="1" t="s">
        <v>2004</v>
      </c>
    </row>
    <row r="135" customFormat="false" ht="15" hidden="false" customHeight="false" outlineLevel="0" collapsed="false">
      <c r="A135" s="1" t="s">
        <v>287</v>
      </c>
      <c r="B135" s="1" t="s">
        <v>131</v>
      </c>
      <c r="C135" s="1" t="s">
        <v>635</v>
      </c>
      <c r="D135" s="1" t="s">
        <v>1046</v>
      </c>
    </row>
    <row r="136" customFormat="false" ht="15" hidden="false" customHeight="false" outlineLevel="0" collapsed="false">
      <c r="A136" s="1" t="s">
        <v>287</v>
      </c>
      <c r="B136" s="1" t="s">
        <v>67</v>
      </c>
      <c r="C136" s="1" t="s">
        <v>637</v>
      </c>
      <c r="D136" s="1" t="s">
        <v>2005</v>
      </c>
    </row>
    <row r="137" customFormat="false" ht="15" hidden="false" customHeight="false" outlineLevel="0" collapsed="false">
      <c r="A137" s="1" t="s">
        <v>287</v>
      </c>
      <c r="B137" s="1" t="s">
        <v>142</v>
      </c>
      <c r="C137" s="1" t="s">
        <v>639</v>
      </c>
      <c r="D137" s="1" t="s">
        <v>2006</v>
      </c>
    </row>
    <row r="138" customFormat="false" ht="15" hidden="false" customHeight="false" outlineLevel="0" collapsed="false">
      <c r="A138" s="1" t="s">
        <v>287</v>
      </c>
      <c r="B138" s="1" t="s">
        <v>128</v>
      </c>
      <c r="C138" s="1" t="s">
        <v>641</v>
      </c>
      <c r="D138" s="1" t="s">
        <v>1814</v>
      </c>
    </row>
    <row r="139" customFormat="false" ht="15" hidden="false" customHeight="false" outlineLevel="0" collapsed="false">
      <c r="A139" s="1" t="s">
        <v>287</v>
      </c>
      <c r="B139" s="1" t="s">
        <v>134</v>
      </c>
      <c r="C139" s="1" t="s">
        <v>643</v>
      </c>
      <c r="D139" s="1" t="s">
        <v>675</v>
      </c>
    </row>
    <row r="140" customFormat="false" ht="15" hidden="false" customHeight="false" outlineLevel="0" collapsed="false">
      <c r="A140" s="1" t="s">
        <v>287</v>
      </c>
      <c r="B140" s="1" t="s">
        <v>93</v>
      </c>
      <c r="C140" s="1" t="s">
        <v>645</v>
      </c>
      <c r="D140" s="1" t="s">
        <v>2007</v>
      </c>
    </row>
    <row r="141" customFormat="false" ht="15" hidden="false" customHeight="false" outlineLevel="0" collapsed="false">
      <c r="A141" s="1" t="s">
        <v>287</v>
      </c>
      <c r="B141" s="1" t="s">
        <v>162</v>
      </c>
      <c r="C141" s="1" t="s">
        <v>647</v>
      </c>
      <c r="D141" s="1" t="s">
        <v>2008</v>
      </c>
    </row>
    <row r="142" customFormat="false" ht="15" hidden="false" customHeight="false" outlineLevel="0" collapsed="false">
      <c r="A142" s="1" t="s">
        <v>287</v>
      </c>
      <c r="B142" s="1" t="s">
        <v>59</v>
      </c>
      <c r="C142" s="1" t="s">
        <v>649</v>
      </c>
      <c r="D142" s="1" t="s">
        <v>1776</v>
      </c>
    </row>
    <row r="143" customFormat="false" ht="15" hidden="false" customHeight="false" outlineLevel="0" collapsed="false">
      <c r="A143" s="1" t="s">
        <v>287</v>
      </c>
      <c r="B143" s="1" t="s">
        <v>69</v>
      </c>
      <c r="C143" s="1" t="s">
        <v>651</v>
      </c>
      <c r="D143" s="1" t="s">
        <v>1964</v>
      </c>
    </row>
    <row r="144" customFormat="false" ht="15" hidden="false" customHeight="false" outlineLevel="0" collapsed="false">
      <c r="A144" s="1" t="s">
        <v>287</v>
      </c>
      <c r="B144" s="1" t="s">
        <v>34</v>
      </c>
      <c r="C144" s="1" t="s">
        <v>653</v>
      </c>
      <c r="D144" s="1" t="s">
        <v>2009</v>
      </c>
    </row>
    <row r="145" customFormat="false" ht="15" hidden="false" customHeight="false" outlineLevel="0" collapsed="false">
      <c r="A145" s="1" t="s">
        <v>287</v>
      </c>
      <c r="B145" s="1" t="s">
        <v>39</v>
      </c>
      <c r="C145" s="1" t="s">
        <v>655</v>
      </c>
      <c r="D145" s="1" t="s">
        <v>931</v>
      </c>
    </row>
    <row r="146" customFormat="false" ht="15" hidden="false" customHeight="false" outlineLevel="0" collapsed="false">
      <c r="A146" s="1" t="s">
        <v>287</v>
      </c>
      <c r="B146" s="1" t="s">
        <v>127</v>
      </c>
      <c r="C146" s="1" t="s">
        <v>656</v>
      </c>
      <c r="D146" s="1" t="s">
        <v>2010</v>
      </c>
    </row>
    <row r="147" customFormat="false" ht="15" hidden="false" customHeight="false" outlineLevel="0" collapsed="false">
      <c r="A147" s="1" t="s">
        <v>287</v>
      </c>
      <c r="B147" s="1" t="s">
        <v>62</v>
      </c>
      <c r="C147" s="1" t="s">
        <v>657</v>
      </c>
      <c r="D147" s="1" t="s">
        <v>2011</v>
      </c>
    </row>
    <row r="148" customFormat="false" ht="15" hidden="false" customHeight="false" outlineLevel="0" collapsed="false">
      <c r="A148" s="1" t="s">
        <v>287</v>
      </c>
      <c r="B148" s="1" t="s">
        <v>77</v>
      </c>
      <c r="C148" s="1" t="s">
        <v>658</v>
      </c>
      <c r="D148" s="1" t="s">
        <v>2012</v>
      </c>
    </row>
    <row r="149" customFormat="false" ht="15" hidden="false" customHeight="false" outlineLevel="0" collapsed="false">
      <c r="A149" s="1" t="s">
        <v>287</v>
      </c>
      <c r="B149" s="1" t="s">
        <v>73</v>
      </c>
      <c r="C149" s="1" t="s">
        <v>660</v>
      </c>
      <c r="D149" s="1" t="s">
        <v>1516</v>
      </c>
    </row>
    <row r="150" customFormat="false" ht="15" hidden="false" customHeight="false" outlineLevel="0" collapsed="false">
      <c r="A150" s="1" t="s">
        <v>287</v>
      </c>
      <c r="B150" s="1" t="s">
        <v>32</v>
      </c>
      <c r="C150" s="1" t="s">
        <v>662</v>
      </c>
      <c r="D150" s="1" t="s">
        <v>2013</v>
      </c>
    </row>
    <row r="151" customFormat="false" ht="15" hidden="false" customHeight="false" outlineLevel="0" collapsed="false">
      <c r="A151" s="1" t="s">
        <v>287</v>
      </c>
      <c r="B151" s="1" t="s">
        <v>168</v>
      </c>
      <c r="C151" s="1" t="s">
        <v>664</v>
      </c>
      <c r="D151" s="1" t="s">
        <v>1310</v>
      </c>
    </row>
    <row r="152" customFormat="false" ht="15" hidden="false" customHeight="false" outlineLevel="0" collapsed="false">
      <c r="A152" s="1" t="s">
        <v>287</v>
      </c>
      <c r="B152" s="1" t="s">
        <v>83</v>
      </c>
      <c r="C152" s="1" t="s">
        <v>666</v>
      </c>
      <c r="D152" s="1" t="s">
        <v>1043</v>
      </c>
    </row>
    <row r="153" customFormat="false" ht="15" hidden="false" customHeight="false" outlineLevel="0" collapsed="false">
      <c r="A153" s="1" t="s">
        <v>287</v>
      </c>
      <c r="B153" s="1" t="s">
        <v>102</v>
      </c>
      <c r="C153" s="1" t="s">
        <v>668</v>
      </c>
      <c r="D153" s="1" t="s">
        <v>2014</v>
      </c>
    </row>
    <row r="154" customFormat="false" ht="15" hidden="false" customHeight="false" outlineLevel="0" collapsed="false">
      <c r="A154" s="1" t="s">
        <v>287</v>
      </c>
      <c r="B154" s="1" t="s">
        <v>143</v>
      </c>
      <c r="C154" s="1" t="s">
        <v>670</v>
      </c>
      <c r="D154" s="1" t="s">
        <v>480</v>
      </c>
    </row>
    <row r="155" customFormat="false" ht="15" hidden="false" customHeight="false" outlineLevel="0" collapsed="false">
      <c r="A155" s="1" t="s">
        <v>287</v>
      </c>
      <c r="B155" s="1" t="s">
        <v>152</v>
      </c>
      <c r="C155" s="1" t="s">
        <v>672</v>
      </c>
      <c r="D155" s="1" t="s">
        <v>837</v>
      </c>
    </row>
    <row r="156" customFormat="false" ht="15" hidden="false" customHeight="false" outlineLevel="0" collapsed="false">
      <c r="A156" s="1" t="s">
        <v>287</v>
      </c>
      <c r="B156" s="1" t="s">
        <v>125</v>
      </c>
      <c r="C156" s="1" t="s">
        <v>674</v>
      </c>
      <c r="D156" s="1" t="s">
        <v>1156</v>
      </c>
    </row>
    <row r="157" customFormat="false" ht="15" hidden="false" customHeight="false" outlineLevel="0" collapsed="false">
      <c r="A157" s="1" t="s">
        <v>287</v>
      </c>
      <c r="B157" s="1" t="s">
        <v>116</v>
      </c>
      <c r="C157" s="1" t="s">
        <v>676</v>
      </c>
      <c r="D157" s="1" t="s">
        <v>2015</v>
      </c>
    </row>
    <row r="158" customFormat="false" ht="15" hidden="false" customHeight="false" outlineLevel="0" collapsed="false">
      <c r="A158" s="1" t="s">
        <v>287</v>
      </c>
      <c r="B158" s="1" t="s">
        <v>186</v>
      </c>
      <c r="C158" s="1" t="s">
        <v>678</v>
      </c>
      <c r="D158" s="1" t="s">
        <v>2016</v>
      </c>
    </row>
    <row r="159" customFormat="false" ht="15" hidden="false" customHeight="false" outlineLevel="0" collapsed="false">
      <c r="A159" s="1" t="s">
        <v>287</v>
      </c>
      <c r="B159" s="1" t="s">
        <v>145</v>
      </c>
      <c r="C159" s="1" t="s">
        <v>680</v>
      </c>
      <c r="D159" s="1" t="s">
        <v>2017</v>
      </c>
    </row>
    <row r="160" customFormat="false" ht="15" hidden="false" customHeight="false" outlineLevel="0" collapsed="false">
      <c r="A160" s="1" t="s">
        <v>287</v>
      </c>
      <c r="B160" s="1" t="s">
        <v>172</v>
      </c>
      <c r="C160" s="1" t="s">
        <v>682</v>
      </c>
      <c r="D160" s="1" t="s">
        <v>732</v>
      </c>
    </row>
    <row r="161" customFormat="false" ht="15" hidden="false" customHeight="false" outlineLevel="0" collapsed="false">
      <c r="A161" s="1" t="s">
        <v>287</v>
      </c>
      <c r="B161" s="1" t="s">
        <v>201</v>
      </c>
      <c r="C161" s="1" t="s">
        <v>684</v>
      </c>
      <c r="D161" s="1" t="s">
        <v>556</v>
      </c>
    </row>
    <row r="162" customFormat="false" ht="15" hidden="false" customHeight="false" outlineLevel="0" collapsed="false">
      <c r="A162" s="1" t="s">
        <v>287</v>
      </c>
      <c r="B162" s="1" t="s">
        <v>181</v>
      </c>
      <c r="C162" s="1" t="s">
        <v>686</v>
      </c>
      <c r="D162" s="1" t="s">
        <v>480</v>
      </c>
    </row>
    <row r="163" customFormat="false" ht="15" hidden="false" customHeight="false" outlineLevel="0" collapsed="false">
      <c r="A163" s="1" t="s">
        <v>287</v>
      </c>
      <c r="B163" s="1" t="s">
        <v>118</v>
      </c>
      <c r="C163" s="1" t="s">
        <v>688</v>
      </c>
      <c r="D163" s="1" t="s">
        <v>2018</v>
      </c>
    </row>
    <row r="164" customFormat="false" ht="15" hidden="false" customHeight="false" outlineLevel="0" collapsed="false">
      <c r="A164" s="1" t="s">
        <v>287</v>
      </c>
      <c r="B164" s="1" t="s">
        <v>177</v>
      </c>
      <c r="C164" s="1" t="s">
        <v>690</v>
      </c>
      <c r="D164" s="1" t="s">
        <v>1163</v>
      </c>
    </row>
    <row r="165" customFormat="false" ht="15" hidden="false" customHeight="false" outlineLevel="0" collapsed="false">
      <c r="A165" s="1" t="s">
        <v>287</v>
      </c>
      <c r="B165" s="1" t="s">
        <v>129</v>
      </c>
      <c r="C165" s="1" t="s">
        <v>692</v>
      </c>
      <c r="D165" s="1" t="s">
        <v>1277</v>
      </c>
    </row>
    <row r="166" customFormat="false" ht="15" hidden="false" customHeight="false" outlineLevel="0" collapsed="false">
      <c r="A166" s="1" t="s">
        <v>287</v>
      </c>
      <c r="B166" s="1" t="s">
        <v>193</v>
      </c>
      <c r="C166" s="1" t="s">
        <v>694</v>
      </c>
      <c r="D166" s="1" t="s">
        <v>969</v>
      </c>
    </row>
    <row r="167" customFormat="false" ht="15" hidden="false" customHeight="false" outlineLevel="0" collapsed="false">
      <c r="A167" s="1" t="s">
        <v>287</v>
      </c>
      <c r="B167" s="1" t="s">
        <v>223</v>
      </c>
      <c r="C167" s="1" t="s">
        <v>695</v>
      </c>
      <c r="D167" s="1" t="s">
        <v>1132</v>
      </c>
    </row>
    <row r="168" customFormat="false" ht="15" hidden="false" customHeight="false" outlineLevel="0" collapsed="false">
      <c r="A168" s="1" t="s">
        <v>287</v>
      </c>
      <c r="B168" s="1" t="s">
        <v>139</v>
      </c>
      <c r="C168" s="1" t="s">
        <v>697</v>
      </c>
      <c r="D168" s="1" t="s">
        <v>438</v>
      </c>
    </row>
    <row r="169" customFormat="false" ht="15" hidden="false" customHeight="false" outlineLevel="0" collapsed="false">
      <c r="A169" s="1" t="s">
        <v>287</v>
      </c>
      <c r="B169" s="1" t="s">
        <v>105</v>
      </c>
      <c r="C169" s="1" t="s">
        <v>699</v>
      </c>
      <c r="D169" s="1" t="s">
        <v>1465</v>
      </c>
    </row>
    <row r="170" customFormat="false" ht="15" hidden="false" customHeight="false" outlineLevel="0" collapsed="false">
      <c r="A170" s="1" t="s">
        <v>287</v>
      </c>
      <c r="B170" s="1" t="s">
        <v>108</v>
      </c>
      <c r="C170" s="1" t="s">
        <v>700</v>
      </c>
      <c r="D170" s="1" t="s">
        <v>2019</v>
      </c>
    </row>
    <row r="171" customFormat="false" ht="15" hidden="false" customHeight="false" outlineLevel="0" collapsed="false">
      <c r="A171" s="1" t="s">
        <v>287</v>
      </c>
      <c r="B171" s="1" t="s">
        <v>214</v>
      </c>
      <c r="C171" s="1" t="s">
        <v>702</v>
      </c>
      <c r="D171" s="1" t="s">
        <v>1777</v>
      </c>
    </row>
    <row r="172" customFormat="false" ht="15" hidden="false" customHeight="false" outlineLevel="0" collapsed="false">
      <c r="A172" s="1" t="s">
        <v>287</v>
      </c>
      <c r="B172" s="1" t="s">
        <v>119</v>
      </c>
      <c r="C172" s="1" t="s">
        <v>704</v>
      </c>
      <c r="D172" s="1" t="s">
        <v>1689</v>
      </c>
    </row>
    <row r="173" customFormat="false" ht="15" hidden="false" customHeight="false" outlineLevel="0" collapsed="false">
      <c r="A173" s="1" t="s">
        <v>287</v>
      </c>
      <c r="B173" s="1" t="s">
        <v>130</v>
      </c>
      <c r="C173" s="1" t="s">
        <v>706</v>
      </c>
      <c r="D173" s="1" t="s">
        <v>512</v>
      </c>
    </row>
    <row r="174" customFormat="false" ht="15" hidden="false" customHeight="false" outlineLevel="0" collapsed="false">
      <c r="A174" s="1" t="s">
        <v>287</v>
      </c>
      <c r="B174" s="1" t="s">
        <v>182</v>
      </c>
      <c r="C174" s="1" t="s">
        <v>707</v>
      </c>
      <c r="D174" s="1" t="s">
        <v>819</v>
      </c>
    </row>
    <row r="175" customFormat="false" ht="15" hidden="false" customHeight="false" outlineLevel="0" collapsed="false">
      <c r="A175" s="1" t="s">
        <v>287</v>
      </c>
      <c r="B175" s="1" t="s">
        <v>37</v>
      </c>
      <c r="C175" s="1" t="s">
        <v>709</v>
      </c>
      <c r="D175" s="1" t="s">
        <v>2020</v>
      </c>
    </row>
    <row r="176" customFormat="false" ht="15" hidden="false" customHeight="false" outlineLevel="0" collapsed="false">
      <c r="A176" s="1" t="s">
        <v>287</v>
      </c>
      <c r="B176" s="1" t="s">
        <v>178</v>
      </c>
      <c r="C176" s="1" t="s">
        <v>711</v>
      </c>
      <c r="D176" s="1" t="s">
        <v>2021</v>
      </c>
    </row>
    <row r="177" customFormat="false" ht="15" hidden="false" customHeight="false" outlineLevel="0" collapsed="false">
      <c r="A177" s="1" t="s">
        <v>287</v>
      </c>
      <c r="B177" s="1" t="s">
        <v>137</v>
      </c>
      <c r="C177" s="1" t="s">
        <v>713</v>
      </c>
      <c r="D177" s="1" t="s">
        <v>1238</v>
      </c>
    </row>
    <row r="178" customFormat="false" ht="15" hidden="false" customHeight="false" outlineLevel="0" collapsed="false">
      <c r="A178" s="1" t="s">
        <v>287</v>
      </c>
      <c r="B178" s="1" t="s">
        <v>205</v>
      </c>
      <c r="C178" s="1" t="s">
        <v>715</v>
      </c>
      <c r="D178" s="1" t="s">
        <v>2022</v>
      </c>
    </row>
    <row r="179" customFormat="false" ht="15" hidden="false" customHeight="false" outlineLevel="0" collapsed="false">
      <c r="A179" s="1" t="s">
        <v>287</v>
      </c>
      <c r="B179" s="1" t="s">
        <v>196</v>
      </c>
      <c r="C179" s="1" t="s">
        <v>717</v>
      </c>
      <c r="D179" s="1" t="s">
        <v>2023</v>
      </c>
    </row>
    <row r="180" customFormat="false" ht="15" hidden="false" customHeight="false" outlineLevel="0" collapsed="false">
      <c r="A180" s="1" t="s">
        <v>287</v>
      </c>
      <c r="B180" s="1" t="s">
        <v>133</v>
      </c>
      <c r="C180" s="1" t="s">
        <v>719</v>
      </c>
      <c r="D180" s="1" t="s">
        <v>2024</v>
      </c>
    </row>
    <row r="181" customFormat="false" ht="15" hidden="false" customHeight="false" outlineLevel="0" collapsed="false">
      <c r="A181" s="1" t="s">
        <v>287</v>
      </c>
      <c r="B181" s="1" t="s">
        <v>204</v>
      </c>
      <c r="C181" s="1" t="s">
        <v>721</v>
      </c>
      <c r="D181" s="1" t="s">
        <v>2025</v>
      </c>
    </row>
    <row r="182" customFormat="false" ht="15" hidden="false" customHeight="false" outlineLevel="0" collapsed="false">
      <c r="A182" s="1" t="s">
        <v>287</v>
      </c>
      <c r="B182" s="1" t="s">
        <v>188</v>
      </c>
      <c r="C182" s="1" t="s">
        <v>723</v>
      </c>
      <c r="D182" s="1" t="s">
        <v>1977</v>
      </c>
    </row>
    <row r="183" customFormat="false" ht="15" hidden="false" customHeight="false" outlineLevel="0" collapsed="false">
      <c r="A183" s="1" t="s">
        <v>287</v>
      </c>
      <c r="B183" s="1" t="s">
        <v>226</v>
      </c>
      <c r="C183" s="1" t="s">
        <v>725</v>
      </c>
      <c r="D183" s="1" t="s">
        <v>556</v>
      </c>
    </row>
    <row r="184" customFormat="false" ht="15" hidden="false" customHeight="false" outlineLevel="0" collapsed="false">
      <c r="A184" s="1" t="s">
        <v>287</v>
      </c>
      <c r="B184" s="1" t="s">
        <v>227</v>
      </c>
      <c r="C184" s="1" t="s">
        <v>727</v>
      </c>
      <c r="D184" s="1" t="s">
        <v>556</v>
      </c>
    </row>
    <row r="185" customFormat="false" ht="15" hidden="false" customHeight="false" outlineLevel="0" collapsed="false">
      <c r="A185" s="1" t="s">
        <v>287</v>
      </c>
      <c r="B185" s="1" t="s">
        <v>191</v>
      </c>
      <c r="C185" s="1" t="s">
        <v>729</v>
      </c>
      <c r="D185" s="1" t="s">
        <v>2014</v>
      </c>
    </row>
    <row r="186" customFormat="false" ht="15" hidden="false" customHeight="false" outlineLevel="0" collapsed="false">
      <c r="A186" s="1" t="s">
        <v>287</v>
      </c>
      <c r="B186" s="1" t="s">
        <v>190</v>
      </c>
      <c r="C186" s="1" t="s">
        <v>731</v>
      </c>
      <c r="D186" s="1" t="s">
        <v>1384</v>
      </c>
    </row>
    <row r="187" customFormat="false" ht="15" hidden="false" customHeight="false" outlineLevel="0" collapsed="false">
      <c r="A187" s="1" t="s">
        <v>287</v>
      </c>
      <c r="B187" s="1" t="s">
        <v>47</v>
      </c>
      <c r="C187" s="1" t="s">
        <v>733</v>
      </c>
      <c r="D187" s="1" t="s">
        <v>1053</v>
      </c>
    </row>
    <row r="188" customFormat="false" ht="15" hidden="false" customHeight="false" outlineLevel="0" collapsed="false">
      <c r="A188" s="1" t="s">
        <v>287</v>
      </c>
      <c r="B188" s="1" t="s">
        <v>90</v>
      </c>
      <c r="C188" s="1" t="s">
        <v>735</v>
      </c>
      <c r="D188" s="1" t="s">
        <v>956</v>
      </c>
    </row>
    <row r="189" customFormat="false" ht="15" hidden="false" customHeight="false" outlineLevel="0" collapsed="false">
      <c r="A189" s="1" t="s">
        <v>287</v>
      </c>
      <c r="B189" s="1" t="s">
        <v>157</v>
      </c>
      <c r="C189" s="1" t="s">
        <v>737</v>
      </c>
      <c r="D189" s="1" t="s">
        <v>2026</v>
      </c>
    </row>
    <row r="190" customFormat="false" ht="15" hidden="false" customHeight="false" outlineLevel="0" collapsed="false">
      <c r="A190" s="1" t="s">
        <v>287</v>
      </c>
      <c r="B190" s="1" t="s">
        <v>135</v>
      </c>
      <c r="C190" s="1" t="s">
        <v>739</v>
      </c>
      <c r="D190" s="1" t="s">
        <v>904</v>
      </c>
    </row>
    <row r="191" customFormat="false" ht="15" hidden="false" customHeight="false" outlineLevel="0" collapsed="false">
      <c r="A191" s="1" t="s">
        <v>287</v>
      </c>
      <c r="B191" s="1" t="s">
        <v>176</v>
      </c>
      <c r="C191" s="1" t="s">
        <v>741</v>
      </c>
      <c r="D191" s="1" t="s">
        <v>2027</v>
      </c>
    </row>
    <row r="192" customFormat="false" ht="15" hidden="false" customHeight="false" outlineLevel="0" collapsed="false">
      <c r="A192" s="1" t="s">
        <v>287</v>
      </c>
      <c r="B192" s="1" t="s">
        <v>213</v>
      </c>
      <c r="C192" s="1" t="s">
        <v>743</v>
      </c>
      <c r="D192" s="1" t="s">
        <v>2028</v>
      </c>
    </row>
    <row r="193" customFormat="false" ht="15" hidden="false" customHeight="false" outlineLevel="0" collapsed="false">
      <c r="A193" s="1" t="s">
        <v>287</v>
      </c>
      <c r="B193" s="1" t="s">
        <v>212</v>
      </c>
      <c r="C193" s="1" t="s">
        <v>745</v>
      </c>
      <c r="D193" s="1" t="s">
        <v>516</v>
      </c>
    </row>
    <row r="194" customFormat="false" ht="15" hidden="false" customHeight="false" outlineLevel="0" collapsed="false">
      <c r="A194" s="1" t="s">
        <v>287</v>
      </c>
      <c r="B194" s="1" t="s">
        <v>198</v>
      </c>
      <c r="C194" s="1" t="s">
        <v>747</v>
      </c>
      <c r="D194" s="1" t="s">
        <v>2029</v>
      </c>
    </row>
    <row r="195" customFormat="false" ht="15" hidden="false" customHeight="false" outlineLevel="0" collapsed="false">
      <c r="A195" s="1" t="s">
        <v>287</v>
      </c>
      <c r="B195" s="1" t="s">
        <v>25</v>
      </c>
      <c r="C195" s="1" t="s">
        <v>749</v>
      </c>
      <c r="D195" s="1" t="s">
        <v>742</v>
      </c>
    </row>
    <row r="196" customFormat="false" ht="15" hidden="false" customHeight="false" outlineLevel="0" collapsed="false">
      <c r="A196" s="1" t="s">
        <v>287</v>
      </c>
      <c r="B196" s="1" t="s">
        <v>57</v>
      </c>
      <c r="C196" s="1" t="s">
        <v>751</v>
      </c>
      <c r="D196" s="1" t="s">
        <v>2030</v>
      </c>
    </row>
    <row r="197" customFormat="false" ht="15" hidden="false" customHeight="false" outlineLevel="0" collapsed="false">
      <c r="A197" s="1" t="s">
        <v>287</v>
      </c>
      <c r="B197" s="1" t="s">
        <v>175</v>
      </c>
      <c r="C197" s="1" t="s">
        <v>753</v>
      </c>
      <c r="D197" s="1" t="s">
        <v>2031</v>
      </c>
    </row>
    <row r="198" customFormat="false" ht="15" hidden="false" customHeight="false" outlineLevel="0" collapsed="false">
      <c r="A198" s="1" t="s">
        <v>287</v>
      </c>
      <c r="B198" s="1" t="s">
        <v>159</v>
      </c>
      <c r="C198" s="1" t="s">
        <v>755</v>
      </c>
      <c r="D198" s="1" t="s">
        <v>2032</v>
      </c>
    </row>
    <row r="199" customFormat="false" ht="15" hidden="false" customHeight="false" outlineLevel="0" collapsed="false">
      <c r="A199" s="1" t="s">
        <v>287</v>
      </c>
      <c r="B199" s="1" t="s">
        <v>40</v>
      </c>
      <c r="C199" s="1" t="s">
        <v>757</v>
      </c>
      <c r="D199" s="1" t="s">
        <v>558</v>
      </c>
    </row>
    <row r="200" customFormat="false" ht="15" hidden="false" customHeight="false" outlineLevel="0" collapsed="false">
      <c r="A200" s="1" t="s">
        <v>287</v>
      </c>
      <c r="B200" s="1" t="s">
        <v>31</v>
      </c>
      <c r="C200" s="1" t="s">
        <v>759</v>
      </c>
      <c r="D200" s="1" t="s">
        <v>474</v>
      </c>
    </row>
    <row r="201" customFormat="false" ht="15" hidden="false" customHeight="false" outlineLevel="0" collapsed="false">
      <c r="A201" s="1" t="s">
        <v>287</v>
      </c>
      <c r="B201" s="1" t="s">
        <v>207</v>
      </c>
      <c r="C201" s="1" t="s">
        <v>761</v>
      </c>
      <c r="D201" s="1" t="s">
        <v>644</v>
      </c>
    </row>
    <row r="202" customFormat="false" ht="15" hidden="false" customHeight="false" outlineLevel="0" collapsed="false">
      <c r="A202" s="1" t="s">
        <v>287</v>
      </c>
      <c r="B202" s="1" t="s">
        <v>144</v>
      </c>
      <c r="C202" s="1" t="s">
        <v>763</v>
      </c>
      <c r="D202" s="1" t="s">
        <v>1283</v>
      </c>
    </row>
    <row r="203" customFormat="false" ht="15" hidden="false" customHeight="false" outlineLevel="0" collapsed="false">
      <c r="A203" s="1" t="s">
        <v>287</v>
      </c>
      <c r="B203" s="1" t="s">
        <v>115</v>
      </c>
      <c r="C203" s="1" t="s">
        <v>765</v>
      </c>
      <c r="D203" s="1" t="s">
        <v>803</v>
      </c>
    </row>
    <row r="204" customFormat="false" ht="15" hidden="false" customHeight="false" outlineLevel="0" collapsed="false">
      <c r="A204" s="1" t="s">
        <v>287</v>
      </c>
      <c r="B204" s="1" t="s">
        <v>126</v>
      </c>
      <c r="C204" s="1" t="s">
        <v>766</v>
      </c>
      <c r="D204" s="1" t="s">
        <v>1046</v>
      </c>
    </row>
    <row r="205" customFormat="false" ht="15" hidden="false" customHeight="false" outlineLevel="0" collapsed="false">
      <c r="A205" s="1" t="s">
        <v>287</v>
      </c>
      <c r="B205" s="1" t="s">
        <v>16</v>
      </c>
      <c r="C205" s="1" t="s">
        <v>768</v>
      </c>
      <c r="D205" s="1" t="s">
        <v>1144</v>
      </c>
    </row>
    <row r="206" customFormat="false" ht="15" hidden="false" customHeight="false" outlineLevel="0" collapsed="false">
      <c r="A206" s="1" t="s">
        <v>287</v>
      </c>
      <c r="B206" s="1" t="s">
        <v>167</v>
      </c>
      <c r="C206" s="1" t="s">
        <v>770</v>
      </c>
      <c r="D206" s="1" t="s">
        <v>1717</v>
      </c>
    </row>
    <row r="207" customFormat="false" ht="15" hidden="false" customHeight="false" outlineLevel="0" collapsed="false">
      <c r="A207" s="1" t="s">
        <v>287</v>
      </c>
      <c r="B207" s="1" t="s">
        <v>183</v>
      </c>
      <c r="C207" s="1" t="s">
        <v>772</v>
      </c>
      <c r="D207" s="1" t="s">
        <v>2033</v>
      </c>
    </row>
    <row r="208" customFormat="false" ht="15" hidden="false" customHeight="false" outlineLevel="0" collapsed="false">
      <c r="A208" s="1" t="s">
        <v>287</v>
      </c>
      <c r="B208" s="1" t="s">
        <v>80</v>
      </c>
      <c r="C208" s="1" t="s">
        <v>774</v>
      </c>
      <c r="D208" s="1" t="s">
        <v>600</v>
      </c>
    </row>
    <row r="209" customFormat="false" ht="15" hidden="false" customHeight="false" outlineLevel="0" collapsed="false">
      <c r="A209" s="1" t="s">
        <v>287</v>
      </c>
      <c r="B209" s="1" t="s">
        <v>141</v>
      </c>
      <c r="C209" s="1" t="s">
        <v>776</v>
      </c>
      <c r="D209" s="1" t="s">
        <v>462</v>
      </c>
    </row>
    <row r="210" customFormat="false" ht="15" hidden="false" customHeight="false" outlineLevel="0" collapsed="false">
      <c r="A210" s="1" t="s">
        <v>287</v>
      </c>
      <c r="B210" s="1" t="s">
        <v>215</v>
      </c>
      <c r="C210" s="1" t="s">
        <v>778</v>
      </c>
      <c r="D210" s="1" t="s">
        <v>1496</v>
      </c>
    </row>
    <row r="211" customFormat="false" ht="15" hidden="false" customHeight="false" outlineLevel="0" collapsed="false">
      <c r="A211" s="1" t="s">
        <v>287</v>
      </c>
      <c r="B211" s="1" t="s">
        <v>42</v>
      </c>
      <c r="C211" s="1" t="s">
        <v>780</v>
      </c>
      <c r="D211" s="1" t="s">
        <v>2034</v>
      </c>
    </row>
    <row r="212" customFormat="false" ht="15" hidden="false" customHeight="false" outlineLevel="0" collapsed="false">
      <c r="A212" s="1" t="s">
        <v>266</v>
      </c>
      <c r="B212" s="1" t="s">
        <v>269</v>
      </c>
      <c r="C212" s="1" t="s">
        <v>782</v>
      </c>
      <c r="D212" s="1" t="s">
        <v>2035</v>
      </c>
    </row>
    <row r="213" customFormat="false" ht="15" hidden="false" customHeight="false" outlineLevel="0" collapsed="false">
      <c r="A213" s="1" t="s">
        <v>266</v>
      </c>
      <c r="B213" s="1" t="s">
        <v>267</v>
      </c>
      <c r="C213" s="1" t="s">
        <v>784</v>
      </c>
      <c r="D213" s="1" t="s">
        <v>2036</v>
      </c>
    </row>
    <row r="214" customFormat="false" ht="15" hidden="false" customHeight="false" outlineLevel="0" collapsed="false">
      <c r="A214" s="1" t="s">
        <v>266</v>
      </c>
      <c r="B214" s="1" t="s">
        <v>272</v>
      </c>
      <c r="C214" s="1" t="s">
        <v>786</v>
      </c>
      <c r="D214" s="1" t="s">
        <v>1238</v>
      </c>
    </row>
    <row r="215" customFormat="false" ht="15" hidden="false" customHeight="false" outlineLevel="0" collapsed="false">
      <c r="A215" s="1" t="s">
        <v>266</v>
      </c>
      <c r="B215" s="1" t="s">
        <v>270</v>
      </c>
      <c r="C215" s="1" t="s">
        <v>788</v>
      </c>
      <c r="D215" s="1" t="s">
        <v>1239</v>
      </c>
    </row>
    <row r="216" customFormat="false" ht="15" hidden="false" customHeight="false" outlineLevel="0" collapsed="false">
      <c r="A216" s="1" t="s">
        <v>266</v>
      </c>
      <c r="B216" s="1" t="s">
        <v>268</v>
      </c>
      <c r="C216" s="1" t="s">
        <v>790</v>
      </c>
      <c r="D216" s="1" t="s">
        <v>2037</v>
      </c>
    </row>
    <row r="217" customFormat="false" ht="15" hidden="false" customHeight="false" outlineLevel="0" collapsed="false">
      <c r="A217" s="1" t="s">
        <v>266</v>
      </c>
      <c r="B217" s="1" t="s">
        <v>271</v>
      </c>
      <c r="C217" s="1" t="s">
        <v>792</v>
      </c>
      <c r="D217" s="1" t="s">
        <v>1384</v>
      </c>
    </row>
    <row r="218" customFormat="false" ht="15" hidden="false" customHeight="false" outlineLevel="0" collapsed="false">
      <c r="A218" s="1" t="s">
        <v>275</v>
      </c>
      <c r="B218" s="1" t="s">
        <v>278</v>
      </c>
      <c r="C218" s="1" t="s">
        <v>793</v>
      </c>
      <c r="D218" s="1" t="s">
        <v>794</v>
      </c>
    </row>
    <row r="219" customFormat="false" ht="15" hidden="false" customHeight="false" outlineLevel="0" collapsed="false">
      <c r="A219" s="1" t="s">
        <v>275</v>
      </c>
      <c r="B219" s="1" t="s">
        <v>279</v>
      </c>
      <c r="C219" s="1" t="s">
        <v>795</v>
      </c>
      <c r="D219" s="1" t="s">
        <v>897</v>
      </c>
    </row>
    <row r="220" customFormat="false" ht="15" hidden="false" customHeight="false" outlineLevel="0" collapsed="false">
      <c r="A220" s="1" t="s">
        <v>275</v>
      </c>
      <c r="B220" s="1" t="s">
        <v>280</v>
      </c>
      <c r="C220" s="1" t="s">
        <v>797</v>
      </c>
      <c r="D220" s="1" t="s">
        <v>794</v>
      </c>
    </row>
    <row r="221" customFormat="false" ht="15" hidden="false" customHeight="false" outlineLevel="0" collapsed="false">
      <c r="A221" s="1" t="s">
        <v>275</v>
      </c>
      <c r="B221" s="1" t="s">
        <v>276</v>
      </c>
      <c r="C221" s="1" t="s">
        <v>799</v>
      </c>
      <c r="D221" s="1" t="s">
        <v>803</v>
      </c>
    </row>
    <row r="222" customFormat="false" ht="15" hidden="false" customHeight="false" outlineLevel="0" collapsed="false">
      <c r="A222" s="1" t="s">
        <v>275</v>
      </c>
      <c r="B222" s="1" t="s">
        <v>283</v>
      </c>
      <c r="C222" s="1" t="s">
        <v>801</v>
      </c>
      <c r="D222" s="1" t="s">
        <v>474</v>
      </c>
    </row>
    <row r="223" customFormat="false" ht="15" hidden="false" customHeight="false" outlineLevel="0" collapsed="false">
      <c r="A223" s="1" t="s">
        <v>275</v>
      </c>
      <c r="B223" s="1" t="s">
        <v>282</v>
      </c>
      <c r="C223" s="1" t="s">
        <v>802</v>
      </c>
      <c r="D223" s="1" t="s">
        <v>798</v>
      </c>
    </row>
    <row r="224" customFormat="false" ht="15" hidden="false" customHeight="false" outlineLevel="0" collapsed="false">
      <c r="A224" s="1" t="s">
        <v>275</v>
      </c>
      <c r="B224" s="1" t="s">
        <v>281</v>
      </c>
      <c r="C224" s="1" t="s">
        <v>804</v>
      </c>
      <c r="D224" s="1" t="s">
        <v>971</v>
      </c>
    </row>
    <row r="225" customFormat="false" ht="15" hidden="false" customHeight="false" outlineLevel="0" collapsed="false">
      <c r="A225" s="1" t="s">
        <v>275</v>
      </c>
      <c r="B225" s="1" t="s">
        <v>277</v>
      </c>
      <c r="C225" s="1" t="s">
        <v>805</v>
      </c>
      <c r="D225" s="1" t="s">
        <v>474</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Q241"/>
  <sheetViews>
    <sheetView showFormulas="false" showGridLines="true" showRowColHeaders="true" showZeros="true" rightToLeft="false" tabSelected="false" showOutlineSymbols="true" defaultGridColor="true" view="normal" topLeftCell="BC1" colorId="64" zoomScale="100" zoomScaleNormal="100" zoomScalePageLayoutView="100" workbookViewId="0">
      <selection pane="topLeft" activeCell="BC43" activeCellId="0" sqref="BC43:BI229"/>
    </sheetView>
  </sheetViews>
  <sheetFormatPr defaultColWidth="8.84765625" defaultRowHeight="15" zeroHeight="false" outlineLevelRow="0" outlineLevelCol="0"/>
  <cols>
    <col collapsed="false" customWidth="true" hidden="false" outlineLevel="0" max="1" min="1" style="0" width="15.7"/>
    <col collapsed="false" customWidth="true" hidden="false" outlineLevel="0" max="2" min="2" style="12" width="12.42"/>
    <col collapsed="false" customWidth="true" hidden="false" outlineLevel="0" max="3" min="3" style="13" width="18.41"/>
    <col collapsed="false" customWidth="true" hidden="false" outlineLevel="0" max="5" min="4" style="14" width="18.41"/>
    <col collapsed="false" customWidth="true" hidden="false" outlineLevel="0" max="9" min="6" style="0" width="18.41"/>
    <col collapsed="false" customWidth="true" hidden="false" outlineLevel="0" max="10" min="10" style="14" width="18.41"/>
    <col collapsed="false" customWidth="true" hidden="false" outlineLevel="0" max="14" min="11" style="0" width="18.41"/>
    <col collapsed="false" customWidth="true" hidden="false" outlineLevel="0" max="15" min="15" style="0" width="12.42"/>
  </cols>
  <sheetData>
    <row r="1" s="15" customFormat="true" ht="38.25" hidden="false" customHeight="true" outlineLevel="0" collapsed="false">
      <c r="D1" s="16" t="s">
        <v>230</v>
      </c>
      <c r="E1" s="17"/>
      <c r="J1" s="18" t="s">
        <v>231</v>
      </c>
      <c r="K1" s="18" t="s">
        <v>232</v>
      </c>
      <c r="L1" s="19"/>
    </row>
    <row r="2" s="21" customFormat="true" ht="40.5" hidden="false" customHeight="true" outlineLevel="0" collapsed="false">
      <c r="A2" s="20"/>
      <c r="B2" s="20"/>
      <c r="C2" s="20"/>
      <c r="D2" s="20"/>
      <c r="E2" s="20"/>
      <c r="F2" s="20"/>
      <c r="G2" s="20"/>
      <c r="H2" s="20"/>
      <c r="I2" s="20"/>
      <c r="J2" s="20"/>
      <c r="K2" s="20"/>
      <c r="L2" s="20"/>
      <c r="M2" s="20"/>
      <c r="N2" s="20"/>
    </row>
    <row r="3" s="24" customFormat="true" ht="15" hidden="false" customHeight="false" outlineLevel="0" collapsed="false">
      <c r="A3" s="22" t="s">
        <v>233</v>
      </c>
      <c r="B3" s="23"/>
      <c r="G3" s="25"/>
      <c r="H3" s="25"/>
      <c r="I3" s="25"/>
      <c r="J3" s="25"/>
      <c r="K3" s="25"/>
    </row>
    <row r="4" customFormat="false" ht="15" hidden="false" customHeight="false" outlineLevel="0" collapsed="false">
      <c r="A4" s="26" t="s">
        <v>234</v>
      </c>
      <c r="B4" s="26"/>
      <c r="C4" s="14" t="s">
        <v>235</v>
      </c>
      <c r="D4" s="14" t="s">
        <v>236</v>
      </c>
      <c r="E4" s="14" t="s">
        <v>237</v>
      </c>
      <c r="F4" s="14" t="s">
        <v>238</v>
      </c>
      <c r="G4" s="14" t="s">
        <v>239</v>
      </c>
      <c r="H4" s="14" t="s">
        <v>240</v>
      </c>
      <c r="I4" s="14" t="s">
        <v>241</v>
      </c>
      <c r="J4" s="14" t="s">
        <v>242</v>
      </c>
      <c r="K4" s="14" t="s">
        <v>243</v>
      </c>
      <c r="L4" s="14" t="s">
        <v>244</v>
      </c>
      <c r="M4" s="14" t="s">
        <v>245</v>
      </c>
      <c r="N4" s="14" t="s">
        <v>246</v>
      </c>
    </row>
    <row r="5" customFormat="false" ht="15" hidden="false" customHeight="false" outlineLevel="0" collapsed="false">
      <c r="A5" s="26" t="s">
        <v>247</v>
      </c>
      <c r="B5" s="26"/>
      <c r="C5" s="14" t="n">
        <v>1</v>
      </c>
      <c r="D5" s="14" t="n">
        <v>2</v>
      </c>
      <c r="E5" s="14" t="n">
        <v>3</v>
      </c>
      <c r="F5" s="14" t="n">
        <v>4</v>
      </c>
      <c r="G5" s="14" t="n">
        <v>5</v>
      </c>
      <c r="H5" s="14" t="n">
        <v>6</v>
      </c>
      <c r="I5" s="14" t="n">
        <v>7</v>
      </c>
      <c r="J5" s="14" t="n">
        <v>8</v>
      </c>
      <c r="K5" s="14" t="n">
        <v>9</v>
      </c>
      <c r="L5" s="14" t="n">
        <v>10</v>
      </c>
      <c r="M5" s="14" t="n">
        <v>11</v>
      </c>
      <c r="N5" s="14" t="n">
        <v>12</v>
      </c>
    </row>
    <row r="6" customFormat="false" ht="15" hidden="false" customHeight="false" outlineLevel="0" collapsed="false">
      <c r="A6" s="26" t="s">
        <v>248</v>
      </c>
      <c r="B6" s="26"/>
      <c r="C6" s="14"/>
      <c r="F6" s="14"/>
      <c r="G6" s="14"/>
      <c r="H6" s="14"/>
      <c r="I6" s="14"/>
      <c r="K6" s="14"/>
      <c r="L6" s="14"/>
      <c r="M6" s="14"/>
      <c r="N6" s="14"/>
    </row>
    <row r="7" customFormat="false" ht="15" hidden="false" customHeight="false" outlineLevel="0" collapsed="false">
      <c r="A7" s="26" t="s">
        <v>249</v>
      </c>
      <c r="B7" s="26"/>
      <c r="C7" s="27" t="n">
        <v>40366</v>
      </c>
      <c r="D7" s="27" t="n">
        <v>40366</v>
      </c>
      <c r="E7" s="27" t="n">
        <v>40366</v>
      </c>
      <c r="F7" s="27" t="n">
        <v>40366</v>
      </c>
      <c r="G7" s="27" t="n">
        <v>40366</v>
      </c>
      <c r="H7" s="27" t="n">
        <v>40366</v>
      </c>
      <c r="I7" s="27" t="n">
        <v>40366</v>
      </c>
      <c r="J7" s="27" t="n">
        <v>40366</v>
      </c>
      <c r="K7" s="27" t="n">
        <v>40366</v>
      </c>
      <c r="L7" s="27" t="n">
        <v>40366</v>
      </c>
      <c r="M7" s="27" t="n">
        <v>40366</v>
      </c>
      <c r="N7" s="27" t="n">
        <v>40366</v>
      </c>
    </row>
    <row r="8" customFormat="false" ht="15" hidden="false" customHeight="false" outlineLevel="0" collapsed="false">
      <c r="A8" s="26" t="s">
        <v>250</v>
      </c>
      <c r="B8" s="26"/>
      <c r="C8" s="14" t="n">
        <v>1.6</v>
      </c>
      <c r="D8" s="14" t="n">
        <v>1.6</v>
      </c>
      <c r="E8" s="14" t="n">
        <v>1.6</v>
      </c>
      <c r="F8" s="14" t="n">
        <v>1.6</v>
      </c>
      <c r="G8" s="14" t="n">
        <v>1.6</v>
      </c>
      <c r="H8" s="14" t="n">
        <v>1.6</v>
      </c>
      <c r="I8" s="14" t="n">
        <v>1.6</v>
      </c>
      <c r="J8" s="14" t="n">
        <v>1.6</v>
      </c>
      <c r="K8" s="14" t="n">
        <v>1.6</v>
      </c>
      <c r="L8" s="14" t="n">
        <v>1.6</v>
      </c>
      <c r="M8" s="14" t="n">
        <v>1.6</v>
      </c>
      <c r="N8" s="14" t="n">
        <v>1.6</v>
      </c>
    </row>
    <row r="9" customFormat="false" ht="15" hidden="false" customHeight="false" outlineLevel="0" collapsed="false">
      <c r="A9" s="26" t="s">
        <v>251</v>
      </c>
      <c r="B9" s="26"/>
      <c r="C9" s="14" t="s">
        <v>252</v>
      </c>
      <c r="D9" s="14" t="s">
        <v>252</v>
      </c>
      <c r="E9" s="14" t="s">
        <v>252</v>
      </c>
      <c r="F9" s="14" t="s">
        <v>252</v>
      </c>
      <c r="G9" s="14" t="s">
        <v>252</v>
      </c>
      <c r="H9" s="14" t="s">
        <v>252</v>
      </c>
      <c r="I9" s="14" t="s">
        <v>252</v>
      </c>
      <c r="J9" s="14" t="s">
        <v>252</v>
      </c>
      <c r="K9" s="14" t="s">
        <v>252</v>
      </c>
      <c r="L9" s="14" t="s">
        <v>252</v>
      </c>
      <c r="M9" s="14" t="s">
        <v>252</v>
      </c>
      <c r="N9" s="14" t="s">
        <v>252</v>
      </c>
    </row>
    <row r="10" customFormat="false" ht="15" hidden="false" customHeight="false" outlineLevel="0" collapsed="false">
      <c r="A10" s="26" t="s">
        <v>253</v>
      </c>
      <c r="B10" s="26"/>
      <c r="C10" s="14"/>
      <c r="F10" s="14"/>
      <c r="G10" s="14"/>
      <c r="H10" s="14"/>
      <c r="I10" s="14"/>
      <c r="K10" s="14"/>
      <c r="L10" s="14"/>
      <c r="M10" s="14"/>
      <c r="N10" s="14"/>
    </row>
    <row r="11" customFormat="false" ht="15" hidden="false" customHeight="true" outlineLevel="0" collapsed="false">
      <c r="A11" s="26"/>
      <c r="B11" s="26"/>
      <c r="C11" s="14"/>
      <c r="F11" s="14"/>
      <c r="G11" s="14"/>
      <c r="H11" s="14"/>
      <c r="I11" s="14"/>
      <c r="K11" s="14"/>
      <c r="L11" s="14"/>
      <c r="M11" s="14"/>
      <c r="N11" s="14"/>
    </row>
    <row r="12" s="24" customFormat="true" ht="15" hidden="false" customHeight="false" outlineLevel="0" collapsed="false">
      <c r="A12" s="22" t="s">
        <v>254</v>
      </c>
      <c r="B12" s="23"/>
      <c r="C12" s="25"/>
      <c r="D12" s="25"/>
      <c r="E12" s="25"/>
      <c r="F12" s="25"/>
      <c r="G12" s="25"/>
      <c r="H12" s="25"/>
      <c r="I12" s="25"/>
      <c r="J12" s="25"/>
      <c r="K12" s="25"/>
      <c r="L12" s="25"/>
      <c r="M12" s="25"/>
      <c r="N12" s="25"/>
    </row>
    <row r="13" customFormat="false" ht="15" hidden="false" customHeight="false" outlineLevel="0" collapsed="false">
      <c r="A13" s="26" t="s">
        <v>255</v>
      </c>
      <c r="B13" s="26"/>
      <c r="C13" s="14" t="n">
        <v>1</v>
      </c>
      <c r="D13" s="14" t="n">
        <v>2</v>
      </c>
      <c r="E13" s="14" t="n">
        <v>3</v>
      </c>
      <c r="F13" s="14" t="n">
        <v>4</v>
      </c>
      <c r="G13" s="14" t="n">
        <v>5</v>
      </c>
      <c r="H13" s="14" t="n">
        <v>6</v>
      </c>
      <c r="I13" s="14" t="n">
        <v>7</v>
      </c>
      <c r="J13" s="14" t="n">
        <v>8</v>
      </c>
      <c r="K13" s="14" t="n">
        <v>9</v>
      </c>
      <c r="L13" s="14" t="n">
        <v>10</v>
      </c>
      <c r="M13" s="14" t="n">
        <v>11</v>
      </c>
      <c r="N13" s="14" t="n">
        <v>12</v>
      </c>
    </row>
    <row r="14" customFormat="false" ht="15" hidden="false" customHeight="false" outlineLevel="0" collapsed="false">
      <c r="A14" s="26" t="s">
        <v>256</v>
      </c>
      <c r="B14" s="26"/>
      <c r="C14" s="14" t="n">
        <v>600</v>
      </c>
      <c r="D14" s="14" t="n">
        <v>600</v>
      </c>
      <c r="E14" s="14" t="n">
        <v>600</v>
      </c>
      <c r="F14" s="14" t="n">
        <v>600</v>
      </c>
      <c r="G14" s="14" t="n">
        <v>600</v>
      </c>
      <c r="H14" s="14" t="n">
        <v>600</v>
      </c>
      <c r="I14" s="14" t="n">
        <v>600</v>
      </c>
      <c r="J14" s="14" t="n">
        <v>600</v>
      </c>
      <c r="K14" s="14" t="n">
        <v>600</v>
      </c>
      <c r="L14" s="14" t="n">
        <v>600</v>
      </c>
      <c r="M14" s="14" t="n">
        <v>600</v>
      </c>
      <c r="N14" s="14" t="n">
        <v>600</v>
      </c>
    </row>
    <row r="15" customFormat="false" ht="15" hidden="false" customHeight="false" outlineLevel="0" collapsed="false">
      <c r="A15" s="26" t="s">
        <v>257</v>
      </c>
      <c r="B15" s="26"/>
      <c r="C15" s="14" t="n">
        <v>559</v>
      </c>
      <c r="D15" s="14" t="n">
        <v>542</v>
      </c>
      <c r="E15" s="14" t="n">
        <v>532</v>
      </c>
      <c r="F15" s="14" t="n">
        <v>555</v>
      </c>
      <c r="G15" s="14" t="n">
        <v>555</v>
      </c>
      <c r="H15" s="14" t="n">
        <v>522</v>
      </c>
      <c r="I15" s="14" t="n">
        <v>530</v>
      </c>
      <c r="J15" s="14" t="n">
        <v>524</v>
      </c>
      <c r="K15" s="14" t="n">
        <v>552</v>
      </c>
      <c r="L15" s="14" t="n">
        <v>568</v>
      </c>
      <c r="M15" s="14" t="n">
        <v>571</v>
      </c>
      <c r="N15" s="14" t="n">
        <v>541</v>
      </c>
    </row>
    <row r="16" customFormat="false" ht="15" hidden="false" customHeight="false" outlineLevel="0" collapsed="false">
      <c r="A16" s="26" t="s">
        <v>258</v>
      </c>
      <c r="B16" s="26"/>
      <c r="C16" s="14" t="s">
        <v>259</v>
      </c>
      <c r="D16" s="14" t="s">
        <v>259</v>
      </c>
      <c r="E16" s="14" t="s">
        <v>259</v>
      </c>
      <c r="F16" s="14" t="s">
        <v>259</v>
      </c>
      <c r="G16" s="14" t="s">
        <v>259</v>
      </c>
      <c r="H16" s="14" t="s">
        <v>259</v>
      </c>
      <c r="I16" s="14" t="s">
        <v>259</v>
      </c>
      <c r="J16" s="14" t="s">
        <v>259</v>
      </c>
      <c r="K16" s="14" t="s">
        <v>259</v>
      </c>
      <c r="L16" s="14" t="s">
        <v>259</v>
      </c>
      <c r="M16" s="14" t="s">
        <v>259</v>
      </c>
      <c r="N16" s="14" t="s">
        <v>259</v>
      </c>
    </row>
    <row r="17" customFormat="false" ht="15" hidden="false" customHeight="false" outlineLevel="0" collapsed="false">
      <c r="A17" s="26" t="s">
        <v>260</v>
      </c>
      <c r="B17" s="26"/>
      <c r="C17" s="14" t="n">
        <v>1</v>
      </c>
      <c r="D17" s="14" t="n">
        <v>1</v>
      </c>
      <c r="E17" s="14" t="n">
        <v>1</v>
      </c>
      <c r="F17" s="14" t="n">
        <v>1</v>
      </c>
      <c r="G17" s="14" t="n">
        <v>1</v>
      </c>
      <c r="H17" s="14" t="n">
        <v>1</v>
      </c>
      <c r="I17" s="14" t="n">
        <v>1</v>
      </c>
      <c r="J17" s="14" t="n">
        <v>1</v>
      </c>
      <c r="K17" s="14" t="n">
        <v>1</v>
      </c>
      <c r="L17" s="14" t="n">
        <v>1</v>
      </c>
      <c r="M17" s="14" t="n">
        <v>1</v>
      </c>
      <c r="N17" s="14" t="n">
        <v>1</v>
      </c>
    </row>
    <row r="18" customFormat="false" ht="15" hidden="false" customHeight="false" outlineLevel="0" collapsed="false">
      <c r="A18" s="26" t="s">
        <v>261</v>
      </c>
      <c r="B18" s="26"/>
      <c r="C18" s="14" t="n">
        <v>0.4</v>
      </c>
      <c r="D18" s="14" t="n">
        <v>0.63</v>
      </c>
      <c r="E18" s="14" t="n">
        <v>0.51</v>
      </c>
      <c r="F18" s="14" t="n">
        <v>0.4</v>
      </c>
      <c r="G18" s="14" t="n">
        <v>0.39</v>
      </c>
      <c r="H18" s="14" t="n">
        <v>0.55</v>
      </c>
      <c r="I18" s="14" t="n">
        <v>0.46</v>
      </c>
      <c r="J18" s="14" t="n">
        <v>0.41</v>
      </c>
      <c r="K18" s="14" t="n">
        <v>0.42</v>
      </c>
      <c r="L18" s="14" t="n">
        <v>0.39</v>
      </c>
      <c r="M18" s="14" t="n">
        <v>0.33</v>
      </c>
      <c r="N18" s="14" t="n">
        <v>0.33</v>
      </c>
    </row>
    <row r="19" customFormat="false" ht="15" hidden="false" customHeight="false" outlineLevel="0" collapsed="false">
      <c r="A19" s="26" t="s">
        <v>262</v>
      </c>
      <c r="B19" s="26"/>
      <c r="C19" s="14"/>
      <c r="F19" s="14"/>
      <c r="G19" s="14"/>
      <c r="H19" s="14"/>
      <c r="I19" s="14"/>
      <c r="K19" s="14"/>
      <c r="L19" s="14"/>
      <c r="M19" s="14"/>
      <c r="N19" s="14"/>
    </row>
    <row r="20" customFormat="false" ht="15" hidden="false" customHeight="false" outlineLevel="0" collapsed="false">
      <c r="A20" s="28"/>
      <c r="B20" s="29"/>
      <c r="C20" s="0"/>
      <c r="D20" s="0"/>
      <c r="E20" s="0"/>
      <c r="J20" s="0"/>
    </row>
    <row r="21" s="24" customFormat="true" ht="15" hidden="false" customHeight="false" outlineLevel="0" collapsed="false">
      <c r="A21" s="22" t="s">
        <v>263</v>
      </c>
      <c r="B21" s="23"/>
    </row>
    <row r="22" customFormat="false" ht="15" hidden="false" customHeight="false" outlineLevel="0" collapsed="false">
      <c r="A22" s="30" t="s">
        <v>264</v>
      </c>
      <c r="B22" s="31" t="s">
        <v>265</v>
      </c>
      <c r="C22" s="0"/>
      <c r="D22" s="0"/>
      <c r="E22" s="0"/>
      <c r="J22" s="0"/>
    </row>
    <row r="23" customFormat="false" ht="15" hidden="false" customHeight="false" outlineLevel="0" collapsed="false">
      <c r="A23" s="1" t="s">
        <v>266</v>
      </c>
      <c r="B23" s="1" t="s">
        <v>267</v>
      </c>
      <c r="C23" s="32" t="n">
        <v>14650</v>
      </c>
      <c r="D23" s="32" t="n">
        <v>12275</v>
      </c>
      <c r="E23" s="32" t="n">
        <v>10723</v>
      </c>
      <c r="F23" s="32" t="n">
        <v>14534</v>
      </c>
      <c r="G23" s="32" t="n">
        <v>14542</v>
      </c>
      <c r="H23" s="32" t="n">
        <v>12289</v>
      </c>
      <c r="I23" s="32" t="n">
        <v>14100</v>
      </c>
      <c r="J23" s="32" t="n">
        <v>12936</v>
      </c>
      <c r="K23" s="32" t="n">
        <v>15081</v>
      </c>
      <c r="L23" s="32" t="n">
        <v>16086</v>
      </c>
      <c r="M23" s="32" t="n">
        <v>16569</v>
      </c>
      <c r="N23" s="32" t="n">
        <v>14545</v>
      </c>
    </row>
    <row r="24" customFormat="false" ht="15" hidden="false" customHeight="false" outlineLevel="0" collapsed="false">
      <c r="A24" s="1" t="s">
        <v>266</v>
      </c>
      <c r="B24" s="1" t="s">
        <v>268</v>
      </c>
      <c r="C24" s="32" t="n">
        <v>5792</v>
      </c>
      <c r="D24" s="32" t="n">
        <v>5112</v>
      </c>
      <c r="E24" s="32" t="n">
        <v>4326</v>
      </c>
      <c r="F24" s="32" t="n">
        <v>5918</v>
      </c>
      <c r="G24" s="32" t="n">
        <v>5983</v>
      </c>
      <c r="H24" s="32" t="n">
        <v>4885</v>
      </c>
      <c r="I24" s="32" t="n">
        <v>5655</v>
      </c>
      <c r="J24" s="32" t="n">
        <v>5185</v>
      </c>
      <c r="K24" s="32" t="n">
        <v>6095</v>
      </c>
      <c r="L24" s="32" t="n">
        <v>6343</v>
      </c>
      <c r="M24" s="32" t="n">
        <v>6638</v>
      </c>
      <c r="N24" s="32" t="n">
        <v>5946</v>
      </c>
    </row>
    <row r="25" customFormat="false" ht="15" hidden="false" customHeight="false" outlineLevel="0" collapsed="false">
      <c r="A25" s="1" t="s">
        <v>266</v>
      </c>
      <c r="B25" s="1" t="s">
        <v>269</v>
      </c>
      <c r="C25" s="32" t="n">
        <v>1381</v>
      </c>
      <c r="D25" s="32" t="n">
        <v>1105</v>
      </c>
      <c r="E25" s="32" t="n">
        <v>978</v>
      </c>
      <c r="F25" s="32" t="n">
        <v>1297</v>
      </c>
      <c r="G25" s="32" t="n">
        <v>1303</v>
      </c>
      <c r="H25" s="32" t="n">
        <v>1141</v>
      </c>
      <c r="I25" s="32" t="n">
        <v>1244</v>
      </c>
      <c r="J25" s="32" t="n">
        <v>1196</v>
      </c>
      <c r="K25" s="32" t="n">
        <v>1251</v>
      </c>
      <c r="L25" s="32" t="n">
        <v>1444</v>
      </c>
      <c r="M25" s="32" t="n">
        <v>1436</v>
      </c>
      <c r="N25" s="32" t="n">
        <v>1290</v>
      </c>
    </row>
    <row r="26" customFormat="false" ht="15" hidden="false" customHeight="false" outlineLevel="0" collapsed="false">
      <c r="A26" s="1" t="s">
        <v>266</v>
      </c>
      <c r="B26" s="1" t="s">
        <v>270</v>
      </c>
      <c r="C26" s="32" t="n">
        <v>471</v>
      </c>
      <c r="D26" s="32" t="n">
        <v>366</v>
      </c>
      <c r="E26" s="32" t="n">
        <v>315</v>
      </c>
      <c r="F26" s="32" t="n">
        <v>438</v>
      </c>
      <c r="G26" s="32" t="n">
        <v>442</v>
      </c>
      <c r="H26" s="32" t="n">
        <v>392</v>
      </c>
      <c r="I26" s="32" t="n">
        <v>454</v>
      </c>
      <c r="J26" s="32" t="n">
        <v>405</v>
      </c>
      <c r="K26" s="32" t="n">
        <v>425</v>
      </c>
      <c r="L26" s="32" t="n">
        <v>496</v>
      </c>
      <c r="M26" s="32" t="n">
        <v>478</v>
      </c>
      <c r="N26" s="32" t="n">
        <v>438</v>
      </c>
    </row>
    <row r="27" customFormat="false" ht="15" hidden="false" customHeight="false" outlineLevel="0" collapsed="false">
      <c r="A27" s="1" t="s">
        <v>266</v>
      </c>
      <c r="B27" s="1" t="s">
        <v>271</v>
      </c>
      <c r="C27" s="32" t="n">
        <v>64</v>
      </c>
      <c r="D27" s="32" t="n">
        <v>43</v>
      </c>
      <c r="E27" s="32" t="n">
        <v>48</v>
      </c>
      <c r="F27" s="32" t="n">
        <v>68</v>
      </c>
      <c r="G27" s="32" t="n">
        <v>61</v>
      </c>
      <c r="H27" s="32" t="n">
        <v>49</v>
      </c>
      <c r="I27" s="32" t="n">
        <v>67</v>
      </c>
      <c r="J27" s="32" t="n">
        <v>53</v>
      </c>
      <c r="K27" s="32" t="n">
        <v>57</v>
      </c>
      <c r="L27" s="32" t="n">
        <v>78</v>
      </c>
      <c r="M27" s="32" t="n">
        <v>63</v>
      </c>
      <c r="N27" s="32" t="n">
        <v>55</v>
      </c>
    </row>
    <row r="28" customFormat="false" ht="15" hidden="false" customHeight="false" outlineLevel="0" collapsed="false">
      <c r="A28" s="1" t="s">
        <v>266</v>
      </c>
      <c r="B28" s="1" t="s">
        <v>272</v>
      </c>
      <c r="C28" s="32" t="n">
        <v>37</v>
      </c>
      <c r="D28" s="32" t="n">
        <v>26</v>
      </c>
      <c r="E28" s="32" t="n">
        <v>23</v>
      </c>
      <c r="F28" s="32" t="n">
        <v>42</v>
      </c>
      <c r="G28" s="32" t="n">
        <v>54</v>
      </c>
      <c r="H28" s="32" t="n">
        <v>20</v>
      </c>
      <c r="I28" s="32" t="n">
        <v>36</v>
      </c>
      <c r="J28" s="32" t="n">
        <v>40</v>
      </c>
      <c r="K28" s="32" t="n">
        <v>31</v>
      </c>
      <c r="L28" s="32" t="n">
        <v>50</v>
      </c>
      <c r="M28" s="32" t="n">
        <v>34</v>
      </c>
      <c r="N28" s="32" t="n">
        <v>42</v>
      </c>
    </row>
    <row r="29" customFormat="false" ht="15" hidden="false" customHeight="false" outlineLevel="0" collapsed="false">
      <c r="A29" s="1" t="s">
        <v>273</v>
      </c>
      <c r="B29" s="1"/>
      <c r="C29" s="32" t="n">
        <f aca="false">AVERAGE(C23:C28)</f>
        <v>3732.5</v>
      </c>
      <c r="D29" s="32" t="n">
        <f aca="false">AVERAGE(D23:D28)</f>
        <v>3154.5</v>
      </c>
      <c r="E29" s="32" t="n">
        <f aca="false">AVERAGE(E23:E28)</f>
        <v>2735.5</v>
      </c>
      <c r="F29" s="32" t="n">
        <f aca="false">AVERAGE(F23:F28)</f>
        <v>3716.16666666667</v>
      </c>
      <c r="G29" s="32" t="n">
        <f aca="false">AVERAGE(G23:G28)</f>
        <v>3730.83333333333</v>
      </c>
      <c r="H29" s="32" t="n">
        <f aca="false">AVERAGE(H23:H28)</f>
        <v>3129.33333333333</v>
      </c>
      <c r="I29" s="32" t="n">
        <f aca="false">AVERAGE(I23:I28)</f>
        <v>3592.66666666667</v>
      </c>
      <c r="J29" s="32" t="n">
        <f aca="false">AVERAGE(J23:J28)</f>
        <v>3302.5</v>
      </c>
      <c r="K29" s="32" t="n">
        <f aca="false">AVERAGE(K23:K28)</f>
        <v>3823.33333333333</v>
      </c>
      <c r="L29" s="32" t="n">
        <f aca="false">AVERAGE(L23:L28)</f>
        <v>4082.83333333333</v>
      </c>
      <c r="M29" s="32" t="n">
        <f aca="false">AVERAGE(M23:M28)</f>
        <v>4203</v>
      </c>
      <c r="N29" s="32" t="n">
        <f aca="false">AVERAGE(N23:N28)</f>
        <v>3719.33333333333</v>
      </c>
    </row>
    <row r="30" customFormat="false" ht="15" hidden="false" customHeight="false" outlineLevel="0" collapsed="false">
      <c r="A30" s="1" t="s">
        <v>274</v>
      </c>
      <c r="B30" s="11"/>
      <c r="C30" s="32" t="n">
        <f aca="false">C$29/I$29</f>
        <v>1.03892187789942</v>
      </c>
      <c r="D30" s="32" t="n">
        <f aca="false">D29/I29</f>
        <v>0.878038597142327</v>
      </c>
      <c r="E30" s="32" t="n">
        <f aca="false">E29/I29</f>
        <v>0.761412135832251</v>
      </c>
      <c r="F30" s="32" t="n">
        <f aca="false">F29/I29</f>
        <v>1.03437557988495</v>
      </c>
      <c r="G30" s="32" t="n">
        <f aca="false">G29/I29</f>
        <v>1.03845796993876</v>
      </c>
      <c r="H30" s="32" t="n">
        <f aca="false">H29/I29</f>
        <v>0.871033586936352</v>
      </c>
      <c r="I30" s="32" t="n">
        <f aca="false">I29/I29</f>
        <v>1</v>
      </c>
      <c r="J30" s="32" t="n">
        <f aca="false">J29/I29</f>
        <v>0.919233624048989</v>
      </c>
      <c r="K30" s="32" t="n">
        <f aca="false">K29/I29</f>
        <v>1.06420486175543</v>
      </c>
      <c r="L30" s="32" t="n">
        <f aca="false">L29/I29</f>
        <v>1.13643533123028</v>
      </c>
      <c r="M30" s="32" t="n">
        <f aca="false">M29/I29</f>
        <v>1.16988309519391</v>
      </c>
      <c r="N30" s="32" t="n">
        <f aca="false">N29/I29</f>
        <v>1.03525700501021</v>
      </c>
    </row>
    <row r="31" customFormat="false" ht="15" hidden="false" customHeight="false" outlineLevel="0" collapsed="false">
      <c r="A31" s="1"/>
      <c r="B31" s="1"/>
      <c r="C31" s="32"/>
      <c r="D31" s="32"/>
      <c r="E31" s="32"/>
      <c r="F31" s="32"/>
      <c r="G31" s="32"/>
      <c r="H31" s="32"/>
      <c r="I31" s="32"/>
      <c r="J31" s="32"/>
      <c r="K31" s="32"/>
      <c r="L31" s="32"/>
      <c r="M31" s="32"/>
      <c r="N31" s="32"/>
    </row>
    <row r="32" customFormat="false" ht="15" hidden="false" customHeight="false" outlineLevel="0" collapsed="false">
      <c r="A32" s="1"/>
      <c r="B32" s="1"/>
      <c r="C32" s="32"/>
      <c r="D32" s="32"/>
      <c r="E32" s="32"/>
      <c r="F32" s="32"/>
      <c r="G32" s="32"/>
      <c r="H32" s="32"/>
      <c r="I32" s="32"/>
      <c r="J32" s="32"/>
      <c r="K32" s="32"/>
      <c r="L32" s="32"/>
      <c r="M32" s="32"/>
      <c r="N32" s="32"/>
    </row>
    <row r="33" customFormat="false" ht="15" hidden="false" customHeight="false" outlineLevel="0" collapsed="false">
      <c r="A33" s="1" t="s">
        <v>275</v>
      </c>
      <c r="B33" s="1" t="s">
        <v>276</v>
      </c>
      <c r="C33" s="32" t="n">
        <v>7</v>
      </c>
      <c r="D33" s="32" t="n">
        <v>6</v>
      </c>
      <c r="E33" s="32" t="n">
        <v>6</v>
      </c>
      <c r="F33" s="32" t="n">
        <v>9</v>
      </c>
      <c r="G33" s="32" t="n">
        <v>6</v>
      </c>
      <c r="H33" s="32" t="n">
        <v>4</v>
      </c>
      <c r="I33" s="32" t="n">
        <v>8</v>
      </c>
      <c r="J33" s="32" t="n">
        <v>7</v>
      </c>
      <c r="K33" s="32" t="n">
        <v>7</v>
      </c>
      <c r="L33" s="32" t="n">
        <v>5</v>
      </c>
      <c r="M33" s="32" t="n">
        <v>7</v>
      </c>
      <c r="N33" s="32" t="n">
        <v>4</v>
      </c>
    </row>
    <row r="34" customFormat="false" ht="15" hidden="false" customHeight="false" outlineLevel="0" collapsed="false">
      <c r="A34" s="1" t="s">
        <v>275</v>
      </c>
      <c r="B34" s="1" t="s">
        <v>277</v>
      </c>
      <c r="C34" s="32" t="n">
        <v>12</v>
      </c>
      <c r="D34" s="32" t="n">
        <v>10</v>
      </c>
      <c r="E34" s="32" t="n">
        <v>10</v>
      </c>
      <c r="F34" s="32" t="n">
        <v>14</v>
      </c>
      <c r="G34" s="32" t="n">
        <v>5</v>
      </c>
      <c r="H34" s="32" t="n">
        <v>8</v>
      </c>
      <c r="I34" s="32" t="n">
        <v>12</v>
      </c>
      <c r="J34" s="32" t="n">
        <v>13</v>
      </c>
      <c r="K34" s="32" t="n">
        <v>16</v>
      </c>
      <c r="L34" s="32" t="n">
        <v>7</v>
      </c>
      <c r="M34" s="32" t="n">
        <v>11</v>
      </c>
      <c r="N34" s="32" t="n">
        <v>15</v>
      </c>
    </row>
    <row r="35" customFormat="false" ht="15" hidden="false" customHeight="false" outlineLevel="0" collapsed="false">
      <c r="A35" s="1" t="s">
        <v>275</v>
      </c>
      <c r="B35" s="1" t="s">
        <v>278</v>
      </c>
      <c r="C35" s="32" t="n">
        <v>6</v>
      </c>
      <c r="D35" s="32" t="n">
        <v>4</v>
      </c>
      <c r="E35" s="32" t="n">
        <v>9</v>
      </c>
      <c r="F35" s="32" t="n">
        <v>8</v>
      </c>
      <c r="G35" s="32" t="n">
        <v>6</v>
      </c>
      <c r="H35" s="32" t="n">
        <v>13</v>
      </c>
      <c r="I35" s="32" t="n">
        <v>8</v>
      </c>
      <c r="J35" s="32" t="n">
        <v>7</v>
      </c>
      <c r="K35" s="32" t="n">
        <v>12</v>
      </c>
      <c r="L35" s="32" t="n">
        <v>6</v>
      </c>
      <c r="M35" s="32" t="n">
        <v>8</v>
      </c>
      <c r="N35" s="32" t="n">
        <v>6</v>
      </c>
    </row>
    <row r="36" customFormat="false" ht="15" hidden="false" customHeight="false" outlineLevel="0" collapsed="false">
      <c r="A36" s="1" t="s">
        <v>275</v>
      </c>
      <c r="B36" s="1" t="s">
        <v>279</v>
      </c>
      <c r="C36" s="32" t="n">
        <v>19</v>
      </c>
      <c r="D36" s="32" t="n">
        <v>24</v>
      </c>
      <c r="E36" s="32" t="n">
        <v>11</v>
      </c>
      <c r="F36" s="32" t="n">
        <v>17</v>
      </c>
      <c r="G36" s="32" t="n">
        <v>18</v>
      </c>
      <c r="H36" s="32" t="n">
        <v>20</v>
      </c>
      <c r="I36" s="32" t="n">
        <v>21</v>
      </c>
      <c r="J36" s="32" t="n">
        <v>17</v>
      </c>
      <c r="K36" s="32" t="n">
        <v>21</v>
      </c>
      <c r="L36" s="32" t="n">
        <v>19</v>
      </c>
      <c r="M36" s="32" t="n">
        <v>17</v>
      </c>
      <c r="N36" s="32" t="n">
        <v>22</v>
      </c>
    </row>
    <row r="37" customFormat="false" ht="15" hidden="false" customHeight="false" outlineLevel="0" collapsed="false">
      <c r="A37" s="1" t="s">
        <v>275</v>
      </c>
      <c r="B37" s="1" t="s">
        <v>280</v>
      </c>
      <c r="C37" s="32" t="n">
        <v>13</v>
      </c>
      <c r="D37" s="32" t="n">
        <v>10</v>
      </c>
      <c r="E37" s="32" t="n">
        <v>6</v>
      </c>
      <c r="F37" s="32" t="n">
        <v>8</v>
      </c>
      <c r="G37" s="32" t="n">
        <v>15</v>
      </c>
      <c r="H37" s="32" t="n">
        <v>9</v>
      </c>
      <c r="I37" s="32" t="n">
        <v>12</v>
      </c>
      <c r="J37" s="32" t="n">
        <v>14</v>
      </c>
      <c r="K37" s="32" t="n">
        <v>15</v>
      </c>
      <c r="L37" s="32" t="n">
        <v>16</v>
      </c>
      <c r="M37" s="32" t="n">
        <v>8</v>
      </c>
      <c r="N37" s="32" t="n">
        <v>6</v>
      </c>
    </row>
    <row r="38" customFormat="false" ht="15" hidden="false" customHeight="false" outlineLevel="0" collapsed="false">
      <c r="A38" s="1" t="s">
        <v>275</v>
      </c>
      <c r="B38" s="1" t="s">
        <v>281</v>
      </c>
      <c r="C38" s="32" t="n">
        <v>7</v>
      </c>
      <c r="D38" s="32" t="n">
        <v>5</v>
      </c>
      <c r="E38" s="32" t="n">
        <v>3</v>
      </c>
      <c r="F38" s="32" t="n">
        <v>9</v>
      </c>
      <c r="G38" s="32" t="n">
        <v>8</v>
      </c>
      <c r="H38" s="32" t="n">
        <v>5</v>
      </c>
      <c r="I38" s="32" t="n">
        <v>3</v>
      </c>
      <c r="J38" s="32" t="n">
        <v>4</v>
      </c>
      <c r="K38" s="32" t="n">
        <v>4</v>
      </c>
      <c r="L38" s="32" t="n">
        <v>8</v>
      </c>
      <c r="M38" s="32" t="n">
        <v>6</v>
      </c>
      <c r="N38" s="32" t="n">
        <v>3</v>
      </c>
    </row>
    <row r="39" customFormat="false" ht="15" hidden="false" customHeight="false" outlineLevel="0" collapsed="false">
      <c r="A39" s="1" t="s">
        <v>275</v>
      </c>
      <c r="B39" s="1" t="s">
        <v>282</v>
      </c>
      <c r="C39" s="32" t="n">
        <v>4</v>
      </c>
      <c r="D39" s="32" t="n">
        <v>6</v>
      </c>
      <c r="E39" s="32" t="n">
        <v>6</v>
      </c>
      <c r="F39" s="32" t="n">
        <v>7</v>
      </c>
      <c r="G39" s="32" t="n">
        <v>10</v>
      </c>
      <c r="H39" s="32" t="n">
        <v>7</v>
      </c>
      <c r="I39" s="32" t="n">
        <v>14</v>
      </c>
      <c r="J39" s="32" t="n">
        <v>9</v>
      </c>
      <c r="K39" s="32" t="n">
        <v>7</v>
      </c>
      <c r="L39" s="32" t="n">
        <v>11</v>
      </c>
      <c r="M39" s="32" t="n">
        <v>8</v>
      </c>
      <c r="N39" s="32" t="n">
        <v>13</v>
      </c>
    </row>
    <row r="40" customFormat="false" ht="15" hidden="false" customHeight="false" outlineLevel="0" collapsed="false">
      <c r="A40" s="1" t="s">
        <v>275</v>
      </c>
      <c r="B40" s="1" t="s">
        <v>283</v>
      </c>
      <c r="C40" s="32" t="n">
        <v>13</v>
      </c>
      <c r="D40" s="32" t="n">
        <v>8</v>
      </c>
      <c r="E40" s="32" t="n">
        <v>8</v>
      </c>
      <c r="F40" s="32" t="n">
        <v>10</v>
      </c>
      <c r="G40" s="32" t="n">
        <v>10</v>
      </c>
      <c r="H40" s="32" t="n">
        <v>10</v>
      </c>
      <c r="I40" s="32" t="n">
        <v>12</v>
      </c>
      <c r="J40" s="32" t="n">
        <v>14</v>
      </c>
      <c r="K40" s="32" t="n">
        <v>13</v>
      </c>
      <c r="L40" s="32" t="n">
        <v>10</v>
      </c>
      <c r="M40" s="32" t="n">
        <v>12</v>
      </c>
      <c r="N40" s="32" t="n">
        <v>15</v>
      </c>
    </row>
    <row r="41" customFormat="false" ht="15" hidden="false" customHeight="false" outlineLevel="0" collapsed="false">
      <c r="A41" s="1" t="s">
        <v>273</v>
      </c>
      <c r="B41" s="1"/>
      <c r="C41" s="32" t="n">
        <f aca="false">AVERAGE(C33:C40)</f>
        <v>10.125</v>
      </c>
      <c r="D41" s="32" t="n">
        <f aca="false">AVERAGE(D33:D40)</f>
        <v>9.125</v>
      </c>
      <c r="E41" s="32" t="n">
        <f aca="false">AVERAGE(E33:E40)</f>
        <v>7.375</v>
      </c>
      <c r="F41" s="32" t="n">
        <f aca="false">AVERAGE(F33:F40)</f>
        <v>10.25</v>
      </c>
      <c r="G41" s="32" t="n">
        <f aca="false">AVERAGE(G33:G40)</f>
        <v>9.75</v>
      </c>
      <c r="H41" s="32" t="n">
        <f aca="false">AVERAGE(H33:H40)</f>
        <v>9.5</v>
      </c>
      <c r="I41" s="32" t="n">
        <f aca="false">AVERAGE(I33:I40)</f>
        <v>11.25</v>
      </c>
      <c r="J41" s="32" t="n">
        <f aca="false">AVERAGE(J33:J40)</f>
        <v>10.625</v>
      </c>
      <c r="K41" s="32" t="n">
        <f aca="false">AVERAGE(K33:K40)</f>
        <v>11.875</v>
      </c>
      <c r="L41" s="32" t="n">
        <f aca="false">AVERAGE(L33:L40)</f>
        <v>10.25</v>
      </c>
      <c r="M41" s="32" t="n">
        <f aca="false">AVERAGE(M33:M40)</f>
        <v>9.625</v>
      </c>
      <c r="N41" s="32" t="n">
        <f aca="false">AVERAGE(N33:N40)</f>
        <v>10.5</v>
      </c>
      <c r="O41" s="0" t="s">
        <v>284</v>
      </c>
    </row>
    <row r="42" customFormat="false" ht="15" hidden="false" customHeight="false" outlineLevel="0" collapsed="false">
      <c r="A42" s="1"/>
      <c r="B42" s="1"/>
      <c r="C42" s="32"/>
      <c r="D42" s="32"/>
      <c r="E42" s="32"/>
      <c r="F42" s="32"/>
      <c r="G42" s="32"/>
      <c r="H42" s="32"/>
      <c r="I42" s="32"/>
      <c r="J42" s="32"/>
      <c r="K42" s="32"/>
      <c r="L42" s="32"/>
      <c r="M42" s="32"/>
      <c r="N42" s="32"/>
      <c r="AC42" s="0" t="s">
        <v>285</v>
      </c>
      <c r="AQ42" s="0" t="s">
        <v>286</v>
      </c>
      <c r="BD42" s="0" t="s">
        <v>0</v>
      </c>
    </row>
    <row r="43" customFormat="false" ht="15" hidden="false" customHeight="false" outlineLevel="0" collapsed="false">
      <c r="A43" s="1"/>
      <c r="B43" s="1"/>
      <c r="C43" s="32"/>
      <c r="D43" s="32"/>
      <c r="E43" s="32"/>
      <c r="F43" s="32"/>
      <c r="G43" s="32"/>
      <c r="H43" s="32"/>
      <c r="I43" s="32"/>
      <c r="J43" s="32"/>
      <c r="K43" s="32"/>
      <c r="L43" s="32"/>
      <c r="M43" s="32"/>
      <c r="N43" s="32"/>
      <c r="P43" s="0" t="s">
        <v>1</v>
      </c>
      <c r="Q43" s="0" t="s">
        <v>1</v>
      </c>
      <c r="R43" s="0" t="s">
        <v>1</v>
      </c>
      <c r="S43" s="0" t="s">
        <v>2</v>
      </c>
      <c r="T43" s="0" t="s">
        <v>2</v>
      </c>
      <c r="U43" s="0" t="s">
        <v>2</v>
      </c>
      <c r="V43" s="0" t="s">
        <v>1</v>
      </c>
      <c r="W43" s="0" t="s">
        <v>1</v>
      </c>
      <c r="X43" s="0" t="s">
        <v>1</v>
      </c>
      <c r="Y43" s="0" t="s">
        <v>2</v>
      </c>
      <c r="Z43" s="0" t="s">
        <v>2</v>
      </c>
      <c r="AA43" s="0" t="s">
        <v>2</v>
      </c>
      <c r="AC43" s="0" t="s">
        <v>1</v>
      </c>
      <c r="AD43" s="0" t="s">
        <v>1</v>
      </c>
      <c r="AE43" s="0" t="s">
        <v>1</v>
      </c>
      <c r="AF43" s="0" t="s">
        <v>2</v>
      </c>
      <c r="AG43" s="0" t="s">
        <v>2</v>
      </c>
      <c r="AH43" s="0" t="s">
        <v>2</v>
      </c>
      <c r="AI43" s="0" t="s">
        <v>1</v>
      </c>
      <c r="AJ43" s="0" t="s">
        <v>1</v>
      </c>
      <c r="AK43" s="0" t="s">
        <v>1</v>
      </c>
      <c r="AL43" s="0" t="s">
        <v>2</v>
      </c>
      <c r="AM43" s="0" t="s">
        <v>2</v>
      </c>
      <c r="AN43" s="0" t="s">
        <v>2</v>
      </c>
      <c r="AQ43" s="0" t="s">
        <v>1</v>
      </c>
      <c r="AR43" s="0" t="s">
        <v>1</v>
      </c>
      <c r="AS43" s="0" t="s">
        <v>1</v>
      </c>
      <c r="AT43" s="0" t="s">
        <v>2</v>
      </c>
      <c r="AU43" s="0" t="s">
        <v>2</v>
      </c>
      <c r="AV43" s="0" t="s">
        <v>2</v>
      </c>
      <c r="AW43" s="0" t="s">
        <v>1</v>
      </c>
      <c r="AX43" s="0" t="s">
        <v>1</v>
      </c>
      <c r="AY43" s="0" t="s">
        <v>1</v>
      </c>
      <c r="AZ43" s="0" t="s">
        <v>2</v>
      </c>
      <c r="BA43" s="0" t="s">
        <v>2</v>
      </c>
      <c r="BB43" s="0" t="s">
        <v>2</v>
      </c>
      <c r="BD43" s="0" t="s">
        <v>1</v>
      </c>
      <c r="BE43" s="0" t="s">
        <v>1</v>
      </c>
      <c r="BF43" s="0" t="s">
        <v>1</v>
      </c>
      <c r="BG43" s="0" t="s">
        <v>2</v>
      </c>
      <c r="BH43" s="0" t="s">
        <v>2</v>
      </c>
      <c r="BI43" s="0" t="s">
        <v>2</v>
      </c>
      <c r="BL43" s="0" t="s">
        <v>1</v>
      </c>
      <c r="BM43" s="0" t="s">
        <v>1</v>
      </c>
      <c r="BN43" s="0" t="s">
        <v>1</v>
      </c>
      <c r="BO43" s="0" t="s">
        <v>2</v>
      </c>
      <c r="BP43" s="0" t="s">
        <v>2</v>
      </c>
      <c r="BQ43" s="0" t="s">
        <v>2</v>
      </c>
    </row>
    <row r="44" customFormat="false" ht="15" hidden="false" customHeight="false" outlineLevel="0" collapsed="false">
      <c r="A44" s="1"/>
      <c r="B44" s="1"/>
      <c r="C44" s="32"/>
      <c r="D44" s="32"/>
      <c r="E44" s="32"/>
      <c r="F44" s="32"/>
      <c r="G44" s="32"/>
      <c r="H44" s="32"/>
      <c r="I44" s="32"/>
      <c r="J44" s="32"/>
      <c r="K44" s="32"/>
      <c r="L44" s="32"/>
      <c r="M44" s="32"/>
      <c r="N44" s="32"/>
      <c r="P44" s="0" t="s">
        <v>12</v>
      </c>
      <c r="Q44" s="0" t="s">
        <v>12</v>
      </c>
      <c r="R44" s="0" t="s">
        <v>12</v>
      </c>
      <c r="S44" s="0" t="s">
        <v>12</v>
      </c>
      <c r="T44" s="0" t="s">
        <v>12</v>
      </c>
      <c r="U44" s="0" t="s">
        <v>12</v>
      </c>
      <c r="V44" s="0" t="s">
        <v>11</v>
      </c>
      <c r="W44" s="0" t="s">
        <v>11</v>
      </c>
      <c r="X44" s="0" t="s">
        <v>11</v>
      </c>
      <c r="Y44" s="0" t="s">
        <v>11</v>
      </c>
      <c r="Z44" s="0" t="s">
        <v>11</v>
      </c>
      <c r="AA44" s="0" t="s">
        <v>11</v>
      </c>
      <c r="AC44" s="0" t="s">
        <v>12</v>
      </c>
      <c r="AD44" s="0" t="s">
        <v>12</v>
      </c>
      <c r="AE44" s="0" t="s">
        <v>12</v>
      </c>
      <c r="AF44" s="0" t="s">
        <v>12</v>
      </c>
      <c r="AG44" s="0" t="s">
        <v>12</v>
      </c>
      <c r="AH44" s="0" t="s">
        <v>12</v>
      </c>
      <c r="AI44" s="0" t="s">
        <v>11</v>
      </c>
      <c r="AJ44" s="0" t="s">
        <v>11</v>
      </c>
      <c r="AK44" s="0" t="s">
        <v>11</v>
      </c>
      <c r="AL44" s="0" t="s">
        <v>11</v>
      </c>
      <c r="AM44" s="0" t="s">
        <v>11</v>
      </c>
      <c r="AN44" s="0" t="s">
        <v>11</v>
      </c>
      <c r="AQ44" s="0" t="s">
        <v>12</v>
      </c>
      <c r="AR44" s="0" t="s">
        <v>12</v>
      </c>
      <c r="AS44" s="0" t="s">
        <v>12</v>
      </c>
      <c r="AT44" s="0" t="s">
        <v>12</v>
      </c>
      <c r="AU44" s="0" t="s">
        <v>12</v>
      </c>
      <c r="AV44" s="0" t="s">
        <v>12</v>
      </c>
      <c r="AW44" s="0" t="s">
        <v>11</v>
      </c>
      <c r="AX44" s="0" t="s">
        <v>11</v>
      </c>
      <c r="AY44" s="0" t="s">
        <v>11</v>
      </c>
      <c r="AZ44" s="0" t="s">
        <v>11</v>
      </c>
      <c r="BA44" s="0" t="s">
        <v>11</v>
      </c>
      <c r="BB44" s="0" t="s">
        <v>11</v>
      </c>
      <c r="BD44" s="0" t="s">
        <v>12</v>
      </c>
      <c r="BE44" s="0" t="s">
        <v>12</v>
      </c>
      <c r="BF44" s="0" t="s">
        <v>12</v>
      </c>
      <c r="BG44" s="0" t="s">
        <v>12</v>
      </c>
      <c r="BH44" s="0" t="s">
        <v>12</v>
      </c>
      <c r="BI44" s="0" t="s">
        <v>12</v>
      </c>
      <c r="BL44" s="0" t="s">
        <v>11</v>
      </c>
      <c r="BM44" s="0" t="s">
        <v>11</v>
      </c>
      <c r="BN44" s="0" t="s">
        <v>11</v>
      </c>
      <c r="BO44" s="0" t="s">
        <v>11</v>
      </c>
      <c r="BP44" s="0" t="s">
        <v>11</v>
      </c>
      <c r="BQ44" s="0" t="s">
        <v>11</v>
      </c>
    </row>
    <row r="45" customFormat="false" ht="15" hidden="false" customHeight="false" outlineLevel="0" collapsed="false">
      <c r="A45" s="1" t="s">
        <v>287</v>
      </c>
      <c r="B45" s="1" t="s">
        <v>71</v>
      </c>
      <c r="C45" s="32" t="n">
        <v>962</v>
      </c>
      <c r="D45" s="32" t="n">
        <v>1958</v>
      </c>
      <c r="E45" s="32" t="n">
        <v>2811</v>
      </c>
      <c r="F45" s="32" t="n">
        <v>3187</v>
      </c>
      <c r="G45" s="32" t="n">
        <v>2801</v>
      </c>
      <c r="H45" s="32" t="n">
        <v>2474</v>
      </c>
      <c r="I45" s="32" t="n">
        <v>2271</v>
      </c>
      <c r="J45" s="32" t="n">
        <v>1676</v>
      </c>
      <c r="K45" s="32" t="n">
        <v>2579</v>
      </c>
      <c r="L45" s="32" t="n">
        <v>2294</v>
      </c>
      <c r="M45" s="32" t="n">
        <v>1719</v>
      </c>
      <c r="N45" s="32" t="n">
        <v>1502</v>
      </c>
      <c r="P45" s="0" t="n">
        <f aca="false">C$30*C45</f>
        <v>999.442846539247</v>
      </c>
      <c r="Q45" s="0" t="n">
        <f aca="false">D$30*D45</f>
        <v>1719.19957320468</v>
      </c>
      <c r="R45" s="0" t="n">
        <f aca="false">E$30*E45</f>
        <v>2140.32951382446</v>
      </c>
      <c r="S45" s="0" t="n">
        <f aca="false">F$30*F45</f>
        <v>3296.55497309334</v>
      </c>
      <c r="T45" s="0" t="n">
        <f aca="false">G$30*G45</f>
        <v>2908.72077379848</v>
      </c>
      <c r="U45" s="0" t="n">
        <f aca="false">H$30*H45</f>
        <v>2154.93709408053</v>
      </c>
      <c r="V45" s="0" t="n">
        <f aca="false">I$30*I45</f>
        <v>2271</v>
      </c>
      <c r="W45" s="0" t="n">
        <f aca="false">J$30*J45</f>
        <v>1540.63555390611</v>
      </c>
      <c r="X45" s="0" t="n">
        <f aca="false">K$30*K45</f>
        <v>2744.58433846725</v>
      </c>
      <c r="Y45" s="0" t="n">
        <f aca="false">L$30*L45</f>
        <v>2606.98264984227</v>
      </c>
      <c r="Z45" s="0" t="n">
        <f aca="false">M$30*M45</f>
        <v>2011.02904063834</v>
      </c>
      <c r="AA45" s="0" t="n">
        <f aca="false">N$30*N45</f>
        <v>1554.95602152533</v>
      </c>
      <c r="AC45" s="0" t="n">
        <f aca="false">P45-C$41</f>
        <v>989.317846539247</v>
      </c>
      <c r="AD45" s="0" t="n">
        <f aca="false">Q45-D$41</f>
        <v>1710.07457320468</v>
      </c>
      <c r="AE45" s="0" t="n">
        <f aca="false">R45-E$41</f>
        <v>2132.95451382446</v>
      </c>
      <c r="AF45" s="0" t="n">
        <f aca="false">S45-F$41</f>
        <v>3286.30497309334</v>
      </c>
      <c r="AG45" s="0" t="n">
        <f aca="false">T45-G$41</f>
        <v>2898.97077379848</v>
      </c>
      <c r="AH45" s="0" t="n">
        <f aca="false">U45-H$41</f>
        <v>2145.43709408053</v>
      </c>
      <c r="AI45" s="0" t="n">
        <f aca="false">V45-I$41</f>
        <v>2259.75</v>
      </c>
      <c r="AJ45" s="0" t="n">
        <f aca="false">W45-J$41</f>
        <v>1530.01055390611</v>
      </c>
      <c r="AK45" s="0" t="n">
        <f aca="false">X45-K$41</f>
        <v>2732.70933846725</v>
      </c>
      <c r="AL45" s="0" t="n">
        <f aca="false">Y45-L$41</f>
        <v>2596.73264984227</v>
      </c>
      <c r="AM45" s="0" t="n">
        <f aca="false">Z45-M$41</f>
        <v>2001.40404063834</v>
      </c>
      <c r="AN45" s="0" t="n">
        <f aca="false">AA45-G$41</f>
        <v>1545.20602152533</v>
      </c>
      <c r="AP45" s="1" t="s">
        <v>71</v>
      </c>
      <c r="AQ45" s="0" t="n">
        <f aca="false">IF(AC45&lt;1,1,AC45)</f>
        <v>989.317846539247</v>
      </c>
      <c r="AR45" s="0" t="n">
        <f aca="false">IF(AD45&lt;1,1,AD45)</f>
        <v>1710.07457320468</v>
      </c>
      <c r="AS45" s="0" t="n">
        <f aca="false">IF(AE45&lt;1,1,AE45)</f>
        <v>2132.95451382446</v>
      </c>
      <c r="AT45" s="0" t="n">
        <f aca="false">IF(AF45&lt;1,1,AF45)</f>
        <v>3286.30497309334</v>
      </c>
      <c r="AU45" s="0" t="n">
        <f aca="false">IF(AG45&lt;1,1,AG45)</f>
        <v>2898.97077379848</v>
      </c>
      <c r="AV45" s="0" t="n">
        <f aca="false">IF(AH45&lt;1,1,AH45)</f>
        <v>2145.43709408053</v>
      </c>
      <c r="AW45" s="0" t="n">
        <f aca="false">IF(AI45&lt;1,1,AI45)</f>
        <v>2259.75</v>
      </c>
      <c r="AX45" s="0" t="n">
        <f aca="false">IF(AJ45&lt;1,1,AJ45)</f>
        <v>1530.01055390611</v>
      </c>
      <c r="AY45" s="0" t="n">
        <f aca="false">IF(AK45&lt;1,1,AK45)</f>
        <v>2732.70933846725</v>
      </c>
      <c r="AZ45" s="0" t="n">
        <f aca="false">IF(AL45&lt;1,1,AL45)</f>
        <v>2596.73264984227</v>
      </c>
      <c r="BA45" s="0" t="n">
        <f aca="false">IF(AM45&lt;1,1,AM45)</f>
        <v>2001.40404063834</v>
      </c>
      <c r="BB45" s="0" t="n">
        <f aca="false">IF(AN45&lt;1,1,AN45)</f>
        <v>1545.20602152533</v>
      </c>
      <c r="BC45" s="1" t="s">
        <v>71</v>
      </c>
      <c r="BD45" s="0" t="n">
        <f aca="false">AQ45*AQ$241</f>
        <v>1118.88404231639</v>
      </c>
      <c r="BE45" s="0" t="n">
        <f aca="false">AR45*AR$241</f>
        <v>2456.8933557128</v>
      </c>
      <c r="BF45" s="0" t="n">
        <f aca="false">AS45*AS$241</f>
        <v>1975.05822373886</v>
      </c>
      <c r="BG45" s="0" t="n">
        <f aca="false">AT45*AT$241</f>
        <v>3816.61343439235</v>
      </c>
      <c r="BH45" s="0" t="n">
        <f aca="false">AU45*AU$241</f>
        <v>3267.2247129938</v>
      </c>
      <c r="BI45" s="0" t="n">
        <f aca="false">AV45*AV$241</f>
        <v>2457.26712681678</v>
      </c>
      <c r="BK45" s="1" t="s">
        <v>71</v>
      </c>
      <c r="BL45" s="0" t="n">
        <f aca="false">AW45*AW$241</f>
        <v>2259.75</v>
      </c>
      <c r="BM45" s="0" t="n">
        <f aca="false">AX45*AX$241</f>
        <v>1137.86750212263</v>
      </c>
      <c r="BN45" s="0" t="n">
        <f aca="false">AY45*AY$241</f>
        <v>2617.74185359103</v>
      </c>
      <c r="BO45" s="0" t="n">
        <f aca="false">AZ45*AZ$241</f>
        <v>2404.86970784611</v>
      </c>
      <c r="BP45" s="0" t="n">
        <f aca="false">BA45*BA$241</f>
        <v>1596.44957202862</v>
      </c>
      <c r="BQ45" s="0" t="n">
        <f aca="false">BB45*BB$241</f>
        <v>907.90936207295</v>
      </c>
    </row>
    <row r="46" customFormat="false" ht="15" hidden="false" customHeight="false" outlineLevel="0" collapsed="false">
      <c r="A46" s="1" t="s">
        <v>287</v>
      </c>
      <c r="B46" s="1" t="s">
        <v>165</v>
      </c>
      <c r="C46" s="32" t="n">
        <v>80</v>
      </c>
      <c r="D46" s="32" t="n">
        <v>142</v>
      </c>
      <c r="E46" s="32" t="n">
        <v>142</v>
      </c>
      <c r="F46" s="32" t="n">
        <v>116</v>
      </c>
      <c r="G46" s="32" t="n">
        <v>157</v>
      </c>
      <c r="H46" s="32" t="n">
        <v>185</v>
      </c>
      <c r="I46" s="32" t="n">
        <v>97</v>
      </c>
      <c r="J46" s="32" t="n">
        <v>120</v>
      </c>
      <c r="K46" s="32" t="n">
        <v>143</v>
      </c>
      <c r="L46" s="32" t="n">
        <v>128</v>
      </c>
      <c r="M46" s="32" t="n">
        <v>111</v>
      </c>
      <c r="N46" s="32" t="n">
        <v>135</v>
      </c>
      <c r="P46" s="0" t="n">
        <f aca="false">C$30*C46</f>
        <v>83.113750231954</v>
      </c>
      <c r="Q46" s="0" t="n">
        <f aca="false">D$30*D46</f>
        <v>124.68148079421</v>
      </c>
      <c r="R46" s="0" t="n">
        <f aca="false">E$30*E46</f>
        <v>108.12052328818</v>
      </c>
      <c r="S46" s="0" t="n">
        <f aca="false">F$30*F46</f>
        <v>119.987567266654</v>
      </c>
      <c r="T46" s="0" t="n">
        <f aca="false">G$30*G46</f>
        <v>163.037901280386</v>
      </c>
      <c r="U46" s="0" t="n">
        <f aca="false">H$30*H46</f>
        <v>161.141213583225</v>
      </c>
      <c r="V46" s="0" t="n">
        <f aca="false">I$30*I46</f>
        <v>97</v>
      </c>
      <c r="W46" s="0" t="n">
        <f aca="false">J$30*J46</f>
        <v>110.308034885879</v>
      </c>
      <c r="X46" s="0" t="n">
        <f aca="false">K$30*K46</f>
        <v>152.181295231026</v>
      </c>
      <c r="Y46" s="0" t="n">
        <f aca="false">L$30*L46</f>
        <v>145.463722397476</v>
      </c>
      <c r="Z46" s="0" t="n">
        <f aca="false">M$30*M46</f>
        <v>129.857023566524</v>
      </c>
      <c r="AA46" s="0" t="n">
        <f aca="false">N$30*N46</f>
        <v>139.759695676378</v>
      </c>
      <c r="AC46" s="0" t="n">
        <f aca="false">P46-C$41</f>
        <v>72.988750231954</v>
      </c>
      <c r="AD46" s="0" t="n">
        <f aca="false">Q46-D$41</f>
        <v>115.55648079421</v>
      </c>
      <c r="AE46" s="0" t="n">
        <f aca="false">R46-E$41</f>
        <v>100.74552328818</v>
      </c>
      <c r="AF46" s="0" t="n">
        <f aca="false">S46-F$41</f>
        <v>109.737567266654</v>
      </c>
      <c r="AG46" s="0" t="n">
        <f aca="false">T46-G$41</f>
        <v>153.287901280386</v>
      </c>
      <c r="AH46" s="0" t="n">
        <f aca="false">U46-H$41</f>
        <v>151.641213583225</v>
      </c>
      <c r="AI46" s="0" t="n">
        <f aca="false">V46-I$41</f>
        <v>85.75</v>
      </c>
      <c r="AJ46" s="0" t="n">
        <f aca="false">W46-J$41</f>
        <v>99.6830348858786</v>
      </c>
      <c r="AK46" s="0" t="n">
        <f aca="false">X46-K$41</f>
        <v>140.306295231026</v>
      </c>
      <c r="AL46" s="0" t="n">
        <f aca="false">Y46-L$41</f>
        <v>135.213722397476</v>
      </c>
      <c r="AM46" s="0" t="n">
        <f aca="false">Z46-M$41</f>
        <v>120.232023566524</v>
      </c>
      <c r="AN46" s="0" t="n">
        <f aca="false">AA46-G$41</f>
        <v>130.009695676378</v>
      </c>
      <c r="AP46" s="1" t="s">
        <v>165</v>
      </c>
      <c r="AQ46" s="0" t="n">
        <f aca="false">IF(AC46&lt;1,1,AC46)</f>
        <v>72.988750231954</v>
      </c>
      <c r="AR46" s="0" t="n">
        <f aca="false">IF(AD46&lt;1,1,AD46)</f>
        <v>115.55648079421</v>
      </c>
      <c r="AS46" s="0" t="n">
        <f aca="false">IF(AE46&lt;1,1,AE46)</f>
        <v>100.74552328818</v>
      </c>
      <c r="AT46" s="0" t="n">
        <f aca="false">IF(AF46&lt;1,1,AF46)</f>
        <v>109.737567266654</v>
      </c>
      <c r="AU46" s="0" t="n">
        <f aca="false">IF(AG46&lt;1,1,AG46)</f>
        <v>153.287901280386</v>
      </c>
      <c r="AV46" s="0" t="n">
        <f aca="false">IF(AH46&lt;1,1,AH46)</f>
        <v>151.641213583225</v>
      </c>
      <c r="AW46" s="0" t="n">
        <f aca="false">IF(AI46&lt;1,1,AI46)</f>
        <v>85.75</v>
      </c>
      <c r="AX46" s="0" t="n">
        <f aca="false">IF(AJ46&lt;1,1,AJ46)</f>
        <v>99.6830348858786</v>
      </c>
      <c r="AY46" s="0" t="n">
        <f aca="false">IF(AK46&lt;1,1,AK46)</f>
        <v>140.306295231026</v>
      </c>
      <c r="AZ46" s="0" t="n">
        <f aca="false">IF(AL46&lt;1,1,AL46)</f>
        <v>135.213722397476</v>
      </c>
      <c r="BA46" s="0" t="n">
        <f aca="false">IF(AM46&lt;1,1,AM46)</f>
        <v>120.232023566524</v>
      </c>
      <c r="BB46" s="0" t="n">
        <f aca="false">IF(AN46&lt;1,1,AN46)</f>
        <v>130.009695676378</v>
      </c>
      <c r="BC46" s="1" t="s">
        <v>165</v>
      </c>
      <c r="BD46" s="0" t="n">
        <f aca="false">AQ46*AQ$241</f>
        <v>82.5477354813996</v>
      </c>
      <c r="BE46" s="0" t="n">
        <f aca="false">AR46*AR$241</f>
        <v>166.021970223674</v>
      </c>
      <c r="BF46" s="0" t="n">
        <f aca="false">AS46*AS$241</f>
        <v>93.2876313046262</v>
      </c>
      <c r="BG46" s="0" t="n">
        <f aca="false">AT46*AT$241</f>
        <v>127.445832604274</v>
      </c>
      <c r="BH46" s="0" t="n">
        <f aca="false">AU46*AU$241</f>
        <v>172.759940801337</v>
      </c>
      <c r="BI46" s="0" t="n">
        <f aca="false">AV46*AV$241</f>
        <v>173.681610258704</v>
      </c>
      <c r="BK46" s="1" t="s">
        <v>165</v>
      </c>
      <c r="BL46" s="0" t="n">
        <f aca="false">AW46*AW$241</f>
        <v>85.75</v>
      </c>
      <c r="BM46" s="0" t="n">
        <f aca="false">AX46*AX$241</f>
        <v>74.1341852969715</v>
      </c>
      <c r="BN46" s="0" t="n">
        <f aca="false">AY46*AY$241</f>
        <v>134.40348601237</v>
      </c>
      <c r="BO46" s="0" t="n">
        <f aca="false">AZ46*AZ$241</f>
        <v>125.223282072783</v>
      </c>
      <c r="BP46" s="0" t="n">
        <f aca="false">BA46*BA$241</f>
        <v>95.9048541271525</v>
      </c>
      <c r="BQ46" s="0" t="n">
        <f aca="false">BB46*BB$241</f>
        <v>76.3891793201271</v>
      </c>
    </row>
    <row r="47" customFormat="false" ht="15" hidden="false" customHeight="false" outlineLevel="0" collapsed="false">
      <c r="A47" s="1" t="s">
        <v>287</v>
      </c>
      <c r="B47" s="1" t="s">
        <v>32</v>
      </c>
      <c r="C47" s="32" t="n">
        <v>726</v>
      </c>
      <c r="D47" s="32" t="n">
        <v>1569</v>
      </c>
      <c r="E47" s="32" t="n">
        <v>8454</v>
      </c>
      <c r="F47" s="32" t="n">
        <v>3944</v>
      </c>
      <c r="G47" s="32" t="n">
        <v>4172</v>
      </c>
      <c r="H47" s="32" t="n">
        <v>2853</v>
      </c>
      <c r="I47" s="32" t="n">
        <v>25356</v>
      </c>
      <c r="J47" s="32" t="n">
        <v>21152</v>
      </c>
      <c r="K47" s="32" t="n">
        <v>15653</v>
      </c>
      <c r="L47" s="32" t="n">
        <v>9713</v>
      </c>
      <c r="M47" s="32" t="n">
        <v>8918</v>
      </c>
      <c r="N47" s="32" t="n">
        <v>11470</v>
      </c>
      <c r="P47" s="0" t="n">
        <f aca="false">C$30*C47</f>
        <v>754.257283354982</v>
      </c>
      <c r="Q47" s="0" t="n">
        <f aca="false">D$30*D47</f>
        <v>1377.64255891631</v>
      </c>
      <c r="R47" s="0" t="n">
        <f aca="false">E$30*E47</f>
        <v>6436.97819632585</v>
      </c>
      <c r="S47" s="0" t="n">
        <f aca="false">F$30*F47</f>
        <v>4079.57728706625</v>
      </c>
      <c r="T47" s="0" t="n">
        <f aca="false">G$30*G47</f>
        <v>4332.44665058452</v>
      </c>
      <c r="U47" s="0" t="n">
        <f aca="false">H$30*H47</f>
        <v>2485.05882352941</v>
      </c>
      <c r="V47" s="0" t="n">
        <f aca="false">I$30*I47</f>
        <v>25356</v>
      </c>
      <c r="W47" s="0" t="n">
        <f aca="false">J$30*J47</f>
        <v>19443.6296158842</v>
      </c>
      <c r="X47" s="0" t="n">
        <f aca="false">K$30*K47</f>
        <v>16657.9987010577</v>
      </c>
      <c r="Y47" s="0" t="n">
        <f aca="false">L$30*L47</f>
        <v>11038.1963722397</v>
      </c>
      <c r="Z47" s="0" t="n">
        <f aca="false">M$30*M47</f>
        <v>10433.0174429393</v>
      </c>
      <c r="AA47" s="0" t="n">
        <f aca="false">N$30*N47</f>
        <v>11874.3978474671</v>
      </c>
      <c r="AC47" s="0" t="n">
        <f aca="false">P47-C$41</f>
        <v>744.132283354982</v>
      </c>
      <c r="AD47" s="0" t="n">
        <f aca="false">Q47-D$41</f>
        <v>1368.51755891631</v>
      </c>
      <c r="AE47" s="0" t="n">
        <f aca="false">R47-E$41</f>
        <v>6429.60319632585</v>
      </c>
      <c r="AF47" s="0" t="n">
        <f aca="false">S47-F$41</f>
        <v>4069.32728706625</v>
      </c>
      <c r="AG47" s="0" t="n">
        <f aca="false">T47-G$41</f>
        <v>4322.69665058452</v>
      </c>
      <c r="AH47" s="0" t="n">
        <f aca="false">U47-H$41</f>
        <v>2475.55882352941</v>
      </c>
      <c r="AI47" s="0" t="n">
        <f aca="false">V47-I$41</f>
        <v>25344.75</v>
      </c>
      <c r="AJ47" s="0" t="n">
        <f aca="false">W47-J$41</f>
        <v>19433.0046158842</v>
      </c>
      <c r="AK47" s="0" t="n">
        <f aca="false">X47-K$41</f>
        <v>16646.1237010577</v>
      </c>
      <c r="AL47" s="0" t="n">
        <f aca="false">Y47-L$41</f>
        <v>11027.9463722397</v>
      </c>
      <c r="AM47" s="0" t="n">
        <f aca="false">Z47-M$41</f>
        <v>10423.3924429393</v>
      </c>
      <c r="AN47" s="0" t="n">
        <f aca="false">AA47-G$41</f>
        <v>11864.6478474671</v>
      </c>
      <c r="AP47" s="1" t="s">
        <v>32</v>
      </c>
      <c r="AQ47" s="0" t="n">
        <f aca="false">IF(AC47&lt;1,1,AC47)</f>
        <v>744.132283354982</v>
      </c>
      <c r="AR47" s="0" t="n">
        <f aca="false">IF(AD47&lt;1,1,AD47)</f>
        <v>1368.51755891631</v>
      </c>
      <c r="AS47" s="0" t="n">
        <f aca="false">IF(AE47&lt;1,1,AE47)</f>
        <v>6429.60319632585</v>
      </c>
      <c r="AT47" s="0" t="n">
        <f aca="false">IF(AF47&lt;1,1,AF47)</f>
        <v>4069.32728706625</v>
      </c>
      <c r="AU47" s="0" t="n">
        <f aca="false">IF(AG47&lt;1,1,AG47)</f>
        <v>4322.69665058452</v>
      </c>
      <c r="AV47" s="0" t="n">
        <f aca="false">IF(AH47&lt;1,1,AH47)</f>
        <v>2475.55882352941</v>
      </c>
      <c r="AW47" s="0" t="n">
        <f aca="false">IF(AI47&lt;1,1,AI47)</f>
        <v>25344.75</v>
      </c>
      <c r="AX47" s="0" t="n">
        <f aca="false">IF(AJ47&lt;1,1,AJ47)</f>
        <v>19433.0046158842</v>
      </c>
      <c r="AY47" s="0" t="n">
        <f aca="false">IF(AK47&lt;1,1,AK47)</f>
        <v>16646.1237010577</v>
      </c>
      <c r="AZ47" s="0" t="n">
        <f aca="false">IF(AL47&lt;1,1,AL47)</f>
        <v>11027.9463722397</v>
      </c>
      <c r="BA47" s="0" t="n">
        <f aca="false">IF(AM47&lt;1,1,AM47)</f>
        <v>10423.3924429393</v>
      </c>
      <c r="BB47" s="0" t="n">
        <f aca="false">IF(AN47&lt;1,1,AN47)</f>
        <v>11864.6478474671</v>
      </c>
      <c r="BC47" s="1" t="s">
        <v>32</v>
      </c>
      <c r="BD47" s="0" t="n">
        <f aca="false">AQ47*AQ$241</f>
        <v>841.58770624716</v>
      </c>
      <c r="BE47" s="0" t="n">
        <f aca="false">AR47*AR$241</f>
        <v>1966.17255782994</v>
      </c>
      <c r="BF47" s="0" t="n">
        <f aca="false">AS47*AS$241</f>
        <v>5953.63876068393</v>
      </c>
      <c r="BG47" s="0" t="n">
        <f aca="false">AT47*AT$241</f>
        <v>4725.99144629517</v>
      </c>
      <c r="BH47" s="0" t="n">
        <f aca="false">AU47*AU$241</f>
        <v>4871.80534940675</v>
      </c>
      <c r="BI47" s="0" t="n">
        <f aca="false">AV47*AV$241</f>
        <v>2835.37062650027</v>
      </c>
      <c r="BK47" s="1" t="s">
        <v>32</v>
      </c>
      <c r="BL47" s="0" t="n">
        <f aca="false">AW47*AW$241</f>
        <v>25344.75</v>
      </c>
      <c r="BM47" s="0" t="n">
        <f aca="false">AX47*AX$241</f>
        <v>14452.3084266062</v>
      </c>
      <c r="BN47" s="0" t="n">
        <f aca="false">AY47*AY$241</f>
        <v>15945.8066391917</v>
      </c>
      <c r="BO47" s="0" t="n">
        <f aca="false">AZ47*AZ$241</f>
        <v>10213.132326873</v>
      </c>
      <c r="BP47" s="0" t="n">
        <f aca="false">BA47*BA$241</f>
        <v>8314.3733432803</v>
      </c>
      <c r="BQ47" s="0" t="n">
        <f aca="false">BB47*BB$241</f>
        <v>6971.25477661585</v>
      </c>
    </row>
    <row r="48" customFormat="false" ht="15" hidden="false" customHeight="false" outlineLevel="0" collapsed="false">
      <c r="A48" s="1" t="s">
        <v>287</v>
      </c>
      <c r="B48" s="1" t="s">
        <v>36</v>
      </c>
      <c r="C48" s="32" t="n">
        <v>1435</v>
      </c>
      <c r="D48" s="32" t="n">
        <v>3571</v>
      </c>
      <c r="E48" s="32" t="n">
        <v>15833</v>
      </c>
      <c r="F48" s="32" t="n">
        <v>8247</v>
      </c>
      <c r="G48" s="32" t="n">
        <v>8325</v>
      </c>
      <c r="H48" s="32" t="n">
        <v>6208</v>
      </c>
      <c r="I48" s="32" t="n">
        <v>46576</v>
      </c>
      <c r="J48" s="32" t="n">
        <v>39825</v>
      </c>
      <c r="K48" s="32" t="n">
        <v>27672</v>
      </c>
      <c r="L48" s="32" t="n">
        <v>17085</v>
      </c>
      <c r="M48" s="32" t="n">
        <v>15836</v>
      </c>
      <c r="N48" s="32" t="n">
        <v>20865</v>
      </c>
      <c r="P48" s="0" t="n">
        <f aca="false">C$30*C48</f>
        <v>1490.85289478567</v>
      </c>
      <c r="Q48" s="0" t="n">
        <f aca="false">D$30*D48</f>
        <v>3135.47583039525</v>
      </c>
      <c r="R48" s="0" t="n">
        <f aca="false">E$30*E48</f>
        <v>12055.438346632</v>
      </c>
      <c r="S48" s="0" t="n">
        <f aca="false">F$30*F48</f>
        <v>8530.49540731119</v>
      </c>
      <c r="T48" s="0" t="n">
        <f aca="false">G$30*G48</f>
        <v>8645.16259974021</v>
      </c>
      <c r="U48" s="0" t="n">
        <f aca="false">H$30*H48</f>
        <v>5407.37650770087</v>
      </c>
      <c r="V48" s="0" t="n">
        <f aca="false">I$30*I48</f>
        <v>46576</v>
      </c>
      <c r="W48" s="0" t="n">
        <f aca="false">J$30*J48</f>
        <v>36608.479077751</v>
      </c>
      <c r="X48" s="0" t="n">
        <f aca="false">K$30*K48</f>
        <v>29448.6769344962</v>
      </c>
      <c r="Y48" s="0" t="n">
        <f aca="false">L$30*L48</f>
        <v>19415.9976340694</v>
      </c>
      <c r="Z48" s="0" t="n">
        <f aca="false">M$30*M48</f>
        <v>18526.2686954908</v>
      </c>
      <c r="AA48" s="0" t="n">
        <f aca="false">N$30*N48</f>
        <v>21600.637409538</v>
      </c>
      <c r="AC48" s="0" t="n">
        <f aca="false">P48-C$41</f>
        <v>1480.72789478567</v>
      </c>
      <c r="AD48" s="0" t="n">
        <f aca="false">Q48-D$41</f>
        <v>3126.35083039525</v>
      </c>
      <c r="AE48" s="0" t="n">
        <f aca="false">R48-E$41</f>
        <v>12048.063346632</v>
      </c>
      <c r="AF48" s="0" t="n">
        <f aca="false">S48-F$41</f>
        <v>8520.24540731119</v>
      </c>
      <c r="AG48" s="0" t="n">
        <f aca="false">T48-G$41</f>
        <v>8635.41259974021</v>
      </c>
      <c r="AH48" s="0" t="n">
        <f aca="false">U48-H$41</f>
        <v>5397.87650770087</v>
      </c>
      <c r="AI48" s="0" t="n">
        <f aca="false">V48-I$41</f>
        <v>46564.75</v>
      </c>
      <c r="AJ48" s="0" t="n">
        <f aca="false">W48-J$41</f>
        <v>36597.854077751</v>
      </c>
      <c r="AK48" s="0" t="n">
        <f aca="false">X48-K$41</f>
        <v>29436.8019344962</v>
      </c>
      <c r="AL48" s="0" t="n">
        <f aca="false">Y48-L$41</f>
        <v>19405.7476340694</v>
      </c>
      <c r="AM48" s="0" t="n">
        <f aca="false">Z48-M$41</f>
        <v>18516.6436954908</v>
      </c>
      <c r="AN48" s="0" t="n">
        <f aca="false">AA48-G$41</f>
        <v>21590.887409538</v>
      </c>
      <c r="AP48" s="1" t="s">
        <v>36</v>
      </c>
      <c r="AQ48" s="0" t="n">
        <f aca="false">IF(AC48&lt;1,1,AC48)</f>
        <v>1480.72789478567</v>
      </c>
      <c r="AR48" s="0" t="n">
        <f aca="false">IF(AD48&lt;1,1,AD48)</f>
        <v>3126.35083039525</v>
      </c>
      <c r="AS48" s="0" t="n">
        <f aca="false">IF(AE48&lt;1,1,AE48)</f>
        <v>12048.063346632</v>
      </c>
      <c r="AT48" s="0" t="n">
        <f aca="false">IF(AF48&lt;1,1,AF48)</f>
        <v>8520.24540731119</v>
      </c>
      <c r="AU48" s="0" t="n">
        <f aca="false">IF(AG48&lt;1,1,AG48)</f>
        <v>8635.41259974021</v>
      </c>
      <c r="AV48" s="0" t="n">
        <f aca="false">IF(AH48&lt;1,1,AH48)</f>
        <v>5397.87650770087</v>
      </c>
      <c r="AW48" s="0" t="n">
        <f aca="false">IF(AI48&lt;1,1,AI48)</f>
        <v>46564.75</v>
      </c>
      <c r="AX48" s="0" t="n">
        <f aca="false">IF(AJ48&lt;1,1,AJ48)</f>
        <v>36597.854077751</v>
      </c>
      <c r="AY48" s="0" t="n">
        <f aca="false">IF(AK48&lt;1,1,AK48)</f>
        <v>29436.8019344962</v>
      </c>
      <c r="AZ48" s="0" t="n">
        <f aca="false">IF(AL48&lt;1,1,AL48)</f>
        <v>19405.7476340694</v>
      </c>
      <c r="BA48" s="0" t="n">
        <f aca="false">IF(AM48&lt;1,1,AM48)</f>
        <v>18516.6436954908</v>
      </c>
      <c r="BB48" s="0" t="n">
        <f aca="false">IF(AN48&lt;1,1,AN48)</f>
        <v>21590.887409538</v>
      </c>
      <c r="BC48" s="1" t="s">
        <v>36</v>
      </c>
      <c r="BD48" s="0" t="n">
        <f aca="false">AQ48*AQ$241</f>
        <v>1674.6516989297</v>
      </c>
      <c r="BE48" s="0" t="n">
        <f aca="false">AR48*AR$241</f>
        <v>4491.68165130418</v>
      </c>
      <c r="BF48" s="0" t="n">
        <f aca="false">AS48*AS$241</f>
        <v>11156.1809868256</v>
      </c>
      <c r="BG48" s="0" t="n">
        <f aca="false">AT48*AT$241</f>
        <v>9895.15073984583</v>
      </c>
      <c r="BH48" s="0" t="n">
        <f aca="false">AU48*AU$241</f>
        <v>9732.36215686337</v>
      </c>
      <c r="BI48" s="0" t="n">
        <f aca="false">AV48*AV$241</f>
        <v>6182.43458807841</v>
      </c>
      <c r="BK48" s="1" t="s">
        <v>36</v>
      </c>
      <c r="BL48" s="0" t="n">
        <f aca="false">AW48*AW$241</f>
        <v>46564.75</v>
      </c>
      <c r="BM48" s="0" t="n">
        <f aca="false">AX48*AX$241</f>
        <v>27217.7918617511</v>
      </c>
      <c r="BN48" s="0" t="n">
        <f aca="false">AY48*AY$241</f>
        <v>28198.3697918715</v>
      </c>
      <c r="BO48" s="0" t="n">
        <f aca="false">AZ48*AZ$241</f>
        <v>17971.928933891</v>
      </c>
      <c r="BP48" s="0" t="n">
        <f aca="false">BA48*BA$241</f>
        <v>14770.0750587295</v>
      </c>
      <c r="BQ48" s="0" t="n">
        <f aca="false">BB48*BB$241</f>
        <v>12686.0551547891</v>
      </c>
    </row>
    <row r="49" customFormat="false" ht="15" hidden="false" customHeight="false" outlineLevel="0" collapsed="false">
      <c r="A49" s="1" t="s">
        <v>287</v>
      </c>
      <c r="B49" s="1" t="s">
        <v>77</v>
      </c>
      <c r="C49" s="32" t="n">
        <v>1544</v>
      </c>
      <c r="D49" s="32" t="n">
        <v>1715</v>
      </c>
      <c r="E49" s="32" t="n">
        <v>3782</v>
      </c>
      <c r="F49" s="32" t="n">
        <v>3085</v>
      </c>
      <c r="G49" s="32" t="n">
        <v>2876</v>
      </c>
      <c r="H49" s="32" t="n">
        <v>2308</v>
      </c>
      <c r="I49" s="32" t="n">
        <v>4383</v>
      </c>
      <c r="J49" s="32" t="n">
        <v>4050</v>
      </c>
      <c r="K49" s="32" t="n">
        <v>2969</v>
      </c>
      <c r="L49" s="32" t="n">
        <v>2448</v>
      </c>
      <c r="M49" s="32" t="n">
        <v>1984</v>
      </c>
      <c r="N49" s="32" t="n">
        <v>2559</v>
      </c>
      <c r="P49" s="0" t="n">
        <f aca="false">C$30*C49</f>
        <v>1604.09537947671</v>
      </c>
      <c r="Q49" s="0" t="n">
        <f aca="false">D$30*D49</f>
        <v>1505.83619409909</v>
      </c>
      <c r="R49" s="0" t="n">
        <f aca="false">E$30*E49</f>
        <v>2879.66069771757</v>
      </c>
      <c r="S49" s="0" t="n">
        <f aca="false">F$30*F49</f>
        <v>3191.04866394507</v>
      </c>
      <c r="T49" s="0" t="n">
        <f aca="false">G$30*G49</f>
        <v>2986.60512154389</v>
      </c>
      <c r="U49" s="0" t="n">
        <f aca="false">H$30*H49</f>
        <v>2010.3455186491</v>
      </c>
      <c r="V49" s="0" t="n">
        <f aca="false">I$30*I49</f>
        <v>4383</v>
      </c>
      <c r="W49" s="0" t="n">
        <f aca="false">J$30*J49</f>
        <v>3722.8961773984</v>
      </c>
      <c r="X49" s="0" t="n">
        <f aca="false">K$30*K49</f>
        <v>3159.62423455187</v>
      </c>
      <c r="Y49" s="0" t="n">
        <f aca="false">L$30*L49</f>
        <v>2781.99369085174</v>
      </c>
      <c r="Z49" s="0" t="n">
        <f aca="false">M$30*M49</f>
        <v>2321.04806086473</v>
      </c>
      <c r="AA49" s="0" t="n">
        <f aca="false">N$30*N49</f>
        <v>2649.22267582112</v>
      </c>
      <c r="AC49" s="0" t="n">
        <f aca="false">P49-C$41</f>
        <v>1593.97037947671</v>
      </c>
      <c r="AD49" s="0" t="n">
        <f aca="false">Q49-D$41</f>
        <v>1496.71119409909</v>
      </c>
      <c r="AE49" s="0" t="n">
        <f aca="false">R49-E$41</f>
        <v>2872.28569771757</v>
      </c>
      <c r="AF49" s="0" t="n">
        <f aca="false">S49-F$41</f>
        <v>3180.79866394507</v>
      </c>
      <c r="AG49" s="0" t="n">
        <f aca="false">T49-G$41</f>
        <v>2976.85512154389</v>
      </c>
      <c r="AH49" s="0" t="n">
        <f aca="false">U49-H$41</f>
        <v>2000.8455186491</v>
      </c>
      <c r="AI49" s="0" t="n">
        <f aca="false">V49-I$41</f>
        <v>4371.75</v>
      </c>
      <c r="AJ49" s="0" t="n">
        <f aca="false">W49-J$41</f>
        <v>3712.2711773984</v>
      </c>
      <c r="AK49" s="0" t="n">
        <f aca="false">X49-K$41</f>
        <v>3147.74923455187</v>
      </c>
      <c r="AL49" s="0" t="n">
        <f aca="false">Y49-L$41</f>
        <v>2771.74369085174</v>
      </c>
      <c r="AM49" s="0" t="n">
        <f aca="false">Z49-M$41</f>
        <v>2311.42306086473</v>
      </c>
      <c r="AN49" s="0" t="n">
        <f aca="false">AA49-G$41</f>
        <v>2639.47267582112</v>
      </c>
      <c r="AP49" s="1" t="s">
        <v>77</v>
      </c>
      <c r="AQ49" s="0" t="n">
        <f aca="false">IF(AC49&lt;1,1,AC49)</f>
        <v>1593.97037947671</v>
      </c>
      <c r="AR49" s="0" t="n">
        <f aca="false">IF(AD49&lt;1,1,AD49)</f>
        <v>1496.71119409909</v>
      </c>
      <c r="AS49" s="0" t="n">
        <f aca="false">IF(AE49&lt;1,1,AE49)</f>
        <v>2872.28569771757</v>
      </c>
      <c r="AT49" s="0" t="n">
        <f aca="false">IF(AF49&lt;1,1,AF49)</f>
        <v>3180.79866394507</v>
      </c>
      <c r="AU49" s="0" t="n">
        <f aca="false">IF(AG49&lt;1,1,AG49)</f>
        <v>2976.85512154389</v>
      </c>
      <c r="AV49" s="0" t="n">
        <f aca="false">IF(AH49&lt;1,1,AH49)</f>
        <v>2000.8455186491</v>
      </c>
      <c r="AW49" s="0" t="n">
        <f aca="false">IF(AI49&lt;1,1,AI49)</f>
        <v>4371.75</v>
      </c>
      <c r="AX49" s="0" t="n">
        <f aca="false">IF(AJ49&lt;1,1,AJ49)</f>
        <v>3712.2711773984</v>
      </c>
      <c r="AY49" s="0" t="n">
        <f aca="false">IF(AK49&lt;1,1,AK49)</f>
        <v>3147.74923455187</v>
      </c>
      <c r="AZ49" s="0" t="n">
        <f aca="false">IF(AL49&lt;1,1,AL49)</f>
        <v>2771.74369085174</v>
      </c>
      <c r="BA49" s="0" t="n">
        <f aca="false">IF(AM49&lt;1,1,AM49)</f>
        <v>2311.42306086473</v>
      </c>
      <c r="BB49" s="0" t="n">
        <f aca="false">IF(AN49&lt;1,1,AN49)</f>
        <v>2639.47267582112</v>
      </c>
      <c r="BC49" s="1" t="s">
        <v>77</v>
      </c>
      <c r="BD49" s="0" t="n">
        <f aca="false">AQ49*AQ$241</f>
        <v>1802.72500669049</v>
      </c>
      <c r="BE49" s="0" t="n">
        <f aca="false">AR49*AR$241</f>
        <v>2150.35054366772</v>
      </c>
      <c r="BF49" s="0" t="n">
        <f aca="false">AS49*AS$241</f>
        <v>2659.65891510403</v>
      </c>
      <c r="BG49" s="0" t="n">
        <f aca="false">AT49*AT$241</f>
        <v>3694.0816547172</v>
      </c>
      <c r="BH49" s="0" t="n">
        <f aca="false">AU49*AU$241</f>
        <v>3355.00264715205</v>
      </c>
      <c r="BI49" s="0" t="n">
        <f aca="false">AV49*AV$241</f>
        <v>2291.65978922454</v>
      </c>
      <c r="BK49" s="1" t="s">
        <v>77</v>
      </c>
      <c r="BL49" s="0" t="n">
        <f aca="false">AW49*AW$241</f>
        <v>4371.75</v>
      </c>
      <c r="BM49" s="0" t="n">
        <f aca="false">AX49*AX$241</f>
        <v>2760.81280684249</v>
      </c>
      <c r="BN49" s="0" t="n">
        <f aca="false">AY49*AY$241</f>
        <v>3015.32065628219</v>
      </c>
      <c r="BO49" s="0" t="n">
        <f aca="false">AZ49*AZ$241</f>
        <v>2566.94983230091</v>
      </c>
      <c r="BP49" s="0" t="n">
        <f aca="false">BA49*BA$241</f>
        <v>1843.74083461811</v>
      </c>
      <c r="BQ49" s="0" t="n">
        <f aca="false">BB49*BB$241</f>
        <v>1550.86242218248</v>
      </c>
    </row>
    <row r="50" customFormat="false" ht="15" hidden="false" customHeight="false" outlineLevel="0" collapsed="false">
      <c r="A50" s="1" t="s">
        <v>287</v>
      </c>
      <c r="B50" s="1" t="s">
        <v>106</v>
      </c>
      <c r="C50" s="32" t="n">
        <v>1270</v>
      </c>
      <c r="D50" s="32" t="n">
        <v>1619</v>
      </c>
      <c r="E50" s="32" t="n">
        <v>4156</v>
      </c>
      <c r="F50" s="32" t="n">
        <v>2948</v>
      </c>
      <c r="G50" s="32" t="n">
        <v>2901</v>
      </c>
      <c r="H50" s="32" t="n">
        <v>2467</v>
      </c>
      <c r="I50" s="32" t="n">
        <v>4237</v>
      </c>
      <c r="J50" s="32" t="n">
        <v>4015</v>
      </c>
      <c r="K50" s="32" t="n">
        <v>3357</v>
      </c>
      <c r="L50" s="32" t="n">
        <v>3003</v>
      </c>
      <c r="M50" s="32" t="n">
        <v>2327</v>
      </c>
      <c r="N50" s="32" t="n">
        <v>2629</v>
      </c>
      <c r="P50" s="0" t="n">
        <f aca="false">C$30*C50</f>
        <v>1319.43078493227</v>
      </c>
      <c r="Q50" s="0" t="n">
        <f aca="false">D$30*D50</f>
        <v>1421.54448877343</v>
      </c>
      <c r="R50" s="0" t="n">
        <f aca="false">E$30*E50</f>
        <v>3164.42883651883</v>
      </c>
      <c r="S50" s="0" t="n">
        <f aca="false">F$30*F50</f>
        <v>3049.33920950084</v>
      </c>
      <c r="T50" s="0" t="n">
        <f aca="false">G$30*G50</f>
        <v>3012.56657079236</v>
      </c>
      <c r="U50" s="0" t="n">
        <f aca="false">H$30*H50</f>
        <v>2148.83985897198</v>
      </c>
      <c r="V50" s="0" t="n">
        <f aca="false">I$30*I50</f>
        <v>4237</v>
      </c>
      <c r="W50" s="0" t="n">
        <f aca="false">J$30*J50</f>
        <v>3690.72300055669</v>
      </c>
      <c r="X50" s="0" t="n">
        <f aca="false">K$30*K50</f>
        <v>3572.53572091297</v>
      </c>
      <c r="Y50" s="0" t="n">
        <f aca="false">L$30*L50</f>
        <v>3412.71529968454</v>
      </c>
      <c r="Z50" s="0" t="n">
        <f aca="false">M$30*M50</f>
        <v>2722.31796251624</v>
      </c>
      <c r="AA50" s="0" t="n">
        <f aca="false">N$30*N50</f>
        <v>2721.69066617183</v>
      </c>
      <c r="AC50" s="0" t="n">
        <f aca="false">P50-C$41</f>
        <v>1309.30578493227</v>
      </c>
      <c r="AD50" s="0" t="n">
        <f aca="false">Q50-D$41</f>
        <v>1412.41948877343</v>
      </c>
      <c r="AE50" s="0" t="n">
        <f aca="false">R50-E$41</f>
        <v>3157.05383651883</v>
      </c>
      <c r="AF50" s="0" t="n">
        <f aca="false">S50-F$41</f>
        <v>3039.08920950084</v>
      </c>
      <c r="AG50" s="0" t="n">
        <f aca="false">T50-G$41</f>
        <v>3002.81657079236</v>
      </c>
      <c r="AH50" s="0" t="n">
        <f aca="false">U50-H$41</f>
        <v>2139.33985897198</v>
      </c>
      <c r="AI50" s="0" t="n">
        <f aca="false">V50-I$41</f>
        <v>4225.75</v>
      </c>
      <c r="AJ50" s="0" t="n">
        <f aca="false">W50-J$41</f>
        <v>3680.09800055669</v>
      </c>
      <c r="AK50" s="0" t="n">
        <f aca="false">X50-K$41</f>
        <v>3560.66072091297</v>
      </c>
      <c r="AL50" s="0" t="n">
        <f aca="false">Y50-L$41</f>
        <v>3402.46529968454</v>
      </c>
      <c r="AM50" s="0" t="n">
        <f aca="false">Z50-M$41</f>
        <v>2712.69296251624</v>
      </c>
      <c r="AN50" s="0" t="n">
        <f aca="false">AA50-G$41</f>
        <v>2711.94066617183</v>
      </c>
      <c r="AP50" s="1" t="s">
        <v>106</v>
      </c>
      <c r="AQ50" s="0" t="n">
        <f aca="false">IF(AC50&lt;1,1,AC50)</f>
        <v>1309.30578493227</v>
      </c>
      <c r="AR50" s="0" t="n">
        <f aca="false">IF(AD50&lt;1,1,AD50)</f>
        <v>1412.41948877343</v>
      </c>
      <c r="AS50" s="0" t="n">
        <f aca="false">IF(AE50&lt;1,1,AE50)</f>
        <v>3157.05383651883</v>
      </c>
      <c r="AT50" s="0" t="n">
        <f aca="false">IF(AF50&lt;1,1,AF50)</f>
        <v>3039.08920950084</v>
      </c>
      <c r="AU50" s="0" t="n">
        <f aca="false">IF(AG50&lt;1,1,AG50)</f>
        <v>3002.81657079236</v>
      </c>
      <c r="AV50" s="0" t="n">
        <f aca="false">IF(AH50&lt;1,1,AH50)</f>
        <v>2139.33985897198</v>
      </c>
      <c r="AW50" s="0" t="n">
        <f aca="false">IF(AI50&lt;1,1,AI50)</f>
        <v>4225.75</v>
      </c>
      <c r="AX50" s="0" t="n">
        <f aca="false">IF(AJ50&lt;1,1,AJ50)</f>
        <v>3680.09800055669</v>
      </c>
      <c r="AY50" s="0" t="n">
        <f aca="false">IF(AK50&lt;1,1,AK50)</f>
        <v>3560.66072091297</v>
      </c>
      <c r="AZ50" s="0" t="n">
        <f aca="false">IF(AL50&lt;1,1,AL50)</f>
        <v>3402.46529968454</v>
      </c>
      <c r="BA50" s="0" t="n">
        <f aca="false">IF(AM50&lt;1,1,AM50)</f>
        <v>2712.69296251624</v>
      </c>
      <c r="BB50" s="0" t="n">
        <f aca="false">IF(AN50&lt;1,1,AN50)</f>
        <v>2711.94066617183</v>
      </c>
      <c r="BC50" s="1" t="s">
        <v>106</v>
      </c>
      <c r="BD50" s="0" t="n">
        <f aca="false">AQ50*AQ$241</f>
        <v>1480.77926057622</v>
      </c>
      <c r="BE50" s="0" t="n">
        <f aca="false">AR50*AR$241</f>
        <v>2029.24721051411</v>
      </c>
      <c r="BF50" s="0" t="n">
        <f aca="false">AS50*AS$241</f>
        <v>2923.34651404386</v>
      </c>
      <c r="BG50" s="0" t="n">
        <f aca="false">AT50*AT$241</f>
        <v>3529.50465652606</v>
      </c>
      <c r="BH50" s="0" t="n">
        <f aca="false">AU50*AU$241</f>
        <v>3384.26195853814</v>
      </c>
      <c r="BI50" s="0" t="n">
        <f aca="false">AV50*AV$241</f>
        <v>2450.28368487012</v>
      </c>
      <c r="BK50" s="1" t="s">
        <v>106</v>
      </c>
      <c r="BL50" s="0" t="n">
        <f aca="false">AW50*AW$241</f>
        <v>4225.75</v>
      </c>
      <c r="BM50" s="0" t="n">
        <f aca="false">AX50*AX$241</f>
        <v>2736.88564354628</v>
      </c>
      <c r="BN50" s="0" t="n">
        <f aca="false">AY50*AY$241</f>
        <v>3410.86059331853</v>
      </c>
      <c r="BO50" s="0" t="n">
        <f aca="false">AZ50*AZ$241</f>
        <v>3151.06976134255</v>
      </c>
      <c r="BP50" s="0" t="n">
        <f aca="false">BA50*BA$241</f>
        <v>2163.81971412072</v>
      </c>
      <c r="BQ50" s="0" t="n">
        <f aca="false">BB50*BB$241</f>
        <v>1593.44209503742</v>
      </c>
    </row>
    <row r="51" customFormat="false" ht="15" hidden="false" customHeight="false" outlineLevel="0" collapsed="false">
      <c r="A51" s="1" t="s">
        <v>287</v>
      </c>
      <c r="B51" s="1" t="s">
        <v>89</v>
      </c>
      <c r="C51" s="32" t="n">
        <v>1148</v>
      </c>
      <c r="D51" s="32" t="n">
        <v>1616</v>
      </c>
      <c r="E51" s="32" t="n">
        <v>3973</v>
      </c>
      <c r="F51" s="32" t="n">
        <v>4256</v>
      </c>
      <c r="G51" s="32" t="n">
        <v>3516</v>
      </c>
      <c r="H51" s="32" t="n">
        <v>2533</v>
      </c>
      <c r="I51" s="32" t="n">
        <v>2084</v>
      </c>
      <c r="J51" s="32" t="n">
        <v>1646</v>
      </c>
      <c r="K51" s="32" t="n">
        <v>1277</v>
      </c>
      <c r="L51" s="32" t="n">
        <v>1540</v>
      </c>
      <c r="M51" s="32" t="n">
        <v>1385</v>
      </c>
      <c r="N51" s="32" t="n">
        <v>1388</v>
      </c>
      <c r="P51" s="0" t="n">
        <f aca="false">C$30*C51</f>
        <v>1192.68231582854</v>
      </c>
      <c r="Q51" s="0" t="n">
        <f aca="false">D$30*D51</f>
        <v>1418.910372982</v>
      </c>
      <c r="R51" s="0" t="n">
        <f aca="false">E$30*E51</f>
        <v>3025.09041566153</v>
      </c>
      <c r="S51" s="0" t="n">
        <f aca="false">F$30*F51</f>
        <v>4402.30246799035</v>
      </c>
      <c r="T51" s="0" t="n">
        <f aca="false">G$30*G51</f>
        <v>3651.2182223047</v>
      </c>
      <c r="U51" s="0" t="n">
        <f aca="false">H$30*H51</f>
        <v>2206.32807570978</v>
      </c>
      <c r="V51" s="0" t="n">
        <f aca="false">I$30*I51</f>
        <v>2084</v>
      </c>
      <c r="W51" s="0" t="n">
        <f aca="false">J$30*J51</f>
        <v>1513.05854518464</v>
      </c>
      <c r="X51" s="0" t="n">
        <f aca="false">K$30*K51</f>
        <v>1358.98960846168</v>
      </c>
      <c r="Y51" s="0" t="n">
        <f aca="false">L$30*L51</f>
        <v>1750.11041009464</v>
      </c>
      <c r="Z51" s="0" t="n">
        <f aca="false">M$30*M51</f>
        <v>1620.28808684357</v>
      </c>
      <c r="AA51" s="0" t="n">
        <f aca="false">N$30*N51</f>
        <v>1436.93672295417</v>
      </c>
      <c r="AC51" s="0" t="n">
        <f aca="false">P51-C$41</f>
        <v>1182.55731582854</v>
      </c>
      <c r="AD51" s="0" t="n">
        <f aca="false">Q51-D$41</f>
        <v>1409.785372982</v>
      </c>
      <c r="AE51" s="0" t="n">
        <f aca="false">R51-E$41</f>
        <v>3017.71541566153</v>
      </c>
      <c r="AF51" s="0" t="n">
        <f aca="false">S51-F$41</f>
        <v>4392.05246799035</v>
      </c>
      <c r="AG51" s="0" t="n">
        <f aca="false">T51-G$41</f>
        <v>3641.4682223047</v>
      </c>
      <c r="AH51" s="0" t="n">
        <f aca="false">U51-H$41</f>
        <v>2196.82807570978</v>
      </c>
      <c r="AI51" s="0" t="n">
        <f aca="false">V51-I$41</f>
        <v>2072.75</v>
      </c>
      <c r="AJ51" s="0" t="n">
        <f aca="false">W51-J$41</f>
        <v>1502.43354518464</v>
      </c>
      <c r="AK51" s="0" t="n">
        <f aca="false">X51-K$41</f>
        <v>1347.11460846168</v>
      </c>
      <c r="AL51" s="0" t="n">
        <f aca="false">Y51-L$41</f>
        <v>1739.86041009464</v>
      </c>
      <c r="AM51" s="0" t="n">
        <f aca="false">Z51-M$41</f>
        <v>1610.66308684357</v>
      </c>
      <c r="AN51" s="0" t="n">
        <f aca="false">AA51-G$41</f>
        <v>1427.18672295417</v>
      </c>
      <c r="AP51" s="1" t="s">
        <v>89</v>
      </c>
      <c r="AQ51" s="0" t="n">
        <f aca="false">IF(AC51&lt;1,1,AC51)</f>
        <v>1182.55731582854</v>
      </c>
      <c r="AR51" s="0" t="n">
        <f aca="false">IF(AD51&lt;1,1,AD51)</f>
        <v>1409.785372982</v>
      </c>
      <c r="AS51" s="0" t="n">
        <f aca="false">IF(AE51&lt;1,1,AE51)</f>
        <v>3017.71541566153</v>
      </c>
      <c r="AT51" s="0" t="n">
        <f aca="false">IF(AF51&lt;1,1,AF51)</f>
        <v>4392.05246799035</v>
      </c>
      <c r="AU51" s="0" t="n">
        <f aca="false">IF(AG51&lt;1,1,AG51)</f>
        <v>3641.4682223047</v>
      </c>
      <c r="AV51" s="0" t="n">
        <f aca="false">IF(AH51&lt;1,1,AH51)</f>
        <v>2196.82807570978</v>
      </c>
      <c r="AW51" s="0" t="n">
        <f aca="false">IF(AI51&lt;1,1,AI51)</f>
        <v>2072.75</v>
      </c>
      <c r="AX51" s="0" t="n">
        <f aca="false">IF(AJ51&lt;1,1,AJ51)</f>
        <v>1502.43354518464</v>
      </c>
      <c r="AY51" s="0" t="n">
        <f aca="false">IF(AK51&lt;1,1,AK51)</f>
        <v>1347.11460846168</v>
      </c>
      <c r="AZ51" s="0" t="n">
        <f aca="false">IF(AL51&lt;1,1,AL51)</f>
        <v>1739.86041009464</v>
      </c>
      <c r="BA51" s="0" t="n">
        <f aca="false">IF(AM51&lt;1,1,AM51)</f>
        <v>1610.66308684357</v>
      </c>
      <c r="BB51" s="0" t="n">
        <f aca="false">IF(AN51&lt;1,1,AN51)</f>
        <v>1427.18672295417</v>
      </c>
      <c r="BC51" s="1" t="s">
        <v>89</v>
      </c>
      <c r="BD51" s="0" t="n">
        <f aca="false">AQ51*AQ$241</f>
        <v>1337.43115464213</v>
      </c>
      <c r="BE51" s="0" t="n">
        <f aca="false">AR51*AR$241</f>
        <v>2025.46273135306</v>
      </c>
      <c r="BF51" s="0" t="n">
        <f aca="false">AS51*AS$241</f>
        <v>2794.3229027979</v>
      </c>
      <c r="BG51" s="0" t="n">
        <f aca="false">AT51*AT$241</f>
        <v>5100.79453706621</v>
      </c>
      <c r="BH51" s="0" t="n">
        <f aca="false">AU51*AU$241</f>
        <v>4104.04101863586</v>
      </c>
      <c r="BI51" s="0" t="n">
        <f aca="false">AV51*AV$241</f>
        <v>2516.12756608149</v>
      </c>
      <c r="BK51" s="1" t="s">
        <v>89</v>
      </c>
      <c r="BL51" s="0" t="n">
        <f aca="false">AW51*AW$241</f>
        <v>2072.75</v>
      </c>
      <c r="BM51" s="0" t="n">
        <f aca="false">AX51*AX$241</f>
        <v>1117.35850501159</v>
      </c>
      <c r="BN51" s="0" t="n">
        <f aca="false">AY51*AY$241</f>
        <v>1290.44031229899</v>
      </c>
      <c r="BO51" s="0" t="n">
        <f aca="false">AZ51*AZ$241</f>
        <v>1611.30857902197</v>
      </c>
      <c r="BP51" s="0" t="n">
        <f aca="false">BA51*BA$241</f>
        <v>1284.76926370829</v>
      </c>
      <c r="BQ51" s="0" t="n">
        <f aca="false">BB51*BB$241</f>
        <v>838.565323423483</v>
      </c>
    </row>
    <row r="52" customFormat="false" ht="15" hidden="false" customHeight="false" outlineLevel="0" collapsed="false">
      <c r="A52" s="1" t="s">
        <v>287</v>
      </c>
      <c r="B52" s="1" t="s">
        <v>70</v>
      </c>
      <c r="C52" s="32" t="n">
        <v>29052</v>
      </c>
      <c r="D52" s="32" t="n">
        <v>37932</v>
      </c>
      <c r="E52" s="32" t="n">
        <v>33941</v>
      </c>
      <c r="F52" s="32" t="n">
        <v>16232</v>
      </c>
      <c r="G52" s="32" t="n">
        <v>11758</v>
      </c>
      <c r="H52" s="32" t="n">
        <v>55426</v>
      </c>
      <c r="I52" s="32" t="n">
        <v>18089</v>
      </c>
      <c r="J52" s="32" t="n">
        <v>15415</v>
      </c>
      <c r="K52" s="32" t="n">
        <v>17093</v>
      </c>
      <c r="L52" s="32" t="n">
        <v>9988</v>
      </c>
      <c r="M52" s="32" t="n">
        <v>8785</v>
      </c>
      <c r="N52" s="32" t="n">
        <v>12625</v>
      </c>
      <c r="P52" s="0" t="n">
        <f aca="false">C$30*C52</f>
        <v>30182.7583967341</v>
      </c>
      <c r="Q52" s="0" t="n">
        <f aca="false">D$30*D52</f>
        <v>33305.7600668028</v>
      </c>
      <c r="R52" s="0" t="n">
        <f aca="false">E$30*E52</f>
        <v>25843.0893022824</v>
      </c>
      <c r="S52" s="0" t="n">
        <f aca="false">F$30*F52</f>
        <v>16789.9844126925</v>
      </c>
      <c r="T52" s="0" t="n">
        <f aca="false">G$30*G52</f>
        <v>12210.18881054</v>
      </c>
      <c r="U52" s="0" t="n">
        <f aca="false">H$30*H52</f>
        <v>48277.9075895342</v>
      </c>
      <c r="V52" s="0" t="n">
        <f aca="false">I$30*I52</f>
        <v>18089</v>
      </c>
      <c r="W52" s="0" t="n">
        <f aca="false">J$30*J52</f>
        <v>14169.9863147152</v>
      </c>
      <c r="X52" s="0" t="n">
        <f aca="false">K$30*K52</f>
        <v>18190.4537019855</v>
      </c>
      <c r="Y52" s="0" t="n">
        <f aca="false">L$30*L52</f>
        <v>11350.7160883281</v>
      </c>
      <c r="Z52" s="0" t="n">
        <f aca="false">M$30*M52</f>
        <v>10277.4229912785</v>
      </c>
      <c r="AA52" s="0" t="n">
        <f aca="false">N$30*N52</f>
        <v>13070.1196882539</v>
      </c>
      <c r="AC52" s="0" t="n">
        <f aca="false">P52-C$41</f>
        <v>30172.6333967341</v>
      </c>
      <c r="AD52" s="0" t="n">
        <f aca="false">Q52-D$41</f>
        <v>33296.6350668028</v>
      </c>
      <c r="AE52" s="0" t="n">
        <f aca="false">R52-E$41</f>
        <v>25835.7143022824</v>
      </c>
      <c r="AF52" s="0" t="n">
        <f aca="false">S52-F$41</f>
        <v>16779.7344126925</v>
      </c>
      <c r="AG52" s="0" t="n">
        <f aca="false">T52-G$41</f>
        <v>12200.43881054</v>
      </c>
      <c r="AH52" s="0" t="n">
        <f aca="false">U52-H$41</f>
        <v>48268.4075895342</v>
      </c>
      <c r="AI52" s="0" t="n">
        <f aca="false">V52-I$41</f>
        <v>18077.75</v>
      </c>
      <c r="AJ52" s="0" t="n">
        <f aca="false">W52-J$41</f>
        <v>14159.3613147152</v>
      </c>
      <c r="AK52" s="0" t="n">
        <f aca="false">X52-K$41</f>
        <v>18178.5787019855</v>
      </c>
      <c r="AL52" s="0" t="n">
        <f aca="false">Y52-L$41</f>
        <v>11340.4660883281</v>
      </c>
      <c r="AM52" s="0" t="n">
        <f aca="false">Z52-M$41</f>
        <v>10267.7979912785</v>
      </c>
      <c r="AN52" s="0" t="n">
        <f aca="false">AA52-G$41</f>
        <v>13060.3696882539</v>
      </c>
      <c r="AP52" s="1" t="s">
        <v>70</v>
      </c>
      <c r="AQ52" s="0" t="n">
        <f aca="false">IF(AC52&lt;1,1,AC52)</f>
        <v>30172.6333967341</v>
      </c>
      <c r="AR52" s="0" t="n">
        <f aca="false">IF(AD52&lt;1,1,AD52)</f>
        <v>33296.6350668028</v>
      </c>
      <c r="AS52" s="0" t="n">
        <f aca="false">IF(AE52&lt;1,1,AE52)</f>
        <v>25835.7143022824</v>
      </c>
      <c r="AT52" s="0" t="n">
        <f aca="false">IF(AF52&lt;1,1,AF52)</f>
        <v>16779.7344126925</v>
      </c>
      <c r="AU52" s="0" t="n">
        <f aca="false">IF(AG52&lt;1,1,AG52)</f>
        <v>12200.43881054</v>
      </c>
      <c r="AV52" s="0" t="n">
        <f aca="false">IF(AH52&lt;1,1,AH52)</f>
        <v>48268.4075895342</v>
      </c>
      <c r="AW52" s="0" t="n">
        <f aca="false">IF(AI52&lt;1,1,AI52)</f>
        <v>18077.75</v>
      </c>
      <c r="AX52" s="0" t="n">
        <f aca="false">IF(AJ52&lt;1,1,AJ52)</f>
        <v>14159.3613147152</v>
      </c>
      <c r="AY52" s="0" t="n">
        <f aca="false">IF(AK52&lt;1,1,AK52)</f>
        <v>18178.5787019855</v>
      </c>
      <c r="AZ52" s="0" t="n">
        <f aca="false">IF(AL52&lt;1,1,AL52)</f>
        <v>11340.4660883281</v>
      </c>
      <c r="BA52" s="0" t="n">
        <f aca="false">IF(AM52&lt;1,1,AM52)</f>
        <v>10267.7979912785</v>
      </c>
      <c r="BB52" s="0" t="n">
        <f aca="false">IF(AN52&lt;1,1,AN52)</f>
        <v>13060.3696882539</v>
      </c>
      <c r="BC52" s="1" t="s">
        <v>70</v>
      </c>
      <c r="BD52" s="0" t="n">
        <f aca="false">AQ52*AQ$241</f>
        <v>34124.1979414034</v>
      </c>
      <c r="BE52" s="0" t="n">
        <f aca="false">AR52*AR$241</f>
        <v>47837.8444689208</v>
      </c>
      <c r="BF52" s="0" t="n">
        <f aca="false">AS52*AS$241</f>
        <v>23923.1730766717</v>
      </c>
      <c r="BG52" s="0" t="n">
        <f aca="false">AT52*AT$241</f>
        <v>19487.4670212778</v>
      </c>
      <c r="BH52" s="0" t="n">
        <f aca="false">AU52*AU$241</f>
        <v>13750.2507964007</v>
      </c>
      <c r="BI52" s="0" t="n">
        <f aca="false">AV52*AV$241</f>
        <v>55284.0125496142</v>
      </c>
      <c r="BK52" s="1" t="s">
        <v>70</v>
      </c>
      <c r="BL52" s="0" t="n">
        <f aca="false">AW52*AW$241</f>
        <v>18077.75</v>
      </c>
      <c r="BM52" s="0" t="n">
        <f aca="false">AX52*AX$241</f>
        <v>10530.3045457394</v>
      </c>
      <c r="BN52" s="0" t="n">
        <f aca="false">AY52*AY$241</f>
        <v>17413.7899106668</v>
      </c>
      <c r="BO52" s="0" t="n">
        <f aca="false">AZ52*AZ$241</f>
        <v>10502.5611205423</v>
      </c>
      <c r="BP52" s="0" t="n">
        <f aca="false">BA52*BA$241</f>
        <v>8190.26112469765</v>
      </c>
      <c r="BQ52" s="0" t="n">
        <f aca="false">BB52*BB$241</f>
        <v>7673.81937872229</v>
      </c>
    </row>
    <row r="53" customFormat="false" ht="15" hidden="false" customHeight="false" outlineLevel="0" collapsed="false">
      <c r="A53" s="1" t="s">
        <v>287</v>
      </c>
      <c r="B53" s="1" t="s">
        <v>143</v>
      </c>
      <c r="C53" s="32" t="n">
        <v>468</v>
      </c>
      <c r="D53" s="32" t="n">
        <v>723</v>
      </c>
      <c r="E53" s="32" t="n">
        <v>2446</v>
      </c>
      <c r="F53" s="32" t="n">
        <v>1213</v>
      </c>
      <c r="G53" s="32" t="n">
        <v>1021</v>
      </c>
      <c r="H53" s="32" t="n">
        <v>1537</v>
      </c>
      <c r="I53" s="32" t="n">
        <v>173</v>
      </c>
      <c r="J53" s="32" t="n">
        <v>135</v>
      </c>
      <c r="K53" s="32" t="n">
        <v>115</v>
      </c>
      <c r="L53" s="32" t="n">
        <v>101</v>
      </c>
      <c r="M53" s="32" t="n">
        <v>102</v>
      </c>
      <c r="N53" s="32" t="n">
        <v>82</v>
      </c>
      <c r="P53" s="0" t="n">
        <f aca="false">C$30*C53</f>
        <v>486.215438856931</v>
      </c>
      <c r="Q53" s="0" t="n">
        <f aca="false">D$30*D53</f>
        <v>634.821905733902</v>
      </c>
      <c r="R53" s="0" t="n">
        <f aca="false">E$30*E53</f>
        <v>1862.41408424569</v>
      </c>
      <c r="S53" s="0" t="n">
        <f aca="false">F$30*F53</f>
        <v>1254.69757840045</v>
      </c>
      <c r="T53" s="0" t="n">
        <f aca="false">G$30*G53</f>
        <v>1060.26558730748</v>
      </c>
      <c r="U53" s="0" t="n">
        <f aca="false">H$30*H53</f>
        <v>1338.77862312117</v>
      </c>
      <c r="V53" s="0" t="n">
        <f aca="false">I$30*I53</f>
        <v>173</v>
      </c>
      <c r="W53" s="0" t="n">
        <f aca="false">J$30*J53</f>
        <v>124.096539246613</v>
      </c>
      <c r="X53" s="0" t="n">
        <f aca="false">K$30*K53</f>
        <v>122.383559101874</v>
      </c>
      <c r="Y53" s="0" t="n">
        <f aca="false">L$30*L53</f>
        <v>114.779968454259</v>
      </c>
      <c r="Z53" s="0" t="n">
        <f aca="false">M$30*M53</f>
        <v>119.328075709779</v>
      </c>
      <c r="AA53" s="0" t="n">
        <f aca="false">N$30*N53</f>
        <v>84.8910744108369</v>
      </c>
      <c r="AC53" s="0" t="n">
        <f aca="false">P53-C$41</f>
        <v>476.090438856931</v>
      </c>
      <c r="AD53" s="0" t="n">
        <f aca="false">Q53-D$41</f>
        <v>625.696905733902</v>
      </c>
      <c r="AE53" s="0" t="n">
        <f aca="false">R53-E$41</f>
        <v>1855.03908424569</v>
      </c>
      <c r="AF53" s="0" t="n">
        <f aca="false">S53-F$41</f>
        <v>1244.44757840045</v>
      </c>
      <c r="AG53" s="0" t="n">
        <f aca="false">T53-G$41</f>
        <v>1050.51558730748</v>
      </c>
      <c r="AH53" s="0" t="n">
        <f aca="false">U53-H$41</f>
        <v>1329.27862312117</v>
      </c>
      <c r="AI53" s="0" t="n">
        <f aca="false">V53-I$41</f>
        <v>161.75</v>
      </c>
      <c r="AJ53" s="0" t="n">
        <f aca="false">W53-J$41</f>
        <v>113.471539246613</v>
      </c>
      <c r="AK53" s="0" t="n">
        <f aca="false">X53-K$41</f>
        <v>110.508559101874</v>
      </c>
      <c r="AL53" s="0" t="n">
        <f aca="false">Y53-L$41</f>
        <v>104.529968454259</v>
      </c>
      <c r="AM53" s="0" t="n">
        <f aca="false">Z53-M$41</f>
        <v>109.703075709779</v>
      </c>
      <c r="AN53" s="0" t="n">
        <f aca="false">AA53-G$41</f>
        <v>75.1410744108369</v>
      </c>
      <c r="AP53" s="1" t="s">
        <v>143</v>
      </c>
      <c r="AQ53" s="0" t="n">
        <f aca="false">IF(AC53&lt;1,1,AC53)</f>
        <v>476.090438856931</v>
      </c>
      <c r="AR53" s="0" t="n">
        <f aca="false">IF(AD53&lt;1,1,AD53)</f>
        <v>625.696905733902</v>
      </c>
      <c r="AS53" s="0" t="n">
        <f aca="false">IF(AE53&lt;1,1,AE53)</f>
        <v>1855.03908424569</v>
      </c>
      <c r="AT53" s="0" t="n">
        <f aca="false">IF(AF53&lt;1,1,AF53)</f>
        <v>1244.44757840045</v>
      </c>
      <c r="AU53" s="0" t="n">
        <f aca="false">IF(AG53&lt;1,1,AG53)</f>
        <v>1050.51558730748</v>
      </c>
      <c r="AV53" s="0" t="n">
        <f aca="false">IF(AH53&lt;1,1,AH53)</f>
        <v>1329.27862312117</v>
      </c>
      <c r="AW53" s="0" t="n">
        <f aca="false">IF(AI53&lt;1,1,AI53)</f>
        <v>161.75</v>
      </c>
      <c r="AX53" s="0" t="n">
        <f aca="false">IF(AJ53&lt;1,1,AJ53)</f>
        <v>113.471539246613</v>
      </c>
      <c r="AY53" s="0" t="n">
        <f aca="false">IF(AK53&lt;1,1,AK53)</f>
        <v>110.508559101874</v>
      </c>
      <c r="AZ53" s="0" t="n">
        <f aca="false">IF(AL53&lt;1,1,AL53)</f>
        <v>104.529968454259</v>
      </c>
      <c r="BA53" s="0" t="n">
        <f aca="false">IF(AM53&lt;1,1,AM53)</f>
        <v>109.703075709779</v>
      </c>
      <c r="BB53" s="0" t="n">
        <f aca="false">IF(AN53&lt;1,1,AN53)</f>
        <v>75.1410744108369</v>
      </c>
      <c r="BC53" s="1" t="s">
        <v>143</v>
      </c>
      <c r="BD53" s="0" t="n">
        <f aca="false">AQ53*AQ$241</f>
        <v>538.441711730804</v>
      </c>
      <c r="BE53" s="0" t="n">
        <f aca="false">AR53*AR$241</f>
        <v>898.949434413751</v>
      </c>
      <c r="BF53" s="0" t="n">
        <f aca="false">AS53*AS$241</f>
        <v>1717.71604830293</v>
      </c>
      <c r="BG53" s="0" t="n">
        <f aca="false">AT53*AT$241</f>
        <v>1445.26311009093</v>
      </c>
      <c r="BH53" s="0" t="n">
        <f aca="false">AU53*AU$241</f>
        <v>1183.96174230447</v>
      </c>
      <c r="BI53" s="0" t="n">
        <f aca="false">AV53*AV$241</f>
        <v>1522.48354052804</v>
      </c>
      <c r="BK53" s="1" t="s">
        <v>143</v>
      </c>
      <c r="BL53" s="0" t="n">
        <f aca="false">AW53*AW$241</f>
        <v>161.75</v>
      </c>
      <c r="BM53" s="0" t="n">
        <f aca="false">AX53*AX$241</f>
        <v>84.3886838524888</v>
      </c>
      <c r="BN53" s="0" t="n">
        <f aca="false">AY53*AY$241</f>
        <v>105.859366844799</v>
      </c>
      <c r="BO53" s="0" t="n">
        <f aca="false">AZ53*AZ$241</f>
        <v>96.8066368761625</v>
      </c>
      <c r="BP53" s="0" t="n">
        <f aca="false">BA53*BA$241</f>
        <v>87.5062829448682</v>
      </c>
      <c r="BQ53" s="0" t="n">
        <f aca="false">BB53*BB$241</f>
        <v>44.1502841585327</v>
      </c>
    </row>
    <row r="54" customFormat="false" ht="15" hidden="false" customHeight="false" outlineLevel="0" collapsed="false">
      <c r="A54" s="1" t="s">
        <v>287</v>
      </c>
      <c r="B54" s="1" t="s">
        <v>29</v>
      </c>
      <c r="C54" s="32" t="n">
        <v>1003</v>
      </c>
      <c r="D54" s="32" t="n">
        <v>873</v>
      </c>
      <c r="E54" s="32" t="n">
        <v>1039</v>
      </c>
      <c r="F54" s="32" t="n">
        <v>1202</v>
      </c>
      <c r="G54" s="32" t="n">
        <v>1414</v>
      </c>
      <c r="H54" s="32" t="n">
        <v>716</v>
      </c>
      <c r="I54" s="32" t="n">
        <v>5911</v>
      </c>
      <c r="J54" s="32" t="n">
        <v>4828</v>
      </c>
      <c r="K54" s="32" t="n">
        <v>4242</v>
      </c>
      <c r="L54" s="32" t="n">
        <v>2483</v>
      </c>
      <c r="M54" s="32" t="n">
        <v>2107</v>
      </c>
      <c r="N54" s="32" t="n">
        <v>3296</v>
      </c>
      <c r="P54" s="0" t="n">
        <f aca="false">C$30*C54</f>
        <v>1042.03864353312</v>
      </c>
      <c r="Q54" s="0" t="n">
        <f aca="false">D$30*D54</f>
        <v>766.527695305252</v>
      </c>
      <c r="R54" s="0" t="n">
        <f aca="false">E$30*E54</f>
        <v>791.107209129709</v>
      </c>
      <c r="S54" s="0" t="n">
        <f aca="false">F$30*F54</f>
        <v>1243.31944702171</v>
      </c>
      <c r="T54" s="0" t="n">
        <f aca="false">G$30*G54</f>
        <v>1468.37956949341</v>
      </c>
      <c r="U54" s="0" t="n">
        <f aca="false">H$30*H54</f>
        <v>623.660048246428</v>
      </c>
      <c r="V54" s="0" t="n">
        <f aca="false">I$30*I54</f>
        <v>5911</v>
      </c>
      <c r="W54" s="0" t="n">
        <f aca="false">J$30*J54</f>
        <v>4438.05993690852</v>
      </c>
      <c r="X54" s="0" t="n">
        <f aca="false">K$30*K54</f>
        <v>4514.35702356653</v>
      </c>
      <c r="Y54" s="0" t="n">
        <f aca="false">L$30*L54</f>
        <v>2821.7689274448</v>
      </c>
      <c r="Z54" s="0" t="n">
        <f aca="false">M$30*M54</f>
        <v>2464.94368157358</v>
      </c>
      <c r="AA54" s="0" t="n">
        <f aca="false">N$30*N54</f>
        <v>3412.20708851364</v>
      </c>
      <c r="AC54" s="0" t="n">
        <f aca="false">P54-C$41</f>
        <v>1031.91364353312</v>
      </c>
      <c r="AD54" s="0" t="n">
        <f aca="false">Q54-D$41</f>
        <v>757.402695305252</v>
      </c>
      <c r="AE54" s="0" t="n">
        <f aca="false">R54-E$41</f>
        <v>783.732209129709</v>
      </c>
      <c r="AF54" s="0" t="n">
        <f aca="false">S54-F$41</f>
        <v>1233.06944702171</v>
      </c>
      <c r="AG54" s="0" t="n">
        <f aca="false">T54-G$41</f>
        <v>1458.62956949341</v>
      </c>
      <c r="AH54" s="0" t="n">
        <f aca="false">U54-H$41</f>
        <v>614.160048246428</v>
      </c>
      <c r="AI54" s="0" t="n">
        <f aca="false">V54-I$41</f>
        <v>5899.75</v>
      </c>
      <c r="AJ54" s="0" t="n">
        <f aca="false">W54-J$41</f>
        <v>4427.43493690852</v>
      </c>
      <c r="AK54" s="0" t="n">
        <f aca="false">X54-K$41</f>
        <v>4502.48202356653</v>
      </c>
      <c r="AL54" s="0" t="n">
        <f aca="false">Y54-L$41</f>
        <v>2811.5189274448</v>
      </c>
      <c r="AM54" s="0" t="n">
        <f aca="false">Z54-M$41</f>
        <v>2455.31868157358</v>
      </c>
      <c r="AN54" s="0" t="n">
        <f aca="false">AA54-G$41</f>
        <v>3402.45708851364</v>
      </c>
      <c r="AP54" s="1" t="s">
        <v>29</v>
      </c>
      <c r="AQ54" s="0" t="n">
        <f aca="false">IF(AC54&lt;1,1,AC54)</f>
        <v>1031.91364353312</v>
      </c>
      <c r="AR54" s="0" t="n">
        <f aca="false">IF(AD54&lt;1,1,AD54)</f>
        <v>757.402695305252</v>
      </c>
      <c r="AS54" s="0" t="n">
        <f aca="false">IF(AE54&lt;1,1,AE54)</f>
        <v>783.732209129709</v>
      </c>
      <c r="AT54" s="0" t="n">
        <f aca="false">IF(AF54&lt;1,1,AF54)</f>
        <v>1233.06944702171</v>
      </c>
      <c r="AU54" s="0" t="n">
        <f aca="false">IF(AG54&lt;1,1,AG54)</f>
        <v>1458.62956949341</v>
      </c>
      <c r="AV54" s="0" t="n">
        <f aca="false">IF(AH54&lt;1,1,AH54)</f>
        <v>614.160048246428</v>
      </c>
      <c r="AW54" s="0" t="n">
        <f aca="false">IF(AI54&lt;1,1,AI54)</f>
        <v>5899.75</v>
      </c>
      <c r="AX54" s="0" t="n">
        <f aca="false">IF(AJ54&lt;1,1,AJ54)</f>
        <v>4427.43493690852</v>
      </c>
      <c r="AY54" s="0" t="n">
        <f aca="false">IF(AK54&lt;1,1,AK54)</f>
        <v>4502.48202356653</v>
      </c>
      <c r="AZ54" s="0" t="n">
        <f aca="false">IF(AL54&lt;1,1,AL54)</f>
        <v>2811.5189274448</v>
      </c>
      <c r="BA54" s="0" t="n">
        <f aca="false">IF(AM54&lt;1,1,AM54)</f>
        <v>2455.31868157358</v>
      </c>
      <c r="BB54" s="0" t="n">
        <f aca="false">IF(AN54&lt;1,1,AN54)</f>
        <v>3402.45708851364</v>
      </c>
      <c r="BC54" s="1" t="s">
        <v>29</v>
      </c>
      <c r="BD54" s="0" t="n">
        <f aca="false">AQ54*AQ$241</f>
        <v>1167.05840578604</v>
      </c>
      <c r="BE54" s="0" t="n">
        <f aca="false">AR54*AR$241</f>
        <v>1088.17339246627</v>
      </c>
      <c r="BF54" s="0" t="n">
        <f aca="false">AS54*AS$241</f>
        <v>725.714840526623</v>
      </c>
      <c r="BG54" s="0" t="n">
        <f aca="false">AT54*AT$241</f>
        <v>1432.04889855733</v>
      </c>
      <c r="BH54" s="0" t="n">
        <f aca="false">AU54*AU$241</f>
        <v>1643.91811729374</v>
      </c>
      <c r="BI54" s="0" t="n">
        <f aca="false">AV54*AV$241</f>
        <v>703.425563641115</v>
      </c>
      <c r="BK54" s="1" t="s">
        <v>29</v>
      </c>
      <c r="BL54" s="0" t="n">
        <f aca="false">AW54*AW$241</f>
        <v>5899.75</v>
      </c>
      <c r="BM54" s="0" t="n">
        <f aca="false">AX54*AX$241</f>
        <v>3292.67946525531</v>
      </c>
      <c r="BN54" s="0" t="n">
        <f aca="false">AY54*AY$241</f>
        <v>4313.05864557925</v>
      </c>
      <c r="BO54" s="0" t="n">
        <f aca="false">AZ54*AZ$241</f>
        <v>2603.78622422245</v>
      </c>
      <c r="BP54" s="0" t="n">
        <f aca="false">BA54*BA$241</f>
        <v>1958.52130744266</v>
      </c>
      <c r="BQ54" s="0" t="n">
        <f aca="false">BB54*BB$241</f>
        <v>1999.16554924088</v>
      </c>
    </row>
    <row r="55" customFormat="false" ht="15" hidden="false" customHeight="false" outlineLevel="0" collapsed="false">
      <c r="A55" s="1" t="s">
        <v>287</v>
      </c>
      <c r="B55" s="1" t="s">
        <v>113</v>
      </c>
      <c r="C55" s="32" t="n">
        <v>72</v>
      </c>
      <c r="D55" s="32" t="n">
        <v>54</v>
      </c>
      <c r="E55" s="32" t="n">
        <v>287</v>
      </c>
      <c r="F55" s="32" t="n">
        <v>164</v>
      </c>
      <c r="G55" s="32" t="n">
        <v>168</v>
      </c>
      <c r="H55" s="32" t="n">
        <v>69</v>
      </c>
      <c r="I55" s="32" t="n">
        <v>5028</v>
      </c>
      <c r="J55" s="32" t="n">
        <v>3355</v>
      </c>
      <c r="K55" s="32" t="n">
        <v>4399</v>
      </c>
      <c r="L55" s="32" t="n">
        <v>2385</v>
      </c>
      <c r="M55" s="32" t="n">
        <v>2425</v>
      </c>
      <c r="N55" s="32" t="n">
        <v>4367</v>
      </c>
      <c r="P55" s="0" t="n">
        <f aca="false">C$30*C55</f>
        <v>74.8023752087586</v>
      </c>
      <c r="Q55" s="0" t="n">
        <f aca="false">D$30*D55</f>
        <v>47.4140842456857</v>
      </c>
      <c r="R55" s="0" t="n">
        <f aca="false">E$30*E55</f>
        <v>218.525282983856</v>
      </c>
      <c r="S55" s="0" t="n">
        <f aca="false">F$30*F55</f>
        <v>169.637595101132</v>
      </c>
      <c r="T55" s="0" t="n">
        <f aca="false">G$30*G55</f>
        <v>174.460938949712</v>
      </c>
      <c r="U55" s="0" t="n">
        <f aca="false">H$30*H55</f>
        <v>60.1013174986083</v>
      </c>
      <c r="V55" s="0" t="n">
        <f aca="false">I$30*I55</f>
        <v>5028</v>
      </c>
      <c r="W55" s="0" t="n">
        <f aca="false">J$30*J55</f>
        <v>3084.02880868436</v>
      </c>
      <c r="X55" s="0" t="n">
        <f aca="false">K$30*K55</f>
        <v>4681.43718686213</v>
      </c>
      <c r="Y55" s="0" t="n">
        <f aca="false">L$30*L55</f>
        <v>2710.39826498423</v>
      </c>
      <c r="Z55" s="0" t="n">
        <f aca="false">M$30*M55</f>
        <v>2836.96650584524</v>
      </c>
      <c r="AA55" s="0" t="n">
        <f aca="false">N$30*N55</f>
        <v>4520.96734087957</v>
      </c>
      <c r="AC55" s="0" t="n">
        <f aca="false">P55-C$41</f>
        <v>64.6773752087586</v>
      </c>
      <c r="AD55" s="0" t="n">
        <f aca="false">Q55-D$41</f>
        <v>38.2890842456857</v>
      </c>
      <c r="AE55" s="0" t="n">
        <f aca="false">R55-E$41</f>
        <v>211.150282983856</v>
      </c>
      <c r="AF55" s="0" t="n">
        <f aca="false">S55-F$41</f>
        <v>159.387595101132</v>
      </c>
      <c r="AG55" s="0" t="n">
        <f aca="false">T55-G$41</f>
        <v>164.710938949712</v>
      </c>
      <c r="AH55" s="0" t="n">
        <f aca="false">U55-H$41</f>
        <v>50.6013174986083</v>
      </c>
      <c r="AI55" s="0" t="n">
        <f aca="false">V55-I$41</f>
        <v>5016.75</v>
      </c>
      <c r="AJ55" s="0" t="n">
        <f aca="false">W55-J$41</f>
        <v>3073.40380868436</v>
      </c>
      <c r="AK55" s="0" t="n">
        <f aca="false">X55-K$41</f>
        <v>4669.56218686213</v>
      </c>
      <c r="AL55" s="0" t="n">
        <f aca="false">Y55-L$41</f>
        <v>2700.14826498423</v>
      </c>
      <c r="AM55" s="0" t="n">
        <f aca="false">Z55-M$41</f>
        <v>2827.34150584524</v>
      </c>
      <c r="AN55" s="0" t="n">
        <f aca="false">AA55-G$41</f>
        <v>4511.21734087957</v>
      </c>
      <c r="AP55" s="1" t="s">
        <v>113</v>
      </c>
      <c r="AQ55" s="0" t="n">
        <f aca="false">IF(AC55&lt;1,1,AC55)</f>
        <v>64.6773752087586</v>
      </c>
      <c r="AR55" s="0" t="n">
        <f aca="false">IF(AD55&lt;1,1,AD55)</f>
        <v>38.2890842456857</v>
      </c>
      <c r="AS55" s="0" t="n">
        <f aca="false">IF(AE55&lt;1,1,AE55)</f>
        <v>211.150282983856</v>
      </c>
      <c r="AT55" s="0" t="n">
        <f aca="false">IF(AF55&lt;1,1,AF55)</f>
        <v>159.387595101132</v>
      </c>
      <c r="AU55" s="0" t="n">
        <f aca="false">IF(AG55&lt;1,1,AG55)</f>
        <v>164.710938949712</v>
      </c>
      <c r="AV55" s="0" t="n">
        <f aca="false">IF(AH55&lt;1,1,AH55)</f>
        <v>50.6013174986083</v>
      </c>
      <c r="AW55" s="0" t="n">
        <f aca="false">IF(AI55&lt;1,1,AI55)</f>
        <v>5016.75</v>
      </c>
      <c r="AX55" s="0" t="n">
        <f aca="false">IF(AJ55&lt;1,1,AJ55)</f>
        <v>3073.40380868436</v>
      </c>
      <c r="AY55" s="0" t="n">
        <f aca="false">IF(AK55&lt;1,1,AK55)</f>
        <v>4669.56218686213</v>
      </c>
      <c r="AZ55" s="0" t="n">
        <f aca="false">IF(AL55&lt;1,1,AL55)</f>
        <v>2700.14826498423</v>
      </c>
      <c r="BA55" s="0" t="n">
        <f aca="false">IF(AM55&lt;1,1,AM55)</f>
        <v>2827.34150584524</v>
      </c>
      <c r="BB55" s="0" t="n">
        <f aca="false">IF(AN55&lt;1,1,AN55)</f>
        <v>4511.21734087957</v>
      </c>
      <c r="BC55" s="1" t="s">
        <v>113</v>
      </c>
      <c r="BD55" s="0" t="n">
        <f aca="false">AQ55*AQ$241</f>
        <v>73.1478596824428</v>
      </c>
      <c r="BE55" s="0" t="n">
        <f aca="false">AR55*AR$241</f>
        <v>55.0105814995316</v>
      </c>
      <c r="BF55" s="0" t="n">
        <f aca="false">AS55*AS$241</f>
        <v>195.519454423009</v>
      </c>
      <c r="BG55" s="0" t="n">
        <f aca="false">AT55*AT$241</f>
        <v>185.10784656905</v>
      </c>
      <c r="BH55" s="0" t="n">
        <f aca="false">AU55*AU$241</f>
        <v>185.634037811215</v>
      </c>
      <c r="BI55" s="0" t="n">
        <f aca="false">AV55*AV$241</f>
        <v>57.9560008568964</v>
      </c>
      <c r="BK55" s="1" t="s">
        <v>113</v>
      </c>
      <c r="BL55" s="0" t="n">
        <f aca="false">AW55*AW$241</f>
        <v>5016.75</v>
      </c>
      <c r="BM55" s="0" t="n">
        <f aca="false">AX55*AX$241</f>
        <v>2285.68770710352</v>
      </c>
      <c r="BN55" s="0" t="n">
        <f aca="false">AY55*AY$241</f>
        <v>4473.10959948313</v>
      </c>
      <c r="BO55" s="0" t="n">
        <f aca="false">AZ55*AZ$241</f>
        <v>2500.64432684213</v>
      </c>
      <c r="BP55" s="0" t="n">
        <f aca="false">BA55*BA$241</f>
        <v>2255.27082255004</v>
      </c>
      <c r="BQ55" s="0" t="n">
        <f aca="false">BB55*BB$241</f>
        <v>2650.63454392141</v>
      </c>
    </row>
    <row r="56" customFormat="false" ht="15" hidden="false" customHeight="false" outlineLevel="0" collapsed="false">
      <c r="A56" s="1" t="s">
        <v>287</v>
      </c>
      <c r="B56" s="1" t="s">
        <v>17</v>
      </c>
      <c r="C56" s="32" t="n">
        <v>328</v>
      </c>
      <c r="D56" s="32" t="n">
        <v>435</v>
      </c>
      <c r="E56" s="32" t="n">
        <v>1194</v>
      </c>
      <c r="F56" s="32" t="n">
        <v>2272</v>
      </c>
      <c r="G56" s="32" t="n">
        <v>2466</v>
      </c>
      <c r="H56" s="32" t="n">
        <v>579</v>
      </c>
      <c r="I56" s="32" t="n">
        <v>580</v>
      </c>
      <c r="J56" s="32" t="n">
        <v>678</v>
      </c>
      <c r="K56" s="32" t="n">
        <v>348</v>
      </c>
      <c r="L56" s="32" t="n">
        <v>64</v>
      </c>
      <c r="M56" s="32" t="n">
        <v>75</v>
      </c>
      <c r="N56" s="32" t="n">
        <v>337</v>
      </c>
      <c r="P56" s="0" t="n">
        <f aca="false">C$30*C56</f>
        <v>340.766375951011</v>
      </c>
      <c r="Q56" s="0" t="n">
        <f aca="false">D$30*D56</f>
        <v>381.946789756912</v>
      </c>
      <c r="R56" s="0" t="n">
        <f aca="false">E$30*E56</f>
        <v>909.126090183708</v>
      </c>
      <c r="S56" s="0" t="n">
        <f aca="false">F$30*F56</f>
        <v>2350.10131749861</v>
      </c>
      <c r="T56" s="0" t="n">
        <f aca="false">G$30*G56</f>
        <v>2560.83735386899</v>
      </c>
      <c r="U56" s="0" t="n">
        <f aca="false">H$30*H56</f>
        <v>504.328446836148</v>
      </c>
      <c r="V56" s="0" t="n">
        <f aca="false">I$30*I56</f>
        <v>580</v>
      </c>
      <c r="W56" s="0" t="n">
        <f aca="false">J$30*J56</f>
        <v>623.240397105214</v>
      </c>
      <c r="X56" s="0" t="n">
        <f aca="false">K$30*K56</f>
        <v>370.343291890889</v>
      </c>
      <c r="Y56" s="0" t="n">
        <f aca="false">L$30*L56</f>
        <v>72.7318611987382</v>
      </c>
      <c r="Z56" s="0" t="n">
        <f aca="false">M$30*M56</f>
        <v>87.7412321395435</v>
      </c>
      <c r="AA56" s="0" t="n">
        <f aca="false">N$30*N56</f>
        <v>348.88161068844</v>
      </c>
      <c r="AC56" s="0" t="n">
        <f aca="false">P56-C$41</f>
        <v>330.641375951011</v>
      </c>
      <c r="AD56" s="0" t="n">
        <f aca="false">Q56-D$41</f>
        <v>372.821789756912</v>
      </c>
      <c r="AE56" s="0" t="n">
        <f aca="false">R56-E$41</f>
        <v>901.751090183708</v>
      </c>
      <c r="AF56" s="0" t="n">
        <f aca="false">S56-F$41</f>
        <v>2339.85131749861</v>
      </c>
      <c r="AG56" s="0" t="n">
        <f aca="false">T56-G$41</f>
        <v>2551.08735386899</v>
      </c>
      <c r="AH56" s="0" t="n">
        <f aca="false">U56-H$41</f>
        <v>494.828446836148</v>
      </c>
      <c r="AI56" s="0" t="n">
        <f aca="false">V56-I$41</f>
        <v>568.75</v>
      </c>
      <c r="AJ56" s="0" t="n">
        <f aca="false">W56-J$41</f>
        <v>612.615397105214</v>
      </c>
      <c r="AK56" s="0" t="n">
        <f aca="false">X56-K$41</f>
        <v>358.468291890889</v>
      </c>
      <c r="AL56" s="0" t="n">
        <f aca="false">Y56-L$41</f>
        <v>62.4818611987382</v>
      </c>
      <c r="AM56" s="0" t="n">
        <f aca="false">Z56-M$41</f>
        <v>78.1162321395435</v>
      </c>
      <c r="AN56" s="0" t="n">
        <f aca="false">AA56-G$41</f>
        <v>339.13161068844</v>
      </c>
      <c r="AP56" s="1" t="s">
        <v>17</v>
      </c>
      <c r="AQ56" s="0" t="n">
        <f aca="false">IF(AC56&lt;1,1,AC56)</f>
        <v>330.641375951011</v>
      </c>
      <c r="AR56" s="0" t="n">
        <f aca="false">IF(AD56&lt;1,1,AD56)</f>
        <v>372.821789756912</v>
      </c>
      <c r="AS56" s="0" t="n">
        <f aca="false">IF(AE56&lt;1,1,AE56)</f>
        <v>901.751090183708</v>
      </c>
      <c r="AT56" s="0" t="n">
        <f aca="false">IF(AF56&lt;1,1,AF56)</f>
        <v>2339.85131749861</v>
      </c>
      <c r="AU56" s="0" t="n">
        <f aca="false">IF(AG56&lt;1,1,AG56)</f>
        <v>2551.08735386899</v>
      </c>
      <c r="AV56" s="0" t="n">
        <f aca="false">IF(AH56&lt;1,1,AH56)</f>
        <v>494.828446836148</v>
      </c>
      <c r="AW56" s="0" t="n">
        <f aca="false">IF(AI56&lt;1,1,AI56)</f>
        <v>568.75</v>
      </c>
      <c r="AX56" s="0" t="n">
        <f aca="false">IF(AJ56&lt;1,1,AJ56)</f>
        <v>612.615397105214</v>
      </c>
      <c r="AY56" s="0" t="n">
        <f aca="false">IF(AK56&lt;1,1,AK56)</f>
        <v>358.468291890889</v>
      </c>
      <c r="AZ56" s="0" t="n">
        <f aca="false">IF(AL56&lt;1,1,AL56)</f>
        <v>62.4818611987382</v>
      </c>
      <c r="BA56" s="0" t="n">
        <f aca="false">IF(AM56&lt;1,1,AM56)</f>
        <v>78.1162321395435</v>
      </c>
      <c r="BB56" s="0" t="n">
        <f aca="false">IF(AN56&lt;1,1,AN56)</f>
        <v>339.13161068844</v>
      </c>
      <c r="BC56" s="1" t="s">
        <v>17</v>
      </c>
      <c r="BD56" s="0" t="n">
        <f aca="false">AQ56*AQ$241</f>
        <v>373.94388524906</v>
      </c>
      <c r="BE56" s="0" t="n">
        <f aca="false">AR56*AR$241</f>
        <v>535.639434952921</v>
      </c>
      <c r="BF56" s="0" t="n">
        <f aca="false">AS56*AS$241</f>
        <v>834.997134204894</v>
      </c>
      <c r="BG56" s="0" t="n">
        <f aca="false">AT56*AT$241</f>
        <v>2717.4312931888</v>
      </c>
      <c r="BH56" s="0" t="n">
        <f aca="false">AU56*AU$241</f>
        <v>2875.14994042024</v>
      </c>
      <c r="BI56" s="0" t="n">
        <f aca="false">AV56*AV$241</f>
        <v>566.749628399325</v>
      </c>
      <c r="BK56" s="1" t="s">
        <v>17</v>
      </c>
      <c r="BL56" s="0" t="n">
        <f aca="false">AW56*AW$241</f>
        <v>568.75</v>
      </c>
      <c r="BM56" s="0" t="n">
        <f aca="false">AX56*AX$241</f>
        <v>455.601531562212</v>
      </c>
      <c r="BN56" s="0" t="n">
        <f aca="false">AY56*AY$241</f>
        <v>343.387215632085</v>
      </c>
      <c r="BO56" s="0" t="n">
        <f aca="false">AZ56*AZ$241</f>
        <v>57.8653082733864</v>
      </c>
      <c r="BP56" s="0" t="n">
        <f aca="false">BA56*BA$241</f>
        <v>62.3105693980151</v>
      </c>
      <c r="BQ56" s="0" t="n">
        <f aca="false">BB56*BB$241</f>
        <v>199.261949558657</v>
      </c>
    </row>
    <row r="57" customFormat="false" ht="15" hidden="false" customHeight="false" outlineLevel="0" collapsed="false">
      <c r="A57" s="1" t="s">
        <v>287</v>
      </c>
      <c r="B57" s="1" t="s">
        <v>115</v>
      </c>
      <c r="C57" s="32" t="n">
        <v>10</v>
      </c>
      <c r="D57" s="32" t="n">
        <v>18</v>
      </c>
      <c r="E57" s="32" t="n">
        <v>17</v>
      </c>
      <c r="F57" s="32" t="n">
        <v>426</v>
      </c>
      <c r="G57" s="32" t="n">
        <v>550</v>
      </c>
      <c r="H57" s="32" t="n">
        <v>8</v>
      </c>
      <c r="I57" s="32" t="n">
        <v>12</v>
      </c>
      <c r="J57" s="32" t="n">
        <v>7</v>
      </c>
      <c r="K57" s="32" t="n">
        <v>9</v>
      </c>
      <c r="L57" s="32" t="n">
        <v>9</v>
      </c>
      <c r="M57" s="32" t="n">
        <v>8</v>
      </c>
      <c r="N57" s="32" t="n">
        <v>4</v>
      </c>
      <c r="P57" s="0" t="n">
        <f aca="false">C$30*C57</f>
        <v>10.3892187789942</v>
      </c>
      <c r="Q57" s="0" t="n">
        <f aca="false">D$30*D57</f>
        <v>15.8046947485619</v>
      </c>
      <c r="R57" s="0" t="n">
        <f aca="false">E$30*E57</f>
        <v>12.9440063091483</v>
      </c>
      <c r="S57" s="0" t="n">
        <f aca="false">F$30*F57</f>
        <v>440.643997030989</v>
      </c>
      <c r="T57" s="0" t="n">
        <f aca="false">G$30*G57</f>
        <v>571.15188346632</v>
      </c>
      <c r="U57" s="0" t="n">
        <f aca="false">H$30*H57</f>
        <v>6.96826869549082</v>
      </c>
      <c r="V57" s="0" t="n">
        <f aca="false">I$30*I57</f>
        <v>12</v>
      </c>
      <c r="W57" s="0" t="n">
        <f aca="false">J$30*J57</f>
        <v>6.43463536834292</v>
      </c>
      <c r="X57" s="0" t="n">
        <f aca="false">K$30*K57</f>
        <v>9.57784375579885</v>
      </c>
      <c r="Y57" s="0" t="n">
        <f aca="false">L$30*L57</f>
        <v>10.2279179810726</v>
      </c>
      <c r="Z57" s="0" t="n">
        <f aca="false">M$30*M57</f>
        <v>9.35906476155131</v>
      </c>
      <c r="AA57" s="0" t="n">
        <f aca="false">N$30*N57</f>
        <v>4.14102802004082</v>
      </c>
      <c r="AC57" s="0" t="n">
        <f aca="false">P57-C$41</f>
        <v>0.264218778994247</v>
      </c>
      <c r="AD57" s="0" t="n">
        <f aca="false">Q57-D$41</f>
        <v>6.67969474856189</v>
      </c>
      <c r="AE57" s="0" t="n">
        <f aca="false">R57-E$41</f>
        <v>5.56900630914826</v>
      </c>
      <c r="AF57" s="0" t="n">
        <f aca="false">S57-F$41</f>
        <v>430.393997030989</v>
      </c>
      <c r="AG57" s="0" t="n">
        <f aca="false">T57-G$41</f>
        <v>561.40188346632</v>
      </c>
      <c r="AH57" s="0" t="n">
        <f aca="false">U57-H$41</f>
        <v>-2.53173130450918</v>
      </c>
      <c r="AI57" s="0" t="n">
        <f aca="false">V57-I$41</f>
        <v>0.75</v>
      </c>
      <c r="AJ57" s="0" t="n">
        <f aca="false">W57-J$41</f>
        <v>-4.19036463165708</v>
      </c>
      <c r="AK57" s="0" t="n">
        <f aca="false">X57-K$41</f>
        <v>-2.29715624420115</v>
      </c>
      <c r="AL57" s="0" t="n">
        <f aca="false">Y57-L$41</f>
        <v>-0.0220820189274438</v>
      </c>
      <c r="AM57" s="0" t="n">
        <f aca="false">Z57-M$41</f>
        <v>-0.265935238448691</v>
      </c>
      <c r="AN57" s="0" t="n">
        <f aca="false">AA57-G$41</f>
        <v>-5.60897197995918</v>
      </c>
      <c r="AP57" s="1" t="s">
        <v>115</v>
      </c>
      <c r="AQ57" s="0" t="n">
        <f aca="false">IF(AC57&lt;1,1,AC57)</f>
        <v>1</v>
      </c>
      <c r="AR57" s="0" t="n">
        <f aca="false">IF(AD57&lt;1,1,AD57)</f>
        <v>6.67969474856189</v>
      </c>
      <c r="AS57" s="0" t="n">
        <f aca="false">IF(AE57&lt;1,1,AE57)</f>
        <v>5.56900630914826</v>
      </c>
      <c r="AT57" s="0" t="n">
        <f aca="false">IF(AF57&lt;1,1,AF57)</f>
        <v>430.393997030989</v>
      </c>
      <c r="AU57" s="0" t="n">
        <f aca="false">IF(AG57&lt;1,1,AG57)</f>
        <v>561.40188346632</v>
      </c>
      <c r="AV57" s="0" t="n">
        <f aca="false">IF(AH57&lt;1,1,AH57)</f>
        <v>1</v>
      </c>
      <c r="AW57" s="0" t="n">
        <f aca="false">IF(AI57&lt;1,1,AI57)</f>
        <v>1</v>
      </c>
      <c r="AX57" s="0" t="n">
        <f aca="false">IF(AJ57&lt;1,1,AJ57)</f>
        <v>1</v>
      </c>
      <c r="AY57" s="0" t="n">
        <f aca="false">IF(AK57&lt;1,1,AK57)</f>
        <v>1</v>
      </c>
      <c r="AZ57" s="0" t="n">
        <f aca="false">IF(AL57&lt;1,1,AL57)</f>
        <v>1</v>
      </c>
      <c r="BA57" s="0" t="n">
        <f aca="false">IF(AM57&lt;1,1,AM57)</f>
        <v>1</v>
      </c>
      <c r="BB57" s="0" t="n">
        <f aca="false">IF(AN57&lt;1,1,AN57)</f>
        <v>1</v>
      </c>
      <c r="BC57" s="1" t="s">
        <v>115</v>
      </c>
      <c r="BD57" s="0" t="n">
        <f aca="false">AQ57*AQ$241</f>
        <v>1.13096518599192</v>
      </c>
      <c r="BE57" s="0" t="n">
        <f aca="false">AR57*AR$241</f>
        <v>9.59683156692788</v>
      </c>
      <c r="BF57" s="0" t="n">
        <f aca="false">AS57*AS$241</f>
        <v>5.15674930602018</v>
      </c>
      <c r="BG57" s="0" t="n">
        <f aca="false">AT57*AT$241</f>
        <v>499.84633946012</v>
      </c>
      <c r="BH57" s="0" t="n">
        <f aca="false">AU57*AU$241</f>
        <v>632.716315790609</v>
      </c>
      <c r="BI57" s="0" t="n">
        <f aca="false">AV57*AV$241</f>
        <v>1.14534568904239</v>
      </c>
      <c r="BK57" s="1" t="s">
        <v>115</v>
      </c>
      <c r="BL57" s="0" t="n">
        <f aca="false">AW57*AW$241</f>
        <v>1</v>
      </c>
      <c r="BM57" s="0" t="n">
        <f aca="false">AX57*AX$241</f>
        <v>0.743699119733297</v>
      </c>
      <c r="BN57" s="0" t="n">
        <f aca="false">AY57*AY$241</f>
        <v>0.957929120650385</v>
      </c>
      <c r="BO57" s="0" t="n">
        <f aca="false">AZ57*AZ$241</f>
        <v>0.926113709854645</v>
      </c>
      <c r="BP57" s="0" t="n">
        <f aca="false">BA57*BA$241</f>
        <v>0.797664809110431</v>
      </c>
      <c r="BQ57" s="0" t="n">
        <f aca="false">BB57*BB$241</f>
        <v>0.587565249827799</v>
      </c>
    </row>
    <row r="58" customFormat="false" ht="15" hidden="false" customHeight="false" outlineLevel="0" collapsed="false">
      <c r="A58" s="1" t="s">
        <v>287</v>
      </c>
      <c r="B58" s="1" t="s">
        <v>132</v>
      </c>
      <c r="C58" s="32" t="n">
        <v>116</v>
      </c>
      <c r="D58" s="32" t="n">
        <v>80</v>
      </c>
      <c r="E58" s="32" t="n">
        <v>27</v>
      </c>
      <c r="F58" s="32" t="n">
        <v>14</v>
      </c>
      <c r="G58" s="32" t="n">
        <v>25</v>
      </c>
      <c r="H58" s="32" t="n">
        <v>37</v>
      </c>
      <c r="I58" s="32" t="n">
        <v>53</v>
      </c>
      <c r="J58" s="32" t="n">
        <v>52</v>
      </c>
      <c r="K58" s="32" t="n">
        <v>103</v>
      </c>
      <c r="L58" s="32" t="n">
        <v>45</v>
      </c>
      <c r="M58" s="32" t="n">
        <v>50</v>
      </c>
      <c r="N58" s="32" t="n">
        <v>79</v>
      </c>
      <c r="P58" s="0" t="n">
        <f aca="false">C$30*C58</f>
        <v>120.514937836333</v>
      </c>
      <c r="Q58" s="0" t="n">
        <f aca="false">D$30*D58</f>
        <v>70.2430877713862</v>
      </c>
      <c r="R58" s="0" t="n">
        <f aca="false">E$30*E58</f>
        <v>20.5581276674708</v>
      </c>
      <c r="S58" s="0" t="n">
        <f aca="false">F$30*F58</f>
        <v>14.4812581183893</v>
      </c>
      <c r="T58" s="0" t="n">
        <f aca="false">G$30*G58</f>
        <v>25.9614492484691</v>
      </c>
      <c r="U58" s="0" t="n">
        <f aca="false">H$30*H58</f>
        <v>32.228242716645</v>
      </c>
      <c r="V58" s="0" t="n">
        <f aca="false">I$30*I58</f>
        <v>53</v>
      </c>
      <c r="W58" s="0" t="n">
        <f aca="false">J$30*J58</f>
        <v>47.8001484505474</v>
      </c>
      <c r="X58" s="0" t="n">
        <f aca="false">K$30*K58</f>
        <v>109.613100760809</v>
      </c>
      <c r="Y58" s="0" t="n">
        <f aca="false">L$30*L58</f>
        <v>51.1395899053628</v>
      </c>
      <c r="Z58" s="0" t="n">
        <f aca="false">M$30*M58</f>
        <v>58.4941547596957</v>
      </c>
      <c r="AA58" s="0" t="n">
        <f aca="false">N$30*N58</f>
        <v>81.7853033958063</v>
      </c>
      <c r="AC58" s="0" t="n">
        <f aca="false">P58-C$41</f>
        <v>110.389937836333</v>
      </c>
      <c r="AD58" s="0" t="n">
        <f aca="false">Q58-D$41</f>
        <v>61.1180877713862</v>
      </c>
      <c r="AE58" s="0" t="n">
        <f aca="false">R58-E$41</f>
        <v>13.1831276674708</v>
      </c>
      <c r="AF58" s="0" t="n">
        <f aca="false">S58-F$41</f>
        <v>4.23125811838931</v>
      </c>
      <c r="AG58" s="0" t="n">
        <f aca="false">T58-G$41</f>
        <v>16.2114492484691</v>
      </c>
      <c r="AH58" s="0" t="n">
        <f aca="false">U58-H$41</f>
        <v>22.728242716645</v>
      </c>
      <c r="AI58" s="0" t="n">
        <f aca="false">V58-I$41</f>
        <v>41.75</v>
      </c>
      <c r="AJ58" s="0" t="n">
        <f aca="false">W58-J$41</f>
        <v>37.1751484505474</v>
      </c>
      <c r="AK58" s="0" t="n">
        <f aca="false">X58-K$41</f>
        <v>97.7381007608091</v>
      </c>
      <c r="AL58" s="0" t="n">
        <f aca="false">Y58-L$41</f>
        <v>40.8895899053628</v>
      </c>
      <c r="AM58" s="0" t="n">
        <f aca="false">Z58-M$41</f>
        <v>48.8691547596957</v>
      </c>
      <c r="AN58" s="0" t="n">
        <f aca="false">AA58-G$41</f>
        <v>72.0353033958063</v>
      </c>
      <c r="AP58" s="1" t="s">
        <v>132</v>
      </c>
      <c r="AQ58" s="0" t="n">
        <f aca="false">IF(AC58&lt;1,1,AC58)</f>
        <v>110.389937836333</v>
      </c>
      <c r="AR58" s="0" t="n">
        <f aca="false">IF(AD58&lt;1,1,AD58)</f>
        <v>61.1180877713862</v>
      </c>
      <c r="AS58" s="0" t="n">
        <f aca="false">IF(AE58&lt;1,1,AE58)</f>
        <v>13.1831276674708</v>
      </c>
      <c r="AT58" s="0" t="n">
        <f aca="false">IF(AF58&lt;1,1,AF58)</f>
        <v>4.23125811838931</v>
      </c>
      <c r="AU58" s="0" t="n">
        <f aca="false">IF(AG58&lt;1,1,AG58)</f>
        <v>16.2114492484691</v>
      </c>
      <c r="AV58" s="0" t="n">
        <f aca="false">IF(AH58&lt;1,1,AH58)</f>
        <v>22.728242716645</v>
      </c>
      <c r="AW58" s="0" t="n">
        <f aca="false">IF(AI58&lt;1,1,AI58)</f>
        <v>41.75</v>
      </c>
      <c r="AX58" s="0" t="n">
        <f aca="false">IF(AJ58&lt;1,1,AJ58)</f>
        <v>37.1751484505474</v>
      </c>
      <c r="AY58" s="0" t="n">
        <f aca="false">IF(AK58&lt;1,1,AK58)</f>
        <v>97.7381007608091</v>
      </c>
      <c r="AZ58" s="0" t="n">
        <f aca="false">IF(AL58&lt;1,1,AL58)</f>
        <v>40.8895899053628</v>
      </c>
      <c r="BA58" s="0" t="n">
        <f aca="false">IF(AM58&lt;1,1,AM58)</f>
        <v>48.8691547596957</v>
      </c>
      <c r="BB58" s="0" t="n">
        <f aca="false">IF(AN58&lt;1,1,AN58)</f>
        <v>72.0353033958063</v>
      </c>
      <c r="BC58" s="1" t="s">
        <v>132</v>
      </c>
      <c r="BD58" s="0" t="n">
        <f aca="false">AQ58*AQ$241</f>
        <v>124.847176576705</v>
      </c>
      <c r="BE58" s="0" t="n">
        <f aca="false">AR58*AR$241</f>
        <v>87.809400895301</v>
      </c>
      <c r="BF58" s="0" t="n">
        <f aca="false">AS58*AS$241</f>
        <v>12.2072198659087</v>
      </c>
      <c r="BG58" s="0" t="n">
        <f aca="false">AT58*AT$241</f>
        <v>4.91405292912468</v>
      </c>
      <c r="BH58" s="0" t="n">
        <f aca="false">AU58*AU$241</f>
        <v>18.2707766828024</v>
      </c>
      <c r="BI58" s="0" t="n">
        <f aca="false">AV58*AV$241</f>
        <v>26.0316948150186</v>
      </c>
      <c r="BK58" s="1" t="s">
        <v>132</v>
      </c>
      <c r="BL58" s="0" t="n">
        <f aca="false">AW58*AW$241</f>
        <v>41.75</v>
      </c>
      <c r="BM58" s="0" t="n">
        <f aca="false">AX58*AX$241</f>
        <v>27.6471251786268</v>
      </c>
      <c r="BN58" s="0" t="n">
        <f aca="false">AY58*AY$241</f>
        <v>93.6261729158405</v>
      </c>
      <c r="BO58" s="0" t="n">
        <f aca="false">AZ58*AZ$241</f>
        <v>37.8684098016906</v>
      </c>
      <c r="BP58" s="0" t="n">
        <f aca="false">BA58*BA$241</f>
        <v>38.9812050027808</v>
      </c>
      <c r="BQ58" s="0" t="n">
        <f aca="false">BB58*BB$241</f>
        <v>42.3254410361782</v>
      </c>
    </row>
    <row r="59" customFormat="false" ht="15" hidden="false" customHeight="false" outlineLevel="0" collapsed="false">
      <c r="A59" s="1" t="s">
        <v>287</v>
      </c>
      <c r="B59" s="1" t="s">
        <v>174</v>
      </c>
      <c r="C59" s="32" t="n">
        <v>89</v>
      </c>
      <c r="D59" s="32" t="n">
        <v>67</v>
      </c>
      <c r="E59" s="32" t="n">
        <v>23</v>
      </c>
      <c r="F59" s="32" t="n">
        <v>19</v>
      </c>
      <c r="G59" s="32" t="n">
        <v>35</v>
      </c>
      <c r="H59" s="32" t="n">
        <v>43</v>
      </c>
      <c r="I59" s="32" t="n">
        <v>27</v>
      </c>
      <c r="J59" s="32" t="n">
        <v>16</v>
      </c>
      <c r="K59" s="32" t="n">
        <v>25</v>
      </c>
      <c r="L59" s="32" t="n">
        <v>19</v>
      </c>
      <c r="M59" s="32" t="n">
        <v>10</v>
      </c>
      <c r="N59" s="32" t="n">
        <v>18</v>
      </c>
      <c r="P59" s="0" t="n">
        <f aca="false">C$30*C59</f>
        <v>92.4640471330488</v>
      </c>
      <c r="Q59" s="0" t="n">
        <f aca="false">D$30*D59</f>
        <v>58.8285860085359</v>
      </c>
      <c r="R59" s="0" t="n">
        <f aca="false">E$30*E59</f>
        <v>17.5124791241418</v>
      </c>
      <c r="S59" s="0" t="n">
        <f aca="false">F$30*F59</f>
        <v>19.6531360178141</v>
      </c>
      <c r="T59" s="0" t="n">
        <f aca="false">G$30*G59</f>
        <v>36.3460289478567</v>
      </c>
      <c r="U59" s="0" t="n">
        <f aca="false">H$30*H59</f>
        <v>37.4544442382631</v>
      </c>
      <c r="V59" s="0" t="n">
        <f aca="false">I$30*I59</f>
        <v>27</v>
      </c>
      <c r="W59" s="0" t="n">
        <f aca="false">J$30*J59</f>
        <v>14.7077379847838</v>
      </c>
      <c r="X59" s="0" t="n">
        <f aca="false">K$30*K59</f>
        <v>26.6051215438857</v>
      </c>
      <c r="Y59" s="0" t="n">
        <f aca="false">L$30*L59</f>
        <v>21.5922712933754</v>
      </c>
      <c r="Z59" s="0" t="n">
        <f aca="false">M$30*M59</f>
        <v>11.6988309519391</v>
      </c>
      <c r="AA59" s="0" t="n">
        <f aca="false">N$30*N59</f>
        <v>18.6346260901837</v>
      </c>
      <c r="AC59" s="0" t="n">
        <f aca="false">P59-C$41</f>
        <v>82.3390471330488</v>
      </c>
      <c r="AD59" s="0" t="n">
        <f aca="false">Q59-D$41</f>
        <v>49.7035860085359</v>
      </c>
      <c r="AE59" s="0" t="n">
        <f aca="false">R59-E$41</f>
        <v>10.1374791241418</v>
      </c>
      <c r="AF59" s="0" t="n">
        <f aca="false">S59-F$41</f>
        <v>9.40313601781406</v>
      </c>
      <c r="AG59" s="0" t="n">
        <f aca="false">T59-G$41</f>
        <v>26.5960289478567</v>
      </c>
      <c r="AH59" s="0" t="n">
        <f aca="false">U59-H$41</f>
        <v>27.9544442382631</v>
      </c>
      <c r="AI59" s="0" t="n">
        <f aca="false">V59-I$41</f>
        <v>15.75</v>
      </c>
      <c r="AJ59" s="0" t="n">
        <f aca="false">W59-J$41</f>
        <v>4.08273798478382</v>
      </c>
      <c r="AK59" s="0" t="n">
        <f aca="false">X59-K$41</f>
        <v>14.7301215438857</v>
      </c>
      <c r="AL59" s="0" t="n">
        <f aca="false">Y59-L$41</f>
        <v>11.3422712933754</v>
      </c>
      <c r="AM59" s="0" t="n">
        <f aca="false">Z59-M$41</f>
        <v>2.07383095193914</v>
      </c>
      <c r="AN59" s="0" t="n">
        <f aca="false">AA59-G$41</f>
        <v>8.88462609018371</v>
      </c>
      <c r="AP59" s="1" t="s">
        <v>174</v>
      </c>
      <c r="AQ59" s="0" t="n">
        <f aca="false">IF(AC59&lt;1,1,AC59)</f>
        <v>82.3390471330488</v>
      </c>
      <c r="AR59" s="0" t="n">
        <f aca="false">IF(AD59&lt;1,1,AD59)</f>
        <v>49.7035860085359</v>
      </c>
      <c r="AS59" s="0" t="n">
        <f aca="false">IF(AE59&lt;1,1,AE59)</f>
        <v>10.1374791241418</v>
      </c>
      <c r="AT59" s="0" t="n">
        <f aca="false">IF(AF59&lt;1,1,AF59)</f>
        <v>9.40313601781406</v>
      </c>
      <c r="AU59" s="0" t="n">
        <f aca="false">IF(AG59&lt;1,1,AG59)</f>
        <v>26.5960289478567</v>
      </c>
      <c r="AV59" s="0" t="n">
        <f aca="false">IF(AH59&lt;1,1,AH59)</f>
        <v>27.9544442382631</v>
      </c>
      <c r="AW59" s="0" t="n">
        <f aca="false">IF(AI59&lt;1,1,AI59)</f>
        <v>15.75</v>
      </c>
      <c r="AX59" s="0" t="n">
        <f aca="false">IF(AJ59&lt;1,1,AJ59)</f>
        <v>4.08273798478382</v>
      </c>
      <c r="AY59" s="0" t="n">
        <f aca="false">IF(AK59&lt;1,1,AK59)</f>
        <v>14.7301215438857</v>
      </c>
      <c r="AZ59" s="0" t="n">
        <f aca="false">IF(AL59&lt;1,1,AL59)</f>
        <v>11.3422712933754</v>
      </c>
      <c r="BA59" s="0" t="n">
        <f aca="false">IF(AM59&lt;1,1,AM59)</f>
        <v>2.07383095193914</v>
      </c>
      <c r="BB59" s="0" t="n">
        <f aca="false">IF(AN59&lt;1,1,AN59)</f>
        <v>8.88462609018371</v>
      </c>
      <c r="BC59" s="1" t="s">
        <v>174</v>
      </c>
      <c r="BD59" s="0" t="n">
        <f aca="false">AQ59*AQ$241</f>
        <v>93.122595755226</v>
      </c>
      <c r="BE59" s="0" t="n">
        <f aca="false">AR59*AR$241</f>
        <v>71.4099911974163</v>
      </c>
      <c r="BF59" s="0" t="n">
        <f aca="false">AS59*AS$241</f>
        <v>9.38703164195327</v>
      </c>
      <c r="BG59" s="0" t="n">
        <f aca="false">AT59*AT$241</f>
        <v>10.9205127171222</v>
      </c>
      <c r="BH59" s="0" t="n">
        <f aca="false">AU59*AU$241</f>
        <v>29.9745012372368</v>
      </c>
      <c r="BI59" s="0" t="n">
        <f aca="false">AV59*AV$241</f>
        <v>32.0175021978707</v>
      </c>
      <c r="BK59" s="1" t="s">
        <v>174</v>
      </c>
      <c r="BL59" s="0" t="n">
        <f aca="false">AW59*AW$241</f>
        <v>15.75</v>
      </c>
      <c r="BM59" s="0" t="n">
        <f aca="false">AX59*AX$241</f>
        <v>3.03632864538542</v>
      </c>
      <c r="BN59" s="0" t="n">
        <f aca="false">AY59*AY$241</f>
        <v>14.1104123776077</v>
      </c>
      <c r="BO59" s="0" t="n">
        <f aca="false">AZ59*AZ$241</f>
        <v>10.5042329456857</v>
      </c>
      <c r="BP59" s="0" t="n">
        <f aca="false">BA59*BA$241</f>
        <v>1.65422197040583</v>
      </c>
      <c r="BQ59" s="0" t="n">
        <f aca="false">BB59*BB$241</f>
        <v>5.22029754830538</v>
      </c>
    </row>
    <row r="60" customFormat="false" ht="15" hidden="false" customHeight="false" outlineLevel="0" collapsed="false">
      <c r="A60" s="1" t="s">
        <v>287</v>
      </c>
      <c r="B60" s="1" t="s">
        <v>158</v>
      </c>
      <c r="C60" s="32" t="n">
        <v>1491</v>
      </c>
      <c r="D60" s="32" t="n">
        <v>3004</v>
      </c>
      <c r="E60" s="32" t="n">
        <v>745</v>
      </c>
      <c r="F60" s="32" t="n">
        <v>305</v>
      </c>
      <c r="G60" s="32" t="n">
        <v>482</v>
      </c>
      <c r="H60" s="32" t="n">
        <v>897</v>
      </c>
      <c r="I60" s="32" t="n">
        <v>119</v>
      </c>
      <c r="J60" s="32" t="n">
        <v>198</v>
      </c>
      <c r="K60" s="32" t="n">
        <v>65</v>
      </c>
      <c r="L60" s="32" t="n">
        <v>82</v>
      </c>
      <c r="M60" s="32" t="n">
        <v>77</v>
      </c>
      <c r="N60" s="32" t="n">
        <v>107</v>
      </c>
      <c r="P60" s="0" t="n">
        <f aca="false">C$30*C60</f>
        <v>1549.03251994804</v>
      </c>
      <c r="Q60" s="0" t="n">
        <f aca="false">D$30*D60</f>
        <v>2637.62794581555</v>
      </c>
      <c r="R60" s="0" t="n">
        <f aca="false">E$30*E60</f>
        <v>567.252041195027</v>
      </c>
      <c r="S60" s="0" t="n">
        <f aca="false">F$30*F60</f>
        <v>315.48455186491</v>
      </c>
      <c r="T60" s="0" t="n">
        <f aca="false">G$30*G60</f>
        <v>500.536741510484</v>
      </c>
      <c r="U60" s="0" t="n">
        <f aca="false">H$30*H60</f>
        <v>781.317127481908</v>
      </c>
      <c r="V60" s="0" t="n">
        <f aca="false">I$30*I60</f>
        <v>119</v>
      </c>
      <c r="W60" s="0" t="n">
        <f aca="false">J$30*J60</f>
        <v>182.0082575617</v>
      </c>
      <c r="X60" s="0" t="n">
        <f aca="false">K$30*K60</f>
        <v>69.1733160141028</v>
      </c>
      <c r="Y60" s="0" t="n">
        <f aca="false">L$30*L60</f>
        <v>93.1876971608833</v>
      </c>
      <c r="Z60" s="0" t="n">
        <f aca="false">M$30*M60</f>
        <v>90.0809983299314</v>
      </c>
      <c r="AA60" s="0" t="n">
        <f aca="false">N$30*N60</f>
        <v>110.772499536092</v>
      </c>
      <c r="AC60" s="0" t="n">
        <f aca="false">P60-C$41</f>
        <v>1538.90751994804</v>
      </c>
      <c r="AD60" s="0" t="n">
        <f aca="false">Q60-D$41</f>
        <v>2628.50294581555</v>
      </c>
      <c r="AE60" s="0" t="n">
        <f aca="false">R60-E$41</f>
        <v>559.877041195027</v>
      </c>
      <c r="AF60" s="0" t="n">
        <f aca="false">S60-F$41</f>
        <v>305.23455186491</v>
      </c>
      <c r="AG60" s="0" t="n">
        <f aca="false">T60-G$41</f>
        <v>490.786741510484</v>
      </c>
      <c r="AH60" s="0" t="n">
        <f aca="false">U60-H$41</f>
        <v>771.817127481908</v>
      </c>
      <c r="AI60" s="0" t="n">
        <f aca="false">V60-I$41</f>
        <v>107.75</v>
      </c>
      <c r="AJ60" s="0" t="n">
        <f aca="false">W60-J$41</f>
        <v>171.3832575617</v>
      </c>
      <c r="AK60" s="0" t="n">
        <f aca="false">X60-K$41</f>
        <v>57.2983160141028</v>
      </c>
      <c r="AL60" s="0" t="n">
        <f aca="false">Y60-L$41</f>
        <v>82.9376971608833</v>
      </c>
      <c r="AM60" s="0" t="n">
        <f aca="false">Z60-M$41</f>
        <v>80.4559983299314</v>
      </c>
      <c r="AN60" s="0" t="n">
        <f aca="false">AA60-G$41</f>
        <v>101.022499536092</v>
      </c>
      <c r="AP60" s="1" t="s">
        <v>158</v>
      </c>
      <c r="AQ60" s="0" t="n">
        <f aca="false">IF(AC60&lt;1,1,AC60)</f>
        <v>1538.90751994804</v>
      </c>
      <c r="AR60" s="0" t="n">
        <f aca="false">IF(AD60&lt;1,1,AD60)</f>
        <v>2628.50294581555</v>
      </c>
      <c r="AS60" s="0" t="n">
        <f aca="false">IF(AE60&lt;1,1,AE60)</f>
        <v>559.877041195027</v>
      </c>
      <c r="AT60" s="0" t="n">
        <f aca="false">IF(AF60&lt;1,1,AF60)</f>
        <v>305.23455186491</v>
      </c>
      <c r="AU60" s="0" t="n">
        <f aca="false">IF(AG60&lt;1,1,AG60)</f>
        <v>490.786741510484</v>
      </c>
      <c r="AV60" s="0" t="n">
        <f aca="false">IF(AH60&lt;1,1,AH60)</f>
        <v>771.817127481908</v>
      </c>
      <c r="AW60" s="0" t="n">
        <f aca="false">IF(AI60&lt;1,1,AI60)</f>
        <v>107.75</v>
      </c>
      <c r="AX60" s="0" t="n">
        <f aca="false">IF(AJ60&lt;1,1,AJ60)</f>
        <v>171.3832575617</v>
      </c>
      <c r="AY60" s="0" t="n">
        <f aca="false">IF(AK60&lt;1,1,AK60)</f>
        <v>57.2983160141028</v>
      </c>
      <c r="AZ60" s="0" t="n">
        <f aca="false">IF(AL60&lt;1,1,AL60)</f>
        <v>82.9376971608833</v>
      </c>
      <c r="BA60" s="0" t="n">
        <f aca="false">IF(AM60&lt;1,1,AM60)</f>
        <v>80.4559983299314</v>
      </c>
      <c r="BB60" s="0" t="n">
        <f aca="false">IF(AN60&lt;1,1,AN60)</f>
        <v>101.022499536092</v>
      </c>
      <c r="BC60" s="1" t="s">
        <v>158</v>
      </c>
      <c r="BD60" s="0" t="n">
        <f aca="false">AQ60*AQ$241</f>
        <v>1740.4508295224</v>
      </c>
      <c r="BE60" s="0" t="n">
        <f aca="false">AR60*AR$241</f>
        <v>3776.41508986567</v>
      </c>
      <c r="BF60" s="0" t="n">
        <f aca="false">AS60*AS$241</f>
        <v>518.431006065901</v>
      </c>
      <c r="BG60" s="0" t="n">
        <f aca="false">AT60*AT$241</f>
        <v>354.49001259058</v>
      </c>
      <c r="BH60" s="0" t="n">
        <f aca="false">AU60*AU$241</f>
        <v>553.130988820455</v>
      </c>
      <c r="BI60" s="0" t="n">
        <f aca="false">AV60*AV$241</f>
        <v>883.997419690487</v>
      </c>
      <c r="BK60" s="1" t="s">
        <v>158</v>
      </c>
      <c r="BL60" s="0" t="n">
        <f aca="false">AW60*AW$241</f>
        <v>107.75</v>
      </c>
      <c r="BM60" s="0" t="n">
        <f aca="false">AX60*AX$241</f>
        <v>127.457577785661</v>
      </c>
      <c r="BN60" s="0" t="n">
        <f aca="false">AY60*AY$241</f>
        <v>54.8877254741374</v>
      </c>
      <c r="BO60" s="0" t="n">
        <f aca="false">AZ60*AZ$241</f>
        <v>76.8097384044667</v>
      </c>
      <c r="BP60" s="0" t="n">
        <f aca="false">BA60*BA$241</f>
        <v>64.1769185496338</v>
      </c>
      <c r="BQ60" s="0" t="n">
        <f aca="false">BB60*BB$241</f>
        <v>59.3573101781527</v>
      </c>
    </row>
    <row r="61" customFormat="false" ht="15" hidden="false" customHeight="false" outlineLevel="0" collapsed="false">
      <c r="A61" s="1" t="s">
        <v>287</v>
      </c>
      <c r="B61" s="1" t="s">
        <v>140</v>
      </c>
      <c r="C61" s="32" t="n">
        <v>84</v>
      </c>
      <c r="D61" s="32" t="n">
        <v>111</v>
      </c>
      <c r="E61" s="32" t="n">
        <v>211</v>
      </c>
      <c r="F61" s="32" t="n">
        <v>104</v>
      </c>
      <c r="G61" s="32" t="n">
        <v>122</v>
      </c>
      <c r="H61" s="32" t="n">
        <v>55</v>
      </c>
      <c r="I61" s="32" t="n">
        <v>122</v>
      </c>
      <c r="J61" s="32" t="n">
        <v>76</v>
      </c>
      <c r="K61" s="32" t="n">
        <v>163</v>
      </c>
      <c r="L61" s="32" t="n">
        <v>86</v>
      </c>
      <c r="M61" s="32" t="n">
        <v>51</v>
      </c>
      <c r="N61" s="32" t="n">
        <v>52</v>
      </c>
      <c r="P61" s="0" t="n">
        <f aca="false">C$30*C61</f>
        <v>87.2694377435517</v>
      </c>
      <c r="Q61" s="0" t="n">
        <f aca="false">D$30*D61</f>
        <v>97.4622842827983</v>
      </c>
      <c r="R61" s="0" t="n">
        <f aca="false">E$30*E61</f>
        <v>160.657960660605</v>
      </c>
      <c r="S61" s="0" t="n">
        <f aca="false">F$30*F61</f>
        <v>107.575060308035</v>
      </c>
      <c r="T61" s="0" t="n">
        <f aca="false">G$30*G61</f>
        <v>126.691872332529</v>
      </c>
      <c r="U61" s="0" t="n">
        <f aca="false">H$30*H61</f>
        <v>47.9068472814994</v>
      </c>
      <c r="V61" s="0" t="n">
        <f aca="false">I$30*I61</f>
        <v>122</v>
      </c>
      <c r="W61" s="0" t="n">
        <f aca="false">J$30*J61</f>
        <v>69.8617554277231</v>
      </c>
      <c r="X61" s="0" t="n">
        <f aca="false">K$30*K61</f>
        <v>173.465392466135</v>
      </c>
      <c r="Y61" s="0" t="n">
        <f aca="false">L$30*L61</f>
        <v>97.7334384858044</v>
      </c>
      <c r="Z61" s="0" t="n">
        <f aca="false">M$30*M61</f>
        <v>59.6640378548896</v>
      </c>
      <c r="AA61" s="0" t="n">
        <f aca="false">N$30*N61</f>
        <v>53.8333642605307</v>
      </c>
      <c r="AC61" s="0" t="n">
        <f aca="false">P61-C$41</f>
        <v>77.1444377435517</v>
      </c>
      <c r="AD61" s="0" t="n">
        <f aca="false">Q61-D$41</f>
        <v>88.3372842827983</v>
      </c>
      <c r="AE61" s="0" t="n">
        <f aca="false">R61-E$41</f>
        <v>153.282960660605</v>
      </c>
      <c r="AF61" s="0" t="n">
        <f aca="false">S61-F$41</f>
        <v>97.3250603080349</v>
      </c>
      <c r="AG61" s="0" t="n">
        <f aca="false">T61-G$41</f>
        <v>116.941872332529</v>
      </c>
      <c r="AH61" s="0" t="n">
        <f aca="false">U61-H$41</f>
        <v>38.4068472814994</v>
      </c>
      <c r="AI61" s="0" t="n">
        <f aca="false">V61-I$41</f>
        <v>110.75</v>
      </c>
      <c r="AJ61" s="0" t="n">
        <f aca="false">W61-J$41</f>
        <v>59.2367554277231</v>
      </c>
      <c r="AK61" s="0" t="n">
        <f aca="false">X61-K$41</f>
        <v>161.590392466135</v>
      </c>
      <c r="AL61" s="0" t="n">
        <f aca="false">Y61-L$41</f>
        <v>87.4834384858044</v>
      </c>
      <c r="AM61" s="0" t="n">
        <f aca="false">Z61-M$41</f>
        <v>50.0390378548896</v>
      </c>
      <c r="AN61" s="0" t="n">
        <f aca="false">AA61-G$41</f>
        <v>44.0833642605307</v>
      </c>
      <c r="AP61" s="1" t="s">
        <v>140</v>
      </c>
      <c r="AQ61" s="0" t="n">
        <f aca="false">IF(AC61&lt;1,1,AC61)</f>
        <v>77.1444377435517</v>
      </c>
      <c r="AR61" s="0" t="n">
        <f aca="false">IF(AD61&lt;1,1,AD61)</f>
        <v>88.3372842827983</v>
      </c>
      <c r="AS61" s="0" t="n">
        <f aca="false">IF(AE61&lt;1,1,AE61)</f>
        <v>153.282960660605</v>
      </c>
      <c r="AT61" s="0" t="n">
        <f aca="false">IF(AF61&lt;1,1,AF61)</f>
        <v>97.3250603080349</v>
      </c>
      <c r="AU61" s="0" t="n">
        <f aca="false">IF(AG61&lt;1,1,AG61)</f>
        <v>116.941872332529</v>
      </c>
      <c r="AV61" s="0" t="n">
        <f aca="false">IF(AH61&lt;1,1,AH61)</f>
        <v>38.4068472814994</v>
      </c>
      <c r="AW61" s="0" t="n">
        <f aca="false">IF(AI61&lt;1,1,AI61)</f>
        <v>110.75</v>
      </c>
      <c r="AX61" s="0" t="n">
        <f aca="false">IF(AJ61&lt;1,1,AJ61)</f>
        <v>59.2367554277231</v>
      </c>
      <c r="AY61" s="0" t="n">
        <f aca="false">IF(AK61&lt;1,1,AK61)</f>
        <v>161.590392466135</v>
      </c>
      <c r="AZ61" s="0" t="n">
        <f aca="false">IF(AL61&lt;1,1,AL61)</f>
        <v>87.4834384858044</v>
      </c>
      <c r="BA61" s="0" t="n">
        <f aca="false">IF(AM61&lt;1,1,AM61)</f>
        <v>50.0390378548896</v>
      </c>
      <c r="BB61" s="0" t="n">
        <f aca="false">IF(AN61&lt;1,1,AN61)</f>
        <v>44.0833642605307</v>
      </c>
      <c r="BC61" s="1" t="s">
        <v>140</v>
      </c>
      <c r="BD61" s="0" t="n">
        <f aca="false">AQ61*AQ$241</f>
        <v>87.247673380878</v>
      </c>
      <c r="BE61" s="0" t="n">
        <f aca="false">AR61*AR$241</f>
        <v>126.915685559488</v>
      </c>
      <c r="BF61" s="0" t="n">
        <f aca="false">AS61*AS$241</f>
        <v>141.935878167857</v>
      </c>
      <c r="BG61" s="0" t="n">
        <f aca="false">AT61*AT$241</f>
        <v>113.03032911308</v>
      </c>
      <c r="BH61" s="0" t="n">
        <f aca="false">AU61*AU$241</f>
        <v>131.796904860816</v>
      </c>
      <c r="BI61" s="0" t="n">
        <f aca="false">AV61*AV$241</f>
        <v>43.9891169635749</v>
      </c>
      <c r="BK61" s="1" t="s">
        <v>140</v>
      </c>
      <c r="BL61" s="0" t="n">
        <f aca="false">AW61*AW$241</f>
        <v>110.75</v>
      </c>
      <c r="BM61" s="0" t="n">
        <f aca="false">AX61*AX$241</f>
        <v>44.0543228674543</v>
      </c>
      <c r="BN61" s="0" t="n">
        <f aca="false">AY61*AY$241</f>
        <v>154.792142560635</v>
      </c>
      <c r="BO61" s="0" t="n">
        <f aca="false">AZ61*AZ$241</f>
        <v>81.0196117669289</v>
      </c>
      <c r="BP61" s="0" t="n">
        <f aca="false">BA61*BA$241</f>
        <v>39.9143795785901</v>
      </c>
      <c r="BQ61" s="0" t="n">
        <f aca="false">BB61*BB$241</f>
        <v>25.9018529349886</v>
      </c>
    </row>
    <row r="62" customFormat="false" ht="15" hidden="false" customHeight="false" outlineLevel="0" collapsed="false">
      <c r="A62" s="1" t="s">
        <v>287</v>
      </c>
      <c r="B62" s="1" t="s">
        <v>178</v>
      </c>
      <c r="C62" s="32" t="n">
        <v>229</v>
      </c>
      <c r="D62" s="32" t="n">
        <v>473</v>
      </c>
      <c r="E62" s="32" t="n">
        <v>975</v>
      </c>
      <c r="F62" s="32" t="n">
        <v>470</v>
      </c>
      <c r="G62" s="32" t="n">
        <v>397</v>
      </c>
      <c r="H62" s="32" t="n">
        <v>632</v>
      </c>
      <c r="I62" s="32" t="n">
        <v>1521</v>
      </c>
      <c r="J62" s="32" t="n">
        <v>1964</v>
      </c>
      <c r="K62" s="32" t="n">
        <v>1421</v>
      </c>
      <c r="L62" s="32" t="n">
        <v>3301</v>
      </c>
      <c r="M62" s="32" t="n">
        <v>2595</v>
      </c>
      <c r="N62" s="32" t="n">
        <v>1598</v>
      </c>
      <c r="P62" s="0" t="n">
        <f aca="false">C$30*C62</f>
        <v>237.913110038968</v>
      </c>
      <c r="Q62" s="0" t="n">
        <f aca="false">D$30*D62</f>
        <v>415.312256448321</v>
      </c>
      <c r="R62" s="0" t="n">
        <f aca="false">E$30*E62</f>
        <v>742.376832436445</v>
      </c>
      <c r="S62" s="0" t="n">
        <f aca="false">F$30*F62</f>
        <v>486.156522545927</v>
      </c>
      <c r="T62" s="0" t="n">
        <f aca="false">G$30*G62</f>
        <v>412.267814065689</v>
      </c>
      <c r="U62" s="0" t="n">
        <f aca="false">H$30*H62</f>
        <v>550.493226943774</v>
      </c>
      <c r="V62" s="0" t="n">
        <f aca="false">I$30*I62</f>
        <v>1521</v>
      </c>
      <c r="W62" s="0" t="n">
        <f aca="false">J$30*J62</f>
        <v>1805.37483763221</v>
      </c>
      <c r="X62" s="0" t="n">
        <f aca="false">K$30*K62</f>
        <v>1512.23510855446</v>
      </c>
      <c r="Y62" s="0" t="n">
        <f aca="false">L$30*L62</f>
        <v>3751.37302839117</v>
      </c>
      <c r="Z62" s="0" t="n">
        <f aca="false">M$30*M62</f>
        <v>3035.84663202821</v>
      </c>
      <c r="AA62" s="0" t="n">
        <f aca="false">N$30*N62</f>
        <v>1654.34069400631</v>
      </c>
      <c r="AC62" s="0" t="n">
        <f aca="false">P62-C$41</f>
        <v>227.788110038968</v>
      </c>
      <c r="AD62" s="0" t="n">
        <f aca="false">Q62-D$41</f>
        <v>406.187256448321</v>
      </c>
      <c r="AE62" s="0" t="n">
        <f aca="false">R62-E$41</f>
        <v>735.001832436445</v>
      </c>
      <c r="AF62" s="0" t="n">
        <f aca="false">S62-F$41</f>
        <v>475.906522545927</v>
      </c>
      <c r="AG62" s="0" t="n">
        <f aca="false">T62-G$41</f>
        <v>402.517814065689</v>
      </c>
      <c r="AH62" s="0" t="n">
        <f aca="false">U62-H$41</f>
        <v>540.993226943774</v>
      </c>
      <c r="AI62" s="0" t="n">
        <f aca="false">V62-I$41</f>
        <v>1509.75</v>
      </c>
      <c r="AJ62" s="0" t="n">
        <f aca="false">W62-J$41</f>
        <v>1794.74983763221</v>
      </c>
      <c r="AK62" s="0" t="n">
        <f aca="false">X62-K$41</f>
        <v>1500.36010855446</v>
      </c>
      <c r="AL62" s="0" t="n">
        <f aca="false">Y62-L$41</f>
        <v>3741.12302839117</v>
      </c>
      <c r="AM62" s="0" t="n">
        <f aca="false">Z62-M$41</f>
        <v>3026.22163202821</v>
      </c>
      <c r="AN62" s="0" t="n">
        <f aca="false">AA62-G$41</f>
        <v>1644.59069400631</v>
      </c>
      <c r="AP62" s="1" t="s">
        <v>178</v>
      </c>
      <c r="AQ62" s="0" t="n">
        <f aca="false">IF(AC62&lt;1,1,AC62)</f>
        <v>227.788110038968</v>
      </c>
      <c r="AR62" s="0" t="n">
        <f aca="false">IF(AD62&lt;1,1,AD62)</f>
        <v>406.187256448321</v>
      </c>
      <c r="AS62" s="0" t="n">
        <f aca="false">IF(AE62&lt;1,1,AE62)</f>
        <v>735.001832436445</v>
      </c>
      <c r="AT62" s="0" t="n">
        <f aca="false">IF(AF62&lt;1,1,AF62)</f>
        <v>475.906522545927</v>
      </c>
      <c r="AU62" s="0" t="n">
        <f aca="false">IF(AG62&lt;1,1,AG62)</f>
        <v>402.517814065689</v>
      </c>
      <c r="AV62" s="0" t="n">
        <f aca="false">IF(AH62&lt;1,1,AH62)</f>
        <v>540.993226943774</v>
      </c>
      <c r="AW62" s="0" t="n">
        <f aca="false">IF(AI62&lt;1,1,AI62)</f>
        <v>1509.75</v>
      </c>
      <c r="AX62" s="0" t="n">
        <f aca="false">IF(AJ62&lt;1,1,AJ62)</f>
        <v>1794.74983763221</v>
      </c>
      <c r="AY62" s="0" t="n">
        <f aca="false">IF(AK62&lt;1,1,AK62)</f>
        <v>1500.36010855446</v>
      </c>
      <c r="AZ62" s="0" t="n">
        <f aca="false">IF(AL62&lt;1,1,AL62)</f>
        <v>3741.12302839117</v>
      </c>
      <c r="BA62" s="0" t="n">
        <f aca="false">IF(AM62&lt;1,1,AM62)</f>
        <v>3026.22163202821</v>
      </c>
      <c r="BB62" s="0" t="n">
        <f aca="false">IF(AN62&lt;1,1,AN62)</f>
        <v>1644.59069400631</v>
      </c>
      <c r="BC62" s="1" t="s">
        <v>178</v>
      </c>
      <c r="BD62" s="0" t="n">
        <f aca="false">AQ62*AQ$241</f>
        <v>257.62042223697</v>
      </c>
      <c r="BE62" s="0" t="n">
        <f aca="false">AR62*AR$241</f>
        <v>583.576170992892</v>
      </c>
      <c r="BF62" s="0" t="n">
        <f aca="false">AS62*AS$241</f>
        <v>680.591828943337</v>
      </c>
      <c r="BG62" s="0" t="n">
        <f aca="false">AT62*AT$241</f>
        <v>552.703185594498</v>
      </c>
      <c r="BH62" s="0" t="n">
        <f aca="false">AU62*AU$241</f>
        <v>453.649330107763</v>
      </c>
      <c r="BI62" s="0" t="n">
        <f aca="false">AV62*AV$241</f>
        <v>619.624260281185</v>
      </c>
      <c r="BK62" s="1" t="s">
        <v>178</v>
      </c>
      <c r="BL62" s="0" t="n">
        <f aca="false">AW62*AW$241</f>
        <v>1509.75</v>
      </c>
      <c r="BM62" s="0" t="n">
        <f aca="false">AX62*AX$241</f>
        <v>1334.75387438856</v>
      </c>
      <c r="BN62" s="0" t="n">
        <f aca="false">AY62*AY$241</f>
        <v>1437.23863944649</v>
      </c>
      <c r="BO62" s="0" t="n">
        <f aca="false">AZ62*AZ$241</f>
        <v>3464.70532684599</v>
      </c>
      <c r="BP62" s="0" t="n">
        <f aca="false">BA62*BA$241</f>
        <v>2413.91050043763</v>
      </c>
      <c r="BQ62" s="0" t="n">
        <f aca="false">BB62*BB$241</f>
        <v>966.304341988291</v>
      </c>
    </row>
    <row r="63" customFormat="false" ht="15" hidden="false" customHeight="false" outlineLevel="0" collapsed="false">
      <c r="A63" s="1" t="s">
        <v>287</v>
      </c>
      <c r="B63" s="1" t="s">
        <v>181</v>
      </c>
      <c r="C63" s="32" t="n">
        <v>4368</v>
      </c>
      <c r="D63" s="32" t="n">
        <v>17312</v>
      </c>
      <c r="E63" s="32" t="n">
        <v>3110</v>
      </c>
      <c r="F63" s="32" t="n">
        <v>1454</v>
      </c>
      <c r="G63" s="32" t="n">
        <v>1639</v>
      </c>
      <c r="H63" s="32" t="n">
        <v>10701</v>
      </c>
      <c r="I63" s="32" t="n">
        <v>180</v>
      </c>
      <c r="J63" s="32" t="n">
        <v>249</v>
      </c>
      <c r="K63" s="32" t="n">
        <v>87</v>
      </c>
      <c r="L63" s="32" t="n">
        <v>114</v>
      </c>
      <c r="M63" s="32" t="n">
        <v>138</v>
      </c>
      <c r="N63" s="32" t="n">
        <v>82</v>
      </c>
      <c r="P63" s="0" t="n">
        <f aca="false">C$30*C63</f>
        <v>4538.01076266469</v>
      </c>
      <c r="Q63" s="0" t="n">
        <f aca="false">D$30*D63</f>
        <v>15200.604193728</v>
      </c>
      <c r="R63" s="0" t="n">
        <f aca="false">E$30*E63</f>
        <v>2367.9917424383</v>
      </c>
      <c r="S63" s="0" t="n">
        <f aca="false">F$30*F63</f>
        <v>1503.98209315272</v>
      </c>
      <c r="T63" s="0" t="n">
        <f aca="false">G$30*G63</f>
        <v>1702.03261272963</v>
      </c>
      <c r="U63" s="0" t="n">
        <f aca="false">H$30*H63</f>
        <v>9320.9304138059</v>
      </c>
      <c r="V63" s="0" t="n">
        <f aca="false">I$30*I63</f>
        <v>180</v>
      </c>
      <c r="W63" s="0" t="n">
        <f aca="false">J$30*J63</f>
        <v>228.889172388198</v>
      </c>
      <c r="X63" s="0" t="n">
        <f aca="false">K$30*K63</f>
        <v>92.5858229727222</v>
      </c>
      <c r="Y63" s="0" t="n">
        <f aca="false">L$30*L63</f>
        <v>129.553627760252</v>
      </c>
      <c r="Z63" s="0" t="n">
        <f aca="false">M$30*M63</f>
        <v>161.44386713676</v>
      </c>
      <c r="AA63" s="0" t="n">
        <f aca="false">N$30*N63</f>
        <v>84.8910744108369</v>
      </c>
      <c r="AC63" s="0" t="n">
        <f aca="false">P63-C$41</f>
        <v>4527.88576266469</v>
      </c>
      <c r="AD63" s="0" t="n">
        <f aca="false">Q63-D$41</f>
        <v>15191.479193728</v>
      </c>
      <c r="AE63" s="0" t="n">
        <f aca="false">R63-E$41</f>
        <v>2360.6167424383</v>
      </c>
      <c r="AF63" s="0" t="n">
        <f aca="false">S63-F$41</f>
        <v>1493.73209315272</v>
      </c>
      <c r="AG63" s="0" t="n">
        <f aca="false">T63-G$41</f>
        <v>1692.28261272963</v>
      </c>
      <c r="AH63" s="0" t="n">
        <f aca="false">U63-H$41</f>
        <v>9311.4304138059</v>
      </c>
      <c r="AI63" s="0" t="n">
        <f aca="false">V63-I$41</f>
        <v>168.75</v>
      </c>
      <c r="AJ63" s="0" t="n">
        <f aca="false">W63-J$41</f>
        <v>218.264172388198</v>
      </c>
      <c r="AK63" s="0" t="n">
        <f aca="false">X63-K$41</f>
        <v>80.7108229727222</v>
      </c>
      <c r="AL63" s="0" t="n">
        <f aca="false">Y63-L$41</f>
        <v>119.303627760252</v>
      </c>
      <c r="AM63" s="0" t="n">
        <f aca="false">Z63-M$41</f>
        <v>151.81886713676</v>
      </c>
      <c r="AN63" s="0" t="n">
        <f aca="false">AA63-G$41</f>
        <v>75.1410744108369</v>
      </c>
      <c r="AP63" s="1" t="s">
        <v>181</v>
      </c>
      <c r="AQ63" s="0" t="n">
        <f aca="false">IF(AC63&lt;1,1,AC63)</f>
        <v>4527.88576266469</v>
      </c>
      <c r="AR63" s="0" t="n">
        <f aca="false">IF(AD63&lt;1,1,AD63)</f>
        <v>15191.479193728</v>
      </c>
      <c r="AS63" s="0" t="n">
        <f aca="false">IF(AE63&lt;1,1,AE63)</f>
        <v>2360.6167424383</v>
      </c>
      <c r="AT63" s="0" t="n">
        <f aca="false">IF(AF63&lt;1,1,AF63)</f>
        <v>1493.73209315272</v>
      </c>
      <c r="AU63" s="0" t="n">
        <f aca="false">IF(AG63&lt;1,1,AG63)</f>
        <v>1692.28261272963</v>
      </c>
      <c r="AV63" s="0" t="n">
        <f aca="false">IF(AH63&lt;1,1,AH63)</f>
        <v>9311.4304138059</v>
      </c>
      <c r="AW63" s="0" t="n">
        <f aca="false">IF(AI63&lt;1,1,AI63)</f>
        <v>168.75</v>
      </c>
      <c r="AX63" s="0" t="n">
        <f aca="false">IF(AJ63&lt;1,1,AJ63)</f>
        <v>218.264172388198</v>
      </c>
      <c r="AY63" s="0" t="n">
        <f aca="false">IF(AK63&lt;1,1,AK63)</f>
        <v>80.7108229727222</v>
      </c>
      <c r="AZ63" s="0" t="n">
        <f aca="false">IF(AL63&lt;1,1,AL63)</f>
        <v>119.303627760252</v>
      </c>
      <c r="BA63" s="0" t="n">
        <f aca="false">IF(AM63&lt;1,1,AM63)</f>
        <v>151.81886713676</v>
      </c>
      <c r="BB63" s="0" t="n">
        <f aca="false">IF(AN63&lt;1,1,AN63)</f>
        <v>75.1410744108369</v>
      </c>
      <c r="BC63" s="1" t="s">
        <v>181</v>
      </c>
      <c r="BD63" s="0" t="n">
        <f aca="false">AQ63*AQ$241</f>
        <v>5120.88116372223</v>
      </c>
      <c r="BE63" s="0" t="n">
        <f aca="false">AR63*AR$241</f>
        <v>21825.8577019683</v>
      </c>
      <c r="BF63" s="0" t="n">
        <f aca="false">AS63*AS$241</f>
        <v>2185.86729347953</v>
      </c>
      <c r="BG63" s="0" t="n">
        <f aca="false">AT63*AT$241</f>
        <v>1734.77447187241</v>
      </c>
      <c r="BH63" s="0" t="n">
        <f aca="false">AU63*AU$241</f>
        <v>1907.25191976852</v>
      </c>
      <c r="BI63" s="0" t="n">
        <f aca="false">AV63*AV$241</f>
        <v>10664.8066832708</v>
      </c>
      <c r="BK63" s="1" t="s">
        <v>181</v>
      </c>
      <c r="BL63" s="0" t="n">
        <f aca="false">AW63*AW$241</f>
        <v>168.75</v>
      </c>
      <c r="BM63" s="0" t="n">
        <f aca="false">AX63*AX$241</f>
        <v>162.32287287442</v>
      </c>
      <c r="BN63" s="0" t="n">
        <f aca="false">AY63*AY$241</f>
        <v>77.3152476772287</v>
      </c>
      <c r="BO63" s="0" t="n">
        <f aca="false">AZ63*AZ$241</f>
        <v>110.488725304165</v>
      </c>
      <c r="BP63" s="0" t="n">
        <f aca="false">BA63*BA$241</f>
        <v>121.100567674006</v>
      </c>
      <c r="BQ63" s="0" t="n">
        <f aca="false">BB63*BB$241</f>
        <v>44.1502841585327</v>
      </c>
    </row>
    <row r="64" customFormat="false" ht="15" hidden="false" customHeight="false" outlineLevel="0" collapsed="false">
      <c r="A64" s="1" t="s">
        <v>287</v>
      </c>
      <c r="B64" s="1" t="s">
        <v>64</v>
      </c>
      <c r="C64" s="32" t="n">
        <v>395</v>
      </c>
      <c r="D64" s="32" t="n">
        <v>231</v>
      </c>
      <c r="E64" s="32" t="n">
        <v>707</v>
      </c>
      <c r="F64" s="32" t="n">
        <v>1900</v>
      </c>
      <c r="G64" s="32" t="n">
        <v>1563</v>
      </c>
      <c r="H64" s="32" t="n">
        <v>775</v>
      </c>
      <c r="I64" s="32" t="n">
        <v>4182</v>
      </c>
      <c r="J64" s="32" t="n">
        <v>4824</v>
      </c>
      <c r="K64" s="32" t="n">
        <v>3919</v>
      </c>
      <c r="L64" s="32" t="n">
        <v>11742</v>
      </c>
      <c r="M64" s="32" t="n">
        <v>9027</v>
      </c>
      <c r="N64" s="32" t="n">
        <v>6483</v>
      </c>
      <c r="P64" s="0" t="n">
        <f aca="false">C$30*C64</f>
        <v>410.374141770273</v>
      </c>
      <c r="Q64" s="0" t="n">
        <f aca="false">D$30*D64</f>
        <v>202.826915939878</v>
      </c>
      <c r="R64" s="0" t="n">
        <f aca="false">E$30*E64</f>
        <v>538.318380033401</v>
      </c>
      <c r="S64" s="0" t="n">
        <f aca="false">F$30*F64</f>
        <v>1965.31360178141</v>
      </c>
      <c r="T64" s="0" t="n">
        <f aca="false">G$30*G64</f>
        <v>1623.10980701429</v>
      </c>
      <c r="U64" s="0" t="n">
        <f aca="false">H$30*H64</f>
        <v>675.051029875673</v>
      </c>
      <c r="V64" s="0" t="n">
        <f aca="false">I$30*I64</f>
        <v>4182</v>
      </c>
      <c r="W64" s="0" t="n">
        <f aca="false">J$30*J64</f>
        <v>4434.38300241232</v>
      </c>
      <c r="X64" s="0" t="n">
        <f aca="false">K$30*K64</f>
        <v>4170.61885321952</v>
      </c>
      <c r="Y64" s="0" t="n">
        <f aca="false">L$30*L64</f>
        <v>13344.023659306</v>
      </c>
      <c r="Z64" s="0" t="n">
        <f aca="false">M$30*M64</f>
        <v>10560.5347003155</v>
      </c>
      <c r="AA64" s="0" t="n">
        <f aca="false">N$30*N64</f>
        <v>6711.57116348117</v>
      </c>
      <c r="AC64" s="0" t="n">
        <f aca="false">P64-C$41</f>
        <v>400.249141770273</v>
      </c>
      <c r="AD64" s="0" t="n">
        <f aca="false">Q64-D$41</f>
        <v>193.701915939878</v>
      </c>
      <c r="AE64" s="0" t="n">
        <f aca="false">R64-E$41</f>
        <v>530.943380033401</v>
      </c>
      <c r="AF64" s="0" t="n">
        <f aca="false">S64-F$41</f>
        <v>1955.06360178141</v>
      </c>
      <c r="AG64" s="0" t="n">
        <f aca="false">T64-G$41</f>
        <v>1613.35980701429</v>
      </c>
      <c r="AH64" s="0" t="n">
        <f aca="false">U64-H$41</f>
        <v>665.551029875673</v>
      </c>
      <c r="AI64" s="0" t="n">
        <f aca="false">V64-I$41</f>
        <v>4170.75</v>
      </c>
      <c r="AJ64" s="0" t="n">
        <f aca="false">W64-J$41</f>
        <v>4423.75800241232</v>
      </c>
      <c r="AK64" s="0" t="n">
        <f aca="false">X64-K$41</f>
        <v>4158.74385321952</v>
      </c>
      <c r="AL64" s="0" t="n">
        <f aca="false">Y64-L$41</f>
        <v>13333.773659306</v>
      </c>
      <c r="AM64" s="0" t="n">
        <f aca="false">Z64-M$41</f>
        <v>10550.9097003155</v>
      </c>
      <c r="AN64" s="0" t="n">
        <f aca="false">AA64-G$41</f>
        <v>6701.82116348117</v>
      </c>
      <c r="AP64" s="1" t="s">
        <v>64</v>
      </c>
      <c r="AQ64" s="0" t="n">
        <f aca="false">IF(AC64&lt;1,1,AC64)</f>
        <v>400.249141770273</v>
      </c>
      <c r="AR64" s="0" t="n">
        <f aca="false">IF(AD64&lt;1,1,AD64)</f>
        <v>193.701915939878</v>
      </c>
      <c r="AS64" s="0" t="n">
        <f aca="false">IF(AE64&lt;1,1,AE64)</f>
        <v>530.943380033401</v>
      </c>
      <c r="AT64" s="0" t="n">
        <f aca="false">IF(AF64&lt;1,1,AF64)</f>
        <v>1955.06360178141</v>
      </c>
      <c r="AU64" s="0" t="n">
        <f aca="false">IF(AG64&lt;1,1,AG64)</f>
        <v>1613.35980701429</v>
      </c>
      <c r="AV64" s="0" t="n">
        <f aca="false">IF(AH64&lt;1,1,AH64)</f>
        <v>665.551029875673</v>
      </c>
      <c r="AW64" s="0" t="n">
        <f aca="false">IF(AI64&lt;1,1,AI64)</f>
        <v>4170.75</v>
      </c>
      <c r="AX64" s="0" t="n">
        <f aca="false">IF(AJ64&lt;1,1,AJ64)</f>
        <v>4423.75800241232</v>
      </c>
      <c r="AY64" s="0" t="n">
        <f aca="false">IF(AK64&lt;1,1,AK64)</f>
        <v>4158.74385321952</v>
      </c>
      <c r="AZ64" s="0" t="n">
        <f aca="false">IF(AL64&lt;1,1,AL64)</f>
        <v>13333.773659306</v>
      </c>
      <c r="BA64" s="0" t="n">
        <f aca="false">IF(AM64&lt;1,1,AM64)</f>
        <v>10550.9097003155</v>
      </c>
      <c r="BB64" s="0" t="n">
        <f aca="false">IF(AN64&lt;1,1,AN64)</f>
        <v>6701.82116348117</v>
      </c>
      <c r="BC64" s="1" t="s">
        <v>64</v>
      </c>
      <c r="BD64" s="0" t="n">
        <f aca="false">AQ64*AQ$241</f>
        <v>452.667845065323</v>
      </c>
      <c r="BE64" s="0" t="n">
        <f aca="false">AR64*AR$241</f>
        <v>278.2948520015</v>
      </c>
      <c r="BF64" s="0" t="n">
        <f aca="false">AS64*AS$241</f>
        <v>491.639217938325</v>
      </c>
      <c r="BG64" s="0" t="n">
        <f aca="false">AT64*AT$241</f>
        <v>2270.55068496179</v>
      </c>
      <c r="BH64" s="0" t="n">
        <f aca="false">AU64*AU$241</f>
        <v>1818.30361315482</v>
      </c>
      <c r="BI64" s="0" t="n">
        <f aca="false">AV64*AV$241</f>
        <v>762.286002905827</v>
      </c>
      <c r="BK64" s="1" t="s">
        <v>64</v>
      </c>
      <c r="BL64" s="0" t="n">
        <f aca="false">AW64*AW$241</f>
        <v>4170.75</v>
      </c>
      <c r="BM64" s="0" t="n">
        <f aca="false">AX64*AX$241</f>
        <v>3289.94493230717</v>
      </c>
      <c r="BN64" s="0" t="n">
        <f aca="false">AY64*AY$241</f>
        <v>3983.78184232477</v>
      </c>
      <c r="BO64" s="0" t="n">
        <f aca="false">AZ64*AZ$241</f>
        <v>12348.590589982</v>
      </c>
      <c r="BP64" s="0" t="n">
        <f aca="false">BA64*BA$241</f>
        <v>8416.08937204352</v>
      </c>
      <c r="BQ64" s="0" t="n">
        <f aca="false">BB64*BB$241</f>
        <v>3937.75722622204</v>
      </c>
    </row>
    <row r="65" customFormat="false" ht="15" hidden="false" customHeight="false" outlineLevel="0" collapsed="false">
      <c r="A65" s="1" t="s">
        <v>287</v>
      </c>
      <c r="B65" s="1" t="s">
        <v>189</v>
      </c>
      <c r="C65" s="32" t="n">
        <v>94</v>
      </c>
      <c r="D65" s="32" t="n">
        <v>84</v>
      </c>
      <c r="E65" s="32" t="n">
        <v>72</v>
      </c>
      <c r="F65" s="32" t="n">
        <v>112</v>
      </c>
      <c r="G65" s="32" t="n">
        <v>115</v>
      </c>
      <c r="H65" s="32" t="n">
        <v>66</v>
      </c>
      <c r="I65" s="32" t="n">
        <v>113</v>
      </c>
      <c r="J65" s="32" t="n">
        <v>85</v>
      </c>
      <c r="K65" s="32" t="n">
        <v>197</v>
      </c>
      <c r="L65" s="32" t="n">
        <v>430</v>
      </c>
      <c r="M65" s="32" t="n">
        <v>193</v>
      </c>
      <c r="N65" s="32" t="n">
        <v>160</v>
      </c>
      <c r="P65" s="0" t="n">
        <f aca="false">C$30*C65</f>
        <v>97.6586565225459</v>
      </c>
      <c r="Q65" s="0" t="n">
        <f aca="false">D$30*D65</f>
        <v>73.7552421599555</v>
      </c>
      <c r="R65" s="0" t="n">
        <f aca="false">E$30*E65</f>
        <v>54.8216737799221</v>
      </c>
      <c r="S65" s="0" t="n">
        <f aca="false">F$30*F65</f>
        <v>115.850064947114</v>
      </c>
      <c r="T65" s="0" t="n">
        <f aca="false">G$30*G65</f>
        <v>119.422666542958</v>
      </c>
      <c r="U65" s="0" t="n">
        <f aca="false">H$30*H65</f>
        <v>57.4882167377992</v>
      </c>
      <c r="V65" s="0" t="n">
        <f aca="false">I$30*I65</f>
        <v>113</v>
      </c>
      <c r="W65" s="0" t="n">
        <f aca="false">J$30*J65</f>
        <v>78.134858044164</v>
      </c>
      <c r="X65" s="0" t="n">
        <f aca="false">K$30*K65</f>
        <v>209.648357765819</v>
      </c>
      <c r="Y65" s="0" t="n">
        <f aca="false">L$30*L65</f>
        <v>488.667192429022</v>
      </c>
      <c r="Z65" s="0" t="n">
        <f aca="false">M$30*M65</f>
        <v>225.787437372425</v>
      </c>
      <c r="AA65" s="0" t="n">
        <f aca="false">N$30*N65</f>
        <v>165.641120801633</v>
      </c>
      <c r="AC65" s="0" t="n">
        <f aca="false">P65-C$41</f>
        <v>87.5336565225459</v>
      </c>
      <c r="AD65" s="0" t="n">
        <f aca="false">Q65-D$41</f>
        <v>64.6302421599555</v>
      </c>
      <c r="AE65" s="0" t="n">
        <f aca="false">R65-E$41</f>
        <v>47.4466737799221</v>
      </c>
      <c r="AF65" s="0" t="n">
        <f aca="false">S65-F$41</f>
        <v>105.600064947114</v>
      </c>
      <c r="AG65" s="0" t="n">
        <f aca="false">T65-G$41</f>
        <v>109.672666542958</v>
      </c>
      <c r="AH65" s="0" t="n">
        <f aca="false">U65-H$41</f>
        <v>47.9882167377992</v>
      </c>
      <c r="AI65" s="0" t="n">
        <f aca="false">V65-I$41</f>
        <v>101.75</v>
      </c>
      <c r="AJ65" s="0" t="n">
        <f aca="false">W65-J$41</f>
        <v>67.509858044164</v>
      </c>
      <c r="AK65" s="0" t="n">
        <f aca="false">X65-K$41</f>
        <v>197.773357765819</v>
      </c>
      <c r="AL65" s="0" t="n">
        <f aca="false">Y65-L$41</f>
        <v>478.417192429022</v>
      </c>
      <c r="AM65" s="0" t="n">
        <f aca="false">Z65-M$41</f>
        <v>216.162437372425</v>
      </c>
      <c r="AN65" s="0" t="n">
        <f aca="false">AA65-G$41</f>
        <v>155.891120801633</v>
      </c>
      <c r="AP65" s="1" t="s">
        <v>189</v>
      </c>
      <c r="AQ65" s="0" t="n">
        <f aca="false">IF(AC65&lt;1,1,AC65)</f>
        <v>87.5336565225459</v>
      </c>
      <c r="AR65" s="0" t="n">
        <f aca="false">IF(AD65&lt;1,1,AD65)</f>
        <v>64.6302421599555</v>
      </c>
      <c r="AS65" s="0" t="n">
        <f aca="false">IF(AE65&lt;1,1,AE65)</f>
        <v>47.4466737799221</v>
      </c>
      <c r="AT65" s="0" t="n">
        <f aca="false">IF(AF65&lt;1,1,AF65)</f>
        <v>105.600064947114</v>
      </c>
      <c r="AU65" s="0" t="n">
        <f aca="false">IF(AG65&lt;1,1,AG65)</f>
        <v>109.672666542958</v>
      </c>
      <c r="AV65" s="0" t="n">
        <f aca="false">IF(AH65&lt;1,1,AH65)</f>
        <v>47.9882167377992</v>
      </c>
      <c r="AW65" s="0" t="n">
        <f aca="false">IF(AI65&lt;1,1,AI65)</f>
        <v>101.75</v>
      </c>
      <c r="AX65" s="0" t="n">
        <f aca="false">IF(AJ65&lt;1,1,AJ65)</f>
        <v>67.509858044164</v>
      </c>
      <c r="AY65" s="0" t="n">
        <f aca="false">IF(AK65&lt;1,1,AK65)</f>
        <v>197.773357765819</v>
      </c>
      <c r="AZ65" s="0" t="n">
        <f aca="false">IF(AL65&lt;1,1,AL65)</f>
        <v>478.417192429022</v>
      </c>
      <c r="BA65" s="0" t="n">
        <f aca="false">IF(AM65&lt;1,1,AM65)</f>
        <v>216.162437372425</v>
      </c>
      <c r="BB65" s="0" t="n">
        <f aca="false">IF(AN65&lt;1,1,AN65)</f>
        <v>155.891120801633</v>
      </c>
      <c r="BC65" s="1" t="s">
        <v>189</v>
      </c>
      <c r="BD65" s="0" t="n">
        <f aca="false">AQ65*AQ$241</f>
        <v>98.997518129574</v>
      </c>
      <c r="BE65" s="0" t="n">
        <f aca="false">AR65*AR$241</f>
        <v>92.8553731100348</v>
      </c>
      <c r="BF65" s="0" t="n">
        <f aca="false">AS65*AS$241</f>
        <v>43.9343373854068</v>
      </c>
      <c r="BG65" s="0" t="n">
        <f aca="false">AT65*AT$241</f>
        <v>122.640664773876</v>
      </c>
      <c r="BH65" s="0" t="n">
        <f aca="false">AU65*AU$241</f>
        <v>123.604297672712</v>
      </c>
      <c r="BI65" s="0" t="n">
        <f aca="false">AV65*AV$241</f>
        <v>54.9630971654704</v>
      </c>
      <c r="BK65" s="1" t="s">
        <v>189</v>
      </c>
      <c r="BL65" s="0" t="n">
        <f aca="false">AW65*AW$241</f>
        <v>101.75</v>
      </c>
      <c r="BM65" s="0" t="n">
        <f aca="false">AX65*AX$241</f>
        <v>50.2070220007647</v>
      </c>
      <c r="BN65" s="0" t="n">
        <f aca="false">AY65*AY$241</f>
        <v>189.452858692685</v>
      </c>
      <c r="BO65" s="0" t="n">
        <f aca="false">AZ65*AZ$241</f>
        <v>443.068720938685</v>
      </c>
      <c r="BP65" s="0" t="n">
        <f aca="false">BA65*BA$241</f>
        <v>172.425169343521</v>
      </c>
      <c r="BQ65" s="0" t="n">
        <f aca="false">BB65*BB$241</f>
        <v>91.5962053397471</v>
      </c>
    </row>
    <row r="66" customFormat="false" ht="15" hidden="false" customHeight="false" outlineLevel="0" collapsed="false">
      <c r="A66" s="1" t="s">
        <v>287</v>
      </c>
      <c r="B66" s="1" t="s">
        <v>129</v>
      </c>
      <c r="C66" s="32" t="n">
        <v>96</v>
      </c>
      <c r="D66" s="32" t="n">
        <v>146</v>
      </c>
      <c r="E66" s="32" t="n">
        <v>111</v>
      </c>
      <c r="F66" s="32" t="n">
        <v>48</v>
      </c>
      <c r="G66" s="32" t="n">
        <v>122</v>
      </c>
      <c r="H66" s="32" t="n">
        <v>165</v>
      </c>
      <c r="I66" s="32" t="n">
        <v>180</v>
      </c>
      <c r="J66" s="32" t="n">
        <v>217</v>
      </c>
      <c r="K66" s="32" t="n">
        <v>45</v>
      </c>
      <c r="L66" s="32" t="n">
        <v>343</v>
      </c>
      <c r="M66" s="32" t="n">
        <v>415</v>
      </c>
      <c r="N66" s="32" t="n">
        <v>156</v>
      </c>
      <c r="P66" s="0" t="n">
        <f aca="false">C$30*C66</f>
        <v>99.7365002783448</v>
      </c>
      <c r="Q66" s="0" t="n">
        <f aca="false">D$30*D66</f>
        <v>128.19363518278</v>
      </c>
      <c r="R66" s="0" t="n">
        <f aca="false">E$30*E66</f>
        <v>84.5167470773799</v>
      </c>
      <c r="S66" s="0" t="n">
        <f aca="false">F$30*F66</f>
        <v>49.6500278344776</v>
      </c>
      <c r="T66" s="0" t="n">
        <f aca="false">G$30*G66</f>
        <v>126.691872332529</v>
      </c>
      <c r="U66" s="0" t="n">
        <f aca="false">H$30*H66</f>
        <v>143.720541844498</v>
      </c>
      <c r="V66" s="0" t="n">
        <f aca="false">I$30*I66</f>
        <v>180</v>
      </c>
      <c r="W66" s="0" t="n">
        <f aca="false">J$30*J66</f>
        <v>199.473696418631</v>
      </c>
      <c r="X66" s="0" t="n">
        <f aca="false">K$30*K66</f>
        <v>47.8892187789943</v>
      </c>
      <c r="Y66" s="0" t="n">
        <f aca="false">L$30*L66</f>
        <v>389.797318611987</v>
      </c>
      <c r="Z66" s="0" t="n">
        <f aca="false">M$30*M66</f>
        <v>485.501484505474</v>
      </c>
      <c r="AA66" s="0" t="n">
        <f aca="false">N$30*N66</f>
        <v>161.500092781592</v>
      </c>
      <c r="AC66" s="0" t="n">
        <f aca="false">P66-C$41</f>
        <v>89.6115002783448</v>
      </c>
      <c r="AD66" s="0" t="n">
        <f aca="false">Q66-D$41</f>
        <v>119.06863518278</v>
      </c>
      <c r="AE66" s="0" t="n">
        <f aca="false">R66-E$41</f>
        <v>77.1417470773799</v>
      </c>
      <c r="AF66" s="0" t="n">
        <f aca="false">S66-F$41</f>
        <v>39.4000278344776</v>
      </c>
      <c r="AG66" s="0" t="n">
        <f aca="false">T66-G$41</f>
        <v>116.941872332529</v>
      </c>
      <c r="AH66" s="0" t="n">
        <f aca="false">U66-H$41</f>
        <v>134.220541844498</v>
      </c>
      <c r="AI66" s="0" t="n">
        <f aca="false">V66-I$41</f>
        <v>168.75</v>
      </c>
      <c r="AJ66" s="0" t="n">
        <f aca="false">W66-J$41</f>
        <v>188.848696418631</v>
      </c>
      <c r="AK66" s="0" t="n">
        <f aca="false">X66-K$41</f>
        <v>36.0142187789943</v>
      </c>
      <c r="AL66" s="0" t="n">
        <f aca="false">Y66-L$41</f>
        <v>379.547318611987</v>
      </c>
      <c r="AM66" s="0" t="n">
        <f aca="false">Z66-M$41</f>
        <v>475.876484505474</v>
      </c>
      <c r="AN66" s="0" t="n">
        <f aca="false">AA66-G$41</f>
        <v>151.750092781592</v>
      </c>
      <c r="AP66" s="1" t="s">
        <v>129</v>
      </c>
      <c r="AQ66" s="0" t="n">
        <f aca="false">IF(AC66&lt;1,1,AC66)</f>
        <v>89.6115002783448</v>
      </c>
      <c r="AR66" s="0" t="n">
        <f aca="false">IF(AD66&lt;1,1,AD66)</f>
        <v>119.06863518278</v>
      </c>
      <c r="AS66" s="0" t="n">
        <f aca="false">IF(AE66&lt;1,1,AE66)</f>
        <v>77.1417470773799</v>
      </c>
      <c r="AT66" s="0" t="n">
        <f aca="false">IF(AF66&lt;1,1,AF66)</f>
        <v>39.4000278344776</v>
      </c>
      <c r="AU66" s="0" t="n">
        <f aca="false">IF(AG66&lt;1,1,AG66)</f>
        <v>116.941872332529</v>
      </c>
      <c r="AV66" s="0" t="n">
        <f aca="false">IF(AH66&lt;1,1,AH66)</f>
        <v>134.220541844498</v>
      </c>
      <c r="AW66" s="0" t="n">
        <f aca="false">IF(AI66&lt;1,1,AI66)</f>
        <v>168.75</v>
      </c>
      <c r="AX66" s="0" t="n">
        <f aca="false">IF(AJ66&lt;1,1,AJ66)</f>
        <v>188.848696418631</v>
      </c>
      <c r="AY66" s="0" t="n">
        <f aca="false">IF(AK66&lt;1,1,AK66)</f>
        <v>36.0142187789943</v>
      </c>
      <c r="AZ66" s="0" t="n">
        <f aca="false">IF(AL66&lt;1,1,AL66)</f>
        <v>379.547318611987</v>
      </c>
      <c r="BA66" s="0" t="n">
        <f aca="false">IF(AM66&lt;1,1,AM66)</f>
        <v>475.876484505474</v>
      </c>
      <c r="BB66" s="0" t="n">
        <f aca="false">IF(AN66&lt;1,1,AN66)</f>
        <v>151.750092781592</v>
      </c>
      <c r="BC66" s="1" t="s">
        <v>129</v>
      </c>
      <c r="BD66" s="0" t="n">
        <f aca="false">AQ66*AQ$241</f>
        <v>101.347487079313</v>
      </c>
      <c r="BE66" s="0" t="n">
        <f aca="false">AR66*AR$241</f>
        <v>171.067942438408</v>
      </c>
      <c r="BF66" s="0" t="n">
        <f aca="false">AS66*AS$241</f>
        <v>71.4311725689719</v>
      </c>
      <c r="BG66" s="0" t="n">
        <f aca="false">AT66*AT$241</f>
        <v>45.7579794875078</v>
      </c>
      <c r="BH66" s="0" t="n">
        <f aca="false">AU66*AU$241</f>
        <v>131.796904860816</v>
      </c>
      <c r="BI66" s="0" t="n">
        <f aca="false">AV66*AV$241</f>
        <v>153.72891898253</v>
      </c>
      <c r="BK66" s="1" t="s">
        <v>129</v>
      </c>
      <c r="BL66" s="0" t="n">
        <f aca="false">AW66*AW$241</f>
        <v>168.75</v>
      </c>
      <c r="BM66" s="0" t="n">
        <f aca="false">AX66*AX$241</f>
        <v>140.446609289316</v>
      </c>
      <c r="BN66" s="0" t="n">
        <f aca="false">AY66*AY$241</f>
        <v>34.4990689258725</v>
      </c>
      <c r="BO66" s="0" t="n">
        <f aca="false">AZ66*AZ$241</f>
        <v>351.503975305131</v>
      </c>
      <c r="BP66" s="0" t="n">
        <f aca="false">BA66*BA$241</f>
        <v>379.589925173202</v>
      </c>
      <c r="BQ66" s="0" t="n">
        <f aca="false">BB66*BB$241</f>
        <v>89.1630811766079</v>
      </c>
    </row>
    <row r="67" customFormat="false" ht="15" hidden="false" customHeight="false" outlineLevel="0" collapsed="false">
      <c r="A67" s="1" t="s">
        <v>287</v>
      </c>
      <c r="B67" s="1" t="s">
        <v>141</v>
      </c>
      <c r="C67" s="32" t="n">
        <v>13629</v>
      </c>
      <c r="D67" s="32" t="n">
        <v>16398</v>
      </c>
      <c r="E67" s="32" t="n">
        <v>3849</v>
      </c>
      <c r="F67" s="32" t="n">
        <v>227</v>
      </c>
      <c r="G67" s="32" t="n">
        <v>218</v>
      </c>
      <c r="H67" s="32" t="n">
        <v>8884</v>
      </c>
      <c r="I67" s="32" t="n">
        <v>125</v>
      </c>
      <c r="J67" s="32" t="n">
        <v>178</v>
      </c>
      <c r="K67" s="32" t="n">
        <v>112</v>
      </c>
      <c r="L67" s="32" t="n">
        <v>152</v>
      </c>
      <c r="M67" s="32" t="n">
        <v>124</v>
      </c>
      <c r="N67" s="32" t="n">
        <v>73</v>
      </c>
      <c r="P67" s="0" t="n">
        <f aca="false">C$30*C67</f>
        <v>14159.4662738913</v>
      </c>
      <c r="Q67" s="0" t="n">
        <f aca="false">D$30*D67</f>
        <v>14398.0769159399</v>
      </c>
      <c r="R67" s="0" t="n">
        <f aca="false">E$30*E67</f>
        <v>2930.67531081833</v>
      </c>
      <c r="S67" s="0" t="n">
        <f aca="false">F$30*F67</f>
        <v>234.803256633884</v>
      </c>
      <c r="T67" s="0" t="n">
        <f aca="false">G$30*G67</f>
        <v>226.383837446651</v>
      </c>
      <c r="U67" s="0" t="n">
        <f aca="false">H$30*H67</f>
        <v>7738.26238634255</v>
      </c>
      <c r="V67" s="0" t="n">
        <f aca="false">I$30*I67</f>
        <v>125</v>
      </c>
      <c r="W67" s="0" t="n">
        <f aca="false">J$30*J67</f>
        <v>163.62358508072</v>
      </c>
      <c r="X67" s="0" t="n">
        <f aca="false">K$30*K67</f>
        <v>119.190944516608</v>
      </c>
      <c r="Y67" s="0" t="n">
        <f aca="false">L$30*L67</f>
        <v>172.738170347003</v>
      </c>
      <c r="Z67" s="0" t="n">
        <f aca="false">M$30*M67</f>
        <v>145.065503804045</v>
      </c>
      <c r="AA67" s="0" t="n">
        <f aca="false">N$30*N67</f>
        <v>75.573761365745</v>
      </c>
      <c r="AC67" s="0" t="n">
        <f aca="false">P67-C$41</f>
        <v>14149.3412738913</v>
      </c>
      <c r="AD67" s="0" t="n">
        <f aca="false">Q67-D$41</f>
        <v>14388.9519159399</v>
      </c>
      <c r="AE67" s="0" t="n">
        <f aca="false">R67-E$41</f>
        <v>2923.30031081833</v>
      </c>
      <c r="AF67" s="0" t="n">
        <f aca="false">S67-F$41</f>
        <v>224.553256633884</v>
      </c>
      <c r="AG67" s="0" t="n">
        <f aca="false">T67-G$41</f>
        <v>216.633837446651</v>
      </c>
      <c r="AH67" s="0" t="n">
        <f aca="false">U67-H$41</f>
        <v>7728.76238634255</v>
      </c>
      <c r="AI67" s="0" t="n">
        <f aca="false">V67-I$41</f>
        <v>113.75</v>
      </c>
      <c r="AJ67" s="0" t="n">
        <f aca="false">W67-J$41</f>
        <v>152.99858508072</v>
      </c>
      <c r="AK67" s="0" t="n">
        <f aca="false">X67-K$41</f>
        <v>107.315944516608</v>
      </c>
      <c r="AL67" s="0" t="n">
        <f aca="false">Y67-L$41</f>
        <v>162.488170347003</v>
      </c>
      <c r="AM67" s="0" t="n">
        <f aca="false">Z67-M$41</f>
        <v>135.440503804045</v>
      </c>
      <c r="AN67" s="0" t="n">
        <f aca="false">AA67-G$41</f>
        <v>65.823761365745</v>
      </c>
      <c r="AP67" s="1" t="s">
        <v>141</v>
      </c>
      <c r="AQ67" s="0" t="n">
        <f aca="false">IF(AC67&lt;1,1,AC67)</f>
        <v>14149.3412738913</v>
      </c>
      <c r="AR67" s="0" t="n">
        <f aca="false">IF(AD67&lt;1,1,AD67)</f>
        <v>14388.9519159399</v>
      </c>
      <c r="AS67" s="0" t="n">
        <f aca="false">IF(AE67&lt;1,1,AE67)</f>
        <v>2923.30031081833</v>
      </c>
      <c r="AT67" s="0" t="n">
        <f aca="false">IF(AF67&lt;1,1,AF67)</f>
        <v>224.553256633884</v>
      </c>
      <c r="AU67" s="0" t="n">
        <f aca="false">IF(AG67&lt;1,1,AG67)</f>
        <v>216.633837446651</v>
      </c>
      <c r="AV67" s="0" t="n">
        <f aca="false">IF(AH67&lt;1,1,AH67)</f>
        <v>7728.76238634255</v>
      </c>
      <c r="AW67" s="0" t="n">
        <f aca="false">IF(AI67&lt;1,1,AI67)</f>
        <v>113.75</v>
      </c>
      <c r="AX67" s="0" t="n">
        <f aca="false">IF(AJ67&lt;1,1,AJ67)</f>
        <v>152.99858508072</v>
      </c>
      <c r="AY67" s="0" t="n">
        <f aca="false">IF(AK67&lt;1,1,AK67)</f>
        <v>107.315944516608</v>
      </c>
      <c r="AZ67" s="0" t="n">
        <f aca="false">IF(AL67&lt;1,1,AL67)</f>
        <v>162.488170347003</v>
      </c>
      <c r="BA67" s="0" t="n">
        <f aca="false">IF(AM67&lt;1,1,AM67)</f>
        <v>135.440503804045</v>
      </c>
      <c r="BB67" s="0" t="n">
        <f aca="false">IF(AN67&lt;1,1,AN67)</f>
        <v>65.823761365745</v>
      </c>
      <c r="BC67" s="1" t="s">
        <v>141</v>
      </c>
      <c r="BD67" s="0" t="n">
        <f aca="false">AQ67*AQ$241</f>
        <v>16002.4123854896</v>
      </c>
      <c r="BE67" s="0" t="n">
        <f aca="false">AR67*AR$241</f>
        <v>20672.8530509016</v>
      </c>
      <c r="BF67" s="0" t="n">
        <f aca="false">AS67*AS$241</f>
        <v>2706.89706785529</v>
      </c>
      <c r="BG67" s="0" t="n">
        <f aca="false">AT67*AT$241</f>
        <v>260.789239897819</v>
      </c>
      <c r="BH67" s="0" t="n">
        <f aca="false">AU67*AU$241</f>
        <v>244.152660583387</v>
      </c>
      <c r="BI67" s="0" t="n">
        <f aca="false">AV67*AV$241</f>
        <v>8852.10468083044</v>
      </c>
      <c r="BK67" s="1" t="s">
        <v>141</v>
      </c>
      <c r="BL67" s="0" t="n">
        <f aca="false">AW67*AW$241</f>
        <v>113.75</v>
      </c>
      <c r="BM67" s="0" t="n">
        <f aca="false">AX67*AX$241</f>
        <v>113.784913044971</v>
      </c>
      <c r="BN67" s="0" t="n">
        <f aca="false">AY67*AY$241</f>
        <v>102.80106836256</v>
      </c>
      <c r="BO67" s="0" t="n">
        <f aca="false">AZ67*AZ$241</f>
        <v>150.482522247557</v>
      </c>
      <c r="BP67" s="0" t="n">
        <f aca="false">BA67*BA$241</f>
        <v>108.036123612674</v>
      </c>
      <c r="BQ67" s="0" t="n">
        <f aca="false">BB67*BB$241</f>
        <v>38.6757547914694</v>
      </c>
    </row>
    <row r="68" customFormat="false" ht="15" hidden="false" customHeight="false" outlineLevel="0" collapsed="false">
      <c r="A68" s="1" t="s">
        <v>287</v>
      </c>
      <c r="B68" s="1" t="s">
        <v>160</v>
      </c>
      <c r="C68" s="32" t="n">
        <v>5551</v>
      </c>
      <c r="D68" s="32" t="n">
        <v>5086</v>
      </c>
      <c r="E68" s="32" t="n">
        <v>515</v>
      </c>
      <c r="F68" s="32" t="n">
        <v>62</v>
      </c>
      <c r="G68" s="32" t="n">
        <v>83</v>
      </c>
      <c r="H68" s="32" t="n">
        <v>3058</v>
      </c>
      <c r="I68" s="32" t="n">
        <v>58</v>
      </c>
      <c r="J68" s="32" t="n">
        <v>65</v>
      </c>
      <c r="K68" s="32" t="n">
        <v>45</v>
      </c>
      <c r="L68" s="32" t="n">
        <v>90</v>
      </c>
      <c r="M68" s="32" t="n">
        <v>73</v>
      </c>
      <c r="N68" s="32" t="n">
        <v>42</v>
      </c>
      <c r="P68" s="0" t="n">
        <f aca="false">C$30*C68</f>
        <v>5767.05534421971</v>
      </c>
      <c r="Q68" s="0" t="n">
        <f aca="false">D$30*D68</f>
        <v>4465.70430506588</v>
      </c>
      <c r="R68" s="0" t="n">
        <f aca="false">E$30*E68</f>
        <v>392.127249953609</v>
      </c>
      <c r="S68" s="0" t="n">
        <f aca="false">F$30*F68</f>
        <v>64.131285952867</v>
      </c>
      <c r="T68" s="0" t="n">
        <f aca="false">G$30*G68</f>
        <v>86.1920115049174</v>
      </c>
      <c r="U68" s="0" t="n">
        <f aca="false">H$30*H68</f>
        <v>2663.62070885136</v>
      </c>
      <c r="V68" s="0" t="n">
        <f aca="false">I$30*I68</f>
        <v>58</v>
      </c>
      <c r="W68" s="0" t="n">
        <f aca="false">J$30*J68</f>
        <v>59.7501855631843</v>
      </c>
      <c r="X68" s="0" t="n">
        <f aca="false">K$30*K68</f>
        <v>47.8892187789943</v>
      </c>
      <c r="Y68" s="0" t="n">
        <f aca="false">L$30*L68</f>
        <v>102.279179810726</v>
      </c>
      <c r="Z68" s="0" t="n">
        <f aca="false">M$30*M68</f>
        <v>85.4014659491557</v>
      </c>
      <c r="AA68" s="0" t="n">
        <f aca="false">N$30*N68</f>
        <v>43.4807942104287</v>
      </c>
      <c r="AC68" s="0" t="n">
        <f aca="false">P68-C$41</f>
        <v>5756.93034421971</v>
      </c>
      <c r="AD68" s="0" t="n">
        <f aca="false">Q68-D$41</f>
        <v>4456.57930506588</v>
      </c>
      <c r="AE68" s="0" t="n">
        <f aca="false">R68-E$41</f>
        <v>384.752249953609</v>
      </c>
      <c r="AF68" s="0" t="n">
        <f aca="false">S68-F$41</f>
        <v>53.8812859528669</v>
      </c>
      <c r="AG68" s="0" t="n">
        <f aca="false">T68-G$41</f>
        <v>76.4420115049174</v>
      </c>
      <c r="AH68" s="0" t="n">
        <f aca="false">U68-H$41</f>
        <v>2654.12070885136</v>
      </c>
      <c r="AI68" s="0" t="n">
        <f aca="false">V68-I$41</f>
        <v>46.75</v>
      </c>
      <c r="AJ68" s="0" t="n">
        <f aca="false">W68-J$41</f>
        <v>49.1251855631843</v>
      </c>
      <c r="AK68" s="0" t="n">
        <f aca="false">X68-K$41</f>
        <v>36.0142187789943</v>
      </c>
      <c r="AL68" s="0" t="n">
        <f aca="false">Y68-L$41</f>
        <v>92.0291798107256</v>
      </c>
      <c r="AM68" s="0" t="n">
        <f aca="false">Z68-M$41</f>
        <v>75.7764659491557</v>
      </c>
      <c r="AN68" s="0" t="n">
        <f aca="false">AA68-G$41</f>
        <v>33.7307942104287</v>
      </c>
      <c r="AP68" s="1" t="s">
        <v>160</v>
      </c>
      <c r="AQ68" s="0" t="n">
        <f aca="false">IF(AC68&lt;1,1,AC68)</f>
        <v>5756.93034421971</v>
      </c>
      <c r="AR68" s="0" t="n">
        <f aca="false">IF(AD68&lt;1,1,AD68)</f>
        <v>4456.57930506588</v>
      </c>
      <c r="AS68" s="0" t="n">
        <f aca="false">IF(AE68&lt;1,1,AE68)</f>
        <v>384.752249953609</v>
      </c>
      <c r="AT68" s="0" t="n">
        <f aca="false">IF(AF68&lt;1,1,AF68)</f>
        <v>53.8812859528669</v>
      </c>
      <c r="AU68" s="0" t="n">
        <f aca="false">IF(AG68&lt;1,1,AG68)</f>
        <v>76.4420115049174</v>
      </c>
      <c r="AV68" s="0" t="n">
        <f aca="false">IF(AH68&lt;1,1,AH68)</f>
        <v>2654.12070885136</v>
      </c>
      <c r="AW68" s="0" t="n">
        <f aca="false">IF(AI68&lt;1,1,AI68)</f>
        <v>46.75</v>
      </c>
      <c r="AX68" s="0" t="n">
        <f aca="false">IF(AJ68&lt;1,1,AJ68)</f>
        <v>49.1251855631843</v>
      </c>
      <c r="AY68" s="0" t="n">
        <f aca="false">IF(AK68&lt;1,1,AK68)</f>
        <v>36.0142187789943</v>
      </c>
      <c r="AZ68" s="0" t="n">
        <f aca="false">IF(AL68&lt;1,1,AL68)</f>
        <v>92.0291798107256</v>
      </c>
      <c r="BA68" s="0" t="n">
        <f aca="false">IF(AM68&lt;1,1,AM68)</f>
        <v>75.7764659491557</v>
      </c>
      <c r="BB68" s="0" t="n">
        <f aca="false">IF(AN68&lt;1,1,AN68)</f>
        <v>33.7307942104287</v>
      </c>
      <c r="BC68" s="1" t="s">
        <v>160</v>
      </c>
      <c r="BD68" s="0" t="n">
        <f aca="false">AQ68*AQ$241</f>
        <v>6510.88779749297</v>
      </c>
      <c r="BE68" s="0" t="n">
        <f aca="false">AR68*AR$241</f>
        <v>6402.84362763459</v>
      </c>
      <c r="BF68" s="0" t="n">
        <f aca="false">AS68*AS$241</f>
        <v>356.270183188466</v>
      </c>
      <c r="BG68" s="0" t="n">
        <f aca="false">AT68*AT$241</f>
        <v>62.5760668939008</v>
      </c>
      <c r="BH68" s="0" t="n">
        <f aca="false">AU68*AU$241</f>
        <v>86.1523790985221</v>
      </c>
      <c r="BI68" s="0" t="n">
        <f aca="false">AV68*AV$241</f>
        <v>3039.88571208105</v>
      </c>
      <c r="BK68" s="1" t="s">
        <v>160</v>
      </c>
      <c r="BL68" s="0" t="n">
        <f aca="false">AW68*AW$241</f>
        <v>46.75</v>
      </c>
      <c r="BM68" s="0" t="n">
        <f aca="false">AX68*AX$241</f>
        <v>36.534357260075</v>
      </c>
      <c r="BN68" s="0" t="n">
        <f aca="false">AY68*AY$241</f>
        <v>34.4990689258725</v>
      </c>
      <c r="BO68" s="0" t="n">
        <f aca="false">AZ68*AZ$241</f>
        <v>85.2294851293912</v>
      </c>
      <c r="BP68" s="0" t="n">
        <f aca="false">BA68*BA$241</f>
        <v>60.4442202463963</v>
      </c>
      <c r="BQ68" s="0" t="n">
        <f aca="false">BB68*BB$241</f>
        <v>19.8190425271406</v>
      </c>
    </row>
    <row r="69" customFormat="false" ht="15" hidden="false" customHeight="false" outlineLevel="0" collapsed="false">
      <c r="A69" s="1" t="s">
        <v>287</v>
      </c>
      <c r="B69" s="1" t="s">
        <v>188</v>
      </c>
      <c r="C69" s="32" t="n">
        <v>800</v>
      </c>
      <c r="D69" s="32" t="n">
        <v>529</v>
      </c>
      <c r="E69" s="32" t="n">
        <v>1871</v>
      </c>
      <c r="F69" s="32" t="n">
        <v>1866</v>
      </c>
      <c r="G69" s="32" t="n">
        <v>1440</v>
      </c>
      <c r="H69" s="32" t="n">
        <v>642</v>
      </c>
      <c r="I69" s="32" t="n">
        <v>2712</v>
      </c>
      <c r="J69" s="32" t="n">
        <v>2273</v>
      </c>
      <c r="K69" s="32" t="n">
        <v>3910</v>
      </c>
      <c r="L69" s="32" t="n">
        <v>5522</v>
      </c>
      <c r="M69" s="32" t="n">
        <v>3690</v>
      </c>
      <c r="N69" s="32" t="n">
        <v>2018</v>
      </c>
      <c r="P69" s="0" t="n">
        <f aca="false">C$30*C69</f>
        <v>831.13750231954</v>
      </c>
      <c r="Q69" s="0" t="n">
        <f aca="false">D$30*D69</f>
        <v>464.482417888291</v>
      </c>
      <c r="R69" s="0" t="n">
        <f aca="false">E$30*E69</f>
        <v>1424.60210614214</v>
      </c>
      <c r="S69" s="0" t="n">
        <f aca="false">F$30*F69</f>
        <v>1930.14483206532</v>
      </c>
      <c r="T69" s="0" t="n">
        <f aca="false">G$30*G69</f>
        <v>1495.37947671182</v>
      </c>
      <c r="U69" s="0" t="n">
        <f aca="false">H$30*H69</f>
        <v>559.203562813138</v>
      </c>
      <c r="V69" s="0" t="n">
        <f aca="false">I$30*I69</f>
        <v>2712</v>
      </c>
      <c r="W69" s="0" t="n">
        <f aca="false">J$30*J69</f>
        <v>2089.41802746335</v>
      </c>
      <c r="X69" s="0" t="n">
        <f aca="false">K$30*K69</f>
        <v>4161.04100946372</v>
      </c>
      <c r="Y69" s="0" t="n">
        <f aca="false">L$30*L69</f>
        <v>6275.39589905363</v>
      </c>
      <c r="Z69" s="0" t="n">
        <f aca="false">M$30*M69</f>
        <v>4316.86862126554</v>
      </c>
      <c r="AA69" s="0" t="n">
        <f aca="false">N$30*N69</f>
        <v>2089.1486361106</v>
      </c>
      <c r="AC69" s="0" t="n">
        <f aca="false">P69-C$41</f>
        <v>821.01250231954</v>
      </c>
      <c r="AD69" s="0" t="n">
        <f aca="false">Q69-D$41</f>
        <v>455.357417888291</v>
      </c>
      <c r="AE69" s="0" t="n">
        <f aca="false">R69-E$41</f>
        <v>1417.22710614214</v>
      </c>
      <c r="AF69" s="0" t="n">
        <f aca="false">S69-F$41</f>
        <v>1919.89483206532</v>
      </c>
      <c r="AG69" s="0" t="n">
        <f aca="false">T69-G$41</f>
        <v>1485.62947671182</v>
      </c>
      <c r="AH69" s="0" t="n">
        <f aca="false">U69-H$41</f>
        <v>549.703562813138</v>
      </c>
      <c r="AI69" s="0" t="n">
        <f aca="false">V69-I$41</f>
        <v>2700.75</v>
      </c>
      <c r="AJ69" s="0" t="n">
        <f aca="false">W69-J$41</f>
        <v>2078.79302746335</v>
      </c>
      <c r="AK69" s="0" t="n">
        <f aca="false">X69-K$41</f>
        <v>4149.16600946372</v>
      </c>
      <c r="AL69" s="0" t="n">
        <f aca="false">Y69-L$41</f>
        <v>6265.14589905363</v>
      </c>
      <c r="AM69" s="0" t="n">
        <f aca="false">Z69-M$41</f>
        <v>4307.24362126554</v>
      </c>
      <c r="AN69" s="0" t="n">
        <f aca="false">AA69-G$41</f>
        <v>2079.3986361106</v>
      </c>
      <c r="AP69" s="1" t="s">
        <v>188</v>
      </c>
      <c r="AQ69" s="0" t="n">
        <f aca="false">IF(AC69&lt;1,1,AC69)</f>
        <v>821.01250231954</v>
      </c>
      <c r="AR69" s="0" t="n">
        <f aca="false">IF(AD69&lt;1,1,AD69)</f>
        <v>455.357417888291</v>
      </c>
      <c r="AS69" s="0" t="n">
        <f aca="false">IF(AE69&lt;1,1,AE69)</f>
        <v>1417.22710614214</v>
      </c>
      <c r="AT69" s="0" t="n">
        <f aca="false">IF(AF69&lt;1,1,AF69)</f>
        <v>1919.89483206532</v>
      </c>
      <c r="AU69" s="0" t="n">
        <f aca="false">IF(AG69&lt;1,1,AG69)</f>
        <v>1485.62947671182</v>
      </c>
      <c r="AV69" s="0" t="n">
        <f aca="false">IF(AH69&lt;1,1,AH69)</f>
        <v>549.703562813138</v>
      </c>
      <c r="AW69" s="0" t="n">
        <f aca="false">IF(AI69&lt;1,1,AI69)</f>
        <v>2700.75</v>
      </c>
      <c r="AX69" s="0" t="n">
        <f aca="false">IF(AJ69&lt;1,1,AJ69)</f>
        <v>2078.79302746335</v>
      </c>
      <c r="AY69" s="0" t="n">
        <f aca="false">IF(AK69&lt;1,1,AK69)</f>
        <v>4149.16600946372</v>
      </c>
      <c r="AZ69" s="0" t="n">
        <f aca="false">IF(AL69&lt;1,1,AL69)</f>
        <v>6265.14589905363</v>
      </c>
      <c r="BA69" s="0" t="n">
        <f aca="false">IF(AM69&lt;1,1,AM69)</f>
        <v>4307.24362126554</v>
      </c>
      <c r="BB69" s="0" t="n">
        <f aca="false">IF(AN69&lt;1,1,AN69)</f>
        <v>2079.3986361106</v>
      </c>
      <c r="BC69" s="1" t="s">
        <v>188</v>
      </c>
      <c r="BD69" s="0" t="n">
        <f aca="false">AQ69*AQ$241</f>
        <v>928.53655738751</v>
      </c>
      <c r="BE69" s="0" t="n">
        <f aca="false">AR69*AR$241</f>
        <v>654.219781999164</v>
      </c>
      <c r="BF69" s="0" t="n">
        <f aca="false">AS69*AS$241</f>
        <v>1312.31399110934</v>
      </c>
      <c r="BG69" s="0" t="n">
        <f aca="false">AT69*AT$241</f>
        <v>2229.7067584034</v>
      </c>
      <c r="BH69" s="0" t="n">
        <f aca="false">AU69*AU$241</f>
        <v>1674.34780113527</v>
      </c>
      <c r="BI69" s="0" t="n">
        <f aca="false">AV69*AV$241</f>
        <v>629.600605919272</v>
      </c>
      <c r="BK69" s="1" t="s">
        <v>188</v>
      </c>
      <c r="BL69" s="0" t="n">
        <f aca="false">AW69*AW$241</f>
        <v>2700.75</v>
      </c>
      <c r="BM69" s="0" t="n">
        <f aca="false">AX69*AX$241</f>
        <v>1545.99654463221</v>
      </c>
      <c r="BN69" s="0" t="n">
        <f aca="false">AY69*AY$241</f>
        <v>3974.60694687805</v>
      </c>
      <c r="BO69" s="0" t="n">
        <f aca="false">AZ69*AZ$241</f>
        <v>5802.23751135317</v>
      </c>
      <c r="BP69" s="0" t="n">
        <f aca="false">BA69*BA$241</f>
        <v>3435.7366609489</v>
      </c>
      <c r="BQ69" s="0" t="n">
        <f aca="false">BB69*BB$241</f>
        <v>1221.78237911791</v>
      </c>
    </row>
    <row r="70" customFormat="false" ht="15" hidden="false" customHeight="false" outlineLevel="0" collapsed="false">
      <c r="A70" s="1" t="s">
        <v>287</v>
      </c>
      <c r="B70" s="1" t="s">
        <v>103</v>
      </c>
      <c r="C70" s="32" t="n">
        <v>314</v>
      </c>
      <c r="D70" s="32" t="n">
        <v>624</v>
      </c>
      <c r="E70" s="32" t="n">
        <v>209</v>
      </c>
      <c r="F70" s="32" t="n">
        <v>91</v>
      </c>
      <c r="G70" s="32" t="n">
        <v>91</v>
      </c>
      <c r="H70" s="32" t="n">
        <v>537</v>
      </c>
      <c r="I70" s="32" t="n">
        <v>37</v>
      </c>
      <c r="J70" s="32" t="n">
        <v>38</v>
      </c>
      <c r="K70" s="32" t="n">
        <v>21</v>
      </c>
      <c r="L70" s="32" t="n">
        <v>20</v>
      </c>
      <c r="M70" s="32" t="n">
        <v>19</v>
      </c>
      <c r="N70" s="32" t="n">
        <v>14</v>
      </c>
      <c r="P70" s="0" t="n">
        <f aca="false">C$30*C70</f>
        <v>326.221469660419</v>
      </c>
      <c r="Q70" s="0" t="n">
        <f aca="false">D$30*D70</f>
        <v>547.896084616812</v>
      </c>
      <c r="R70" s="0" t="n">
        <f aca="false">E$30*E70</f>
        <v>159.13513638894</v>
      </c>
      <c r="S70" s="0" t="n">
        <f aca="false">F$30*F70</f>
        <v>94.1281777695305</v>
      </c>
      <c r="T70" s="0" t="n">
        <f aca="false">G$30*G70</f>
        <v>94.4996752644275</v>
      </c>
      <c r="U70" s="0" t="n">
        <f aca="false">H$30*H70</f>
        <v>467.745036184821</v>
      </c>
      <c r="V70" s="0" t="n">
        <f aca="false">I$30*I70</f>
        <v>37</v>
      </c>
      <c r="W70" s="0" t="n">
        <f aca="false">J$30*J70</f>
        <v>34.9308777138616</v>
      </c>
      <c r="X70" s="0" t="n">
        <f aca="false">K$30*K70</f>
        <v>22.348302096864</v>
      </c>
      <c r="Y70" s="0" t="n">
        <f aca="false">L$30*L70</f>
        <v>22.7287066246057</v>
      </c>
      <c r="Z70" s="0" t="n">
        <f aca="false">M$30*M70</f>
        <v>22.2277788086844</v>
      </c>
      <c r="AA70" s="0" t="n">
        <f aca="false">N$30*N70</f>
        <v>14.4935980701429</v>
      </c>
      <c r="AC70" s="0" t="n">
        <f aca="false">P70-C$41</f>
        <v>316.096469660419</v>
      </c>
      <c r="AD70" s="0" t="n">
        <f aca="false">Q70-D$41</f>
        <v>538.771084616812</v>
      </c>
      <c r="AE70" s="0" t="n">
        <f aca="false">R70-E$41</f>
        <v>151.76013638894</v>
      </c>
      <c r="AF70" s="0" t="n">
        <f aca="false">S70-F$41</f>
        <v>83.8781777695305</v>
      </c>
      <c r="AG70" s="0" t="n">
        <f aca="false">T70-G$41</f>
        <v>84.7496752644275</v>
      </c>
      <c r="AH70" s="0" t="n">
        <f aca="false">U70-H$41</f>
        <v>458.245036184821</v>
      </c>
      <c r="AI70" s="0" t="n">
        <f aca="false">V70-I$41</f>
        <v>25.75</v>
      </c>
      <c r="AJ70" s="0" t="n">
        <f aca="false">W70-J$41</f>
        <v>24.3058777138616</v>
      </c>
      <c r="AK70" s="0" t="n">
        <f aca="false">X70-K$41</f>
        <v>10.473302096864</v>
      </c>
      <c r="AL70" s="0" t="n">
        <f aca="false">Y70-L$41</f>
        <v>12.4787066246057</v>
      </c>
      <c r="AM70" s="0" t="n">
        <f aca="false">Z70-M$41</f>
        <v>12.6027788086844</v>
      </c>
      <c r="AN70" s="0" t="n">
        <f aca="false">AA70-G$41</f>
        <v>4.74359807014289</v>
      </c>
      <c r="AP70" s="1" t="s">
        <v>103</v>
      </c>
      <c r="AQ70" s="0" t="n">
        <f aca="false">IF(AC70&lt;1,1,AC70)</f>
        <v>316.096469660419</v>
      </c>
      <c r="AR70" s="0" t="n">
        <f aca="false">IF(AD70&lt;1,1,AD70)</f>
        <v>538.771084616812</v>
      </c>
      <c r="AS70" s="0" t="n">
        <f aca="false">IF(AE70&lt;1,1,AE70)</f>
        <v>151.76013638894</v>
      </c>
      <c r="AT70" s="0" t="n">
        <f aca="false">IF(AF70&lt;1,1,AF70)</f>
        <v>83.8781777695305</v>
      </c>
      <c r="AU70" s="0" t="n">
        <f aca="false">IF(AG70&lt;1,1,AG70)</f>
        <v>84.7496752644275</v>
      </c>
      <c r="AV70" s="0" t="n">
        <f aca="false">IF(AH70&lt;1,1,AH70)</f>
        <v>458.245036184821</v>
      </c>
      <c r="AW70" s="0" t="n">
        <f aca="false">IF(AI70&lt;1,1,AI70)</f>
        <v>25.75</v>
      </c>
      <c r="AX70" s="0" t="n">
        <f aca="false">IF(AJ70&lt;1,1,AJ70)</f>
        <v>24.3058777138616</v>
      </c>
      <c r="AY70" s="0" t="n">
        <f aca="false">IF(AK70&lt;1,1,AK70)</f>
        <v>10.473302096864</v>
      </c>
      <c r="AZ70" s="0" t="n">
        <f aca="false">IF(AL70&lt;1,1,AL70)</f>
        <v>12.4787066246057</v>
      </c>
      <c r="BA70" s="0" t="n">
        <f aca="false">IF(AM70&lt;1,1,AM70)</f>
        <v>12.6027788086844</v>
      </c>
      <c r="BB70" s="0" t="n">
        <f aca="false">IF(AN70&lt;1,1,AN70)</f>
        <v>4.74359807014289</v>
      </c>
      <c r="BC70" s="1" t="s">
        <v>103</v>
      </c>
      <c r="BD70" s="0" t="n">
        <f aca="false">AQ70*AQ$241</f>
        <v>357.494102600886</v>
      </c>
      <c r="BE70" s="0" t="n">
        <f aca="false">AR70*AR$241</f>
        <v>774.061622099091</v>
      </c>
      <c r="BF70" s="0" t="n">
        <f aca="false">AS70*AS$241</f>
        <v>140.525784055879</v>
      </c>
      <c r="BG70" s="0" t="n">
        <f aca="false">AT70*AT$241</f>
        <v>97.4135336642864</v>
      </c>
      <c r="BH70" s="0" t="n">
        <f aca="false">AU70*AU$241</f>
        <v>95.5153587420696</v>
      </c>
      <c r="BI70" s="0" t="n">
        <f aca="false">AV70*AV$241</f>
        <v>524.84897671936</v>
      </c>
      <c r="BK70" s="1" t="s">
        <v>103</v>
      </c>
      <c r="BL70" s="0" t="n">
        <f aca="false">AW70*AW$241</f>
        <v>25.75</v>
      </c>
      <c r="BM70" s="0" t="n">
        <f aca="false">AX70*AX$241</f>
        <v>18.076259860144</v>
      </c>
      <c r="BN70" s="0" t="n">
        <f aca="false">AY70*AY$241</f>
        <v>10.0326810679547</v>
      </c>
      <c r="BO70" s="0" t="n">
        <f aca="false">AZ70*AZ$241</f>
        <v>11.5567012863013</v>
      </c>
      <c r="BP70" s="0" t="n">
        <f aca="false">BA70*BA$241</f>
        <v>10.0527931526902</v>
      </c>
      <c r="BQ70" s="0" t="n">
        <f aca="false">BB70*BB$241</f>
        <v>2.78717338516617</v>
      </c>
    </row>
    <row r="71" customFormat="false" ht="15" hidden="false" customHeight="false" outlineLevel="0" collapsed="false">
      <c r="A71" s="1" t="s">
        <v>287</v>
      </c>
      <c r="B71" s="1" t="s">
        <v>40</v>
      </c>
      <c r="C71" s="32" t="n">
        <v>355</v>
      </c>
      <c r="D71" s="32" t="n">
        <v>290</v>
      </c>
      <c r="E71" s="32" t="n">
        <v>1586</v>
      </c>
      <c r="F71" s="32" t="n">
        <v>468</v>
      </c>
      <c r="G71" s="32" t="n">
        <v>725</v>
      </c>
      <c r="H71" s="32" t="n">
        <v>320</v>
      </c>
      <c r="I71" s="32" t="n">
        <v>313</v>
      </c>
      <c r="J71" s="32" t="n">
        <v>388</v>
      </c>
      <c r="K71" s="32" t="n">
        <v>141</v>
      </c>
      <c r="L71" s="32" t="n">
        <v>77</v>
      </c>
      <c r="M71" s="32" t="n">
        <v>86</v>
      </c>
      <c r="N71" s="32" t="n">
        <v>81</v>
      </c>
      <c r="P71" s="0" t="n">
        <f aca="false">C$30*C71</f>
        <v>368.817266654296</v>
      </c>
      <c r="Q71" s="0" t="n">
        <f aca="false">D$30*D71</f>
        <v>254.631193171275</v>
      </c>
      <c r="R71" s="0" t="n">
        <f aca="false">E$30*E71</f>
        <v>1207.59964742995</v>
      </c>
      <c r="S71" s="0" t="n">
        <f aca="false">F$30*F71</f>
        <v>484.087771386157</v>
      </c>
      <c r="T71" s="0" t="n">
        <f aca="false">G$30*G71</f>
        <v>752.882028205604</v>
      </c>
      <c r="U71" s="0" t="n">
        <f aca="false">H$30*H71</f>
        <v>278.730747819633</v>
      </c>
      <c r="V71" s="0" t="n">
        <f aca="false">I$30*I71</f>
        <v>313</v>
      </c>
      <c r="W71" s="0" t="n">
        <f aca="false">J$30*J71</f>
        <v>356.662646131008</v>
      </c>
      <c r="X71" s="0" t="n">
        <f aca="false">K$30*K71</f>
        <v>150.052885507515</v>
      </c>
      <c r="Y71" s="0" t="n">
        <f aca="false">L$30*L71</f>
        <v>87.5055205047319</v>
      </c>
      <c r="Z71" s="0" t="n">
        <f aca="false">M$30*M71</f>
        <v>100.609946186677</v>
      </c>
      <c r="AA71" s="0" t="n">
        <f aca="false">N$30*N71</f>
        <v>83.8558174058267</v>
      </c>
      <c r="AC71" s="0" t="n">
        <f aca="false">P71-C$41</f>
        <v>358.692266654296</v>
      </c>
      <c r="AD71" s="0" t="n">
        <f aca="false">Q71-D$41</f>
        <v>245.506193171275</v>
      </c>
      <c r="AE71" s="0" t="n">
        <f aca="false">R71-E$41</f>
        <v>1200.22464742995</v>
      </c>
      <c r="AF71" s="0" t="n">
        <f aca="false">S71-F$41</f>
        <v>473.837771386157</v>
      </c>
      <c r="AG71" s="0" t="n">
        <f aca="false">T71-G$41</f>
        <v>743.132028205604</v>
      </c>
      <c r="AH71" s="0" t="n">
        <f aca="false">U71-H$41</f>
        <v>269.230747819633</v>
      </c>
      <c r="AI71" s="0" t="n">
        <f aca="false">V71-I$41</f>
        <v>301.75</v>
      </c>
      <c r="AJ71" s="0" t="n">
        <f aca="false">W71-J$41</f>
        <v>346.037646131008</v>
      </c>
      <c r="AK71" s="0" t="n">
        <f aca="false">X71-K$41</f>
        <v>138.177885507515</v>
      </c>
      <c r="AL71" s="0" t="n">
        <f aca="false">Y71-L$41</f>
        <v>77.2555205047319</v>
      </c>
      <c r="AM71" s="0" t="n">
        <f aca="false">Z71-M$41</f>
        <v>90.9849461866766</v>
      </c>
      <c r="AN71" s="0" t="n">
        <f aca="false">AA71-G$41</f>
        <v>74.1058174058267</v>
      </c>
      <c r="AP71" s="1" t="s">
        <v>40</v>
      </c>
      <c r="AQ71" s="0" t="n">
        <f aca="false">IF(AC71&lt;1,1,AC71)</f>
        <v>358.692266654296</v>
      </c>
      <c r="AR71" s="0" t="n">
        <f aca="false">IF(AD71&lt;1,1,AD71)</f>
        <v>245.506193171275</v>
      </c>
      <c r="AS71" s="0" t="n">
        <f aca="false">IF(AE71&lt;1,1,AE71)</f>
        <v>1200.22464742995</v>
      </c>
      <c r="AT71" s="0" t="n">
        <f aca="false">IF(AF71&lt;1,1,AF71)</f>
        <v>473.837771386157</v>
      </c>
      <c r="AU71" s="0" t="n">
        <f aca="false">IF(AG71&lt;1,1,AG71)</f>
        <v>743.132028205604</v>
      </c>
      <c r="AV71" s="0" t="n">
        <f aca="false">IF(AH71&lt;1,1,AH71)</f>
        <v>269.230747819633</v>
      </c>
      <c r="AW71" s="0" t="n">
        <f aca="false">IF(AI71&lt;1,1,AI71)</f>
        <v>301.75</v>
      </c>
      <c r="AX71" s="0" t="n">
        <f aca="false">IF(AJ71&lt;1,1,AJ71)</f>
        <v>346.037646131008</v>
      </c>
      <c r="AY71" s="0" t="n">
        <f aca="false">IF(AK71&lt;1,1,AK71)</f>
        <v>138.177885507515</v>
      </c>
      <c r="AZ71" s="0" t="n">
        <f aca="false">IF(AL71&lt;1,1,AL71)</f>
        <v>77.2555205047319</v>
      </c>
      <c r="BA71" s="0" t="n">
        <f aca="false">IF(AM71&lt;1,1,AM71)</f>
        <v>90.9849461866766</v>
      </c>
      <c r="BB71" s="0" t="n">
        <f aca="false">IF(AN71&lt;1,1,AN71)</f>
        <v>74.1058174058267</v>
      </c>
      <c r="BC71" s="1" t="s">
        <v>40</v>
      </c>
      <c r="BD71" s="0" t="n">
        <f aca="false">AQ71*AQ$241</f>
        <v>405.668466070539</v>
      </c>
      <c r="BE71" s="0" t="n">
        <f aca="false">AR71*AR$241</f>
        <v>352.722942168823</v>
      </c>
      <c r="BF71" s="0" t="n">
        <f aca="false">AS71*AS$241</f>
        <v>1111.37558015252</v>
      </c>
      <c r="BG71" s="0" t="n">
        <f aca="false">AT71*AT$241</f>
        <v>550.300601679299</v>
      </c>
      <c r="BH71" s="0" t="n">
        <f aca="false">AU71*AU$241</f>
        <v>837.531495493212</v>
      </c>
      <c r="BI71" s="0" t="n">
        <f aca="false">AV71*AV$241</f>
        <v>308.362276372876</v>
      </c>
      <c r="BK71" s="1" t="s">
        <v>40</v>
      </c>
      <c r="BL71" s="0" t="n">
        <f aca="false">AW71*AW$241</f>
        <v>301.75</v>
      </c>
      <c r="BM71" s="0" t="n">
        <f aca="false">AX71*AX$241</f>
        <v>257.347892822213</v>
      </c>
      <c r="BN71" s="0" t="n">
        <f aca="false">AY71*AY$241</f>
        <v>132.364620357544</v>
      </c>
      <c r="BO71" s="0" t="n">
        <f aca="false">AZ71*AZ$241</f>
        <v>71.5473967013888</v>
      </c>
      <c r="BP71" s="0" t="n">
        <f aca="false">BA71*BA$241</f>
        <v>72.5754897319182</v>
      </c>
      <c r="BQ71" s="0" t="n">
        <f aca="false">BB71*BB$241</f>
        <v>43.5420031177478</v>
      </c>
    </row>
    <row r="72" customFormat="false" ht="15" hidden="false" customHeight="false" outlineLevel="0" collapsed="false">
      <c r="A72" s="1" t="s">
        <v>287</v>
      </c>
      <c r="B72" s="1" t="s">
        <v>121</v>
      </c>
      <c r="C72" s="32" t="n">
        <v>2995</v>
      </c>
      <c r="D72" s="32" t="n">
        <v>5463</v>
      </c>
      <c r="E72" s="32" t="n">
        <v>2240</v>
      </c>
      <c r="F72" s="32" t="n">
        <v>345</v>
      </c>
      <c r="G72" s="32" t="n">
        <v>327</v>
      </c>
      <c r="H72" s="32" t="n">
        <v>2212</v>
      </c>
      <c r="I72" s="32" t="n">
        <v>936</v>
      </c>
      <c r="J72" s="32" t="n">
        <v>1039</v>
      </c>
      <c r="K72" s="32" t="n">
        <v>1979</v>
      </c>
      <c r="L72" s="32" t="n">
        <v>444</v>
      </c>
      <c r="M72" s="32" t="n">
        <v>464</v>
      </c>
      <c r="N72" s="32" t="n">
        <v>1090</v>
      </c>
      <c r="P72" s="0" t="n">
        <f aca="false">C$30*C72</f>
        <v>3111.57102430878</v>
      </c>
      <c r="Q72" s="0" t="n">
        <f aca="false">D$30*D72</f>
        <v>4796.72485618853</v>
      </c>
      <c r="R72" s="0" t="n">
        <f aca="false">E$30*E72</f>
        <v>1705.56318426424</v>
      </c>
      <c r="S72" s="0" t="n">
        <f aca="false">F$30*F72</f>
        <v>356.859575060308</v>
      </c>
      <c r="T72" s="0" t="n">
        <f aca="false">G$30*G72</f>
        <v>339.575756169976</v>
      </c>
      <c r="U72" s="0" t="n">
        <f aca="false">H$30*H72</f>
        <v>1926.72629430321</v>
      </c>
      <c r="V72" s="0" t="n">
        <f aca="false">I$30*I72</f>
        <v>936</v>
      </c>
      <c r="W72" s="0" t="n">
        <f aca="false">J$30*J72</f>
        <v>955.083735386899</v>
      </c>
      <c r="X72" s="0" t="n">
        <f aca="false">K$30*K72</f>
        <v>2106.06142141399</v>
      </c>
      <c r="Y72" s="0" t="n">
        <f aca="false">L$30*L72</f>
        <v>504.577287066246</v>
      </c>
      <c r="Z72" s="0" t="n">
        <f aca="false">M$30*M72</f>
        <v>542.825756169976</v>
      </c>
      <c r="AA72" s="0" t="n">
        <f aca="false">N$30*N72</f>
        <v>1128.43013546112</v>
      </c>
      <c r="AC72" s="0" t="n">
        <f aca="false">P72-C$41</f>
        <v>3101.44602430878</v>
      </c>
      <c r="AD72" s="0" t="n">
        <f aca="false">Q72-D$41</f>
        <v>4787.59985618853</v>
      </c>
      <c r="AE72" s="0" t="n">
        <f aca="false">R72-E$41</f>
        <v>1698.18818426424</v>
      </c>
      <c r="AF72" s="0" t="n">
        <f aca="false">S72-F$41</f>
        <v>346.609575060308</v>
      </c>
      <c r="AG72" s="0" t="n">
        <f aca="false">T72-G$41</f>
        <v>329.825756169976</v>
      </c>
      <c r="AH72" s="0" t="n">
        <f aca="false">U72-H$41</f>
        <v>1917.22629430321</v>
      </c>
      <c r="AI72" s="0" t="n">
        <f aca="false">V72-I$41</f>
        <v>924.75</v>
      </c>
      <c r="AJ72" s="0" t="n">
        <f aca="false">W72-J$41</f>
        <v>944.458735386899</v>
      </c>
      <c r="AK72" s="0" t="n">
        <f aca="false">X72-K$41</f>
        <v>2094.18642141399</v>
      </c>
      <c r="AL72" s="0" t="n">
        <f aca="false">Y72-L$41</f>
        <v>494.327287066246</v>
      </c>
      <c r="AM72" s="0" t="n">
        <f aca="false">Z72-M$41</f>
        <v>533.200756169976</v>
      </c>
      <c r="AN72" s="0" t="n">
        <f aca="false">AA72-G$41</f>
        <v>1118.68013546112</v>
      </c>
      <c r="AP72" s="1" t="s">
        <v>121</v>
      </c>
      <c r="AQ72" s="0" t="n">
        <f aca="false">IF(AC72&lt;1,1,AC72)</f>
        <v>3101.44602430878</v>
      </c>
      <c r="AR72" s="0" t="n">
        <f aca="false">IF(AD72&lt;1,1,AD72)</f>
        <v>4787.59985618853</v>
      </c>
      <c r="AS72" s="0" t="n">
        <f aca="false">IF(AE72&lt;1,1,AE72)</f>
        <v>1698.18818426424</v>
      </c>
      <c r="AT72" s="0" t="n">
        <f aca="false">IF(AF72&lt;1,1,AF72)</f>
        <v>346.609575060308</v>
      </c>
      <c r="AU72" s="0" t="n">
        <f aca="false">IF(AG72&lt;1,1,AG72)</f>
        <v>329.825756169976</v>
      </c>
      <c r="AV72" s="0" t="n">
        <f aca="false">IF(AH72&lt;1,1,AH72)</f>
        <v>1917.22629430321</v>
      </c>
      <c r="AW72" s="0" t="n">
        <f aca="false">IF(AI72&lt;1,1,AI72)</f>
        <v>924.75</v>
      </c>
      <c r="AX72" s="0" t="n">
        <f aca="false">IF(AJ72&lt;1,1,AJ72)</f>
        <v>944.458735386899</v>
      </c>
      <c r="AY72" s="0" t="n">
        <f aca="false">IF(AK72&lt;1,1,AK72)</f>
        <v>2094.18642141399</v>
      </c>
      <c r="AZ72" s="0" t="n">
        <f aca="false">IF(AL72&lt;1,1,AL72)</f>
        <v>494.327287066246</v>
      </c>
      <c r="BA72" s="0" t="n">
        <f aca="false">IF(AM72&lt;1,1,AM72)</f>
        <v>533.200756169976</v>
      </c>
      <c r="BB72" s="0" t="n">
        <f aca="false">IF(AN72&lt;1,1,AN72)</f>
        <v>1118.68013546112</v>
      </c>
      <c r="BC72" s="1" t="s">
        <v>121</v>
      </c>
      <c r="BD72" s="0" t="n">
        <f aca="false">AQ72*AQ$241</f>
        <v>3507.62747972628</v>
      </c>
      <c r="BE72" s="0" t="n">
        <f aca="false">AR72*AR$241</f>
        <v>6878.42650887325</v>
      </c>
      <c r="BF72" s="0" t="n">
        <f aca="false">AS72*AS$241</f>
        <v>1572.47635476923</v>
      </c>
      <c r="BG72" s="0" t="n">
        <f aca="false">AT72*AT$241</f>
        <v>402.54169089456</v>
      </c>
      <c r="BH72" s="0" t="n">
        <f aca="false">AU72*AU$241</f>
        <v>371.723258226722</v>
      </c>
      <c r="BI72" s="0" t="n">
        <f aca="false">AV72*AV$241</f>
        <v>2195.88687109891</v>
      </c>
      <c r="BK72" s="1" t="s">
        <v>121</v>
      </c>
      <c r="BL72" s="0" t="n">
        <f aca="false">AW72*AW$241</f>
        <v>924.75</v>
      </c>
      <c r="BM72" s="0" t="n">
        <f aca="false">AX72*AX$241</f>
        <v>702.39313013166</v>
      </c>
      <c r="BN72" s="0" t="n">
        <f aca="false">AY72*AY$241</f>
        <v>2006.08215714308</v>
      </c>
      <c r="BO72" s="0" t="n">
        <f aca="false">AZ72*AZ$241</f>
        <v>457.803277707303</v>
      </c>
      <c r="BP72" s="0" t="n">
        <f aca="false">BA72*BA$241</f>
        <v>425.315479387861</v>
      </c>
      <c r="BQ72" s="0" t="n">
        <f aca="false">BB72*BB$241</f>
        <v>657.297573269612</v>
      </c>
    </row>
    <row r="73" customFormat="false" ht="15" hidden="false" customHeight="false" outlineLevel="0" collapsed="false">
      <c r="A73" s="1" t="s">
        <v>287</v>
      </c>
      <c r="B73" s="1" t="s">
        <v>50</v>
      </c>
      <c r="C73" s="32" t="n">
        <v>186</v>
      </c>
      <c r="D73" s="32" t="n">
        <v>341</v>
      </c>
      <c r="E73" s="32" t="n">
        <v>517</v>
      </c>
      <c r="F73" s="32" t="n">
        <v>2853</v>
      </c>
      <c r="G73" s="32" t="n">
        <v>2385</v>
      </c>
      <c r="H73" s="32" t="n">
        <v>1111</v>
      </c>
      <c r="I73" s="32" t="n">
        <v>613</v>
      </c>
      <c r="J73" s="32" t="n">
        <v>544</v>
      </c>
      <c r="K73" s="32" t="n">
        <v>1583</v>
      </c>
      <c r="L73" s="32" t="n">
        <v>2301</v>
      </c>
      <c r="M73" s="32" t="n">
        <v>2323</v>
      </c>
      <c r="N73" s="32" t="n">
        <v>800</v>
      </c>
      <c r="P73" s="0" t="n">
        <f aca="false">C$30*C73</f>
        <v>193.239469289293</v>
      </c>
      <c r="Q73" s="0" t="n">
        <f aca="false">D$30*D73</f>
        <v>299.411161625534</v>
      </c>
      <c r="R73" s="0" t="n">
        <f aca="false">E$30*E73</f>
        <v>393.650074225274</v>
      </c>
      <c r="S73" s="0" t="n">
        <f aca="false">F$30*F73</f>
        <v>2951.07352941176</v>
      </c>
      <c r="T73" s="0" t="n">
        <f aca="false">G$30*G73</f>
        <v>2476.72225830395</v>
      </c>
      <c r="U73" s="0" t="n">
        <f aca="false">H$30*H73</f>
        <v>967.718315086287</v>
      </c>
      <c r="V73" s="0" t="n">
        <f aca="false">I$30*I73</f>
        <v>613</v>
      </c>
      <c r="W73" s="0" t="n">
        <f aca="false">J$30*J73</f>
        <v>500.06309148265</v>
      </c>
      <c r="X73" s="0" t="n">
        <f aca="false">K$30*K73</f>
        <v>1684.63629615884</v>
      </c>
      <c r="Y73" s="0" t="n">
        <f aca="false">L$30*L73</f>
        <v>2614.93769716088</v>
      </c>
      <c r="Z73" s="0" t="n">
        <f aca="false">M$30*M73</f>
        <v>2717.63843013546</v>
      </c>
      <c r="AA73" s="0" t="n">
        <f aca="false">N$30*N73</f>
        <v>828.205604008165</v>
      </c>
      <c r="AC73" s="0" t="n">
        <f aca="false">P73-C$41</f>
        <v>183.114469289293</v>
      </c>
      <c r="AD73" s="0" t="n">
        <f aca="false">Q73-D$41</f>
        <v>290.286161625534</v>
      </c>
      <c r="AE73" s="0" t="n">
        <f aca="false">R73-E$41</f>
        <v>386.275074225274</v>
      </c>
      <c r="AF73" s="0" t="n">
        <f aca="false">S73-F$41</f>
        <v>2940.82352941176</v>
      </c>
      <c r="AG73" s="0" t="n">
        <f aca="false">T73-G$41</f>
        <v>2466.97225830395</v>
      </c>
      <c r="AH73" s="0" t="n">
        <f aca="false">U73-H$41</f>
        <v>958.218315086287</v>
      </c>
      <c r="AI73" s="0" t="n">
        <f aca="false">V73-I$41</f>
        <v>601.75</v>
      </c>
      <c r="AJ73" s="0" t="n">
        <f aca="false">W73-J$41</f>
        <v>489.43809148265</v>
      </c>
      <c r="AK73" s="0" t="n">
        <f aca="false">X73-K$41</f>
        <v>1672.76129615884</v>
      </c>
      <c r="AL73" s="0" t="n">
        <f aca="false">Y73-L$41</f>
        <v>2604.68769716088</v>
      </c>
      <c r="AM73" s="0" t="n">
        <f aca="false">Z73-M$41</f>
        <v>2708.01343013546</v>
      </c>
      <c r="AN73" s="0" t="n">
        <f aca="false">AA73-G$41</f>
        <v>818.455604008165</v>
      </c>
      <c r="AP73" s="1" t="s">
        <v>50</v>
      </c>
      <c r="AQ73" s="0" t="n">
        <f aca="false">IF(AC73&lt;1,1,AC73)</f>
        <v>183.114469289293</v>
      </c>
      <c r="AR73" s="0" t="n">
        <f aca="false">IF(AD73&lt;1,1,AD73)</f>
        <v>290.286161625534</v>
      </c>
      <c r="AS73" s="0" t="n">
        <f aca="false">IF(AE73&lt;1,1,AE73)</f>
        <v>386.275074225274</v>
      </c>
      <c r="AT73" s="0" t="n">
        <f aca="false">IF(AF73&lt;1,1,AF73)</f>
        <v>2940.82352941176</v>
      </c>
      <c r="AU73" s="0" t="n">
        <f aca="false">IF(AG73&lt;1,1,AG73)</f>
        <v>2466.97225830395</v>
      </c>
      <c r="AV73" s="0" t="n">
        <f aca="false">IF(AH73&lt;1,1,AH73)</f>
        <v>958.218315086287</v>
      </c>
      <c r="AW73" s="0" t="n">
        <f aca="false">IF(AI73&lt;1,1,AI73)</f>
        <v>601.75</v>
      </c>
      <c r="AX73" s="0" t="n">
        <f aca="false">IF(AJ73&lt;1,1,AJ73)</f>
        <v>489.43809148265</v>
      </c>
      <c r="AY73" s="0" t="n">
        <f aca="false">IF(AK73&lt;1,1,AK73)</f>
        <v>1672.76129615884</v>
      </c>
      <c r="AZ73" s="0" t="n">
        <f aca="false">IF(AL73&lt;1,1,AL73)</f>
        <v>2604.68769716088</v>
      </c>
      <c r="BA73" s="0" t="n">
        <f aca="false">IF(AM73&lt;1,1,AM73)</f>
        <v>2708.01343013546</v>
      </c>
      <c r="BB73" s="0" t="n">
        <f aca="false">IF(AN73&lt;1,1,AN73)</f>
        <v>818.455604008165</v>
      </c>
      <c r="BC73" s="1" t="s">
        <v>50</v>
      </c>
      <c r="BD73" s="0" t="n">
        <f aca="false">AQ73*AQ$241</f>
        <v>207.096089817577</v>
      </c>
      <c r="BE73" s="0" t="n">
        <f aca="false">AR73*AR$241</f>
        <v>417.059087906678</v>
      </c>
      <c r="BF73" s="0" t="n">
        <f aca="false">AS73*AS$241</f>
        <v>357.680277300444</v>
      </c>
      <c r="BG73" s="0" t="n">
        <f aca="false">AT73*AT$241</f>
        <v>3415.38192055411</v>
      </c>
      <c r="BH73" s="0" t="n">
        <f aca="false">AU73*AU$241</f>
        <v>2780.34977152932</v>
      </c>
      <c r="BI73" s="0" t="n">
        <f aca="false">AV73*AV$241</f>
        <v>1097.49121634555</v>
      </c>
      <c r="BK73" s="1" t="s">
        <v>50</v>
      </c>
      <c r="BL73" s="0" t="n">
        <f aca="false">AW73*AW$241</f>
        <v>601.75</v>
      </c>
      <c r="BM73" s="0" t="n">
        <f aca="false">AX73*AX$241</f>
        <v>363.994677799592</v>
      </c>
      <c r="BN73" s="0" t="n">
        <f aca="false">AY73*AY$241</f>
        <v>1602.38675748744</v>
      </c>
      <c r="BO73" s="0" t="n">
        <f aca="false">AZ73*AZ$241</f>
        <v>2412.23698623042</v>
      </c>
      <c r="BP73" s="0" t="n">
        <f aca="false">BA73*BA$241</f>
        <v>2160.08701581749</v>
      </c>
      <c r="BQ73" s="0" t="n">
        <f aca="false">BB73*BB$241</f>
        <v>480.89607144202</v>
      </c>
    </row>
    <row r="74" customFormat="false" ht="15" hidden="false" customHeight="false" outlineLevel="0" collapsed="false">
      <c r="A74" s="1" t="s">
        <v>287</v>
      </c>
      <c r="B74" s="1" t="s">
        <v>139</v>
      </c>
      <c r="C74" s="32" t="n">
        <v>61</v>
      </c>
      <c r="D74" s="32" t="n">
        <v>34</v>
      </c>
      <c r="E74" s="32" t="n">
        <v>14</v>
      </c>
      <c r="F74" s="32" t="n">
        <v>15</v>
      </c>
      <c r="G74" s="32" t="n">
        <v>12</v>
      </c>
      <c r="H74" s="32" t="n">
        <v>11</v>
      </c>
      <c r="I74" s="32" t="n">
        <v>711</v>
      </c>
      <c r="J74" s="32" t="n">
        <v>305</v>
      </c>
      <c r="K74" s="32" t="n">
        <v>763</v>
      </c>
      <c r="L74" s="32" t="n">
        <v>833</v>
      </c>
      <c r="M74" s="32" t="n">
        <v>886</v>
      </c>
      <c r="N74" s="32" t="n">
        <v>679</v>
      </c>
      <c r="P74" s="0" t="n">
        <f aca="false">C$30*C74</f>
        <v>63.3742345518649</v>
      </c>
      <c r="Q74" s="0" t="n">
        <f aca="false">D$30*D74</f>
        <v>29.8533123028391</v>
      </c>
      <c r="R74" s="0" t="n">
        <f aca="false">E$30*E74</f>
        <v>10.6597699016515</v>
      </c>
      <c r="S74" s="0" t="n">
        <f aca="false">F$30*F74</f>
        <v>15.5156336982743</v>
      </c>
      <c r="T74" s="0" t="n">
        <f aca="false">G$30*G74</f>
        <v>12.4614956392652</v>
      </c>
      <c r="U74" s="0" t="n">
        <f aca="false">H$30*H74</f>
        <v>9.58136945629987</v>
      </c>
      <c r="V74" s="0" t="n">
        <f aca="false">I$30*I74</f>
        <v>711</v>
      </c>
      <c r="W74" s="0" t="n">
        <f aca="false">J$30*J74</f>
        <v>280.366255334942</v>
      </c>
      <c r="X74" s="0" t="n">
        <f aca="false">K$30*K74</f>
        <v>811.988309519392</v>
      </c>
      <c r="Y74" s="0" t="n">
        <f aca="false">L$30*L74</f>
        <v>946.650630914827</v>
      </c>
      <c r="Z74" s="0" t="n">
        <f aca="false">M$30*M74</f>
        <v>1036.51642234181</v>
      </c>
      <c r="AA74" s="0" t="n">
        <f aca="false">N$30*N74</f>
        <v>702.93950640193</v>
      </c>
      <c r="AC74" s="0" t="n">
        <f aca="false">P74-C$41</f>
        <v>53.2492345518649</v>
      </c>
      <c r="AD74" s="0" t="n">
        <f aca="false">Q74-D$41</f>
        <v>20.7283123028391</v>
      </c>
      <c r="AE74" s="0" t="n">
        <f aca="false">R74-E$41</f>
        <v>3.28476990165151</v>
      </c>
      <c r="AF74" s="0" t="n">
        <f aca="false">S74-F$41</f>
        <v>5.26563369827426</v>
      </c>
      <c r="AG74" s="0" t="n">
        <f aca="false">T74-G$41</f>
        <v>2.71149563926517</v>
      </c>
      <c r="AH74" s="0" t="n">
        <f aca="false">U74-H$41</f>
        <v>0.0813694562998713</v>
      </c>
      <c r="AI74" s="0" t="n">
        <f aca="false">V74-I$41</f>
        <v>699.75</v>
      </c>
      <c r="AJ74" s="0" t="n">
        <f aca="false">W74-J$41</f>
        <v>269.741255334942</v>
      </c>
      <c r="AK74" s="0" t="n">
        <f aca="false">X74-K$41</f>
        <v>800.113309519392</v>
      </c>
      <c r="AL74" s="0" t="n">
        <f aca="false">Y74-L$41</f>
        <v>936.400630914827</v>
      </c>
      <c r="AM74" s="0" t="n">
        <f aca="false">Z74-M$41</f>
        <v>1026.89142234181</v>
      </c>
      <c r="AN74" s="0" t="n">
        <f aca="false">AA74-G$41</f>
        <v>693.18950640193</v>
      </c>
      <c r="AP74" s="1" t="s">
        <v>139</v>
      </c>
      <c r="AQ74" s="0" t="n">
        <f aca="false">IF(AC74&lt;1,1,AC74)</f>
        <v>53.2492345518649</v>
      </c>
      <c r="AR74" s="0" t="n">
        <f aca="false">IF(AD74&lt;1,1,AD74)</f>
        <v>20.7283123028391</v>
      </c>
      <c r="AS74" s="0" t="n">
        <f aca="false">IF(AE74&lt;1,1,AE74)</f>
        <v>3.28476990165151</v>
      </c>
      <c r="AT74" s="0" t="n">
        <f aca="false">IF(AF74&lt;1,1,AF74)</f>
        <v>5.26563369827426</v>
      </c>
      <c r="AU74" s="0" t="n">
        <f aca="false">IF(AG74&lt;1,1,AG74)</f>
        <v>2.71149563926517</v>
      </c>
      <c r="AV74" s="0" t="n">
        <f aca="false">IF(AH74&lt;1,1,AH74)</f>
        <v>1</v>
      </c>
      <c r="AW74" s="0" t="n">
        <f aca="false">IF(AI74&lt;1,1,AI74)</f>
        <v>699.75</v>
      </c>
      <c r="AX74" s="0" t="n">
        <f aca="false">IF(AJ74&lt;1,1,AJ74)</f>
        <v>269.741255334942</v>
      </c>
      <c r="AY74" s="0" t="n">
        <f aca="false">IF(AK74&lt;1,1,AK74)</f>
        <v>800.113309519392</v>
      </c>
      <c r="AZ74" s="0" t="n">
        <f aca="false">IF(AL74&lt;1,1,AL74)</f>
        <v>936.400630914827</v>
      </c>
      <c r="BA74" s="0" t="n">
        <f aca="false">IF(AM74&lt;1,1,AM74)</f>
        <v>1026.89142234181</v>
      </c>
      <c r="BB74" s="0" t="n">
        <f aca="false">IF(AN74&lt;1,1,AN74)</f>
        <v>693.18950640193</v>
      </c>
      <c r="BC74" s="1" t="s">
        <v>139</v>
      </c>
      <c r="BD74" s="0" t="n">
        <f aca="false">AQ74*AQ$241</f>
        <v>60.2230304588773</v>
      </c>
      <c r="BE74" s="0" t="n">
        <f aca="false">AR74*AR$241</f>
        <v>29.7807204258629</v>
      </c>
      <c r="BF74" s="0" t="n">
        <f aca="false">AS74*AS$241</f>
        <v>3.04160813805364</v>
      </c>
      <c r="BG74" s="0" t="n">
        <f aca="false">AT74*AT$241</f>
        <v>6.11534488672418</v>
      </c>
      <c r="BH74" s="0" t="n">
        <f aca="false">AU74*AU$241</f>
        <v>3.05593476203769</v>
      </c>
      <c r="BI74" s="0" t="n">
        <f aca="false">AV74*AV$241</f>
        <v>1.14534568904239</v>
      </c>
      <c r="BK74" s="1" t="s">
        <v>139</v>
      </c>
      <c r="BL74" s="0" t="n">
        <f aca="false">AW74*AW$241</f>
        <v>699.75</v>
      </c>
      <c r="BM74" s="0" t="n">
        <f aca="false">AX74*AX$241</f>
        <v>200.606334148351</v>
      </c>
      <c r="BN74" s="0" t="n">
        <f aca="false">AY74*AY$241</f>
        <v>766.45183900858</v>
      </c>
      <c r="BO74" s="0" t="n">
        <f aca="false">AZ74*AZ$241</f>
        <v>867.21346220676</v>
      </c>
      <c r="BP74" s="0" t="n">
        <f aca="false">BA74*BA$241</f>
        <v>819.115150379417</v>
      </c>
      <c r="BQ74" s="0" t="n">
        <f aca="false">BB74*BB$241</f>
        <v>407.294065507059</v>
      </c>
    </row>
    <row r="75" customFormat="false" ht="15" hidden="false" customHeight="false" outlineLevel="0" collapsed="false">
      <c r="A75" s="1" t="s">
        <v>287</v>
      </c>
      <c r="B75" s="1" t="s">
        <v>76</v>
      </c>
      <c r="C75" s="32" t="n">
        <v>20</v>
      </c>
      <c r="D75" s="32" t="n">
        <v>22</v>
      </c>
      <c r="E75" s="32" t="n">
        <v>23</v>
      </c>
      <c r="F75" s="32" t="n">
        <v>30</v>
      </c>
      <c r="G75" s="32" t="n">
        <v>31</v>
      </c>
      <c r="H75" s="32" t="n">
        <v>25</v>
      </c>
      <c r="I75" s="32" t="n">
        <v>50</v>
      </c>
      <c r="J75" s="32" t="n">
        <v>51</v>
      </c>
      <c r="K75" s="32" t="n">
        <v>70</v>
      </c>
      <c r="L75" s="32" t="n">
        <v>281</v>
      </c>
      <c r="M75" s="32" t="n">
        <v>124</v>
      </c>
      <c r="N75" s="32" t="n">
        <v>96</v>
      </c>
      <c r="P75" s="0" t="n">
        <f aca="false">C$30*C75</f>
        <v>20.7784375579885</v>
      </c>
      <c r="Q75" s="0" t="n">
        <f aca="false">D$30*D75</f>
        <v>19.3168491371312</v>
      </c>
      <c r="R75" s="0" t="n">
        <f aca="false">E$30*E75</f>
        <v>17.5124791241418</v>
      </c>
      <c r="S75" s="0" t="n">
        <f aca="false">F$30*F75</f>
        <v>31.0312673965485</v>
      </c>
      <c r="T75" s="0" t="n">
        <f aca="false">G$30*G75</f>
        <v>32.1921970681017</v>
      </c>
      <c r="U75" s="0" t="n">
        <f aca="false">H$30*H75</f>
        <v>21.7758396734088</v>
      </c>
      <c r="V75" s="0" t="n">
        <f aca="false">I$30*I75</f>
        <v>50</v>
      </c>
      <c r="W75" s="0" t="n">
        <f aca="false">J$30*J75</f>
        <v>46.8809148264984</v>
      </c>
      <c r="X75" s="0" t="n">
        <f aca="false">K$30*K75</f>
        <v>74.49434032288</v>
      </c>
      <c r="Y75" s="0" t="n">
        <f aca="false">L$30*L75</f>
        <v>319.33832807571</v>
      </c>
      <c r="Z75" s="0" t="n">
        <f aca="false">M$30*M75</f>
        <v>145.065503804045</v>
      </c>
      <c r="AA75" s="0" t="n">
        <f aca="false">N$30*N75</f>
        <v>99.3846724809798</v>
      </c>
      <c r="AC75" s="0" t="n">
        <f aca="false">P75-C$41</f>
        <v>10.6534375579885</v>
      </c>
      <c r="AD75" s="0" t="n">
        <f aca="false">Q75-D$41</f>
        <v>10.1918491371312</v>
      </c>
      <c r="AE75" s="0" t="n">
        <f aca="false">R75-E$41</f>
        <v>10.1374791241418</v>
      </c>
      <c r="AF75" s="0" t="n">
        <f aca="false">S75-F$41</f>
        <v>20.7812673965485</v>
      </c>
      <c r="AG75" s="0" t="n">
        <f aca="false">T75-G$41</f>
        <v>22.4421970681017</v>
      </c>
      <c r="AH75" s="0" t="n">
        <f aca="false">U75-H$41</f>
        <v>12.2758396734088</v>
      </c>
      <c r="AI75" s="0" t="n">
        <f aca="false">V75-I$41</f>
        <v>38.75</v>
      </c>
      <c r="AJ75" s="0" t="n">
        <f aca="false">W75-J$41</f>
        <v>36.2559148264984</v>
      </c>
      <c r="AK75" s="0" t="n">
        <f aca="false">X75-K$41</f>
        <v>62.61934032288</v>
      </c>
      <c r="AL75" s="0" t="n">
        <f aca="false">Y75-L$41</f>
        <v>309.08832807571</v>
      </c>
      <c r="AM75" s="0" t="n">
        <f aca="false">Z75-M$41</f>
        <v>135.440503804045</v>
      </c>
      <c r="AN75" s="0" t="n">
        <f aca="false">AA75-G$41</f>
        <v>89.6346724809798</v>
      </c>
      <c r="AP75" s="1" t="s">
        <v>76</v>
      </c>
      <c r="AQ75" s="0" t="n">
        <f aca="false">IF(AC75&lt;1,1,AC75)</f>
        <v>10.6534375579885</v>
      </c>
      <c r="AR75" s="0" t="n">
        <f aca="false">IF(AD75&lt;1,1,AD75)</f>
        <v>10.1918491371312</v>
      </c>
      <c r="AS75" s="0" t="n">
        <f aca="false">IF(AE75&lt;1,1,AE75)</f>
        <v>10.1374791241418</v>
      </c>
      <c r="AT75" s="0" t="n">
        <f aca="false">IF(AF75&lt;1,1,AF75)</f>
        <v>20.7812673965485</v>
      </c>
      <c r="AU75" s="0" t="n">
        <f aca="false">IF(AG75&lt;1,1,AG75)</f>
        <v>22.4421970681017</v>
      </c>
      <c r="AV75" s="0" t="n">
        <f aca="false">IF(AH75&lt;1,1,AH75)</f>
        <v>12.2758396734088</v>
      </c>
      <c r="AW75" s="0" t="n">
        <f aca="false">IF(AI75&lt;1,1,AI75)</f>
        <v>38.75</v>
      </c>
      <c r="AX75" s="0" t="n">
        <f aca="false">IF(AJ75&lt;1,1,AJ75)</f>
        <v>36.2559148264984</v>
      </c>
      <c r="AY75" s="0" t="n">
        <f aca="false">IF(AK75&lt;1,1,AK75)</f>
        <v>62.61934032288</v>
      </c>
      <c r="AZ75" s="0" t="n">
        <f aca="false">IF(AL75&lt;1,1,AL75)</f>
        <v>309.08832807571</v>
      </c>
      <c r="BA75" s="0" t="n">
        <f aca="false">IF(AM75&lt;1,1,AM75)</f>
        <v>135.440503804045</v>
      </c>
      <c r="BB75" s="0" t="n">
        <f aca="false">IF(AN75&lt;1,1,AN75)</f>
        <v>89.6346724809798</v>
      </c>
      <c r="BC75" s="1" t="s">
        <v>76</v>
      </c>
      <c r="BD75" s="0" t="n">
        <f aca="false">AQ75*AQ$241</f>
        <v>12.0486669892238</v>
      </c>
      <c r="BE75" s="0" t="n">
        <f aca="false">AR75*AR$241</f>
        <v>14.6428037816616</v>
      </c>
      <c r="BF75" s="0" t="n">
        <f aca="false">AS75*AS$241</f>
        <v>9.38703164195327</v>
      </c>
      <c r="BG75" s="0" t="n">
        <f aca="false">AT75*AT$241</f>
        <v>24.1347242507167</v>
      </c>
      <c r="BH75" s="0" t="n">
        <f aca="false">AU75*AU$241</f>
        <v>25.2930114154631</v>
      </c>
      <c r="BI75" s="0" t="n">
        <f aca="false">AV75*AV$241</f>
        <v>14.0600800493144</v>
      </c>
      <c r="BK75" s="1" t="s">
        <v>76</v>
      </c>
      <c r="BL75" s="0" t="n">
        <f aca="false">AW75*AW$241</f>
        <v>38.75</v>
      </c>
      <c r="BM75" s="0" t="n">
        <f aca="false">AX75*AX$241</f>
        <v>26.9634919415923</v>
      </c>
      <c r="BN75" s="0" t="n">
        <f aca="false">AY75*AY$241</f>
        <v>59.9848896112036</v>
      </c>
      <c r="BO75" s="0" t="n">
        <f aca="false">AZ75*AZ$241</f>
        <v>286.250938186965</v>
      </c>
      <c r="BP75" s="0" t="n">
        <f aca="false">BA75*BA$241</f>
        <v>108.036123612674</v>
      </c>
      <c r="BQ75" s="0" t="n">
        <f aca="false">BB75*BB$241</f>
        <v>52.6662187295199</v>
      </c>
    </row>
    <row r="76" customFormat="false" ht="15" hidden="false" customHeight="false" outlineLevel="0" collapsed="false">
      <c r="A76" s="1" t="s">
        <v>287</v>
      </c>
      <c r="B76" s="1" t="s">
        <v>215</v>
      </c>
      <c r="C76" s="32" t="n">
        <v>138</v>
      </c>
      <c r="D76" s="32" t="n">
        <v>111</v>
      </c>
      <c r="E76" s="32" t="n">
        <v>75</v>
      </c>
      <c r="F76" s="32" t="n">
        <v>138</v>
      </c>
      <c r="G76" s="32" t="n">
        <v>67</v>
      </c>
      <c r="H76" s="32" t="n">
        <v>52</v>
      </c>
      <c r="I76" s="32" t="n">
        <v>1842</v>
      </c>
      <c r="J76" s="32" t="n">
        <v>1336</v>
      </c>
      <c r="K76" s="32" t="n">
        <v>1342</v>
      </c>
      <c r="L76" s="32" t="n">
        <v>3061</v>
      </c>
      <c r="M76" s="32" t="n">
        <v>1792</v>
      </c>
      <c r="N76" s="32" t="n">
        <v>1022</v>
      </c>
      <c r="P76" s="0" t="n">
        <f aca="false">C$30*C76</f>
        <v>143.371219150121</v>
      </c>
      <c r="Q76" s="0" t="n">
        <f aca="false">D$30*D76</f>
        <v>97.4622842827983</v>
      </c>
      <c r="R76" s="0" t="n">
        <f aca="false">E$30*E76</f>
        <v>57.1059101874188</v>
      </c>
      <c r="S76" s="0" t="n">
        <f aca="false">F$30*F76</f>
        <v>142.743830024123</v>
      </c>
      <c r="T76" s="0" t="n">
        <f aca="false">G$30*G76</f>
        <v>69.5766839858972</v>
      </c>
      <c r="U76" s="0" t="n">
        <f aca="false">H$30*H76</f>
        <v>45.2937465206903</v>
      </c>
      <c r="V76" s="0" t="n">
        <f aca="false">I$30*I76</f>
        <v>1842</v>
      </c>
      <c r="W76" s="0" t="n">
        <f aca="false">J$30*J76</f>
        <v>1228.09612172945</v>
      </c>
      <c r="X76" s="0" t="n">
        <f aca="false">K$30*K76</f>
        <v>1428.16292447578</v>
      </c>
      <c r="Y76" s="0" t="n">
        <f aca="false">L$30*L76</f>
        <v>3478.6285488959</v>
      </c>
      <c r="Z76" s="0" t="n">
        <f aca="false">M$30*M76</f>
        <v>2096.43050658749</v>
      </c>
      <c r="AA76" s="0" t="n">
        <f aca="false">N$30*N76</f>
        <v>1058.03265912043</v>
      </c>
      <c r="AC76" s="0" t="n">
        <f aca="false">P76-C$41</f>
        <v>133.246219150121</v>
      </c>
      <c r="AD76" s="0" t="n">
        <f aca="false">Q76-D$41</f>
        <v>88.3372842827983</v>
      </c>
      <c r="AE76" s="0" t="n">
        <f aca="false">R76-E$41</f>
        <v>49.7309101874188</v>
      </c>
      <c r="AF76" s="0" t="n">
        <f aca="false">S76-F$41</f>
        <v>132.493830024123</v>
      </c>
      <c r="AG76" s="0" t="n">
        <f aca="false">T76-G$41</f>
        <v>59.8266839858972</v>
      </c>
      <c r="AH76" s="0" t="n">
        <f aca="false">U76-H$41</f>
        <v>35.7937465206903</v>
      </c>
      <c r="AI76" s="0" t="n">
        <f aca="false">V76-I$41</f>
        <v>1830.75</v>
      </c>
      <c r="AJ76" s="0" t="n">
        <f aca="false">W76-J$41</f>
        <v>1217.47112172945</v>
      </c>
      <c r="AK76" s="0" t="n">
        <f aca="false">X76-K$41</f>
        <v>1416.28792447578</v>
      </c>
      <c r="AL76" s="0" t="n">
        <f aca="false">Y76-L$41</f>
        <v>3468.3785488959</v>
      </c>
      <c r="AM76" s="0" t="n">
        <f aca="false">Z76-M$41</f>
        <v>2086.80550658749</v>
      </c>
      <c r="AN76" s="0" t="n">
        <f aca="false">AA76-G$41</f>
        <v>1048.28265912043</v>
      </c>
      <c r="AP76" s="1" t="s">
        <v>215</v>
      </c>
      <c r="AQ76" s="0" t="n">
        <f aca="false">IF(AC76&lt;1,1,AC76)</f>
        <v>133.246219150121</v>
      </c>
      <c r="AR76" s="0" t="n">
        <f aca="false">IF(AD76&lt;1,1,AD76)</f>
        <v>88.3372842827983</v>
      </c>
      <c r="AS76" s="0" t="n">
        <f aca="false">IF(AE76&lt;1,1,AE76)</f>
        <v>49.7309101874188</v>
      </c>
      <c r="AT76" s="0" t="n">
        <f aca="false">IF(AF76&lt;1,1,AF76)</f>
        <v>132.493830024123</v>
      </c>
      <c r="AU76" s="0" t="n">
        <f aca="false">IF(AG76&lt;1,1,AG76)</f>
        <v>59.8266839858972</v>
      </c>
      <c r="AV76" s="0" t="n">
        <f aca="false">IF(AH76&lt;1,1,AH76)</f>
        <v>35.7937465206903</v>
      </c>
      <c r="AW76" s="0" t="n">
        <f aca="false">IF(AI76&lt;1,1,AI76)</f>
        <v>1830.75</v>
      </c>
      <c r="AX76" s="0" t="n">
        <f aca="false">IF(AJ76&lt;1,1,AJ76)</f>
        <v>1217.47112172945</v>
      </c>
      <c r="AY76" s="0" t="n">
        <f aca="false">IF(AK76&lt;1,1,AK76)</f>
        <v>1416.28792447578</v>
      </c>
      <c r="AZ76" s="0" t="n">
        <f aca="false">IF(AL76&lt;1,1,AL76)</f>
        <v>3468.3785488959</v>
      </c>
      <c r="BA76" s="0" t="n">
        <f aca="false">IF(AM76&lt;1,1,AM76)</f>
        <v>2086.80550658749</v>
      </c>
      <c r="BB76" s="0" t="n">
        <f aca="false">IF(AN76&lt;1,1,AN76)</f>
        <v>1048.28265912043</v>
      </c>
      <c r="BC76" s="1" t="s">
        <v>215</v>
      </c>
      <c r="BD76" s="0" t="n">
        <f aca="false">AQ76*AQ$241</f>
        <v>150.696835023836</v>
      </c>
      <c r="BE76" s="0" t="n">
        <f aca="false">AR76*AR$241</f>
        <v>126.915685559488</v>
      </c>
      <c r="BF76" s="0" t="n">
        <f aca="false">AS76*AS$241</f>
        <v>46.0494785533734</v>
      </c>
      <c r="BG76" s="0" t="n">
        <f aca="false">AT76*AT$241</f>
        <v>153.874255671463</v>
      </c>
      <c r="BH76" s="0" t="n">
        <f aca="false">AU76*AU$241</f>
        <v>67.426419811427</v>
      </c>
      <c r="BI76" s="0" t="n">
        <f aca="false">AV76*AV$241</f>
        <v>40.9962132721488</v>
      </c>
      <c r="BK76" s="1" t="s">
        <v>215</v>
      </c>
      <c r="BL76" s="0" t="n">
        <f aca="false">AW76*AW$241</f>
        <v>1830.75</v>
      </c>
      <c r="BM76" s="0" t="n">
        <f aca="false">AX76*AX$241</f>
        <v>905.432201530901</v>
      </c>
      <c r="BN76" s="0" t="n">
        <f aca="false">AY76*AY$241</f>
        <v>1356.70344608085</v>
      </c>
      <c r="BO76" s="0" t="n">
        <f aca="false">AZ76*AZ$241</f>
        <v>3212.11292509825</v>
      </c>
      <c r="BP76" s="0" t="n">
        <f aca="false">BA76*BA$241</f>
        <v>1664.57131606271</v>
      </c>
      <c r="BQ76" s="0" t="n">
        <f aca="false">BB76*BB$241</f>
        <v>615.934462496246</v>
      </c>
    </row>
    <row r="77" customFormat="false" ht="15" hidden="false" customHeight="false" outlineLevel="0" collapsed="false">
      <c r="A77" s="1" t="s">
        <v>287</v>
      </c>
      <c r="B77" s="1" t="s">
        <v>184</v>
      </c>
      <c r="C77" s="32" t="n">
        <v>30</v>
      </c>
      <c r="D77" s="32" t="n">
        <v>26</v>
      </c>
      <c r="E77" s="32" t="n">
        <v>132</v>
      </c>
      <c r="F77" s="32" t="n">
        <v>116</v>
      </c>
      <c r="G77" s="32" t="n">
        <v>66</v>
      </c>
      <c r="H77" s="32" t="n">
        <v>56</v>
      </c>
      <c r="I77" s="32" t="n">
        <v>1110</v>
      </c>
      <c r="J77" s="32" t="n">
        <v>802</v>
      </c>
      <c r="K77" s="32" t="n">
        <v>734</v>
      </c>
      <c r="L77" s="32" t="n">
        <v>1450</v>
      </c>
      <c r="M77" s="32" t="n">
        <v>826</v>
      </c>
      <c r="N77" s="32" t="n">
        <v>565</v>
      </c>
      <c r="P77" s="0" t="n">
        <f aca="false">C$30*C77</f>
        <v>31.1676563369827</v>
      </c>
      <c r="Q77" s="0" t="n">
        <f aca="false">D$30*D77</f>
        <v>22.8290035257005</v>
      </c>
      <c r="R77" s="0" t="n">
        <f aca="false">E$30*E77</f>
        <v>100.506401929857</v>
      </c>
      <c r="S77" s="0" t="n">
        <f aca="false">F$30*F77</f>
        <v>119.987567266654</v>
      </c>
      <c r="T77" s="0" t="n">
        <f aca="false">G$30*G77</f>
        <v>68.5382260159584</v>
      </c>
      <c r="U77" s="0" t="n">
        <f aca="false">H$30*H77</f>
        <v>48.7778808684357</v>
      </c>
      <c r="V77" s="0" t="n">
        <f aca="false">I$30*I77</f>
        <v>1110</v>
      </c>
      <c r="W77" s="0" t="n">
        <f aca="false">J$30*J77</f>
        <v>737.225366487289</v>
      </c>
      <c r="X77" s="0" t="n">
        <f aca="false">K$30*K77</f>
        <v>781.126368528484</v>
      </c>
      <c r="Y77" s="0" t="n">
        <f aca="false">L$30*L77</f>
        <v>1647.83123028391</v>
      </c>
      <c r="Z77" s="0" t="n">
        <f aca="false">M$30*M77</f>
        <v>966.323436630173</v>
      </c>
      <c r="AA77" s="0" t="n">
        <f aca="false">N$30*N77</f>
        <v>584.920207830767</v>
      </c>
      <c r="AC77" s="0" t="n">
        <f aca="false">P77-C$41</f>
        <v>21.0426563369827</v>
      </c>
      <c r="AD77" s="0" t="n">
        <f aca="false">Q77-D$41</f>
        <v>13.7040035257005</v>
      </c>
      <c r="AE77" s="0" t="n">
        <f aca="false">R77-E$41</f>
        <v>93.1314019298571</v>
      </c>
      <c r="AF77" s="0" t="n">
        <f aca="false">S77-F$41</f>
        <v>109.737567266654</v>
      </c>
      <c r="AG77" s="0" t="n">
        <f aca="false">T77-G$41</f>
        <v>58.7882260159584</v>
      </c>
      <c r="AH77" s="0" t="n">
        <f aca="false">U77-H$41</f>
        <v>39.2778808684357</v>
      </c>
      <c r="AI77" s="0" t="n">
        <f aca="false">V77-I$41</f>
        <v>1098.75</v>
      </c>
      <c r="AJ77" s="0" t="n">
        <f aca="false">W77-J$41</f>
        <v>726.600366487289</v>
      </c>
      <c r="AK77" s="0" t="n">
        <f aca="false">X77-K$41</f>
        <v>769.251368528484</v>
      </c>
      <c r="AL77" s="0" t="n">
        <f aca="false">Y77-L$41</f>
        <v>1637.58123028391</v>
      </c>
      <c r="AM77" s="0" t="n">
        <f aca="false">Z77-M$41</f>
        <v>956.698436630173</v>
      </c>
      <c r="AN77" s="0" t="n">
        <f aca="false">AA77-G$41</f>
        <v>575.170207830767</v>
      </c>
      <c r="AP77" s="1" t="s">
        <v>184</v>
      </c>
      <c r="AQ77" s="0" t="n">
        <f aca="false">IF(AC77&lt;1,1,AC77)</f>
        <v>21.0426563369827</v>
      </c>
      <c r="AR77" s="0" t="n">
        <f aca="false">IF(AD77&lt;1,1,AD77)</f>
        <v>13.7040035257005</v>
      </c>
      <c r="AS77" s="0" t="n">
        <f aca="false">IF(AE77&lt;1,1,AE77)</f>
        <v>93.1314019298571</v>
      </c>
      <c r="AT77" s="0" t="n">
        <f aca="false">IF(AF77&lt;1,1,AF77)</f>
        <v>109.737567266654</v>
      </c>
      <c r="AU77" s="0" t="n">
        <f aca="false">IF(AG77&lt;1,1,AG77)</f>
        <v>58.7882260159584</v>
      </c>
      <c r="AV77" s="0" t="n">
        <f aca="false">IF(AH77&lt;1,1,AH77)</f>
        <v>39.2778808684357</v>
      </c>
      <c r="AW77" s="0" t="n">
        <f aca="false">IF(AI77&lt;1,1,AI77)</f>
        <v>1098.75</v>
      </c>
      <c r="AX77" s="0" t="n">
        <f aca="false">IF(AJ77&lt;1,1,AJ77)</f>
        <v>726.600366487289</v>
      </c>
      <c r="AY77" s="0" t="n">
        <f aca="false">IF(AK77&lt;1,1,AK77)</f>
        <v>769.251368528484</v>
      </c>
      <c r="AZ77" s="0" t="n">
        <f aca="false">IF(AL77&lt;1,1,AL77)</f>
        <v>1637.58123028391</v>
      </c>
      <c r="BA77" s="0" t="n">
        <f aca="false">IF(AM77&lt;1,1,AM77)</f>
        <v>956.698436630173</v>
      </c>
      <c r="BB77" s="0" t="n">
        <f aca="false">IF(AN77&lt;1,1,AN77)</f>
        <v>575.170207830767</v>
      </c>
      <c r="BC77" s="1" t="s">
        <v>184</v>
      </c>
      <c r="BD77" s="0" t="n">
        <f aca="false">AQ77*AQ$241</f>
        <v>23.7985117379197</v>
      </c>
      <c r="BE77" s="0" t="n">
        <f aca="false">AR77*AR$241</f>
        <v>19.6887759963954</v>
      </c>
      <c r="BF77" s="0" t="n">
        <f aca="false">AS77*AS$241</f>
        <v>86.2371607447377</v>
      </c>
      <c r="BG77" s="0" t="n">
        <f aca="false">AT77*AT$241</f>
        <v>127.445832604274</v>
      </c>
      <c r="BH77" s="0" t="n">
        <f aca="false">AU77*AU$241</f>
        <v>66.2560473559835</v>
      </c>
      <c r="BI77" s="0" t="n">
        <f aca="false">AV77*AV$241</f>
        <v>44.9867515273836</v>
      </c>
      <c r="BK77" s="1" t="s">
        <v>184</v>
      </c>
      <c r="BL77" s="0" t="n">
        <f aca="false">AW77*AW$241</f>
        <v>1098.75</v>
      </c>
      <c r="BM77" s="0" t="n">
        <f aca="false">AX77*AX$241</f>
        <v>540.372052954488</v>
      </c>
      <c r="BN77" s="0" t="n">
        <f aca="false">AY77*AY$241</f>
        <v>736.888287013596</v>
      </c>
      <c r="BO77" s="0" t="n">
        <f aca="false">AZ77*AZ$241</f>
        <v>1516.58642836657</v>
      </c>
      <c r="BP77" s="0" t="n">
        <f aca="false">BA77*BA$241</f>
        <v>763.124675830854</v>
      </c>
      <c r="BQ77" s="0" t="n">
        <f aca="false">BB77*BB$241</f>
        <v>337.950026857592</v>
      </c>
    </row>
    <row r="78" customFormat="false" ht="15" hidden="false" customHeight="false" outlineLevel="0" collapsed="false">
      <c r="A78" s="1" t="s">
        <v>287</v>
      </c>
      <c r="B78" s="1" t="s">
        <v>87</v>
      </c>
      <c r="C78" s="32" t="n">
        <v>228</v>
      </c>
      <c r="D78" s="32" t="n">
        <v>365</v>
      </c>
      <c r="E78" s="32" t="n">
        <v>324</v>
      </c>
      <c r="F78" s="32" t="n">
        <v>340</v>
      </c>
      <c r="G78" s="32" t="n">
        <v>285</v>
      </c>
      <c r="H78" s="32" t="n">
        <v>403</v>
      </c>
      <c r="I78" s="32" t="n">
        <v>135</v>
      </c>
      <c r="J78" s="32" t="n">
        <v>154</v>
      </c>
      <c r="K78" s="32" t="n">
        <v>289</v>
      </c>
      <c r="L78" s="32" t="n">
        <v>1265</v>
      </c>
      <c r="M78" s="32" t="n">
        <v>933</v>
      </c>
      <c r="N78" s="32" t="n">
        <v>463</v>
      </c>
      <c r="P78" s="0" t="n">
        <f aca="false">C$30*C78</f>
        <v>236.874188161069</v>
      </c>
      <c r="Q78" s="0" t="n">
        <f aca="false">D$30*D78</f>
        <v>320.484087956949</v>
      </c>
      <c r="R78" s="0" t="n">
        <f aca="false">E$30*E78</f>
        <v>246.697532009649</v>
      </c>
      <c r="S78" s="0" t="n">
        <f aca="false">F$30*F78</f>
        <v>351.687697160883</v>
      </c>
      <c r="T78" s="0" t="n">
        <f aca="false">G$30*G78</f>
        <v>295.960521432548</v>
      </c>
      <c r="U78" s="0" t="n">
        <f aca="false">H$30*H78</f>
        <v>351.02653553535</v>
      </c>
      <c r="V78" s="0" t="n">
        <f aca="false">I$30*I78</f>
        <v>135</v>
      </c>
      <c r="W78" s="0" t="n">
        <f aca="false">J$30*J78</f>
        <v>141.561978103544</v>
      </c>
      <c r="X78" s="0" t="n">
        <f aca="false">K$30*K78</f>
        <v>307.555205047319</v>
      </c>
      <c r="Y78" s="0" t="n">
        <f aca="false">L$30*L78</f>
        <v>1437.59069400631</v>
      </c>
      <c r="Z78" s="0" t="n">
        <f aca="false">M$30*M78</f>
        <v>1091.50092781592</v>
      </c>
      <c r="AA78" s="0" t="n">
        <f aca="false">N$30*N78</f>
        <v>479.323993319725</v>
      </c>
      <c r="AC78" s="0" t="n">
        <f aca="false">P78-C$41</f>
        <v>226.749188161069</v>
      </c>
      <c r="AD78" s="0" t="n">
        <f aca="false">Q78-D$41</f>
        <v>311.359087956949</v>
      </c>
      <c r="AE78" s="0" t="n">
        <f aca="false">R78-E$41</f>
        <v>239.322532009649</v>
      </c>
      <c r="AF78" s="0" t="n">
        <f aca="false">S78-F$41</f>
        <v>341.437697160883</v>
      </c>
      <c r="AG78" s="0" t="n">
        <f aca="false">T78-G$41</f>
        <v>286.210521432548</v>
      </c>
      <c r="AH78" s="0" t="n">
        <f aca="false">U78-H$41</f>
        <v>341.52653553535</v>
      </c>
      <c r="AI78" s="0" t="n">
        <f aca="false">V78-I$41</f>
        <v>123.75</v>
      </c>
      <c r="AJ78" s="0" t="n">
        <f aca="false">W78-J$41</f>
        <v>130.936978103544</v>
      </c>
      <c r="AK78" s="0" t="n">
        <f aca="false">X78-K$41</f>
        <v>295.680205047319</v>
      </c>
      <c r="AL78" s="0" t="n">
        <f aca="false">Y78-L$41</f>
        <v>1427.34069400631</v>
      </c>
      <c r="AM78" s="0" t="n">
        <f aca="false">Z78-M$41</f>
        <v>1081.87592781592</v>
      </c>
      <c r="AN78" s="0" t="n">
        <f aca="false">AA78-G$41</f>
        <v>469.573993319725</v>
      </c>
      <c r="AP78" s="1" t="s">
        <v>87</v>
      </c>
      <c r="AQ78" s="0" t="n">
        <f aca="false">IF(AC78&lt;1,1,AC78)</f>
        <v>226.749188161069</v>
      </c>
      <c r="AR78" s="0" t="n">
        <f aca="false">IF(AD78&lt;1,1,AD78)</f>
        <v>311.359087956949</v>
      </c>
      <c r="AS78" s="0" t="n">
        <f aca="false">IF(AE78&lt;1,1,AE78)</f>
        <v>239.322532009649</v>
      </c>
      <c r="AT78" s="0" t="n">
        <f aca="false">IF(AF78&lt;1,1,AF78)</f>
        <v>341.437697160883</v>
      </c>
      <c r="AU78" s="0" t="n">
        <f aca="false">IF(AG78&lt;1,1,AG78)</f>
        <v>286.210521432548</v>
      </c>
      <c r="AV78" s="0" t="n">
        <f aca="false">IF(AH78&lt;1,1,AH78)</f>
        <v>341.52653553535</v>
      </c>
      <c r="AW78" s="0" t="n">
        <f aca="false">IF(AI78&lt;1,1,AI78)</f>
        <v>123.75</v>
      </c>
      <c r="AX78" s="0" t="n">
        <f aca="false">IF(AJ78&lt;1,1,AJ78)</f>
        <v>130.936978103544</v>
      </c>
      <c r="AY78" s="0" t="n">
        <f aca="false">IF(AK78&lt;1,1,AK78)</f>
        <v>295.680205047319</v>
      </c>
      <c r="AZ78" s="0" t="n">
        <f aca="false">IF(AL78&lt;1,1,AL78)</f>
        <v>1427.34069400631</v>
      </c>
      <c r="BA78" s="0" t="n">
        <f aca="false">IF(AM78&lt;1,1,AM78)</f>
        <v>1081.87592781592</v>
      </c>
      <c r="BB78" s="0" t="n">
        <f aca="false">IF(AN78&lt;1,1,AN78)</f>
        <v>469.573993319725</v>
      </c>
      <c r="BC78" s="1" t="s">
        <v>87</v>
      </c>
      <c r="BD78" s="0" t="n">
        <f aca="false">AQ78*AQ$241</f>
        <v>256.4454377621</v>
      </c>
      <c r="BE78" s="0" t="n">
        <f aca="false">AR78*AR$241</f>
        <v>447.334921195081</v>
      </c>
      <c r="BF78" s="0" t="n">
        <f aca="false">AS78*AS$241</f>
        <v>221.606195494597</v>
      </c>
      <c r="BG78" s="0" t="n">
        <f aca="false">AT78*AT$241</f>
        <v>396.535231106562</v>
      </c>
      <c r="BH78" s="0" t="n">
        <f aca="false">AU78*AU$241</f>
        <v>322.567615098097</v>
      </c>
      <c r="BI78" s="0" t="n">
        <f aca="false">AV78*AV$241</f>
        <v>391.165945168997</v>
      </c>
      <c r="BK78" s="1" t="s">
        <v>87</v>
      </c>
      <c r="BL78" s="0" t="n">
        <f aca="false">AW78*AW$241</f>
        <v>123.75</v>
      </c>
      <c r="BM78" s="0" t="n">
        <f aca="false">AX78*AX$241</f>
        <v>97.3777153561439</v>
      </c>
      <c r="BN78" s="0" t="n">
        <f aca="false">AY78*AY$241</f>
        <v>283.240678814703</v>
      </c>
      <c r="BO78" s="0" t="n">
        <f aca="false">AZ78*AZ$241</f>
        <v>1321.87978535269</v>
      </c>
      <c r="BP78" s="0" t="n">
        <f aca="false">BA78*BA$241</f>
        <v>862.974355442457</v>
      </c>
      <c r="BQ78" s="0" t="n">
        <f aca="false">BB78*BB$241</f>
        <v>275.905360697542</v>
      </c>
    </row>
    <row r="79" customFormat="false" ht="15" hidden="false" customHeight="false" outlineLevel="0" collapsed="false">
      <c r="A79" s="1" t="s">
        <v>287</v>
      </c>
      <c r="B79" s="1" t="s">
        <v>156</v>
      </c>
      <c r="C79" s="32" t="n">
        <v>82</v>
      </c>
      <c r="D79" s="32" t="n">
        <v>31</v>
      </c>
      <c r="E79" s="32" t="n">
        <v>34</v>
      </c>
      <c r="F79" s="32" t="n">
        <v>43</v>
      </c>
      <c r="G79" s="32" t="n">
        <v>31</v>
      </c>
      <c r="H79" s="32" t="n">
        <v>31</v>
      </c>
      <c r="I79" s="32" t="n">
        <v>88</v>
      </c>
      <c r="J79" s="32" t="n">
        <v>70</v>
      </c>
      <c r="K79" s="32" t="n">
        <v>84</v>
      </c>
      <c r="L79" s="32" t="n">
        <v>224</v>
      </c>
      <c r="M79" s="32" t="n">
        <v>146</v>
      </c>
      <c r="N79" s="32" t="n">
        <v>93</v>
      </c>
      <c r="P79" s="0" t="n">
        <f aca="false">C$30*C79</f>
        <v>85.1915939877528</v>
      </c>
      <c r="Q79" s="0" t="n">
        <f aca="false">D$30*D79</f>
        <v>27.2191965114121</v>
      </c>
      <c r="R79" s="0" t="n">
        <f aca="false">E$30*E79</f>
        <v>25.8880126182965</v>
      </c>
      <c r="S79" s="0" t="n">
        <f aca="false">F$30*F79</f>
        <v>44.4781499350529</v>
      </c>
      <c r="T79" s="0" t="n">
        <f aca="false">G$30*G79</f>
        <v>32.1921970681017</v>
      </c>
      <c r="U79" s="0" t="n">
        <f aca="false">H$30*H79</f>
        <v>27.0020411950269</v>
      </c>
      <c r="V79" s="0" t="n">
        <f aca="false">I$30*I79</f>
        <v>88</v>
      </c>
      <c r="W79" s="0" t="n">
        <f aca="false">J$30*J79</f>
        <v>64.3463536834292</v>
      </c>
      <c r="X79" s="0" t="n">
        <f aca="false">K$30*K79</f>
        <v>89.3932083874559</v>
      </c>
      <c r="Y79" s="0" t="n">
        <f aca="false">L$30*L79</f>
        <v>254.561514195584</v>
      </c>
      <c r="Z79" s="0" t="n">
        <f aca="false">M$30*M79</f>
        <v>170.802931898311</v>
      </c>
      <c r="AA79" s="0" t="n">
        <f aca="false">N$30*N79</f>
        <v>96.2789014659492</v>
      </c>
      <c r="AC79" s="0" t="n">
        <f aca="false">P79-C$41</f>
        <v>75.0665939877528</v>
      </c>
      <c r="AD79" s="0" t="n">
        <f aca="false">Q79-D$41</f>
        <v>18.0941965114121</v>
      </c>
      <c r="AE79" s="0" t="n">
        <f aca="false">R79-E$41</f>
        <v>18.5130126182965</v>
      </c>
      <c r="AF79" s="0" t="n">
        <f aca="false">S79-F$41</f>
        <v>34.2281499350529</v>
      </c>
      <c r="AG79" s="0" t="n">
        <f aca="false">T79-G$41</f>
        <v>22.4421970681017</v>
      </c>
      <c r="AH79" s="0" t="n">
        <f aca="false">U79-H$41</f>
        <v>17.5020411950269</v>
      </c>
      <c r="AI79" s="0" t="n">
        <f aca="false">V79-I$41</f>
        <v>76.75</v>
      </c>
      <c r="AJ79" s="0" t="n">
        <f aca="false">W79-J$41</f>
        <v>53.7213536834292</v>
      </c>
      <c r="AK79" s="0" t="n">
        <f aca="false">X79-K$41</f>
        <v>77.5182083874559</v>
      </c>
      <c r="AL79" s="0" t="n">
        <f aca="false">Y79-L$41</f>
        <v>244.311514195584</v>
      </c>
      <c r="AM79" s="0" t="n">
        <f aca="false">Z79-M$41</f>
        <v>161.177931898311</v>
      </c>
      <c r="AN79" s="0" t="n">
        <f aca="false">AA79-G$41</f>
        <v>86.5289014659492</v>
      </c>
      <c r="AP79" s="1" t="s">
        <v>156</v>
      </c>
      <c r="AQ79" s="0" t="n">
        <f aca="false">IF(AC79&lt;1,1,AC79)</f>
        <v>75.0665939877528</v>
      </c>
      <c r="AR79" s="0" t="n">
        <f aca="false">IF(AD79&lt;1,1,AD79)</f>
        <v>18.0941965114121</v>
      </c>
      <c r="AS79" s="0" t="n">
        <f aca="false">IF(AE79&lt;1,1,AE79)</f>
        <v>18.5130126182965</v>
      </c>
      <c r="AT79" s="0" t="n">
        <f aca="false">IF(AF79&lt;1,1,AF79)</f>
        <v>34.2281499350529</v>
      </c>
      <c r="AU79" s="0" t="n">
        <f aca="false">IF(AG79&lt;1,1,AG79)</f>
        <v>22.4421970681017</v>
      </c>
      <c r="AV79" s="0" t="n">
        <f aca="false">IF(AH79&lt;1,1,AH79)</f>
        <v>17.5020411950269</v>
      </c>
      <c r="AW79" s="0" t="n">
        <f aca="false">IF(AI79&lt;1,1,AI79)</f>
        <v>76.75</v>
      </c>
      <c r="AX79" s="0" t="n">
        <f aca="false">IF(AJ79&lt;1,1,AJ79)</f>
        <v>53.7213536834292</v>
      </c>
      <c r="AY79" s="0" t="n">
        <f aca="false">IF(AK79&lt;1,1,AK79)</f>
        <v>77.5182083874559</v>
      </c>
      <c r="AZ79" s="0" t="n">
        <f aca="false">IF(AL79&lt;1,1,AL79)</f>
        <v>244.311514195584</v>
      </c>
      <c r="BA79" s="0" t="n">
        <f aca="false">IF(AM79&lt;1,1,AM79)</f>
        <v>161.177931898311</v>
      </c>
      <c r="BB79" s="0" t="n">
        <f aca="false">IF(AN79&lt;1,1,AN79)</f>
        <v>86.5289014659492</v>
      </c>
      <c r="BC79" s="1" t="s">
        <v>156</v>
      </c>
      <c r="BD79" s="0" t="n">
        <f aca="false">AQ79*AQ$241</f>
        <v>84.8977044311388</v>
      </c>
      <c r="BE79" s="0" t="n">
        <f aca="false">AR79*AR$241</f>
        <v>25.9962412648126</v>
      </c>
      <c r="BF79" s="0" t="n">
        <f aca="false">AS79*AS$241</f>
        <v>17.1425492578306</v>
      </c>
      <c r="BG79" s="0" t="n">
        <f aca="false">AT79*AT$241</f>
        <v>39.7515196995102</v>
      </c>
      <c r="BH79" s="0" t="n">
        <f aca="false">AU79*AU$241</f>
        <v>25.2930114154631</v>
      </c>
      <c r="BI79" s="0" t="n">
        <f aca="false">AV79*AV$241</f>
        <v>20.0458874321665</v>
      </c>
      <c r="BK79" s="1" t="s">
        <v>156</v>
      </c>
      <c r="BL79" s="0" t="n">
        <f aca="false">AW79*AW$241</f>
        <v>76.75</v>
      </c>
      <c r="BM79" s="0" t="n">
        <f aca="false">AX79*AX$241</f>
        <v>39.9525234452474</v>
      </c>
      <c r="BN79" s="0" t="n">
        <f aca="false">AY79*AY$241</f>
        <v>74.256949194989</v>
      </c>
      <c r="BO79" s="0" t="n">
        <f aca="false">AZ79*AZ$241</f>
        <v>226.260242771878</v>
      </c>
      <c r="BP79" s="0" t="n">
        <f aca="false">BA79*BA$241</f>
        <v>128.565964280481</v>
      </c>
      <c r="BQ79" s="0" t="n">
        <f aca="false">BB79*BB$241</f>
        <v>50.8413756071655</v>
      </c>
    </row>
    <row r="80" customFormat="false" ht="15" hidden="false" customHeight="false" outlineLevel="0" collapsed="false">
      <c r="A80" s="1" t="s">
        <v>287</v>
      </c>
      <c r="B80" s="1" t="s">
        <v>175</v>
      </c>
      <c r="C80" s="32" t="n">
        <v>262</v>
      </c>
      <c r="D80" s="32" t="n">
        <v>330</v>
      </c>
      <c r="E80" s="32" t="n">
        <v>286</v>
      </c>
      <c r="F80" s="32" t="n">
        <v>458</v>
      </c>
      <c r="G80" s="32" t="n">
        <v>560</v>
      </c>
      <c r="H80" s="32" t="n">
        <v>228</v>
      </c>
      <c r="I80" s="32" t="n">
        <v>1563</v>
      </c>
      <c r="J80" s="32" t="n">
        <v>1542</v>
      </c>
      <c r="K80" s="32" t="n">
        <v>1625</v>
      </c>
      <c r="L80" s="32" t="n">
        <v>3244</v>
      </c>
      <c r="M80" s="32" t="n">
        <v>2417</v>
      </c>
      <c r="N80" s="32" t="n">
        <v>1802</v>
      </c>
      <c r="P80" s="0" t="n">
        <f aca="false">C$30*C80</f>
        <v>272.197532009649</v>
      </c>
      <c r="Q80" s="0" t="n">
        <f aca="false">D$30*D80</f>
        <v>289.752737056968</v>
      </c>
      <c r="R80" s="0" t="n">
        <f aca="false">E$30*E80</f>
        <v>217.763870848024</v>
      </c>
      <c r="S80" s="0" t="n">
        <f aca="false">F$30*F80</f>
        <v>473.744015587307</v>
      </c>
      <c r="T80" s="0" t="n">
        <f aca="false">G$30*G80</f>
        <v>581.536463165708</v>
      </c>
      <c r="U80" s="0" t="n">
        <f aca="false">H$30*H80</f>
        <v>198.595657821488</v>
      </c>
      <c r="V80" s="0" t="n">
        <f aca="false">I$30*I80</f>
        <v>1563</v>
      </c>
      <c r="W80" s="0" t="n">
        <f aca="false">J$30*J80</f>
        <v>1417.45824828354</v>
      </c>
      <c r="X80" s="0" t="n">
        <f aca="false">K$30*K80</f>
        <v>1729.33290035257</v>
      </c>
      <c r="Y80" s="0" t="n">
        <f aca="false">L$30*L80</f>
        <v>3686.59621451104</v>
      </c>
      <c r="Z80" s="0" t="n">
        <f aca="false">M$30*M80</f>
        <v>2827.60744108369</v>
      </c>
      <c r="AA80" s="0" t="n">
        <f aca="false">N$30*N80</f>
        <v>1865.53312302839</v>
      </c>
      <c r="AC80" s="0" t="n">
        <f aca="false">P80-C$41</f>
        <v>262.072532009649</v>
      </c>
      <c r="AD80" s="0" t="n">
        <f aca="false">Q80-D$41</f>
        <v>280.627737056968</v>
      </c>
      <c r="AE80" s="0" t="n">
        <f aca="false">R80-E$41</f>
        <v>210.388870848024</v>
      </c>
      <c r="AF80" s="0" t="n">
        <f aca="false">S80-F$41</f>
        <v>463.494015587307</v>
      </c>
      <c r="AG80" s="0" t="n">
        <f aca="false">T80-G$41</f>
        <v>571.786463165708</v>
      </c>
      <c r="AH80" s="0" t="n">
        <f aca="false">U80-H$41</f>
        <v>189.095657821488</v>
      </c>
      <c r="AI80" s="0" t="n">
        <f aca="false">V80-I$41</f>
        <v>1551.75</v>
      </c>
      <c r="AJ80" s="0" t="n">
        <f aca="false">W80-J$41</f>
        <v>1406.83324828354</v>
      </c>
      <c r="AK80" s="0" t="n">
        <f aca="false">X80-K$41</f>
        <v>1717.45790035257</v>
      </c>
      <c r="AL80" s="0" t="n">
        <f aca="false">Y80-L$41</f>
        <v>3676.34621451104</v>
      </c>
      <c r="AM80" s="0" t="n">
        <f aca="false">Z80-M$41</f>
        <v>2817.98244108369</v>
      </c>
      <c r="AN80" s="0" t="n">
        <f aca="false">AA80-G$41</f>
        <v>1855.78312302839</v>
      </c>
      <c r="AP80" s="1" t="s">
        <v>175</v>
      </c>
      <c r="AQ80" s="0" t="n">
        <f aca="false">IF(AC80&lt;1,1,AC80)</f>
        <v>262.072532009649</v>
      </c>
      <c r="AR80" s="0" t="n">
        <f aca="false">IF(AD80&lt;1,1,AD80)</f>
        <v>280.627737056968</v>
      </c>
      <c r="AS80" s="0" t="n">
        <f aca="false">IF(AE80&lt;1,1,AE80)</f>
        <v>210.388870848024</v>
      </c>
      <c r="AT80" s="0" t="n">
        <f aca="false">IF(AF80&lt;1,1,AF80)</f>
        <v>463.494015587307</v>
      </c>
      <c r="AU80" s="0" t="n">
        <f aca="false">IF(AG80&lt;1,1,AG80)</f>
        <v>571.786463165708</v>
      </c>
      <c r="AV80" s="0" t="n">
        <f aca="false">IF(AH80&lt;1,1,AH80)</f>
        <v>189.095657821488</v>
      </c>
      <c r="AW80" s="0" t="n">
        <f aca="false">IF(AI80&lt;1,1,AI80)</f>
        <v>1551.75</v>
      </c>
      <c r="AX80" s="0" t="n">
        <f aca="false">IF(AJ80&lt;1,1,AJ80)</f>
        <v>1406.83324828354</v>
      </c>
      <c r="AY80" s="0" t="n">
        <f aca="false">IF(AK80&lt;1,1,AK80)</f>
        <v>1717.45790035257</v>
      </c>
      <c r="AZ80" s="0" t="n">
        <f aca="false">IF(AL80&lt;1,1,AL80)</f>
        <v>3676.34621451104</v>
      </c>
      <c r="BA80" s="0" t="n">
        <f aca="false">IF(AM80&lt;1,1,AM80)</f>
        <v>2817.98244108369</v>
      </c>
      <c r="BB80" s="0" t="n">
        <f aca="false">IF(AN80&lt;1,1,AN80)</f>
        <v>1855.78312302839</v>
      </c>
      <c r="BC80" s="1" t="s">
        <v>175</v>
      </c>
      <c r="BD80" s="0" t="n">
        <f aca="false">AQ80*AQ$241</f>
        <v>296.394909907666</v>
      </c>
      <c r="BE80" s="0" t="n">
        <f aca="false">AR80*AR$241</f>
        <v>403.18266431616</v>
      </c>
      <c r="BF80" s="0" t="n">
        <f aca="false">AS80*AS$241</f>
        <v>194.81440736702</v>
      </c>
      <c r="BG80" s="0" t="n">
        <f aca="false">AT80*AT$241</f>
        <v>538.287682103304</v>
      </c>
      <c r="BH80" s="0" t="n">
        <f aca="false">AU80*AU$241</f>
        <v>644.420040345044</v>
      </c>
      <c r="BI80" s="0" t="n">
        <f aca="false">AV80*AV$241</f>
        <v>216.579896502477</v>
      </c>
      <c r="BK80" s="1" t="s">
        <v>175</v>
      </c>
      <c r="BL80" s="0" t="n">
        <f aca="false">AW80*AW$241</f>
        <v>1551.75</v>
      </c>
      <c r="BM80" s="0" t="n">
        <f aca="false">AX80*AX$241</f>
        <v>1046.26064836</v>
      </c>
      <c r="BN80" s="0" t="n">
        <f aca="false">AY80*AY$241</f>
        <v>1645.20293623879</v>
      </c>
      <c r="BO80" s="0" t="n">
        <f aca="false">AZ80*AZ$241</f>
        <v>3404.7146314309</v>
      </c>
      <c r="BP80" s="0" t="n">
        <f aca="false">BA80*BA$241</f>
        <v>2247.80542594357</v>
      </c>
      <c r="BQ80" s="0" t="n">
        <f aca="false">BB80*BB$241</f>
        <v>1090.39367430839</v>
      </c>
    </row>
    <row r="81" customFormat="false" ht="15" hidden="false" customHeight="false" outlineLevel="0" collapsed="false">
      <c r="A81" s="1" t="s">
        <v>287</v>
      </c>
      <c r="B81" s="1" t="s">
        <v>225</v>
      </c>
      <c r="C81" s="32" t="n">
        <v>13352</v>
      </c>
      <c r="D81" s="32" t="n">
        <v>27084</v>
      </c>
      <c r="E81" s="32" t="n">
        <v>24683</v>
      </c>
      <c r="F81" s="32" t="n">
        <v>20434</v>
      </c>
      <c r="G81" s="32" t="n">
        <v>19450</v>
      </c>
      <c r="H81" s="32" t="n">
        <v>27116</v>
      </c>
      <c r="I81" s="32" t="n">
        <v>22225</v>
      </c>
      <c r="J81" s="32" t="n">
        <v>20216</v>
      </c>
      <c r="K81" s="32" t="n">
        <v>23286</v>
      </c>
      <c r="L81" s="32" t="n">
        <v>27959</v>
      </c>
      <c r="M81" s="32" t="n">
        <v>22544</v>
      </c>
      <c r="N81" s="32" t="n">
        <v>18394</v>
      </c>
      <c r="P81" s="0" t="n">
        <f aca="false">C$30*C81</f>
        <v>13871.6849137131</v>
      </c>
      <c r="Q81" s="0" t="n">
        <f aca="false">D$30*D81</f>
        <v>23780.7973650028</v>
      </c>
      <c r="R81" s="0" t="n">
        <f aca="false">E$30*E81</f>
        <v>18793.9357487474</v>
      </c>
      <c r="S81" s="0" t="n">
        <f aca="false">F$30*F81</f>
        <v>21136.4305993691</v>
      </c>
      <c r="T81" s="0" t="n">
        <f aca="false">G$30*G81</f>
        <v>20198.007515309</v>
      </c>
      <c r="U81" s="0" t="n">
        <f aca="false">H$30*H81</f>
        <v>23618.9467433661</v>
      </c>
      <c r="V81" s="0" t="n">
        <f aca="false">I$30*I81</f>
        <v>22225</v>
      </c>
      <c r="W81" s="0" t="n">
        <f aca="false">J$30*J81</f>
        <v>18583.2269437744</v>
      </c>
      <c r="X81" s="0" t="n">
        <f aca="false">K$30*K81</f>
        <v>24781.0744108369</v>
      </c>
      <c r="Y81" s="0" t="n">
        <f aca="false">L$30*L81</f>
        <v>31773.5954258675</v>
      </c>
      <c r="Z81" s="0" t="n">
        <f aca="false">M$30*M81</f>
        <v>26373.8444980516</v>
      </c>
      <c r="AA81" s="0" t="n">
        <f aca="false">N$30*N81</f>
        <v>19042.5173501577</v>
      </c>
      <c r="AC81" s="0" t="n">
        <f aca="false">P81-C$41</f>
        <v>13861.5599137131</v>
      </c>
      <c r="AD81" s="0" t="n">
        <f aca="false">Q81-D$41</f>
        <v>23771.6723650028</v>
      </c>
      <c r="AE81" s="0" t="n">
        <f aca="false">R81-E$41</f>
        <v>18786.5607487474</v>
      </c>
      <c r="AF81" s="0" t="n">
        <f aca="false">S81-F$41</f>
        <v>21126.1805993691</v>
      </c>
      <c r="AG81" s="0" t="n">
        <f aca="false">T81-G$41</f>
        <v>20188.257515309</v>
      </c>
      <c r="AH81" s="0" t="n">
        <f aca="false">U81-H$41</f>
        <v>23609.4467433661</v>
      </c>
      <c r="AI81" s="0" t="n">
        <f aca="false">V81-I$41</f>
        <v>22213.75</v>
      </c>
      <c r="AJ81" s="0" t="n">
        <f aca="false">W81-J$41</f>
        <v>18572.6019437744</v>
      </c>
      <c r="AK81" s="0" t="n">
        <f aca="false">X81-K$41</f>
        <v>24769.1994108369</v>
      </c>
      <c r="AL81" s="0" t="n">
        <f aca="false">Y81-L$41</f>
        <v>31763.3454258675</v>
      </c>
      <c r="AM81" s="0" t="n">
        <f aca="false">Z81-M$41</f>
        <v>26364.2194980516</v>
      </c>
      <c r="AN81" s="0" t="n">
        <f aca="false">AA81-G$41</f>
        <v>19032.7673501577</v>
      </c>
      <c r="AP81" s="1" t="s">
        <v>225</v>
      </c>
      <c r="AQ81" s="0" t="n">
        <f aca="false">IF(AC81&lt;1,1,AC81)</f>
        <v>13861.5599137131</v>
      </c>
      <c r="AR81" s="0" t="n">
        <f aca="false">IF(AD81&lt;1,1,AD81)</f>
        <v>23771.6723650028</v>
      </c>
      <c r="AS81" s="0" t="n">
        <f aca="false">IF(AE81&lt;1,1,AE81)</f>
        <v>18786.5607487474</v>
      </c>
      <c r="AT81" s="0" t="n">
        <f aca="false">IF(AF81&lt;1,1,AF81)</f>
        <v>21126.1805993691</v>
      </c>
      <c r="AU81" s="0" t="n">
        <f aca="false">IF(AG81&lt;1,1,AG81)</f>
        <v>20188.257515309</v>
      </c>
      <c r="AV81" s="0" t="n">
        <f aca="false">IF(AH81&lt;1,1,AH81)</f>
        <v>23609.4467433661</v>
      </c>
      <c r="AW81" s="0" t="n">
        <f aca="false">IF(AI81&lt;1,1,AI81)</f>
        <v>22213.75</v>
      </c>
      <c r="AX81" s="0" t="n">
        <f aca="false">IF(AJ81&lt;1,1,AJ81)</f>
        <v>18572.6019437744</v>
      </c>
      <c r="AY81" s="0" t="n">
        <f aca="false">IF(AK81&lt;1,1,AK81)</f>
        <v>24769.1994108369</v>
      </c>
      <c r="AZ81" s="0" t="n">
        <f aca="false">IF(AL81&lt;1,1,AL81)</f>
        <v>31763.3454258675</v>
      </c>
      <c r="BA81" s="0" t="n">
        <f aca="false">IF(AM81&lt;1,1,AM81)</f>
        <v>26364.2194980516</v>
      </c>
      <c r="BB81" s="0" t="n">
        <f aca="false">IF(AN81&lt;1,1,AN81)</f>
        <v>19032.7673501577</v>
      </c>
      <c r="BC81" s="1" t="s">
        <v>225</v>
      </c>
      <c r="BD81" s="0" t="n">
        <f aca="false">AQ81*AQ$241</f>
        <v>15676.9416859507</v>
      </c>
      <c r="BE81" s="0" t="n">
        <f aca="false">AR81*AR$241</f>
        <v>34153.1678225629</v>
      </c>
      <c r="BF81" s="0" t="n">
        <f aca="false">AS81*AS$241</f>
        <v>17395.8474323269</v>
      </c>
      <c r="BG81" s="0" t="n">
        <f aca="false">AT81*AT$241</f>
        <v>24535.295827111</v>
      </c>
      <c r="BH81" s="0" t="n">
        <f aca="false">AU81*AU$241</f>
        <v>22752.7557236717</v>
      </c>
      <c r="BI81" s="0" t="n">
        <f aca="false">AV81*AV$241</f>
        <v>27040.9780481904</v>
      </c>
      <c r="BK81" s="1" t="s">
        <v>225</v>
      </c>
      <c r="BL81" s="0" t="n">
        <f aca="false">AW81*AW$241</f>
        <v>22213.75</v>
      </c>
      <c r="BM81" s="0" t="n">
        <f aca="false">AX81*AX$241</f>
        <v>13812.4277167419</v>
      </c>
      <c r="BN81" s="0" t="n">
        <f aca="false">AY81*AY$241</f>
        <v>23727.137410837</v>
      </c>
      <c r="BO81" s="0" t="n">
        <f aca="false">AZ81*AZ$241</f>
        <v>29416.4696697447</v>
      </c>
      <c r="BP81" s="0" t="n">
        <f aca="false">BA81*BA$241</f>
        <v>21029.8101132588</v>
      </c>
      <c r="BQ81" s="0" t="n">
        <f aca="false">BB81*BB$241</f>
        <v>11182.9927030098</v>
      </c>
    </row>
    <row r="82" customFormat="false" ht="15" hidden="false" customHeight="false" outlineLevel="0" collapsed="false">
      <c r="A82" s="1" t="s">
        <v>287</v>
      </c>
      <c r="B82" s="1" t="s">
        <v>21</v>
      </c>
      <c r="C82" s="32" t="n">
        <v>29808</v>
      </c>
      <c r="D82" s="32" t="n">
        <v>40783</v>
      </c>
      <c r="E82" s="32" t="n">
        <v>14526</v>
      </c>
      <c r="F82" s="32" t="n">
        <v>5191</v>
      </c>
      <c r="G82" s="32" t="n">
        <v>5018</v>
      </c>
      <c r="H82" s="32" t="n">
        <v>24066</v>
      </c>
      <c r="I82" s="32" t="n">
        <v>8054</v>
      </c>
      <c r="J82" s="32" t="n">
        <v>9015</v>
      </c>
      <c r="K82" s="32" t="n">
        <v>7760</v>
      </c>
      <c r="L82" s="32" t="n">
        <v>3795</v>
      </c>
      <c r="M82" s="32" t="n">
        <v>3861</v>
      </c>
      <c r="N82" s="32" t="n">
        <v>6225</v>
      </c>
      <c r="P82" s="0" t="n">
        <f aca="false">C$30*C82</f>
        <v>30968.1833364261</v>
      </c>
      <c r="Q82" s="0" t="n">
        <f aca="false">D$30*D82</f>
        <v>35809.0481072555</v>
      </c>
      <c r="R82" s="0" t="n">
        <f aca="false">E$30*E82</f>
        <v>11060.2726850993</v>
      </c>
      <c r="S82" s="0" t="n">
        <f aca="false">F$30*F82</f>
        <v>5369.44363518278</v>
      </c>
      <c r="T82" s="0" t="n">
        <f aca="false">G$30*G82</f>
        <v>5210.98209315272</v>
      </c>
      <c r="U82" s="0" t="n">
        <f aca="false">H$30*H82</f>
        <v>20962.2943032102</v>
      </c>
      <c r="V82" s="0" t="n">
        <f aca="false">I$30*I82</f>
        <v>8054</v>
      </c>
      <c r="W82" s="0" t="n">
        <f aca="false">J$30*J82</f>
        <v>8286.89112080163</v>
      </c>
      <c r="X82" s="0" t="n">
        <f aca="false">K$30*K82</f>
        <v>8258.22972722212</v>
      </c>
      <c r="Y82" s="0" t="n">
        <f aca="false">L$30*L82</f>
        <v>4312.77208201893</v>
      </c>
      <c r="Z82" s="0" t="n">
        <f aca="false">M$30*M82</f>
        <v>4516.9186305437</v>
      </c>
      <c r="AA82" s="0" t="n">
        <f aca="false">N$30*N82</f>
        <v>6444.47485618853</v>
      </c>
      <c r="AC82" s="0" t="n">
        <f aca="false">P82-C$41</f>
        <v>30958.0583364261</v>
      </c>
      <c r="AD82" s="0" t="n">
        <f aca="false">Q82-D$41</f>
        <v>35799.9231072555</v>
      </c>
      <c r="AE82" s="0" t="n">
        <f aca="false">R82-E$41</f>
        <v>11052.8976850993</v>
      </c>
      <c r="AF82" s="0" t="n">
        <f aca="false">S82-F$41</f>
        <v>5359.19363518278</v>
      </c>
      <c r="AG82" s="0" t="n">
        <f aca="false">T82-G$41</f>
        <v>5201.23209315272</v>
      </c>
      <c r="AH82" s="0" t="n">
        <f aca="false">U82-H$41</f>
        <v>20952.7943032102</v>
      </c>
      <c r="AI82" s="0" t="n">
        <f aca="false">V82-I$41</f>
        <v>8042.75</v>
      </c>
      <c r="AJ82" s="0" t="n">
        <f aca="false">W82-J$41</f>
        <v>8276.26612080163</v>
      </c>
      <c r="AK82" s="0" t="n">
        <f aca="false">X82-K$41</f>
        <v>8246.35472722212</v>
      </c>
      <c r="AL82" s="0" t="n">
        <f aca="false">Y82-L$41</f>
        <v>4302.52208201893</v>
      </c>
      <c r="AM82" s="0" t="n">
        <f aca="false">Z82-M$41</f>
        <v>4507.2936305437</v>
      </c>
      <c r="AN82" s="0" t="n">
        <f aca="false">AA82-G$41</f>
        <v>6434.72485618853</v>
      </c>
      <c r="AP82" s="1" t="s">
        <v>21</v>
      </c>
      <c r="AQ82" s="0" t="n">
        <f aca="false">IF(AC82&lt;1,1,AC82)</f>
        <v>30958.0583364261</v>
      </c>
      <c r="AR82" s="0" t="n">
        <f aca="false">IF(AD82&lt;1,1,AD82)</f>
        <v>35799.9231072555</v>
      </c>
      <c r="AS82" s="0" t="n">
        <f aca="false">IF(AE82&lt;1,1,AE82)</f>
        <v>11052.8976850993</v>
      </c>
      <c r="AT82" s="0" t="n">
        <f aca="false">IF(AF82&lt;1,1,AF82)</f>
        <v>5359.19363518278</v>
      </c>
      <c r="AU82" s="0" t="n">
        <f aca="false">IF(AG82&lt;1,1,AG82)</f>
        <v>5201.23209315272</v>
      </c>
      <c r="AV82" s="0" t="n">
        <f aca="false">IF(AH82&lt;1,1,AH82)</f>
        <v>20952.7943032102</v>
      </c>
      <c r="AW82" s="0" t="n">
        <f aca="false">IF(AI82&lt;1,1,AI82)</f>
        <v>8042.75</v>
      </c>
      <c r="AX82" s="0" t="n">
        <f aca="false">IF(AJ82&lt;1,1,AJ82)</f>
        <v>8276.26612080163</v>
      </c>
      <c r="AY82" s="0" t="n">
        <f aca="false">IF(AK82&lt;1,1,AK82)</f>
        <v>8246.35472722212</v>
      </c>
      <c r="AZ82" s="0" t="n">
        <f aca="false">IF(AL82&lt;1,1,AL82)</f>
        <v>4302.52208201893</v>
      </c>
      <c r="BA82" s="0" t="n">
        <f aca="false">IF(AM82&lt;1,1,AM82)</f>
        <v>4507.2936305437</v>
      </c>
      <c r="BB82" s="0" t="n">
        <f aca="false">IF(AN82&lt;1,1,AN82)</f>
        <v>6434.72485618853</v>
      </c>
      <c r="BC82" s="1" t="s">
        <v>21</v>
      </c>
      <c r="BD82" s="0" t="n">
        <f aca="false">AQ82*AQ$241</f>
        <v>35012.4862044048</v>
      </c>
      <c r="BE82" s="0" t="n">
        <f aca="false">AR82*AR$241</f>
        <v>51434.3611649723</v>
      </c>
      <c r="BF82" s="0" t="n">
        <f aca="false">AS82*AS$241</f>
        <v>10234.6844846482</v>
      </c>
      <c r="BG82" s="0" t="n">
        <f aca="false">AT82*AT$241</f>
        <v>6224.00251742175</v>
      </c>
      <c r="BH82" s="0" t="n">
        <f aca="false">AU82*AU$241</f>
        <v>5861.94044671191</v>
      </c>
      <c r="BI82" s="0" t="n">
        <f aca="false">AV82*AV$241</f>
        <v>23998.1926285739</v>
      </c>
      <c r="BK82" s="1" t="s">
        <v>21</v>
      </c>
      <c r="BL82" s="0" t="n">
        <f aca="false">AW82*AW$241</f>
        <v>8042.75</v>
      </c>
      <c r="BM82" s="0" t="n">
        <f aca="false">AX82*AX$241</f>
        <v>6155.05182871869</v>
      </c>
      <c r="BN82" s="0" t="n">
        <f aca="false">AY82*AY$241</f>
        <v>7899.42333241903</v>
      </c>
      <c r="BO82" s="0" t="n">
        <f aca="false">AZ82*AZ$241</f>
        <v>3984.62468711008</v>
      </c>
      <c r="BP82" s="0" t="n">
        <f aca="false">BA82*BA$241</f>
        <v>3595.3095134123</v>
      </c>
      <c r="BQ82" s="0" t="n">
        <f aca="false">BB82*BB$241</f>
        <v>3780.82071769957</v>
      </c>
    </row>
    <row r="83" customFormat="false" ht="15" hidden="false" customHeight="false" outlineLevel="0" collapsed="false">
      <c r="A83" s="1" t="s">
        <v>287</v>
      </c>
      <c r="B83" s="1" t="s">
        <v>116</v>
      </c>
      <c r="C83" s="32" t="n">
        <v>4668</v>
      </c>
      <c r="D83" s="32" t="n">
        <v>9949</v>
      </c>
      <c r="E83" s="32" t="n">
        <v>6067</v>
      </c>
      <c r="F83" s="32" t="n">
        <v>7537</v>
      </c>
      <c r="G83" s="32" t="n">
        <v>6576</v>
      </c>
      <c r="H83" s="32" t="n">
        <v>8068</v>
      </c>
      <c r="I83" s="32" t="n">
        <v>6637</v>
      </c>
      <c r="J83" s="32" t="n">
        <v>5472</v>
      </c>
      <c r="K83" s="32" t="n">
        <v>2065</v>
      </c>
      <c r="L83" s="32" t="n">
        <v>2257</v>
      </c>
      <c r="M83" s="32" t="n">
        <v>1798</v>
      </c>
      <c r="N83" s="32" t="n">
        <v>2285</v>
      </c>
      <c r="P83" s="0" t="n">
        <f aca="false">C$30*C83</f>
        <v>4849.68732603452</v>
      </c>
      <c r="Q83" s="0" t="n">
        <f aca="false">D$30*D83</f>
        <v>8735.60600296901</v>
      </c>
      <c r="R83" s="0" t="n">
        <f aca="false">E$30*E83</f>
        <v>4619.48742809427</v>
      </c>
      <c r="S83" s="0" t="n">
        <f aca="false">F$30*F83</f>
        <v>7796.08874559287</v>
      </c>
      <c r="T83" s="0" t="n">
        <f aca="false">G$30*G83</f>
        <v>6828.89961031731</v>
      </c>
      <c r="U83" s="0" t="n">
        <f aca="false">H$30*H83</f>
        <v>7027.49897940249</v>
      </c>
      <c r="V83" s="0" t="n">
        <f aca="false">I$30*I83</f>
        <v>6637</v>
      </c>
      <c r="W83" s="0" t="n">
        <f aca="false">J$30*J83</f>
        <v>5030.04639079607</v>
      </c>
      <c r="X83" s="0" t="n">
        <f aca="false">K$30*K83</f>
        <v>2197.58303952496</v>
      </c>
      <c r="Y83" s="0" t="n">
        <f aca="false">L$30*L83</f>
        <v>2564.93454258675</v>
      </c>
      <c r="Z83" s="0" t="n">
        <f aca="false">M$30*M83</f>
        <v>2103.44980515866</v>
      </c>
      <c r="AA83" s="0" t="n">
        <f aca="false">N$30*N83</f>
        <v>2365.56225644832</v>
      </c>
      <c r="AC83" s="0" t="n">
        <f aca="false">P83-C$41</f>
        <v>4839.56232603452</v>
      </c>
      <c r="AD83" s="0" t="n">
        <f aca="false">Q83-D$41</f>
        <v>8726.48100296901</v>
      </c>
      <c r="AE83" s="0" t="n">
        <f aca="false">R83-E$41</f>
        <v>4612.11242809427</v>
      </c>
      <c r="AF83" s="0" t="n">
        <f aca="false">S83-F$41</f>
        <v>7785.83874559287</v>
      </c>
      <c r="AG83" s="0" t="n">
        <f aca="false">T83-G$41</f>
        <v>6819.14961031731</v>
      </c>
      <c r="AH83" s="0" t="n">
        <f aca="false">U83-H$41</f>
        <v>7017.99897940249</v>
      </c>
      <c r="AI83" s="0" t="n">
        <f aca="false">V83-I$41</f>
        <v>6625.75</v>
      </c>
      <c r="AJ83" s="0" t="n">
        <f aca="false">W83-J$41</f>
        <v>5019.42139079607</v>
      </c>
      <c r="AK83" s="0" t="n">
        <f aca="false">X83-K$41</f>
        <v>2185.70803952496</v>
      </c>
      <c r="AL83" s="0" t="n">
        <f aca="false">Y83-L$41</f>
        <v>2554.68454258675</v>
      </c>
      <c r="AM83" s="0" t="n">
        <f aca="false">Z83-M$41</f>
        <v>2093.82480515866</v>
      </c>
      <c r="AN83" s="0" t="n">
        <f aca="false">AA83-G$41</f>
        <v>2355.81225644832</v>
      </c>
      <c r="AP83" s="1" t="s">
        <v>116</v>
      </c>
      <c r="AQ83" s="0" t="n">
        <f aca="false">IF(AC83&lt;1,1,AC83)</f>
        <v>4839.56232603452</v>
      </c>
      <c r="AR83" s="0" t="n">
        <f aca="false">IF(AD83&lt;1,1,AD83)</f>
        <v>8726.48100296901</v>
      </c>
      <c r="AS83" s="0" t="n">
        <f aca="false">IF(AE83&lt;1,1,AE83)</f>
        <v>4612.11242809427</v>
      </c>
      <c r="AT83" s="0" t="n">
        <f aca="false">IF(AF83&lt;1,1,AF83)</f>
        <v>7785.83874559287</v>
      </c>
      <c r="AU83" s="0" t="n">
        <f aca="false">IF(AG83&lt;1,1,AG83)</f>
        <v>6819.14961031731</v>
      </c>
      <c r="AV83" s="0" t="n">
        <f aca="false">IF(AH83&lt;1,1,AH83)</f>
        <v>7017.99897940249</v>
      </c>
      <c r="AW83" s="0" t="n">
        <f aca="false">IF(AI83&lt;1,1,AI83)</f>
        <v>6625.75</v>
      </c>
      <c r="AX83" s="0" t="n">
        <f aca="false">IF(AJ83&lt;1,1,AJ83)</f>
        <v>5019.42139079607</v>
      </c>
      <c r="AY83" s="0" t="n">
        <f aca="false">IF(AK83&lt;1,1,AK83)</f>
        <v>2185.70803952496</v>
      </c>
      <c r="AZ83" s="0" t="n">
        <f aca="false">IF(AL83&lt;1,1,AL83)</f>
        <v>2554.68454258675</v>
      </c>
      <c r="BA83" s="0" t="n">
        <f aca="false">IF(AM83&lt;1,1,AM83)</f>
        <v>2093.82480515866</v>
      </c>
      <c r="BB83" s="0" t="n">
        <f aca="false">IF(AN83&lt;1,1,AN83)</f>
        <v>2355.81225644832</v>
      </c>
      <c r="BC83" s="1" t="s">
        <v>116</v>
      </c>
      <c r="BD83" s="0" t="n">
        <f aca="false">AQ83*AQ$241</f>
        <v>5473.37650618311</v>
      </c>
      <c r="BE83" s="0" t="n">
        <f aca="false">AR83*AR$241</f>
        <v>12537.4843476971</v>
      </c>
      <c r="BF83" s="0" t="n">
        <f aca="false">AS83*AS$241</f>
        <v>4270.69143803855</v>
      </c>
      <c r="BG83" s="0" t="n">
        <f aca="false">AT83*AT$241</f>
        <v>9042.23344995018</v>
      </c>
      <c r="BH83" s="0" t="n">
        <f aca="false">AU83*AU$241</f>
        <v>7685.38073229279</v>
      </c>
      <c r="BI83" s="0" t="n">
        <f aca="false">AV83*AV$241</f>
        <v>8038.03487676256</v>
      </c>
      <c r="BK83" s="1" t="s">
        <v>116</v>
      </c>
      <c r="BL83" s="0" t="n">
        <f aca="false">AW83*AW$241</f>
        <v>6625.75</v>
      </c>
      <c r="BM83" s="0" t="n">
        <f aca="false">AX83*AX$241</f>
        <v>3732.93926990552</v>
      </c>
      <c r="BN83" s="0" t="n">
        <f aca="false">AY83*AY$241</f>
        <v>2093.75338030062</v>
      </c>
      <c r="BO83" s="0" t="n">
        <f aca="false">AZ83*AZ$241</f>
        <v>2365.92837924333</v>
      </c>
      <c r="BP83" s="0" t="n">
        <f aca="false">BA83*BA$241</f>
        <v>1670.17036351756</v>
      </c>
      <c r="BQ83" s="0" t="n">
        <f aca="false">BB83*BB$241</f>
        <v>1384.19341700745</v>
      </c>
    </row>
    <row r="84" customFormat="false" ht="15" hidden="false" customHeight="false" outlineLevel="0" collapsed="false">
      <c r="A84" s="1" t="s">
        <v>287</v>
      </c>
      <c r="B84" s="1" t="s">
        <v>72</v>
      </c>
      <c r="C84" s="32" t="n">
        <v>8268</v>
      </c>
      <c r="D84" s="32" t="n">
        <v>3344</v>
      </c>
      <c r="E84" s="32" t="n">
        <v>5647</v>
      </c>
      <c r="F84" s="32" t="n">
        <v>10390</v>
      </c>
      <c r="G84" s="32" t="n">
        <v>12410</v>
      </c>
      <c r="H84" s="32" t="n">
        <v>3897</v>
      </c>
      <c r="I84" s="32" t="n">
        <v>26</v>
      </c>
      <c r="J84" s="32" t="n">
        <v>169</v>
      </c>
      <c r="K84" s="32" t="n">
        <v>101</v>
      </c>
      <c r="L84" s="32" t="n">
        <v>154</v>
      </c>
      <c r="M84" s="32" t="n">
        <v>278</v>
      </c>
      <c r="N84" s="32" t="n">
        <v>244</v>
      </c>
      <c r="P84" s="0" t="n">
        <f aca="false">C$30*C84</f>
        <v>8589.80608647244</v>
      </c>
      <c r="Q84" s="0" t="n">
        <f aca="false">D$30*D84</f>
        <v>2936.16106884394</v>
      </c>
      <c r="R84" s="0" t="n">
        <f aca="false">E$30*E84</f>
        <v>4299.69433104472</v>
      </c>
      <c r="S84" s="0" t="n">
        <f aca="false">F$30*F84</f>
        <v>10747.1622750046</v>
      </c>
      <c r="T84" s="0" t="n">
        <f aca="false">G$30*G84</f>
        <v>12887.2634069401</v>
      </c>
      <c r="U84" s="0" t="n">
        <f aca="false">H$30*H84</f>
        <v>3394.41788829096</v>
      </c>
      <c r="V84" s="0" t="n">
        <f aca="false">I$30*I84</f>
        <v>26</v>
      </c>
      <c r="W84" s="0" t="n">
        <f aca="false">J$30*J84</f>
        <v>155.350482464279</v>
      </c>
      <c r="X84" s="0" t="n">
        <f aca="false">K$30*K84</f>
        <v>107.484691037298</v>
      </c>
      <c r="Y84" s="0" t="n">
        <f aca="false">L$30*L84</f>
        <v>175.011041009464</v>
      </c>
      <c r="Z84" s="0" t="n">
        <f aca="false">M$30*M84</f>
        <v>325.227500463908</v>
      </c>
      <c r="AA84" s="0" t="n">
        <f aca="false">N$30*N84</f>
        <v>252.60270922249</v>
      </c>
      <c r="AC84" s="0" t="n">
        <f aca="false">P84-C$41</f>
        <v>8579.68108647244</v>
      </c>
      <c r="AD84" s="0" t="n">
        <f aca="false">Q84-D$41</f>
        <v>2927.03606884394</v>
      </c>
      <c r="AE84" s="0" t="n">
        <f aca="false">R84-E$41</f>
        <v>4292.31933104472</v>
      </c>
      <c r="AF84" s="0" t="n">
        <f aca="false">S84-F$41</f>
        <v>10736.9122750046</v>
      </c>
      <c r="AG84" s="0" t="n">
        <f aca="false">T84-G$41</f>
        <v>12877.5134069401</v>
      </c>
      <c r="AH84" s="0" t="n">
        <f aca="false">U84-H$41</f>
        <v>3384.91788829096</v>
      </c>
      <c r="AI84" s="0" t="n">
        <f aca="false">V84-I$41</f>
        <v>14.75</v>
      </c>
      <c r="AJ84" s="0" t="n">
        <f aca="false">W84-J$41</f>
        <v>144.725482464279</v>
      </c>
      <c r="AK84" s="0" t="n">
        <f aca="false">X84-K$41</f>
        <v>95.6096910372982</v>
      </c>
      <c r="AL84" s="0" t="n">
        <f aca="false">Y84-L$41</f>
        <v>164.761041009464</v>
      </c>
      <c r="AM84" s="0" t="n">
        <f aca="false">Z84-M$41</f>
        <v>315.602500463908</v>
      </c>
      <c r="AN84" s="0" t="n">
        <f aca="false">AA84-G$41</f>
        <v>242.85270922249</v>
      </c>
      <c r="AP84" s="1" t="s">
        <v>72</v>
      </c>
      <c r="AQ84" s="0" t="n">
        <f aca="false">IF(AC84&lt;1,1,AC84)</f>
        <v>8579.68108647244</v>
      </c>
      <c r="AR84" s="0" t="n">
        <f aca="false">IF(AD84&lt;1,1,AD84)</f>
        <v>2927.03606884394</v>
      </c>
      <c r="AS84" s="0" t="n">
        <f aca="false">IF(AE84&lt;1,1,AE84)</f>
        <v>4292.31933104472</v>
      </c>
      <c r="AT84" s="0" t="n">
        <f aca="false">IF(AF84&lt;1,1,AF84)</f>
        <v>10736.9122750046</v>
      </c>
      <c r="AU84" s="0" t="n">
        <f aca="false">IF(AG84&lt;1,1,AG84)</f>
        <v>12877.5134069401</v>
      </c>
      <c r="AV84" s="0" t="n">
        <f aca="false">IF(AH84&lt;1,1,AH84)</f>
        <v>3384.91788829096</v>
      </c>
      <c r="AW84" s="0" t="n">
        <f aca="false">IF(AI84&lt;1,1,AI84)</f>
        <v>14.75</v>
      </c>
      <c r="AX84" s="0" t="n">
        <f aca="false">IF(AJ84&lt;1,1,AJ84)</f>
        <v>144.725482464279</v>
      </c>
      <c r="AY84" s="0" t="n">
        <f aca="false">IF(AK84&lt;1,1,AK84)</f>
        <v>95.6096910372982</v>
      </c>
      <c r="AZ84" s="0" t="n">
        <f aca="false">IF(AL84&lt;1,1,AL84)</f>
        <v>164.761041009464</v>
      </c>
      <c r="BA84" s="0" t="n">
        <f aca="false">IF(AM84&lt;1,1,AM84)</f>
        <v>315.602500463908</v>
      </c>
      <c r="BB84" s="0" t="n">
        <f aca="false">IF(AN84&lt;1,1,AN84)</f>
        <v>242.85270922249</v>
      </c>
      <c r="BC84" s="1" t="s">
        <v>72</v>
      </c>
      <c r="BD84" s="0" t="n">
        <f aca="false">AQ84*AQ$241</f>
        <v>9703.32061571367</v>
      </c>
      <c r="BE84" s="0" t="n">
        <f aca="false">AR84*AR$241</f>
        <v>4205.32272811804</v>
      </c>
      <c r="BF84" s="0" t="n">
        <f aca="false">AS84*AS$241</f>
        <v>3974.57167452323</v>
      </c>
      <c r="BG84" s="0" t="n">
        <f aca="false">AT84*AT$241</f>
        <v>12469.5194049816</v>
      </c>
      <c r="BH84" s="0" t="n">
        <f aca="false">AU84*AU$241</f>
        <v>14513.3336373498</v>
      </c>
      <c r="BI84" s="0" t="n">
        <f aca="false">AV84*AV$241</f>
        <v>3876.90111111654</v>
      </c>
      <c r="BK84" s="1" t="s">
        <v>72</v>
      </c>
      <c r="BL84" s="0" t="n">
        <f aca="false">AW84*AW$241</f>
        <v>14.75</v>
      </c>
      <c r="BM84" s="0" t="n">
        <f aca="false">AX84*AX$241</f>
        <v>107.632213911661</v>
      </c>
      <c r="BN84" s="0" t="n">
        <f aca="false">AY84*AY$241</f>
        <v>91.587307261014</v>
      </c>
      <c r="BO84" s="0" t="n">
        <f aca="false">AZ84*AZ$241</f>
        <v>152.587458928788</v>
      </c>
      <c r="BP84" s="0" t="n">
        <f aca="false">BA84*BA$241</f>
        <v>251.745008287318</v>
      </c>
      <c r="BQ84" s="0" t="n">
        <f aca="false">BB84*BB$241</f>
        <v>142.69181276567</v>
      </c>
    </row>
    <row r="85" customFormat="false" ht="15" hidden="false" customHeight="false" outlineLevel="0" collapsed="false">
      <c r="A85" s="1" t="s">
        <v>287</v>
      </c>
      <c r="B85" s="1" t="s">
        <v>44</v>
      </c>
      <c r="C85" s="32" t="n">
        <v>203</v>
      </c>
      <c r="D85" s="32" t="n">
        <v>306</v>
      </c>
      <c r="E85" s="32" t="n">
        <v>292</v>
      </c>
      <c r="F85" s="32" t="n">
        <v>74</v>
      </c>
      <c r="G85" s="32" t="n">
        <v>71</v>
      </c>
      <c r="H85" s="32" t="n">
        <v>126</v>
      </c>
      <c r="I85" s="32" t="n">
        <v>578</v>
      </c>
      <c r="J85" s="32" t="n">
        <v>473</v>
      </c>
      <c r="K85" s="32" t="n">
        <v>555</v>
      </c>
      <c r="L85" s="32" t="n">
        <v>285</v>
      </c>
      <c r="M85" s="32" t="n">
        <v>188</v>
      </c>
      <c r="N85" s="32" t="n">
        <v>149</v>
      </c>
      <c r="P85" s="0" t="n">
        <f aca="false">C$30*C85</f>
        <v>210.901141213583</v>
      </c>
      <c r="Q85" s="0" t="n">
        <f aca="false">D$30*D85</f>
        <v>268.679810725552</v>
      </c>
      <c r="R85" s="0" t="n">
        <f aca="false">E$30*E85</f>
        <v>222.332343663017</v>
      </c>
      <c r="S85" s="0" t="n">
        <f aca="false">F$30*F85</f>
        <v>76.5437929114864</v>
      </c>
      <c r="T85" s="0" t="n">
        <f aca="false">G$30*G85</f>
        <v>73.7305158656523</v>
      </c>
      <c r="U85" s="0" t="n">
        <f aca="false">H$30*H85</f>
        <v>109.75023195398</v>
      </c>
      <c r="V85" s="0" t="n">
        <f aca="false">I$30*I85</f>
        <v>578</v>
      </c>
      <c r="W85" s="0" t="n">
        <f aca="false">J$30*J85</f>
        <v>434.797504175172</v>
      </c>
      <c r="X85" s="0" t="n">
        <f aca="false">K$30*K85</f>
        <v>590.633698274262</v>
      </c>
      <c r="Y85" s="0" t="n">
        <f aca="false">L$30*L85</f>
        <v>323.884069400631</v>
      </c>
      <c r="Z85" s="0" t="n">
        <f aca="false">M$30*M85</f>
        <v>219.938021896456</v>
      </c>
      <c r="AA85" s="0" t="n">
        <f aca="false">N$30*N85</f>
        <v>154.253293746521</v>
      </c>
      <c r="AC85" s="0" t="n">
        <f aca="false">P85-C$41</f>
        <v>200.776141213583</v>
      </c>
      <c r="AD85" s="0" t="n">
        <f aca="false">Q85-D$41</f>
        <v>259.554810725552</v>
      </c>
      <c r="AE85" s="0" t="n">
        <f aca="false">R85-E$41</f>
        <v>214.957343663017</v>
      </c>
      <c r="AF85" s="0" t="n">
        <f aca="false">S85-F$41</f>
        <v>66.2937929114864</v>
      </c>
      <c r="AG85" s="0" t="n">
        <f aca="false">T85-G$41</f>
        <v>63.9805158656523</v>
      </c>
      <c r="AH85" s="0" t="n">
        <f aca="false">U85-H$41</f>
        <v>100.25023195398</v>
      </c>
      <c r="AI85" s="0" t="n">
        <f aca="false">V85-I$41</f>
        <v>566.75</v>
      </c>
      <c r="AJ85" s="0" t="n">
        <f aca="false">W85-J$41</f>
        <v>424.172504175172</v>
      </c>
      <c r="AK85" s="0" t="n">
        <f aca="false">X85-K$41</f>
        <v>578.758698274262</v>
      </c>
      <c r="AL85" s="0" t="n">
        <f aca="false">Y85-L$41</f>
        <v>313.634069400631</v>
      </c>
      <c r="AM85" s="0" t="n">
        <f aca="false">Z85-M$41</f>
        <v>210.313021896456</v>
      </c>
      <c r="AN85" s="0" t="n">
        <f aca="false">AA85-G$41</f>
        <v>144.503293746521</v>
      </c>
      <c r="AP85" s="1" t="s">
        <v>44</v>
      </c>
      <c r="AQ85" s="0" t="n">
        <f aca="false">IF(AC85&lt;1,1,AC85)</f>
        <v>200.776141213583</v>
      </c>
      <c r="AR85" s="0" t="n">
        <f aca="false">IF(AD85&lt;1,1,AD85)</f>
        <v>259.554810725552</v>
      </c>
      <c r="AS85" s="0" t="n">
        <f aca="false">IF(AE85&lt;1,1,AE85)</f>
        <v>214.957343663017</v>
      </c>
      <c r="AT85" s="0" t="n">
        <f aca="false">IF(AF85&lt;1,1,AF85)</f>
        <v>66.2937929114864</v>
      </c>
      <c r="AU85" s="0" t="n">
        <f aca="false">IF(AG85&lt;1,1,AG85)</f>
        <v>63.9805158656523</v>
      </c>
      <c r="AV85" s="0" t="n">
        <f aca="false">IF(AH85&lt;1,1,AH85)</f>
        <v>100.25023195398</v>
      </c>
      <c r="AW85" s="0" t="n">
        <f aca="false">IF(AI85&lt;1,1,AI85)</f>
        <v>566.75</v>
      </c>
      <c r="AX85" s="0" t="n">
        <f aca="false">IF(AJ85&lt;1,1,AJ85)</f>
        <v>424.172504175172</v>
      </c>
      <c r="AY85" s="0" t="n">
        <f aca="false">IF(AK85&lt;1,1,AK85)</f>
        <v>578.758698274262</v>
      </c>
      <c r="AZ85" s="0" t="n">
        <f aca="false">IF(AL85&lt;1,1,AL85)</f>
        <v>313.634069400631</v>
      </c>
      <c r="BA85" s="0" t="n">
        <f aca="false">IF(AM85&lt;1,1,AM85)</f>
        <v>210.313021896456</v>
      </c>
      <c r="BB85" s="0" t="n">
        <f aca="false">IF(AN85&lt;1,1,AN85)</f>
        <v>144.503293746521</v>
      </c>
      <c r="BC85" s="1" t="s">
        <v>44</v>
      </c>
      <c r="BD85" s="0" t="n">
        <f aca="false">AQ85*AQ$241</f>
        <v>227.07082589036</v>
      </c>
      <c r="BE85" s="0" t="n">
        <f aca="false">AR85*AR$241</f>
        <v>372.906831027758</v>
      </c>
      <c r="BF85" s="0" t="n">
        <f aca="false">AS85*AS$241</f>
        <v>199.044689702953</v>
      </c>
      <c r="BG85" s="0" t="n">
        <f aca="false">AT85*AT$241</f>
        <v>76.9915703850948</v>
      </c>
      <c r="BH85" s="0" t="n">
        <f aca="false">AU85*AU$241</f>
        <v>72.1079096332008</v>
      </c>
      <c r="BI85" s="0" t="n">
        <f aca="false">AV85*AV$241</f>
        <v>114.821170993991</v>
      </c>
      <c r="BK85" s="1" t="s">
        <v>44</v>
      </c>
      <c r="BL85" s="0" t="n">
        <f aca="false">AW85*AW$241</f>
        <v>566.75</v>
      </c>
      <c r="BM85" s="0" t="n">
        <f aca="false">AX85*AX$241</f>
        <v>315.456717970144</v>
      </c>
      <c r="BN85" s="0" t="n">
        <f aca="false">AY85*AY$241</f>
        <v>554.409810906626</v>
      </c>
      <c r="BO85" s="0" t="n">
        <f aca="false">AZ85*AZ$241</f>
        <v>290.460811549428</v>
      </c>
      <c r="BP85" s="0" t="n">
        <f aca="false">BA85*BA$241</f>
        <v>167.759296464474</v>
      </c>
      <c r="BQ85" s="0" t="n">
        <f aca="false">BB85*BB$241</f>
        <v>84.9051138911143</v>
      </c>
    </row>
    <row r="86" customFormat="false" ht="15" hidden="false" customHeight="false" outlineLevel="0" collapsed="false">
      <c r="A86" s="1" t="s">
        <v>287</v>
      </c>
      <c r="B86" s="1" t="s">
        <v>187</v>
      </c>
      <c r="C86" s="32" t="n">
        <v>11462</v>
      </c>
      <c r="D86" s="32" t="n">
        <v>21732</v>
      </c>
      <c r="E86" s="32" t="n">
        <v>22695</v>
      </c>
      <c r="F86" s="32" t="n">
        <v>22710</v>
      </c>
      <c r="G86" s="32" t="n">
        <v>22227</v>
      </c>
      <c r="H86" s="32" t="n">
        <v>19753</v>
      </c>
      <c r="I86" s="32" t="n">
        <v>17326</v>
      </c>
      <c r="J86" s="32" t="n">
        <v>15444</v>
      </c>
      <c r="K86" s="32" t="n">
        <v>14168</v>
      </c>
      <c r="L86" s="32" t="n">
        <v>14234</v>
      </c>
      <c r="M86" s="32" t="n">
        <v>12386</v>
      </c>
      <c r="N86" s="32" t="n">
        <v>10287</v>
      </c>
      <c r="P86" s="0" t="n">
        <f aca="false">C$30*C86</f>
        <v>11908.1225644832</v>
      </c>
      <c r="Q86" s="0" t="n">
        <f aca="false">D$30*D86</f>
        <v>19081.5347930971</v>
      </c>
      <c r="R86" s="0" t="n">
        <f aca="false">E$30*E86</f>
        <v>17280.2484227129</v>
      </c>
      <c r="S86" s="0" t="n">
        <f aca="false">F$30*F86</f>
        <v>23490.6694191872</v>
      </c>
      <c r="T86" s="0" t="n">
        <f aca="false">G$30*G86</f>
        <v>23081.8052978289</v>
      </c>
      <c r="U86" s="0" t="n">
        <f aca="false">H$30*H86</f>
        <v>17205.5264427538</v>
      </c>
      <c r="V86" s="0" t="n">
        <f aca="false">I$30*I86</f>
        <v>17326</v>
      </c>
      <c r="W86" s="0" t="n">
        <f aca="false">J$30*J86</f>
        <v>14196.6440898126</v>
      </c>
      <c r="X86" s="0" t="n">
        <f aca="false">K$30*K86</f>
        <v>15077.6544813509</v>
      </c>
      <c r="Y86" s="0" t="n">
        <f aca="false">L$30*L86</f>
        <v>16176.0205047319</v>
      </c>
      <c r="Z86" s="0" t="n">
        <f aca="false">M$30*M86</f>
        <v>14490.1720170718</v>
      </c>
      <c r="AA86" s="0" t="n">
        <f aca="false">N$30*N86</f>
        <v>10649.68881054</v>
      </c>
      <c r="AC86" s="0" t="n">
        <f aca="false">P86-C$41</f>
        <v>11897.9975644832</v>
      </c>
      <c r="AD86" s="0" t="n">
        <f aca="false">Q86-D$41</f>
        <v>19072.4097930971</v>
      </c>
      <c r="AE86" s="0" t="n">
        <f aca="false">R86-E$41</f>
        <v>17272.8734227129</v>
      </c>
      <c r="AF86" s="0" t="n">
        <f aca="false">S86-F$41</f>
        <v>23480.4194191872</v>
      </c>
      <c r="AG86" s="0" t="n">
        <f aca="false">T86-G$41</f>
        <v>23072.0552978289</v>
      </c>
      <c r="AH86" s="0" t="n">
        <f aca="false">U86-H$41</f>
        <v>17196.0264427538</v>
      </c>
      <c r="AI86" s="0" t="n">
        <f aca="false">V86-I$41</f>
        <v>17314.75</v>
      </c>
      <c r="AJ86" s="0" t="n">
        <f aca="false">W86-J$41</f>
        <v>14186.0190898126</v>
      </c>
      <c r="AK86" s="0" t="n">
        <f aca="false">X86-K$41</f>
        <v>15065.7794813509</v>
      </c>
      <c r="AL86" s="0" t="n">
        <f aca="false">Y86-L$41</f>
        <v>16165.7705047319</v>
      </c>
      <c r="AM86" s="0" t="n">
        <f aca="false">Z86-M$41</f>
        <v>14480.5470170718</v>
      </c>
      <c r="AN86" s="0" t="n">
        <f aca="false">AA86-G$41</f>
        <v>10639.93881054</v>
      </c>
      <c r="AO86" s="33" t="s">
        <v>288</v>
      </c>
      <c r="AP86" s="34" t="s">
        <v>187</v>
      </c>
      <c r="AQ86" s="33" t="n">
        <f aca="false">IF(AC86&lt;1,1,AC86)</f>
        <v>11897.9975644832</v>
      </c>
      <c r="AR86" s="33" t="n">
        <f aca="false">IF(AD86&lt;1,1,AD86)</f>
        <v>19072.4097930971</v>
      </c>
      <c r="AS86" s="33" t="n">
        <f aca="false">IF(AE86&lt;1,1,AE86)</f>
        <v>17272.8734227129</v>
      </c>
      <c r="AT86" s="33" t="n">
        <f aca="false">IF(AF86&lt;1,1,AF86)</f>
        <v>23480.4194191872</v>
      </c>
      <c r="AU86" s="33" t="n">
        <f aca="false">IF(AG86&lt;1,1,AG86)</f>
        <v>23072.0552978289</v>
      </c>
      <c r="AV86" s="33" t="n">
        <f aca="false">IF(AH86&lt;1,1,AH86)</f>
        <v>17196.0264427538</v>
      </c>
      <c r="AW86" s="33" t="n">
        <f aca="false">IF(AI86&lt;1,1,AI86)</f>
        <v>17314.75</v>
      </c>
      <c r="AX86" s="33" t="n">
        <f aca="false">IF(AJ86&lt;1,1,AJ86)</f>
        <v>14186.0190898126</v>
      </c>
      <c r="AY86" s="33" t="n">
        <f aca="false">IF(AK86&lt;1,1,AK86)</f>
        <v>15065.7794813509</v>
      </c>
      <c r="AZ86" s="33" t="n">
        <f aca="false">IF(AL86&lt;1,1,AL86)</f>
        <v>16165.7705047319</v>
      </c>
      <c r="BA86" s="33" t="n">
        <f aca="false">IF(AM86&lt;1,1,AM86)</f>
        <v>14480.5470170718</v>
      </c>
      <c r="BB86" s="33" t="n">
        <f aca="false">IF(AN86&lt;1,1,AN86)</f>
        <v>10639.93881054</v>
      </c>
      <c r="BC86" s="1" t="s">
        <v>187</v>
      </c>
      <c r="BD86" s="0" t="n">
        <f aca="false">AQ86*AQ$241</f>
        <v>13456.2210284472</v>
      </c>
      <c r="BE86" s="0" t="n">
        <f aca="false">AR86*AR$241</f>
        <v>27401.6569992491</v>
      </c>
      <c r="BF86" s="0" t="n">
        <f aca="false">AS86*AS$241</f>
        <v>15994.2138850211</v>
      </c>
      <c r="BG86" s="0" t="n">
        <f aca="false">AT86*AT$241</f>
        <v>27269.4363226074</v>
      </c>
      <c r="BH86" s="0" t="n">
        <f aca="false">AU86*AU$241</f>
        <v>26002.8800324381</v>
      </c>
      <c r="BI86" s="0" t="n">
        <f aca="false">AV86*AV$241</f>
        <v>19695.394754867</v>
      </c>
      <c r="BK86" s="1" t="s">
        <v>187</v>
      </c>
      <c r="BL86" s="0" t="n">
        <f aca="false">AW86*AW$241</f>
        <v>17314.75</v>
      </c>
      <c r="BM86" s="0" t="n">
        <f aca="false">AX86*AX$241</f>
        <v>10550.1299096134</v>
      </c>
      <c r="BN86" s="0" t="n">
        <f aca="false">AY86*AY$241</f>
        <v>14431.9488904831</v>
      </c>
      <c r="BO86" s="0" t="n">
        <f aca="false">AZ86*AZ$241</f>
        <v>14971.341694796</v>
      </c>
      <c r="BP86" s="0" t="n">
        <f aca="false">BA86*BA$241</f>
        <v>11550.6227721872</v>
      </c>
      <c r="BQ86" s="0" t="n">
        <f aca="false">BB86*BB$241</f>
        <v>6251.65830536743</v>
      </c>
    </row>
    <row r="87" customFormat="false" ht="15" hidden="false" customHeight="false" outlineLevel="0" collapsed="false">
      <c r="A87" s="1" t="s">
        <v>287</v>
      </c>
      <c r="B87" s="1" t="s">
        <v>55</v>
      </c>
      <c r="C87" s="32" t="n">
        <v>75</v>
      </c>
      <c r="D87" s="32" t="n">
        <v>80</v>
      </c>
      <c r="E87" s="32" t="n">
        <v>87</v>
      </c>
      <c r="F87" s="32" t="n">
        <v>115</v>
      </c>
      <c r="G87" s="32" t="n">
        <v>109</v>
      </c>
      <c r="H87" s="32" t="n">
        <v>104</v>
      </c>
      <c r="I87" s="32" t="n">
        <v>162</v>
      </c>
      <c r="J87" s="32" t="n">
        <v>134</v>
      </c>
      <c r="K87" s="32" t="n">
        <v>168</v>
      </c>
      <c r="L87" s="32" t="n">
        <v>221</v>
      </c>
      <c r="M87" s="32" t="n">
        <v>167</v>
      </c>
      <c r="N87" s="32" t="n">
        <v>119</v>
      </c>
      <c r="P87" s="0" t="n">
        <f aca="false">C$30*C87</f>
        <v>77.9191408424569</v>
      </c>
      <c r="Q87" s="0" t="n">
        <f aca="false">D$30*D87</f>
        <v>70.2430877713862</v>
      </c>
      <c r="R87" s="0" t="n">
        <f aca="false">E$30*E87</f>
        <v>66.2428558174058</v>
      </c>
      <c r="S87" s="0" t="n">
        <f aca="false">F$30*F87</f>
        <v>118.953191686769</v>
      </c>
      <c r="T87" s="0" t="n">
        <f aca="false">G$30*G87</f>
        <v>113.191918723325</v>
      </c>
      <c r="U87" s="0" t="n">
        <f aca="false">H$30*H87</f>
        <v>90.5874930413806</v>
      </c>
      <c r="V87" s="0" t="n">
        <f aca="false">I$30*I87</f>
        <v>162</v>
      </c>
      <c r="W87" s="0" t="n">
        <f aca="false">J$30*J87</f>
        <v>123.177305622564</v>
      </c>
      <c r="X87" s="0" t="n">
        <f aca="false">K$30*K87</f>
        <v>178.786416774912</v>
      </c>
      <c r="Y87" s="0" t="n">
        <f aca="false">L$30*L87</f>
        <v>251.152208201893</v>
      </c>
      <c r="Z87" s="0" t="n">
        <f aca="false">M$30*M87</f>
        <v>195.370476897384</v>
      </c>
      <c r="AA87" s="0" t="n">
        <f aca="false">N$30*N87</f>
        <v>123.195583596215</v>
      </c>
      <c r="AC87" s="0" t="n">
        <f aca="false">P87-C$41</f>
        <v>67.7941408424569</v>
      </c>
      <c r="AD87" s="0" t="n">
        <f aca="false">Q87-D$41</f>
        <v>61.1180877713862</v>
      </c>
      <c r="AE87" s="0" t="n">
        <f aca="false">R87-E$41</f>
        <v>58.8678558174058</v>
      </c>
      <c r="AF87" s="0" t="n">
        <f aca="false">S87-F$41</f>
        <v>108.703191686769</v>
      </c>
      <c r="AG87" s="0" t="n">
        <f aca="false">T87-G$41</f>
        <v>103.441918723325</v>
      </c>
      <c r="AH87" s="0" t="n">
        <f aca="false">U87-H$41</f>
        <v>81.0874930413806</v>
      </c>
      <c r="AI87" s="0" t="n">
        <f aca="false">V87-I$41</f>
        <v>150.75</v>
      </c>
      <c r="AJ87" s="0" t="n">
        <f aca="false">W87-J$41</f>
        <v>112.552305622564</v>
      </c>
      <c r="AK87" s="0" t="n">
        <f aca="false">X87-K$41</f>
        <v>166.911416774912</v>
      </c>
      <c r="AL87" s="0" t="n">
        <f aca="false">Y87-L$41</f>
        <v>240.902208201893</v>
      </c>
      <c r="AM87" s="0" t="n">
        <f aca="false">Z87-M$41</f>
        <v>185.745476897384</v>
      </c>
      <c r="AN87" s="0" t="n">
        <f aca="false">AA87-G$41</f>
        <v>113.445583596215</v>
      </c>
      <c r="AP87" s="1" t="s">
        <v>55</v>
      </c>
      <c r="AQ87" s="0" t="n">
        <f aca="false">IF(AC87&lt;1,1,AC87)</f>
        <v>67.7941408424569</v>
      </c>
      <c r="AR87" s="0" t="n">
        <f aca="false">IF(AD87&lt;1,1,AD87)</f>
        <v>61.1180877713862</v>
      </c>
      <c r="AS87" s="0" t="n">
        <f aca="false">IF(AE87&lt;1,1,AE87)</f>
        <v>58.8678558174058</v>
      </c>
      <c r="AT87" s="0" t="n">
        <f aca="false">IF(AF87&lt;1,1,AF87)</f>
        <v>108.703191686769</v>
      </c>
      <c r="AU87" s="0" t="n">
        <f aca="false">IF(AG87&lt;1,1,AG87)</f>
        <v>103.441918723325</v>
      </c>
      <c r="AV87" s="0" t="n">
        <f aca="false">IF(AH87&lt;1,1,AH87)</f>
        <v>81.0874930413806</v>
      </c>
      <c r="AW87" s="0" t="n">
        <f aca="false">IF(AI87&lt;1,1,AI87)</f>
        <v>150.75</v>
      </c>
      <c r="AX87" s="0" t="n">
        <f aca="false">IF(AJ87&lt;1,1,AJ87)</f>
        <v>112.552305622564</v>
      </c>
      <c r="AY87" s="0" t="n">
        <f aca="false">IF(AK87&lt;1,1,AK87)</f>
        <v>166.911416774912</v>
      </c>
      <c r="AZ87" s="0" t="n">
        <f aca="false">IF(AL87&lt;1,1,AL87)</f>
        <v>240.902208201893</v>
      </c>
      <c r="BA87" s="0" t="n">
        <f aca="false">IF(AM87&lt;1,1,AM87)</f>
        <v>185.745476897384</v>
      </c>
      <c r="BB87" s="0" t="n">
        <f aca="false">IF(AN87&lt;1,1,AN87)</f>
        <v>113.445583596215</v>
      </c>
      <c r="BC87" s="1" t="s">
        <v>55</v>
      </c>
      <c r="BD87" s="0" t="n">
        <f aca="false">AQ87*AQ$241</f>
        <v>76.6728131070516</v>
      </c>
      <c r="BE87" s="0" t="n">
        <f aca="false">AR87*AR$241</f>
        <v>87.809400895301</v>
      </c>
      <c r="BF87" s="0" t="n">
        <f aca="false">AS87*AS$241</f>
        <v>54.5100432252395</v>
      </c>
      <c r="BG87" s="0" t="n">
        <f aca="false">AT87*AT$241</f>
        <v>126.244540646674</v>
      </c>
      <c r="BH87" s="0" t="n">
        <f aca="false">AU87*AU$241</f>
        <v>116.582062940052</v>
      </c>
      <c r="BI87" s="0" t="n">
        <f aca="false">AV87*AV$241</f>
        <v>92.8732105902004</v>
      </c>
      <c r="BK87" s="1" t="s">
        <v>55</v>
      </c>
      <c r="BL87" s="0" t="n">
        <f aca="false">AW87*AW$241</f>
        <v>150.75</v>
      </c>
      <c r="BM87" s="0" t="n">
        <f aca="false">AX87*AX$241</f>
        <v>83.7050506154543</v>
      </c>
      <c r="BN87" s="0" t="n">
        <f aca="false">AY87*AY$241</f>
        <v>159.889306697701</v>
      </c>
      <c r="BO87" s="0" t="n">
        <f aca="false">AZ87*AZ$241</f>
        <v>223.102837750031</v>
      </c>
      <c r="BP87" s="0" t="n">
        <f aca="false">BA87*BA$241</f>
        <v>148.162630372477</v>
      </c>
      <c r="BQ87" s="0" t="n">
        <f aca="false">BB87*BB$241</f>
        <v>66.6566826675703</v>
      </c>
    </row>
    <row r="88" customFormat="false" ht="15" hidden="false" customHeight="false" outlineLevel="0" collapsed="false">
      <c r="A88" s="1" t="s">
        <v>287</v>
      </c>
      <c r="B88" s="1" t="s">
        <v>126</v>
      </c>
      <c r="C88" s="32" t="n">
        <v>83</v>
      </c>
      <c r="D88" s="32" t="n">
        <v>41</v>
      </c>
      <c r="E88" s="32" t="n">
        <v>27</v>
      </c>
      <c r="F88" s="32" t="n">
        <v>7</v>
      </c>
      <c r="G88" s="32" t="n">
        <v>5</v>
      </c>
      <c r="H88" s="32" t="n">
        <v>26</v>
      </c>
      <c r="I88" s="32" t="n">
        <v>16</v>
      </c>
      <c r="J88" s="32" t="n">
        <v>14</v>
      </c>
      <c r="K88" s="32" t="n">
        <v>20</v>
      </c>
      <c r="L88" s="32" t="n">
        <v>21</v>
      </c>
      <c r="M88" s="32" t="n">
        <v>12</v>
      </c>
      <c r="N88" s="32" t="n">
        <v>27</v>
      </c>
      <c r="P88" s="0" t="n">
        <f aca="false">C$30*C88</f>
        <v>86.2305158656523</v>
      </c>
      <c r="Q88" s="0" t="n">
        <f aca="false">D$30*D88</f>
        <v>35.9995824828354</v>
      </c>
      <c r="R88" s="0" t="n">
        <f aca="false">E$30*E88</f>
        <v>20.5581276674708</v>
      </c>
      <c r="S88" s="0" t="n">
        <f aca="false">F$30*F88</f>
        <v>7.24062905919466</v>
      </c>
      <c r="T88" s="0" t="n">
        <f aca="false">G$30*G88</f>
        <v>5.19228984969382</v>
      </c>
      <c r="U88" s="0" t="n">
        <f aca="false">H$30*H88</f>
        <v>22.6468732603452</v>
      </c>
      <c r="V88" s="0" t="n">
        <f aca="false">I$30*I88</f>
        <v>16</v>
      </c>
      <c r="W88" s="0" t="n">
        <f aca="false">J$30*J88</f>
        <v>12.8692707366858</v>
      </c>
      <c r="X88" s="0" t="n">
        <f aca="false">K$30*K88</f>
        <v>21.2840972351086</v>
      </c>
      <c r="Y88" s="0" t="n">
        <f aca="false">L$30*L88</f>
        <v>23.865141955836</v>
      </c>
      <c r="Z88" s="0" t="n">
        <f aca="false">M$30*M88</f>
        <v>14.038597142327</v>
      </c>
      <c r="AA88" s="0" t="n">
        <f aca="false">N$30*N88</f>
        <v>27.9519391352756</v>
      </c>
      <c r="AC88" s="0" t="n">
        <f aca="false">P88-C$41</f>
        <v>76.1055158656523</v>
      </c>
      <c r="AD88" s="0" t="n">
        <f aca="false">Q88-D$41</f>
        <v>26.8745824828354</v>
      </c>
      <c r="AE88" s="0" t="n">
        <f aca="false">R88-E$41</f>
        <v>13.1831276674708</v>
      </c>
      <c r="AF88" s="0" t="n">
        <f aca="false">S88-F$41</f>
        <v>-3.00937094080534</v>
      </c>
      <c r="AG88" s="0" t="n">
        <f aca="false">T88-G$41</f>
        <v>-4.55771015030618</v>
      </c>
      <c r="AH88" s="0" t="n">
        <f aca="false">U88-H$41</f>
        <v>13.1468732603452</v>
      </c>
      <c r="AI88" s="0" t="n">
        <f aca="false">V88-I$41</f>
        <v>4.75</v>
      </c>
      <c r="AJ88" s="0" t="n">
        <f aca="false">W88-J$41</f>
        <v>2.24427073668584</v>
      </c>
      <c r="AK88" s="0" t="n">
        <f aca="false">X88-K$41</f>
        <v>9.40909723510856</v>
      </c>
      <c r="AL88" s="0" t="n">
        <f aca="false">Y88-L$41</f>
        <v>13.615141955836</v>
      </c>
      <c r="AM88" s="0" t="n">
        <f aca="false">Z88-M$41</f>
        <v>4.41359714232696</v>
      </c>
      <c r="AN88" s="0" t="n">
        <f aca="false">AA88-G$41</f>
        <v>18.2019391352756</v>
      </c>
      <c r="AP88" s="1" t="s">
        <v>126</v>
      </c>
      <c r="AQ88" s="0" t="n">
        <f aca="false">IF(AC88&lt;1,1,AC88)</f>
        <v>76.1055158656523</v>
      </c>
      <c r="AR88" s="0" t="n">
        <f aca="false">IF(AD88&lt;1,1,AD88)</f>
        <v>26.8745824828354</v>
      </c>
      <c r="AS88" s="0" t="n">
        <f aca="false">IF(AE88&lt;1,1,AE88)</f>
        <v>13.1831276674708</v>
      </c>
      <c r="AT88" s="0" t="n">
        <f aca="false">IF(AF88&lt;1,1,AF88)</f>
        <v>1</v>
      </c>
      <c r="AU88" s="0" t="n">
        <f aca="false">IF(AG88&lt;1,1,AG88)</f>
        <v>1</v>
      </c>
      <c r="AV88" s="0" t="n">
        <f aca="false">IF(AH88&lt;1,1,AH88)</f>
        <v>13.1468732603452</v>
      </c>
      <c r="AW88" s="0" t="n">
        <f aca="false">IF(AI88&lt;1,1,AI88)</f>
        <v>4.75</v>
      </c>
      <c r="AX88" s="0" t="n">
        <f aca="false">IF(AJ88&lt;1,1,AJ88)</f>
        <v>2.24427073668584</v>
      </c>
      <c r="AY88" s="0" t="n">
        <f aca="false">IF(AK88&lt;1,1,AK88)</f>
        <v>9.40909723510856</v>
      </c>
      <c r="AZ88" s="0" t="n">
        <f aca="false">IF(AL88&lt;1,1,AL88)</f>
        <v>13.615141955836</v>
      </c>
      <c r="BA88" s="0" t="n">
        <f aca="false">IF(AM88&lt;1,1,AM88)</f>
        <v>4.41359714232696</v>
      </c>
      <c r="BB88" s="0" t="n">
        <f aca="false">IF(AN88&lt;1,1,AN88)</f>
        <v>18.2019391352756</v>
      </c>
      <c r="BC88" s="1" t="s">
        <v>126</v>
      </c>
      <c r="BD88" s="0" t="n">
        <f aca="false">AQ88*AQ$241</f>
        <v>86.0726889060084</v>
      </c>
      <c r="BE88" s="0" t="n">
        <f aca="false">AR88*AR$241</f>
        <v>38.6111718016469</v>
      </c>
      <c r="BF88" s="0" t="n">
        <f aca="false">AS88*AS$241</f>
        <v>12.2072198659087</v>
      </c>
      <c r="BG88" s="0" t="n">
        <f aca="false">AT88*AT$241</f>
        <v>1.16136921729447</v>
      </c>
      <c r="BH88" s="0" t="n">
        <f aca="false">AU88*AU$241</f>
        <v>1.12702920033678</v>
      </c>
      <c r="BI88" s="0" t="n">
        <f aca="false">AV88*AV$241</f>
        <v>15.057714613123</v>
      </c>
      <c r="BK88" s="1" t="s">
        <v>126</v>
      </c>
      <c r="BL88" s="0" t="n">
        <f aca="false">AW88*AW$241</f>
        <v>4.75</v>
      </c>
      <c r="BM88" s="0" t="n">
        <f aca="false">AX88*AX$241</f>
        <v>1.66906217131646</v>
      </c>
      <c r="BN88" s="0" t="n">
        <f aca="false">AY88*AY$241</f>
        <v>9.01324824054151</v>
      </c>
      <c r="BO88" s="0" t="n">
        <f aca="false">AZ88*AZ$241</f>
        <v>12.6091696269169</v>
      </c>
      <c r="BP88" s="0" t="n">
        <f aca="false">BA88*BA$241</f>
        <v>3.52057112202458</v>
      </c>
      <c r="BQ88" s="0" t="n">
        <f aca="false">BB88*BB$241</f>
        <v>10.6948269153686</v>
      </c>
    </row>
    <row r="89" customFormat="false" ht="15" hidden="false" customHeight="false" outlineLevel="0" collapsed="false">
      <c r="A89" s="1" t="s">
        <v>287</v>
      </c>
      <c r="B89" s="1" t="s">
        <v>171</v>
      </c>
      <c r="C89" s="32" t="n">
        <v>3050</v>
      </c>
      <c r="D89" s="32" t="n">
        <v>5579</v>
      </c>
      <c r="E89" s="32" t="n">
        <v>2912</v>
      </c>
      <c r="F89" s="32" t="n">
        <v>1705</v>
      </c>
      <c r="G89" s="32" t="n">
        <v>1492</v>
      </c>
      <c r="H89" s="32" t="n">
        <v>5032</v>
      </c>
      <c r="I89" s="32" t="n">
        <v>2006</v>
      </c>
      <c r="J89" s="32" t="n">
        <v>2343</v>
      </c>
      <c r="K89" s="32" t="n">
        <v>1515</v>
      </c>
      <c r="L89" s="32" t="n">
        <v>1736</v>
      </c>
      <c r="M89" s="32" t="n">
        <v>1395</v>
      </c>
      <c r="N89" s="32" t="n">
        <v>1544</v>
      </c>
      <c r="P89" s="0" t="n">
        <f aca="false">C$30*C89</f>
        <v>3168.71172759325</v>
      </c>
      <c r="Q89" s="0" t="n">
        <f aca="false">D$30*D89</f>
        <v>4898.57733345704</v>
      </c>
      <c r="R89" s="0" t="n">
        <f aca="false">E$30*E89</f>
        <v>2217.23213954351</v>
      </c>
      <c r="S89" s="0" t="n">
        <f aca="false">F$30*F89</f>
        <v>1763.61036370384</v>
      </c>
      <c r="T89" s="0" t="n">
        <f aca="false">G$30*G89</f>
        <v>1549.37929114864</v>
      </c>
      <c r="U89" s="0" t="n">
        <f aca="false">H$30*H89</f>
        <v>4383.04100946372</v>
      </c>
      <c r="V89" s="0" t="n">
        <f aca="false">I$30*I89</f>
        <v>2006</v>
      </c>
      <c r="W89" s="0" t="n">
        <f aca="false">J$30*J89</f>
        <v>2153.76438114678</v>
      </c>
      <c r="X89" s="0" t="n">
        <f aca="false">K$30*K89</f>
        <v>1612.27036555947</v>
      </c>
      <c r="Y89" s="0" t="n">
        <f aca="false">L$30*L89</f>
        <v>1972.85173501577</v>
      </c>
      <c r="Z89" s="0" t="n">
        <f aca="false">M$30*M89</f>
        <v>1631.98691779551</v>
      </c>
      <c r="AA89" s="0" t="n">
        <f aca="false">N$30*N89</f>
        <v>1598.43681573576</v>
      </c>
      <c r="AC89" s="0" t="n">
        <f aca="false">P89-C$41</f>
        <v>3158.58672759325</v>
      </c>
      <c r="AD89" s="0" t="n">
        <f aca="false">Q89-D$41</f>
        <v>4889.45233345704</v>
      </c>
      <c r="AE89" s="0" t="n">
        <f aca="false">R89-E$41</f>
        <v>2209.85713954351</v>
      </c>
      <c r="AF89" s="0" t="n">
        <f aca="false">S89-F$41</f>
        <v>1753.36036370384</v>
      </c>
      <c r="AG89" s="0" t="n">
        <f aca="false">T89-G$41</f>
        <v>1539.62929114864</v>
      </c>
      <c r="AH89" s="0" t="n">
        <f aca="false">U89-H$41</f>
        <v>4373.54100946372</v>
      </c>
      <c r="AI89" s="0" t="n">
        <f aca="false">V89-I$41</f>
        <v>1994.75</v>
      </c>
      <c r="AJ89" s="0" t="n">
        <f aca="false">W89-J$41</f>
        <v>2143.13938114678</v>
      </c>
      <c r="AK89" s="0" t="n">
        <f aca="false">X89-K$41</f>
        <v>1600.39536555947</v>
      </c>
      <c r="AL89" s="0" t="n">
        <f aca="false">Y89-L$41</f>
        <v>1962.60173501577</v>
      </c>
      <c r="AM89" s="0" t="n">
        <f aca="false">Z89-M$41</f>
        <v>1622.36191779551</v>
      </c>
      <c r="AN89" s="0" t="n">
        <f aca="false">AA89-G$41</f>
        <v>1588.68681573576</v>
      </c>
      <c r="AP89" s="1" t="s">
        <v>171</v>
      </c>
      <c r="AQ89" s="0" t="n">
        <f aca="false">IF(AC89&lt;1,1,AC89)</f>
        <v>3158.58672759325</v>
      </c>
      <c r="AR89" s="0" t="n">
        <f aca="false">IF(AD89&lt;1,1,AD89)</f>
        <v>4889.45233345704</v>
      </c>
      <c r="AS89" s="0" t="n">
        <f aca="false">IF(AE89&lt;1,1,AE89)</f>
        <v>2209.85713954351</v>
      </c>
      <c r="AT89" s="0" t="n">
        <f aca="false">IF(AF89&lt;1,1,AF89)</f>
        <v>1753.36036370384</v>
      </c>
      <c r="AU89" s="0" t="n">
        <f aca="false">IF(AG89&lt;1,1,AG89)</f>
        <v>1539.62929114864</v>
      </c>
      <c r="AV89" s="0" t="n">
        <f aca="false">IF(AH89&lt;1,1,AH89)</f>
        <v>4373.54100946372</v>
      </c>
      <c r="AW89" s="0" t="n">
        <f aca="false">IF(AI89&lt;1,1,AI89)</f>
        <v>1994.75</v>
      </c>
      <c r="AX89" s="0" t="n">
        <f aca="false">IF(AJ89&lt;1,1,AJ89)</f>
        <v>2143.13938114678</v>
      </c>
      <c r="AY89" s="0" t="n">
        <f aca="false">IF(AK89&lt;1,1,AK89)</f>
        <v>1600.39536555947</v>
      </c>
      <c r="AZ89" s="0" t="n">
        <f aca="false">IF(AL89&lt;1,1,AL89)</f>
        <v>1962.60173501577</v>
      </c>
      <c r="BA89" s="0" t="n">
        <f aca="false">IF(AM89&lt;1,1,AM89)</f>
        <v>1622.36191779551</v>
      </c>
      <c r="BB89" s="0" t="n">
        <f aca="false">IF(AN89&lt;1,1,AN89)</f>
        <v>1588.68681573576</v>
      </c>
      <c r="BC89" s="1" t="s">
        <v>171</v>
      </c>
      <c r="BD89" s="0" t="n">
        <f aca="false">AQ89*AQ$241</f>
        <v>3572.25162584411</v>
      </c>
      <c r="BE89" s="0" t="n">
        <f aca="false">AR89*AR$241</f>
        <v>7024.75970310052</v>
      </c>
      <c r="BF89" s="0" t="n">
        <f aca="false">AS89*AS$241</f>
        <v>2046.26797639374</v>
      </c>
      <c r="BG89" s="0" t="n">
        <f aca="false">AT89*AT$241</f>
        <v>2036.29875322988</v>
      </c>
      <c r="BH89" s="0" t="n">
        <f aca="false">AU89*AU$241</f>
        <v>1735.20716881833</v>
      </c>
      <c r="BI89" s="0" t="n">
        <f aca="false">AV89*AV$241</f>
        <v>5009.21634103939</v>
      </c>
      <c r="BK89" s="1" t="s">
        <v>171</v>
      </c>
      <c r="BL89" s="0" t="n">
        <f aca="false">AW89*AW$241</f>
        <v>1994.75</v>
      </c>
      <c r="BM89" s="0" t="n">
        <f aca="false">AX89*AX$241</f>
        <v>1593.85087122462</v>
      </c>
      <c r="BN89" s="0" t="n">
        <f aca="false">AY89*AY$241</f>
        <v>1533.06532522334</v>
      </c>
      <c r="BO89" s="0" t="n">
        <f aca="false">AZ89*AZ$241</f>
        <v>1817.59237378262</v>
      </c>
      <c r="BP89" s="0" t="n">
        <f aca="false">BA89*BA$241</f>
        <v>1294.10100946639</v>
      </c>
      <c r="BQ89" s="0" t="n">
        <f aca="false">BB89*BB$241</f>
        <v>933.457165785912</v>
      </c>
    </row>
    <row r="90" customFormat="false" ht="15" hidden="false" customHeight="false" outlineLevel="0" collapsed="false">
      <c r="A90" s="1" t="s">
        <v>287</v>
      </c>
      <c r="B90" s="1" t="s">
        <v>20</v>
      </c>
      <c r="C90" s="32" t="n">
        <v>69</v>
      </c>
      <c r="D90" s="32" t="n">
        <v>81</v>
      </c>
      <c r="E90" s="32" t="n">
        <v>159</v>
      </c>
      <c r="F90" s="32" t="n">
        <v>22</v>
      </c>
      <c r="G90" s="32" t="n">
        <v>28</v>
      </c>
      <c r="H90" s="32" t="n">
        <v>48</v>
      </c>
      <c r="I90" s="32" t="n">
        <v>26</v>
      </c>
      <c r="J90" s="32" t="n">
        <v>30</v>
      </c>
      <c r="K90" s="32" t="n">
        <v>35</v>
      </c>
      <c r="L90" s="32" t="n">
        <v>29</v>
      </c>
      <c r="M90" s="32" t="n">
        <v>31</v>
      </c>
      <c r="N90" s="32" t="n">
        <v>24</v>
      </c>
      <c r="P90" s="0" t="n">
        <f aca="false">C$30*C90</f>
        <v>71.6856095750603</v>
      </c>
      <c r="Q90" s="0" t="n">
        <f aca="false">D$30*D90</f>
        <v>71.1211263685285</v>
      </c>
      <c r="R90" s="0" t="n">
        <f aca="false">E$30*E90</f>
        <v>121.064529597328</v>
      </c>
      <c r="S90" s="0" t="n">
        <f aca="false">F$30*F90</f>
        <v>22.7562627574689</v>
      </c>
      <c r="T90" s="0" t="n">
        <f aca="false">G$30*G90</f>
        <v>29.0768231582854</v>
      </c>
      <c r="U90" s="0" t="n">
        <f aca="false">H$30*H90</f>
        <v>41.8096121729449</v>
      </c>
      <c r="V90" s="0" t="n">
        <f aca="false">I$30*I90</f>
        <v>26</v>
      </c>
      <c r="W90" s="0" t="n">
        <f aca="false">J$30*J90</f>
        <v>27.5770087214697</v>
      </c>
      <c r="X90" s="0" t="n">
        <f aca="false">K$30*K90</f>
        <v>37.24717016144</v>
      </c>
      <c r="Y90" s="0" t="n">
        <f aca="false">L$30*L90</f>
        <v>32.9566246056782</v>
      </c>
      <c r="Z90" s="0" t="n">
        <f aca="false">M$30*M90</f>
        <v>36.2663759510113</v>
      </c>
      <c r="AA90" s="0" t="n">
        <f aca="false">N$30*N90</f>
        <v>24.8461681202449</v>
      </c>
      <c r="AC90" s="0" t="n">
        <f aca="false">P90-C$41</f>
        <v>61.5606095750603</v>
      </c>
      <c r="AD90" s="0" t="n">
        <f aca="false">Q90-D$41</f>
        <v>61.9961263685285</v>
      </c>
      <c r="AE90" s="0" t="n">
        <f aca="false">R90-E$41</f>
        <v>113.689529597328</v>
      </c>
      <c r="AF90" s="0" t="n">
        <f aca="false">S90-F$41</f>
        <v>12.5062627574689</v>
      </c>
      <c r="AG90" s="0" t="n">
        <f aca="false">T90-G$41</f>
        <v>19.3268231582854</v>
      </c>
      <c r="AH90" s="0" t="n">
        <f aca="false">U90-H$41</f>
        <v>32.3096121729449</v>
      </c>
      <c r="AI90" s="0" t="n">
        <f aca="false">V90-I$41</f>
        <v>14.75</v>
      </c>
      <c r="AJ90" s="0" t="n">
        <f aca="false">W90-J$41</f>
        <v>16.9520087214697</v>
      </c>
      <c r="AK90" s="0" t="n">
        <f aca="false">X90-K$41</f>
        <v>25.37217016144</v>
      </c>
      <c r="AL90" s="0" t="n">
        <f aca="false">Y90-L$41</f>
        <v>22.7066246056782</v>
      </c>
      <c r="AM90" s="0" t="n">
        <f aca="false">Z90-M$41</f>
        <v>26.6413759510113</v>
      </c>
      <c r="AN90" s="0" t="n">
        <f aca="false">AA90-G$41</f>
        <v>15.0961681202449</v>
      </c>
      <c r="AP90" s="1" t="s">
        <v>20</v>
      </c>
      <c r="AQ90" s="0" t="n">
        <f aca="false">IF(AC90&lt;1,1,AC90)</f>
        <v>61.5606095750603</v>
      </c>
      <c r="AR90" s="0" t="n">
        <f aca="false">IF(AD90&lt;1,1,AD90)</f>
        <v>61.9961263685285</v>
      </c>
      <c r="AS90" s="0" t="n">
        <f aca="false">IF(AE90&lt;1,1,AE90)</f>
        <v>113.689529597328</v>
      </c>
      <c r="AT90" s="0" t="n">
        <f aca="false">IF(AF90&lt;1,1,AF90)</f>
        <v>12.5062627574689</v>
      </c>
      <c r="AU90" s="0" t="n">
        <f aca="false">IF(AG90&lt;1,1,AG90)</f>
        <v>19.3268231582854</v>
      </c>
      <c r="AV90" s="0" t="n">
        <f aca="false">IF(AH90&lt;1,1,AH90)</f>
        <v>32.3096121729449</v>
      </c>
      <c r="AW90" s="0" t="n">
        <f aca="false">IF(AI90&lt;1,1,AI90)</f>
        <v>14.75</v>
      </c>
      <c r="AX90" s="0" t="n">
        <f aca="false">IF(AJ90&lt;1,1,AJ90)</f>
        <v>16.9520087214697</v>
      </c>
      <c r="AY90" s="0" t="n">
        <f aca="false">IF(AK90&lt;1,1,AK90)</f>
        <v>25.37217016144</v>
      </c>
      <c r="AZ90" s="0" t="n">
        <f aca="false">IF(AL90&lt;1,1,AL90)</f>
        <v>22.7066246056782</v>
      </c>
      <c r="BA90" s="0" t="n">
        <f aca="false">IF(AM90&lt;1,1,AM90)</f>
        <v>26.6413759510113</v>
      </c>
      <c r="BB90" s="0" t="n">
        <f aca="false">IF(AN90&lt;1,1,AN90)</f>
        <v>15.0961681202449</v>
      </c>
      <c r="BC90" s="1" t="s">
        <v>20</v>
      </c>
      <c r="BD90" s="0" t="n">
        <f aca="false">AQ90*AQ$241</f>
        <v>69.6229062578341</v>
      </c>
      <c r="BE90" s="0" t="n">
        <f aca="false">AR90*AR$241</f>
        <v>89.0708939489845</v>
      </c>
      <c r="BF90" s="0" t="n">
        <f aca="false">AS90*AS$241</f>
        <v>105.273431256437</v>
      </c>
      <c r="BG90" s="0" t="n">
        <f aca="false">AT90*AT$241</f>
        <v>14.5243885899207</v>
      </c>
      <c r="BH90" s="0" t="n">
        <f aca="false">AU90*AU$241</f>
        <v>21.7818940491328</v>
      </c>
      <c r="BI90" s="0" t="n">
        <f aca="false">AV90*AV$241</f>
        <v>37.0056750169141</v>
      </c>
      <c r="BK90" s="1" t="s">
        <v>20</v>
      </c>
      <c r="BL90" s="0" t="n">
        <f aca="false">AW90*AW$241</f>
        <v>14.75</v>
      </c>
      <c r="BM90" s="0" t="n">
        <f aca="false">AX90*AX$241</f>
        <v>12.6071939638682</v>
      </c>
      <c r="BN90" s="0" t="n">
        <f aca="false">AY90*AY$241</f>
        <v>24.3047406517401</v>
      </c>
      <c r="BO90" s="0" t="n">
        <f aca="false">AZ90*AZ$241</f>
        <v>21.0289163518414</v>
      </c>
      <c r="BP90" s="0" t="n">
        <f aca="false">BA90*BA$241</f>
        <v>21.2508880624027</v>
      </c>
      <c r="BQ90" s="0" t="n">
        <f aca="false">BB90*BB$241</f>
        <v>8.86998379301418</v>
      </c>
    </row>
    <row r="91" customFormat="false" ht="15" hidden="false" customHeight="false" outlineLevel="0" collapsed="false">
      <c r="A91" s="1" t="s">
        <v>287</v>
      </c>
      <c r="B91" s="1" t="s">
        <v>30</v>
      </c>
      <c r="C91" s="32" t="n">
        <v>732</v>
      </c>
      <c r="D91" s="32" t="n">
        <v>499</v>
      </c>
      <c r="E91" s="32" t="n">
        <v>527</v>
      </c>
      <c r="F91" s="32" t="n">
        <v>43</v>
      </c>
      <c r="G91" s="32" t="n">
        <v>37</v>
      </c>
      <c r="H91" s="32" t="n">
        <v>153</v>
      </c>
      <c r="I91" s="32" t="n">
        <v>29</v>
      </c>
      <c r="J91" s="32" t="n">
        <v>15</v>
      </c>
      <c r="K91" s="32" t="n">
        <v>15</v>
      </c>
      <c r="L91" s="32" t="n">
        <v>12</v>
      </c>
      <c r="M91" s="32" t="n">
        <v>3</v>
      </c>
      <c r="N91" s="32" t="n">
        <v>15</v>
      </c>
      <c r="P91" s="0" t="n">
        <f aca="false">C$30*C91</f>
        <v>760.490814622379</v>
      </c>
      <c r="Q91" s="0" t="n">
        <f aca="false">D$30*D91</f>
        <v>438.141259974021</v>
      </c>
      <c r="R91" s="0" t="n">
        <f aca="false">E$30*E91</f>
        <v>401.264195583596</v>
      </c>
      <c r="S91" s="0" t="n">
        <f aca="false">F$30*F91</f>
        <v>44.4781499350529</v>
      </c>
      <c r="T91" s="0" t="n">
        <f aca="false">G$30*G91</f>
        <v>38.4229448877343</v>
      </c>
      <c r="U91" s="0" t="n">
        <f aca="false">H$30*H91</f>
        <v>133.268138801262</v>
      </c>
      <c r="V91" s="0" t="n">
        <f aca="false">I$30*I91</f>
        <v>29</v>
      </c>
      <c r="W91" s="0" t="n">
        <f aca="false">J$30*J91</f>
        <v>13.7885043607348</v>
      </c>
      <c r="X91" s="0" t="n">
        <f aca="false">K$30*K91</f>
        <v>15.9630729263314</v>
      </c>
      <c r="Y91" s="0" t="n">
        <f aca="false">L$30*L91</f>
        <v>13.6372239747634</v>
      </c>
      <c r="Z91" s="0" t="n">
        <f aca="false">M$30*M91</f>
        <v>3.50964928558174</v>
      </c>
      <c r="AA91" s="0" t="n">
        <f aca="false">N$30*N91</f>
        <v>15.5288550751531</v>
      </c>
      <c r="AC91" s="0" t="n">
        <f aca="false">P91-C$41</f>
        <v>750.365814622379</v>
      </c>
      <c r="AD91" s="0" t="n">
        <f aca="false">Q91-D$41</f>
        <v>429.016259974021</v>
      </c>
      <c r="AE91" s="0" t="n">
        <f aca="false">R91-E$41</f>
        <v>393.889195583596</v>
      </c>
      <c r="AF91" s="0" t="n">
        <f aca="false">S91-F$41</f>
        <v>34.2281499350529</v>
      </c>
      <c r="AG91" s="0" t="n">
        <f aca="false">T91-G$41</f>
        <v>28.6729448877343</v>
      </c>
      <c r="AH91" s="0" t="n">
        <f aca="false">U91-H$41</f>
        <v>123.768138801262</v>
      </c>
      <c r="AI91" s="0" t="n">
        <f aca="false">V91-I$41</f>
        <v>17.75</v>
      </c>
      <c r="AJ91" s="0" t="n">
        <f aca="false">W91-J$41</f>
        <v>3.16350436073483</v>
      </c>
      <c r="AK91" s="0" t="n">
        <f aca="false">X91-K$41</f>
        <v>4.08807292633142</v>
      </c>
      <c r="AL91" s="0" t="n">
        <f aca="false">Y91-L$41</f>
        <v>3.38722397476341</v>
      </c>
      <c r="AM91" s="0" t="n">
        <f aca="false">Z91-M$41</f>
        <v>-6.11535071441826</v>
      </c>
      <c r="AN91" s="0" t="n">
        <f aca="false">AA91-G$41</f>
        <v>5.77885507515309</v>
      </c>
      <c r="AP91" s="1" t="s">
        <v>30</v>
      </c>
      <c r="AQ91" s="0" t="n">
        <f aca="false">IF(AC91&lt;1,1,AC91)</f>
        <v>750.365814622379</v>
      </c>
      <c r="AR91" s="0" t="n">
        <f aca="false">IF(AD91&lt;1,1,AD91)</f>
        <v>429.016259974021</v>
      </c>
      <c r="AS91" s="0" t="n">
        <f aca="false">IF(AE91&lt;1,1,AE91)</f>
        <v>393.889195583596</v>
      </c>
      <c r="AT91" s="0" t="n">
        <f aca="false">IF(AF91&lt;1,1,AF91)</f>
        <v>34.2281499350529</v>
      </c>
      <c r="AU91" s="0" t="n">
        <f aca="false">IF(AG91&lt;1,1,AG91)</f>
        <v>28.6729448877343</v>
      </c>
      <c r="AV91" s="0" t="n">
        <f aca="false">IF(AH91&lt;1,1,AH91)</f>
        <v>123.768138801262</v>
      </c>
      <c r="AW91" s="0" t="n">
        <f aca="false">IF(AI91&lt;1,1,AI91)</f>
        <v>17.75</v>
      </c>
      <c r="AX91" s="0" t="n">
        <f aca="false">IF(AJ91&lt;1,1,AJ91)</f>
        <v>3.16350436073483</v>
      </c>
      <c r="AY91" s="0" t="n">
        <f aca="false">IF(AK91&lt;1,1,AK91)</f>
        <v>4.08807292633142</v>
      </c>
      <c r="AZ91" s="0" t="n">
        <f aca="false">IF(AL91&lt;1,1,AL91)</f>
        <v>3.38722397476341</v>
      </c>
      <c r="BA91" s="0" t="n">
        <f aca="false">IF(AM91&lt;1,1,AM91)</f>
        <v>1</v>
      </c>
      <c r="BB91" s="0" t="n">
        <f aca="false">IF(AN91&lt;1,1,AN91)</f>
        <v>5.77885507515309</v>
      </c>
      <c r="BC91" s="1" t="s">
        <v>30</v>
      </c>
      <c r="BD91" s="0" t="n">
        <f aca="false">AQ91*AQ$241</f>
        <v>848.637613096377</v>
      </c>
      <c r="BE91" s="0" t="n">
        <f aca="false">AR91*AR$241</f>
        <v>616.374990388661</v>
      </c>
      <c r="BF91" s="0" t="n">
        <f aca="false">AS91*AS$241</f>
        <v>364.730747860333</v>
      </c>
      <c r="BG91" s="0" t="n">
        <f aca="false">AT91*AT$241</f>
        <v>39.7515196995102</v>
      </c>
      <c r="BH91" s="0" t="n">
        <f aca="false">AU91*AU$241</f>
        <v>32.3152461481237</v>
      </c>
      <c r="BI91" s="0" t="n">
        <f aca="false">AV91*AV$241</f>
        <v>141.757304216826</v>
      </c>
      <c r="BK91" s="1" t="s">
        <v>30</v>
      </c>
      <c r="BL91" s="0" t="n">
        <f aca="false">AW91*AW$241</f>
        <v>17.75</v>
      </c>
      <c r="BM91" s="0" t="n">
        <f aca="false">AX91*AX$241</f>
        <v>2.35269540835094</v>
      </c>
      <c r="BN91" s="0" t="n">
        <f aca="false">AY91*AY$241</f>
        <v>3.9160841034753</v>
      </c>
      <c r="BO91" s="0" t="n">
        <f aca="false">AZ91*AZ$241</f>
        <v>3.13695456137674</v>
      </c>
      <c r="BP91" s="0" t="n">
        <f aca="false">BA91*BA$241</f>
        <v>0.797664809110431</v>
      </c>
      <c r="BQ91" s="0" t="n">
        <f aca="false">BB91*BB$241</f>
        <v>3.39545442595097</v>
      </c>
    </row>
    <row r="92" customFormat="false" ht="15" hidden="false" customHeight="false" outlineLevel="0" collapsed="false">
      <c r="A92" s="1" t="s">
        <v>287</v>
      </c>
      <c r="B92" s="1" t="s">
        <v>226</v>
      </c>
      <c r="C92" s="32" t="n">
        <v>2104</v>
      </c>
      <c r="D92" s="32" t="n">
        <v>4129</v>
      </c>
      <c r="E92" s="32" t="n">
        <v>1698</v>
      </c>
      <c r="F92" s="32" t="n">
        <v>1944</v>
      </c>
      <c r="G92" s="32" t="n">
        <v>1495</v>
      </c>
      <c r="H92" s="32" t="n">
        <v>3624</v>
      </c>
      <c r="I92" s="32" t="n">
        <v>64</v>
      </c>
      <c r="J92" s="32" t="n">
        <v>48</v>
      </c>
      <c r="K92" s="32" t="n">
        <v>23</v>
      </c>
      <c r="L92" s="32" t="n">
        <v>52</v>
      </c>
      <c r="M92" s="32" t="n">
        <v>45</v>
      </c>
      <c r="N92" s="32" t="n">
        <v>29</v>
      </c>
      <c r="P92" s="0" t="n">
        <f aca="false">C$30*C92</f>
        <v>2185.89163110039</v>
      </c>
      <c r="Q92" s="0" t="n">
        <f aca="false">D$30*D92</f>
        <v>3625.42136760067</v>
      </c>
      <c r="R92" s="0" t="n">
        <f aca="false">E$30*E92</f>
        <v>1292.87780664316</v>
      </c>
      <c r="S92" s="0" t="n">
        <f aca="false">F$30*F92</f>
        <v>2010.82612729634</v>
      </c>
      <c r="T92" s="0" t="n">
        <f aca="false">G$30*G92</f>
        <v>1552.49466505845</v>
      </c>
      <c r="U92" s="0" t="n">
        <f aca="false">H$30*H92</f>
        <v>3156.62571905734</v>
      </c>
      <c r="V92" s="0" t="n">
        <f aca="false">I$30*I92</f>
        <v>64</v>
      </c>
      <c r="W92" s="0" t="n">
        <f aca="false">J$30*J92</f>
        <v>44.1232139543515</v>
      </c>
      <c r="X92" s="0" t="n">
        <f aca="false">K$30*K92</f>
        <v>24.4767118203748</v>
      </c>
      <c r="Y92" s="0" t="n">
        <f aca="false">L$30*L92</f>
        <v>59.0946372239748</v>
      </c>
      <c r="Z92" s="0" t="n">
        <f aca="false">M$30*M92</f>
        <v>52.6447392837261</v>
      </c>
      <c r="AA92" s="0" t="n">
        <f aca="false">N$30*N92</f>
        <v>30.022453145296</v>
      </c>
      <c r="AC92" s="0" t="n">
        <f aca="false">P92-C$41</f>
        <v>2175.76663110039</v>
      </c>
      <c r="AD92" s="0" t="n">
        <f aca="false">Q92-D$41</f>
        <v>3616.29636760067</v>
      </c>
      <c r="AE92" s="0" t="n">
        <f aca="false">R92-E$41</f>
        <v>1285.50280664316</v>
      </c>
      <c r="AF92" s="0" t="n">
        <f aca="false">S92-F$41</f>
        <v>2000.57612729634</v>
      </c>
      <c r="AG92" s="0" t="n">
        <f aca="false">T92-G$41</f>
        <v>1542.74466505845</v>
      </c>
      <c r="AH92" s="0" t="n">
        <f aca="false">U92-H$41</f>
        <v>3147.12571905734</v>
      </c>
      <c r="AI92" s="0" t="n">
        <f aca="false">V92-I$41</f>
        <v>52.75</v>
      </c>
      <c r="AJ92" s="0" t="n">
        <f aca="false">W92-J$41</f>
        <v>33.4982139543515</v>
      </c>
      <c r="AK92" s="0" t="n">
        <f aca="false">X92-K$41</f>
        <v>12.6017118203748</v>
      </c>
      <c r="AL92" s="0" t="n">
        <f aca="false">Y92-L$41</f>
        <v>48.8446372239748</v>
      </c>
      <c r="AM92" s="0" t="n">
        <f aca="false">Z92-M$41</f>
        <v>43.0197392837261</v>
      </c>
      <c r="AN92" s="0" t="n">
        <f aca="false">AA92-G$41</f>
        <v>20.272453145296</v>
      </c>
      <c r="AP92" s="1" t="s">
        <v>226</v>
      </c>
      <c r="AQ92" s="0" t="n">
        <f aca="false">IF(AC92&lt;1,1,AC92)</f>
        <v>2175.76663110039</v>
      </c>
      <c r="AR92" s="0" t="n">
        <f aca="false">IF(AD92&lt;1,1,AD92)</f>
        <v>3616.29636760067</v>
      </c>
      <c r="AS92" s="0" t="n">
        <f aca="false">IF(AE92&lt;1,1,AE92)</f>
        <v>1285.50280664316</v>
      </c>
      <c r="AT92" s="0" t="n">
        <f aca="false">IF(AF92&lt;1,1,AF92)</f>
        <v>2000.57612729634</v>
      </c>
      <c r="AU92" s="0" t="n">
        <f aca="false">IF(AG92&lt;1,1,AG92)</f>
        <v>1542.74466505845</v>
      </c>
      <c r="AV92" s="0" t="n">
        <f aca="false">IF(AH92&lt;1,1,AH92)</f>
        <v>3147.12571905734</v>
      </c>
      <c r="AW92" s="0" t="n">
        <f aca="false">IF(AI92&lt;1,1,AI92)</f>
        <v>52.75</v>
      </c>
      <c r="AX92" s="0" t="n">
        <f aca="false">IF(AJ92&lt;1,1,AJ92)</f>
        <v>33.4982139543515</v>
      </c>
      <c r="AY92" s="0" t="n">
        <f aca="false">IF(AK92&lt;1,1,AK92)</f>
        <v>12.6017118203748</v>
      </c>
      <c r="AZ92" s="0" t="n">
        <f aca="false">IF(AL92&lt;1,1,AL92)</f>
        <v>48.8446372239748</v>
      </c>
      <c r="BA92" s="0" t="n">
        <f aca="false">IF(AM92&lt;1,1,AM92)</f>
        <v>43.0197392837261</v>
      </c>
      <c r="BB92" s="0" t="n">
        <f aca="false">IF(AN92&lt;1,1,AN92)</f>
        <v>20.272453145296</v>
      </c>
      <c r="BC92" s="1" t="s">
        <v>226</v>
      </c>
      <c r="BD92" s="0" t="n">
        <f aca="false">AQ92*AQ$241</f>
        <v>2460.71631261747</v>
      </c>
      <c r="BE92" s="0" t="n">
        <f aca="false">AR92*AR$241</f>
        <v>5195.59477525954</v>
      </c>
      <c r="BF92" s="0" t="n">
        <f aca="false">AS92*AS$241</f>
        <v>1190.34085042327</v>
      </c>
      <c r="BG92" s="0" t="n">
        <f aca="false">AT92*AT$241</f>
        <v>2323.40753109616</v>
      </c>
      <c r="BH92" s="0" t="n">
        <f aca="false">AU92*AU$241</f>
        <v>1738.71828618466</v>
      </c>
      <c r="BI92" s="0" t="n">
        <f aca="false">AV92*AV$241</f>
        <v>3604.54687519677</v>
      </c>
      <c r="BK92" s="1" t="s">
        <v>226</v>
      </c>
      <c r="BL92" s="0" t="n">
        <f aca="false">AW92*AW$241</f>
        <v>52.75</v>
      </c>
      <c r="BM92" s="0" t="n">
        <f aca="false">AX92*AX$241</f>
        <v>24.9125922304888</v>
      </c>
      <c r="BN92" s="0" t="n">
        <f aca="false">AY92*AY$241</f>
        <v>12.0715467227812</v>
      </c>
      <c r="BO92" s="0" t="n">
        <f aca="false">AZ92*AZ$241</f>
        <v>45.2356881859996</v>
      </c>
      <c r="BP92" s="0" t="n">
        <f aca="false">BA92*BA$241</f>
        <v>34.3153321237339</v>
      </c>
      <c r="BQ92" s="0" t="n">
        <f aca="false">BB92*BB$241</f>
        <v>11.9113889969382</v>
      </c>
    </row>
    <row r="93" customFormat="false" ht="15" hidden="false" customHeight="false" outlineLevel="0" collapsed="false">
      <c r="A93" s="1" t="s">
        <v>287</v>
      </c>
      <c r="B93" s="1" t="s">
        <v>128</v>
      </c>
      <c r="C93" s="32" t="n">
        <v>589</v>
      </c>
      <c r="D93" s="32" t="n">
        <v>580</v>
      </c>
      <c r="E93" s="32" t="n">
        <v>741</v>
      </c>
      <c r="F93" s="32" t="n">
        <v>1003</v>
      </c>
      <c r="G93" s="32" t="n">
        <v>554</v>
      </c>
      <c r="H93" s="32" t="n">
        <v>973</v>
      </c>
      <c r="I93" s="32" t="n">
        <v>150</v>
      </c>
      <c r="J93" s="32" t="n">
        <v>186</v>
      </c>
      <c r="K93" s="32" t="n">
        <v>216</v>
      </c>
      <c r="L93" s="32" t="n">
        <v>736</v>
      </c>
      <c r="M93" s="32" t="n">
        <v>589</v>
      </c>
      <c r="N93" s="32" t="n">
        <v>171</v>
      </c>
      <c r="P93" s="0" t="n">
        <f aca="false">C$30*C93</f>
        <v>611.924986082761</v>
      </c>
      <c r="Q93" s="0" t="n">
        <f aca="false">D$30*D93</f>
        <v>509.26238634255</v>
      </c>
      <c r="R93" s="0" t="n">
        <f aca="false">E$30*E93</f>
        <v>564.206392651698</v>
      </c>
      <c r="S93" s="0" t="n">
        <f aca="false">F$30*F93</f>
        <v>1037.47870662461</v>
      </c>
      <c r="T93" s="0" t="n">
        <f aca="false">G$30*G93</f>
        <v>575.305715346075</v>
      </c>
      <c r="U93" s="0" t="n">
        <f aca="false">H$30*H93</f>
        <v>847.51568008907</v>
      </c>
      <c r="V93" s="0" t="n">
        <f aca="false">I$30*I93</f>
        <v>150</v>
      </c>
      <c r="W93" s="0" t="n">
        <f aca="false">J$30*J93</f>
        <v>170.977454073112</v>
      </c>
      <c r="X93" s="0" t="n">
        <f aca="false">K$30*K93</f>
        <v>229.868250139172</v>
      </c>
      <c r="Y93" s="0" t="n">
        <f aca="false">L$30*L93</f>
        <v>836.416403785489</v>
      </c>
      <c r="Z93" s="0" t="n">
        <f aca="false">M$30*M93</f>
        <v>689.061143069215</v>
      </c>
      <c r="AA93" s="0" t="n">
        <f aca="false">N$30*N93</f>
        <v>177.028947856745</v>
      </c>
      <c r="AC93" s="0" t="n">
        <f aca="false">P93-C$41</f>
        <v>601.799986082761</v>
      </c>
      <c r="AD93" s="0" t="n">
        <f aca="false">Q93-D$41</f>
        <v>500.13738634255</v>
      </c>
      <c r="AE93" s="0" t="n">
        <f aca="false">R93-E$41</f>
        <v>556.831392651698</v>
      </c>
      <c r="AF93" s="0" t="n">
        <f aca="false">S93-F$41</f>
        <v>1027.22870662461</v>
      </c>
      <c r="AG93" s="0" t="n">
        <f aca="false">T93-G$41</f>
        <v>565.555715346075</v>
      </c>
      <c r="AH93" s="0" t="n">
        <f aca="false">U93-H$41</f>
        <v>838.01568008907</v>
      </c>
      <c r="AI93" s="0" t="n">
        <f aca="false">V93-I$41</f>
        <v>138.75</v>
      </c>
      <c r="AJ93" s="0" t="n">
        <f aca="false">W93-J$41</f>
        <v>160.352454073112</v>
      </c>
      <c r="AK93" s="0" t="n">
        <f aca="false">X93-K$41</f>
        <v>217.993250139172</v>
      </c>
      <c r="AL93" s="0" t="n">
        <f aca="false">Y93-L$41</f>
        <v>826.166403785489</v>
      </c>
      <c r="AM93" s="0" t="n">
        <f aca="false">Z93-M$41</f>
        <v>679.436143069215</v>
      </c>
      <c r="AN93" s="0" t="n">
        <f aca="false">AA93-G$41</f>
        <v>167.278947856745</v>
      </c>
      <c r="AP93" s="1" t="s">
        <v>128</v>
      </c>
      <c r="AQ93" s="0" t="n">
        <f aca="false">IF(AC93&lt;1,1,AC93)</f>
        <v>601.799986082761</v>
      </c>
      <c r="AR93" s="0" t="n">
        <f aca="false">IF(AD93&lt;1,1,AD93)</f>
        <v>500.13738634255</v>
      </c>
      <c r="AS93" s="0" t="n">
        <f aca="false">IF(AE93&lt;1,1,AE93)</f>
        <v>556.831392651698</v>
      </c>
      <c r="AT93" s="0" t="n">
        <f aca="false">IF(AF93&lt;1,1,AF93)</f>
        <v>1027.22870662461</v>
      </c>
      <c r="AU93" s="0" t="n">
        <f aca="false">IF(AG93&lt;1,1,AG93)</f>
        <v>565.555715346075</v>
      </c>
      <c r="AV93" s="0" t="n">
        <f aca="false">IF(AH93&lt;1,1,AH93)</f>
        <v>838.01568008907</v>
      </c>
      <c r="AW93" s="0" t="n">
        <f aca="false">IF(AI93&lt;1,1,AI93)</f>
        <v>138.75</v>
      </c>
      <c r="AX93" s="0" t="n">
        <f aca="false">IF(AJ93&lt;1,1,AJ93)</f>
        <v>160.352454073112</v>
      </c>
      <c r="AY93" s="0" t="n">
        <f aca="false">IF(AK93&lt;1,1,AK93)</f>
        <v>217.993250139172</v>
      </c>
      <c r="AZ93" s="0" t="n">
        <f aca="false">IF(AL93&lt;1,1,AL93)</f>
        <v>826.166403785489</v>
      </c>
      <c r="BA93" s="0" t="n">
        <f aca="false">IF(AM93&lt;1,1,AM93)</f>
        <v>679.436143069215</v>
      </c>
      <c r="BB93" s="0" t="n">
        <f aca="false">IF(AN93&lt;1,1,AN93)</f>
        <v>167.278947856745</v>
      </c>
      <c r="BC93" s="1" t="s">
        <v>128</v>
      </c>
      <c r="BD93" s="0" t="n">
        <f aca="false">AQ93*AQ$241</f>
        <v>680.614833190025</v>
      </c>
      <c r="BE93" s="0" t="n">
        <f aca="false">AR93*AR$241</f>
        <v>718.55592773702</v>
      </c>
      <c r="BF93" s="0" t="n">
        <f aca="false">AS93*AS$241</f>
        <v>515.610817841946</v>
      </c>
      <c r="BG93" s="0" t="n">
        <f aca="false">AT93*AT$241</f>
        <v>1192.99179899503</v>
      </c>
      <c r="BH93" s="0" t="n">
        <f aca="false">AU93*AU$241</f>
        <v>637.397805612383</v>
      </c>
      <c r="BI93" s="0" t="n">
        <f aca="false">AV93*AV$241</f>
        <v>959.817646539947</v>
      </c>
      <c r="BK93" s="1" t="s">
        <v>128</v>
      </c>
      <c r="BL93" s="0" t="n">
        <f aca="false">AW93*AW$241</f>
        <v>138.75</v>
      </c>
      <c r="BM93" s="0" t="n">
        <f aca="false">AX93*AX$241</f>
        <v>119.253978941247</v>
      </c>
      <c r="BN93" s="0" t="n">
        <f aca="false">AY93*AY$241</f>
        <v>208.822082413537</v>
      </c>
      <c r="BO93" s="0" t="n">
        <f aca="false">AZ93*AZ$241</f>
        <v>765.12403316705</v>
      </c>
      <c r="BP93" s="0" t="n">
        <f aca="false">BA93*BA$241</f>
        <v>541.962301364033</v>
      </c>
      <c r="BQ93" s="0" t="n">
        <f aca="false">BB93*BB$241</f>
        <v>98.28729678838</v>
      </c>
    </row>
    <row r="94" customFormat="false" ht="15" hidden="false" customHeight="false" outlineLevel="0" collapsed="false">
      <c r="A94" s="1" t="s">
        <v>287</v>
      </c>
      <c r="B94" s="1" t="s">
        <v>31</v>
      </c>
      <c r="C94" s="32" t="n">
        <v>12004</v>
      </c>
      <c r="D94" s="32" t="n">
        <v>22907</v>
      </c>
      <c r="E94" s="32" t="n">
        <v>3675</v>
      </c>
      <c r="F94" s="32" t="n">
        <v>191</v>
      </c>
      <c r="G94" s="32" t="n">
        <v>292</v>
      </c>
      <c r="H94" s="32" t="n">
        <v>3986</v>
      </c>
      <c r="I94" s="32" t="n">
        <v>133</v>
      </c>
      <c r="J94" s="32" t="n">
        <v>262</v>
      </c>
      <c r="K94" s="32" t="n">
        <v>82</v>
      </c>
      <c r="L94" s="32" t="n">
        <v>15</v>
      </c>
      <c r="M94" s="32" t="n">
        <v>14</v>
      </c>
      <c r="N94" s="32" t="n">
        <v>15</v>
      </c>
      <c r="P94" s="0" t="n">
        <f aca="false">C$30*C94</f>
        <v>12471.2182223047</v>
      </c>
      <c r="Q94" s="0" t="n">
        <f aca="false">D$30*D94</f>
        <v>20113.2301447393</v>
      </c>
      <c r="R94" s="0" t="n">
        <f aca="false">E$30*E94</f>
        <v>2798.18959918352</v>
      </c>
      <c r="S94" s="0" t="n">
        <f aca="false">F$30*F94</f>
        <v>197.565735758026</v>
      </c>
      <c r="T94" s="0" t="n">
        <f aca="false">G$30*G94</f>
        <v>303.229727222119</v>
      </c>
      <c r="U94" s="0" t="n">
        <f aca="false">H$30*H94</f>
        <v>3471.9398775283</v>
      </c>
      <c r="V94" s="0" t="n">
        <f aca="false">I$30*I94</f>
        <v>133</v>
      </c>
      <c r="W94" s="0" t="n">
        <f aca="false">J$30*J94</f>
        <v>240.839209500835</v>
      </c>
      <c r="X94" s="0" t="n">
        <f aca="false">K$30*K94</f>
        <v>87.2647986639451</v>
      </c>
      <c r="Y94" s="0" t="n">
        <f aca="false">L$30*L94</f>
        <v>17.0465299684543</v>
      </c>
      <c r="Z94" s="0" t="n">
        <f aca="false">M$30*M94</f>
        <v>16.3783633327148</v>
      </c>
      <c r="AA94" s="0" t="n">
        <f aca="false">N$30*N94</f>
        <v>15.5288550751531</v>
      </c>
      <c r="AC94" s="0" t="n">
        <f aca="false">P94-C$41</f>
        <v>12461.0932223047</v>
      </c>
      <c r="AD94" s="0" t="n">
        <f aca="false">Q94-D$41</f>
        <v>20104.1051447393</v>
      </c>
      <c r="AE94" s="0" t="n">
        <f aca="false">R94-E$41</f>
        <v>2790.81459918352</v>
      </c>
      <c r="AF94" s="0" t="n">
        <f aca="false">S94-F$41</f>
        <v>187.315735758026</v>
      </c>
      <c r="AG94" s="0" t="n">
        <f aca="false">T94-G$41</f>
        <v>293.479727222119</v>
      </c>
      <c r="AH94" s="0" t="n">
        <f aca="false">U94-H$41</f>
        <v>3462.4398775283</v>
      </c>
      <c r="AI94" s="0" t="n">
        <f aca="false">V94-I$41</f>
        <v>121.75</v>
      </c>
      <c r="AJ94" s="0" t="n">
        <f aca="false">W94-J$41</f>
        <v>230.214209500835</v>
      </c>
      <c r="AK94" s="0" t="n">
        <f aca="false">X94-K$41</f>
        <v>75.3897986639451</v>
      </c>
      <c r="AL94" s="0" t="n">
        <f aca="false">Y94-L$41</f>
        <v>6.79652996845426</v>
      </c>
      <c r="AM94" s="0" t="n">
        <f aca="false">Z94-M$41</f>
        <v>6.75336333271479</v>
      </c>
      <c r="AN94" s="0" t="n">
        <f aca="false">AA94-G$41</f>
        <v>5.77885507515309</v>
      </c>
      <c r="AP94" s="1" t="s">
        <v>31</v>
      </c>
      <c r="AQ94" s="0" t="n">
        <f aca="false">IF(AC94&lt;1,1,AC94)</f>
        <v>12461.0932223047</v>
      </c>
      <c r="AR94" s="0" t="n">
        <f aca="false">IF(AD94&lt;1,1,AD94)</f>
        <v>20104.1051447393</v>
      </c>
      <c r="AS94" s="0" t="n">
        <f aca="false">IF(AE94&lt;1,1,AE94)</f>
        <v>2790.81459918352</v>
      </c>
      <c r="AT94" s="0" t="n">
        <f aca="false">IF(AF94&lt;1,1,AF94)</f>
        <v>187.315735758026</v>
      </c>
      <c r="AU94" s="0" t="n">
        <f aca="false">IF(AG94&lt;1,1,AG94)</f>
        <v>293.479727222119</v>
      </c>
      <c r="AV94" s="0" t="n">
        <f aca="false">IF(AH94&lt;1,1,AH94)</f>
        <v>3462.4398775283</v>
      </c>
      <c r="AW94" s="0" t="n">
        <f aca="false">IF(AI94&lt;1,1,AI94)</f>
        <v>121.75</v>
      </c>
      <c r="AX94" s="0" t="n">
        <f aca="false">IF(AJ94&lt;1,1,AJ94)</f>
        <v>230.214209500835</v>
      </c>
      <c r="AY94" s="0" t="n">
        <f aca="false">IF(AK94&lt;1,1,AK94)</f>
        <v>75.3897986639451</v>
      </c>
      <c r="AZ94" s="0" t="n">
        <f aca="false">IF(AL94&lt;1,1,AL94)</f>
        <v>6.79652996845426</v>
      </c>
      <c r="BA94" s="0" t="n">
        <f aca="false">IF(AM94&lt;1,1,AM94)</f>
        <v>6.75336333271479</v>
      </c>
      <c r="BB94" s="0" t="n">
        <f aca="false">IF(AN94&lt;1,1,AN94)</f>
        <v>5.77885507515309</v>
      </c>
      <c r="BC94" s="1" t="s">
        <v>31</v>
      </c>
      <c r="BD94" s="0" t="n">
        <f aca="false">AQ94*AQ$241</f>
        <v>14093.0626138265</v>
      </c>
      <c r="BE94" s="0" t="n">
        <f aca="false">AR94*AR$241</f>
        <v>28883.9113373271</v>
      </c>
      <c r="BF94" s="0" t="n">
        <f aca="false">AS94*AS$241</f>
        <v>2584.21888011323</v>
      </c>
      <c r="BG94" s="0" t="n">
        <f aca="false">AT94*AT$241</f>
        <v>217.542729424237</v>
      </c>
      <c r="BH94" s="0" t="n">
        <f aca="false">AU94*AU$241</f>
        <v>330.760222286201</v>
      </c>
      <c r="BI94" s="0" t="n">
        <f aca="false">AV94*AV$241</f>
        <v>3965.69058729551</v>
      </c>
      <c r="BK94" s="1" t="s">
        <v>31</v>
      </c>
      <c r="BL94" s="0" t="n">
        <f aca="false">AW94*AW$241</f>
        <v>121.75</v>
      </c>
      <c r="BM94" s="0" t="n">
        <f aca="false">AX94*AX$241</f>
        <v>171.210104955868</v>
      </c>
      <c r="BN94" s="0" t="n">
        <f aca="false">AY94*AY$241</f>
        <v>72.2180835401625</v>
      </c>
      <c r="BO94" s="0" t="n">
        <f aca="false">AZ94*AZ$241</f>
        <v>6.29435958322345</v>
      </c>
      <c r="BP94" s="0" t="n">
        <f aca="false">BA94*BA$241</f>
        <v>5.38692027364333</v>
      </c>
      <c r="BQ94" s="0" t="n">
        <f aca="false">BB94*BB$241</f>
        <v>3.39545442595097</v>
      </c>
    </row>
    <row r="95" customFormat="false" ht="15" hidden="false" customHeight="false" outlineLevel="0" collapsed="false">
      <c r="A95" s="1" t="s">
        <v>287</v>
      </c>
      <c r="B95" s="1" t="s">
        <v>24</v>
      </c>
      <c r="C95" s="32" t="n">
        <v>14597</v>
      </c>
      <c r="D95" s="32" t="n">
        <v>15957</v>
      </c>
      <c r="E95" s="32" t="n">
        <v>3758</v>
      </c>
      <c r="F95" s="32" t="n">
        <v>162</v>
      </c>
      <c r="G95" s="32" t="n">
        <v>178</v>
      </c>
      <c r="H95" s="32" t="n">
        <v>2552</v>
      </c>
      <c r="I95" s="32" t="n">
        <v>39</v>
      </c>
      <c r="J95" s="32" t="n">
        <v>80</v>
      </c>
      <c r="K95" s="32" t="n">
        <v>39</v>
      </c>
      <c r="L95" s="32" t="n">
        <v>2</v>
      </c>
      <c r="M95" s="32" t="n">
        <v>13</v>
      </c>
      <c r="N95" s="32" t="n">
        <v>10</v>
      </c>
      <c r="P95" s="0" t="n">
        <f aca="false">C$30*C95</f>
        <v>15165.1426516979</v>
      </c>
      <c r="Q95" s="0" t="n">
        <f aca="false">D$30*D95</f>
        <v>14010.8618946001</v>
      </c>
      <c r="R95" s="0" t="n">
        <f aca="false">E$30*E95</f>
        <v>2861.3868064576</v>
      </c>
      <c r="S95" s="0" t="n">
        <f aca="false">F$30*F95</f>
        <v>167.568843941362</v>
      </c>
      <c r="T95" s="0" t="n">
        <f aca="false">G$30*G95</f>
        <v>184.8455186491</v>
      </c>
      <c r="U95" s="0" t="n">
        <f aca="false">H$30*H95</f>
        <v>2222.87771386157</v>
      </c>
      <c r="V95" s="0" t="n">
        <f aca="false">I$30*I95</f>
        <v>39</v>
      </c>
      <c r="W95" s="0" t="n">
        <f aca="false">J$30*J95</f>
        <v>73.5386899239191</v>
      </c>
      <c r="X95" s="0" t="n">
        <f aca="false">K$30*K95</f>
        <v>41.5039896084617</v>
      </c>
      <c r="Y95" s="0" t="n">
        <f aca="false">L$30*L95</f>
        <v>2.27287066246057</v>
      </c>
      <c r="Z95" s="0" t="n">
        <f aca="false">M$30*M95</f>
        <v>15.2084802375209</v>
      </c>
      <c r="AA95" s="0" t="n">
        <f aca="false">N$30*N95</f>
        <v>10.3525700501021</v>
      </c>
      <c r="AC95" s="0" t="n">
        <f aca="false">P95-C$41</f>
        <v>15155.0176516979</v>
      </c>
      <c r="AD95" s="0" t="n">
        <f aca="false">Q95-D$41</f>
        <v>14001.7368946001</v>
      </c>
      <c r="AE95" s="0" t="n">
        <f aca="false">R95-E$41</f>
        <v>2854.0118064576</v>
      </c>
      <c r="AF95" s="0" t="n">
        <f aca="false">S95-F$41</f>
        <v>157.318843941362</v>
      </c>
      <c r="AG95" s="0" t="n">
        <f aca="false">T95-G$41</f>
        <v>175.0955186491</v>
      </c>
      <c r="AH95" s="0" t="n">
        <f aca="false">U95-H$41</f>
        <v>2213.37771386157</v>
      </c>
      <c r="AI95" s="0" t="n">
        <f aca="false">V95-I$41</f>
        <v>27.75</v>
      </c>
      <c r="AJ95" s="0" t="n">
        <f aca="false">W95-J$41</f>
        <v>62.9136899239191</v>
      </c>
      <c r="AK95" s="0" t="n">
        <f aca="false">X95-K$41</f>
        <v>29.6289896084617</v>
      </c>
      <c r="AL95" s="0" t="n">
        <f aca="false">Y95-L$41</f>
        <v>-7.97712933753943</v>
      </c>
      <c r="AM95" s="0" t="n">
        <f aca="false">Z95-M$41</f>
        <v>5.58348023752088</v>
      </c>
      <c r="AN95" s="0" t="n">
        <f aca="false">AA95-G$41</f>
        <v>0.602570050102061</v>
      </c>
      <c r="AP95" s="1" t="s">
        <v>24</v>
      </c>
      <c r="AQ95" s="0" t="n">
        <f aca="false">IF(AC95&lt;1,1,AC95)</f>
        <v>15155.0176516979</v>
      </c>
      <c r="AR95" s="0" t="n">
        <f aca="false">IF(AD95&lt;1,1,AD95)</f>
        <v>14001.7368946001</v>
      </c>
      <c r="AS95" s="0" t="n">
        <f aca="false">IF(AE95&lt;1,1,AE95)</f>
        <v>2854.0118064576</v>
      </c>
      <c r="AT95" s="0" t="n">
        <f aca="false">IF(AF95&lt;1,1,AF95)</f>
        <v>157.318843941362</v>
      </c>
      <c r="AU95" s="0" t="n">
        <f aca="false">IF(AG95&lt;1,1,AG95)</f>
        <v>175.0955186491</v>
      </c>
      <c r="AV95" s="0" t="n">
        <f aca="false">IF(AH95&lt;1,1,AH95)</f>
        <v>2213.37771386157</v>
      </c>
      <c r="AW95" s="0" t="n">
        <f aca="false">IF(AI95&lt;1,1,AI95)</f>
        <v>27.75</v>
      </c>
      <c r="AX95" s="0" t="n">
        <f aca="false">IF(AJ95&lt;1,1,AJ95)</f>
        <v>62.9136899239191</v>
      </c>
      <c r="AY95" s="0" t="n">
        <f aca="false">IF(AK95&lt;1,1,AK95)</f>
        <v>29.6289896084617</v>
      </c>
      <c r="AZ95" s="0" t="n">
        <f aca="false">IF(AL95&lt;1,1,AL95)</f>
        <v>1</v>
      </c>
      <c r="BA95" s="0" t="n">
        <f aca="false">IF(AM95&lt;1,1,AM95)</f>
        <v>5.58348023752088</v>
      </c>
      <c r="BB95" s="0" t="n">
        <f aca="false">IF(AN95&lt;1,1,AN95)</f>
        <v>1</v>
      </c>
      <c r="BC95" s="1" t="s">
        <v>24</v>
      </c>
      <c r="BD95" s="0" t="n">
        <f aca="false">AQ95*AQ$241</f>
        <v>17139.7973571634</v>
      </c>
      <c r="BE95" s="0" t="n">
        <f aca="false">AR95*AR$241</f>
        <v>20116.5346142272</v>
      </c>
      <c r="BF95" s="0" t="n">
        <f aca="false">AS95*AS$241</f>
        <v>2642.7377857603</v>
      </c>
      <c r="BG95" s="0" t="n">
        <f aca="false">AT95*AT$241</f>
        <v>182.705262653851</v>
      </c>
      <c r="BH95" s="0" t="n">
        <f aca="false">AU95*AU$241</f>
        <v>197.337762365649</v>
      </c>
      <c r="BI95" s="0" t="n">
        <f aca="false">AV95*AV$241</f>
        <v>2535.08262279386</v>
      </c>
      <c r="BK95" s="1" t="s">
        <v>24</v>
      </c>
      <c r="BL95" s="0" t="n">
        <f aca="false">AW95*AW$241</f>
        <v>27.75</v>
      </c>
      <c r="BM95" s="0" t="n">
        <f aca="false">AX95*AX$241</f>
        <v>46.7888558155923</v>
      </c>
      <c r="BN95" s="0" t="n">
        <f aca="false">AY95*AY$241</f>
        <v>28.3824719613931</v>
      </c>
      <c r="BO95" s="0" t="n">
        <f aca="false">AZ95*AZ$241</f>
        <v>0.926113709854645</v>
      </c>
      <c r="BP95" s="0" t="n">
        <f aca="false">BA95*BA$241</f>
        <v>4.45374569783395</v>
      </c>
      <c r="BQ95" s="0" t="n">
        <f aca="false">BB95*BB$241</f>
        <v>0.587565249827799</v>
      </c>
    </row>
    <row r="96" customFormat="false" ht="15" hidden="false" customHeight="false" outlineLevel="0" collapsed="false">
      <c r="A96" s="1" t="s">
        <v>287</v>
      </c>
      <c r="B96" s="1" t="s">
        <v>47</v>
      </c>
      <c r="C96" s="32" t="n">
        <v>2735</v>
      </c>
      <c r="D96" s="32" t="n">
        <v>2863</v>
      </c>
      <c r="E96" s="32" t="n">
        <v>6872</v>
      </c>
      <c r="F96" s="32" t="n">
        <v>630</v>
      </c>
      <c r="G96" s="32" t="n">
        <v>654</v>
      </c>
      <c r="H96" s="32" t="n">
        <v>2669</v>
      </c>
      <c r="I96" s="32" t="n">
        <v>246</v>
      </c>
      <c r="J96" s="32" t="n">
        <v>195</v>
      </c>
      <c r="K96" s="32" t="n">
        <v>188</v>
      </c>
      <c r="L96" s="32" t="n">
        <v>252</v>
      </c>
      <c r="M96" s="32" t="n">
        <v>274</v>
      </c>
      <c r="N96" s="32" t="n">
        <v>144</v>
      </c>
      <c r="P96" s="0" t="n">
        <f aca="false">C$30*C96</f>
        <v>2841.45133605493</v>
      </c>
      <c r="Q96" s="0" t="n">
        <f aca="false">D$30*D96</f>
        <v>2513.82450361848</v>
      </c>
      <c r="R96" s="0" t="n">
        <f aca="false">E$30*E96</f>
        <v>5232.42419743923</v>
      </c>
      <c r="S96" s="0" t="n">
        <f aca="false">F$30*F96</f>
        <v>651.656615327519</v>
      </c>
      <c r="T96" s="0" t="n">
        <f aca="false">G$30*G96</f>
        <v>679.151512339952</v>
      </c>
      <c r="U96" s="0" t="n">
        <f aca="false">H$30*H96</f>
        <v>2324.78864353312</v>
      </c>
      <c r="V96" s="0" t="n">
        <f aca="false">I$30*I96</f>
        <v>246</v>
      </c>
      <c r="W96" s="0" t="n">
        <f aca="false">J$30*J96</f>
        <v>179.250556689553</v>
      </c>
      <c r="X96" s="0" t="n">
        <f aca="false">K$30*K96</f>
        <v>200.07051401002</v>
      </c>
      <c r="Y96" s="0" t="n">
        <f aca="false">L$30*L96</f>
        <v>286.381703470032</v>
      </c>
      <c r="Z96" s="0" t="n">
        <f aca="false">M$30*M96</f>
        <v>320.547968083132</v>
      </c>
      <c r="AA96" s="0" t="n">
        <f aca="false">N$30*N96</f>
        <v>149.07700872147</v>
      </c>
      <c r="AC96" s="0" t="n">
        <f aca="false">P96-C$41</f>
        <v>2831.32633605493</v>
      </c>
      <c r="AD96" s="0" t="n">
        <f aca="false">Q96-D$41</f>
        <v>2504.69950361848</v>
      </c>
      <c r="AE96" s="0" t="n">
        <f aca="false">R96-E$41</f>
        <v>5225.04919743923</v>
      </c>
      <c r="AF96" s="0" t="n">
        <f aca="false">S96-F$41</f>
        <v>641.406615327519</v>
      </c>
      <c r="AG96" s="0" t="n">
        <f aca="false">T96-G$41</f>
        <v>669.401512339952</v>
      </c>
      <c r="AH96" s="0" t="n">
        <f aca="false">U96-H$41</f>
        <v>2315.28864353312</v>
      </c>
      <c r="AI96" s="0" t="n">
        <f aca="false">V96-I$41</f>
        <v>234.75</v>
      </c>
      <c r="AJ96" s="0" t="n">
        <f aca="false">W96-J$41</f>
        <v>168.625556689553</v>
      </c>
      <c r="AK96" s="0" t="n">
        <f aca="false">X96-K$41</f>
        <v>188.19551401002</v>
      </c>
      <c r="AL96" s="0" t="n">
        <f aca="false">Y96-L$41</f>
        <v>276.131703470032</v>
      </c>
      <c r="AM96" s="0" t="n">
        <f aca="false">Z96-M$41</f>
        <v>310.922968083132</v>
      </c>
      <c r="AN96" s="0" t="n">
        <f aca="false">AA96-G$41</f>
        <v>139.32700872147</v>
      </c>
      <c r="AP96" s="1" t="s">
        <v>47</v>
      </c>
      <c r="AQ96" s="0" t="n">
        <f aca="false">IF(AC96&lt;1,1,AC96)</f>
        <v>2831.32633605493</v>
      </c>
      <c r="AR96" s="0" t="n">
        <f aca="false">IF(AD96&lt;1,1,AD96)</f>
        <v>2504.69950361848</v>
      </c>
      <c r="AS96" s="0" t="n">
        <f aca="false">IF(AE96&lt;1,1,AE96)</f>
        <v>5225.04919743923</v>
      </c>
      <c r="AT96" s="0" t="n">
        <f aca="false">IF(AF96&lt;1,1,AF96)</f>
        <v>641.406615327519</v>
      </c>
      <c r="AU96" s="0" t="n">
        <f aca="false">IF(AG96&lt;1,1,AG96)</f>
        <v>669.401512339952</v>
      </c>
      <c r="AV96" s="0" t="n">
        <f aca="false">IF(AH96&lt;1,1,AH96)</f>
        <v>2315.28864353312</v>
      </c>
      <c r="AW96" s="0" t="n">
        <f aca="false">IF(AI96&lt;1,1,AI96)</f>
        <v>234.75</v>
      </c>
      <c r="AX96" s="0" t="n">
        <f aca="false">IF(AJ96&lt;1,1,AJ96)</f>
        <v>168.625556689553</v>
      </c>
      <c r="AY96" s="0" t="n">
        <f aca="false">IF(AK96&lt;1,1,AK96)</f>
        <v>188.19551401002</v>
      </c>
      <c r="AZ96" s="0" t="n">
        <f aca="false">IF(AL96&lt;1,1,AL96)</f>
        <v>276.131703470032</v>
      </c>
      <c r="BA96" s="0" t="n">
        <f aca="false">IF(AM96&lt;1,1,AM96)</f>
        <v>310.922968083132</v>
      </c>
      <c r="BB96" s="0" t="n">
        <f aca="false">IF(AN96&lt;1,1,AN96)</f>
        <v>139.32700872147</v>
      </c>
      <c r="BC96" s="1" t="s">
        <v>47</v>
      </c>
      <c r="BD96" s="0" t="n">
        <f aca="false">AQ96*AQ$241</f>
        <v>3202.13151626018</v>
      </c>
      <c r="BE96" s="0" t="n">
        <f aca="false">AR96*AR$241</f>
        <v>3598.54456929631</v>
      </c>
      <c r="BF96" s="0" t="n">
        <f aca="false">AS96*AS$241</f>
        <v>4838.25431810957</v>
      </c>
      <c r="BG96" s="0" t="n">
        <f aca="false">AT96*AT$241</f>
        <v>744.909898810418</v>
      </c>
      <c r="BH96" s="0" t="n">
        <f aca="false">AU96*AU$241</f>
        <v>754.435051156727</v>
      </c>
      <c r="BI96" s="0" t="n">
        <f aca="false">AV96*AV$241</f>
        <v>2651.80586675947</v>
      </c>
      <c r="BK96" s="1" t="s">
        <v>47</v>
      </c>
      <c r="BL96" s="0" t="n">
        <f aca="false">AW96*AW$241</f>
        <v>234.75</v>
      </c>
      <c r="BM96" s="0" t="n">
        <f aca="false">AX96*AX$241</f>
        <v>125.406678074558</v>
      </c>
      <c r="BN96" s="0" t="n">
        <f aca="false">AY96*AY$241</f>
        <v>180.277963245966</v>
      </c>
      <c r="BO96" s="0" t="n">
        <f aca="false">AZ96*AZ$241</f>
        <v>255.729356309114</v>
      </c>
      <c r="BP96" s="0" t="n">
        <f aca="false">BA96*BA$241</f>
        <v>248.01230998408</v>
      </c>
      <c r="BQ96" s="0" t="n">
        <f aca="false">BB96*BB$241</f>
        <v>81.8637086871903</v>
      </c>
    </row>
    <row r="97" customFormat="false" ht="15" hidden="false" customHeight="false" outlineLevel="0" collapsed="false">
      <c r="A97" s="1" t="s">
        <v>287</v>
      </c>
      <c r="B97" s="1" t="s">
        <v>217</v>
      </c>
      <c r="C97" s="32" t="n">
        <v>314</v>
      </c>
      <c r="D97" s="32" t="n">
        <v>221</v>
      </c>
      <c r="E97" s="32" t="n">
        <v>1774</v>
      </c>
      <c r="F97" s="32" t="n">
        <v>493</v>
      </c>
      <c r="G97" s="32" t="n">
        <v>383</v>
      </c>
      <c r="H97" s="32" t="n">
        <v>162</v>
      </c>
      <c r="I97" s="32" t="n">
        <v>778</v>
      </c>
      <c r="J97" s="32" t="n">
        <v>634</v>
      </c>
      <c r="K97" s="32" t="n">
        <v>1351</v>
      </c>
      <c r="L97" s="32" t="n">
        <v>1755</v>
      </c>
      <c r="M97" s="32" t="n">
        <v>1291</v>
      </c>
      <c r="N97" s="32" t="n">
        <v>608</v>
      </c>
      <c r="P97" s="0" t="n">
        <f aca="false">C$30*C97</f>
        <v>326.221469660419</v>
      </c>
      <c r="Q97" s="0" t="n">
        <f aca="false">D$30*D97</f>
        <v>194.046529968454</v>
      </c>
      <c r="R97" s="0" t="n">
        <f aca="false">E$30*E97</f>
        <v>1350.74512896641</v>
      </c>
      <c r="S97" s="0" t="n">
        <f aca="false">F$30*F97</f>
        <v>509.947160883281</v>
      </c>
      <c r="T97" s="0" t="n">
        <f aca="false">G$30*G97</f>
        <v>397.729402486547</v>
      </c>
      <c r="U97" s="0" t="n">
        <f aca="false">H$30*H97</f>
        <v>141.107441083689</v>
      </c>
      <c r="V97" s="0" t="n">
        <f aca="false">I$30*I97</f>
        <v>778</v>
      </c>
      <c r="W97" s="0" t="n">
        <f aca="false">J$30*J97</f>
        <v>582.794117647059</v>
      </c>
      <c r="X97" s="0" t="n">
        <f aca="false">K$30*K97</f>
        <v>1437.74076823158</v>
      </c>
      <c r="Y97" s="0" t="n">
        <f aca="false">L$30*L97</f>
        <v>1994.44400630915</v>
      </c>
      <c r="Z97" s="0" t="n">
        <f aca="false">M$30*M97</f>
        <v>1510.31907589534</v>
      </c>
      <c r="AA97" s="0" t="n">
        <f aca="false">N$30*N97</f>
        <v>629.436259046205</v>
      </c>
      <c r="AC97" s="0" t="n">
        <f aca="false">P97-C$41</f>
        <v>316.096469660419</v>
      </c>
      <c r="AD97" s="0" t="n">
        <f aca="false">Q97-D$41</f>
        <v>184.921529968454</v>
      </c>
      <c r="AE97" s="0" t="n">
        <f aca="false">R97-E$41</f>
        <v>1343.37012896641</v>
      </c>
      <c r="AF97" s="0" t="n">
        <f aca="false">S97-F$41</f>
        <v>499.697160883281</v>
      </c>
      <c r="AG97" s="0" t="n">
        <f aca="false">T97-G$41</f>
        <v>387.979402486547</v>
      </c>
      <c r="AH97" s="0" t="n">
        <f aca="false">U97-H$41</f>
        <v>131.607441083689</v>
      </c>
      <c r="AI97" s="0" t="n">
        <f aca="false">V97-I$41</f>
        <v>766.75</v>
      </c>
      <c r="AJ97" s="0" t="n">
        <f aca="false">W97-J$41</f>
        <v>572.169117647059</v>
      </c>
      <c r="AK97" s="0" t="n">
        <f aca="false">X97-K$41</f>
        <v>1425.86576823158</v>
      </c>
      <c r="AL97" s="0" t="n">
        <f aca="false">Y97-L$41</f>
        <v>1984.19400630915</v>
      </c>
      <c r="AM97" s="0" t="n">
        <f aca="false">Z97-M$41</f>
        <v>1500.69407589534</v>
      </c>
      <c r="AN97" s="0" t="n">
        <f aca="false">AA97-G$41</f>
        <v>619.686259046205</v>
      </c>
      <c r="AP97" s="1" t="s">
        <v>217</v>
      </c>
      <c r="AQ97" s="0" t="n">
        <f aca="false">IF(AC97&lt;1,1,AC97)</f>
        <v>316.096469660419</v>
      </c>
      <c r="AR97" s="0" t="n">
        <f aca="false">IF(AD97&lt;1,1,AD97)</f>
        <v>184.921529968454</v>
      </c>
      <c r="AS97" s="0" t="n">
        <f aca="false">IF(AE97&lt;1,1,AE97)</f>
        <v>1343.37012896641</v>
      </c>
      <c r="AT97" s="0" t="n">
        <f aca="false">IF(AF97&lt;1,1,AF97)</f>
        <v>499.697160883281</v>
      </c>
      <c r="AU97" s="0" t="n">
        <f aca="false">IF(AG97&lt;1,1,AG97)</f>
        <v>387.979402486547</v>
      </c>
      <c r="AV97" s="0" t="n">
        <f aca="false">IF(AH97&lt;1,1,AH97)</f>
        <v>131.607441083689</v>
      </c>
      <c r="AW97" s="0" t="n">
        <f aca="false">IF(AI97&lt;1,1,AI97)</f>
        <v>766.75</v>
      </c>
      <c r="AX97" s="0" t="n">
        <f aca="false">IF(AJ97&lt;1,1,AJ97)</f>
        <v>572.169117647059</v>
      </c>
      <c r="AY97" s="0" t="n">
        <f aca="false">IF(AK97&lt;1,1,AK97)</f>
        <v>1425.86576823158</v>
      </c>
      <c r="AZ97" s="0" t="n">
        <f aca="false">IF(AL97&lt;1,1,AL97)</f>
        <v>1984.19400630915</v>
      </c>
      <c r="BA97" s="0" t="n">
        <f aca="false">IF(AM97&lt;1,1,AM97)</f>
        <v>1500.69407589534</v>
      </c>
      <c r="BB97" s="0" t="n">
        <f aca="false">IF(AN97&lt;1,1,AN97)</f>
        <v>619.686259046205</v>
      </c>
      <c r="BC97" s="1" t="s">
        <v>217</v>
      </c>
      <c r="BD97" s="0" t="n">
        <f aca="false">AQ97*AQ$241</f>
        <v>357.494102600886</v>
      </c>
      <c r="BE97" s="0" t="n">
        <f aca="false">AR97*AR$241</f>
        <v>265.679921464666</v>
      </c>
      <c r="BF97" s="0" t="n">
        <f aca="false">AS97*AS$241</f>
        <v>1243.92442667843</v>
      </c>
      <c r="BG97" s="0" t="n">
        <f aca="false">AT97*AT$241</f>
        <v>580.332900619286</v>
      </c>
      <c r="BH97" s="0" t="n">
        <f aca="false">AU97*AU$241</f>
        <v>437.264115731555</v>
      </c>
      <c r="BI97" s="0" t="n">
        <f aca="false">AV97*AV$241</f>
        <v>150.736015291104</v>
      </c>
      <c r="BK97" s="1" t="s">
        <v>217</v>
      </c>
      <c r="BL97" s="0" t="n">
        <f aca="false">AW97*AW$241</f>
        <v>766.75</v>
      </c>
      <c r="BM97" s="0" t="n">
        <f aca="false">AX97*AX$241</f>
        <v>425.521669132695</v>
      </c>
      <c r="BN97" s="0" t="n">
        <f aca="false">AY97*AY$241</f>
        <v>1365.87834152757</v>
      </c>
      <c r="BO97" s="0" t="n">
        <f aca="false">AZ97*AZ$241</f>
        <v>1837.58927225432</v>
      </c>
      <c r="BP97" s="0" t="n">
        <f aca="false">BA97*BA$241</f>
        <v>1197.05085358221</v>
      </c>
      <c r="BQ97" s="0" t="n">
        <f aca="false">BB97*BB$241</f>
        <v>364.106111611338</v>
      </c>
    </row>
    <row r="98" customFormat="false" ht="15" hidden="false" customHeight="false" outlineLevel="0" collapsed="false">
      <c r="A98" s="1" t="s">
        <v>287</v>
      </c>
      <c r="B98" s="1" t="s">
        <v>196</v>
      </c>
      <c r="C98" s="32" t="n">
        <v>1788</v>
      </c>
      <c r="D98" s="32" t="n">
        <v>2814</v>
      </c>
      <c r="E98" s="32" t="n">
        <v>2474</v>
      </c>
      <c r="F98" s="32" t="n">
        <v>1207</v>
      </c>
      <c r="G98" s="32" t="n">
        <v>938</v>
      </c>
      <c r="H98" s="32" t="n">
        <v>2736</v>
      </c>
      <c r="I98" s="32" t="n">
        <v>9053</v>
      </c>
      <c r="J98" s="32" t="n">
        <v>8604</v>
      </c>
      <c r="K98" s="32" t="n">
        <v>11077</v>
      </c>
      <c r="L98" s="32" t="n">
        <v>10384</v>
      </c>
      <c r="M98" s="32" t="n">
        <v>6986</v>
      </c>
      <c r="N98" s="32" t="n">
        <v>5956</v>
      </c>
      <c r="P98" s="0" t="n">
        <f aca="false">C$30*C98</f>
        <v>1857.59231768417</v>
      </c>
      <c r="Q98" s="0" t="n">
        <f aca="false">D$30*D98</f>
        <v>2470.80061235851</v>
      </c>
      <c r="R98" s="0" t="n">
        <f aca="false">E$30*E98</f>
        <v>1883.73362404899</v>
      </c>
      <c r="S98" s="0" t="n">
        <f aca="false">F$30*F98</f>
        <v>1248.49132492114</v>
      </c>
      <c r="T98" s="0" t="n">
        <f aca="false">G$30*G98</f>
        <v>974.073575802561</v>
      </c>
      <c r="U98" s="0" t="n">
        <f aca="false">H$30*H98</f>
        <v>2383.14789385786</v>
      </c>
      <c r="V98" s="0" t="n">
        <f aca="false">I$30*I98</f>
        <v>9053</v>
      </c>
      <c r="W98" s="0" t="n">
        <f aca="false">J$30*J98</f>
        <v>7909.0861013175</v>
      </c>
      <c r="X98" s="0" t="n">
        <f aca="false">K$30*K98</f>
        <v>11788.1972536649</v>
      </c>
      <c r="Y98" s="0" t="n">
        <f aca="false">L$30*L98</f>
        <v>11800.7444794953</v>
      </c>
      <c r="Z98" s="0" t="n">
        <f aca="false">M$30*M98</f>
        <v>8172.80330302468</v>
      </c>
      <c r="AA98" s="0" t="n">
        <f aca="false">N$30*N98</f>
        <v>6165.99072184079</v>
      </c>
      <c r="AC98" s="0" t="n">
        <f aca="false">P98-C$41</f>
        <v>1847.46731768417</v>
      </c>
      <c r="AD98" s="0" t="n">
        <f aca="false">Q98-D$41</f>
        <v>2461.67561235851</v>
      </c>
      <c r="AE98" s="0" t="n">
        <f aca="false">R98-E$41</f>
        <v>1876.35862404899</v>
      </c>
      <c r="AF98" s="0" t="n">
        <f aca="false">S98-F$41</f>
        <v>1238.24132492114</v>
      </c>
      <c r="AG98" s="0" t="n">
        <f aca="false">T98-G$41</f>
        <v>964.323575802561</v>
      </c>
      <c r="AH98" s="0" t="n">
        <f aca="false">U98-H$41</f>
        <v>2373.64789385786</v>
      </c>
      <c r="AI98" s="0" t="n">
        <f aca="false">V98-I$41</f>
        <v>9041.75</v>
      </c>
      <c r="AJ98" s="0" t="n">
        <f aca="false">W98-J$41</f>
        <v>7898.4611013175</v>
      </c>
      <c r="AK98" s="0" t="n">
        <f aca="false">X98-K$41</f>
        <v>11776.3222536649</v>
      </c>
      <c r="AL98" s="0" t="n">
        <f aca="false">Y98-L$41</f>
        <v>11790.4944794953</v>
      </c>
      <c r="AM98" s="0" t="n">
        <f aca="false">Z98-M$41</f>
        <v>8163.17830302468</v>
      </c>
      <c r="AN98" s="0" t="n">
        <f aca="false">AA98-G$41</f>
        <v>6156.24072184079</v>
      </c>
      <c r="AP98" s="1" t="s">
        <v>196</v>
      </c>
      <c r="AQ98" s="0" t="n">
        <f aca="false">IF(AC98&lt;1,1,AC98)</f>
        <v>1847.46731768417</v>
      </c>
      <c r="AR98" s="0" t="n">
        <f aca="false">IF(AD98&lt;1,1,AD98)</f>
        <v>2461.67561235851</v>
      </c>
      <c r="AS98" s="0" t="n">
        <f aca="false">IF(AE98&lt;1,1,AE98)</f>
        <v>1876.35862404899</v>
      </c>
      <c r="AT98" s="0" t="n">
        <f aca="false">IF(AF98&lt;1,1,AF98)</f>
        <v>1238.24132492114</v>
      </c>
      <c r="AU98" s="0" t="n">
        <f aca="false">IF(AG98&lt;1,1,AG98)</f>
        <v>964.323575802561</v>
      </c>
      <c r="AV98" s="0" t="n">
        <f aca="false">IF(AH98&lt;1,1,AH98)</f>
        <v>2373.64789385786</v>
      </c>
      <c r="AW98" s="0" t="n">
        <f aca="false">IF(AI98&lt;1,1,AI98)</f>
        <v>9041.75</v>
      </c>
      <c r="AX98" s="0" t="n">
        <f aca="false">IF(AJ98&lt;1,1,AJ98)</f>
        <v>7898.4611013175</v>
      </c>
      <c r="AY98" s="0" t="n">
        <f aca="false">IF(AK98&lt;1,1,AK98)</f>
        <v>11776.3222536649</v>
      </c>
      <c r="AZ98" s="0" t="n">
        <f aca="false">IF(AL98&lt;1,1,AL98)</f>
        <v>11790.4944794953</v>
      </c>
      <c r="BA98" s="0" t="n">
        <f aca="false">IF(AM98&lt;1,1,AM98)</f>
        <v>8163.17830302468</v>
      </c>
      <c r="BB98" s="0" t="n">
        <f aca="false">IF(AN98&lt;1,1,AN98)</f>
        <v>6156.24072184079</v>
      </c>
      <c r="BC98" s="1" t="s">
        <v>196</v>
      </c>
      <c r="BD98" s="0" t="n">
        <f aca="false">AQ98*AQ$241</f>
        <v>2089.42121855867</v>
      </c>
      <c r="BE98" s="0" t="n">
        <f aca="false">AR98*AR$241</f>
        <v>3536.73140966582</v>
      </c>
      <c r="BF98" s="0" t="n">
        <f aca="false">AS98*AS$241</f>
        <v>1737.45736587062</v>
      </c>
      <c r="BG98" s="0" t="n">
        <f aca="false">AT98*AT$241</f>
        <v>1438.05535834533</v>
      </c>
      <c r="BH98" s="0" t="n">
        <f aca="false">AU98*AU$241</f>
        <v>1086.82082850266</v>
      </c>
      <c r="BI98" s="0" t="n">
        <f aca="false">AV98*AV$241</f>
        <v>2718.64738253466</v>
      </c>
      <c r="BK98" s="1" t="s">
        <v>196</v>
      </c>
      <c r="BL98" s="0" t="n">
        <f aca="false">AW98*AW$241</f>
        <v>9041.75</v>
      </c>
      <c r="BM98" s="0" t="n">
        <f aca="false">AX98*AX$241</f>
        <v>5874.07856829751</v>
      </c>
      <c r="BN98" s="0" t="n">
        <f aca="false">AY98*AY$241</f>
        <v>11280.8820209488</v>
      </c>
      <c r="BO98" s="0" t="n">
        <f aca="false">AZ98*AZ$241</f>
        <v>10919.3385834261</v>
      </c>
      <c r="BP98" s="0" t="n">
        <f aca="false">BA98*BA$241</f>
        <v>6511.48006281659</v>
      </c>
      <c r="BQ98" s="0" t="n">
        <f aca="false">BB98*BB$241</f>
        <v>3617.19311772845</v>
      </c>
    </row>
    <row r="99" customFormat="false" ht="15" hidden="false" customHeight="false" outlineLevel="0" collapsed="false">
      <c r="A99" s="1" t="s">
        <v>287</v>
      </c>
      <c r="B99" s="1" t="s">
        <v>168</v>
      </c>
      <c r="C99" s="32" t="n">
        <v>214</v>
      </c>
      <c r="D99" s="32" t="n">
        <v>285</v>
      </c>
      <c r="E99" s="32" t="n">
        <v>355</v>
      </c>
      <c r="F99" s="32" t="n">
        <v>344</v>
      </c>
      <c r="G99" s="32" t="n">
        <v>295</v>
      </c>
      <c r="H99" s="32" t="n">
        <v>304</v>
      </c>
      <c r="I99" s="32" t="n">
        <v>519</v>
      </c>
      <c r="J99" s="32" t="n">
        <v>403</v>
      </c>
      <c r="K99" s="32" t="n">
        <v>437</v>
      </c>
      <c r="L99" s="32" t="n">
        <v>442</v>
      </c>
      <c r="M99" s="32" t="n">
        <v>374</v>
      </c>
      <c r="N99" s="32" t="n">
        <v>295</v>
      </c>
      <c r="P99" s="0" t="n">
        <f aca="false">C$30*C99</f>
        <v>222.329281870477</v>
      </c>
      <c r="Q99" s="0" t="n">
        <f aca="false">D$30*D99</f>
        <v>250.241000185563</v>
      </c>
      <c r="R99" s="0" t="n">
        <f aca="false">E$30*E99</f>
        <v>270.301308220449</v>
      </c>
      <c r="S99" s="0" t="n">
        <f aca="false">F$30*F99</f>
        <v>355.825199480423</v>
      </c>
      <c r="T99" s="0" t="n">
        <f aca="false">G$30*G99</f>
        <v>306.345101131935</v>
      </c>
      <c r="U99" s="0" t="n">
        <f aca="false">H$30*H99</f>
        <v>264.794210428651</v>
      </c>
      <c r="V99" s="0" t="n">
        <f aca="false">I$30*I99</f>
        <v>519</v>
      </c>
      <c r="W99" s="0" t="n">
        <f aca="false">J$30*J99</f>
        <v>370.451150491742</v>
      </c>
      <c r="X99" s="0" t="n">
        <f aca="false">K$30*K99</f>
        <v>465.057524587122</v>
      </c>
      <c r="Y99" s="0" t="n">
        <f aca="false">L$30*L99</f>
        <v>502.304416403786</v>
      </c>
      <c r="Z99" s="0" t="n">
        <f aca="false">M$30*M99</f>
        <v>437.536277602524</v>
      </c>
      <c r="AA99" s="0" t="n">
        <f aca="false">N$30*N99</f>
        <v>305.400816478011</v>
      </c>
      <c r="AC99" s="0" t="n">
        <f aca="false">P99-C$41</f>
        <v>212.204281870477</v>
      </c>
      <c r="AD99" s="0" t="n">
        <f aca="false">Q99-D$41</f>
        <v>241.116000185563</v>
      </c>
      <c r="AE99" s="0" t="n">
        <f aca="false">R99-E$41</f>
        <v>262.926308220449</v>
      </c>
      <c r="AF99" s="0" t="n">
        <f aca="false">S99-F$41</f>
        <v>345.575199480423</v>
      </c>
      <c r="AG99" s="0" t="n">
        <f aca="false">T99-G$41</f>
        <v>296.595101131935</v>
      </c>
      <c r="AH99" s="0" t="n">
        <f aca="false">U99-H$41</f>
        <v>255.294210428651</v>
      </c>
      <c r="AI99" s="0" t="n">
        <f aca="false">V99-I$41</f>
        <v>507.75</v>
      </c>
      <c r="AJ99" s="0" t="n">
        <f aca="false">W99-J$41</f>
        <v>359.826150491742</v>
      </c>
      <c r="AK99" s="0" t="n">
        <f aca="false">X99-K$41</f>
        <v>453.182524587122</v>
      </c>
      <c r="AL99" s="0" t="n">
        <f aca="false">Y99-L$41</f>
        <v>492.054416403786</v>
      </c>
      <c r="AM99" s="0" t="n">
        <f aca="false">Z99-M$41</f>
        <v>427.911277602524</v>
      </c>
      <c r="AN99" s="0" t="n">
        <f aca="false">AA99-G$41</f>
        <v>295.650816478011</v>
      </c>
      <c r="AP99" s="1" t="s">
        <v>168</v>
      </c>
      <c r="AQ99" s="0" t="n">
        <f aca="false">IF(AC99&lt;1,1,AC99)</f>
        <v>212.204281870477</v>
      </c>
      <c r="AR99" s="0" t="n">
        <f aca="false">IF(AD99&lt;1,1,AD99)</f>
        <v>241.116000185563</v>
      </c>
      <c r="AS99" s="0" t="n">
        <f aca="false">IF(AE99&lt;1,1,AE99)</f>
        <v>262.926308220449</v>
      </c>
      <c r="AT99" s="0" t="n">
        <f aca="false">IF(AF99&lt;1,1,AF99)</f>
        <v>345.575199480423</v>
      </c>
      <c r="AU99" s="0" t="n">
        <f aca="false">IF(AG99&lt;1,1,AG99)</f>
        <v>296.595101131935</v>
      </c>
      <c r="AV99" s="0" t="n">
        <f aca="false">IF(AH99&lt;1,1,AH99)</f>
        <v>255.294210428651</v>
      </c>
      <c r="AW99" s="0" t="n">
        <f aca="false">IF(AI99&lt;1,1,AI99)</f>
        <v>507.75</v>
      </c>
      <c r="AX99" s="0" t="n">
        <f aca="false">IF(AJ99&lt;1,1,AJ99)</f>
        <v>359.826150491742</v>
      </c>
      <c r="AY99" s="0" t="n">
        <f aca="false">IF(AK99&lt;1,1,AK99)</f>
        <v>453.182524587122</v>
      </c>
      <c r="AZ99" s="0" t="n">
        <f aca="false">IF(AL99&lt;1,1,AL99)</f>
        <v>492.054416403786</v>
      </c>
      <c r="BA99" s="0" t="n">
        <f aca="false">IF(AM99&lt;1,1,AM99)</f>
        <v>427.911277602524</v>
      </c>
      <c r="BB99" s="0" t="n">
        <f aca="false">IF(AN99&lt;1,1,AN99)</f>
        <v>295.650816478011</v>
      </c>
      <c r="BC99" s="1" t="s">
        <v>168</v>
      </c>
      <c r="BD99" s="0" t="n">
        <f aca="false">AQ99*AQ$241</f>
        <v>239.995655113926</v>
      </c>
      <c r="BE99" s="0" t="n">
        <f aca="false">AR99*AR$241</f>
        <v>346.415476900406</v>
      </c>
      <c r="BF99" s="0" t="n">
        <f aca="false">AS99*AS$241</f>
        <v>243.462654230251</v>
      </c>
      <c r="BG99" s="0" t="n">
        <f aca="false">AT99*AT$241</f>
        <v>401.34039893696</v>
      </c>
      <c r="BH99" s="0" t="n">
        <f aca="false">AU99*AU$241</f>
        <v>334.271339652532</v>
      </c>
      <c r="BI99" s="0" t="n">
        <f aca="false">AV99*AV$241</f>
        <v>292.400123351937</v>
      </c>
      <c r="BK99" s="1" t="s">
        <v>168</v>
      </c>
      <c r="BL99" s="0" t="n">
        <f aca="false">AW99*AW$241</f>
        <v>507.75</v>
      </c>
      <c r="BM99" s="0" t="n">
        <f aca="false">AX99*AX$241</f>
        <v>267.60239137773</v>
      </c>
      <c r="BN99" s="0" t="n">
        <f aca="false">AY99*AY$241</f>
        <v>434.116737271863</v>
      </c>
      <c r="BO99" s="0" t="n">
        <f aca="false">AZ99*AZ$241</f>
        <v>455.698341026072</v>
      </c>
      <c r="BP99" s="0" t="n">
        <f aca="false">BA99*BA$241</f>
        <v>341.329767565018</v>
      </c>
      <c r="BQ99" s="0" t="n">
        <f aca="false">BB99*BB$241</f>
        <v>173.714145845695</v>
      </c>
    </row>
    <row r="100" customFormat="false" ht="15" hidden="false" customHeight="false" outlineLevel="0" collapsed="false">
      <c r="A100" s="1" t="s">
        <v>287</v>
      </c>
      <c r="B100" s="1" t="s">
        <v>214</v>
      </c>
      <c r="C100" s="32" t="n">
        <v>785</v>
      </c>
      <c r="D100" s="32" t="n">
        <v>674</v>
      </c>
      <c r="E100" s="32" t="n">
        <v>504</v>
      </c>
      <c r="F100" s="32" t="n">
        <v>824</v>
      </c>
      <c r="G100" s="32" t="n">
        <v>662</v>
      </c>
      <c r="H100" s="32" t="n">
        <v>785</v>
      </c>
      <c r="I100" s="32" t="n">
        <v>542</v>
      </c>
      <c r="J100" s="32" t="n">
        <v>386</v>
      </c>
      <c r="K100" s="32" t="n">
        <v>770</v>
      </c>
      <c r="L100" s="32" t="n">
        <v>685</v>
      </c>
      <c r="M100" s="32" t="n">
        <v>602</v>
      </c>
      <c r="N100" s="32" t="n">
        <v>511</v>
      </c>
      <c r="P100" s="0" t="n">
        <f aca="false">C$30*C100</f>
        <v>815.553674151048</v>
      </c>
      <c r="Q100" s="0" t="n">
        <f aca="false">D$30*D100</f>
        <v>591.798014473928</v>
      </c>
      <c r="R100" s="0" t="n">
        <f aca="false">E$30*E100</f>
        <v>383.751716459454</v>
      </c>
      <c r="S100" s="0" t="n">
        <f aca="false">F$30*F100</f>
        <v>852.325477825199</v>
      </c>
      <c r="T100" s="0" t="n">
        <f aca="false">G$30*G100</f>
        <v>687.459176099462</v>
      </c>
      <c r="U100" s="0" t="n">
        <f aca="false">H$30*H100</f>
        <v>683.761365745036</v>
      </c>
      <c r="V100" s="0" t="n">
        <f aca="false">I$30*I100</f>
        <v>542</v>
      </c>
      <c r="W100" s="0" t="n">
        <f aca="false">J$30*J100</f>
        <v>354.82417888291</v>
      </c>
      <c r="X100" s="0" t="n">
        <f aca="false">K$30*K100</f>
        <v>819.437743551679</v>
      </c>
      <c r="Y100" s="0" t="n">
        <f aca="false">L$30*L100</f>
        <v>778.458201892745</v>
      </c>
      <c r="Z100" s="0" t="n">
        <f aca="false">M$30*M100</f>
        <v>704.269623306736</v>
      </c>
      <c r="AA100" s="0" t="n">
        <f aca="false">N$30*N100</f>
        <v>529.016329560215</v>
      </c>
      <c r="AC100" s="0" t="n">
        <f aca="false">P100-C$41</f>
        <v>805.428674151048</v>
      </c>
      <c r="AD100" s="0" t="n">
        <f aca="false">Q100-D$41</f>
        <v>582.673014473928</v>
      </c>
      <c r="AE100" s="0" t="n">
        <f aca="false">R100-E$41</f>
        <v>376.376716459454</v>
      </c>
      <c r="AF100" s="0" t="n">
        <f aca="false">S100-F$41</f>
        <v>842.075477825199</v>
      </c>
      <c r="AG100" s="0" t="n">
        <f aca="false">T100-G$41</f>
        <v>677.709176099462</v>
      </c>
      <c r="AH100" s="0" t="n">
        <f aca="false">U100-H$41</f>
        <v>674.261365745036</v>
      </c>
      <c r="AI100" s="0" t="n">
        <f aca="false">V100-I$41</f>
        <v>530.75</v>
      </c>
      <c r="AJ100" s="0" t="n">
        <f aca="false">W100-J$41</f>
        <v>344.19917888291</v>
      </c>
      <c r="AK100" s="0" t="n">
        <f aca="false">X100-K$41</f>
        <v>807.562743551679</v>
      </c>
      <c r="AL100" s="0" t="n">
        <f aca="false">Y100-L$41</f>
        <v>768.208201892745</v>
      </c>
      <c r="AM100" s="0" t="n">
        <f aca="false">Z100-M$41</f>
        <v>694.644623306736</v>
      </c>
      <c r="AN100" s="0" t="n">
        <f aca="false">AA100-G$41</f>
        <v>519.266329560215</v>
      </c>
      <c r="AP100" s="1" t="s">
        <v>214</v>
      </c>
      <c r="AQ100" s="0" t="n">
        <f aca="false">IF(AC100&lt;1,1,AC100)</f>
        <v>805.428674151048</v>
      </c>
      <c r="AR100" s="0" t="n">
        <f aca="false">IF(AD100&lt;1,1,AD100)</f>
        <v>582.673014473928</v>
      </c>
      <c r="AS100" s="0" t="n">
        <f aca="false">IF(AE100&lt;1,1,AE100)</f>
        <v>376.376716459454</v>
      </c>
      <c r="AT100" s="0" t="n">
        <f aca="false">IF(AF100&lt;1,1,AF100)</f>
        <v>842.075477825199</v>
      </c>
      <c r="AU100" s="0" t="n">
        <f aca="false">IF(AG100&lt;1,1,AG100)</f>
        <v>677.709176099462</v>
      </c>
      <c r="AV100" s="0" t="n">
        <f aca="false">IF(AH100&lt;1,1,AH100)</f>
        <v>674.261365745036</v>
      </c>
      <c r="AW100" s="0" t="n">
        <f aca="false">IF(AI100&lt;1,1,AI100)</f>
        <v>530.75</v>
      </c>
      <c r="AX100" s="0" t="n">
        <f aca="false">IF(AJ100&lt;1,1,AJ100)</f>
        <v>344.19917888291</v>
      </c>
      <c r="AY100" s="0" t="n">
        <f aca="false">IF(AK100&lt;1,1,AK100)</f>
        <v>807.562743551679</v>
      </c>
      <c r="AZ100" s="0" t="n">
        <f aca="false">IF(AL100&lt;1,1,AL100)</f>
        <v>768.208201892745</v>
      </c>
      <c r="BA100" s="0" t="n">
        <f aca="false">IF(AM100&lt;1,1,AM100)</f>
        <v>694.644623306736</v>
      </c>
      <c r="BB100" s="0" t="n">
        <f aca="false">IF(AN100&lt;1,1,AN100)</f>
        <v>519.266329560215</v>
      </c>
      <c r="BC100" s="1" t="s">
        <v>214</v>
      </c>
      <c r="BD100" s="0" t="n">
        <f aca="false">AQ100*AQ$241</f>
        <v>910.911790264466</v>
      </c>
      <c r="BE100" s="0" t="n">
        <f aca="false">AR100*AR$241</f>
        <v>837.136274783263</v>
      </c>
      <c r="BF100" s="0" t="n">
        <f aca="false">AS100*AS$241</f>
        <v>348.514665572589</v>
      </c>
      <c r="BG100" s="0" t="n">
        <f aca="false">AT100*AT$241</f>
        <v>977.960538584721</v>
      </c>
      <c r="BH100" s="0" t="n">
        <f aca="false">AU100*AU$241</f>
        <v>763.798030800275</v>
      </c>
      <c r="BI100" s="0" t="n">
        <f aca="false">AV100*AV$241</f>
        <v>772.262348543914</v>
      </c>
      <c r="BK100" s="1" t="s">
        <v>214</v>
      </c>
      <c r="BL100" s="0" t="n">
        <f aca="false">AW100*AW$241</f>
        <v>530.75</v>
      </c>
      <c r="BM100" s="0" t="n">
        <f aca="false">AX100*AX$241</f>
        <v>255.980626348144</v>
      </c>
      <c r="BN100" s="0" t="n">
        <f aca="false">AY100*AY$241</f>
        <v>773.587868800472</v>
      </c>
      <c r="BO100" s="0" t="n">
        <f aca="false">AZ100*AZ$241</f>
        <v>711.448147795656</v>
      </c>
      <c r="BP100" s="0" t="n">
        <f aca="false">BA100*BA$241</f>
        <v>554.093570849555</v>
      </c>
      <c r="BQ100" s="0" t="n">
        <f aca="false">BB100*BB$241</f>
        <v>305.102850655212</v>
      </c>
    </row>
    <row r="101" customFormat="false" ht="15" hidden="false" customHeight="false" outlineLevel="0" collapsed="false">
      <c r="A101" s="1" t="s">
        <v>287</v>
      </c>
      <c r="B101" s="1" t="s">
        <v>207</v>
      </c>
      <c r="C101" s="32" t="n">
        <v>58</v>
      </c>
      <c r="D101" s="32" t="n">
        <v>66</v>
      </c>
      <c r="E101" s="32" t="n">
        <v>105</v>
      </c>
      <c r="F101" s="32" t="n">
        <v>84</v>
      </c>
      <c r="G101" s="32" t="n">
        <v>74</v>
      </c>
      <c r="H101" s="32" t="n">
        <v>67</v>
      </c>
      <c r="I101" s="32" t="n">
        <v>103</v>
      </c>
      <c r="J101" s="32" t="n">
        <v>89</v>
      </c>
      <c r="K101" s="32" t="n">
        <v>145</v>
      </c>
      <c r="L101" s="32" t="n">
        <v>94</v>
      </c>
      <c r="M101" s="32" t="n">
        <v>94</v>
      </c>
      <c r="N101" s="32" t="n">
        <v>88</v>
      </c>
      <c r="P101" s="0" t="n">
        <f aca="false">C$30*C101</f>
        <v>60.2574689181666</v>
      </c>
      <c r="Q101" s="0" t="n">
        <f aca="false">D$30*D101</f>
        <v>57.9505474113936</v>
      </c>
      <c r="R101" s="0" t="n">
        <f aca="false">E$30*E101</f>
        <v>79.9482742623863</v>
      </c>
      <c r="S101" s="0" t="n">
        <f aca="false">F$30*F101</f>
        <v>86.8875487103359</v>
      </c>
      <c r="T101" s="0" t="n">
        <f aca="false">G$30*G101</f>
        <v>76.8458897754686</v>
      </c>
      <c r="U101" s="0" t="n">
        <f aca="false">H$30*H101</f>
        <v>58.3592503247356</v>
      </c>
      <c r="V101" s="0" t="n">
        <f aca="false">I$30*I101</f>
        <v>103</v>
      </c>
      <c r="W101" s="0" t="n">
        <f aca="false">J$30*J101</f>
        <v>81.81179254036</v>
      </c>
      <c r="X101" s="0" t="n">
        <f aca="false">K$30*K101</f>
        <v>154.309704954537</v>
      </c>
      <c r="Y101" s="0" t="n">
        <f aca="false">L$30*L101</f>
        <v>106.824921135647</v>
      </c>
      <c r="Z101" s="0" t="n">
        <f aca="false">M$30*M101</f>
        <v>109.969010948228</v>
      </c>
      <c r="AA101" s="0" t="n">
        <f aca="false">N$30*N101</f>
        <v>91.1026164408982</v>
      </c>
      <c r="AC101" s="0" t="n">
        <f aca="false">P101-C$41</f>
        <v>50.1324689181666</v>
      </c>
      <c r="AD101" s="0" t="n">
        <f aca="false">Q101-D$41</f>
        <v>48.8255474113936</v>
      </c>
      <c r="AE101" s="0" t="n">
        <f aca="false">R101-E$41</f>
        <v>72.5732742623863</v>
      </c>
      <c r="AF101" s="0" t="n">
        <f aca="false">S101-F$41</f>
        <v>76.6375487103359</v>
      </c>
      <c r="AG101" s="0" t="n">
        <f aca="false">T101-G$41</f>
        <v>67.0958897754686</v>
      </c>
      <c r="AH101" s="0" t="n">
        <f aca="false">U101-H$41</f>
        <v>48.8592503247356</v>
      </c>
      <c r="AI101" s="0" t="n">
        <f aca="false">V101-I$41</f>
        <v>91.75</v>
      </c>
      <c r="AJ101" s="0" t="n">
        <f aca="false">W101-J$41</f>
        <v>71.18679254036</v>
      </c>
      <c r="AK101" s="0" t="n">
        <f aca="false">X101-K$41</f>
        <v>142.434704954537</v>
      </c>
      <c r="AL101" s="0" t="n">
        <f aca="false">Y101-L$41</f>
        <v>96.5749211356467</v>
      </c>
      <c r="AM101" s="0" t="n">
        <f aca="false">Z101-M$41</f>
        <v>100.344010948228</v>
      </c>
      <c r="AN101" s="0" t="n">
        <f aca="false">AA101-G$41</f>
        <v>81.3526164408982</v>
      </c>
      <c r="AP101" s="1" t="s">
        <v>207</v>
      </c>
      <c r="AQ101" s="0" t="n">
        <f aca="false">IF(AC101&lt;1,1,AC101)</f>
        <v>50.1324689181666</v>
      </c>
      <c r="AR101" s="0" t="n">
        <f aca="false">IF(AD101&lt;1,1,AD101)</f>
        <v>48.8255474113936</v>
      </c>
      <c r="AS101" s="0" t="n">
        <f aca="false">IF(AE101&lt;1,1,AE101)</f>
        <v>72.5732742623863</v>
      </c>
      <c r="AT101" s="0" t="n">
        <f aca="false">IF(AF101&lt;1,1,AF101)</f>
        <v>76.6375487103359</v>
      </c>
      <c r="AU101" s="0" t="n">
        <f aca="false">IF(AG101&lt;1,1,AG101)</f>
        <v>67.0958897754686</v>
      </c>
      <c r="AV101" s="0" t="n">
        <f aca="false">IF(AH101&lt;1,1,AH101)</f>
        <v>48.8592503247356</v>
      </c>
      <c r="AW101" s="0" t="n">
        <f aca="false">IF(AI101&lt;1,1,AI101)</f>
        <v>91.75</v>
      </c>
      <c r="AX101" s="0" t="n">
        <f aca="false">IF(AJ101&lt;1,1,AJ101)</f>
        <v>71.18679254036</v>
      </c>
      <c r="AY101" s="0" t="n">
        <f aca="false">IF(AK101&lt;1,1,AK101)</f>
        <v>142.434704954537</v>
      </c>
      <c r="AZ101" s="0" t="n">
        <f aca="false">IF(AL101&lt;1,1,AL101)</f>
        <v>96.5749211356467</v>
      </c>
      <c r="BA101" s="0" t="n">
        <f aca="false">IF(AM101&lt;1,1,AM101)</f>
        <v>100.344010948228</v>
      </c>
      <c r="BB101" s="0" t="n">
        <f aca="false">IF(AN101&lt;1,1,AN101)</f>
        <v>81.3526164408982</v>
      </c>
      <c r="BC101" s="1" t="s">
        <v>207</v>
      </c>
      <c r="BD101" s="0" t="n">
        <f aca="false">AQ101*AQ$241</f>
        <v>56.6980770342685</v>
      </c>
      <c r="BE101" s="0" t="n">
        <f aca="false">AR101*AR$241</f>
        <v>70.1484981437329</v>
      </c>
      <c r="BF101" s="0" t="n">
        <f aca="false">AS101*AS$241</f>
        <v>67.2008902330388</v>
      </c>
      <c r="BG101" s="0" t="n">
        <f aca="false">AT101*AT$241</f>
        <v>89.0044899610898</v>
      </c>
      <c r="BH101" s="0" t="n">
        <f aca="false">AU101*AU$241</f>
        <v>75.6190269995311</v>
      </c>
      <c r="BI101" s="0" t="n">
        <f aca="false">AV101*AV$241</f>
        <v>55.9607317292791</v>
      </c>
      <c r="BK101" s="1" t="s">
        <v>207</v>
      </c>
      <c r="BL101" s="0" t="n">
        <f aca="false">AW101*AW$241</f>
        <v>91.75</v>
      </c>
      <c r="BM101" s="0" t="n">
        <f aca="false">AX101*AX$241</f>
        <v>52.9415549489026</v>
      </c>
      <c r="BN101" s="0" t="n">
        <f aca="false">AY101*AY$241</f>
        <v>136.442351667197</v>
      </c>
      <c r="BO101" s="0" t="n">
        <f aca="false">AZ101*AZ$241</f>
        <v>89.4393584918535</v>
      </c>
      <c r="BP101" s="0" t="n">
        <f aca="false">BA101*BA$241</f>
        <v>80.0408863383932</v>
      </c>
      <c r="BQ101" s="0" t="n">
        <f aca="false">BB101*BB$241</f>
        <v>47.7999704032415</v>
      </c>
    </row>
    <row r="102" customFormat="false" ht="15" hidden="false" customHeight="false" outlineLevel="0" collapsed="false">
      <c r="A102" s="1" t="s">
        <v>287</v>
      </c>
      <c r="B102" s="1" t="s">
        <v>166</v>
      </c>
      <c r="C102" s="32" t="n">
        <v>29</v>
      </c>
      <c r="D102" s="32" t="n">
        <v>25</v>
      </c>
      <c r="E102" s="32" t="n">
        <v>34</v>
      </c>
      <c r="F102" s="32" t="n">
        <v>26</v>
      </c>
      <c r="G102" s="32" t="n">
        <v>16</v>
      </c>
      <c r="H102" s="32" t="n">
        <v>26</v>
      </c>
      <c r="I102" s="32" t="n">
        <v>77</v>
      </c>
      <c r="J102" s="32" t="n">
        <v>78</v>
      </c>
      <c r="K102" s="32" t="n">
        <v>108</v>
      </c>
      <c r="L102" s="32" t="n">
        <v>80</v>
      </c>
      <c r="M102" s="32" t="n">
        <v>63</v>
      </c>
      <c r="N102" s="32" t="n">
        <v>45</v>
      </c>
      <c r="P102" s="0" t="n">
        <f aca="false">C$30*C102</f>
        <v>30.1287344590833</v>
      </c>
      <c r="Q102" s="0" t="n">
        <f aca="false">D$30*D102</f>
        <v>21.9509649285582</v>
      </c>
      <c r="R102" s="0" t="n">
        <f aca="false">E$30*E102</f>
        <v>25.8880126182965</v>
      </c>
      <c r="S102" s="0" t="n">
        <f aca="false">F$30*F102</f>
        <v>26.8937650770087</v>
      </c>
      <c r="T102" s="0" t="n">
        <f aca="false">G$30*G102</f>
        <v>16.6153275190202</v>
      </c>
      <c r="U102" s="0" t="n">
        <f aca="false">H$30*H102</f>
        <v>22.6468732603452</v>
      </c>
      <c r="V102" s="0" t="n">
        <f aca="false">I$30*I102</f>
        <v>77</v>
      </c>
      <c r="W102" s="0" t="n">
        <f aca="false">J$30*J102</f>
        <v>71.7002226758211</v>
      </c>
      <c r="X102" s="0" t="n">
        <f aca="false">K$30*K102</f>
        <v>114.934125069586</v>
      </c>
      <c r="Y102" s="0" t="n">
        <f aca="false">L$30*L102</f>
        <v>90.9148264984227</v>
      </c>
      <c r="Z102" s="0" t="n">
        <f aca="false">M$30*M102</f>
        <v>73.7026349972166</v>
      </c>
      <c r="AA102" s="0" t="n">
        <f aca="false">N$30*N102</f>
        <v>46.5865652254593</v>
      </c>
      <c r="AC102" s="0" t="n">
        <f aca="false">P102-C$41</f>
        <v>20.0037344590833</v>
      </c>
      <c r="AD102" s="0" t="n">
        <f aca="false">Q102-D$41</f>
        <v>12.8259649285582</v>
      </c>
      <c r="AE102" s="0" t="n">
        <f aca="false">R102-E$41</f>
        <v>18.5130126182965</v>
      </c>
      <c r="AF102" s="0" t="n">
        <f aca="false">S102-F$41</f>
        <v>16.6437650770087</v>
      </c>
      <c r="AG102" s="0" t="n">
        <f aca="false">T102-G$41</f>
        <v>6.86532751902023</v>
      </c>
      <c r="AH102" s="0" t="n">
        <f aca="false">U102-H$41</f>
        <v>13.1468732603452</v>
      </c>
      <c r="AI102" s="0" t="n">
        <f aca="false">V102-I$41</f>
        <v>65.75</v>
      </c>
      <c r="AJ102" s="0" t="n">
        <f aca="false">W102-J$41</f>
        <v>61.0752226758211</v>
      </c>
      <c r="AK102" s="0" t="n">
        <f aca="false">X102-K$41</f>
        <v>103.059125069586</v>
      </c>
      <c r="AL102" s="0" t="n">
        <f aca="false">Y102-L$41</f>
        <v>80.6648264984227</v>
      </c>
      <c r="AM102" s="0" t="n">
        <f aca="false">Z102-M$41</f>
        <v>64.0776349972166</v>
      </c>
      <c r="AN102" s="0" t="n">
        <f aca="false">AA102-G$41</f>
        <v>36.8365652254593</v>
      </c>
      <c r="AP102" s="1" t="s">
        <v>166</v>
      </c>
      <c r="AQ102" s="0" t="n">
        <f aca="false">IF(AC102&lt;1,1,AC102)</f>
        <v>20.0037344590833</v>
      </c>
      <c r="AR102" s="0" t="n">
        <f aca="false">IF(AD102&lt;1,1,AD102)</f>
        <v>12.8259649285582</v>
      </c>
      <c r="AS102" s="0" t="n">
        <f aca="false">IF(AE102&lt;1,1,AE102)</f>
        <v>18.5130126182965</v>
      </c>
      <c r="AT102" s="0" t="n">
        <f aca="false">IF(AF102&lt;1,1,AF102)</f>
        <v>16.6437650770087</v>
      </c>
      <c r="AU102" s="0" t="n">
        <f aca="false">IF(AG102&lt;1,1,AG102)</f>
        <v>6.86532751902023</v>
      </c>
      <c r="AV102" s="0" t="n">
        <f aca="false">IF(AH102&lt;1,1,AH102)</f>
        <v>13.1468732603452</v>
      </c>
      <c r="AW102" s="0" t="n">
        <f aca="false">IF(AI102&lt;1,1,AI102)</f>
        <v>65.75</v>
      </c>
      <c r="AX102" s="0" t="n">
        <f aca="false">IF(AJ102&lt;1,1,AJ102)</f>
        <v>61.0752226758211</v>
      </c>
      <c r="AY102" s="0" t="n">
        <f aca="false">IF(AK102&lt;1,1,AK102)</f>
        <v>103.059125069586</v>
      </c>
      <c r="AZ102" s="0" t="n">
        <f aca="false">IF(AL102&lt;1,1,AL102)</f>
        <v>80.6648264984227</v>
      </c>
      <c r="BA102" s="0" t="n">
        <f aca="false">IF(AM102&lt;1,1,AM102)</f>
        <v>64.0776349972166</v>
      </c>
      <c r="BB102" s="0" t="n">
        <f aca="false">IF(AN102&lt;1,1,AN102)</f>
        <v>36.8365652254593</v>
      </c>
      <c r="BC102" s="1" t="s">
        <v>166</v>
      </c>
      <c r="BD102" s="0" t="n">
        <f aca="false">AQ102*AQ$241</f>
        <v>22.6235272630501</v>
      </c>
      <c r="BE102" s="0" t="n">
        <f aca="false">AR102*AR$241</f>
        <v>18.4272829427119</v>
      </c>
      <c r="BF102" s="0" t="n">
        <f aca="false">AS102*AS$241</f>
        <v>17.1425492578306</v>
      </c>
      <c r="BG102" s="0" t="n">
        <f aca="false">AT102*AT$241</f>
        <v>19.3295564203187</v>
      </c>
      <c r="BH102" s="0" t="n">
        <f aca="false">AU102*AU$241</f>
        <v>7.73742458381146</v>
      </c>
      <c r="BI102" s="0" t="n">
        <f aca="false">AV102*AV$241</f>
        <v>15.057714613123</v>
      </c>
      <c r="BK102" s="1" t="s">
        <v>166</v>
      </c>
      <c r="BL102" s="0" t="n">
        <f aca="false">AW102*AW$241</f>
        <v>65.75</v>
      </c>
      <c r="BM102" s="0" t="n">
        <f aca="false">AX102*AX$241</f>
        <v>45.4215893415233</v>
      </c>
      <c r="BN102" s="0" t="n">
        <f aca="false">AY102*AY$241</f>
        <v>98.7233370529067</v>
      </c>
      <c r="BO102" s="0" t="n">
        <f aca="false">AZ102*AZ$241</f>
        <v>74.7048017232355</v>
      </c>
      <c r="BP102" s="0" t="n">
        <f aca="false">BA102*BA$241</f>
        <v>51.1124744883026</v>
      </c>
      <c r="BQ102" s="0" t="n">
        <f aca="false">BB102*BB$241</f>
        <v>21.643885649495</v>
      </c>
    </row>
    <row r="103" customFormat="false" ht="15" hidden="false" customHeight="false" outlineLevel="0" collapsed="false">
      <c r="A103" s="1" t="s">
        <v>287</v>
      </c>
      <c r="B103" s="1" t="s">
        <v>51</v>
      </c>
      <c r="C103" s="32" t="n">
        <v>6523</v>
      </c>
      <c r="D103" s="32" t="n">
        <v>4654</v>
      </c>
      <c r="E103" s="32" t="n">
        <v>2582</v>
      </c>
      <c r="F103" s="32" t="n">
        <v>788</v>
      </c>
      <c r="G103" s="32" t="n">
        <v>694</v>
      </c>
      <c r="H103" s="32" t="n">
        <v>2198</v>
      </c>
      <c r="I103" s="32" t="n">
        <v>1871</v>
      </c>
      <c r="J103" s="32" t="n">
        <v>1552</v>
      </c>
      <c r="K103" s="32" t="n">
        <v>2157</v>
      </c>
      <c r="L103" s="32" t="n">
        <v>861</v>
      </c>
      <c r="M103" s="32" t="n">
        <v>584</v>
      </c>
      <c r="N103" s="32" t="n">
        <v>732</v>
      </c>
      <c r="P103" s="0" t="n">
        <f aca="false">C$30*C103</f>
        <v>6776.88740953795</v>
      </c>
      <c r="Q103" s="0" t="n">
        <f aca="false">D$30*D103</f>
        <v>4086.39163110039</v>
      </c>
      <c r="R103" s="0" t="n">
        <f aca="false">E$30*E103</f>
        <v>1965.96613471887</v>
      </c>
      <c r="S103" s="0" t="n">
        <f aca="false">F$30*F103</f>
        <v>815.087956949341</v>
      </c>
      <c r="T103" s="0" t="n">
        <f aca="false">G$30*G103</f>
        <v>720.689831137502</v>
      </c>
      <c r="U103" s="0" t="n">
        <f aca="false">H$30*H103</f>
        <v>1914.5318240861</v>
      </c>
      <c r="V103" s="0" t="n">
        <f aca="false">I$30*I103</f>
        <v>1871</v>
      </c>
      <c r="W103" s="0" t="n">
        <f aca="false">J$30*J103</f>
        <v>1426.65058452403</v>
      </c>
      <c r="X103" s="0" t="n">
        <f aca="false">K$30*K103</f>
        <v>2295.48988680646</v>
      </c>
      <c r="Y103" s="0" t="n">
        <f aca="false">L$30*L103</f>
        <v>978.470820189275</v>
      </c>
      <c r="Z103" s="0" t="n">
        <f aca="false">M$30*M103</f>
        <v>683.211727593246</v>
      </c>
      <c r="AA103" s="0" t="n">
        <f aca="false">N$30*N103</f>
        <v>757.808127667471</v>
      </c>
      <c r="AC103" s="0" t="n">
        <f aca="false">P103-C$41</f>
        <v>6766.76240953795</v>
      </c>
      <c r="AD103" s="0" t="n">
        <f aca="false">Q103-D$41</f>
        <v>4077.26663110039</v>
      </c>
      <c r="AE103" s="0" t="n">
        <f aca="false">R103-E$41</f>
        <v>1958.59113471887</v>
      </c>
      <c r="AF103" s="0" t="n">
        <f aca="false">S103-F$41</f>
        <v>804.837956949341</v>
      </c>
      <c r="AG103" s="0" t="n">
        <f aca="false">T103-G$41</f>
        <v>710.939831137502</v>
      </c>
      <c r="AH103" s="0" t="n">
        <f aca="false">U103-H$41</f>
        <v>1905.0318240861</v>
      </c>
      <c r="AI103" s="0" t="n">
        <f aca="false">V103-I$41</f>
        <v>1859.75</v>
      </c>
      <c r="AJ103" s="0" t="n">
        <f aca="false">W103-J$41</f>
        <v>1416.02558452403</v>
      </c>
      <c r="AK103" s="0" t="n">
        <f aca="false">X103-K$41</f>
        <v>2283.61488680646</v>
      </c>
      <c r="AL103" s="0" t="n">
        <f aca="false">Y103-L$41</f>
        <v>968.220820189275</v>
      </c>
      <c r="AM103" s="0" t="n">
        <f aca="false">Z103-M$41</f>
        <v>673.586727593246</v>
      </c>
      <c r="AN103" s="0" t="n">
        <f aca="false">AA103-G$41</f>
        <v>748.058127667471</v>
      </c>
      <c r="AP103" s="1" t="s">
        <v>51</v>
      </c>
      <c r="AQ103" s="0" t="n">
        <f aca="false">IF(AC103&lt;1,1,AC103)</f>
        <v>6766.76240953795</v>
      </c>
      <c r="AR103" s="0" t="n">
        <f aca="false">IF(AD103&lt;1,1,AD103)</f>
        <v>4077.26663110039</v>
      </c>
      <c r="AS103" s="0" t="n">
        <f aca="false">IF(AE103&lt;1,1,AE103)</f>
        <v>1958.59113471887</v>
      </c>
      <c r="AT103" s="0" t="n">
        <f aca="false">IF(AF103&lt;1,1,AF103)</f>
        <v>804.837956949341</v>
      </c>
      <c r="AU103" s="0" t="n">
        <f aca="false">IF(AG103&lt;1,1,AG103)</f>
        <v>710.939831137502</v>
      </c>
      <c r="AV103" s="0" t="n">
        <f aca="false">IF(AH103&lt;1,1,AH103)</f>
        <v>1905.0318240861</v>
      </c>
      <c r="AW103" s="0" t="n">
        <f aca="false">IF(AI103&lt;1,1,AI103)</f>
        <v>1859.75</v>
      </c>
      <c r="AX103" s="0" t="n">
        <f aca="false">IF(AJ103&lt;1,1,AJ103)</f>
        <v>1416.02558452403</v>
      </c>
      <c r="AY103" s="0" t="n">
        <f aca="false">IF(AK103&lt;1,1,AK103)</f>
        <v>2283.61488680646</v>
      </c>
      <c r="AZ103" s="0" t="n">
        <f aca="false">IF(AL103&lt;1,1,AL103)</f>
        <v>968.220820189275</v>
      </c>
      <c r="BA103" s="0" t="n">
        <f aca="false">IF(AM103&lt;1,1,AM103)</f>
        <v>673.586727593246</v>
      </c>
      <c r="BB103" s="0" t="n">
        <f aca="false">IF(AN103&lt;1,1,AN103)</f>
        <v>748.058127667471</v>
      </c>
      <c r="BC103" s="1" t="s">
        <v>51</v>
      </c>
      <c r="BD103" s="0" t="n">
        <f aca="false">AQ103*AQ$241</f>
        <v>7652.97270706622</v>
      </c>
      <c r="BE103" s="0" t="n">
        <f aca="false">AR103*AR$241</f>
        <v>5857.87862844334</v>
      </c>
      <c r="BF103" s="0" t="n">
        <f aca="false">AS103*AS$241</f>
        <v>1813.60244791742</v>
      </c>
      <c r="BG103" s="0" t="n">
        <f aca="false">AT103*AT$241</f>
        <v>934.714028111139</v>
      </c>
      <c r="BH103" s="0" t="n">
        <f aca="false">AU103*AU$241</f>
        <v>801.249949374465</v>
      </c>
      <c r="BI103" s="0" t="n">
        <f aca="false">AV103*AV$241</f>
        <v>2181.91998720558</v>
      </c>
      <c r="BK103" s="1" t="s">
        <v>51</v>
      </c>
      <c r="BL103" s="0" t="n">
        <f aca="false">AW103*AW$241</f>
        <v>1859.75</v>
      </c>
      <c r="BM103" s="0" t="n">
        <f aca="false">AX103*AX$241</f>
        <v>1053.09698073035</v>
      </c>
      <c r="BN103" s="0" t="n">
        <f aca="false">AY103*AY$241</f>
        <v>2187.54120042264</v>
      </c>
      <c r="BO103" s="0" t="n">
        <f aca="false">AZ103*AZ$241</f>
        <v>896.682575743996</v>
      </c>
      <c r="BP103" s="0" t="n">
        <f aca="false">BA103*BA$241</f>
        <v>537.296428484986</v>
      </c>
      <c r="BQ103" s="0" t="n">
        <f aca="false">BB103*BB$241</f>
        <v>439.532960668653</v>
      </c>
    </row>
    <row r="104" customFormat="false" ht="15" hidden="false" customHeight="false" outlineLevel="0" collapsed="false">
      <c r="A104" s="1" t="s">
        <v>287</v>
      </c>
      <c r="B104" s="1" t="s">
        <v>86</v>
      </c>
      <c r="C104" s="32" t="n">
        <v>5144</v>
      </c>
      <c r="D104" s="32" t="n">
        <v>7568</v>
      </c>
      <c r="E104" s="32" t="n">
        <v>13777</v>
      </c>
      <c r="F104" s="32" t="n">
        <v>48533</v>
      </c>
      <c r="G104" s="32" t="n">
        <v>47640</v>
      </c>
      <c r="H104" s="32" t="n">
        <v>11904</v>
      </c>
      <c r="I104" s="32" t="n">
        <v>31</v>
      </c>
      <c r="J104" s="32" t="n">
        <v>35</v>
      </c>
      <c r="K104" s="32" t="n">
        <v>33</v>
      </c>
      <c r="L104" s="32" t="n">
        <v>52</v>
      </c>
      <c r="M104" s="32" t="n">
        <v>101</v>
      </c>
      <c r="N104" s="32" t="n">
        <v>32</v>
      </c>
      <c r="P104" s="0" t="n">
        <f aca="false">C$30*C104</f>
        <v>5344.21413991464</v>
      </c>
      <c r="Q104" s="0" t="n">
        <f aca="false">D$30*D104</f>
        <v>6644.99610317313</v>
      </c>
      <c r="R104" s="0" t="n">
        <f aca="false">E$30*E104</f>
        <v>10489.9749953609</v>
      </c>
      <c r="S104" s="0" t="n">
        <f aca="false">F$30*F104</f>
        <v>50201.3500185563</v>
      </c>
      <c r="T104" s="0" t="n">
        <f aca="false">G$30*G104</f>
        <v>49472.1376878827</v>
      </c>
      <c r="U104" s="0" t="n">
        <f aca="false">H$30*H104</f>
        <v>10368.7838188903</v>
      </c>
      <c r="V104" s="0" t="n">
        <f aca="false">I$30*I104</f>
        <v>31</v>
      </c>
      <c r="W104" s="0" t="n">
        <f aca="false">J$30*J104</f>
        <v>32.1731768417146</v>
      </c>
      <c r="X104" s="0" t="n">
        <f aca="false">K$30*K104</f>
        <v>35.1187604379291</v>
      </c>
      <c r="Y104" s="0" t="n">
        <f aca="false">L$30*L104</f>
        <v>59.0946372239748</v>
      </c>
      <c r="Z104" s="0" t="n">
        <f aca="false">M$30*M104</f>
        <v>118.158192614585</v>
      </c>
      <c r="AA104" s="0" t="n">
        <f aca="false">N$30*N104</f>
        <v>33.1282241603266</v>
      </c>
      <c r="AC104" s="0" t="n">
        <f aca="false">P104-C$41</f>
        <v>5334.08913991464</v>
      </c>
      <c r="AD104" s="0" t="n">
        <f aca="false">Q104-D$41</f>
        <v>6635.87110317313</v>
      </c>
      <c r="AE104" s="0" t="n">
        <f aca="false">R104-E$41</f>
        <v>10482.5999953609</v>
      </c>
      <c r="AF104" s="0" t="n">
        <f aca="false">S104-F$41</f>
        <v>50191.1000185563</v>
      </c>
      <c r="AG104" s="0" t="n">
        <f aca="false">T104-G$41</f>
        <v>49462.3876878827</v>
      </c>
      <c r="AH104" s="0" t="n">
        <f aca="false">U104-H$41</f>
        <v>10359.2838188903</v>
      </c>
      <c r="AI104" s="0" t="n">
        <f aca="false">V104-I$41</f>
        <v>19.75</v>
      </c>
      <c r="AJ104" s="0" t="n">
        <f aca="false">W104-J$41</f>
        <v>21.5481768417146</v>
      </c>
      <c r="AK104" s="0" t="n">
        <f aca="false">X104-K$41</f>
        <v>23.2437604379291</v>
      </c>
      <c r="AL104" s="0" t="n">
        <f aca="false">Y104-L$41</f>
        <v>48.8446372239748</v>
      </c>
      <c r="AM104" s="0" t="n">
        <f aca="false">Z104-M$41</f>
        <v>108.533192614585</v>
      </c>
      <c r="AN104" s="0" t="n">
        <f aca="false">AA104-G$41</f>
        <v>23.3782241603266</v>
      </c>
      <c r="AP104" s="1" t="s">
        <v>86</v>
      </c>
      <c r="AQ104" s="0" t="n">
        <f aca="false">IF(AC104&lt;1,1,AC104)</f>
        <v>5334.08913991464</v>
      </c>
      <c r="AR104" s="0" t="n">
        <f aca="false">IF(AD104&lt;1,1,AD104)</f>
        <v>6635.87110317313</v>
      </c>
      <c r="AS104" s="0" t="n">
        <f aca="false">IF(AE104&lt;1,1,AE104)</f>
        <v>10482.5999953609</v>
      </c>
      <c r="AT104" s="0" t="n">
        <f aca="false">IF(AF104&lt;1,1,AF104)</f>
        <v>50191.1000185563</v>
      </c>
      <c r="AU104" s="0" t="n">
        <f aca="false">IF(AG104&lt;1,1,AG104)</f>
        <v>49462.3876878827</v>
      </c>
      <c r="AV104" s="0" t="n">
        <f aca="false">IF(AH104&lt;1,1,AH104)</f>
        <v>10359.2838188903</v>
      </c>
      <c r="AW104" s="0" t="n">
        <f aca="false">IF(AI104&lt;1,1,AI104)</f>
        <v>19.75</v>
      </c>
      <c r="AX104" s="0" t="n">
        <f aca="false">IF(AJ104&lt;1,1,AJ104)</f>
        <v>21.5481768417146</v>
      </c>
      <c r="AY104" s="0" t="n">
        <f aca="false">IF(AK104&lt;1,1,AK104)</f>
        <v>23.2437604379291</v>
      </c>
      <c r="AZ104" s="0" t="n">
        <f aca="false">IF(AL104&lt;1,1,AL104)</f>
        <v>48.8446372239748</v>
      </c>
      <c r="BA104" s="0" t="n">
        <f aca="false">IF(AM104&lt;1,1,AM104)</f>
        <v>108.533192614585</v>
      </c>
      <c r="BB104" s="0" t="n">
        <f aca="false">IF(AN104&lt;1,1,AN104)</f>
        <v>23.3782241603266</v>
      </c>
      <c r="BC104" s="1" t="s">
        <v>86</v>
      </c>
      <c r="BD104" s="0" t="n">
        <f aca="false">AQ104*AQ$241</f>
        <v>6032.66911622104</v>
      </c>
      <c r="BE104" s="0" t="n">
        <f aca="false">AR104*AR$241</f>
        <v>9533.86938687688</v>
      </c>
      <c r="BF104" s="0" t="n">
        <f aca="false">AS104*AS$241</f>
        <v>9706.60423971257</v>
      </c>
      <c r="BG104" s="0" t="n">
        <f aca="false">AT104*AT$241</f>
        <v>58290.3985436994</v>
      </c>
      <c r="BH104" s="0" t="n">
        <f aca="false">AU104*AU$241</f>
        <v>55745.5552426223</v>
      </c>
      <c r="BI104" s="0" t="n">
        <f aca="false">AV104*AV$241</f>
        <v>11864.9610635327</v>
      </c>
      <c r="BK104" s="1" t="s">
        <v>86</v>
      </c>
      <c r="BL104" s="0" t="n">
        <f aca="false">AW104*AW$241</f>
        <v>19.75</v>
      </c>
      <c r="BM104" s="0" t="n">
        <f aca="false">AX104*AX$241</f>
        <v>16.0253601490406</v>
      </c>
      <c r="BN104" s="0" t="n">
        <f aca="false">AY104*AY$241</f>
        <v>22.2658749969136</v>
      </c>
      <c r="BO104" s="0" t="n">
        <f aca="false">AZ104*AZ$241</f>
        <v>45.2356881859996</v>
      </c>
      <c r="BP104" s="0" t="n">
        <f aca="false">BA104*BA$241</f>
        <v>86.5731083690588</v>
      </c>
      <c r="BQ104" s="0" t="n">
        <f aca="false">BB104*BB$241</f>
        <v>13.7362321192926</v>
      </c>
    </row>
    <row r="105" customFormat="false" ht="15" hidden="false" customHeight="false" outlineLevel="0" collapsed="false">
      <c r="A105" s="1" t="s">
        <v>287</v>
      </c>
      <c r="B105" s="1" t="s">
        <v>149</v>
      </c>
      <c r="C105" s="32" t="n">
        <v>27974</v>
      </c>
      <c r="D105" s="32" t="n">
        <v>39140</v>
      </c>
      <c r="E105" s="32" t="n">
        <v>22335</v>
      </c>
      <c r="F105" s="32" t="n">
        <v>20657</v>
      </c>
      <c r="G105" s="32" t="n">
        <v>20088</v>
      </c>
      <c r="H105" s="32" t="n">
        <v>27527</v>
      </c>
      <c r="I105" s="32" t="n">
        <v>16385</v>
      </c>
      <c r="J105" s="32" t="n">
        <v>12675</v>
      </c>
      <c r="K105" s="32" t="n">
        <v>15133</v>
      </c>
      <c r="L105" s="32" t="n">
        <v>12002</v>
      </c>
      <c r="M105" s="32" t="n">
        <v>9444</v>
      </c>
      <c r="N105" s="32" t="n">
        <v>9035</v>
      </c>
      <c r="P105" s="0" t="n">
        <f aca="false">C$30*C105</f>
        <v>29062.8006123585</v>
      </c>
      <c r="Q105" s="0" t="n">
        <f aca="false">D$30*D105</f>
        <v>34366.4306921507</v>
      </c>
      <c r="R105" s="0" t="n">
        <f aca="false">E$30*E105</f>
        <v>17006.1400538133</v>
      </c>
      <c r="S105" s="0" t="n">
        <f aca="false">F$30*F105</f>
        <v>21367.0963536834</v>
      </c>
      <c r="T105" s="0" t="n">
        <f aca="false">G$30*G105</f>
        <v>20860.5437001299</v>
      </c>
      <c r="U105" s="0" t="n">
        <f aca="false">H$30*H105</f>
        <v>23976.941547597</v>
      </c>
      <c r="V105" s="0" t="n">
        <f aca="false">I$30*I105</f>
        <v>16385</v>
      </c>
      <c r="W105" s="0" t="n">
        <f aca="false">J$30*J105</f>
        <v>11651.2861848209</v>
      </c>
      <c r="X105" s="0" t="n">
        <f aca="false">K$30*K105</f>
        <v>16104.6121729449</v>
      </c>
      <c r="Y105" s="0" t="n">
        <f aca="false">L$30*L105</f>
        <v>13639.4968454259</v>
      </c>
      <c r="Z105" s="0" t="n">
        <f aca="false">M$30*M105</f>
        <v>11048.3759510113</v>
      </c>
      <c r="AA105" s="0" t="n">
        <f aca="false">N$30*N105</f>
        <v>9353.54704026721</v>
      </c>
      <c r="AC105" s="0" t="n">
        <f aca="false">P105-C$41</f>
        <v>29052.6756123585</v>
      </c>
      <c r="AD105" s="0" t="n">
        <f aca="false">Q105-D$41</f>
        <v>34357.3056921507</v>
      </c>
      <c r="AE105" s="0" t="n">
        <f aca="false">R105-E$41</f>
        <v>16998.7650538133</v>
      </c>
      <c r="AF105" s="0" t="n">
        <f aca="false">S105-F$41</f>
        <v>21356.8463536834</v>
      </c>
      <c r="AG105" s="0" t="n">
        <f aca="false">T105-G$41</f>
        <v>20850.7937001299</v>
      </c>
      <c r="AH105" s="0" t="n">
        <f aca="false">U105-H$41</f>
        <v>23967.441547597</v>
      </c>
      <c r="AI105" s="0" t="n">
        <f aca="false">V105-I$41</f>
        <v>16373.75</v>
      </c>
      <c r="AJ105" s="0" t="n">
        <f aca="false">W105-J$41</f>
        <v>11640.6611848209</v>
      </c>
      <c r="AK105" s="0" t="n">
        <f aca="false">X105-K$41</f>
        <v>16092.7371729449</v>
      </c>
      <c r="AL105" s="0" t="n">
        <f aca="false">Y105-L$41</f>
        <v>13629.2468454259</v>
      </c>
      <c r="AM105" s="0" t="n">
        <f aca="false">Z105-M$41</f>
        <v>11038.7509510113</v>
      </c>
      <c r="AN105" s="0" t="n">
        <f aca="false">AA105-G$41</f>
        <v>9343.79704026721</v>
      </c>
      <c r="AO105" s="33" t="s">
        <v>288</v>
      </c>
      <c r="AP105" s="34" t="s">
        <v>149</v>
      </c>
      <c r="AQ105" s="33" t="n">
        <f aca="false">IF(AC105&lt;1,1,AC105)</f>
        <v>29052.6756123585</v>
      </c>
      <c r="AR105" s="33" t="n">
        <f aca="false">IF(AD105&lt;1,1,AD105)</f>
        <v>34357.3056921507</v>
      </c>
      <c r="AS105" s="33" t="n">
        <f aca="false">IF(AE105&lt;1,1,AE105)</f>
        <v>16998.7650538133</v>
      </c>
      <c r="AT105" s="33" t="n">
        <f aca="false">IF(AF105&lt;1,1,AF105)</f>
        <v>21356.8463536834</v>
      </c>
      <c r="AU105" s="33" t="n">
        <f aca="false">IF(AG105&lt;1,1,AG105)</f>
        <v>20850.7937001299</v>
      </c>
      <c r="AV105" s="33" t="n">
        <f aca="false">IF(AH105&lt;1,1,AH105)</f>
        <v>23967.441547597</v>
      </c>
      <c r="AW105" s="33" t="n">
        <f aca="false">IF(AI105&lt;1,1,AI105)</f>
        <v>16373.75</v>
      </c>
      <c r="AX105" s="33" t="n">
        <f aca="false">IF(AJ105&lt;1,1,AJ105)</f>
        <v>11640.6611848209</v>
      </c>
      <c r="AY105" s="33" t="n">
        <f aca="false">IF(AK105&lt;1,1,AK105)</f>
        <v>16092.7371729449</v>
      </c>
      <c r="AZ105" s="33" t="n">
        <f aca="false">IF(AL105&lt;1,1,AL105)</f>
        <v>13629.2468454259</v>
      </c>
      <c r="BA105" s="33" t="n">
        <f aca="false">IF(AM105&lt;1,1,AM105)</f>
        <v>11038.7509510113</v>
      </c>
      <c r="BB105" s="33" t="n">
        <f aca="false">IF(AN105&lt;1,1,AN105)</f>
        <v>9343.79704026721</v>
      </c>
      <c r="BC105" s="1" t="s">
        <v>149</v>
      </c>
      <c r="BD105" s="0" t="n">
        <f aca="false">AQ105*AQ$241</f>
        <v>32857.564677494</v>
      </c>
      <c r="BE105" s="0" t="n">
        <f aca="false">AR105*AR$241</f>
        <v>49361.7280777704</v>
      </c>
      <c r="BF105" s="0" t="n">
        <f aca="false">AS105*AS$241</f>
        <v>15740.3969448651</v>
      </c>
      <c r="BG105" s="0" t="n">
        <f aca="false">AT105*AT$241</f>
        <v>24803.1839336556</v>
      </c>
      <c r="BH105" s="0" t="n">
        <f aca="false">AU105*AU$241</f>
        <v>23499.4533502446</v>
      </c>
      <c r="BI105" s="0" t="n">
        <f aca="false">AV105*AV$241</f>
        <v>27451.0058539157</v>
      </c>
      <c r="BK105" s="1" t="s">
        <v>149</v>
      </c>
      <c r="BL105" s="0" t="n">
        <f aca="false">AW105*AW$241</f>
        <v>16373.75</v>
      </c>
      <c r="BM105" s="0" t="n">
        <f aca="false">AX105*AX$241</f>
        <v>8657.14947626489</v>
      </c>
      <c r="BN105" s="0" t="n">
        <f aca="false">AY105*AY$241</f>
        <v>15415.7015689369</v>
      </c>
      <c r="BO105" s="0" t="n">
        <f aca="false">AZ105*AZ$241</f>
        <v>12622.2323585421</v>
      </c>
      <c r="BP105" s="0" t="n">
        <f aca="false">BA105*BA$241</f>
        <v>8805.22317015603</v>
      </c>
      <c r="BQ105" s="0" t="n">
        <f aca="false">BB105*BB$241</f>
        <v>5490.09044230486</v>
      </c>
    </row>
    <row r="106" customFormat="false" ht="15" hidden="false" customHeight="false" outlineLevel="0" collapsed="false">
      <c r="A106" s="1" t="s">
        <v>287</v>
      </c>
      <c r="B106" s="1" t="s">
        <v>69</v>
      </c>
      <c r="C106" s="32" t="n">
        <v>458</v>
      </c>
      <c r="D106" s="32" t="n">
        <v>901</v>
      </c>
      <c r="E106" s="32" t="n">
        <v>1133</v>
      </c>
      <c r="F106" s="32" t="n">
        <v>1412</v>
      </c>
      <c r="G106" s="32" t="n">
        <v>1333</v>
      </c>
      <c r="H106" s="32" t="n">
        <v>1071</v>
      </c>
      <c r="I106" s="32" t="n">
        <v>1200</v>
      </c>
      <c r="J106" s="32" t="n">
        <v>967</v>
      </c>
      <c r="K106" s="32" t="n">
        <v>1066</v>
      </c>
      <c r="L106" s="32" t="n">
        <v>627</v>
      </c>
      <c r="M106" s="32" t="n">
        <v>538</v>
      </c>
      <c r="N106" s="32" t="n">
        <v>541</v>
      </c>
      <c r="P106" s="0" t="n">
        <f aca="false">C$30*C106</f>
        <v>475.826220077937</v>
      </c>
      <c r="Q106" s="0" t="n">
        <f aca="false">D$30*D106</f>
        <v>791.112776025237</v>
      </c>
      <c r="R106" s="0" t="n">
        <f aca="false">E$30*E106</f>
        <v>862.67994989794</v>
      </c>
      <c r="S106" s="0" t="n">
        <f aca="false">F$30*F106</f>
        <v>1460.53831879755</v>
      </c>
      <c r="T106" s="0" t="n">
        <f aca="false">G$30*G106</f>
        <v>1384.26447392837</v>
      </c>
      <c r="U106" s="0" t="n">
        <f aca="false">H$30*H106</f>
        <v>932.876971608833</v>
      </c>
      <c r="V106" s="0" t="n">
        <f aca="false">I$30*I106</f>
        <v>1200</v>
      </c>
      <c r="W106" s="0" t="n">
        <f aca="false">J$30*J106</f>
        <v>888.898914455372</v>
      </c>
      <c r="X106" s="0" t="n">
        <f aca="false">K$30*K106</f>
        <v>1134.44238263129</v>
      </c>
      <c r="Y106" s="0" t="n">
        <f aca="false">L$30*L106</f>
        <v>712.544952681388</v>
      </c>
      <c r="Z106" s="0" t="n">
        <f aca="false">M$30*M106</f>
        <v>629.397105214326</v>
      </c>
      <c r="AA106" s="0" t="n">
        <f aca="false">N$30*N106</f>
        <v>560.074039710522</v>
      </c>
      <c r="AC106" s="0" t="n">
        <f aca="false">P106-C$41</f>
        <v>465.701220077937</v>
      </c>
      <c r="AD106" s="0" t="n">
        <f aca="false">Q106-D$41</f>
        <v>781.987776025237</v>
      </c>
      <c r="AE106" s="0" t="n">
        <f aca="false">R106-E$41</f>
        <v>855.30494989794</v>
      </c>
      <c r="AF106" s="0" t="n">
        <f aca="false">S106-F$41</f>
        <v>1450.28831879755</v>
      </c>
      <c r="AG106" s="0" t="n">
        <f aca="false">T106-G$41</f>
        <v>1374.51447392837</v>
      </c>
      <c r="AH106" s="0" t="n">
        <f aca="false">U106-H$41</f>
        <v>923.376971608833</v>
      </c>
      <c r="AI106" s="0" t="n">
        <f aca="false">V106-I$41</f>
        <v>1188.75</v>
      </c>
      <c r="AJ106" s="0" t="n">
        <f aca="false">W106-J$41</f>
        <v>878.273914455372</v>
      </c>
      <c r="AK106" s="0" t="n">
        <f aca="false">X106-K$41</f>
        <v>1122.56738263129</v>
      </c>
      <c r="AL106" s="0" t="n">
        <f aca="false">Y106-L$41</f>
        <v>702.294952681388</v>
      </c>
      <c r="AM106" s="0" t="n">
        <f aca="false">Z106-M$41</f>
        <v>619.772105214326</v>
      </c>
      <c r="AN106" s="0" t="n">
        <f aca="false">AA106-G$41</f>
        <v>550.324039710522</v>
      </c>
      <c r="AP106" s="1" t="s">
        <v>69</v>
      </c>
      <c r="AQ106" s="0" t="n">
        <f aca="false">IF(AC106&lt;1,1,AC106)</f>
        <v>465.701220077937</v>
      </c>
      <c r="AR106" s="0" t="n">
        <f aca="false">IF(AD106&lt;1,1,AD106)</f>
        <v>781.987776025237</v>
      </c>
      <c r="AS106" s="0" t="n">
        <f aca="false">IF(AE106&lt;1,1,AE106)</f>
        <v>855.30494989794</v>
      </c>
      <c r="AT106" s="0" t="n">
        <f aca="false">IF(AF106&lt;1,1,AF106)</f>
        <v>1450.28831879755</v>
      </c>
      <c r="AU106" s="0" t="n">
        <f aca="false">IF(AG106&lt;1,1,AG106)</f>
        <v>1374.51447392837</v>
      </c>
      <c r="AV106" s="0" t="n">
        <f aca="false">IF(AH106&lt;1,1,AH106)</f>
        <v>923.376971608833</v>
      </c>
      <c r="AW106" s="0" t="n">
        <f aca="false">IF(AI106&lt;1,1,AI106)</f>
        <v>1188.75</v>
      </c>
      <c r="AX106" s="0" t="n">
        <f aca="false">IF(AJ106&lt;1,1,AJ106)</f>
        <v>878.273914455372</v>
      </c>
      <c r="AY106" s="0" t="n">
        <f aca="false">IF(AK106&lt;1,1,AK106)</f>
        <v>1122.56738263129</v>
      </c>
      <c r="AZ106" s="0" t="n">
        <f aca="false">IF(AL106&lt;1,1,AL106)</f>
        <v>702.294952681388</v>
      </c>
      <c r="BA106" s="0" t="n">
        <f aca="false">IF(AM106&lt;1,1,AM106)</f>
        <v>619.772105214326</v>
      </c>
      <c r="BB106" s="0" t="n">
        <f aca="false">IF(AN106&lt;1,1,AN106)</f>
        <v>550.324039710522</v>
      </c>
      <c r="BC106" s="1" t="s">
        <v>69</v>
      </c>
      <c r="BD106" s="0" t="n">
        <f aca="false">AQ106*AQ$241</f>
        <v>526.691866982108</v>
      </c>
      <c r="BE106" s="0" t="n">
        <f aca="false">AR106*AR$241</f>
        <v>1123.4951979694</v>
      </c>
      <c r="BF106" s="0" t="n">
        <f aca="false">AS106*AS$241</f>
        <v>791.989263789575</v>
      </c>
      <c r="BG106" s="0" t="n">
        <f aca="false">AT106*AT$241</f>
        <v>1684.32020965323</v>
      </c>
      <c r="BH106" s="0" t="n">
        <f aca="false">AU106*AU$241</f>
        <v>1549.11794840282</v>
      </c>
      <c r="BI106" s="0" t="n">
        <f aca="false">AV106*AV$241</f>
        <v>1057.5858337932</v>
      </c>
      <c r="BK106" s="1" t="s">
        <v>69</v>
      </c>
      <c r="BL106" s="0" t="n">
        <f aca="false">AW106*AW$241</f>
        <v>1188.75</v>
      </c>
      <c r="BM106" s="0" t="n">
        <f aca="false">AX106*AX$241</f>
        <v>653.171537065178</v>
      </c>
      <c r="BN106" s="0" t="n">
        <f aca="false">AY106*AY$241</f>
        <v>1075.33998571479</v>
      </c>
      <c r="BO106" s="0" t="n">
        <f aca="false">AZ106*AZ$241</f>
        <v>650.404984039953</v>
      </c>
      <c r="BP106" s="0" t="n">
        <f aca="false">BA106*BA$241</f>
        <v>494.370397997755</v>
      </c>
      <c r="BQ106" s="0" t="n">
        <f aca="false">BB106*BB$241</f>
        <v>323.351281878756</v>
      </c>
    </row>
    <row r="107" customFormat="false" ht="15" hidden="false" customHeight="false" outlineLevel="0" collapsed="false">
      <c r="A107" s="1" t="s">
        <v>287</v>
      </c>
      <c r="B107" s="1" t="s">
        <v>142</v>
      </c>
      <c r="C107" s="32" t="n">
        <v>4803</v>
      </c>
      <c r="D107" s="32" t="n">
        <v>6040</v>
      </c>
      <c r="E107" s="32" t="n">
        <v>6931</v>
      </c>
      <c r="F107" s="32" t="n">
        <v>7794</v>
      </c>
      <c r="G107" s="32" t="n">
        <v>7246</v>
      </c>
      <c r="H107" s="32" t="n">
        <v>6272</v>
      </c>
      <c r="I107" s="32" t="n">
        <v>7313</v>
      </c>
      <c r="J107" s="32" t="n">
        <v>5428</v>
      </c>
      <c r="K107" s="32" t="n">
        <v>7943</v>
      </c>
      <c r="L107" s="32" t="n">
        <v>8454</v>
      </c>
      <c r="M107" s="32" t="n">
        <v>8098</v>
      </c>
      <c r="N107" s="32" t="n">
        <v>5459</v>
      </c>
      <c r="P107" s="0" t="n">
        <f aca="false">C$30*C107</f>
        <v>4989.94177955094</v>
      </c>
      <c r="Q107" s="0" t="n">
        <f aca="false">D$30*D107</f>
        <v>5303.35312673966</v>
      </c>
      <c r="R107" s="0" t="n">
        <f aca="false">E$30*E107</f>
        <v>5277.34751345333</v>
      </c>
      <c r="S107" s="0" t="n">
        <f aca="false">F$30*F107</f>
        <v>8061.92326962331</v>
      </c>
      <c r="T107" s="0" t="n">
        <f aca="false">G$30*G107</f>
        <v>7524.66645017629</v>
      </c>
      <c r="U107" s="0" t="n">
        <f aca="false">H$30*H107</f>
        <v>5463.1226572648</v>
      </c>
      <c r="V107" s="0" t="n">
        <f aca="false">I$30*I107</f>
        <v>7313</v>
      </c>
      <c r="W107" s="0" t="n">
        <f aca="false">J$30*J107</f>
        <v>4989.60011133791</v>
      </c>
      <c r="X107" s="0" t="n">
        <f aca="false">K$30*K107</f>
        <v>8452.97921692336</v>
      </c>
      <c r="Y107" s="0" t="n">
        <f aca="false">L$30*L107</f>
        <v>9607.42429022082</v>
      </c>
      <c r="Z107" s="0" t="n">
        <f aca="false">M$30*M107</f>
        <v>9473.71330488031</v>
      </c>
      <c r="AA107" s="0" t="n">
        <f aca="false">N$30*N107</f>
        <v>5651.46799035072</v>
      </c>
      <c r="AC107" s="0" t="n">
        <f aca="false">P107-C$41</f>
        <v>4979.81677955094</v>
      </c>
      <c r="AD107" s="0" t="n">
        <f aca="false">Q107-D$41</f>
        <v>5294.22812673966</v>
      </c>
      <c r="AE107" s="0" t="n">
        <f aca="false">R107-E$41</f>
        <v>5269.97251345333</v>
      </c>
      <c r="AF107" s="0" t="n">
        <f aca="false">S107-F$41</f>
        <v>8051.67326962331</v>
      </c>
      <c r="AG107" s="0" t="n">
        <f aca="false">T107-G$41</f>
        <v>7514.91645017629</v>
      </c>
      <c r="AH107" s="0" t="n">
        <f aca="false">U107-H$41</f>
        <v>5453.6226572648</v>
      </c>
      <c r="AI107" s="0" t="n">
        <f aca="false">V107-I$41</f>
        <v>7301.75</v>
      </c>
      <c r="AJ107" s="0" t="n">
        <f aca="false">W107-J$41</f>
        <v>4978.97511133791</v>
      </c>
      <c r="AK107" s="0" t="n">
        <f aca="false">X107-K$41</f>
        <v>8441.10421692336</v>
      </c>
      <c r="AL107" s="0" t="n">
        <f aca="false">Y107-L$41</f>
        <v>9597.17429022082</v>
      </c>
      <c r="AM107" s="0" t="n">
        <f aca="false">Z107-M$41</f>
        <v>9464.08830488031</v>
      </c>
      <c r="AN107" s="0" t="n">
        <f aca="false">AA107-G$41</f>
        <v>5641.71799035072</v>
      </c>
      <c r="AP107" s="1" t="s">
        <v>142</v>
      </c>
      <c r="AQ107" s="0" t="n">
        <f aca="false">IF(AC107&lt;1,1,AC107)</f>
        <v>4979.81677955094</v>
      </c>
      <c r="AR107" s="0" t="n">
        <f aca="false">IF(AD107&lt;1,1,AD107)</f>
        <v>5294.22812673966</v>
      </c>
      <c r="AS107" s="0" t="n">
        <f aca="false">IF(AE107&lt;1,1,AE107)</f>
        <v>5269.97251345333</v>
      </c>
      <c r="AT107" s="0" t="n">
        <f aca="false">IF(AF107&lt;1,1,AF107)</f>
        <v>8051.67326962331</v>
      </c>
      <c r="AU107" s="0" t="n">
        <f aca="false">IF(AG107&lt;1,1,AG107)</f>
        <v>7514.91645017629</v>
      </c>
      <c r="AV107" s="0" t="n">
        <f aca="false">IF(AH107&lt;1,1,AH107)</f>
        <v>5453.6226572648</v>
      </c>
      <c r="AW107" s="0" t="n">
        <f aca="false">IF(AI107&lt;1,1,AI107)</f>
        <v>7301.75</v>
      </c>
      <c r="AX107" s="0" t="n">
        <f aca="false">IF(AJ107&lt;1,1,AJ107)</f>
        <v>4978.97511133791</v>
      </c>
      <c r="AY107" s="0" t="n">
        <f aca="false">IF(AK107&lt;1,1,AK107)</f>
        <v>8441.10421692336</v>
      </c>
      <c r="AZ107" s="0" t="n">
        <f aca="false">IF(AL107&lt;1,1,AL107)</f>
        <v>9597.17429022082</v>
      </c>
      <c r="BA107" s="0" t="n">
        <f aca="false">IF(AM107&lt;1,1,AM107)</f>
        <v>9464.08830488031</v>
      </c>
      <c r="BB107" s="0" t="n">
        <f aca="false">IF(AN107&lt;1,1,AN107)</f>
        <v>5641.71799035072</v>
      </c>
      <c r="BC107" s="1" t="s">
        <v>142</v>
      </c>
      <c r="BD107" s="0" t="n">
        <f aca="false">AQ107*AQ$241</f>
        <v>5631.99941029051</v>
      </c>
      <c r="BE107" s="0" t="n">
        <f aca="false">AR107*AR$241</f>
        <v>7606.30800084859</v>
      </c>
      <c r="BF107" s="0" t="n">
        <f aca="false">AS107*AS$241</f>
        <v>4879.85209441292</v>
      </c>
      <c r="BG107" s="0" t="n">
        <f aca="false">AT107*AT$241</f>
        <v>9350.96548305325</v>
      </c>
      <c r="BH107" s="0" t="n">
        <f aca="false">AU107*AU$241</f>
        <v>8469.5302774399</v>
      </c>
      <c r="BI107" s="0" t="n">
        <f aca="false">AV107*AV$241</f>
        <v>6246.28320016216</v>
      </c>
      <c r="BK107" s="1" t="s">
        <v>142</v>
      </c>
      <c r="BL107" s="0" t="n">
        <f aca="false">AW107*AW$241</f>
        <v>7301.75</v>
      </c>
      <c r="BM107" s="0" t="n">
        <f aca="false">AX107*AX$241</f>
        <v>3702.859407476</v>
      </c>
      <c r="BN107" s="0" t="n">
        <f aca="false">AY107*AY$241</f>
        <v>8085.97953983565</v>
      </c>
      <c r="BO107" s="0" t="n">
        <f aca="false">AZ107*AZ$241</f>
        <v>8888.07468603802</v>
      </c>
      <c r="BP107" s="0" t="n">
        <f aca="false">BA107*BA$241</f>
        <v>7549.17019111662</v>
      </c>
      <c r="BQ107" s="0" t="n">
        <f aca="false">BB107*BB$241</f>
        <v>3314.87744045841</v>
      </c>
    </row>
    <row r="108" customFormat="false" ht="15" hidden="false" customHeight="false" outlineLevel="0" collapsed="false">
      <c r="A108" s="1" t="s">
        <v>287</v>
      </c>
      <c r="B108" s="1" t="s">
        <v>198</v>
      </c>
      <c r="C108" s="32" t="n">
        <v>9054</v>
      </c>
      <c r="D108" s="32" t="n">
        <v>15728</v>
      </c>
      <c r="E108" s="32" t="n">
        <v>14204</v>
      </c>
      <c r="F108" s="32" t="n">
        <v>11874</v>
      </c>
      <c r="G108" s="32" t="n">
        <v>11163</v>
      </c>
      <c r="H108" s="32" t="n">
        <v>14884</v>
      </c>
      <c r="I108" s="32" t="n">
        <v>11549</v>
      </c>
      <c r="J108" s="32" t="n">
        <v>10161</v>
      </c>
      <c r="K108" s="32" t="n">
        <v>10203</v>
      </c>
      <c r="L108" s="32" t="n">
        <v>9840</v>
      </c>
      <c r="M108" s="32" t="n">
        <v>8057</v>
      </c>
      <c r="N108" s="32" t="n">
        <v>6963</v>
      </c>
      <c r="P108" s="0" t="n">
        <f aca="false">C$30*C108</f>
        <v>9406.39868250139</v>
      </c>
      <c r="Q108" s="0" t="n">
        <f aca="false">D$30*D108</f>
        <v>13809.7910558545</v>
      </c>
      <c r="R108" s="0" t="n">
        <f aca="false">E$30*E108</f>
        <v>10815.0979773613</v>
      </c>
      <c r="S108" s="0" t="n">
        <f aca="false">F$30*F108</f>
        <v>12282.1756355539</v>
      </c>
      <c r="T108" s="0" t="n">
        <f aca="false">G$30*G108</f>
        <v>11592.3063184264</v>
      </c>
      <c r="U108" s="0" t="n">
        <f aca="false">H$30*H108</f>
        <v>12964.4639079607</v>
      </c>
      <c r="V108" s="0" t="n">
        <f aca="false">I$30*I108</f>
        <v>11549</v>
      </c>
      <c r="W108" s="0" t="n">
        <f aca="false">J$30*J108</f>
        <v>9340.33285396177</v>
      </c>
      <c r="X108" s="0" t="n">
        <f aca="false">K$30*K108</f>
        <v>10858.0822044906</v>
      </c>
      <c r="Y108" s="0" t="n">
        <f aca="false">L$30*L108</f>
        <v>11182.523659306</v>
      </c>
      <c r="Z108" s="0" t="n">
        <f aca="false">M$30*M108</f>
        <v>9425.74809797736</v>
      </c>
      <c r="AA108" s="0" t="n">
        <f aca="false">N$30*N108</f>
        <v>7208.49452588607</v>
      </c>
      <c r="AC108" s="0" t="n">
        <f aca="false">P108-C$41</f>
        <v>9396.27368250139</v>
      </c>
      <c r="AD108" s="0" t="n">
        <f aca="false">Q108-D$41</f>
        <v>13800.6660558545</v>
      </c>
      <c r="AE108" s="0" t="n">
        <f aca="false">R108-E$41</f>
        <v>10807.7229773613</v>
      </c>
      <c r="AF108" s="0" t="n">
        <f aca="false">S108-F$41</f>
        <v>12271.9256355539</v>
      </c>
      <c r="AG108" s="0" t="n">
        <f aca="false">T108-G$41</f>
        <v>11582.5563184264</v>
      </c>
      <c r="AH108" s="0" t="n">
        <f aca="false">U108-H$41</f>
        <v>12954.9639079607</v>
      </c>
      <c r="AI108" s="0" t="n">
        <f aca="false">V108-I$41</f>
        <v>11537.75</v>
      </c>
      <c r="AJ108" s="0" t="n">
        <f aca="false">W108-J$41</f>
        <v>9329.70785396177</v>
      </c>
      <c r="AK108" s="0" t="n">
        <f aca="false">X108-K$41</f>
        <v>10846.2072044906</v>
      </c>
      <c r="AL108" s="0" t="n">
        <f aca="false">Y108-L$41</f>
        <v>11172.273659306</v>
      </c>
      <c r="AM108" s="0" t="n">
        <f aca="false">Z108-M$41</f>
        <v>9416.12309797736</v>
      </c>
      <c r="AN108" s="0" t="n">
        <f aca="false">AA108-G$41</f>
        <v>7198.74452588607</v>
      </c>
      <c r="AP108" s="1" t="s">
        <v>198</v>
      </c>
      <c r="AQ108" s="0" t="n">
        <f aca="false">IF(AC108&lt;1,1,AC108)</f>
        <v>9396.27368250139</v>
      </c>
      <c r="AR108" s="0" t="n">
        <f aca="false">IF(AD108&lt;1,1,AD108)</f>
        <v>13800.6660558545</v>
      </c>
      <c r="AS108" s="0" t="n">
        <f aca="false">IF(AE108&lt;1,1,AE108)</f>
        <v>10807.7229773613</v>
      </c>
      <c r="AT108" s="0" t="n">
        <f aca="false">IF(AF108&lt;1,1,AF108)</f>
        <v>12271.9256355539</v>
      </c>
      <c r="AU108" s="0" t="n">
        <f aca="false">IF(AG108&lt;1,1,AG108)</f>
        <v>11582.5563184264</v>
      </c>
      <c r="AV108" s="0" t="n">
        <f aca="false">IF(AH108&lt;1,1,AH108)</f>
        <v>12954.9639079607</v>
      </c>
      <c r="AW108" s="0" t="n">
        <f aca="false">IF(AI108&lt;1,1,AI108)</f>
        <v>11537.75</v>
      </c>
      <c r="AX108" s="0" t="n">
        <f aca="false">IF(AJ108&lt;1,1,AJ108)</f>
        <v>9329.70785396177</v>
      </c>
      <c r="AY108" s="0" t="n">
        <f aca="false">IF(AK108&lt;1,1,AK108)</f>
        <v>10846.2072044906</v>
      </c>
      <c r="AZ108" s="0" t="n">
        <f aca="false">IF(AL108&lt;1,1,AL108)</f>
        <v>11172.273659306</v>
      </c>
      <c r="BA108" s="0" t="n">
        <f aca="false">IF(AM108&lt;1,1,AM108)</f>
        <v>9416.12309797736</v>
      </c>
      <c r="BB108" s="0" t="n">
        <f aca="false">IF(AN108&lt;1,1,AN108)</f>
        <v>7198.74452588607</v>
      </c>
      <c r="BC108" s="1" t="s">
        <v>198</v>
      </c>
      <c r="BD108" s="0" t="n">
        <f aca="false">AQ108*AQ$241</f>
        <v>10626.8584129612</v>
      </c>
      <c r="BE108" s="0" t="n">
        <f aca="false">AR108*AR$241</f>
        <v>19827.6527049337</v>
      </c>
      <c r="BF108" s="0" t="n">
        <f aca="false">AS108*AS$241</f>
        <v>10007.6593326198</v>
      </c>
      <c r="BG108" s="0" t="n">
        <f aca="false">AT108*AT$241</f>
        <v>14252.2366700592</v>
      </c>
      <c r="BH108" s="0" t="n">
        <f aca="false">AU108*AU$241</f>
        <v>13053.8791854119</v>
      </c>
      <c r="BI108" s="0" t="n">
        <f aca="false">AV108*AV$241</f>
        <v>14837.9120636825</v>
      </c>
      <c r="BK108" s="1" t="s">
        <v>198</v>
      </c>
      <c r="BL108" s="0" t="n">
        <f aca="false">AW108*AW$241</f>
        <v>11537.75</v>
      </c>
      <c r="BM108" s="0" t="n">
        <f aca="false">AX108*AX$241</f>
        <v>6938.4955183602</v>
      </c>
      <c r="BN108" s="0" t="n">
        <f aca="false">AY108*AY$241</f>
        <v>10389.8977297896</v>
      </c>
      <c r="BO108" s="0" t="n">
        <f aca="false">AZ108*AZ$241</f>
        <v>10346.7958061312</v>
      </c>
      <c r="BP108" s="0" t="n">
        <f aca="false">BA108*BA$241</f>
        <v>7510.91003350843</v>
      </c>
      <c r="BQ108" s="0" t="n">
        <f aca="false">BB108*BB$241</f>
        <v>4229.73212579875</v>
      </c>
    </row>
    <row r="109" customFormat="false" ht="15" hidden="false" customHeight="false" outlineLevel="0" collapsed="false">
      <c r="A109" s="1" t="s">
        <v>287</v>
      </c>
      <c r="B109" s="1" t="s">
        <v>194</v>
      </c>
      <c r="C109" s="32" t="n">
        <v>11</v>
      </c>
      <c r="D109" s="32" t="n">
        <v>12</v>
      </c>
      <c r="E109" s="32" t="n">
        <v>6</v>
      </c>
      <c r="F109" s="32" t="n">
        <v>15</v>
      </c>
      <c r="G109" s="32" t="n">
        <v>9</v>
      </c>
      <c r="H109" s="32" t="n">
        <v>9</v>
      </c>
      <c r="I109" s="32" t="n">
        <v>8</v>
      </c>
      <c r="J109" s="32" t="n">
        <v>10</v>
      </c>
      <c r="K109" s="32" t="n">
        <v>4</v>
      </c>
      <c r="L109" s="32" t="n">
        <v>8</v>
      </c>
      <c r="M109" s="32" t="n">
        <v>7</v>
      </c>
      <c r="N109" s="32" t="n">
        <v>4</v>
      </c>
      <c r="P109" s="0" t="n">
        <f aca="false">C$30*C109</f>
        <v>11.4281406568937</v>
      </c>
      <c r="Q109" s="0" t="n">
        <f aca="false">D$30*D109</f>
        <v>10.5364631657079</v>
      </c>
      <c r="R109" s="0" t="n">
        <f aca="false">E$30*E109</f>
        <v>4.56847281499351</v>
      </c>
      <c r="S109" s="0" t="n">
        <f aca="false">F$30*F109</f>
        <v>15.5156336982743</v>
      </c>
      <c r="T109" s="0" t="n">
        <f aca="false">G$30*G109</f>
        <v>9.34612172944888</v>
      </c>
      <c r="U109" s="0" t="n">
        <f aca="false">H$30*H109</f>
        <v>7.83930228242717</v>
      </c>
      <c r="V109" s="0" t="n">
        <f aca="false">I$30*I109</f>
        <v>8</v>
      </c>
      <c r="W109" s="0" t="n">
        <f aca="false">J$30*J109</f>
        <v>9.19233624048989</v>
      </c>
      <c r="X109" s="0" t="n">
        <f aca="false">K$30*K109</f>
        <v>4.25681944702171</v>
      </c>
      <c r="Y109" s="0" t="n">
        <f aca="false">L$30*L109</f>
        <v>9.09148264984227</v>
      </c>
      <c r="Z109" s="0" t="n">
        <f aca="false">M$30*M109</f>
        <v>8.1891816663574</v>
      </c>
      <c r="AA109" s="0" t="n">
        <f aca="false">N$30*N109</f>
        <v>4.14102802004082</v>
      </c>
      <c r="AC109" s="0" t="n">
        <f aca="false">P109-C$41</f>
        <v>1.30314065689367</v>
      </c>
      <c r="AD109" s="0" t="n">
        <f aca="false">Q109-D$41</f>
        <v>1.41146316570793</v>
      </c>
      <c r="AE109" s="0" t="n">
        <f aca="false">R109-E$41</f>
        <v>-2.80652718500649</v>
      </c>
      <c r="AF109" s="0" t="n">
        <f aca="false">S109-F$41</f>
        <v>5.26563369827426</v>
      </c>
      <c r="AG109" s="0" t="n">
        <f aca="false">T109-G$41</f>
        <v>-0.403878270551122</v>
      </c>
      <c r="AH109" s="0" t="n">
        <f aca="false">U109-H$41</f>
        <v>-1.66069771757283</v>
      </c>
      <c r="AI109" s="0" t="n">
        <f aca="false">V109-I$41</f>
        <v>-3.25</v>
      </c>
      <c r="AJ109" s="0" t="n">
        <f aca="false">W109-J$41</f>
        <v>-1.43266375951011</v>
      </c>
      <c r="AK109" s="0" t="n">
        <f aca="false">X109-K$41</f>
        <v>-7.61818055297829</v>
      </c>
      <c r="AL109" s="0" t="n">
        <f aca="false">Y109-L$41</f>
        <v>-1.15851735015773</v>
      </c>
      <c r="AM109" s="0" t="n">
        <f aca="false">Z109-M$41</f>
        <v>-1.4358183336426</v>
      </c>
      <c r="AN109" s="0" t="n">
        <f aca="false">AA109-G$41</f>
        <v>-5.60897197995918</v>
      </c>
      <c r="AP109" s="1" t="s">
        <v>194</v>
      </c>
      <c r="AQ109" s="0" t="n">
        <f aca="false">IF(AC109&lt;1,1,AC109)</f>
        <v>1.30314065689367</v>
      </c>
      <c r="AR109" s="0" t="n">
        <f aca="false">IF(AD109&lt;1,1,AD109)</f>
        <v>1.41146316570793</v>
      </c>
      <c r="AS109" s="0" t="n">
        <f aca="false">IF(AE109&lt;1,1,AE109)</f>
        <v>1</v>
      </c>
      <c r="AT109" s="0" t="n">
        <f aca="false">IF(AF109&lt;1,1,AF109)</f>
        <v>5.26563369827426</v>
      </c>
      <c r="AU109" s="0" t="n">
        <f aca="false">IF(AG109&lt;1,1,AG109)</f>
        <v>1</v>
      </c>
      <c r="AV109" s="0" t="n">
        <f aca="false">IF(AH109&lt;1,1,AH109)</f>
        <v>1</v>
      </c>
      <c r="AW109" s="0" t="n">
        <f aca="false">IF(AI109&lt;1,1,AI109)</f>
        <v>1</v>
      </c>
      <c r="AX109" s="0" t="n">
        <f aca="false">IF(AJ109&lt;1,1,AJ109)</f>
        <v>1</v>
      </c>
      <c r="AY109" s="0" t="n">
        <f aca="false">IF(AK109&lt;1,1,AK109)</f>
        <v>1</v>
      </c>
      <c r="AZ109" s="0" t="n">
        <f aca="false">IF(AL109&lt;1,1,AL109)</f>
        <v>1</v>
      </c>
      <c r="BA109" s="0" t="n">
        <f aca="false">IF(AM109&lt;1,1,AM109)</f>
        <v>1</v>
      </c>
      <c r="BB109" s="0" t="n">
        <f aca="false">IF(AN109&lt;1,1,AN109)</f>
        <v>1</v>
      </c>
      <c r="BC109" s="1" t="s">
        <v>194</v>
      </c>
      <c r="BD109" s="0" t="n">
        <f aca="false">AQ109*AQ$241</f>
        <v>1.47380671539738</v>
      </c>
      <c r="BE109" s="0" t="n">
        <f aca="false">AR109*AR$241</f>
        <v>2.02787324482726</v>
      </c>
      <c r="BF109" s="0" t="n">
        <f aca="false">AS109*AS$241</f>
        <v>0.92597296892071</v>
      </c>
      <c r="BG109" s="0" t="n">
        <f aca="false">AT109*AT$241</f>
        <v>6.11534488672418</v>
      </c>
      <c r="BH109" s="0" t="n">
        <f aca="false">AU109*AU$241</f>
        <v>1.12702920033678</v>
      </c>
      <c r="BI109" s="0" t="n">
        <f aca="false">AV109*AV$241</f>
        <v>1.14534568904239</v>
      </c>
      <c r="BK109" s="1" t="s">
        <v>194</v>
      </c>
      <c r="BL109" s="0" t="n">
        <f aca="false">AW109*AW$241</f>
        <v>1</v>
      </c>
      <c r="BM109" s="0" t="n">
        <f aca="false">AX109*AX$241</f>
        <v>0.743699119733297</v>
      </c>
      <c r="BN109" s="0" t="n">
        <f aca="false">AY109*AY$241</f>
        <v>0.957929120650385</v>
      </c>
      <c r="BO109" s="0" t="n">
        <f aca="false">AZ109*AZ$241</f>
        <v>0.926113709854645</v>
      </c>
      <c r="BP109" s="0" t="n">
        <f aca="false">BA109*BA$241</f>
        <v>0.797664809110431</v>
      </c>
      <c r="BQ109" s="0" t="n">
        <f aca="false">BB109*BB$241</f>
        <v>0.587565249827799</v>
      </c>
    </row>
    <row r="110" customFormat="false" ht="15" hidden="false" customHeight="false" outlineLevel="0" collapsed="false">
      <c r="A110" s="1" t="s">
        <v>287</v>
      </c>
      <c r="B110" s="1" t="s">
        <v>176</v>
      </c>
      <c r="C110" s="32" t="n">
        <v>1349</v>
      </c>
      <c r="D110" s="32" t="n">
        <v>2799</v>
      </c>
      <c r="E110" s="32" t="n">
        <v>3058</v>
      </c>
      <c r="F110" s="32" t="n">
        <v>1863</v>
      </c>
      <c r="G110" s="32" t="n">
        <v>1750</v>
      </c>
      <c r="H110" s="32" t="n">
        <v>2263</v>
      </c>
      <c r="I110" s="32" t="n">
        <v>5699</v>
      </c>
      <c r="J110" s="32" t="n">
        <v>4143</v>
      </c>
      <c r="K110" s="32" t="n">
        <v>6289</v>
      </c>
      <c r="L110" s="32" t="n">
        <v>4463</v>
      </c>
      <c r="M110" s="32" t="n">
        <v>3713</v>
      </c>
      <c r="N110" s="32" t="n">
        <v>3060</v>
      </c>
      <c r="P110" s="0" t="n">
        <f aca="false">C$30*C110</f>
        <v>1401.50561328632</v>
      </c>
      <c r="Q110" s="0" t="n">
        <f aca="false">D$30*D110</f>
        <v>2457.63003340137</v>
      </c>
      <c r="R110" s="0" t="n">
        <f aca="false">E$30*E110</f>
        <v>2328.39831137502</v>
      </c>
      <c r="S110" s="0" t="n">
        <f aca="false">F$30*F110</f>
        <v>1927.04170532566</v>
      </c>
      <c r="T110" s="0" t="n">
        <f aca="false">G$30*G110</f>
        <v>1817.30144739284</v>
      </c>
      <c r="U110" s="0" t="n">
        <f aca="false">H$30*H110</f>
        <v>1971.14900723696</v>
      </c>
      <c r="V110" s="0" t="n">
        <f aca="false">I$30*I110</f>
        <v>5699</v>
      </c>
      <c r="W110" s="0" t="n">
        <f aca="false">J$30*J110</f>
        <v>3808.38490443496</v>
      </c>
      <c r="X110" s="0" t="n">
        <f aca="false">K$30*K110</f>
        <v>6692.78437557989</v>
      </c>
      <c r="Y110" s="0" t="n">
        <f aca="false">L$30*L110</f>
        <v>5071.91088328076</v>
      </c>
      <c r="Z110" s="0" t="n">
        <f aca="false">M$30*M110</f>
        <v>4343.775932455</v>
      </c>
      <c r="AA110" s="0" t="n">
        <f aca="false">N$30*N110</f>
        <v>3167.88643533123</v>
      </c>
      <c r="AC110" s="0" t="n">
        <f aca="false">P110-C$41</f>
        <v>1391.38061328632</v>
      </c>
      <c r="AD110" s="0" t="n">
        <f aca="false">Q110-D$41</f>
        <v>2448.50503340137</v>
      </c>
      <c r="AE110" s="0" t="n">
        <f aca="false">R110-E$41</f>
        <v>2321.02331137502</v>
      </c>
      <c r="AF110" s="0" t="n">
        <f aca="false">S110-F$41</f>
        <v>1916.79170532566</v>
      </c>
      <c r="AG110" s="0" t="n">
        <f aca="false">T110-G$41</f>
        <v>1807.55144739284</v>
      </c>
      <c r="AH110" s="0" t="n">
        <f aca="false">U110-H$41</f>
        <v>1961.64900723696</v>
      </c>
      <c r="AI110" s="0" t="n">
        <f aca="false">V110-I$41</f>
        <v>5687.75</v>
      </c>
      <c r="AJ110" s="0" t="n">
        <f aca="false">W110-J$41</f>
        <v>3797.75990443496</v>
      </c>
      <c r="AK110" s="0" t="n">
        <f aca="false">X110-K$41</f>
        <v>6680.90937557989</v>
      </c>
      <c r="AL110" s="0" t="n">
        <f aca="false">Y110-L$41</f>
        <v>5061.66088328076</v>
      </c>
      <c r="AM110" s="0" t="n">
        <f aca="false">Z110-M$41</f>
        <v>4334.150932455</v>
      </c>
      <c r="AN110" s="0" t="n">
        <f aca="false">AA110-G$41</f>
        <v>3158.13643533123</v>
      </c>
      <c r="AP110" s="1" t="s">
        <v>176</v>
      </c>
      <c r="AQ110" s="0" t="n">
        <f aca="false">IF(AC110&lt;1,1,AC110)</f>
        <v>1391.38061328632</v>
      </c>
      <c r="AR110" s="0" t="n">
        <f aca="false">IF(AD110&lt;1,1,AD110)</f>
        <v>2448.50503340137</v>
      </c>
      <c r="AS110" s="0" t="n">
        <f aca="false">IF(AE110&lt;1,1,AE110)</f>
        <v>2321.02331137502</v>
      </c>
      <c r="AT110" s="0" t="n">
        <f aca="false">IF(AF110&lt;1,1,AF110)</f>
        <v>1916.79170532566</v>
      </c>
      <c r="AU110" s="0" t="n">
        <f aca="false">IF(AG110&lt;1,1,AG110)</f>
        <v>1807.55144739284</v>
      </c>
      <c r="AV110" s="0" t="n">
        <f aca="false">IF(AH110&lt;1,1,AH110)</f>
        <v>1961.64900723696</v>
      </c>
      <c r="AW110" s="0" t="n">
        <f aca="false">IF(AI110&lt;1,1,AI110)</f>
        <v>5687.75</v>
      </c>
      <c r="AX110" s="0" t="n">
        <f aca="false">IF(AJ110&lt;1,1,AJ110)</f>
        <v>3797.75990443496</v>
      </c>
      <c r="AY110" s="0" t="n">
        <f aca="false">IF(AK110&lt;1,1,AK110)</f>
        <v>6680.90937557989</v>
      </c>
      <c r="AZ110" s="0" t="n">
        <f aca="false">IF(AL110&lt;1,1,AL110)</f>
        <v>5061.66088328076</v>
      </c>
      <c r="BA110" s="0" t="n">
        <f aca="false">IF(AM110&lt;1,1,AM110)</f>
        <v>4334.150932455</v>
      </c>
      <c r="BB110" s="0" t="n">
        <f aca="false">IF(AN110&lt;1,1,AN110)</f>
        <v>3158.13643533123</v>
      </c>
      <c r="BC110" s="1" t="s">
        <v>176</v>
      </c>
      <c r="BD110" s="0" t="n">
        <f aca="false">AQ110*AQ$241</f>
        <v>1573.60303409092</v>
      </c>
      <c r="BE110" s="0" t="n">
        <f aca="false">AR110*AR$241</f>
        <v>3517.80901386057</v>
      </c>
      <c r="BF110" s="0" t="n">
        <f aca="false">AS110*AS$241</f>
        <v>2149.20484656811</v>
      </c>
      <c r="BG110" s="0" t="n">
        <f aca="false">AT110*AT$241</f>
        <v>2226.1028825306</v>
      </c>
      <c r="BH110" s="0" t="n">
        <f aca="false">AU110*AU$241</f>
        <v>2037.16326232274</v>
      </c>
      <c r="BI110" s="0" t="n">
        <f aca="false">AV110*AV$241</f>
        <v>2246.76623385315</v>
      </c>
      <c r="BK110" s="1" t="s">
        <v>176</v>
      </c>
      <c r="BL110" s="0" t="n">
        <f aca="false">AW110*AW$241</f>
        <v>5687.75</v>
      </c>
      <c r="BM110" s="0" t="n">
        <f aca="false">AX110*AX$241</f>
        <v>2824.39069788669</v>
      </c>
      <c r="BN110" s="0" t="n">
        <f aca="false">AY110*AY$241</f>
        <v>6399.83764329415</v>
      </c>
      <c r="BO110" s="0" t="n">
        <f aca="false">AZ110*AZ$241</f>
        <v>4687.67353864128</v>
      </c>
      <c r="BP110" s="0" t="n">
        <f aca="false">BA110*BA$241</f>
        <v>3457.19967619251</v>
      </c>
      <c r="BQ110" s="0" t="n">
        <f aca="false">BB110*BB$241</f>
        <v>1855.61122361567</v>
      </c>
    </row>
    <row r="111" customFormat="false" ht="15" hidden="false" customHeight="false" outlineLevel="0" collapsed="false">
      <c r="A111" s="1" t="s">
        <v>287</v>
      </c>
      <c r="B111" s="1" t="s">
        <v>65</v>
      </c>
      <c r="C111" s="32" t="n">
        <v>649</v>
      </c>
      <c r="D111" s="32" t="n">
        <v>1757</v>
      </c>
      <c r="E111" s="32" t="n">
        <v>2707</v>
      </c>
      <c r="F111" s="32" t="n">
        <v>1809</v>
      </c>
      <c r="G111" s="32" t="n">
        <v>1669</v>
      </c>
      <c r="H111" s="32" t="n">
        <v>2947</v>
      </c>
      <c r="I111" s="32" t="n">
        <v>4237</v>
      </c>
      <c r="J111" s="32" t="n">
        <v>3875</v>
      </c>
      <c r="K111" s="32" t="n">
        <v>3085</v>
      </c>
      <c r="L111" s="32" t="n">
        <v>2286</v>
      </c>
      <c r="M111" s="32" t="n">
        <v>1803</v>
      </c>
      <c r="N111" s="32" t="n">
        <v>1826</v>
      </c>
      <c r="P111" s="0" t="n">
        <f aca="false">C$30*C111</f>
        <v>674.260298756727</v>
      </c>
      <c r="Q111" s="0" t="n">
        <f aca="false">D$30*D111</f>
        <v>1542.71381517907</v>
      </c>
      <c r="R111" s="0" t="n">
        <f aca="false">E$30*E111</f>
        <v>2061.1426516979</v>
      </c>
      <c r="S111" s="0" t="n">
        <f aca="false">F$30*F111</f>
        <v>1871.18542401188</v>
      </c>
      <c r="T111" s="0" t="n">
        <f aca="false">G$30*G111</f>
        <v>1733.1863518278</v>
      </c>
      <c r="U111" s="0" t="n">
        <f aca="false">H$30*H111</f>
        <v>2566.93598070143</v>
      </c>
      <c r="V111" s="0" t="n">
        <f aca="false">I$30*I111</f>
        <v>4237</v>
      </c>
      <c r="W111" s="0" t="n">
        <f aca="false">J$30*J111</f>
        <v>3562.03029318983</v>
      </c>
      <c r="X111" s="0" t="n">
        <f aca="false">K$30*K111</f>
        <v>3283.07199851549</v>
      </c>
      <c r="Y111" s="0" t="n">
        <f aca="false">L$30*L111</f>
        <v>2597.89116719243</v>
      </c>
      <c r="Z111" s="0" t="n">
        <f aca="false">M$30*M111</f>
        <v>2109.29922063463</v>
      </c>
      <c r="AA111" s="0" t="n">
        <f aca="false">N$30*N111</f>
        <v>1890.37929114864</v>
      </c>
      <c r="AC111" s="0" t="n">
        <f aca="false">P111-C$41</f>
        <v>664.135298756727</v>
      </c>
      <c r="AD111" s="0" t="n">
        <f aca="false">Q111-D$41</f>
        <v>1533.58881517907</v>
      </c>
      <c r="AE111" s="0" t="n">
        <f aca="false">R111-E$41</f>
        <v>2053.7676516979</v>
      </c>
      <c r="AF111" s="0" t="n">
        <f aca="false">S111-F$41</f>
        <v>1860.93542401188</v>
      </c>
      <c r="AG111" s="0" t="n">
        <f aca="false">T111-G$41</f>
        <v>1723.4363518278</v>
      </c>
      <c r="AH111" s="0" t="n">
        <f aca="false">U111-H$41</f>
        <v>2557.43598070143</v>
      </c>
      <c r="AI111" s="0" t="n">
        <f aca="false">V111-I$41</f>
        <v>4225.75</v>
      </c>
      <c r="AJ111" s="0" t="n">
        <f aca="false">W111-J$41</f>
        <v>3551.40529318983</v>
      </c>
      <c r="AK111" s="0" t="n">
        <f aca="false">X111-K$41</f>
        <v>3271.19699851549</v>
      </c>
      <c r="AL111" s="0" t="n">
        <f aca="false">Y111-L$41</f>
        <v>2587.64116719243</v>
      </c>
      <c r="AM111" s="0" t="n">
        <f aca="false">Z111-M$41</f>
        <v>2099.67422063463</v>
      </c>
      <c r="AN111" s="0" t="n">
        <f aca="false">AA111-G$41</f>
        <v>1880.62929114864</v>
      </c>
      <c r="AO111" s="33" t="s">
        <v>288</v>
      </c>
      <c r="AP111" s="34" t="s">
        <v>65</v>
      </c>
      <c r="AQ111" s="33" t="n">
        <f aca="false">IF(AC111&lt;1,1,AC111)</f>
        <v>664.135298756727</v>
      </c>
      <c r="AR111" s="33" t="n">
        <f aca="false">IF(AD111&lt;1,1,AD111)</f>
        <v>1533.58881517907</v>
      </c>
      <c r="AS111" s="33" t="n">
        <f aca="false">IF(AE111&lt;1,1,AE111)</f>
        <v>2053.7676516979</v>
      </c>
      <c r="AT111" s="33" t="n">
        <f aca="false">IF(AF111&lt;1,1,AF111)</f>
        <v>1860.93542401188</v>
      </c>
      <c r="AU111" s="33" t="n">
        <f aca="false">IF(AG111&lt;1,1,AG111)</f>
        <v>1723.4363518278</v>
      </c>
      <c r="AV111" s="33" t="n">
        <f aca="false">IF(AH111&lt;1,1,AH111)</f>
        <v>2557.43598070143</v>
      </c>
      <c r="AW111" s="33" t="n">
        <f aca="false">IF(AI111&lt;1,1,AI111)</f>
        <v>4225.75</v>
      </c>
      <c r="AX111" s="33" t="n">
        <f aca="false">IF(AJ111&lt;1,1,AJ111)</f>
        <v>3551.40529318983</v>
      </c>
      <c r="AY111" s="33" t="n">
        <f aca="false">IF(AK111&lt;1,1,AK111)</f>
        <v>3271.19699851549</v>
      </c>
      <c r="AZ111" s="33" t="n">
        <f aca="false">IF(AL111&lt;1,1,AL111)</f>
        <v>2587.64116719243</v>
      </c>
      <c r="BA111" s="33" t="n">
        <f aca="false">IF(AM111&lt;1,1,AM111)</f>
        <v>2099.67422063463</v>
      </c>
      <c r="BB111" s="33" t="n">
        <f aca="false">IF(AN111&lt;1,1,AN111)</f>
        <v>1880.62929114864</v>
      </c>
      <c r="BC111" s="1" t="s">
        <v>65</v>
      </c>
      <c r="BD111" s="0" t="n">
        <f aca="false">AQ111*AQ$241</f>
        <v>751.113901682201</v>
      </c>
      <c r="BE111" s="0" t="n">
        <f aca="false">AR111*AR$241</f>
        <v>2203.33325192243</v>
      </c>
      <c r="BF111" s="0" t="n">
        <f aca="false">AS111*AS$241</f>
        <v>1901.73332991602</v>
      </c>
      <c r="BG111" s="0" t="n">
        <f aca="false">AT111*AT$241</f>
        <v>2161.23311682023</v>
      </c>
      <c r="BH111" s="0" t="n">
        <f aca="false">AU111*AU$241</f>
        <v>1942.36309343182</v>
      </c>
      <c r="BI111" s="0" t="n">
        <f aca="false">AV111*AV$241</f>
        <v>2929.14827549829</v>
      </c>
      <c r="BK111" s="1" t="s">
        <v>65</v>
      </c>
      <c r="BL111" s="0" t="n">
        <f aca="false">AW111*AW$241</f>
        <v>4225.75</v>
      </c>
      <c r="BM111" s="0" t="n">
        <f aca="false">AX111*AX$241</f>
        <v>2641.17699036145</v>
      </c>
      <c r="BN111" s="0" t="n">
        <f aca="false">AY111*AY$241</f>
        <v>3133.57486426213</v>
      </c>
      <c r="BO111" s="0" t="n">
        <f aca="false">AZ111*AZ$241</f>
        <v>2396.44996112118</v>
      </c>
      <c r="BP111" s="0" t="n">
        <f aca="false">BA111*BA$241</f>
        <v>1674.83623639661</v>
      </c>
      <c r="BQ111" s="0" t="n">
        <f aca="false">BB111*BB$241</f>
        <v>1104.99241928723</v>
      </c>
    </row>
    <row r="112" customFormat="false" ht="15" hidden="false" customHeight="false" outlineLevel="0" collapsed="false">
      <c r="A112" s="1" t="s">
        <v>287</v>
      </c>
      <c r="B112" s="1" t="s">
        <v>130</v>
      </c>
      <c r="C112" s="32" t="n">
        <v>15</v>
      </c>
      <c r="D112" s="32" t="n">
        <v>14</v>
      </c>
      <c r="E112" s="32" t="n">
        <v>7</v>
      </c>
      <c r="F112" s="32" t="n">
        <v>5</v>
      </c>
      <c r="G112" s="32" t="n">
        <v>8</v>
      </c>
      <c r="H112" s="32" t="n">
        <v>7</v>
      </c>
      <c r="I112" s="32" t="n">
        <v>21</v>
      </c>
      <c r="J112" s="32" t="n">
        <v>13</v>
      </c>
      <c r="K112" s="32" t="n">
        <v>26</v>
      </c>
      <c r="L112" s="32" t="n">
        <v>14</v>
      </c>
      <c r="M112" s="32" t="n">
        <v>11</v>
      </c>
      <c r="N112" s="32" t="n">
        <v>10</v>
      </c>
      <c r="P112" s="0" t="n">
        <f aca="false">C$30*C112</f>
        <v>15.5838281684914</v>
      </c>
      <c r="Q112" s="0" t="n">
        <f aca="false">D$30*D112</f>
        <v>12.2925403599926</v>
      </c>
      <c r="R112" s="0" t="n">
        <f aca="false">E$30*E112</f>
        <v>5.32988495082576</v>
      </c>
      <c r="S112" s="0" t="n">
        <f aca="false">F$30*F112</f>
        <v>5.17187789942475</v>
      </c>
      <c r="T112" s="0" t="n">
        <f aca="false">G$30*G112</f>
        <v>8.30766375951011</v>
      </c>
      <c r="U112" s="0" t="n">
        <f aca="false">H$30*H112</f>
        <v>6.09723510855446</v>
      </c>
      <c r="V112" s="0" t="n">
        <f aca="false">I$30*I112</f>
        <v>21</v>
      </c>
      <c r="W112" s="0" t="n">
        <f aca="false">J$30*J112</f>
        <v>11.9500371126369</v>
      </c>
      <c r="X112" s="0" t="n">
        <f aca="false">K$30*K112</f>
        <v>27.6693264056411</v>
      </c>
      <c r="Y112" s="0" t="n">
        <f aca="false">L$30*L112</f>
        <v>15.910094637224</v>
      </c>
      <c r="Z112" s="0" t="n">
        <f aca="false">M$30*M112</f>
        <v>12.8687140471331</v>
      </c>
      <c r="AA112" s="0" t="n">
        <f aca="false">N$30*N112</f>
        <v>10.3525700501021</v>
      </c>
      <c r="AC112" s="0" t="n">
        <f aca="false">P112-C$41</f>
        <v>5.45882816849137</v>
      </c>
      <c r="AD112" s="0" t="n">
        <f aca="false">Q112-D$41</f>
        <v>3.16754035999258</v>
      </c>
      <c r="AE112" s="0" t="n">
        <f aca="false">R112-E$41</f>
        <v>-2.04511504917424</v>
      </c>
      <c r="AF112" s="0" t="n">
        <f aca="false">S112-F$41</f>
        <v>-5.07812210057525</v>
      </c>
      <c r="AG112" s="0" t="n">
        <f aca="false">T112-G$41</f>
        <v>-1.44233624048989</v>
      </c>
      <c r="AH112" s="0" t="n">
        <f aca="false">U112-H$41</f>
        <v>-3.40276489144554</v>
      </c>
      <c r="AI112" s="0" t="n">
        <f aca="false">V112-I$41</f>
        <v>9.75</v>
      </c>
      <c r="AJ112" s="0" t="n">
        <f aca="false">W112-J$41</f>
        <v>1.32503711263685</v>
      </c>
      <c r="AK112" s="0" t="n">
        <f aca="false">X112-K$41</f>
        <v>15.7943264056411</v>
      </c>
      <c r="AL112" s="0" t="n">
        <f aca="false">Y112-L$41</f>
        <v>5.66009463722398</v>
      </c>
      <c r="AM112" s="0" t="n">
        <f aca="false">Z112-M$41</f>
        <v>3.24371404713305</v>
      </c>
      <c r="AN112" s="0" t="n">
        <f aca="false">AA112-G$41</f>
        <v>0.602570050102061</v>
      </c>
      <c r="AP112" s="1" t="s">
        <v>130</v>
      </c>
      <c r="AQ112" s="0" t="n">
        <f aca="false">IF(AC112&lt;1,1,AC112)</f>
        <v>5.45882816849137</v>
      </c>
      <c r="AR112" s="0" t="n">
        <f aca="false">IF(AD112&lt;1,1,AD112)</f>
        <v>3.16754035999258</v>
      </c>
      <c r="AS112" s="0" t="n">
        <f aca="false">IF(AE112&lt;1,1,AE112)</f>
        <v>1</v>
      </c>
      <c r="AT112" s="0" t="n">
        <f aca="false">IF(AF112&lt;1,1,AF112)</f>
        <v>1</v>
      </c>
      <c r="AU112" s="0" t="n">
        <f aca="false">IF(AG112&lt;1,1,AG112)</f>
        <v>1</v>
      </c>
      <c r="AV112" s="0" t="n">
        <f aca="false">IF(AH112&lt;1,1,AH112)</f>
        <v>1</v>
      </c>
      <c r="AW112" s="0" t="n">
        <f aca="false">IF(AI112&lt;1,1,AI112)</f>
        <v>9.75</v>
      </c>
      <c r="AX112" s="0" t="n">
        <f aca="false">IF(AJ112&lt;1,1,AJ112)</f>
        <v>1.32503711263685</v>
      </c>
      <c r="AY112" s="0" t="n">
        <f aca="false">IF(AK112&lt;1,1,AK112)</f>
        <v>15.7943264056411</v>
      </c>
      <c r="AZ112" s="0" t="n">
        <f aca="false">IF(AL112&lt;1,1,AL112)</f>
        <v>5.66009463722398</v>
      </c>
      <c r="BA112" s="0" t="n">
        <f aca="false">IF(AM112&lt;1,1,AM112)</f>
        <v>3.24371404713305</v>
      </c>
      <c r="BB112" s="0" t="n">
        <f aca="false">IF(AN112&lt;1,1,AN112)</f>
        <v>1</v>
      </c>
      <c r="BC112" s="1" t="s">
        <v>130</v>
      </c>
      <c r="BD112" s="0" t="n">
        <f aca="false">AQ112*AQ$241</f>
        <v>6.17374461487578</v>
      </c>
      <c r="BE112" s="0" t="n">
        <f aca="false">AR112*AR$241</f>
        <v>4.55085935219413</v>
      </c>
      <c r="BF112" s="0" t="n">
        <f aca="false">AS112*AS$241</f>
        <v>0.92597296892071</v>
      </c>
      <c r="BG112" s="0" t="n">
        <f aca="false">AT112*AT$241</f>
        <v>1.16136921729447</v>
      </c>
      <c r="BH112" s="0" t="n">
        <f aca="false">AU112*AU$241</f>
        <v>1.12702920033678</v>
      </c>
      <c r="BI112" s="0" t="n">
        <f aca="false">AV112*AV$241</f>
        <v>1.14534568904239</v>
      </c>
      <c r="BK112" s="1" t="s">
        <v>130</v>
      </c>
      <c r="BL112" s="0" t="n">
        <f aca="false">AW112*AW$241</f>
        <v>9.75</v>
      </c>
      <c r="BM112" s="0" t="n">
        <f aca="false">AX112*AX$241</f>
        <v>0.985428934281977</v>
      </c>
      <c r="BN112" s="0" t="n">
        <f aca="false">AY112*AY$241</f>
        <v>15.129845205021</v>
      </c>
      <c r="BO112" s="0" t="n">
        <f aca="false">AZ112*AZ$241</f>
        <v>5.24189124260788</v>
      </c>
      <c r="BP112" s="0" t="n">
        <f aca="false">BA112*BA$241</f>
        <v>2.58739654621521</v>
      </c>
      <c r="BQ112" s="0" t="n">
        <f aca="false">BB112*BB$241</f>
        <v>0.587565249827799</v>
      </c>
    </row>
    <row r="113" customFormat="false" ht="15" hidden="false" customHeight="false" outlineLevel="0" collapsed="false">
      <c r="A113" s="1" t="s">
        <v>287</v>
      </c>
      <c r="B113" s="1" t="s">
        <v>120</v>
      </c>
      <c r="C113" s="32" t="n">
        <v>390</v>
      </c>
      <c r="D113" s="32" t="n">
        <v>467</v>
      </c>
      <c r="E113" s="32" t="n">
        <v>2480</v>
      </c>
      <c r="F113" s="32" t="n">
        <v>4898</v>
      </c>
      <c r="G113" s="32" t="n">
        <v>4227</v>
      </c>
      <c r="H113" s="32" t="n">
        <v>933</v>
      </c>
      <c r="I113" s="32" t="n">
        <v>4319</v>
      </c>
      <c r="J113" s="32" t="n">
        <v>4251</v>
      </c>
      <c r="K113" s="32" t="n">
        <v>9219</v>
      </c>
      <c r="L113" s="32" t="n">
        <v>17399</v>
      </c>
      <c r="M113" s="32" t="n">
        <v>12578</v>
      </c>
      <c r="N113" s="32" t="n">
        <v>6319</v>
      </c>
      <c r="P113" s="0" t="n">
        <f aca="false">C$30*C113</f>
        <v>405.179532380776</v>
      </c>
      <c r="Q113" s="0" t="n">
        <f aca="false">D$30*D113</f>
        <v>410.044024865467</v>
      </c>
      <c r="R113" s="0" t="n">
        <f aca="false">E$30*E113</f>
        <v>1888.30209686398</v>
      </c>
      <c r="S113" s="0" t="n">
        <f aca="false">F$30*F113</f>
        <v>5066.37159027649</v>
      </c>
      <c r="T113" s="0" t="n">
        <f aca="false">G$30*G113</f>
        <v>4389.56183893116</v>
      </c>
      <c r="U113" s="0" t="n">
        <f aca="false">H$30*H113</f>
        <v>812.674336611616</v>
      </c>
      <c r="V113" s="0" t="n">
        <f aca="false">I$30*I113</f>
        <v>4319</v>
      </c>
      <c r="W113" s="0" t="n">
        <f aca="false">J$30*J113</f>
        <v>3907.66213583225</v>
      </c>
      <c r="X113" s="0" t="n">
        <f aca="false">K$30*K113</f>
        <v>9810.90462052329</v>
      </c>
      <c r="Y113" s="0" t="n">
        <f aca="false">L$30*L113</f>
        <v>19772.8383280757</v>
      </c>
      <c r="Z113" s="0" t="n">
        <f aca="false">M$30*M113</f>
        <v>14714.789571349</v>
      </c>
      <c r="AA113" s="0" t="n">
        <f aca="false">N$30*N113</f>
        <v>6541.78901465949</v>
      </c>
      <c r="AC113" s="0" t="n">
        <f aca="false">P113-C$41</f>
        <v>395.054532380776</v>
      </c>
      <c r="AD113" s="0" t="n">
        <f aca="false">Q113-D$41</f>
        <v>400.919024865467</v>
      </c>
      <c r="AE113" s="0" t="n">
        <f aca="false">R113-E$41</f>
        <v>1880.92709686398</v>
      </c>
      <c r="AF113" s="0" t="n">
        <f aca="false">S113-F$41</f>
        <v>5056.12159027649</v>
      </c>
      <c r="AG113" s="0" t="n">
        <f aca="false">T113-G$41</f>
        <v>4379.81183893116</v>
      </c>
      <c r="AH113" s="0" t="n">
        <f aca="false">U113-H$41</f>
        <v>803.174336611616</v>
      </c>
      <c r="AI113" s="0" t="n">
        <f aca="false">V113-I$41</f>
        <v>4307.75</v>
      </c>
      <c r="AJ113" s="0" t="n">
        <f aca="false">W113-J$41</f>
        <v>3897.03713583225</v>
      </c>
      <c r="AK113" s="0" t="n">
        <f aca="false">X113-K$41</f>
        <v>9799.02962052329</v>
      </c>
      <c r="AL113" s="0" t="n">
        <f aca="false">Y113-L$41</f>
        <v>19762.5883280757</v>
      </c>
      <c r="AM113" s="0" t="n">
        <f aca="false">Z113-M$41</f>
        <v>14705.164571349</v>
      </c>
      <c r="AN113" s="0" t="n">
        <f aca="false">AA113-G$41</f>
        <v>6532.03901465949</v>
      </c>
      <c r="AP113" s="1" t="s">
        <v>120</v>
      </c>
      <c r="AQ113" s="0" t="n">
        <f aca="false">IF(AC113&lt;1,1,AC113)</f>
        <v>395.054532380776</v>
      </c>
      <c r="AR113" s="0" t="n">
        <f aca="false">IF(AD113&lt;1,1,AD113)</f>
        <v>400.919024865467</v>
      </c>
      <c r="AS113" s="0" t="n">
        <f aca="false">IF(AE113&lt;1,1,AE113)</f>
        <v>1880.92709686398</v>
      </c>
      <c r="AT113" s="0" t="n">
        <f aca="false">IF(AF113&lt;1,1,AF113)</f>
        <v>5056.12159027649</v>
      </c>
      <c r="AU113" s="0" t="n">
        <f aca="false">IF(AG113&lt;1,1,AG113)</f>
        <v>4379.81183893116</v>
      </c>
      <c r="AV113" s="0" t="n">
        <f aca="false">IF(AH113&lt;1,1,AH113)</f>
        <v>803.174336611616</v>
      </c>
      <c r="AW113" s="0" t="n">
        <f aca="false">IF(AI113&lt;1,1,AI113)</f>
        <v>4307.75</v>
      </c>
      <c r="AX113" s="0" t="n">
        <f aca="false">IF(AJ113&lt;1,1,AJ113)</f>
        <v>3897.03713583225</v>
      </c>
      <c r="AY113" s="0" t="n">
        <f aca="false">IF(AK113&lt;1,1,AK113)</f>
        <v>9799.02962052329</v>
      </c>
      <c r="AZ113" s="0" t="n">
        <f aca="false">IF(AL113&lt;1,1,AL113)</f>
        <v>19762.5883280757</v>
      </c>
      <c r="BA113" s="0" t="n">
        <f aca="false">IF(AM113&lt;1,1,AM113)</f>
        <v>14705.164571349</v>
      </c>
      <c r="BB113" s="0" t="n">
        <f aca="false">IF(AN113&lt;1,1,AN113)</f>
        <v>6532.03901465949</v>
      </c>
      <c r="BC113" s="1" t="s">
        <v>120</v>
      </c>
      <c r="BD113" s="0" t="n">
        <f aca="false">AQ113*AQ$241</f>
        <v>446.792922690975</v>
      </c>
      <c r="BE113" s="0" t="n">
        <f aca="false">AR113*AR$241</f>
        <v>576.007212670791</v>
      </c>
      <c r="BF113" s="0" t="n">
        <f aca="false">AS113*AS$241</f>
        <v>1741.68764820655</v>
      </c>
      <c r="BG113" s="0" t="n">
        <f aca="false">AT113*AT$241</f>
        <v>5872.02397384509</v>
      </c>
      <c r="BH113" s="0" t="n">
        <f aca="false">AU113*AU$241</f>
        <v>4936.17583445614</v>
      </c>
      <c r="BI113" s="0" t="n">
        <f aca="false">AV113*AV$241</f>
        <v>919.912263987599</v>
      </c>
      <c r="BK113" s="1" t="s">
        <v>120</v>
      </c>
      <c r="BL113" s="0" t="n">
        <f aca="false">AW113*AW$241</f>
        <v>4307.75</v>
      </c>
      <c r="BM113" s="0" t="n">
        <f aca="false">AX113*AX$241</f>
        <v>2898.22308748642</v>
      </c>
      <c r="BN113" s="0" t="n">
        <f aca="false">AY113*AY$241</f>
        <v>9386.77582761495</v>
      </c>
      <c r="BO113" s="0" t="n">
        <f aca="false">AZ113*AZ$241</f>
        <v>18302.4039928443</v>
      </c>
      <c r="BP113" s="0" t="n">
        <f aca="false">BA113*BA$241</f>
        <v>11729.7922907426</v>
      </c>
      <c r="BQ113" s="0" t="n">
        <f aca="false">BB113*BB$241</f>
        <v>3837.99913553334</v>
      </c>
    </row>
    <row r="114" customFormat="false" ht="15" hidden="false" customHeight="false" outlineLevel="0" collapsed="false">
      <c r="A114" s="1" t="s">
        <v>287</v>
      </c>
      <c r="B114" s="1" t="s">
        <v>229</v>
      </c>
      <c r="C114" s="32" t="n">
        <v>23</v>
      </c>
      <c r="D114" s="32" t="n">
        <v>40</v>
      </c>
      <c r="E114" s="32" t="n">
        <v>12</v>
      </c>
      <c r="F114" s="32" t="n">
        <v>31</v>
      </c>
      <c r="G114" s="32" t="n">
        <v>24</v>
      </c>
      <c r="H114" s="32" t="n">
        <v>26</v>
      </c>
      <c r="I114" s="32" t="n">
        <v>43</v>
      </c>
      <c r="J114" s="32" t="n">
        <v>19</v>
      </c>
      <c r="K114" s="32" t="n">
        <v>28</v>
      </c>
      <c r="L114" s="32" t="n">
        <v>31</v>
      </c>
      <c r="M114" s="32" t="n">
        <v>30</v>
      </c>
      <c r="N114" s="32" t="n">
        <v>29</v>
      </c>
      <c r="P114" s="0" t="n">
        <f aca="false">C$30*C114</f>
        <v>23.8952031916868</v>
      </c>
      <c r="Q114" s="0" t="n">
        <f aca="false">D$30*D114</f>
        <v>35.1215438856931</v>
      </c>
      <c r="R114" s="0" t="n">
        <f aca="false">E$30*E114</f>
        <v>9.13694562998701</v>
      </c>
      <c r="S114" s="0" t="n">
        <f aca="false">F$30*F114</f>
        <v>32.0656429764335</v>
      </c>
      <c r="T114" s="0" t="n">
        <f aca="false">G$30*G114</f>
        <v>24.9229912785303</v>
      </c>
      <c r="U114" s="0" t="n">
        <f aca="false">H$30*H114</f>
        <v>22.6468732603452</v>
      </c>
      <c r="V114" s="0" t="n">
        <f aca="false">I$30*I114</f>
        <v>43</v>
      </c>
      <c r="W114" s="0" t="n">
        <f aca="false">J$30*J114</f>
        <v>17.4654388569308</v>
      </c>
      <c r="X114" s="0" t="n">
        <f aca="false">K$30*K114</f>
        <v>29.797736129152</v>
      </c>
      <c r="Y114" s="0" t="n">
        <f aca="false">L$30*L114</f>
        <v>35.2294952681388</v>
      </c>
      <c r="Z114" s="0" t="n">
        <f aca="false">M$30*M114</f>
        <v>35.0964928558174</v>
      </c>
      <c r="AA114" s="0" t="n">
        <f aca="false">N$30*N114</f>
        <v>30.022453145296</v>
      </c>
      <c r="AC114" s="0" t="n">
        <f aca="false">P114-C$41</f>
        <v>13.7702031916868</v>
      </c>
      <c r="AD114" s="0" t="n">
        <f aca="false">Q114-D$41</f>
        <v>25.9965438856931</v>
      </c>
      <c r="AE114" s="0" t="n">
        <f aca="false">R114-E$41</f>
        <v>1.76194562998701</v>
      </c>
      <c r="AF114" s="0" t="n">
        <f aca="false">S114-F$41</f>
        <v>21.8156429764335</v>
      </c>
      <c r="AG114" s="0" t="n">
        <f aca="false">T114-G$41</f>
        <v>15.1729912785303</v>
      </c>
      <c r="AH114" s="0" t="n">
        <f aca="false">U114-H$41</f>
        <v>13.1468732603452</v>
      </c>
      <c r="AI114" s="0" t="n">
        <f aca="false">V114-I$41</f>
        <v>31.75</v>
      </c>
      <c r="AJ114" s="0" t="n">
        <f aca="false">W114-J$41</f>
        <v>6.84043885693079</v>
      </c>
      <c r="AK114" s="0" t="n">
        <f aca="false">X114-K$41</f>
        <v>17.922736129152</v>
      </c>
      <c r="AL114" s="0" t="n">
        <f aca="false">Y114-L$41</f>
        <v>24.9794952681388</v>
      </c>
      <c r="AM114" s="0" t="n">
        <f aca="false">Z114-M$41</f>
        <v>25.4714928558174</v>
      </c>
      <c r="AN114" s="0" t="n">
        <f aca="false">AA114-G$41</f>
        <v>20.272453145296</v>
      </c>
      <c r="AP114" s="1" t="s">
        <v>229</v>
      </c>
      <c r="AQ114" s="0" t="n">
        <f aca="false">IF(AC114&lt;1,1,AC114)</f>
        <v>13.7702031916868</v>
      </c>
      <c r="AR114" s="0" t="n">
        <f aca="false">IF(AD114&lt;1,1,AD114)</f>
        <v>25.9965438856931</v>
      </c>
      <c r="AS114" s="0" t="n">
        <f aca="false">IF(AE114&lt;1,1,AE114)</f>
        <v>1.76194562998701</v>
      </c>
      <c r="AT114" s="0" t="n">
        <f aca="false">IF(AF114&lt;1,1,AF114)</f>
        <v>21.8156429764335</v>
      </c>
      <c r="AU114" s="0" t="n">
        <f aca="false">IF(AG114&lt;1,1,AG114)</f>
        <v>15.1729912785303</v>
      </c>
      <c r="AV114" s="0" t="n">
        <f aca="false">IF(AH114&lt;1,1,AH114)</f>
        <v>13.1468732603452</v>
      </c>
      <c r="AW114" s="0" t="n">
        <f aca="false">IF(AI114&lt;1,1,AI114)</f>
        <v>31.75</v>
      </c>
      <c r="AX114" s="0" t="n">
        <f aca="false">IF(AJ114&lt;1,1,AJ114)</f>
        <v>6.84043885693079</v>
      </c>
      <c r="AY114" s="0" t="n">
        <f aca="false">IF(AK114&lt;1,1,AK114)</f>
        <v>17.922736129152</v>
      </c>
      <c r="AZ114" s="0" t="n">
        <f aca="false">IF(AL114&lt;1,1,AL114)</f>
        <v>24.9794952681388</v>
      </c>
      <c r="BA114" s="0" t="n">
        <f aca="false">IF(AM114&lt;1,1,AM114)</f>
        <v>25.4714928558174</v>
      </c>
      <c r="BB114" s="0" t="n">
        <f aca="false">IF(AN114&lt;1,1,AN114)</f>
        <v>20.272453145296</v>
      </c>
      <c r="BC114" s="1" t="s">
        <v>229</v>
      </c>
      <c r="BD114" s="0" t="n">
        <f aca="false">AQ114*AQ$241</f>
        <v>15.5736204138326</v>
      </c>
      <c r="BE114" s="0" t="n">
        <f aca="false">AR114*AR$241</f>
        <v>37.3496787479635</v>
      </c>
      <c r="BF114" s="0" t="n">
        <f aca="false">AS114*AS$241</f>
        <v>1.63151402607594</v>
      </c>
      <c r="BG114" s="0" t="n">
        <f aca="false">AT114*AT$241</f>
        <v>25.3360162083162</v>
      </c>
      <c r="BH114" s="0" t="n">
        <f aca="false">AU114*AU$241</f>
        <v>17.100404227359</v>
      </c>
      <c r="BI114" s="0" t="n">
        <f aca="false">AV114*AV$241</f>
        <v>15.057714613123</v>
      </c>
      <c r="BK114" s="1" t="s">
        <v>229</v>
      </c>
      <c r="BL114" s="0" t="n">
        <f aca="false">AW114*AW$241</f>
        <v>31.75</v>
      </c>
      <c r="BM114" s="0" t="n">
        <f aca="false">AX114*AX$241</f>
        <v>5.08722835648887</v>
      </c>
      <c r="BN114" s="0" t="n">
        <f aca="false">AY114*AY$241</f>
        <v>17.1687108598474</v>
      </c>
      <c r="BO114" s="0" t="n">
        <f aca="false">AZ114*AZ$241</f>
        <v>23.1338530330726</v>
      </c>
      <c r="BP114" s="0" t="n">
        <f aca="false">BA114*BA$241</f>
        <v>20.3177134865933</v>
      </c>
      <c r="BQ114" s="0" t="n">
        <f aca="false">BB114*BB$241</f>
        <v>11.9113889969382</v>
      </c>
    </row>
    <row r="115" customFormat="false" ht="15" hidden="false" customHeight="false" outlineLevel="0" collapsed="false">
      <c r="A115" s="1" t="s">
        <v>287</v>
      </c>
      <c r="B115" s="1" t="s">
        <v>192</v>
      </c>
      <c r="C115" s="32" t="n">
        <v>372</v>
      </c>
      <c r="D115" s="32" t="n">
        <v>519</v>
      </c>
      <c r="E115" s="32" t="n">
        <v>509</v>
      </c>
      <c r="F115" s="32" t="n">
        <v>374</v>
      </c>
      <c r="G115" s="32" t="n">
        <v>296</v>
      </c>
      <c r="H115" s="32" t="n">
        <v>408</v>
      </c>
      <c r="I115" s="32" t="n">
        <v>607</v>
      </c>
      <c r="J115" s="32" t="n">
        <v>386</v>
      </c>
      <c r="K115" s="32" t="n">
        <v>874</v>
      </c>
      <c r="L115" s="32" t="n">
        <v>440</v>
      </c>
      <c r="M115" s="32" t="n">
        <v>428</v>
      </c>
      <c r="N115" s="32" t="n">
        <v>485</v>
      </c>
      <c r="P115" s="0" t="n">
        <f aca="false">C$30*C115</f>
        <v>386.478938578586</v>
      </c>
      <c r="Q115" s="0" t="n">
        <f aca="false">D$30*D115</f>
        <v>455.702031916868</v>
      </c>
      <c r="R115" s="0" t="n">
        <f aca="false">E$30*E115</f>
        <v>387.558777138616</v>
      </c>
      <c r="S115" s="0" t="n">
        <f aca="false">F$30*F115</f>
        <v>386.856466876972</v>
      </c>
      <c r="T115" s="0" t="n">
        <f aca="false">G$30*G115</f>
        <v>307.383559101874</v>
      </c>
      <c r="U115" s="0" t="n">
        <f aca="false">H$30*H115</f>
        <v>355.381703470032</v>
      </c>
      <c r="V115" s="0" t="n">
        <f aca="false">I$30*I115</f>
        <v>607</v>
      </c>
      <c r="W115" s="0" t="n">
        <f aca="false">J$30*J115</f>
        <v>354.82417888291</v>
      </c>
      <c r="X115" s="0" t="n">
        <f aca="false">K$30*K115</f>
        <v>930.115049174244</v>
      </c>
      <c r="Y115" s="0" t="n">
        <f aca="false">L$30*L115</f>
        <v>500.031545741325</v>
      </c>
      <c r="Z115" s="0" t="n">
        <f aca="false">M$30*M115</f>
        <v>500.709964742995</v>
      </c>
      <c r="AA115" s="0" t="n">
        <f aca="false">N$30*N115</f>
        <v>502.09964742995</v>
      </c>
      <c r="AC115" s="0" t="n">
        <f aca="false">P115-C$41</f>
        <v>376.353938578586</v>
      </c>
      <c r="AD115" s="0" t="n">
        <f aca="false">Q115-D$41</f>
        <v>446.577031916868</v>
      </c>
      <c r="AE115" s="0" t="n">
        <f aca="false">R115-E$41</f>
        <v>380.183777138616</v>
      </c>
      <c r="AF115" s="0" t="n">
        <f aca="false">S115-F$41</f>
        <v>376.606466876972</v>
      </c>
      <c r="AG115" s="0" t="n">
        <f aca="false">T115-G$41</f>
        <v>297.633559101874</v>
      </c>
      <c r="AH115" s="0" t="n">
        <f aca="false">U115-H$41</f>
        <v>345.881703470032</v>
      </c>
      <c r="AI115" s="0" t="n">
        <f aca="false">V115-I$41</f>
        <v>595.75</v>
      </c>
      <c r="AJ115" s="0" t="n">
        <f aca="false">W115-J$41</f>
        <v>344.19917888291</v>
      </c>
      <c r="AK115" s="0" t="n">
        <f aca="false">X115-K$41</f>
        <v>918.240049174244</v>
      </c>
      <c r="AL115" s="0" t="n">
        <f aca="false">Y115-L$41</f>
        <v>489.781545741325</v>
      </c>
      <c r="AM115" s="0" t="n">
        <f aca="false">Z115-M$41</f>
        <v>491.084964742995</v>
      </c>
      <c r="AN115" s="0" t="n">
        <f aca="false">AA115-G$41</f>
        <v>492.34964742995</v>
      </c>
      <c r="AP115" s="1" t="s">
        <v>192</v>
      </c>
      <c r="AQ115" s="0" t="n">
        <f aca="false">IF(AC115&lt;1,1,AC115)</f>
        <v>376.353938578586</v>
      </c>
      <c r="AR115" s="0" t="n">
        <f aca="false">IF(AD115&lt;1,1,AD115)</f>
        <v>446.577031916868</v>
      </c>
      <c r="AS115" s="0" t="n">
        <f aca="false">IF(AE115&lt;1,1,AE115)</f>
        <v>380.183777138616</v>
      </c>
      <c r="AT115" s="0" t="n">
        <f aca="false">IF(AF115&lt;1,1,AF115)</f>
        <v>376.606466876972</v>
      </c>
      <c r="AU115" s="0" t="n">
        <f aca="false">IF(AG115&lt;1,1,AG115)</f>
        <v>297.633559101874</v>
      </c>
      <c r="AV115" s="0" t="n">
        <f aca="false">IF(AH115&lt;1,1,AH115)</f>
        <v>345.881703470032</v>
      </c>
      <c r="AW115" s="0" t="n">
        <f aca="false">IF(AI115&lt;1,1,AI115)</f>
        <v>595.75</v>
      </c>
      <c r="AX115" s="0" t="n">
        <f aca="false">IF(AJ115&lt;1,1,AJ115)</f>
        <v>344.19917888291</v>
      </c>
      <c r="AY115" s="0" t="n">
        <f aca="false">IF(AK115&lt;1,1,AK115)</f>
        <v>918.240049174244</v>
      </c>
      <c r="AZ115" s="0" t="n">
        <f aca="false">IF(AL115&lt;1,1,AL115)</f>
        <v>489.781545741325</v>
      </c>
      <c r="BA115" s="0" t="n">
        <f aca="false">IF(AM115&lt;1,1,AM115)</f>
        <v>491.084964742995</v>
      </c>
      <c r="BB115" s="0" t="n">
        <f aca="false">IF(AN115&lt;1,1,AN115)</f>
        <v>492.34964742995</v>
      </c>
      <c r="BC115" s="1" t="s">
        <v>192</v>
      </c>
      <c r="BD115" s="0" t="n">
        <f aca="false">AQ115*AQ$241</f>
        <v>425.643202143322</v>
      </c>
      <c r="BE115" s="0" t="n">
        <f aca="false">AR115*AR$241</f>
        <v>641.60485146233</v>
      </c>
      <c r="BF115" s="0" t="n">
        <f aca="false">AS115*AS$241</f>
        <v>352.039900852533</v>
      </c>
      <c r="BG115" s="0" t="n">
        <f aca="false">AT115*AT$241</f>
        <v>437.379157664945</v>
      </c>
      <c r="BH115" s="0" t="n">
        <f aca="false">AU115*AU$241</f>
        <v>335.441712107975</v>
      </c>
      <c r="BI115" s="0" t="n">
        <f aca="false">AV115*AV$241</f>
        <v>396.15411798804</v>
      </c>
      <c r="BK115" s="1" t="s">
        <v>192</v>
      </c>
      <c r="BL115" s="0" t="n">
        <f aca="false">AW115*AW$241</f>
        <v>595.75</v>
      </c>
      <c r="BM115" s="0" t="n">
        <f aca="false">AX115*AX$241</f>
        <v>255.980626348144</v>
      </c>
      <c r="BN115" s="0" t="n">
        <f aca="false">AY115*AY$241</f>
        <v>879.60888285145</v>
      </c>
      <c r="BO115" s="0" t="n">
        <f aca="false">AZ115*AZ$241</f>
        <v>453.593404344841</v>
      </c>
      <c r="BP115" s="0" t="n">
        <f aca="false">BA115*BA$241</f>
        <v>391.721194658724</v>
      </c>
      <c r="BQ115" s="0" t="n">
        <f aca="false">BB115*BB$241</f>
        <v>289.287543594807</v>
      </c>
    </row>
    <row r="116" customFormat="false" ht="15" hidden="false" customHeight="false" outlineLevel="0" collapsed="false">
      <c r="A116" s="1" t="s">
        <v>287</v>
      </c>
      <c r="B116" s="1" t="s">
        <v>123</v>
      </c>
      <c r="C116" s="32" t="n">
        <v>5159</v>
      </c>
      <c r="D116" s="32" t="n">
        <v>7758</v>
      </c>
      <c r="E116" s="32" t="n">
        <v>8540</v>
      </c>
      <c r="F116" s="32" t="n">
        <v>8741</v>
      </c>
      <c r="G116" s="32" t="n">
        <v>8028</v>
      </c>
      <c r="H116" s="32" t="n">
        <v>9163</v>
      </c>
      <c r="I116" s="32" t="n">
        <v>6421</v>
      </c>
      <c r="J116" s="32" t="n">
        <v>5268</v>
      </c>
      <c r="K116" s="32" t="n">
        <v>4660</v>
      </c>
      <c r="L116" s="32" t="n">
        <v>6747</v>
      </c>
      <c r="M116" s="32" t="n">
        <v>5261</v>
      </c>
      <c r="N116" s="32" t="n">
        <v>3935</v>
      </c>
      <c r="P116" s="0" t="n">
        <f aca="false">C$30*C116</f>
        <v>5359.79796808313</v>
      </c>
      <c r="Q116" s="0" t="n">
        <f aca="false">D$30*D116</f>
        <v>6811.82343663017</v>
      </c>
      <c r="R116" s="0" t="n">
        <f aca="false">E$30*E116</f>
        <v>6502.45964000742</v>
      </c>
      <c r="S116" s="0" t="n">
        <f aca="false">F$30*F116</f>
        <v>9041.47694377435</v>
      </c>
      <c r="T116" s="0" t="n">
        <f aca="false">G$30*G116</f>
        <v>8336.7405826684</v>
      </c>
      <c r="U116" s="0" t="n">
        <f aca="false">H$30*H116</f>
        <v>7981.28075709779</v>
      </c>
      <c r="V116" s="0" t="n">
        <f aca="false">I$30*I116</f>
        <v>6421</v>
      </c>
      <c r="W116" s="0" t="n">
        <f aca="false">J$30*J116</f>
        <v>4842.52273149007</v>
      </c>
      <c r="X116" s="0" t="n">
        <f aca="false">K$30*K116</f>
        <v>4959.19465578029</v>
      </c>
      <c r="Y116" s="0" t="n">
        <f aca="false">L$30*L116</f>
        <v>7667.52917981073</v>
      </c>
      <c r="Z116" s="0" t="n">
        <f aca="false">M$30*M116</f>
        <v>6154.75496381518</v>
      </c>
      <c r="AA116" s="0" t="n">
        <f aca="false">N$30*N116</f>
        <v>4073.73631471516</v>
      </c>
      <c r="AC116" s="0" t="n">
        <f aca="false">P116-C$41</f>
        <v>5349.67296808313</v>
      </c>
      <c r="AD116" s="0" t="n">
        <f aca="false">Q116-D$41</f>
        <v>6802.69843663017</v>
      </c>
      <c r="AE116" s="0" t="n">
        <f aca="false">R116-E$41</f>
        <v>6495.08464000742</v>
      </c>
      <c r="AF116" s="0" t="n">
        <f aca="false">S116-F$41</f>
        <v>9031.22694377435</v>
      </c>
      <c r="AG116" s="0" t="n">
        <f aca="false">T116-G$41</f>
        <v>8326.9905826684</v>
      </c>
      <c r="AH116" s="0" t="n">
        <f aca="false">U116-H$41</f>
        <v>7971.78075709779</v>
      </c>
      <c r="AI116" s="0" t="n">
        <f aca="false">V116-I$41</f>
        <v>6409.75</v>
      </c>
      <c r="AJ116" s="0" t="n">
        <f aca="false">W116-J$41</f>
        <v>4831.89773149007</v>
      </c>
      <c r="AK116" s="0" t="n">
        <f aca="false">X116-K$41</f>
        <v>4947.31965578029</v>
      </c>
      <c r="AL116" s="0" t="n">
        <f aca="false">Y116-L$41</f>
        <v>7657.27917981073</v>
      </c>
      <c r="AM116" s="0" t="n">
        <f aca="false">Z116-M$41</f>
        <v>6145.12996381518</v>
      </c>
      <c r="AN116" s="0" t="n">
        <f aca="false">AA116-G$41</f>
        <v>4063.98631471516</v>
      </c>
      <c r="AP116" s="1" t="s">
        <v>123</v>
      </c>
      <c r="AQ116" s="0" t="n">
        <f aca="false">IF(AC116&lt;1,1,AC116)</f>
        <v>5349.67296808313</v>
      </c>
      <c r="AR116" s="0" t="n">
        <f aca="false">IF(AD116&lt;1,1,AD116)</f>
        <v>6802.69843663017</v>
      </c>
      <c r="AS116" s="0" t="n">
        <f aca="false">IF(AE116&lt;1,1,AE116)</f>
        <v>6495.08464000742</v>
      </c>
      <c r="AT116" s="0" t="n">
        <f aca="false">IF(AF116&lt;1,1,AF116)</f>
        <v>9031.22694377435</v>
      </c>
      <c r="AU116" s="0" t="n">
        <f aca="false">IF(AG116&lt;1,1,AG116)</f>
        <v>8326.9905826684</v>
      </c>
      <c r="AV116" s="0" t="n">
        <f aca="false">IF(AH116&lt;1,1,AH116)</f>
        <v>7971.78075709779</v>
      </c>
      <c r="AW116" s="0" t="n">
        <f aca="false">IF(AI116&lt;1,1,AI116)</f>
        <v>6409.75</v>
      </c>
      <c r="AX116" s="0" t="n">
        <f aca="false">IF(AJ116&lt;1,1,AJ116)</f>
        <v>4831.89773149007</v>
      </c>
      <c r="AY116" s="0" t="n">
        <f aca="false">IF(AK116&lt;1,1,AK116)</f>
        <v>4947.31965578029</v>
      </c>
      <c r="AZ116" s="0" t="n">
        <f aca="false">IF(AL116&lt;1,1,AL116)</f>
        <v>7657.27917981073</v>
      </c>
      <c r="BA116" s="0" t="n">
        <f aca="false">IF(AM116&lt;1,1,AM116)</f>
        <v>6145.12996381518</v>
      </c>
      <c r="BB116" s="0" t="n">
        <f aca="false">IF(AN116&lt;1,1,AN116)</f>
        <v>4063.98631471516</v>
      </c>
      <c r="BC116" s="1" t="s">
        <v>123</v>
      </c>
      <c r="BD116" s="0" t="n">
        <f aca="false">AQ116*AQ$241</f>
        <v>6050.29388334409</v>
      </c>
      <c r="BE116" s="0" t="n">
        <f aca="false">AR116*AR$241</f>
        <v>9773.55306707674</v>
      </c>
      <c r="BF116" s="0" t="n">
        <f aca="false">AS116*AS$241</f>
        <v>6014.27280749897</v>
      </c>
      <c r="BG116" s="0" t="n">
        <f aca="false">AT116*AT$241</f>
        <v>10488.5889669</v>
      </c>
      <c r="BH116" s="0" t="n">
        <f aca="false">AU116*AU$241</f>
        <v>9384.76153759667</v>
      </c>
      <c r="BI116" s="0" t="n">
        <f aca="false">AV116*AV$241</f>
        <v>9130.44472413307</v>
      </c>
      <c r="BK116" s="1" t="s">
        <v>123</v>
      </c>
      <c r="BL116" s="0" t="n">
        <f aca="false">AW116*AW$241</f>
        <v>6409.75</v>
      </c>
      <c r="BM116" s="0" t="n">
        <f aca="false">AX116*AX$241</f>
        <v>3593.47808955048</v>
      </c>
      <c r="BN116" s="0" t="n">
        <f aca="false">AY116*AY$241</f>
        <v>4739.18156743798</v>
      </c>
      <c r="BO116" s="0" t="n">
        <f aca="false">AZ116*AZ$241</f>
        <v>7091.51122860724</v>
      </c>
      <c r="BP116" s="0" t="n">
        <f aca="false">BA116*BA$241</f>
        <v>4901.75391954542</v>
      </c>
      <c r="BQ116" s="0" t="n">
        <f aca="false">BB116*BB$241</f>
        <v>2387.85713430237</v>
      </c>
    </row>
    <row r="117" customFormat="false" ht="15" hidden="false" customHeight="false" outlineLevel="0" collapsed="false">
      <c r="A117" s="1" t="s">
        <v>287</v>
      </c>
      <c r="B117" s="1" t="s">
        <v>224</v>
      </c>
      <c r="C117" s="32" t="n">
        <v>1014</v>
      </c>
      <c r="D117" s="32" t="n">
        <v>1475</v>
      </c>
      <c r="E117" s="32" t="n">
        <v>1430</v>
      </c>
      <c r="F117" s="32" t="n">
        <v>1368</v>
      </c>
      <c r="G117" s="32" t="n">
        <v>1209</v>
      </c>
      <c r="H117" s="32" t="n">
        <v>1356</v>
      </c>
      <c r="I117" s="32" t="n">
        <v>1010</v>
      </c>
      <c r="J117" s="32" t="n">
        <v>788</v>
      </c>
      <c r="K117" s="32" t="n">
        <v>736</v>
      </c>
      <c r="L117" s="32" t="n">
        <v>872</v>
      </c>
      <c r="M117" s="32" t="n">
        <v>796</v>
      </c>
      <c r="N117" s="32" t="n">
        <v>550</v>
      </c>
      <c r="P117" s="0" t="n">
        <f aca="false">C$30*C117</f>
        <v>1053.46678419002</v>
      </c>
      <c r="Q117" s="0" t="n">
        <f aca="false">D$30*D117</f>
        <v>1295.10693078493</v>
      </c>
      <c r="R117" s="0" t="n">
        <f aca="false">E$30*E117</f>
        <v>1088.81935424012</v>
      </c>
      <c r="S117" s="0" t="n">
        <f aca="false">F$30*F117</f>
        <v>1415.02579328261</v>
      </c>
      <c r="T117" s="0" t="n">
        <f aca="false">G$30*G117</f>
        <v>1255.49568565597</v>
      </c>
      <c r="U117" s="0" t="n">
        <f aca="false">H$30*H117</f>
        <v>1181.12154388569</v>
      </c>
      <c r="V117" s="0" t="n">
        <f aca="false">I$30*I117</f>
        <v>1010</v>
      </c>
      <c r="W117" s="0" t="n">
        <f aca="false">J$30*J117</f>
        <v>724.356095750603</v>
      </c>
      <c r="X117" s="0" t="n">
        <f aca="false">K$30*K117</f>
        <v>783.254778251995</v>
      </c>
      <c r="Y117" s="0" t="n">
        <f aca="false">L$30*L117</f>
        <v>990.971608832808</v>
      </c>
      <c r="Z117" s="0" t="n">
        <f aca="false">M$30*M117</f>
        <v>931.226943774355</v>
      </c>
      <c r="AA117" s="0" t="n">
        <f aca="false">N$30*N117</f>
        <v>569.391352755613</v>
      </c>
      <c r="AC117" s="0" t="n">
        <f aca="false">P117-C$41</f>
        <v>1043.34178419002</v>
      </c>
      <c r="AD117" s="0" t="n">
        <f aca="false">Q117-D$41</f>
        <v>1285.98193078493</v>
      </c>
      <c r="AE117" s="0" t="n">
        <f aca="false">R117-E$41</f>
        <v>1081.44435424012</v>
      </c>
      <c r="AF117" s="0" t="n">
        <f aca="false">S117-F$41</f>
        <v>1404.77579328261</v>
      </c>
      <c r="AG117" s="0" t="n">
        <f aca="false">T117-G$41</f>
        <v>1245.74568565597</v>
      </c>
      <c r="AH117" s="0" t="n">
        <f aca="false">U117-H$41</f>
        <v>1171.62154388569</v>
      </c>
      <c r="AI117" s="0" t="n">
        <f aca="false">V117-I$41</f>
        <v>998.75</v>
      </c>
      <c r="AJ117" s="0" t="n">
        <f aca="false">W117-J$41</f>
        <v>713.731095750603</v>
      </c>
      <c r="AK117" s="0" t="n">
        <f aca="false">X117-K$41</f>
        <v>771.379778251995</v>
      </c>
      <c r="AL117" s="0" t="n">
        <f aca="false">Y117-L$41</f>
        <v>980.721608832808</v>
      </c>
      <c r="AM117" s="0" t="n">
        <f aca="false">Z117-M$41</f>
        <v>921.601943774355</v>
      </c>
      <c r="AN117" s="0" t="n">
        <f aca="false">AA117-G$41</f>
        <v>559.641352755613</v>
      </c>
      <c r="AO117" s="33" t="s">
        <v>288</v>
      </c>
      <c r="AP117" s="34" t="s">
        <v>224</v>
      </c>
      <c r="AQ117" s="33" t="n">
        <f aca="false">IF(AC117&lt;1,1,AC117)</f>
        <v>1043.34178419002</v>
      </c>
      <c r="AR117" s="33" t="n">
        <f aca="false">IF(AD117&lt;1,1,AD117)</f>
        <v>1285.98193078493</v>
      </c>
      <c r="AS117" s="33" t="n">
        <f aca="false">IF(AE117&lt;1,1,AE117)</f>
        <v>1081.44435424012</v>
      </c>
      <c r="AT117" s="33" t="n">
        <f aca="false">IF(AF117&lt;1,1,AF117)</f>
        <v>1404.77579328261</v>
      </c>
      <c r="AU117" s="33" t="n">
        <f aca="false">IF(AG117&lt;1,1,AG117)</f>
        <v>1245.74568565597</v>
      </c>
      <c r="AV117" s="33" t="n">
        <f aca="false">IF(AH117&lt;1,1,AH117)</f>
        <v>1171.62154388569</v>
      </c>
      <c r="AW117" s="33" t="n">
        <f aca="false">IF(AI117&lt;1,1,AI117)</f>
        <v>998.75</v>
      </c>
      <c r="AX117" s="33" t="n">
        <f aca="false">IF(AJ117&lt;1,1,AJ117)</f>
        <v>713.731095750603</v>
      </c>
      <c r="AY117" s="33" t="n">
        <f aca="false">IF(AK117&lt;1,1,AK117)</f>
        <v>771.379778251995</v>
      </c>
      <c r="AZ117" s="33" t="n">
        <f aca="false">IF(AL117&lt;1,1,AL117)</f>
        <v>980.721608832808</v>
      </c>
      <c r="BA117" s="33" t="n">
        <f aca="false">IF(AM117&lt;1,1,AM117)</f>
        <v>921.601943774355</v>
      </c>
      <c r="BB117" s="33" t="n">
        <f aca="false">IF(AN117&lt;1,1,AN117)</f>
        <v>559.641352755613</v>
      </c>
      <c r="BC117" s="1" t="s">
        <v>224</v>
      </c>
      <c r="BD117" s="0" t="n">
        <f aca="false">AQ117*AQ$241</f>
        <v>1179.9832350096</v>
      </c>
      <c r="BE117" s="0" t="n">
        <f aca="false">AR117*AR$241</f>
        <v>1847.5922107837</v>
      </c>
      <c r="BF117" s="0" t="n">
        <f aca="false">AS117*AS$241</f>
        <v>1001.38823941826</v>
      </c>
      <c r="BG117" s="0" t="n">
        <f aca="false">AT117*AT$241</f>
        <v>1631.46336351885</v>
      </c>
      <c r="BH117" s="0" t="n">
        <f aca="false">AU117*AU$241</f>
        <v>1403.99176392784</v>
      </c>
      <c r="BI117" s="0" t="n">
        <f aca="false">AV117*AV$241</f>
        <v>1341.91168447867</v>
      </c>
      <c r="BK117" s="1" t="s">
        <v>224</v>
      </c>
      <c r="BL117" s="0" t="n">
        <f aca="false">AW117*AW$241</f>
        <v>998.75</v>
      </c>
      <c r="BM117" s="0" t="n">
        <f aca="false">AX117*AX$241</f>
        <v>530.801187636005</v>
      </c>
      <c r="BN117" s="0" t="n">
        <f aca="false">AY117*AY$241</f>
        <v>738.927152668422</v>
      </c>
      <c r="BO117" s="0" t="n">
        <f aca="false">AZ117*AZ$241</f>
        <v>908.259727490767</v>
      </c>
      <c r="BP117" s="0" t="n">
        <f aca="false">BA117*BA$241</f>
        <v>735.129438556573</v>
      </c>
      <c r="BQ117" s="0" t="n">
        <f aca="false">BB117*BB$241</f>
        <v>328.82581124582</v>
      </c>
    </row>
    <row r="118" customFormat="false" ht="15" hidden="false" customHeight="false" outlineLevel="0" collapsed="false">
      <c r="A118" s="1" t="s">
        <v>287</v>
      </c>
      <c r="B118" s="1" t="s">
        <v>199</v>
      </c>
      <c r="C118" s="32" t="n">
        <v>107</v>
      </c>
      <c r="D118" s="32" t="n">
        <v>67</v>
      </c>
      <c r="E118" s="32" t="n">
        <v>56</v>
      </c>
      <c r="F118" s="32" t="n">
        <v>54</v>
      </c>
      <c r="G118" s="32" t="n">
        <v>59</v>
      </c>
      <c r="H118" s="32" t="n">
        <v>51</v>
      </c>
      <c r="I118" s="32" t="n">
        <v>73</v>
      </c>
      <c r="J118" s="32" t="n">
        <v>42</v>
      </c>
      <c r="K118" s="32" t="n">
        <v>84</v>
      </c>
      <c r="L118" s="32" t="n">
        <v>79</v>
      </c>
      <c r="M118" s="32" t="n">
        <v>42</v>
      </c>
      <c r="N118" s="32" t="n">
        <v>35</v>
      </c>
      <c r="P118" s="0" t="n">
        <f aca="false">C$30*C118</f>
        <v>111.164640935238</v>
      </c>
      <c r="Q118" s="0" t="n">
        <f aca="false">D$30*D118</f>
        <v>58.8285860085359</v>
      </c>
      <c r="R118" s="0" t="n">
        <f aca="false">E$30*E118</f>
        <v>42.639079606606</v>
      </c>
      <c r="S118" s="0" t="n">
        <f aca="false">F$30*F118</f>
        <v>55.8562813137873</v>
      </c>
      <c r="T118" s="0" t="n">
        <f aca="false">G$30*G118</f>
        <v>61.2690202263871</v>
      </c>
      <c r="U118" s="0" t="n">
        <f aca="false">H$30*H118</f>
        <v>44.422712933754</v>
      </c>
      <c r="V118" s="0" t="n">
        <f aca="false">I$30*I118</f>
        <v>73</v>
      </c>
      <c r="W118" s="0" t="n">
        <f aca="false">J$30*J118</f>
        <v>38.6078122100575</v>
      </c>
      <c r="X118" s="0" t="n">
        <f aca="false">K$30*K118</f>
        <v>89.3932083874559</v>
      </c>
      <c r="Y118" s="0" t="n">
        <f aca="false">L$30*L118</f>
        <v>89.7783911671924</v>
      </c>
      <c r="Z118" s="0" t="n">
        <f aca="false">M$30*M118</f>
        <v>49.1350899981444</v>
      </c>
      <c r="AA118" s="0" t="n">
        <f aca="false">N$30*N118</f>
        <v>36.2339951753572</v>
      </c>
      <c r="AC118" s="0" t="n">
        <f aca="false">P118-C$41</f>
        <v>101.039640935238</v>
      </c>
      <c r="AD118" s="0" t="n">
        <f aca="false">Q118-D$41</f>
        <v>49.7035860085359</v>
      </c>
      <c r="AE118" s="0" t="n">
        <f aca="false">R118-E$41</f>
        <v>35.264079606606</v>
      </c>
      <c r="AF118" s="0" t="n">
        <f aca="false">S118-F$41</f>
        <v>45.6062813137873</v>
      </c>
      <c r="AG118" s="0" t="n">
        <f aca="false">T118-G$41</f>
        <v>51.5190202263871</v>
      </c>
      <c r="AH118" s="0" t="n">
        <f aca="false">U118-H$41</f>
        <v>34.922712933754</v>
      </c>
      <c r="AI118" s="0" t="n">
        <f aca="false">V118-I$41</f>
        <v>61.75</v>
      </c>
      <c r="AJ118" s="0" t="n">
        <f aca="false">W118-J$41</f>
        <v>27.9828122100575</v>
      </c>
      <c r="AK118" s="0" t="n">
        <f aca="false">X118-K$41</f>
        <v>77.5182083874559</v>
      </c>
      <c r="AL118" s="0" t="n">
        <f aca="false">Y118-L$41</f>
        <v>79.5283911671924</v>
      </c>
      <c r="AM118" s="0" t="n">
        <f aca="false">Z118-M$41</f>
        <v>39.5100899981444</v>
      </c>
      <c r="AN118" s="0" t="n">
        <f aca="false">AA118-G$41</f>
        <v>26.4839951753572</v>
      </c>
      <c r="AP118" s="1" t="s">
        <v>199</v>
      </c>
      <c r="AQ118" s="0" t="n">
        <f aca="false">IF(AC118&lt;1,1,AC118)</f>
        <v>101.039640935238</v>
      </c>
      <c r="AR118" s="0" t="n">
        <f aca="false">IF(AD118&lt;1,1,AD118)</f>
        <v>49.7035860085359</v>
      </c>
      <c r="AS118" s="0" t="n">
        <f aca="false">IF(AE118&lt;1,1,AE118)</f>
        <v>35.264079606606</v>
      </c>
      <c r="AT118" s="0" t="n">
        <f aca="false">IF(AF118&lt;1,1,AF118)</f>
        <v>45.6062813137873</v>
      </c>
      <c r="AU118" s="0" t="n">
        <f aca="false">IF(AG118&lt;1,1,AG118)</f>
        <v>51.5190202263871</v>
      </c>
      <c r="AV118" s="0" t="n">
        <f aca="false">IF(AH118&lt;1,1,AH118)</f>
        <v>34.922712933754</v>
      </c>
      <c r="AW118" s="0" t="n">
        <f aca="false">IF(AI118&lt;1,1,AI118)</f>
        <v>61.75</v>
      </c>
      <c r="AX118" s="0" t="n">
        <f aca="false">IF(AJ118&lt;1,1,AJ118)</f>
        <v>27.9828122100575</v>
      </c>
      <c r="AY118" s="0" t="n">
        <f aca="false">IF(AK118&lt;1,1,AK118)</f>
        <v>77.5182083874559</v>
      </c>
      <c r="AZ118" s="0" t="n">
        <f aca="false">IF(AL118&lt;1,1,AL118)</f>
        <v>79.5283911671924</v>
      </c>
      <c r="BA118" s="0" t="n">
        <f aca="false">IF(AM118&lt;1,1,AM118)</f>
        <v>39.5100899981444</v>
      </c>
      <c r="BB118" s="0" t="n">
        <f aca="false">IF(AN118&lt;1,1,AN118)</f>
        <v>26.4839951753572</v>
      </c>
      <c r="BC118" s="1" t="s">
        <v>199</v>
      </c>
      <c r="BD118" s="0" t="n">
        <f aca="false">AQ118*AQ$241</f>
        <v>114.272316302879</v>
      </c>
      <c r="BE118" s="0" t="n">
        <f aca="false">AR118*AR$241</f>
        <v>71.4099911974163</v>
      </c>
      <c r="BF118" s="0" t="n">
        <f aca="false">AS118*AS$241</f>
        <v>32.6535844895853</v>
      </c>
      <c r="BG118" s="0" t="n">
        <f aca="false">AT118*AT$241</f>
        <v>52.9657312331048</v>
      </c>
      <c r="BH118" s="0" t="n">
        <f aca="false">AU118*AU$241</f>
        <v>58.0634401678795</v>
      </c>
      <c r="BI118" s="0" t="n">
        <f aca="false">AV118*AV$241</f>
        <v>39.9985787083401</v>
      </c>
      <c r="BK118" s="1" t="s">
        <v>199</v>
      </c>
      <c r="BL118" s="0" t="n">
        <f aca="false">AW118*AW$241</f>
        <v>61.75</v>
      </c>
      <c r="BM118" s="0" t="n">
        <f aca="false">AX118*AX$241</f>
        <v>20.8107928082819</v>
      </c>
      <c r="BN118" s="0" t="n">
        <f aca="false">AY118*AY$241</f>
        <v>74.256949194989</v>
      </c>
      <c r="BO118" s="0" t="n">
        <f aca="false">AZ118*AZ$241</f>
        <v>73.65233338262</v>
      </c>
      <c r="BP118" s="0" t="n">
        <f aca="false">BA118*BA$241</f>
        <v>31.5158083963058</v>
      </c>
      <c r="BQ118" s="0" t="n">
        <f aca="false">BB118*BB$241</f>
        <v>15.561075241647</v>
      </c>
    </row>
    <row r="119" customFormat="false" ht="15" hidden="false" customHeight="false" outlineLevel="0" collapsed="false">
      <c r="A119" s="1" t="s">
        <v>287</v>
      </c>
      <c r="B119" s="1" t="s">
        <v>67</v>
      </c>
      <c r="C119" s="32" t="n">
        <v>4906</v>
      </c>
      <c r="D119" s="32" t="n">
        <v>13010</v>
      </c>
      <c r="E119" s="32" t="n">
        <v>5360</v>
      </c>
      <c r="F119" s="32" t="n">
        <v>2194</v>
      </c>
      <c r="G119" s="32" t="n">
        <v>2333</v>
      </c>
      <c r="H119" s="32" t="n">
        <v>5636</v>
      </c>
      <c r="I119" s="32" t="n">
        <v>2918</v>
      </c>
      <c r="J119" s="32" t="n">
        <v>3511</v>
      </c>
      <c r="K119" s="32" t="n">
        <v>869</v>
      </c>
      <c r="L119" s="32" t="n">
        <v>425</v>
      </c>
      <c r="M119" s="32" t="n">
        <v>388</v>
      </c>
      <c r="N119" s="32" t="n">
        <v>892</v>
      </c>
      <c r="P119" s="0" t="n">
        <f aca="false">C$30*C119</f>
        <v>5096.95073297458</v>
      </c>
      <c r="Q119" s="0" t="n">
        <f aca="false">D$30*D119</f>
        <v>11423.2821488217</v>
      </c>
      <c r="R119" s="0" t="n">
        <f aca="false">E$30*E119</f>
        <v>4081.16904806086</v>
      </c>
      <c r="S119" s="0" t="n">
        <f aca="false">F$30*F119</f>
        <v>2269.42002226758</v>
      </c>
      <c r="T119" s="0" t="n">
        <f aca="false">G$30*G119</f>
        <v>2422.72244386714</v>
      </c>
      <c r="U119" s="0" t="n">
        <f aca="false">H$30*H119</f>
        <v>4909.14529597328</v>
      </c>
      <c r="V119" s="0" t="n">
        <f aca="false">I$30*I119</f>
        <v>2918</v>
      </c>
      <c r="W119" s="0" t="n">
        <f aca="false">J$30*J119</f>
        <v>3227.429254036</v>
      </c>
      <c r="X119" s="0" t="n">
        <f aca="false">K$30*K119</f>
        <v>924.794024865467</v>
      </c>
      <c r="Y119" s="0" t="n">
        <f aca="false">L$30*L119</f>
        <v>482.985015772871</v>
      </c>
      <c r="Z119" s="0" t="n">
        <f aca="false">M$30*M119</f>
        <v>453.914640935239</v>
      </c>
      <c r="AA119" s="0" t="n">
        <f aca="false">N$30*N119</f>
        <v>923.449248469104</v>
      </c>
      <c r="AC119" s="0" t="n">
        <f aca="false">P119-C$41</f>
        <v>5086.82573297458</v>
      </c>
      <c r="AD119" s="0" t="n">
        <f aca="false">Q119-D$41</f>
        <v>11414.1571488217</v>
      </c>
      <c r="AE119" s="0" t="n">
        <f aca="false">R119-E$41</f>
        <v>4073.79404806086</v>
      </c>
      <c r="AF119" s="0" t="n">
        <f aca="false">S119-F$41</f>
        <v>2259.17002226758</v>
      </c>
      <c r="AG119" s="0" t="n">
        <f aca="false">T119-G$41</f>
        <v>2412.97244386714</v>
      </c>
      <c r="AH119" s="0" t="n">
        <f aca="false">U119-H$41</f>
        <v>4899.64529597328</v>
      </c>
      <c r="AI119" s="0" t="n">
        <f aca="false">V119-I$41</f>
        <v>2906.75</v>
      </c>
      <c r="AJ119" s="0" t="n">
        <f aca="false">W119-J$41</f>
        <v>3216.804254036</v>
      </c>
      <c r="AK119" s="0" t="n">
        <f aca="false">X119-K$41</f>
        <v>912.919024865467</v>
      </c>
      <c r="AL119" s="0" t="n">
        <f aca="false">Y119-L$41</f>
        <v>472.735015772871</v>
      </c>
      <c r="AM119" s="0" t="n">
        <f aca="false">Z119-M$41</f>
        <v>444.289640935239</v>
      </c>
      <c r="AN119" s="0" t="n">
        <f aca="false">AA119-G$41</f>
        <v>913.699248469104</v>
      </c>
      <c r="AP119" s="1" t="s">
        <v>67</v>
      </c>
      <c r="AQ119" s="0" t="n">
        <f aca="false">IF(AC119&lt;1,1,AC119)</f>
        <v>5086.82573297458</v>
      </c>
      <c r="AR119" s="0" t="n">
        <f aca="false">IF(AD119&lt;1,1,AD119)</f>
        <v>11414.1571488217</v>
      </c>
      <c r="AS119" s="0" t="n">
        <f aca="false">IF(AE119&lt;1,1,AE119)</f>
        <v>4073.79404806086</v>
      </c>
      <c r="AT119" s="0" t="n">
        <f aca="false">IF(AF119&lt;1,1,AF119)</f>
        <v>2259.17002226758</v>
      </c>
      <c r="AU119" s="0" t="n">
        <f aca="false">IF(AG119&lt;1,1,AG119)</f>
        <v>2412.97244386714</v>
      </c>
      <c r="AV119" s="0" t="n">
        <f aca="false">IF(AH119&lt;1,1,AH119)</f>
        <v>4899.64529597328</v>
      </c>
      <c r="AW119" s="0" t="n">
        <f aca="false">IF(AI119&lt;1,1,AI119)</f>
        <v>2906.75</v>
      </c>
      <c r="AX119" s="0" t="n">
        <f aca="false">IF(AJ119&lt;1,1,AJ119)</f>
        <v>3216.804254036</v>
      </c>
      <c r="AY119" s="0" t="n">
        <f aca="false">IF(AK119&lt;1,1,AK119)</f>
        <v>912.919024865467</v>
      </c>
      <c r="AZ119" s="0" t="n">
        <f aca="false">IF(AL119&lt;1,1,AL119)</f>
        <v>472.735015772871</v>
      </c>
      <c r="BA119" s="0" t="n">
        <f aca="false">IF(AM119&lt;1,1,AM119)</f>
        <v>444.289640935239</v>
      </c>
      <c r="BB119" s="0" t="n">
        <f aca="false">IF(AN119&lt;1,1,AN119)</f>
        <v>913.699248469104</v>
      </c>
      <c r="BC119" s="1" t="s">
        <v>67</v>
      </c>
      <c r="BD119" s="0" t="n">
        <f aca="false">AQ119*AQ$241</f>
        <v>5753.02281120208</v>
      </c>
      <c r="BE119" s="0" t="n">
        <f aca="false">AR119*AR$241</f>
        <v>16398.9145850221</v>
      </c>
      <c r="BF119" s="0" t="n">
        <f aca="false">AS119*AS$241</f>
        <v>3772.22316945443</v>
      </c>
      <c r="BG119" s="0" t="n">
        <f aca="false">AT119*AT$241</f>
        <v>2623.73052049604</v>
      </c>
      <c r="BH119" s="0" t="n">
        <f aca="false">AU119*AU$241</f>
        <v>2719.49040384627</v>
      </c>
      <c r="BI119" s="0" t="n">
        <f aca="false">AV119*AV$241</f>
        <v>5611.78761757984</v>
      </c>
      <c r="BK119" s="1" t="s">
        <v>67</v>
      </c>
      <c r="BL119" s="0" t="n">
        <f aca="false">AW119*AW$241</f>
        <v>2906.75</v>
      </c>
      <c r="BM119" s="0" t="n">
        <f aca="false">AX119*AX$241</f>
        <v>2392.3344920809</v>
      </c>
      <c r="BN119" s="0" t="n">
        <f aca="false">AY119*AY$241</f>
        <v>874.511718714383</v>
      </c>
      <c r="BO119" s="0" t="n">
        <f aca="false">AZ119*AZ$241</f>
        <v>437.806379235607</v>
      </c>
      <c r="BP119" s="0" t="n">
        <f aca="false">BA119*BA$241</f>
        <v>354.394211626349</v>
      </c>
      <c r="BQ119" s="0" t="n">
        <f aca="false">BB119*BB$241</f>
        <v>536.857927194222</v>
      </c>
    </row>
    <row r="120" customFormat="false" ht="15" hidden="false" customHeight="false" outlineLevel="0" collapsed="false">
      <c r="A120" s="1" t="s">
        <v>287</v>
      </c>
      <c r="B120" s="1" t="s">
        <v>90</v>
      </c>
      <c r="C120" s="32" t="n">
        <v>178</v>
      </c>
      <c r="D120" s="32" t="n">
        <v>253</v>
      </c>
      <c r="E120" s="32" t="n">
        <v>331</v>
      </c>
      <c r="F120" s="32" t="n">
        <v>233</v>
      </c>
      <c r="G120" s="32" t="n">
        <v>309</v>
      </c>
      <c r="H120" s="32" t="n">
        <v>162</v>
      </c>
      <c r="I120" s="32" t="n">
        <v>216</v>
      </c>
      <c r="J120" s="32" t="n">
        <v>153</v>
      </c>
      <c r="K120" s="32" t="n">
        <v>133</v>
      </c>
      <c r="L120" s="32" t="n">
        <v>105</v>
      </c>
      <c r="M120" s="32" t="n">
        <v>59</v>
      </c>
      <c r="N120" s="32" t="n">
        <v>66</v>
      </c>
      <c r="P120" s="0" t="n">
        <f aca="false">C$30*C120</f>
        <v>184.928094266098</v>
      </c>
      <c r="Q120" s="0" t="n">
        <f aca="false">D$30*D120</f>
        <v>222.143765077009</v>
      </c>
      <c r="R120" s="0" t="n">
        <f aca="false">E$30*E120</f>
        <v>252.027416960475</v>
      </c>
      <c r="S120" s="0" t="n">
        <f aca="false">F$30*F120</f>
        <v>241.009510113194</v>
      </c>
      <c r="T120" s="0" t="n">
        <f aca="false">G$30*G120</f>
        <v>320.883512711078</v>
      </c>
      <c r="U120" s="0" t="n">
        <f aca="false">H$30*H120</f>
        <v>141.107441083689</v>
      </c>
      <c r="V120" s="0" t="n">
        <f aca="false">I$30*I120</f>
        <v>216</v>
      </c>
      <c r="W120" s="0" t="n">
        <f aca="false">J$30*J120</f>
        <v>140.642744479495</v>
      </c>
      <c r="X120" s="0" t="n">
        <f aca="false">K$30*K120</f>
        <v>141.539246613472</v>
      </c>
      <c r="Y120" s="0" t="n">
        <f aca="false">L$30*L120</f>
        <v>119.32570977918</v>
      </c>
      <c r="Z120" s="0" t="n">
        <f aca="false">M$30*M120</f>
        <v>69.0231026164409</v>
      </c>
      <c r="AA120" s="0" t="n">
        <f aca="false">N$30*N120</f>
        <v>68.3269623306736</v>
      </c>
      <c r="AC120" s="0" t="n">
        <f aca="false">P120-C$41</f>
        <v>174.803094266098</v>
      </c>
      <c r="AD120" s="0" t="n">
        <f aca="false">Q120-D$41</f>
        <v>213.018765077009</v>
      </c>
      <c r="AE120" s="0" t="n">
        <f aca="false">R120-E$41</f>
        <v>244.652416960475</v>
      </c>
      <c r="AF120" s="0" t="n">
        <f aca="false">S120-F$41</f>
        <v>230.759510113194</v>
      </c>
      <c r="AG120" s="0" t="n">
        <f aca="false">T120-G$41</f>
        <v>311.133512711078</v>
      </c>
      <c r="AH120" s="0" t="n">
        <f aca="false">U120-H$41</f>
        <v>131.607441083689</v>
      </c>
      <c r="AI120" s="0" t="n">
        <f aca="false">V120-I$41</f>
        <v>204.75</v>
      </c>
      <c r="AJ120" s="0" t="n">
        <f aca="false">W120-J$41</f>
        <v>130.017744479495</v>
      </c>
      <c r="AK120" s="0" t="n">
        <f aca="false">X120-K$41</f>
        <v>129.664246613472</v>
      </c>
      <c r="AL120" s="0" t="n">
        <f aca="false">Y120-L$41</f>
        <v>109.07570977918</v>
      </c>
      <c r="AM120" s="0" t="n">
        <f aca="false">Z120-M$41</f>
        <v>59.3981026164409</v>
      </c>
      <c r="AN120" s="0" t="n">
        <f aca="false">AA120-G$41</f>
        <v>58.5769623306736</v>
      </c>
      <c r="AP120" s="1" t="s">
        <v>90</v>
      </c>
      <c r="AQ120" s="0" t="n">
        <f aca="false">IF(AC120&lt;1,1,AC120)</f>
        <v>174.803094266098</v>
      </c>
      <c r="AR120" s="0" t="n">
        <f aca="false">IF(AD120&lt;1,1,AD120)</f>
        <v>213.018765077009</v>
      </c>
      <c r="AS120" s="0" t="n">
        <f aca="false">IF(AE120&lt;1,1,AE120)</f>
        <v>244.652416960475</v>
      </c>
      <c r="AT120" s="0" t="n">
        <f aca="false">IF(AF120&lt;1,1,AF120)</f>
        <v>230.759510113194</v>
      </c>
      <c r="AU120" s="0" t="n">
        <f aca="false">IF(AG120&lt;1,1,AG120)</f>
        <v>311.133512711078</v>
      </c>
      <c r="AV120" s="0" t="n">
        <f aca="false">IF(AH120&lt;1,1,AH120)</f>
        <v>131.607441083689</v>
      </c>
      <c r="AW120" s="0" t="n">
        <f aca="false">IF(AI120&lt;1,1,AI120)</f>
        <v>204.75</v>
      </c>
      <c r="AX120" s="0" t="n">
        <f aca="false">IF(AJ120&lt;1,1,AJ120)</f>
        <v>130.017744479495</v>
      </c>
      <c r="AY120" s="0" t="n">
        <f aca="false">IF(AK120&lt;1,1,AK120)</f>
        <v>129.664246613472</v>
      </c>
      <c r="AZ120" s="0" t="n">
        <f aca="false">IF(AL120&lt;1,1,AL120)</f>
        <v>109.07570977918</v>
      </c>
      <c r="BA120" s="0" t="n">
        <f aca="false">IF(AM120&lt;1,1,AM120)</f>
        <v>59.3981026164409</v>
      </c>
      <c r="BB120" s="0" t="n">
        <f aca="false">IF(AN120&lt;1,1,AN120)</f>
        <v>58.5769623306736</v>
      </c>
      <c r="BC120" s="1" t="s">
        <v>90</v>
      </c>
      <c r="BD120" s="0" t="n">
        <f aca="false">AQ120*AQ$241</f>
        <v>197.69621401862</v>
      </c>
      <c r="BE120" s="0" t="n">
        <f aca="false">AR120*AR$241</f>
        <v>306.047699182536</v>
      </c>
      <c r="BF120" s="0" t="n">
        <f aca="false">AS120*AS$241</f>
        <v>226.541524886518</v>
      </c>
      <c r="BG120" s="0" t="n">
        <f aca="false">AT120*AT$241</f>
        <v>267.996991643416</v>
      </c>
      <c r="BH120" s="0" t="n">
        <f aca="false">AU120*AU$241</f>
        <v>350.65655402874</v>
      </c>
      <c r="BI120" s="0" t="n">
        <f aca="false">AV120*AV$241</f>
        <v>150.736015291104</v>
      </c>
      <c r="BK120" s="1" t="s">
        <v>90</v>
      </c>
      <c r="BL120" s="0" t="n">
        <f aca="false">AW120*AW$241</f>
        <v>204.75</v>
      </c>
      <c r="BM120" s="0" t="n">
        <f aca="false">AX120*AX$241</f>
        <v>96.6940821191094</v>
      </c>
      <c r="BN120" s="0" t="n">
        <f aca="false">AY120*AY$241</f>
        <v>124.209157738238</v>
      </c>
      <c r="BO120" s="0" t="n">
        <f aca="false">AZ120*AZ$241</f>
        <v>101.016510238625</v>
      </c>
      <c r="BP120" s="0" t="n">
        <f aca="false">BA120*BA$241</f>
        <v>47.3797761850651</v>
      </c>
      <c r="BQ120" s="0" t="n">
        <f aca="false">BB120*BB$241</f>
        <v>34.4177875059758</v>
      </c>
    </row>
    <row r="121" customFormat="false" ht="15" hidden="false" customHeight="false" outlineLevel="0" collapsed="false">
      <c r="A121" s="1" t="s">
        <v>287</v>
      </c>
      <c r="B121" s="1" t="s">
        <v>46</v>
      </c>
      <c r="C121" s="32" t="n">
        <v>531</v>
      </c>
      <c r="D121" s="32" t="n">
        <v>181</v>
      </c>
      <c r="E121" s="32" t="n">
        <v>76</v>
      </c>
      <c r="F121" s="32" t="n">
        <v>44</v>
      </c>
      <c r="G121" s="32" t="n">
        <v>27</v>
      </c>
      <c r="H121" s="32" t="n">
        <v>53</v>
      </c>
      <c r="I121" s="32" t="n">
        <v>87</v>
      </c>
      <c r="J121" s="32" t="n">
        <v>64</v>
      </c>
      <c r="K121" s="32" t="n">
        <v>74</v>
      </c>
      <c r="L121" s="32" t="n">
        <v>24</v>
      </c>
      <c r="M121" s="32" t="n">
        <v>39</v>
      </c>
      <c r="N121" s="32" t="n">
        <v>45</v>
      </c>
      <c r="P121" s="0" t="n">
        <f aca="false">C$30*C121</f>
        <v>551.667517164595</v>
      </c>
      <c r="Q121" s="0" t="n">
        <f aca="false">D$30*D121</f>
        <v>158.924986082761</v>
      </c>
      <c r="R121" s="0" t="n">
        <f aca="false">E$30*E121</f>
        <v>57.8673223232511</v>
      </c>
      <c r="S121" s="0" t="n">
        <f aca="false">F$30*F121</f>
        <v>45.5125255149378</v>
      </c>
      <c r="T121" s="0" t="n">
        <f aca="false">G$30*G121</f>
        <v>28.0383651883466</v>
      </c>
      <c r="U121" s="0" t="n">
        <f aca="false">H$30*H121</f>
        <v>46.1647801076267</v>
      </c>
      <c r="V121" s="0" t="n">
        <f aca="false">I$30*I121</f>
        <v>87</v>
      </c>
      <c r="W121" s="0" t="n">
        <f aca="false">J$30*J121</f>
        <v>58.8309519391353</v>
      </c>
      <c r="X121" s="0" t="n">
        <f aca="false">K$30*K121</f>
        <v>78.7511597699017</v>
      </c>
      <c r="Y121" s="0" t="n">
        <f aca="false">L$30*L121</f>
        <v>27.2744479495268</v>
      </c>
      <c r="Z121" s="0" t="n">
        <f aca="false">M$30*M121</f>
        <v>45.6254407125626</v>
      </c>
      <c r="AA121" s="0" t="n">
        <f aca="false">N$30*N121</f>
        <v>46.5865652254593</v>
      </c>
      <c r="AC121" s="0" t="n">
        <f aca="false">P121-C$41</f>
        <v>541.542517164595</v>
      </c>
      <c r="AD121" s="0" t="n">
        <f aca="false">Q121-D$41</f>
        <v>149.799986082761</v>
      </c>
      <c r="AE121" s="0" t="n">
        <f aca="false">R121-E$41</f>
        <v>50.4923223232511</v>
      </c>
      <c r="AF121" s="0" t="n">
        <f aca="false">S121-F$41</f>
        <v>35.2625255149378</v>
      </c>
      <c r="AG121" s="0" t="n">
        <f aca="false">T121-G$41</f>
        <v>18.2883651883466</v>
      </c>
      <c r="AH121" s="0" t="n">
        <f aca="false">U121-H$41</f>
        <v>36.6647801076267</v>
      </c>
      <c r="AI121" s="0" t="n">
        <f aca="false">V121-I$41</f>
        <v>75.75</v>
      </c>
      <c r="AJ121" s="0" t="n">
        <f aca="false">W121-J$41</f>
        <v>48.2059519391353</v>
      </c>
      <c r="AK121" s="0" t="n">
        <f aca="false">X121-K$41</f>
        <v>66.8761597699017</v>
      </c>
      <c r="AL121" s="0" t="n">
        <f aca="false">Y121-L$41</f>
        <v>17.0244479495268</v>
      </c>
      <c r="AM121" s="0" t="n">
        <f aca="false">Z121-M$41</f>
        <v>36.0004407125626</v>
      </c>
      <c r="AN121" s="0" t="n">
        <f aca="false">AA121-G$41</f>
        <v>36.8365652254593</v>
      </c>
      <c r="AP121" s="1" t="s">
        <v>46</v>
      </c>
      <c r="AQ121" s="0" t="n">
        <f aca="false">IF(AC121&lt;1,1,AC121)</f>
        <v>541.542517164595</v>
      </c>
      <c r="AR121" s="0" t="n">
        <f aca="false">IF(AD121&lt;1,1,AD121)</f>
        <v>149.799986082761</v>
      </c>
      <c r="AS121" s="0" t="n">
        <f aca="false">IF(AE121&lt;1,1,AE121)</f>
        <v>50.4923223232511</v>
      </c>
      <c r="AT121" s="0" t="n">
        <f aca="false">IF(AF121&lt;1,1,AF121)</f>
        <v>35.2625255149378</v>
      </c>
      <c r="AU121" s="0" t="n">
        <f aca="false">IF(AG121&lt;1,1,AG121)</f>
        <v>18.2883651883466</v>
      </c>
      <c r="AV121" s="0" t="n">
        <f aca="false">IF(AH121&lt;1,1,AH121)</f>
        <v>36.6647801076267</v>
      </c>
      <c r="AW121" s="0" t="n">
        <f aca="false">IF(AI121&lt;1,1,AI121)</f>
        <v>75.75</v>
      </c>
      <c r="AX121" s="0" t="n">
        <f aca="false">IF(AJ121&lt;1,1,AJ121)</f>
        <v>48.2059519391353</v>
      </c>
      <c r="AY121" s="0" t="n">
        <f aca="false">IF(AK121&lt;1,1,AK121)</f>
        <v>66.8761597699017</v>
      </c>
      <c r="AZ121" s="0" t="n">
        <f aca="false">IF(AL121&lt;1,1,AL121)</f>
        <v>17.0244479495268</v>
      </c>
      <c r="BA121" s="0" t="n">
        <f aca="false">IF(AM121&lt;1,1,AM121)</f>
        <v>36.0004407125626</v>
      </c>
      <c r="BB121" s="0" t="n">
        <f aca="false">IF(AN121&lt;1,1,AN121)</f>
        <v>36.8365652254593</v>
      </c>
      <c r="BC121" s="1" t="s">
        <v>46</v>
      </c>
      <c r="BD121" s="0" t="n">
        <f aca="false">AQ121*AQ$241</f>
        <v>612.465733647588</v>
      </c>
      <c r="BE121" s="0" t="n">
        <f aca="false">AR121*AR$241</f>
        <v>215.220199317328</v>
      </c>
      <c r="BF121" s="0" t="n">
        <f aca="false">AS121*AS$241</f>
        <v>46.7545256093622</v>
      </c>
      <c r="BG121" s="0" t="n">
        <f aca="false">AT121*AT$241</f>
        <v>40.9528116571097</v>
      </c>
      <c r="BH121" s="0" t="n">
        <f aca="false">AU121*AU$241</f>
        <v>20.6115215936893</v>
      </c>
      <c r="BI121" s="0" t="n">
        <f aca="false">AV121*AV$241</f>
        <v>41.9938478359575</v>
      </c>
      <c r="BK121" s="1" t="s">
        <v>46</v>
      </c>
      <c r="BL121" s="0" t="n">
        <f aca="false">AW121*AW$241</f>
        <v>75.75</v>
      </c>
      <c r="BM121" s="0" t="n">
        <f aca="false">AX121*AX$241</f>
        <v>35.8507240230405</v>
      </c>
      <c r="BN121" s="0" t="n">
        <f aca="false">AY121*AY$241</f>
        <v>64.0626209208565</v>
      </c>
      <c r="BO121" s="0" t="n">
        <f aca="false">AZ121*AZ$241</f>
        <v>15.7665746487636</v>
      </c>
      <c r="BP121" s="0" t="n">
        <f aca="false">BA121*BA$241</f>
        <v>28.7162846688777</v>
      </c>
      <c r="BQ121" s="0" t="n">
        <f aca="false">BB121*BB$241</f>
        <v>21.643885649495</v>
      </c>
    </row>
    <row r="122" customFormat="false" ht="15" hidden="false" customHeight="false" outlineLevel="0" collapsed="false">
      <c r="A122" s="1" t="s">
        <v>287</v>
      </c>
      <c r="B122" s="1" t="s">
        <v>134</v>
      </c>
      <c r="C122" s="32" t="n">
        <v>88</v>
      </c>
      <c r="D122" s="32" t="n">
        <v>60</v>
      </c>
      <c r="E122" s="32" t="n">
        <v>30</v>
      </c>
      <c r="F122" s="32" t="n">
        <v>27</v>
      </c>
      <c r="G122" s="32" t="n">
        <v>24</v>
      </c>
      <c r="H122" s="32" t="n">
        <v>25</v>
      </c>
      <c r="I122" s="32" t="n">
        <v>26</v>
      </c>
      <c r="J122" s="32" t="n">
        <v>31</v>
      </c>
      <c r="K122" s="32" t="n">
        <v>29</v>
      </c>
      <c r="L122" s="32" t="n">
        <v>25</v>
      </c>
      <c r="M122" s="32" t="n">
        <v>44</v>
      </c>
      <c r="N122" s="32" t="n">
        <v>41</v>
      </c>
      <c r="P122" s="0" t="n">
        <f aca="false">C$30*C122</f>
        <v>91.4251252551494</v>
      </c>
      <c r="Q122" s="0" t="n">
        <f aca="false">D$30*D122</f>
        <v>52.6823158285396</v>
      </c>
      <c r="R122" s="0" t="n">
        <f aca="false">E$30*E122</f>
        <v>22.8423640749675</v>
      </c>
      <c r="S122" s="0" t="n">
        <f aca="false">F$30*F122</f>
        <v>27.9281406568937</v>
      </c>
      <c r="T122" s="0" t="n">
        <f aca="false">G$30*G122</f>
        <v>24.9229912785303</v>
      </c>
      <c r="U122" s="0" t="n">
        <f aca="false">H$30*H122</f>
        <v>21.7758396734088</v>
      </c>
      <c r="V122" s="0" t="n">
        <f aca="false">I$30*I122</f>
        <v>26</v>
      </c>
      <c r="W122" s="0" t="n">
        <f aca="false">J$30*J122</f>
        <v>28.4962423455187</v>
      </c>
      <c r="X122" s="0" t="n">
        <f aca="false">K$30*K122</f>
        <v>30.8619409909074</v>
      </c>
      <c r="Y122" s="0" t="n">
        <f aca="false">L$30*L122</f>
        <v>28.4108832807571</v>
      </c>
      <c r="Z122" s="0" t="n">
        <f aca="false">M$30*M122</f>
        <v>51.4748561885322</v>
      </c>
      <c r="AA122" s="0" t="n">
        <f aca="false">N$30*N122</f>
        <v>42.4455372054185</v>
      </c>
      <c r="AC122" s="0" t="n">
        <f aca="false">P122-C$41</f>
        <v>81.3001252551494</v>
      </c>
      <c r="AD122" s="0" t="n">
        <f aca="false">Q122-D$41</f>
        <v>43.5573158285396</v>
      </c>
      <c r="AE122" s="0" t="n">
        <f aca="false">R122-E$41</f>
        <v>15.4673640749675</v>
      </c>
      <c r="AF122" s="0" t="n">
        <f aca="false">S122-F$41</f>
        <v>17.6781406568937</v>
      </c>
      <c r="AG122" s="0" t="n">
        <f aca="false">T122-G$41</f>
        <v>15.1729912785303</v>
      </c>
      <c r="AH122" s="0" t="n">
        <f aca="false">U122-H$41</f>
        <v>12.2758396734088</v>
      </c>
      <c r="AI122" s="0" t="n">
        <f aca="false">V122-I$41</f>
        <v>14.75</v>
      </c>
      <c r="AJ122" s="0" t="n">
        <f aca="false">W122-J$41</f>
        <v>17.8712423455187</v>
      </c>
      <c r="AK122" s="0" t="n">
        <f aca="false">X122-K$41</f>
        <v>18.9869409909074</v>
      </c>
      <c r="AL122" s="0" t="n">
        <f aca="false">Y122-L$41</f>
        <v>18.1608832807571</v>
      </c>
      <c r="AM122" s="0" t="n">
        <f aca="false">Z122-M$41</f>
        <v>41.8498561885322</v>
      </c>
      <c r="AN122" s="0" t="n">
        <f aca="false">AA122-G$41</f>
        <v>32.6955372054185</v>
      </c>
      <c r="AP122" s="1" t="s">
        <v>134</v>
      </c>
      <c r="AQ122" s="0" t="n">
        <f aca="false">IF(AC122&lt;1,1,AC122)</f>
        <v>81.3001252551494</v>
      </c>
      <c r="AR122" s="0" t="n">
        <f aca="false">IF(AD122&lt;1,1,AD122)</f>
        <v>43.5573158285396</v>
      </c>
      <c r="AS122" s="0" t="n">
        <f aca="false">IF(AE122&lt;1,1,AE122)</f>
        <v>15.4673640749675</v>
      </c>
      <c r="AT122" s="0" t="n">
        <f aca="false">IF(AF122&lt;1,1,AF122)</f>
        <v>17.6781406568937</v>
      </c>
      <c r="AU122" s="0" t="n">
        <f aca="false">IF(AG122&lt;1,1,AG122)</f>
        <v>15.1729912785303</v>
      </c>
      <c r="AV122" s="0" t="n">
        <f aca="false">IF(AH122&lt;1,1,AH122)</f>
        <v>12.2758396734088</v>
      </c>
      <c r="AW122" s="0" t="n">
        <f aca="false">IF(AI122&lt;1,1,AI122)</f>
        <v>14.75</v>
      </c>
      <c r="AX122" s="0" t="n">
        <f aca="false">IF(AJ122&lt;1,1,AJ122)</f>
        <v>17.8712423455187</v>
      </c>
      <c r="AY122" s="0" t="n">
        <f aca="false">IF(AK122&lt;1,1,AK122)</f>
        <v>18.9869409909074</v>
      </c>
      <c r="AZ122" s="0" t="n">
        <f aca="false">IF(AL122&lt;1,1,AL122)</f>
        <v>18.1608832807571</v>
      </c>
      <c r="BA122" s="0" t="n">
        <f aca="false">IF(AM122&lt;1,1,AM122)</f>
        <v>41.8498561885322</v>
      </c>
      <c r="BB122" s="0" t="n">
        <f aca="false">IF(AN122&lt;1,1,AN122)</f>
        <v>32.6955372054185</v>
      </c>
      <c r="BC122" s="1" t="s">
        <v>134</v>
      </c>
      <c r="BD122" s="0" t="n">
        <f aca="false">AQ122*AQ$241</f>
        <v>91.9476112803564</v>
      </c>
      <c r="BE122" s="0" t="n">
        <f aca="false">AR122*AR$241</f>
        <v>62.5795398216323</v>
      </c>
      <c r="BF122" s="0" t="n">
        <f aca="false">AS122*AS$241</f>
        <v>14.3223610338752</v>
      </c>
      <c r="BG122" s="0" t="n">
        <f aca="false">AT122*AT$241</f>
        <v>20.5308483779182</v>
      </c>
      <c r="BH122" s="0" t="n">
        <f aca="false">AU122*AU$241</f>
        <v>17.100404227359</v>
      </c>
      <c r="BI122" s="0" t="n">
        <f aca="false">AV122*AV$241</f>
        <v>14.0600800493144</v>
      </c>
      <c r="BK122" s="1" t="s">
        <v>134</v>
      </c>
      <c r="BL122" s="0" t="n">
        <f aca="false">AW122*AW$241</f>
        <v>14.75</v>
      </c>
      <c r="BM122" s="0" t="n">
        <f aca="false">AX122*AX$241</f>
        <v>13.2908272009026</v>
      </c>
      <c r="BN122" s="0" t="n">
        <f aca="false">AY122*AY$241</f>
        <v>18.1881436872607</v>
      </c>
      <c r="BO122" s="0" t="n">
        <f aca="false">AZ122*AZ$241</f>
        <v>16.8190429893792</v>
      </c>
      <c r="BP122" s="0" t="n">
        <f aca="false">BA122*BA$241</f>
        <v>33.3821575479245</v>
      </c>
      <c r="BQ122" s="0" t="n">
        <f aca="false">BB122*BB$241</f>
        <v>19.2107614863558</v>
      </c>
    </row>
    <row r="123" customFormat="false" ht="15" hidden="false" customHeight="false" outlineLevel="0" collapsed="false">
      <c r="A123" s="1" t="s">
        <v>287</v>
      </c>
      <c r="B123" s="1" t="s">
        <v>146</v>
      </c>
      <c r="C123" s="32" t="n">
        <v>69</v>
      </c>
      <c r="D123" s="32" t="n">
        <v>47</v>
      </c>
      <c r="E123" s="32" t="n">
        <v>25</v>
      </c>
      <c r="F123" s="32" t="n">
        <v>21</v>
      </c>
      <c r="G123" s="32" t="n">
        <v>26</v>
      </c>
      <c r="H123" s="32" t="n">
        <v>24</v>
      </c>
      <c r="I123" s="32" t="n">
        <v>38</v>
      </c>
      <c r="J123" s="32" t="n">
        <v>27</v>
      </c>
      <c r="K123" s="32" t="n">
        <v>35</v>
      </c>
      <c r="L123" s="32" t="n">
        <v>32</v>
      </c>
      <c r="M123" s="32" t="n">
        <v>25</v>
      </c>
      <c r="N123" s="32" t="n">
        <v>14</v>
      </c>
      <c r="P123" s="0" t="n">
        <f aca="false">C$30*C123</f>
        <v>71.6856095750603</v>
      </c>
      <c r="Q123" s="0" t="n">
        <f aca="false">D$30*D123</f>
        <v>41.2678140656894</v>
      </c>
      <c r="R123" s="0" t="n">
        <f aca="false">E$30*E123</f>
        <v>19.0353033958063</v>
      </c>
      <c r="S123" s="0" t="n">
        <f aca="false">F$30*F123</f>
        <v>21.721887177584</v>
      </c>
      <c r="T123" s="0" t="n">
        <f aca="false">G$30*G123</f>
        <v>26.9999072184079</v>
      </c>
      <c r="U123" s="0" t="n">
        <f aca="false">H$30*H123</f>
        <v>20.9048060864724</v>
      </c>
      <c r="V123" s="0" t="n">
        <f aca="false">I$30*I123</f>
        <v>38</v>
      </c>
      <c r="W123" s="0" t="n">
        <f aca="false">J$30*J123</f>
        <v>24.8193078493227</v>
      </c>
      <c r="X123" s="0" t="n">
        <f aca="false">K$30*K123</f>
        <v>37.24717016144</v>
      </c>
      <c r="Y123" s="0" t="n">
        <f aca="false">L$30*L123</f>
        <v>36.3659305993691</v>
      </c>
      <c r="Z123" s="0" t="n">
        <f aca="false">M$30*M123</f>
        <v>29.2470773798478</v>
      </c>
      <c r="AA123" s="0" t="n">
        <f aca="false">N$30*N123</f>
        <v>14.4935980701429</v>
      </c>
      <c r="AC123" s="0" t="n">
        <f aca="false">P123-C$41</f>
        <v>61.5606095750603</v>
      </c>
      <c r="AD123" s="0" t="n">
        <f aca="false">Q123-D$41</f>
        <v>32.1428140656894</v>
      </c>
      <c r="AE123" s="0" t="n">
        <f aca="false">R123-E$41</f>
        <v>11.6603033958063</v>
      </c>
      <c r="AF123" s="0" t="n">
        <f aca="false">S123-F$41</f>
        <v>11.471887177584</v>
      </c>
      <c r="AG123" s="0" t="n">
        <f aca="false">T123-G$41</f>
        <v>17.2499072184079</v>
      </c>
      <c r="AH123" s="0" t="n">
        <f aca="false">U123-H$41</f>
        <v>11.4048060864724</v>
      </c>
      <c r="AI123" s="0" t="n">
        <f aca="false">V123-I$41</f>
        <v>26.75</v>
      </c>
      <c r="AJ123" s="0" t="n">
        <f aca="false">W123-J$41</f>
        <v>14.1943078493227</v>
      </c>
      <c r="AK123" s="0" t="n">
        <f aca="false">X123-K$41</f>
        <v>25.37217016144</v>
      </c>
      <c r="AL123" s="0" t="n">
        <f aca="false">Y123-L$41</f>
        <v>26.1159305993691</v>
      </c>
      <c r="AM123" s="0" t="n">
        <f aca="false">Z123-M$41</f>
        <v>19.6220773798478</v>
      </c>
      <c r="AN123" s="0" t="n">
        <f aca="false">AA123-G$41</f>
        <v>4.74359807014289</v>
      </c>
      <c r="AP123" s="1" t="s">
        <v>146</v>
      </c>
      <c r="AQ123" s="0" t="n">
        <f aca="false">IF(AC123&lt;1,1,AC123)</f>
        <v>61.5606095750603</v>
      </c>
      <c r="AR123" s="0" t="n">
        <f aca="false">IF(AD123&lt;1,1,AD123)</f>
        <v>32.1428140656894</v>
      </c>
      <c r="AS123" s="0" t="n">
        <f aca="false">IF(AE123&lt;1,1,AE123)</f>
        <v>11.6603033958063</v>
      </c>
      <c r="AT123" s="0" t="n">
        <f aca="false">IF(AF123&lt;1,1,AF123)</f>
        <v>11.471887177584</v>
      </c>
      <c r="AU123" s="0" t="n">
        <f aca="false">IF(AG123&lt;1,1,AG123)</f>
        <v>17.2499072184079</v>
      </c>
      <c r="AV123" s="0" t="n">
        <f aca="false">IF(AH123&lt;1,1,AH123)</f>
        <v>11.4048060864724</v>
      </c>
      <c r="AW123" s="0" t="n">
        <f aca="false">IF(AI123&lt;1,1,AI123)</f>
        <v>26.75</v>
      </c>
      <c r="AX123" s="0" t="n">
        <f aca="false">IF(AJ123&lt;1,1,AJ123)</f>
        <v>14.1943078493227</v>
      </c>
      <c r="AY123" s="0" t="n">
        <f aca="false">IF(AK123&lt;1,1,AK123)</f>
        <v>25.37217016144</v>
      </c>
      <c r="AZ123" s="0" t="n">
        <f aca="false">IF(AL123&lt;1,1,AL123)</f>
        <v>26.1159305993691</v>
      </c>
      <c r="BA123" s="0" t="n">
        <f aca="false">IF(AM123&lt;1,1,AM123)</f>
        <v>19.6220773798478</v>
      </c>
      <c r="BB123" s="0" t="n">
        <f aca="false">IF(AN123&lt;1,1,AN123)</f>
        <v>4.74359807014289</v>
      </c>
      <c r="BC123" s="1" t="s">
        <v>146</v>
      </c>
      <c r="BD123" s="0" t="n">
        <f aca="false">AQ123*AQ$241</f>
        <v>69.6229062578341</v>
      </c>
      <c r="BE123" s="0" t="n">
        <f aca="false">AR123*AR$241</f>
        <v>46.1801301237476</v>
      </c>
      <c r="BF123" s="0" t="n">
        <f aca="false">AS123*AS$241</f>
        <v>10.797125753931</v>
      </c>
      <c r="BG123" s="0" t="n">
        <f aca="false">AT123*AT$241</f>
        <v>13.3230966323212</v>
      </c>
      <c r="BH123" s="0" t="n">
        <f aca="false">AU123*AU$241</f>
        <v>19.4411491382459</v>
      </c>
      <c r="BI123" s="0" t="n">
        <f aca="false">AV123*AV$241</f>
        <v>13.0624454855057</v>
      </c>
      <c r="BK123" s="1" t="s">
        <v>146</v>
      </c>
      <c r="BL123" s="0" t="n">
        <f aca="false">AW123*AW$241</f>
        <v>26.75</v>
      </c>
      <c r="BM123" s="0" t="n">
        <f aca="false">AX123*AX$241</f>
        <v>10.5562942527647</v>
      </c>
      <c r="BN123" s="0" t="n">
        <f aca="false">AY123*AY$241</f>
        <v>24.3047406517401</v>
      </c>
      <c r="BO123" s="0" t="n">
        <f aca="false">AZ123*AZ$241</f>
        <v>24.1863213736881</v>
      </c>
      <c r="BP123" s="0" t="n">
        <f aca="false">BA123*BA$241</f>
        <v>15.6518406075464</v>
      </c>
      <c r="BQ123" s="0" t="n">
        <f aca="false">BB123*BB$241</f>
        <v>2.78717338516617</v>
      </c>
    </row>
    <row r="124" customFormat="false" ht="15" hidden="false" customHeight="false" outlineLevel="0" collapsed="false">
      <c r="A124" s="1" t="s">
        <v>287</v>
      </c>
      <c r="B124" s="1" t="s">
        <v>28</v>
      </c>
      <c r="C124" s="32" t="n">
        <v>697</v>
      </c>
      <c r="D124" s="32" t="n">
        <v>1218</v>
      </c>
      <c r="E124" s="32" t="n">
        <v>384</v>
      </c>
      <c r="F124" s="32" t="n">
        <v>311</v>
      </c>
      <c r="G124" s="32" t="n">
        <v>284</v>
      </c>
      <c r="H124" s="32" t="n">
        <v>529</v>
      </c>
      <c r="I124" s="32" t="n">
        <v>800</v>
      </c>
      <c r="J124" s="32" t="n">
        <v>894</v>
      </c>
      <c r="K124" s="32" t="n">
        <v>419</v>
      </c>
      <c r="L124" s="32" t="n">
        <v>171</v>
      </c>
      <c r="M124" s="32" t="n">
        <v>147</v>
      </c>
      <c r="N124" s="32" t="n">
        <v>195</v>
      </c>
      <c r="P124" s="0" t="n">
        <f aca="false">C$30*C124</f>
        <v>724.128548895899</v>
      </c>
      <c r="Q124" s="0" t="n">
        <f aca="false">D$30*D124</f>
        <v>1069.45101131935</v>
      </c>
      <c r="R124" s="0" t="n">
        <f aca="false">E$30*E124</f>
        <v>292.382260159584</v>
      </c>
      <c r="S124" s="0" t="n">
        <f aca="false">F$30*F124</f>
        <v>321.69080534422</v>
      </c>
      <c r="T124" s="0" t="n">
        <f aca="false">G$30*G124</f>
        <v>294.922063462609</v>
      </c>
      <c r="U124" s="0" t="n">
        <f aca="false">H$30*H124</f>
        <v>460.77676748933</v>
      </c>
      <c r="V124" s="0" t="n">
        <f aca="false">I$30*I124</f>
        <v>800</v>
      </c>
      <c r="W124" s="0" t="n">
        <f aca="false">J$30*J124</f>
        <v>821.794859899796</v>
      </c>
      <c r="X124" s="0" t="n">
        <f aca="false">K$30*K124</f>
        <v>445.901837075524</v>
      </c>
      <c r="Y124" s="0" t="n">
        <f aca="false">L$30*L124</f>
        <v>194.330441640379</v>
      </c>
      <c r="Z124" s="0" t="n">
        <f aca="false">M$30*M124</f>
        <v>171.972814993505</v>
      </c>
      <c r="AA124" s="0" t="n">
        <f aca="false">N$30*N124</f>
        <v>201.87511597699</v>
      </c>
      <c r="AC124" s="0" t="n">
        <f aca="false">P124-C$41</f>
        <v>714.003548895899</v>
      </c>
      <c r="AD124" s="0" t="n">
        <f aca="false">Q124-D$41</f>
        <v>1060.32601131935</v>
      </c>
      <c r="AE124" s="0" t="n">
        <f aca="false">R124-E$41</f>
        <v>285.007260159584</v>
      </c>
      <c r="AF124" s="0" t="n">
        <f aca="false">S124-F$41</f>
        <v>311.44080534422</v>
      </c>
      <c r="AG124" s="0" t="n">
        <f aca="false">T124-G$41</f>
        <v>285.172063462609</v>
      </c>
      <c r="AH124" s="0" t="n">
        <f aca="false">U124-H$41</f>
        <v>451.27676748933</v>
      </c>
      <c r="AI124" s="0" t="n">
        <f aca="false">V124-I$41</f>
        <v>788.75</v>
      </c>
      <c r="AJ124" s="0" t="n">
        <f aca="false">W124-J$41</f>
        <v>811.169859899796</v>
      </c>
      <c r="AK124" s="0" t="n">
        <f aca="false">X124-K$41</f>
        <v>434.026837075524</v>
      </c>
      <c r="AL124" s="0" t="n">
        <f aca="false">Y124-L$41</f>
        <v>184.080441640379</v>
      </c>
      <c r="AM124" s="0" t="n">
        <f aca="false">Z124-M$41</f>
        <v>162.347814993505</v>
      </c>
      <c r="AN124" s="0" t="n">
        <f aca="false">AA124-G$41</f>
        <v>192.12511597699</v>
      </c>
      <c r="AP124" s="1" t="s">
        <v>28</v>
      </c>
      <c r="AQ124" s="0" t="n">
        <f aca="false">IF(AC124&lt;1,1,AC124)</f>
        <v>714.003548895899</v>
      </c>
      <c r="AR124" s="0" t="n">
        <f aca="false">IF(AD124&lt;1,1,AD124)</f>
        <v>1060.32601131935</v>
      </c>
      <c r="AS124" s="0" t="n">
        <f aca="false">IF(AE124&lt;1,1,AE124)</f>
        <v>285.007260159584</v>
      </c>
      <c r="AT124" s="0" t="n">
        <f aca="false">IF(AF124&lt;1,1,AF124)</f>
        <v>311.44080534422</v>
      </c>
      <c r="AU124" s="0" t="n">
        <f aca="false">IF(AG124&lt;1,1,AG124)</f>
        <v>285.172063462609</v>
      </c>
      <c r="AV124" s="0" t="n">
        <f aca="false">IF(AH124&lt;1,1,AH124)</f>
        <v>451.27676748933</v>
      </c>
      <c r="AW124" s="0" t="n">
        <f aca="false">IF(AI124&lt;1,1,AI124)</f>
        <v>788.75</v>
      </c>
      <c r="AX124" s="0" t="n">
        <f aca="false">IF(AJ124&lt;1,1,AJ124)</f>
        <v>811.169859899796</v>
      </c>
      <c r="AY124" s="0" t="n">
        <f aca="false">IF(AK124&lt;1,1,AK124)</f>
        <v>434.026837075524</v>
      </c>
      <c r="AZ124" s="0" t="n">
        <f aca="false">IF(AL124&lt;1,1,AL124)</f>
        <v>184.080441640379</v>
      </c>
      <c r="BA124" s="0" t="n">
        <f aca="false">IF(AM124&lt;1,1,AM124)</f>
        <v>162.347814993505</v>
      </c>
      <c r="BB124" s="0" t="n">
        <f aca="false">IF(AN124&lt;1,1,AN124)</f>
        <v>192.12511597699</v>
      </c>
      <c r="BC124" s="1" t="s">
        <v>28</v>
      </c>
      <c r="BD124" s="0" t="n">
        <f aca="false">AQ124*AQ$241</f>
        <v>807.513156475941</v>
      </c>
      <c r="BE124" s="0" t="n">
        <f aca="false">AR124*AR$241</f>
        <v>1523.38849598705</v>
      </c>
      <c r="BF124" s="0" t="n">
        <f aca="false">AS124*AS$241</f>
        <v>263.909018853927</v>
      </c>
      <c r="BG124" s="0" t="n">
        <f aca="false">AT124*AT$241</f>
        <v>361.697764336177</v>
      </c>
      <c r="BH124" s="0" t="n">
        <f aca="false">AU124*AU$241</f>
        <v>321.397242642654</v>
      </c>
      <c r="BI124" s="0" t="n">
        <f aca="false">AV124*AV$241</f>
        <v>516.867900208891</v>
      </c>
      <c r="BK124" s="1" t="s">
        <v>28</v>
      </c>
      <c r="BL124" s="0" t="n">
        <f aca="false">AW124*AW$241</f>
        <v>788.75</v>
      </c>
      <c r="BM124" s="0" t="n">
        <f aca="false">AX124*AX$241</f>
        <v>603.26631076166</v>
      </c>
      <c r="BN124" s="0" t="n">
        <f aca="false">AY124*AY$241</f>
        <v>415.766946378425</v>
      </c>
      <c r="BO124" s="0" t="n">
        <f aca="false">AZ124*AZ$241</f>
        <v>170.479420719252</v>
      </c>
      <c r="BP124" s="0" t="n">
        <f aca="false">BA124*BA$241</f>
        <v>129.49913885629</v>
      </c>
      <c r="BQ124" s="0" t="n">
        <f aca="false">BB124*BB$241</f>
        <v>112.886041767215</v>
      </c>
    </row>
    <row r="125" customFormat="false" ht="15" hidden="false" customHeight="false" outlineLevel="0" collapsed="false">
      <c r="A125" s="1" t="s">
        <v>287</v>
      </c>
      <c r="B125" s="1" t="s">
        <v>159</v>
      </c>
      <c r="C125" s="32" t="n">
        <v>1291</v>
      </c>
      <c r="D125" s="32" t="n">
        <v>2552</v>
      </c>
      <c r="E125" s="32" t="n">
        <v>2191</v>
      </c>
      <c r="F125" s="32" t="n">
        <v>2544</v>
      </c>
      <c r="G125" s="32" t="n">
        <v>2248</v>
      </c>
      <c r="H125" s="32" t="n">
        <v>3234</v>
      </c>
      <c r="I125" s="32" t="n">
        <v>2203</v>
      </c>
      <c r="J125" s="32" t="n">
        <v>2203</v>
      </c>
      <c r="K125" s="32" t="n">
        <v>2208</v>
      </c>
      <c r="L125" s="32" t="n">
        <v>2487</v>
      </c>
      <c r="M125" s="32" t="n">
        <v>1902</v>
      </c>
      <c r="N125" s="32" t="n">
        <v>2097</v>
      </c>
      <c r="P125" s="0" t="n">
        <f aca="false">C$30*C125</f>
        <v>1341.24814436816</v>
      </c>
      <c r="Q125" s="0" t="n">
        <f aca="false">D$30*D125</f>
        <v>2240.75449990722</v>
      </c>
      <c r="R125" s="0" t="n">
        <f aca="false">E$30*E125</f>
        <v>1668.25398960846</v>
      </c>
      <c r="S125" s="0" t="n">
        <f aca="false">F$30*F125</f>
        <v>2631.45147522732</v>
      </c>
      <c r="T125" s="0" t="n">
        <f aca="false">G$30*G125</f>
        <v>2334.45351642234</v>
      </c>
      <c r="U125" s="0" t="n">
        <f aca="false">H$30*H125</f>
        <v>2816.92262015216</v>
      </c>
      <c r="V125" s="0" t="n">
        <f aca="false">I$30*I125</f>
        <v>2203</v>
      </c>
      <c r="W125" s="0" t="n">
        <f aca="false">J$30*J125</f>
        <v>2025.07167377992</v>
      </c>
      <c r="X125" s="0" t="n">
        <f aca="false">K$30*K125</f>
        <v>2349.76433475598</v>
      </c>
      <c r="Y125" s="0" t="n">
        <f aca="false">L$30*L125</f>
        <v>2826.31466876972</v>
      </c>
      <c r="Z125" s="0" t="n">
        <f aca="false">M$30*M125</f>
        <v>2225.11764705882</v>
      </c>
      <c r="AA125" s="0" t="n">
        <f aca="false">N$30*N125</f>
        <v>2170.9339395064</v>
      </c>
      <c r="AC125" s="0" t="n">
        <f aca="false">P125-C$41</f>
        <v>1331.12314436816</v>
      </c>
      <c r="AD125" s="0" t="n">
        <f aca="false">Q125-D$41</f>
        <v>2231.62949990722</v>
      </c>
      <c r="AE125" s="0" t="n">
        <f aca="false">R125-E$41</f>
        <v>1660.87898960846</v>
      </c>
      <c r="AF125" s="0" t="n">
        <f aca="false">S125-F$41</f>
        <v>2621.20147522732</v>
      </c>
      <c r="AG125" s="0" t="n">
        <f aca="false">T125-G$41</f>
        <v>2324.70351642234</v>
      </c>
      <c r="AH125" s="0" t="n">
        <f aca="false">U125-H$41</f>
        <v>2807.42262015216</v>
      </c>
      <c r="AI125" s="0" t="n">
        <f aca="false">V125-I$41</f>
        <v>2191.75</v>
      </c>
      <c r="AJ125" s="0" t="n">
        <f aca="false">W125-J$41</f>
        <v>2014.44667377992</v>
      </c>
      <c r="AK125" s="0" t="n">
        <f aca="false">X125-K$41</f>
        <v>2337.88933475598</v>
      </c>
      <c r="AL125" s="0" t="n">
        <f aca="false">Y125-L$41</f>
        <v>2816.06466876972</v>
      </c>
      <c r="AM125" s="0" t="n">
        <f aca="false">Z125-M$41</f>
        <v>2215.49264705882</v>
      </c>
      <c r="AN125" s="0" t="n">
        <f aca="false">AA125-G$41</f>
        <v>2161.1839395064</v>
      </c>
      <c r="AP125" s="1" t="s">
        <v>159</v>
      </c>
      <c r="AQ125" s="0" t="n">
        <f aca="false">IF(AC125&lt;1,1,AC125)</f>
        <v>1331.12314436816</v>
      </c>
      <c r="AR125" s="0" t="n">
        <f aca="false">IF(AD125&lt;1,1,AD125)</f>
        <v>2231.62949990722</v>
      </c>
      <c r="AS125" s="0" t="n">
        <f aca="false">IF(AE125&lt;1,1,AE125)</f>
        <v>1660.87898960846</v>
      </c>
      <c r="AT125" s="0" t="n">
        <f aca="false">IF(AF125&lt;1,1,AF125)</f>
        <v>2621.20147522732</v>
      </c>
      <c r="AU125" s="0" t="n">
        <f aca="false">IF(AG125&lt;1,1,AG125)</f>
        <v>2324.70351642234</v>
      </c>
      <c r="AV125" s="0" t="n">
        <f aca="false">IF(AH125&lt;1,1,AH125)</f>
        <v>2807.42262015216</v>
      </c>
      <c r="AW125" s="0" t="n">
        <f aca="false">IF(AI125&lt;1,1,AI125)</f>
        <v>2191.75</v>
      </c>
      <c r="AX125" s="0" t="n">
        <f aca="false">IF(AJ125&lt;1,1,AJ125)</f>
        <v>2014.44667377992</v>
      </c>
      <c r="AY125" s="0" t="n">
        <f aca="false">IF(AK125&lt;1,1,AK125)</f>
        <v>2337.88933475598</v>
      </c>
      <c r="AZ125" s="0" t="n">
        <f aca="false">IF(AL125&lt;1,1,AL125)</f>
        <v>2816.06466876972</v>
      </c>
      <c r="BA125" s="0" t="n">
        <f aca="false">IF(AM125&lt;1,1,AM125)</f>
        <v>2215.49264705882</v>
      </c>
      <c r="BB125" s="0" t="n">
        <f aca="false">IF(AN125&lt;1,1,AN125)</f>
        <v>2161.1839395064</v>
      </c>
      <c r="BC125" s="1" t="s">
        <v>159</v>
      </c>
      <c r="BD125" s="0" t="n">
        <f aca="false">AQ125*AQ$241</f>
        <v>1505.45393454848</v>
      </c>
      <c r="BE125" s="0" t="n">
        <f aca="false">AR125*AR$241</f>
        <v>3206.22022960076</v>
      </c>
      <c r="BF125" s="0" t="n">
        <f aca="false">AS125*AS$241</f>
        <v>1537.92904902578</v>
      </c>
      <c r="BG125" s="0" t="n">
        <f aca="false">AT125*AT$241</f>
        <v>3044.18270565587</v>
      </c>
      <c r="BH125" s="0" t="n">
        <f aca="false">AU125*AU$241</f>
        <v>2620.00874513357</v>
      </c>
      <c r="BI125" s="0" t="n">
        <f aca="false">AV125*AV$241</f>
        <v>3215.46939531138</v>
      </c>
      <c r="BK125" s="1" t="s">
        <v>159</v>
      </c>
      <c r="BL125" s="0" t="n">
        <f aca="false">AW125*AW$241</f>
        <v>2191.75</v>
      </c>
      <c r="BM125" s="0" t="n">
        <f aca="false">AX125*AX$241</f>
        <v>1498.1422180398</v>
      </c>
      <c r="BN125" s="0" t="n">
        <f aca="false">AY125*AY$241</f>
        <v>2239.53227462071</v>
      </c>
      <c r="BO125" s="0" t="n">
        <f aca="false">AZ125*AZ$241</f>
        <v>2607.99609758491</v>
      </c>
      <c r="BP125" s="0" t="n">
        <f aca="false">BA125*BA$241</f>
        <v>1767.22051940174</v>
      </c>
      <c r="BQ125" s="0" t="n">
        <f aca="false">BB125*BB$241</f>
        <v>1269.83658133991</v>
      </c>
    </row>
    <row r="126" customFormat="false" ht="15" hidden="false" customHeight="false" outlineLevel="0" collapsed="false">
      <c r="A126" s="1" t="s">
        <v>287</v>
      </c>
      <c r="B126" s="1" t="s">
        <v>137</v>
      </c>
      <c r="C126" s="32" t="n">
        <v>938</v>
      </c>
      <c r="D126" s="32" t="n">
        <v>676</v>
      </c>
      <c r="E126" s="32" t="n">
        <v>187</v>
      </c>
      <c r="F126" s="32" t="n">
        <v>204</v>
      </c>
      <c r="G126" s="32" t="n">
        <v>184</v>
      </c>
      <c r="H126" s="32" t="n">
        <v>177</v>
      </c>
      <c r="I126" s="32" t="n">
        <v>83</v>
      </c>
      <c r="J126" s="32" t="n">
        <v>49</v>
      </c>
      <c r="K126" s="32" t="n">
        <v>73</v>
      </c>
      <c r="L126" s="32" t="n">
        <v>61</v>
      </c>
      <c r="M126" s="32" t="n">
        <v>55</v>
      </c>
      <c r="N126" s="32" t="n">
        <v>42</v>
      </c>
      <c r="P126" s="0" t="n">
        <f aca="false">C$30*C126</f>
        <v>974.50872146966</v>
      </c>
      <c r="Q126" s="0" t="n">
        <f aca="false">D$30*D126</f>
        <v>593.554091668213</v>
      </c>
      <c r="R126" s="0" t="n">
        <f aca="false">E$30*E126</f>
        <v>142.384069400631</v>
      </c>
      <c r="S126" s="0" t="n">
        <f aca="false">F$30*F126</f>
        <v>211.01261829653</v>
      </c>
      <c r="T126" s="0" t="n">
        <f aca="false">G$30*G126</f>
        <v>191.076266468733</v>
      </c>
      <c r="U126" s="0" t="n">
        <f aca="false">H$30*H126</f>
        <v>154.172944887734</v>
      </c>
      <c r="V126" s="0" t="n">
        <f aca="false">I$30*I126</f>
        <v>83</v>
      </c>
      <c r="W126" s="0" t="n">
        <f aca="false">J$30*J126</f>
        <v>45.0424475784004</v>
      </c>
      <c r="X126" s="0" t="n">
        <f aca="false">K$30*K126</f>
        <v>77.6869549081462</v>
      </c>
      <c r="Y126" s="0" t="n">
        <f aca="false">L$30*L126</f>
        <v>69.3225552050473</v>
      </c>
      <c r="Z126" s="0" t="n">
        <f aca="false">M$30*M126</f>
        <v>64.3435702356653</v>
      </c>
      <c r="AA126" s="0" t="n">
        <f aca="false">N$30*N126</f>
        <v>43.4807942104287</v>
      </c>
      <c r="AC126" s="0" t="n">
        <f aca="false">P126-C$41</f>
        <v>964.38372146966</v>
      </c>
      <c r="AD126" s="0" t="n">
        <f aca="false">Q126-D$41</f>
        <v>584.429091668213</v>
      </c>
      <c r="AE126" s="0" t="n">
        <f aca="false">R126-E$41</f>
        <v>135.009069400631</v>
      </c>
      <c r="AF126" s="0" t="n">
        <f aca="false">S126-F$41</f>
        <v>200.76261829653</v>
      </c>
      <c r="AG126" s="0" t="n">
        <f aca="false">T126-G$41</f>
        <v>181.326266468733</v>
      </c>
      <c r="AH126" s="0" t="n">
        <f aca="false">U126-H$41</f>
        <v>144.672944887734</v>
      </c>
      <c r="AI126" s="0" t="n">
        <f aca="false">V126-I$41</f>
        <v>71.75</v>
      </c>
      <c r="AJ126" s="0" t="n">
        <f aca="false">W126-J$41</f>
        <v>34.4174475784004</v>
      </c>
      <c r="AK126" s="0" t="n">
        <f aca="false">X126-K$41</f>
        <v>65.8119549081462</v>
      </c>
      <c r="AL126" s="0" t="n">
        <f aca="false">Y126-L$41</f>
        <v>59.0725552050473</v>
      </c>
      <c r="AM126" s="0" t="n">
        <f aca="false">Z126-M$41</f>
        <v>54.7185702356653</v>
      </c>
      <c r="AN126" s="0" t="n">
        <f aca="false">AA126-G$41</f>
        <v>33.7307942104287</v>
      </c>
      <c r="AP126" s="1" t="s">
        <v>137</v>
      </c>
      <c r="AQ126" s="0" t="n">
        <f aca="false">IF(AC126&lt;1,1,AC126)</f>
        <v>964.38372146966</v>
      </c>
      <c r="AR126" s="0" t="n">
        <f aca="false">IF(AD126&lt;1,1,AD126)</f>
        <v>584.429091668213</v>
      </c>
      <c r="AS126" s="0" t="n">
        <f aca="false">IF(AE126&lt;1,1,AE126)</f>
        <v>135.009069400631</v>
      </c>
      <c r="AT126" s="0" t="n">
        <f aca="false">IF(AF126&lt;1,1,AF126)</f>
        <v>200.76261829653</v>
      </c>
      <c r="AU126" s="0" t="n">
        <f aca="false">IF(AG126&lt;1,1,AG126)</f>
        <v>181.326266468733</v>
      </c>
      <c r="AV126" s="0" t="n">
        <f aca="false">IF(AH126&lt;1,1,AH126)</f>
        <v>144.672944887734</v>
      </c>
      <c r="AW126" s="0" t="n">
        <f aca="false">IF(AI126&lt;1,1,AI126)</f>
        <v>71.75</v>
      </c>
      <c r="AX126" s="0" t="n">
        <f aca="false">IF(AJ126&lt;1,1,AJ126)</f>
        <v>34.4174475784004</v>
      </c>
      <c r="AY126" s="0" t="n">
        <f aca="false">IF(AK126&lt;1,1,AK126)</f>
        <v>65.8119549081462</v>
      </c>
      <c r="AZ126" s="0" t="n">
        <f aca="false">IF(AL126&lt;1,1,AL126)</f>
        <v>59.0725552050473</v>
      </c>
      <c r="BA126" s="0" t="n">
        <f aca="false">IF(AM126&lt;1,1,AM126)</f>
        <v>54.7185702356653</v>
      </c>
      <c r="BB126" s="0" t="n">
        <f aca="false">IF(AN126&lt;1,1,AN126)</f>
        <v>33.7307942104287</v>
      </c>
      <c r="BC126" s="1" t="s">
        <v>137</v>
      </c>
      <c r="BD126" s="0" t="n">
        <f aca="false">AQ126*AQ$241</f>
        <v>1090.68441491951</v>
      </c>
      <c r="BE126" s="0" t="n">
        <f aca="false">AR126*AR$241</f>
        <v>839.65926089063</v>
      </c>
      <c r="BF126" s="0" t="n">
        <f aca="false">AS126*AS$241</f>
        <v>125.014748824124</v>
      </c>
      <c r="BG126" s="0" t="n">
        <f aca="false">AT126*AT$241</f>
        <v>233.15952487303</v>
      </c>
      <c r="BH126" s="0" t="n">
        <f aca="false">AU126*AU$241</f>
        <v>204.35999709831</v>
      </c>
      <c r="BI126" s="0" t="n">
        <f aca="false">AV126*AV$241</f>
        <v>165.700533748234</v>
      </c>
      <c r="BK126" s="1" t="s">
        <v>137</v>
      </c>
      <c r="BL126" s="0" t="n">
        <f aca="false">AW126*AW$241</f>
        <v>71.75</v>
      </c>
      <c r="BM126" s="0" t="n">
        <f aca="false">AX126*AX$241</f>
        <v>25.5962254675233</v>
      </c>
      <c r="BN126" s="0" t="n">
        <f aca="false">AY126*AY$241</f>
        <v>63.0431880934433</v>
      </c>
      <c r="BO126" s="0" t="n">
        <f aca="false">AZ126*AZ$241</f>
        <v>54.7079032515397</v>
      </c>
      <c r="BP126" s="0" t="n">
        <f aca="false">BA126*BA$241</f>
        <v>43.6470778818276</v>
      </c>
      <c r="BQ126" s="0" t="n">
        <f aca="false">BB126*BB$241</f>
        <v>19.8190425271406</v>
      </c>
    </row>
    <row r="127" customFormat="false" ht="15" hidden="false" customHeight="false" outlineLevel="0" collapsed="false">
      <c r="A127" s="1" t="s">
        <v>287</v>
      </c>
      <c r="B127" s="1" t="s">
        <v>48</v>
      </c>
      <c r="C127" s="32" t="n">
        <v>174</v>
      </c>
      <c r="D127" s="32" t="n">
        <v>325</v>
      </c>
      <c r="E127" s="32" t="n">
        <v>183</v>
      </c>
      <c r="F127" s="32" t="n">
        <v>40</v>
      </c>
      <c r="G127" s="32" t="n">
        <v>42</v>
      </c>
      <c r="H127" s="32" t="n">
        <v>119</v>
      </c>
      <c r="I127" s="32" t="n">
        <v>877</v>
      </c>
      <c r="J127" s="32" t="n">
        <v>691</v>
      </c>
      <c r="K127" s="32" t="n">
        <v>947</v>
      </c>
      <c r="L127" s="32" t="n">
        <v>399</v>
      </c>
      <c r="M127" s="32" t="n">
        <v>308</v>
      </c>
      <c r="N127" s="32" t="n">
        <v>274</v>
      </c>
      <c r="P127" s="0" t="n">
        <f aca="false">C$30*C127</f>
        <v>180.7724067545</v>
      </c>
      <c r="Q127" s="0" t="n">
        <f aca="false">D$30*D127</f>
        <v>285.362544071256</v>
      </c>
      <c r="R127" s="0" t="n">
        <f aca="false">E$30*E127</f>
        <v>139.338420857302</v>
      </c>
      <c r="S127" s="0" t="n">
        <f aca="false">F$30*F127</f>
        <v>41.375023195398</v>
      </c>
      <c r="T127" s="0" t="n">
        <f aca="false">G$30*G127</f>
        <v>43.6152347374281</v>
      </c>
      <c r="U127" s="0" t="n">
        <f aca="false">H$30*H127</f>
        <v>103.652996845426</v>
      </c>
      <c r="V127" s="0" t="n">
        <f aca="false">I$30*I127</f>
        <v>877</v>
      </c>
      <c r="W127" s="0" t="n">
        <f aca="false">J$30*J127</f>
        <v>635.190434217851</v>
      </c>
      <c r="X127" s="0" t="n">
        <f aca="false">K$30*K127</f>
        <v>1007.80200408239</v>
      </c>
      <c r="Y127" s="0" t="n">
        <f aca="false">L$30*L127</f>
        <v>453.437697160883</v>
      </c>
      <c r="Z127" s="0" t="n">
        <f aca="false">M$30*M127</f>
        <v>360.323993319725</v>
      </c>
      <c r="AA127" s="0" t="n">
        <f aca="false">N$30*N127</f>
        <v>283.660419372796</v>
      </c>
      <c r="AC127" s="0" t="n">
        <f aca="false">P127-C$41</f>
        <v>170.6474067545</v>
      </c>
      <c r="AD127" s="0" t="n">
        <f aca="false">Q127-D$41</f>
        <v>276.237544071256</v>
      </c>
      <c r="AE127" s="0" t="n">
        <f aca="false">R127-E$41</f>
        <v>131.963420857302</v>
      </c>
      <c r="AF127" s="0" t="n">
        <f aca="false">S127-F$41</f>
        <v>31.125023195398</v>
      </c>
      <c r="AG127" s="0" t="n">
        <f aca="false">T127-G$41</f>
        <v>33.8652347374281</v>
      </c>
      <c r="AH127" s="0" t="n">
        <f aca="false">U127-H$41</f>
        <v>94.1529968454259</v>
      </c>
      <c r="AI127" s="0" t="n">
        <f aca="false">V127-I$41</f>
        <v>865.75</v>
      </c>
      <c r="AJ127" s="0" t="n">
        <f aca="false">W127-J$41</f>
        <v>624.565434217851</v>
      </c>
      <c r="AK127" s="0" t="n">
        <f aca="false">X127-K$41</f>
        <v>995.92700408239</v>
      </c>
      <c r="AL127" s="0" t="n">
        <f aca="false">Y127-L$41</f>
        <v>443.187697160883</v>
      </c>
      <c r="AM127" s="0" t="n">
        <f aca="false">Z127-M$41</f>
        <v>350.698993319725</v>
      </c>
      <c r="AN127" s="0" t="n">
        <f aca="false">AA127-G$41</f>
        <v>273.910419372796</v>
      </c>
      <c r="AP127" s="1" t="s">
        <v>48</v>
      </c>
      <c r="AQ127" s="0" t="n">
        <f aca="false">IF(AC127&lt;1,1,AC127)</f>
        <v>170.6474067545</v>
      </c>
      <c r="AR127" s="0" t="n">
        <f aca="false">IF(AD127&lt;1,1,AD127)</f>
        <v>276.237544071256</v>
      </c>
      <c r="AS127" s="0" t="n">
        <f aca="false">IF(AE127&lt;1,1,AE127)</f>
        <v>131.963420857302</v>
      </c>
      <c r="AT127" s="0" t="n">
        <f aca="false">IF(AF127&lt;1,1,AF127)</f>
        <v>31.125023195398</v>
      </c>
      <c r="AU127" s="0" t="n">
        <f aca="false">IF(AG127&lt;1,1,AG127)</f>
        <v>33.8652347374281</v>
      </c>
      <c r="AV127" s="0" t="n">
        <f aca="false">IF(AH127&lt;1,1,AH127)</f>
        <v>94.1529968454259</v>
      </c>
      <c r="AW127" s="0" t="n">
        <f aca="false">IF(AI127&lt;1,1,AI127)</f>
        <v>865.75</v>
      </c>
      <c r="AX127" s="0" t="n">
        <f aca="false">IF(AJ127&lt;1,1,AJ127)</f>
        <v>624.565434217851</v>
      </c>
      <c r="AY127" s="0" t="n">
        <f aca="false">IF(AK127&lt;1,1,AK127)</f>
        <v>995.92700408239</v>
      </c>
      <c r="AZ127" s="0" t="n">
        <f aca="false">IF(AL127&lt;1,1,AL127)</f>
        <v>443.187697160883</v>
      </c>
      <c r="BA127" s="0" t="n">
        <f aca="false">IF(AM127&lt;1,1,AM127)</f>
        <v>350.698993319725</v>
      </c>
      <c r="BB127" s="0" t="n">
        <f aca="false">IF(AN127&lt;1,1,AN127)</f>
        <v>273.910419372796</v>
      </c>
      <c r="BC127" s="1" t="s">
        <v>48</v>
      </c>
      <c r="BD127" s="0" t="n">
        <f aca="false">AQ127*AQ$241</f>
        <v>192.996276119142</v>
      </c>
      <c r="BE127" s="0" t="n">
        <f aca="false">AR127*AR$241</f>
        <v>396.875199047743</v>
      </c>
      <c r="BF127" s="0" t="n">
        <f aca="false">AS127*AS$241</f>
        <v>122.194560600169</v>
      </c>
      <c r="BG127" s="0" t="n">
        <f aca="false">AT127*AT$241</f>
        <v>36.1476438267117</v>
      </c>
      <c r="BH127" s="0" t="n">
        <f aca="false">AU127*AU$241</f>
        <v>38.1671084253409</v>
      </c>
      <c r="BI127" s="0" t="n">
        <f aca="false">AV127*AV$241</f>
        <v>107.837729047331</v>
      </c>
      <c r="BK127" s="1" t="s">
        <v>48</v>
      </c>
      <c r="BL127" s="0" t="n">
        <f aca="false">AW127*AW$241</f>
        <v>865.75</v>
      </c>
      <c r="BM127" s="0" t="n">
        <f aca="false">AX127*AX$241</f>
        <v>464.488763643661</v>
      </c>
      <c r="BN127" s="0" t="n">
        <f aca="false">AY127*AY$241</f>
        <v>954.027479252616</v>
      </c>
      <c r="BO127" s="0" t="n">
        <f aca="false">AZ127*AZ$241</f>
        <v>410.442202379602</v>
      </c>
      <c r="BP127" s="0" t="n">
        <f aca="false">BA127*BA$241</f>
        <v>279.740245561599</v>
      </c>
      <c r="BQ127" s="0" t="n">
        <f aca="false">BB127*BB$241</f>
        <v>160.940243989214</v>
      </c>
    </row>
    <row r="128" customFormat="false" ht="15" hidden="false" customHeight="false" outlineLevel="0" collapsed="false">
      <c r="A128" s="1" t="s">
        <v>287</v>
      </c>
      <c r="B128" s="1" t="s">
        <v>153</v>
      </c>
      <c r="C128" s="32" t="n">
        <v>60</v>
      </c>
      <c r="D128" s="32" t="n">
        <v>30</v>
      </c>
      <c r="E128" s="32" t="n">
        <v>8</v>
      </c>
      <c r="F128" s="32" t="n">
        <v>9</v>
      </c>
      <c r="G128" s="32" t="n">
        <v>13</v>
      </c>
      <c r="H128" s="32" t="n">
        <v>9</v>
      </c>
      <c r="I128" s="32" t="n">
        <v>15</v>
      </c>
      <c r="J128" s="32" t="n">
        <v>11</v>
      </c>
      <c r="K128" s="32" t="n">
        <v>41</v>
      </c>
      <c r="L128" s="32" t="n">
        <v>78</v>
      </c>
      <c r="M128" s="32" t="n">
        <v>58</v>
      </c>
      <c r="N128" s="32" t="n">
        <v>14</v>
      </c>
      <c r="P128" s="0" t="n">
        <f aca="false">C$30*C128</f>
        <v>62.3353126739655</v>
      </c>
      <c r="Q128" s="0" t="n">
        <f aca="false">D$30*D128</f>
        <v>26.3411579142698</v>
      </c>
      <c r="R128" s="0" t="n">
        <f aca="false">E$30*E128</f>
        <v>6.09129708665801</v>
      </c>
      <c r="S128" s="0" t="n">
        <f aca="false">F$30*F128</f>
        <v>9.30938021896456</v>
      </c>
      <c r="T128" s="0" t="n">
        <f aca="false">G$30*G128</f>
        <v>13.4999536092039</v>
      </c>
      <c r="U128" s="0" t="n">
        <f aca="false">H$30*H128</f>
        <v>7.83930228242717</v>
      </c>
      <c r="V128" s="0" t="n">
        <f aca="false">I$30*I128</f>
        <v>15</v>
      </c>
      <c r="W128" s="0" t="n">
        <f aca="false">J$30*J128</f>
        <v>10.1115698645389</v>
      </c>
      <c r="X128" s="0" t="n">
        <f aca="false">K$30*K128</f>
        <v>43.6323993319725</v>
      </c>
      <c r="Y128" s="0" t="n">
        <f aca="false">L$30*L128</f>
        <v>88.6419558359622</v>
      </c>
      <c r="Z128" s="0" t="n">
        <f aca="false">M$30*M128</f>
        <v>67.853219521247</v>
      </c>
      <c r="AA128" s="0" t="n">
        <f aca="false">N$30*N128</f>
        <v>14.4935980701429</v>
      </c>
      <c r="AC128" s="0" t="n">
        <f aca="false">P128-C$41</f>
        <v>52.2103126739655</v>
      </c>
      <c r="AD128" s="0" t="n">
        <f aca="false">Q128-D$41</f>
        <v>17.2161579142698</v>
      </c>
      <c r="AE128" s="0" t="n">
        <f aca="false">R128-E$41</f>
        <v>-1.28370291334199</v>
      </c>
      <c r="AF128" s="0" t="n">
        <f aca="false">S128-F$41</f>
        <v>-0.940619781035442</v>
      </c>
      <c r="AG128" s="0" t="n">
        <f aca="false">T128-G$41</f>
        <v>3.74995360920394</v>
      </c>
      <c r="AH128" s="0" t="n">
        <f aca="false">U128-H$41</f>
        <v>-1.66069771757283</v>
      </c>
      <c r="AI128" s="0" t="n">
        <f aca="false">V128-I$41</f>
        <v>3.75</v>
      </c>
      <c r="AJ128" s="0" t="n">
        <f aca="false">W128-J$41</f>
        <v>-0.513430135461125</v>
      </c>
      <c r="AK128" s="0" t="n">
        <f aca="false">X128-K$41</f>
        <v>31.7573993319725</v>
      </c>
      <c r="AL128" s="0" t="n">
        <f aca="false">Y128-L$41</f>
        <v>78.3919558359622</v>
      </c>
      <c r="AM128" s="0" t="n">
        <f aca="false">Z128-M$41</f>
        <v>58.228219521247</v>
      </c>
      <c r="AN128" s="0" t="n">
        <f aca="false">AA128-G$41</f>
        <v>4.74359807014289</v>
      </c>
      <c r="AP128" s="1" t="s">
        <v>153</v>
      </c>
      <c r="AQ128" s="0" t="n">
        <f aca="false">IF(AC128&lt;1,1,AC128)</f>
        <v>52.2103126739655</v>
      </c>
      <c r="AR128" s="0" t="n">
        <f aca="false">IF(AD128&lt;1,1,AD128)</f>
        <v>17.2161579142698</v>
      </c>
      <c r="AS128" s="0" t="n">
        <f aca="false">IF(AE128&lt;1,1,AE128)</f>
        <v>1</v>
      </c>
      <c r="AT128" s="0" t="n">
        <f aca="false">IF(AF128&lt;1,1,AF128)</f>
        <v>1</v>
      </c>
      <c r="AU128" s="0" t="n">
        <f aca="false">IF(AG128&lt;1,1,AG128)</f>
        <v>3.74995360920394</v>
      </c>
      <c r="AV128" s="0" t="n">
        <f aca="false">IF(AH128&lt;1,1,AH128)</f>
        <v>1</v>
      </c>
      <c r="AW128" s="0" t="n">
        <f aca="false">IF(AI128&lt;1,1,AI128)</f>
        <v>3.75</v>
      </c>
      <c r="AX128" s="0" t="n">
        <f aca="false">IF(AJ128&lt;1,1,AJ128)</f>
        <v>1</v>
      </c>
      <c r="AY128" s="0" t="n">
        <f aca="false">IF(AK128&lt;1,1,AK128)</f>
        <v>31.7573993319725</v>
      </c>
      <c r="AZ128" s="0" t="n">
        <f aca="false">IF(AL128&lt;1,1,AL128)</f>
        <v>78.3919558359622</v>
      </c>
      <c r="BA128" s="0" t="n">
        <f aca="false">IF(AM128&lt;1,1,AM128)</f>
        <v>58.228219521247</v>
      </c>
      <c r="BB128" s="0" t="n">
        <f aca="false">IF(AN128&lt;1,1,AN128)</f>
        <v>4.74359807014289</v>
      </c>
      <c r="BC128" s="1" t="s">
        <v>153</v>
      </c>
      <c r="BD128" s="0" t="n">
        <f aca="false">AQ128*AQ$241</f>
        <v>59.0480459840077</v>
      </c>
      <c r="BE128" s="0" t="n">
        <f aca="false">AR128*AR$241</f>
        <v>24.7347482111291</v>
      </c>
      <c r="BF128" s="0" t="n">
        <f aca="false">AS128*AS$241</f>
        <v>0.92597296892071</v>
      </c>
      <c r="BG128" s="0" t="n">
        <f aca="false">AT128*AT$241</f>
        <v>1.16136921729447</v>
      </c>
      <c r="BH128" s="0" t="n">
        <f aca="false">AU128*AU$241</f>
        <v>4.22630721748113</v>
      </c>
      <c r="BI128" s="0" t="n">
        <f aca="false">AV128*AV$241</f>
        <v>1.14534568904239</v>
      </c>
      <c r="BK128" s="1" t="s">
        <v>153</v>
      </c>
      <c r="BL128" s="0" t="n">
        <f aca="false">AW128*AW$241</f>
        <v>3.75</v>
      </c>
      <c r="BM128" s="0" t="n">
        <f aca="false">AX128*AX$241</f>
        <v>0.743699119733297</v>
      </c>
      <c r="BN128" s="0" t="n">
        <f aca="false">AY128*AY$241</f>
        <v>30.4213376162196</v>
      </c>
      <c r="BO128" s="0" t="n">
        <f aca="false">AZ128*AZ$241</f>
        <v>72.5998650420044</v>
      </c>
      <c r="BP128" s="0" t="n">
        <f aca="false">BA128*BA$241</f>
        <v>46.4466016092557</v>
      </c>
      <c r="BQ128" s="0" t="n">
        <f aca="false">BB128*BB$241</f>
        <v>2.78717338516617</v>
      </c>
    </row>
    <row r="129" customFormat="false" ht="15" hidden="false" customHeight="false" outlineLevel="0" collapsed="false">
      <c r="A129" s="1" t="s">
        <v>287</v>
      </c>
      <c r="B129" s="1" t="s">
        <v>197</v>
      </c>
      <c r="C129" s="32" t="n">
        <v>69</v>
      </c>
      <c r="D129" s="32" t="n">
        <v>41</v>
      </c>
      <c r="E129" s="32" t="n">
        <v>29</v>
      </c>
      <c r="F129" s="32" t="n">
        <v>36</v>
      </c>
      <c r="G129" s="32" t="n">
        <v>34</v>
      </c>
      <c r="H129" s="32" t="n">
        <v>24</v>
      </c>
      <c r="I129" s="32" t="n">
        <v>38</v>
      </c>
      <c r="J129" s="32" t="n">
        <v>30</v>
      </c>
      <c r="K129" s="32" t="n">
        <v>38</v>
      </c>
      <c r="L129" s="32" t="n">
        <v>25</v>
      </c>
      <c r="M129" s="32" t="n">
        <v>36</v>
      </c>
      <c r="N129" s="32" t="n">
        <v>36</v>
      </c>
      <c r="P129" s="0" t="n">
        <f aca="false">C$30*C129</f>
        <v>71.6856095750603</v>
      </c>
      <c r="Q129" s="0" t="n">
        <f aca="false">D$30*D129</f>
        <v>35.9995824828354</v>
      </c>
      <c r="R129" s="0" t="n">
        <f aca="false">E$30*E129</f>
        <v>22.0809519391353</v>
      </c>
      <c r="S129" s="0" t="n">
        <f aca="false">F$30*F129</f>
        <v>37.2375208758582</v>
      </c>
      <c r="T129" s="0" t="n">
        <f aca="false">G$30*G129</f>
        <v>35.307570977918</v>
      </c>
      <c r="U129" s="0" t="n">
        <f aca="false">H$30*H129</f>
        <v>20.9048060864724</v>
      </c>
      <c r="V129" s="0" t="n">
        <f aca="false">I$30*I129</f>
        <v>38</v>
      </c>
      <c r="W129" s="0" t="n">
        <f aca="false">J$30*J129</f>
        <v>27.5770087214697</v>
      </c>
      <c r="X129" s="0" t="n">
        <f aca="false">K$30*K129</f>
        <v>40.4397847467063</v>
      </c>
      <c r="Y129" s="0" t="n">
        <f aca="false">L$30*L129</f>
        <v>28.4108832807571</v>
      </c>
      <c r="Z129" s="0" t="n">
        <f aca="false">M$30*M129</f>
        <v>42.1157914269809</v>
      </c>
      <c r="AA129" s="0" t="n">
        <f aca="false">N$30*N129</f>
        <v>37.2692521803674</v>
      </c>
      <c r="AC129" s="0" t="n">
        <f aca="false">P129-C$41</f>
        <v>61.5606095750603</v>
      </c>
      <c r="AD129" s="0" t="n">
        <f aca="false">Q129-D$41</f>
        <v>26.8745824828354</v>
      </c>
      <c r="AE129" s="0" t="n">
        <f aca="false">R129-E$41</f>
        <v>14.7059519391353</v>
      </c>
      <c r="AF129" s="0" t="n">
        <f aca="false">S129-F$41</f>
        <v>26.9875208758582</v>
      </c>
      <c r="AG129" s="0" t="n">
        <f aca="false">T129-G$41</f>
        <v>25.557570977918</v>
      </c>
      <c r="AH129" s="0" t="n">
        <f aca="false">U129-H$41</f>
        <v>11.4048060864724</v>
      </c>
      <c r="AI129" s="0" t="n">
        <f aca="false">V129-I$41</f>
        <v>26.75</v>
      </c>
      <c r="AJ129" s="0" t="n">
        <f aca="false">W129-J$41</f>
        <v>16.9520087214697</v>
      </c>
      <c r="AK129" s="0" t="n">
        <f aca="false">X129-K$41</f>
        <v>28.5647847467063</v>
      </c>
      <c r="AL129" s="0" t="n">
        <f aca="false">Y129-L$41</f>
        <v>18.1608832807571</v>
      </c>
      <c r="AM129" s="0" t="n">
        <f aca="false">Z129-M$41</f>
        <v>32.4907914269809</v>
      </c>
      <c r="AN129" s="0" t="n">
        <f aca="false">AA129-G$41</f>
        <v>27.5192521803674</v>
      </c>
      <c r="AP129" s="1" t="s">
        <v>197</v>
      </c>
      <c r="AQ129" s="0" t="n">
        <f aca="false">IF(AC129&lt;1,1,AC129)</f>
        <v>61.5606095750603</v>
      </c>
      <c r="AR129" s="0" t="n">
        <f aca="false">IF(AD129&lt;1,1,AD129)</f>
        <v>26.8745824828354</v>
      </c>
      <c r="AS129" s="0" t="n">
        <f aca="false">IF(AE129&lt;1,1,AE129)</f>
        <v>14.7059519391353</v>
      </c>
      <c r="AT129" s="0" t="n">
        <f aca="false">IF(AF129&lt;1,1,AF129)</f>
        <v>26.9875208758582</v>
      </c>
      <c r="AU129" s="0" t="n">
        <f aca="false">IF(AG129&lt;1,1,AG129)</f>
        <v>25.557570977918</v>
      </c>
      <c r="AV129" s="0" t="n">
        <f aca="false">IF(AH129&lt;1,1,AH129)</f>
        <v>11.4048060864724</v>
      </c>
      <c r="AW129" s="0" t="n">
        <f aca="false">IF(AI129&lt;1,1,AI129)</f>
        <v>26.75</v>
      </c>
      <c r="AX129" s="0" t="n">
        <f aca="false">IF(AJ129&lt;1,1,AJ129)</f>
        <v>16.9520087214697</v>
      </c>
      <c r="AY129" s="0" t="n">
        <f aca="false">IF(AK129&lt;1,1,AK129)</f>
        <v>28.5647847467063</v>
      </c>
      <c r="AZ129" s="0" t="n">
        <f aca="false">IF(AL129&lt;1,1,AL129)</f>
        <v>18.1608832807571</v>
      </c>
      <c r="BA129" s="0" t="n">
        <f aca="false">IF(AM129&lt;1,1,AM129)</f>
        <v>32.4907914269809</v>
      </c>
      <c r="BB129" s="0" t="n">
        <f aca="false">IF(AN129&lt;1,1,AN129)</f>
        <v>27.5192521803674</v>
      </c>
      <c r="BC129" s="1" t="s">
        <v>197</v>
      </c>
      <c r="BD129" s="0" t="n">
        <f aca="false">AQ129*AQ$241</f>
        <v>69.6229062578341</v>
      </c>
      <c r="BE129" s="0" t="n">
        <f aca="false">AR129*AR$241</f>
        <v>38.6111718016469</v>
      </c>
      <c r="BF129" s="0" t="n">
        <f aca="false">AS129*AS$241</f>
        <v>13.6173139778864</v>
      </c>
      <c r="BG129" s="0" t="n">
        <f aca="false">AT129*AT$241</f>
        <v>31.3424759963137</v>
      </c>
      <c r="BH129" s="0" t="n">
        <f aca="false">AU129*AU$241</f>
        <v>28.8041287817934</v>
      </c>
      <c r="BI129" s="0" t="n">
        <f aca="false">AV129*AV$241</f>
        <v>13.0624454855057</v>
      </c>
      <c r="BK129" s="1" t="s">
        <v>197</v>
      </c>
      <c r="BL129" s="0" t="n">
        <f aca="false">AW129*AW$241</f>
        <v>26.75</v>
      </c>
      <c r="BM129" s="0" t="n">
        <f aca="false">AX129*AX$241</f>
        <v>12.6071939638682</v>
      </c>
      <c r="BN129" s="0" t="n">
        <f aca="false">AY129*AY$241</f>
        <v>27.3630391339799</v>
      </c>
      <c r="BO129" s="0" t="n">
        <f aca="false">AZ129*AZ$241</f>
        <v>16.8190429893792</v>
      </c>
      <c r="BP129" s="0" t="n">
        <f aca="false">BA129*BA$241</f>
        <v>25.9167609414495</v>
      </c>
      <c r="BQ129" s="0" t="n">
        <f aca="false">BB129*BB$241</f>
        <v>16.1693562824318</v>
      </c>
    </row>
    <row r="130" customFormat="false" ht="15" hidden="false" customHeight="false" outlineLevel="0" collapsed="false">
      <c r="A130" s="1" t="s">
        <v>287</v>
      </c>
      <c r="B130" s="1" t="s">
        <v>105</v>
      </c>
      <c r="C130" s="32" t="n">
        <v>49</v>
      </c>
      <c r="D130" s="32" t="n">
        <v>80</v>
      </c>
      <c r="E130" s="32" t="n">
        <v>139</v>
      </c>
      <c r="F130" s="32" t="n">
        <v>240</v>
      </c>
      <c r="G130" s="32" t="n">
        <v>230</v>
      </c>
      <c r="H130" s="32" t="n">
        <v>89</v>
      </c>
      <c r="I130" s="32" t="n">
        <v>138</v>
      </c>
      <c r="J130" s="32" t="n">
        <v>76</v>
      </c>
      <c r="K130" s="32" t="n">
        <v>159</v>
      </c>
      <c r="L130" s="32" t="n">
        <v>239</v>
      </c>
      <c r="M130" s="32" t="n">
        <v>216</v>
      </c>
      <c r="N130" s="32" t="n">
        <v>125</v>
      </c>
      <c r="P130" s="0" t="n">
        <f aca="false">C$30*C130</f>
        <v>50.9071720170718</v>
      </c>
      <c r="Q130" s="0" t="n">
        <f aca="false">D$30*D130</f>
        <v>70.2430877713862</v>
      </c>
      <c r="R130" s="0" t="n">
        <f aca="false">E$30*E130</f>
        <v>105.836286880683</v>
      </c>
      <c r="S130" s="0" t="n">
        <f aca="false">F$30*F130</f>
        <v>248.250139172388</v>
      </c>
      <c r="T130" s="0" t="n">
        <f aca="false">G$30*G130</f>
        <v>238.845333085916</v>
      </c>
      <c r="U130" s="0" t="n">
        <f aca="false">H$30*H130</f>
        <v>77.5219892373353</v>
      </c>
      <c r="V130" s="0" t="n">
        <f aca="false">I$30*I130</f>
        <v>138</v>
      </c>
      <c r="W130" s="0" t="n">
        <f aca="false">J$30*J130</f>
        <v>69.8617554277231</v>
      </c>
      <c r="X130" s="0" t="n">
        <f aca="false">K$30*K130</f>
        <v>169.208573019113</v>
      </c>
      <c r="Y130" s="0" t="n">
        <f aca="false">L$30*L130</f>
        <v>271.608044164038</v>
      </c>
      <c r="Z130" s="0" t="n">
        <f aca="false">M$30*M130</f>
        <v>252.694748561885</v>
      </c>
      <c r="AA130" s="0" t="n">
        <f aca="false">N$30*N130</f>
        <v>129.407125626276</v>
      </c>
      <c r="AC130" s="0" t="n">
        <f aca="false">P130-C$41</f>
        <v>40.7821720170718</v>
      </c>
      <c r="AD130" s="0" t="n">
        <f aca="false">Q130-D$41</f>
        <v>61.1180877713862</v>
      </c>
      <c r="AE130" s="0" t="n">
        <f aca="false">R130-E$41</f>
        <v>98.4612868806829</v>
      </c>
      <c r="AF130" s="0" t="n">
        <f aca="false">S130-F$41</f>
        <v>238.000139172388</v>
      </c>
      <c r="AG130" s="0" t="n">
        <f aca="false">T130-G$41</f>
        <v>229.095333085916</v>
      </c>
      <c r="AH130" s="0" t="n">
        <f aca="false">U130-H$41</f>
        <v>68.0219892373353</v>
      </c>
      <c r="AI130" s="0" t="n">
        <f aca="false">V130-I$41</f>
        <v>126.75</v>
      </c>
      <c r="AJ130" s="0" t="n">
        <f aca="false">W130-J$41</f>
        <v>59.2367554277231</v>
      </c>
      <c r="AK130" s="0" t="n">
        <f aca="false">X130-K$41</f>
        <v>157.333573019113</v>
      </c>
      <c r="AL130" s="0" t="n">
        <f aca="false">Y130-L$41</f>
        <v>261.358044164038</v>
      </c>
      <c r="AM130" s="0" t="n">
        <f aca="false">Z130-M$41</f>
        <v>243.069748561885</v>
      </c>
      <c r="AN130" s="0" t="n">
        <f aca="false">AA130-G$41</f>
        <v>119.657125626276</v>
      </c>
      <c r="AP130" s="1" t="s">
        <v>105</v>
      </c>
      <c r="AQ130" s="0" t="n">
        <f aca="false">IF(AC130&lt;1,1,AC130)</f>
        <v>40.7821720170718</v>
      </c>
      <c r="AR130" s="0" t="n">
        <f aca="false">IF(AD130&lt;1,1,AD130)</f>
        <v>61.1180877713862</v>
      </c>
      <c r="AS130" s="0" t="n">
        <f aca="false">IF(AE130&lt;1,1,AE130)</f>
        <v>98.4612868806829</v>
      </c>
      <c r="AT130" s="0" t="n">
        <f aca="false">IF(AF130&lt;1,1,AF130)</f>
        <v>238.000139172388</v>
      </c>
      <c r="AU130" s="0" t="n">
        <f aca="false">IF(AG130&lt;1,1,AG130)</f>
        <v>229.095333085916</v>
      </c>
      <c r="AV130" s="0" t="n">
        <f aca="false">IF(AH130&lt;1,1,AH130)</f>
        <v>68.0219892373353</v>
      </c>
      <c r="AW130" s="0" t="n">
        <f aca="false">IF(AI130&lt;1,1,AI130)</f>
        <v>126.75</v>
      </c>
      <c r="AX130" s="0" t="n">
        <f aca="false">IF(AJ130&lt;1,1,AJ130)</f>
        <v>59.2367554277231</v>
      </c>
      <c r="AY130" s="0" t="n">
        <f aca="false">IF(AK130&lt;1,1,AK130)</f>
        <v>157.333573019113</v>
      </c>
      <c r="AZ130" s="0" t="n">
        <f aca="false">IF(AL130&lt;1,1,AL130)</f>
        <v>261.358044164038</v>
      </c>
      <c r="BA130" s="0" t="n">
        <f aca="false">IF(AM130&lt;1,1,AM130)</f>
        <v>243.069748561885</v>
      </c>
      <c r="BB130" s="0" t="n">
        <f aca="false">IF(AN130&lt;1,1,AN130)</f>
        <v>119.657125626276</v>
      </c>
      <c r="BC130" s="1" t="s">
        <v>105</v>
      </c>
      <c r="BD130" s="0" t="n">
        <f aca="false">AQ130*AQ$241</f>
        <v>46.1232167604421</v>
      </c>
      <c r="BE130" s="0" t="n">
        <f aca="false">AR130*AR$241</f>
        <v>87.809400895301</v>
      </c>
      <c r="BF130" s="0" t="n">
        <f aca="false">AS130*AS$241</f>
        <v>91.1724901366596</v>
      </c>
      <c r="BG130" s="0" t="n">
        <f aca="false">AT130*AT$241</f>
        <v>276.406035346612</v>
      </c>
      <c r="BH130" s="0" t="n">
        <f aca="false">AU130*AU$241</f>
        <v>258.197130048708</v>
      </c>
      <c r="BI130" s="0" t="n">
        <f aca="false">AV130*AV$241</f>
        <v>77.9086921330701</v>
      </c>
      <c r="BK130" s="1" t="s">
        <v>105</v>
      </c>
      <c r="BL130" s="0" t="n">
        <f aca="false">AW130*AW$241</f>
        <v>126.75</v>
      </c>
      <c r="BM130" s="0" t="n">
        <f aca="false">AX130*AX$241</f>
        <v>44.0543228674543</v>
      </c>
      <c r="BN130" s="0" t="n">
        <f aca="false">AY130*AY$241</f>
        <v>150.714411250982</v>
      </c>
      <c r="BO130" s="0" t="n">
        <f aca="false">AZ130*AZ$241</f>
        <v>242.047267881111</v>
      </c>
      <c r="BP130" s="0" t="n">
        <f aca="false">BA130*BA$241</f>
        <v>193.888184587137</v>
      </c>
      <c r="BQ130" s="0" t="n">
        <f aca="false">BB130*BB$241</f>
        <v>70.3063689122791</v>
      </c>
    </row>
    <row r="131" customFormat="false" ht="15" hidden="false" customHeight="false" outlineLevel="0" collapsed="false">
      <c r="A131" s="1" t="s">
        <v>287</v>
      </c>
      <c r="B131" s="1" t="s">
        <v>100</v>
      </c>
      <c r="C131" s="32" t="n">
        <v>63</v>
      </c>
      <c r="D131" s="32" t="n">
        <v>150</v>
      </c>
      <c r="E131" s="32" t="n">
        <v>153</v>
      </c>
      <c r="F131" s="32" t="n">
        <v>123</v>
      </c>
      <c r="G131" s="32" t="n">
        <v>112</v>
      </c>
      <c r="H131" s="32" t="n">
        <v>132</v>
      </c>
      <c r="I131" s="32" t="n">
        <v>3043</v>
      </c>
      <c r="J131" s="32" t="n">
        <v>3041</v>
      </c>
      <c r="K131" s="32" t="n">
        <v>1659</v>
      </c>
      <c r="L131" s="32" t="n">
        <v>1596</v>
      </c>
      <c r="M131" s="32" t="n">
        <v>1646</v>
      </c>
      <c r="N131" s="32" t="n">
        <v>2018</v>
      </c>
      <c r="P131" s="0" t="n">
        <f aca="false">C$30*C131</f>
        <v>65.4520783076638</v>
      </c>
      <c r="Q131" s="0" t="n">
        <f aca="false">D$30*D131</f>
        <v>131.705789571349</v>
      </c>
      <c r="R131" s="0" t="n">
        <f aca="false">E$30*E131</f>
        <v>116.496056782334</v>
      </c>
      <c r="S131" s="0" t="n">
        <f aca="false">F$30*F131</f>
        <v>127.228196325849</v>
      </c>
      <c r="T131" s="0" t="n">
        <f aca="false">G$30*G131</f>
        <v>116.307292633142</v>
      </c>
      <c r="U131" s="0" t="n">
        <f aca="false">H$30*H131</f>
        <v>114.976433475598</v>
      </c>
      <c r="V131" s="0" t="n">
        <f aca="false">I$30*I131</f>
        <v>3043</v>
      </c>
      <c r="W131" s="0" t="n">
        <f aca="false">J$30*J131</f>
        <v>2795.38945073297</v>
      </c>
      <c r="X131" s="0" t="n">
        <f aca="false">K$30*K131</f>
        <v>1765.51586565226</v>
      </c>
      <c r="Y131" s="0" t="n">
        <f aca="false">L$30*L131</f>
        <v>1813.75078864353</v>
      </c>
      <c r="Z131" s="0" t="n">
        <f aca="false">M$30*M131</f>
        <v>1925.62757468918</v>
      </c>
      <c r="AA131" s="0" t="n">
        <f aca="false">N$30*N131</f>
        <v>2089.1486361106</v>
      </c>
      <c r="AC131" s="0" t="n">
        <f aca="false">P131-C$41</f>
        <v>55.3270783076638</v>
      </c>
      <c r="AD131" s="0" t="n">
        <f aca="false">Q131-D$41</f>
        <v>122.580789571349</v>
      </c>
      <c r="AE131" s="0" t="n">
        <f aca="false">R131-E$41</f>
        <v>109.121056782334</v>
      </c>
      <c r="AF131" s="0" t="n">
        <f aca="false">S131-F$41</f>
        <v>116.978196325849</v>
      </c>
      <c r="AG131" s="0" t="n">
        <f aca="false">T131-G$41</f>
        <v>106.557292633142</v>
      </c>
      <c r="AH131" s="0" t="n">
        <f aca="false">U131-H$41</f>
        <v>105.476433475598</v>
      </c>
      <c r="AI131" s="0" t="n">
        <f aca="false">V131-I$41</f>
        <v>3031.75</v>
      </c>
      <c r="AJ131" s="0" t="n">
        <f aca="false">W131-J$41</f>
        <v>2784.76445073297</v>
      </c>
      <c r="AK131" s="0" t="n">
        <f aca="false">X131-K$41</f>
        <v>1753.64086565226</v>
      </c>
      <c r="AL131" s="0" t="n">
        <f aca="false">Y131-L$41</f>
        <v>1803.50078864353</v>
      </c>
      <c r="AM131" s="0" t="n">
        <f aca="false">Z131-M$41</f>
        <v>1916.00257468918</v>
      </c>
      <c r="AN131" s="0" t="n">
        <f aca="false">AA131-G$41</f>
        <v>2079.3986361106</v>
      </c>
      <c r="AP131" s="1" t="s">
        <v>100</v>
      </c>
      <c r="AQ131" s="0" t="n">
        <f aca="false">IF(AC131&lt;1,1,AC131)</f>
        <v>55.3270783076638</v>
      </c>
      <c r="AR131" s="0" t="n">
        <f aca="false">IF(AD131&lt;1,1,AD131)</f>
        <v>122.580789571349</v>
      </c>
      <c r="AS131" s="0" t="n">
        <f aca="false">IF(AE131&lt;1,1,AE131)</f>
        <v>109.121056782334</v>
      </c>
      <c r="AT131" s="0" t="n">
        <f aca="false">IF(AF131&lt;1,1,AF131)</f>
        <v>116.978196325849</v>
      </c>
      <c r="AU131" s="0" t="n">
        <f aca="false">IF(AG131&lt;1,1,AG131)</f>
        <v>106.557292633142</v>
      </c>
      <c r="AV131" s="0" t="n">
        <f aca="false">IF(AH131&lt;1,1,AH131)</f>
        <v>105.476433475598</v>
      </c>
      <c r="AW131" s="0" t="n">
        <f aca="false">IF(AI131&lt;1,1,AI131)</f>
        <v>3031.75</v>
      </c>
      <c r="AX131" s="0" t="n">
        <f aca="false">IF(AJ131&lt;1,1,AJ131)</f>
        <v>2784.76445073297</v>
      </c>
      <c r="AY131" s="0" t="n">
        <f aca="false">IF(AK131&lt;1,1,AK131)</f>
        <v>1753.64086565226</v>
      </c>
      <c r="AZ131" s="0" t="n">
        <f aca="false">IF(AL131&lt;1,1,AL131)</f>
        <v>1803.50078864353</v>
      </c>
      <c r="BA131" s="0" t="n">
        <f aca="false">IF(AM131&lt;1,1,AM131)</f>
        <v>1916.00257468918</v>
      </c>
      <c r="BB131" s="0" t="n">
        <f aca="false">IF(AN131&lt;1,1,AN131)</f>
        <v>2079.3986361106</v>
      </c>
      <c r="BC131" s="1" t="s">
        <v>100</v>
      </c>
      <c r="BD131" s="0" t="n">
        <f aca="false">AQ131*AQ$241</f>
        <v>62.5729994086165</v>
      </c>
      <c r="BE131" s="0" t="n">
        <f aca="false">AR131*AR$241</f>
        <v>176.113914653142</v>
      </c>
      <c r="BF131" s="0" t="n">
        <f aca="false">AS131*AS$241</f>
        <v>101.043148920504</v>
      </c>
      <c r="BG131" s="0" t="n">
        <f aca="false">AT131*AT$241</f>
        <v>135.85487630747</v>
      </c>
      <c r="BH131" s="0" t="n">
        <f aca="false">AU131*AU$241</f>
        <v>120.093180306382</v>
      </c>
      <c r="BI131" s="0" t="n">
        <f aca="false">AV131*AV$241</f>
        <v>120.806978376844</v>
      </c>
      <c r="BK131" s="1" t="s">
        <v>100</v>
      </c>
      <c r="BL131" s="0" t="n">
        <f aca="false">AW131*AW$241</f>
        <v>3031.75</v>
      </c>
      <c r="BM131" s="0" t="n">
        <f aca="false">AX131*AX$241</f>
        <v>2071.02687067469</v>
      </c>
      <c r="BN131" s="0" t="n">
        <f aca="false">AY131*AY$241</f>
        <v>1679.86365237084</v>
      </c>
      <c r="BO131" s="0" t="n">
        <f aca="false">AZ131*AZ$241</f>
        <v>1670.24680609644</v>
      </c>
      <c r="BP131" s="0" t="n">
        <f aca="false">BA131*BA$241</f>
        <v>1528.32782799454</v>
      </c>
      <c r="BQ131" s="0" t="n">
        <f aca="false">BB131*BB$241</f>
        <v>1221.78237911791</v>
      </c>
    </row>
    <row r="132" customFormat="false" ht="15" hidden="false" customHeight="false" outlineLevel="0" collapsed="false">
      <c r="A132" s="1" t="s">
        <v>287</v>
      </c>
      <c r="B132" s="1" t="s">
        <v>66</v>
      </c>
      <c r="C132" s="32" t="n">
        <v>679</v>
      </c>
      <c r="D132" s="32" t="n">
        <v>1004</v>
      </c>
      <c r="E132" s="32" t="n">
        <v>675</v>
      </c>
      <c r="F132" s="32" t="n">
        <v>83</v>
      </c>
      <c r="G132" s="32" t="n">
        <v>102</v>
      </c>
      <c r="H132" s="32" t="n">
        <v>404</v>
      </c>
      <c r="I132" s="32" t="n">
        <v>577</v>
      </c>
      <c r="J132" s="32" t="n">
        <v>476</v>
      </c>
      <c r="K132" s="32" t="n">
        <v>1525</v>
      </c>
      <c r="L132" s="32" t="n">
        <v>482</v>
      </c>
      <c r="M132" s="32" t="n">
        <v>350</v>
      </c>
      <c r="N132" s="32" t="n">
        <v>448</v>
      </c>
      <c r="P132" s="0" t="n">
        <f aca="false">C$30*C132</f>
        <v>705.427955093709</v>
      </c>
      <c r="Q132" s="0" t="n">
        <f aca="false">D$30*D132</f>
        <v>881.550751530896</v>
      </c>
      <c r="R132" s="0" t="n">
        <f aca="false">E$30*E132</f>
        <v>513.953191686769</v>
      </c>
      <c r="S132" s="0" t="n">
        <f aca="false">F$30*F132</f>
        <v>85.8531731304509</v>
      </c>
      <c r="T132" s="0" t="n">
        <f aca="false">G$30*G132</f>
        <v>105.922712933754</v>
      </c>
      <c r="U132" s="0" t="n">
        <f aca="false">H$30*H132</f>
        <v>351.897569122286</v>
      </c>
      <c r="V132" s="0" t="n">
        <f aca="false">I$30*I132</f>
        <v>577</v>
      </c>
      <c r="W132" s="0" t="n">
        <f aca="false">J$30*J132</f>
        <v>437.555205047319</v>
      </c>
      <c r="X132" s="0" t="n">
        <f aca="false">K$30*K132</f>
        <v>1622.91241417703</v>
      </c>
      <c r="Y132" s="0" t="n">
        <f aca="false">L$30*L132</f>
        <v>547.761829652997</v>
      </c>
      <c r="Z132" s="0" t="n">
        <f aca="false">M$30*M132</f>
        <v>409.45908331787</v>
      </c>
      <c r="AA132" s="0" t="n">
        <f aca="false">N$30*N132</f>
        <v>463.795138244572</v>
      </c>
      <c r="AC132" s="0" t="n">
        <f aca="false">P132-C$41</f>
        <v>695.302955093709</v>
      </c>
      <c r="AD132" s="0" t="n">
        <f aca="false">Q132-D$41</f>
        <v>872.425751530896</v>
      </c>
      <c r="AE132" s="0" t="n">
        <f aca="false">R132-E$41</f>
        <v>506.578191686769</v>
      </c>
      <c r="AF132" s="0" t="n">
        <f aca="false">S132-F$41</f>
        <v>75.6031731304509</v>
      </c>
      <c r="AG132" s="0" t="n">
        <f aca="false">T132-G$41</f>
        <v>96.1727129337539</v>
      </c>
      <c r="AH132" s="0" t="n">
        <f aca="false">U132-H$41</f>
        <v>342.397569122286</v>
      </c>
      <c r="AI132" s="0" t="n">
        <f aca="false">V132-I$41</f>
        <v>565.75</v>
      </c>
      <c r="AJ132" s="0" t="n">
        <f aca="false">W132-J$41</f>
        <v>426.930205047319</v>
      </c>
      <c r="AK132" s="0" t="n">
        <f aca="false">X132-K$41</f>
        <v>1611.03741417703</v>
      </c>
      <c r="AL132" s="0" t="n">
        <f aca="false">Y132-L$41</f>
        <v>537.511829652997</v>
      </c>
      <c r="AM132" s="0" t="n">
        <f aca="false">Z132-M$41</f>
        <v>399.83408331787</v>
      </c>
      <c r="AN132" s="0" t="n">
        <f aca="false">AA132-G$41</f>
        <v>454.045138244572</v>
      </c>
      <c r="AP132" s="1" t="s">
        <v>66</v>
      </c>
      <c r="AQ132" s="0" t="n">
        <f aca="false">IF(AC132&lt;1,1,AC132)</f>
        <v>695.302955093709</v>
      </c>
      <c r="AR132" s="0" t="n">
        <f aca="false">IF(AD132&lt;1,1,AD132)</f>
        <v>872.425751530896</v>
      </c>
      <c r="AS132" s="0" t="n">
        <f aca="false">IF(AE132&lt;1,1,AE132)</f>
        <v>506.578191686769</v>
      </c>
      <c r="AT132" s="0" t="n">
        <f aca="false">IF(AF132&lt;1,1,AF132)</f>
        <v>75.6031731304509</v>
      </c>
      <c r="AU132" s="0" t="n">
        <f aca="false">IF(AG132&lt;1,1,AG132)</f>
        <v>96.1727129337539</v>
      </c>
      <c r="AV132" s="0" t="n">
        <f aca="false">IF(AH132&lt;1,1,AH132)</f>
        <v>342.397569122286</v>
      </c>
      <c r="AW132" s="0" t="n">
        <f aca="false">IF(AI132&lt;1,1,AI132)</f>
        <v>565.75</v>
      </c>
      <c r="AX132" s="0" t="n">
        <f aca="false">IF(AJ132&lt;1,1,AJ132)</f>
        <v>426.930205047319</v>
      </c>
      <c r="AY132" s="0" t="n">
        <f aca="false">IF(AK132&lt;1,1,AK132)</f>
        <v>1611.03741417703</v>
      </c>
      <c r="AZ132" s="0" t="n">
        <f aca="false">IF(AL132&lt;1,1,AL132)</f>
        <v>537.511829652997</v>
      </c>
      <c r="BA132" s="0" t="n">
        <f aca="false">IF(AM132&lt;1,1,AM132)</f>
        <v>399.83408331787</v>
      </c>
      <c r="BB132" s="0" t="n">
        <f aca="false">IF(AN132&lt;1,1,AN132)</f>
        <v>454.045138244572</v>
      </c>
      <c r="BC132" s="1" t="s">
        <v>66</v>
      </c>
      <c r="BD132" s="0" t="n">
        <f aca="false">AQ132*AQ$241</f>
        <v>786.363435928289</v>
      </c>
      <c r="BE132" s="0" t="n">
        <f aca="false">AR132*AR$241</f>
        <v>1253.4289824988</v>
      </c>
      <c r="BF132" s="0" t="n">
        <f aca="false">AS132*AS$241</f>
        <v>469.077712146682</v>
      </c>
      <c r="BG132" s="0" t="n">
        <f aca="false">AT132*AT$241</f>
        <v>87.8031980034903</v>
      </c>
      <c r="BH132" s="0" t="n">
        <f aca="false">AU132*AU$241</f>
        <v>108.389455751947</v>
      </c>
      <c r="BI132" s="0" t="n">
        <f aca="false">AV132*AV$241</f>
        <v>392.163579732806</v>
      </c>
      <c r="BK132" s="1" t="s">
        <v>66</v>
      </c>
      <c r="BL132" s="0" t="n">
        <f aca="false">AW132*AW$241</f>
        <v>565.75</v>
      </c>
      <c r="BM132" s="0" t="n">
        <f aca="false">AX132*AX$241</f>
        <v>317.507617681247</v>
      </c>
      <c r="BN132" s="0" t="n">
        <f aca="false">AY132*AY$241</f>
        <v>1543.25965349747</v>
      </c>
      <c r="BO132" s="0" t="n">
        <f aca="false">AZ132*AZ$241</f>
        <v>497.797074650695</v>
      </c>
      <c r="BP132" s="0" t="n">
        <f aca="false">BA132*BA$241</f>
        <v>318.933577745593</v>
      </c>
      <c r="BQ132" s="0" t="n">
        <f aca="false">BB132*BB$241</f>
        <v>266.78114508577</v>
      </c>
    </row>
    <row r="133" customFormat="false" ht="15" hidden="false" customHeight="false" outlineLevel="0" collapsed="false">
      <c r="A133" s="1" t="s">
        <v>287</v>
      </c>
      <c r="B133" s="1" t="s">
        <v>38</v>
      </c>
      <c r="C133" s="32" t="n">
        <v>3179</v>
      </c>
      <c r="D133" s="32" t="n">
        <v>5971</v>
      </c>
      <c r="E133" s="32" t="n">
        <v>1619</v>
      </c>
      <c r="F133" s="32" t="n">
        <v>109</v>
      </c>
      <c r="G133" s="32" t="n">
        <v>115</v>
      </c>
      <c r="H133" s="32" t="n">
        <v>2693</v>
      </c>
      <c r="I133" s="32" t="n">
        <v>784</v>
      </c>
      <c r="J133" s="32" t="n">
        <v>973</v>
      </c>
      <c r="K133" s="32" t="n">
        <v>429</v>
      </c>
      <c r="L133" s="32" t="n">
        <v>302</v>
      </c>
      <c r="M133" s="32" t="n">
        <v>268</v>
      </c>
      <c r="N133" s="32" t="n">
        <v>268</v>
      </c>
      <c r="P133" s="0" t="n">
        <f aca="false">C$30*C133</f>
        <v>3302.73264984227</v>
      </c>
      <c r="Q133" s="0" t="n">
        <f aca="false">D$30*D133</f>
        <v>5242.76846353684</v>
      </c>
      <c r="R133" s="0" t="n">
        <f aca="false">E$30*E133</f>
        <v>1232.72624791241</v>
      </c>
      <c r="S133" s="0" t="n">
        <f aca="false">F$30*F133</f>
        <v>112.74693820746</v>
      </c>
      <c r="T133" s="0" t="n">
        <f aca="false">G$30*G133</f>
        <v>119.422666542958</v>
      </c>
      <c r="U133" s="0" t="n">
        <f aca="false">H$30*H133</f>
        <v>2345.6934496196</v>
      </c>
      <c r="V133" s="0" t="n">
        <f aca="false">I$30*I133</f>
        <v>784</v>
      </c>
      <c r="W133" s="0" t="n">
        <f aca="false">J$30*J133</f>
        <v>894.414316199666</v>
      </c>
      <c r="X133" s="0" t="n">
        <f aca="false">K$30*K133</f>
        <v>456.543885693079</v>
      </c>
      <c r="Y133" s="0" t="n">
        <f aca="false">L$30*L133</f>
        <v>343.203470031546</v>
      </c>
      <c r="Z133" s="0" t="n">
        <f aca="false">M$30*M133</f>
        <v>313.528669511969</v>
      </c>
      <c r="AA133" s="0" t="n">
        <f aca="false">N$30*N133</f>
        <v>277.448877342735</v>
      </c>
      <c r="AC133" s="0" t="n">
        <f aca="false">P133-C$41</f>
        <v>3292.60764984227</v>
      </c>
      <c r="AD133" s="0" t="n">
        <f aca="false">Q133-D$41</f>
        <v>5233.64346353684</v>
      </c>
      <c r="AE133" s="0" t="n">
        <f aca="false">R133-E$41</f>
        <v>1225.35124791241</v>
      </c>
      <c r="AF133" s="0" t="n">
        <f aca="false">S133-F$41</f>
        <v>102.49693820746</v>
      </c>
      <c r="AG133" s="0" t="n">
        <f aca="false">T133-G$41</f>
        <v>109.672666542958</v>
      </c>
      <c r="AH133" s="0" t="n">
        <f aca="false">U133-H$41</f>
        <v>2336.1934496196</v>
      </c>
      <c r="AI133" s="0" t="n">
        <f aca="false">V133-I$41</f>
        <v>772.75</v>
      </c>
      <c r="AJ133" s="0" t="n">
        <f aca="false">W133-J$41</f>
        <v>883.789316199666</v>
      </c>
      <c r="AK133" s="0" t="n">
        <f aca="false">X133-K$41</f>
        <v>444.668885693079</v>
      </c>
      <c r="AL133" s="0" t="n">
        <f aca="false">Y133-L$41</f>
        <v>332.953470031546</v>
      </c>
      <c r="AM133" s="0" t="n">
        <f aca="false">Z133-M$41</f>
        <v>303.903669511969</v>
      </c>
      <c r="AN133" s="0" t="n">
        <f aca="false">AA133-G$41</f>
        <v>267.698877342735</v>
      </c>
      <c r="AP133" s="1" t="s">
        <v>38</v>
      </c>
      <c r="AQ133" s="0" t="n">
        <f aca="false">IF(AC133&lt;1,1,AC133)</f>
        <v>3292.60764984227</v>
      </c>
      <c r="AR133" s="0" t="n">
        <f aca="false">IF(AD133&lt;1,1,AD133)</f>
        <v>5233.64346353684</v>
      </c>
      <c r="AS133" s="0" t="n">
        <f aca="false">IF(AE133&lt;1,1,AE133)</f>
        <v>1225.35124791241</v>
      </c>
      <c r="AT133" s="0" t="n">
        <f aca="false">IF(AF133&lt;1,1,AF133)</f>
        <v>102.49693820746</v>
      </c>
      <c r="AU133" s="0" t="n">
        <f aca="false">IF(AG133&lt;1,1,AG133)</f>
        <v>109.672666542958</v>
      </c>
      <c r="AV133" s="0" t="n">
        <f aca="false">IF(AH133&lt;1,1,AH133)</f>
        <v>2336.1934496196</v>
      </c>
      <c r="AW133" s="0" t="n">
        <f aca="false">IF(AI133&lt;1,1,AI133)</f>
        <v>772.75</v>
      </c>
      <c r="AX133" s="0" t="n">
        <f aca="false">IF(AJ133&lt;1,1,AJ133)</f>
        <v>883.789316199666</v>
      </c>
      <c r="AY133" s="0" t="n">
        <f aca="false">IF(AK133&lt;1,1,AK133)</f>
        <v>444.668885693079</v>
      </c>
      <c r="AZ133" s="0" t="n">
        <f aca="false">IF(AL133&lt;1,1,AL133)</f>
        <v>332.953470031546</v>
      </c>
      <c r="BA133" s="0" t="n">
        <f aca="false">IF(AM133&lt;1,1,AM133)</f>
        <v>303.903669511969</v>
      </c>
      <c r="BB133" s="0" t="n">
        <f aca="false">IF(AN133&lt;1,1,AN133)</f>
        <v>267.698877342735</v>
      </c>
      <c r="BC133" s="1" t="s">
        <v>38</v>
      </c>
      <c r="BD133" s="0" t="n">
        <f aca="false">AQ133*AQ$241</f>
        <v>3723.82462310228</v>
      </c>
      <c r="BE133" s="0" t="n">
        <f aca="false">AR133*AR$241</f>
        <v>7519.26498014443</v>
      </c>
      <c r="BF133" s="0" t="n">
        <f aca="false">AS133*AS$241</f>
        <v>1134.64213300015</v>
      </c>
      <c r="BG133" s="0" t="n">
        <f aca="false">AT133*AT$241</f>
        <v>119.036788901077</v>
      </c>
      <c r="BH133" s="0" t="n">
        <f aca="false">AU133*AU$241</f>
        <v>123.604297672712</v>
      </c>
      <c r="BI133" s="0" t="n">
        <f aca="false">AV133*AV$241</f>
        <v>2675.74909629088</v>
      </c>
      <c r="BK133" s="1" t="s">
        <v>38</v>
      </c>
      <c r="BL133" s="0" t="n">
        <f aca="false">AW133*AW$241</f>
        <v>772.75</v>
      </c>
      <c r="BM133" s="0" t="n">
        <f aca="false">AX133*AX$241</f>
        <v>657.273336487384</v>
      </c>
      <c r="BN133" s="0" t="n">
        <f aca="false">AY133*AY$241</f>
        <v>425.961274652557</v>
      </c>
      <c r="BO133" s="0" t="n">
        <f aca="false">AZ133*AZ$241</f>
        <v>308.352773339892</v>
      </c>
      <c r="BP133" s="0" t="n">
        <f aca="false">BA133*BA$241</f>
        <v>242.413262529224</v>
      </c>
      <c r="BQ133" s="0" t="n">
        <f aca="false">BB133*BB$241</f>
        <v>157.290557744506</v>
      </c>
    </row>
    <row r="134" customFormat="false" ht="15" hidden="false" customHeight="false" outlineLevel="0" collapsed="false">
      <c r="A134" s="1" t="s">
        <v>287</v>
      </c>
      <c r="B134" s="1" t="s">
        <v>151</v>
      </c>
      <c r="C134" s="32" t="n">
        <v>5603</v>
      </c>
      <c r="D134" s="32" t="n">
        <v>11643</v>
      </c>
      <c r="E134" s="32" t="n">
        <v>3519</v>
      </c>
      <c r="F134" s="32" t="n">
        <v>642</v>
      </c>
      <c r="G134" s="32" t="n">
        <v>609</v>
      </c>
      <c r="H134" s="32" t="n">
        <v>6647</v>
      </c>
      <c r="I134" s="32" t="n">
        <v>424</v>
      </c>
      <c r="J134" s="32" t="n">
        <v>822</v>
      </c>
      <c r="K134" s="32" t="n">
        <v>1132</v>
      </c>
      <c r="L134" s="32" t="n">
        <v>2874</v>
      </c>
      <c r="M134" s="32" t="n">
        <v>2190</v>
      </c>
      <c r="N134" s="32" t="n">
        <v>691</v>
      </c>
      <c r="P134" s="0" t="n">
        <f aca="false">C$30*C134</f>
        <v>5821.07928187048</v>
      </c>
      <c r="Q134" s="0" t="n">
        <f aca="false">D$30*D134</f>
        <v>10223.0033865281</v>
      </c>
      <c r="R134" s="0" t="n">
        <f aca="false">E$30*E134</f>
        <v>2679.40930599369</v>
      </c>
      <c r="S134" s="0" t="n">
        <f aca="false">F$30*F134</f>
        <v>664.069122286138</v>
      </c>
      <c r="T134" s="0" t="n">
        <f aca="false">G$30*G134</f>
        <v>632.420903692707</v>
      </c>
      <c r="U134" s="0" t="n">
        <f aca="false">H$30*H134</f>
        <v>5789.76025236593</v>
      </c>
      <c r="V134" s="0" t="n">
        <f aca="false">I$30*I134</f>
        <v>424</v>
      </c>
      <c r="W134" s="0" t="n">
        <f aca="false">J$30*J134</f>
        <v>755.610038968269</v>
      </c>
      <c r="X134" s="0" t="n">
        <f aca="false">K$30*K134</f>
        <v>1204.67990350714</v>
      </c>
      <c r="Y134" s="0" t="n">
        <f aca="false">L$30*L134</f>
        <v>3266.11514195584</v>
      </c>
      <c r="Z134" s="0" t="n">
        <f aca="false">M$30*M134</f>
        <v>2562.04397847467</v>
      </c>
      <c r="AA134" s="0" t="n">
        <f aca="false">N$30*N134</f>
        <v>715.362590462053</v>
      </c>
      <c r="AC134" s="0" t="n">
        <f aca="false">P134-C$41</f>
        <v>5810.95428187048</v>
      </c>
      <c r="AD134" s="0" t="n">
        <f aca="false">Q134-D$41</f>
        <v>10213.8783865281</v>
      </c>
      <c r="AE134" s="0" t="n">
        <f aca="false">R134-E$41</f>
        <v>2672.03430599369</v>
      </c>
      <c r="AF134" s="0" t="n">
        <f aca="false">S134-F$41</f>
        <v>653.819122286138</v>
      </c>
      <c r="AG134" s="0" t="n">
        <f aca="false">T134-G$41</f>
        <v>622.670903692707</v>
      </c>
      <c r="AH134" s="0" t="n">
        <f aca="false">U134-H$41</f>
        <v>5780.26025236593</v>
      </c>
      <c r="AI134" s="0" t="n">
        <f aca="false">V134-I$41</f>
        <v>412.75</v>
      </c>
      <c r="AJ134" s="0" t="n">
        <f aca="false">W134-J$41</f>
        <v>744.985038968269</v>
      </c>
      <c r="AK134" s="0" t="n">
        <f aca="false">X134-K$41</f>
        <v>1192.80490350714</v>
      </c>
      <c r="AL134" s="0" t="n">
        <f aca="false">Y134-L$41</f>
        <v>3255.86514195584</v>
      </c>
      <c r="AM134" s="0" t="n">
        <f aca="false">Z134-M$41</f>
        <v>2552.41897847467</v>
      </c>
      <c r="AN134" s="0" t="n">
        <f aca="false">AA134-G$41</f>
        <v>705.612590462053</v>
      </c>
      <c r="AP134" s="1" t="s">
        <v>151</v>
      </c>
      <c r="AQ134" s="0" t="n">
        <f aca="false">IF(AC134&lt;1,1,AC134)</f>
        <v>5810.95428187048</v>
      </c>
      <c r="AR134" s="0" t="n">
        <f aca="false">IF(AD134&lt;1,1,AD134)</f>
        <v>10213.8783865281</v>
      </c>
      <c r="AS134" s="0" t="n">
        <f aca="false">IF(AE134&lt;1,1,AE134)</f>
        <v>2672.03430599369</v>
      </c>
      <c r="AT134" s="0" t="n">
        <f aca="false">IF(AF134&lt;1,1,AF134)</f>
        <v>653.819122286138</v>
      </c>
      <c r="AU134" s="0" t="n">
        <f aca="false">IF(AG134&lt;1,1,AG134)</f>
        <v>622.670903692707</v>
      </c>
      <c r="AV134" s="0" t="n">
        <f aca="false">IF(AH134&lt;1,1,AH134)</f>
        <v>5780.26025236593</v>
      </c>
      <c r="AW134" s="0" t="n">
        <f aca="false">IF(AI134&lt;1,1,AI134)</f>
        <v>412.75</v>
      </c>
      <c r="AX134" s="0" t="n">
        <f aca="false">IF(AJ134&lt;1,1,AJ134)</f>
        <v>744.985038968269</v>
      </c>
      <c r="AY134" s="0" t="n">
        <f aca="false">IF(AK134&lt;1,1,AK134)</f>
        <v>1192.80490350714</v>
      </c>
      <c r="AZ134" s="0" t="n">
        <f aca="false">IF(AL134&lt;1,1,AL134)</f>
        <v>3255.86514195584</v>
      </c>
      <c r="BA134" s="0" t="n">
        <f aca="false">IF(AM134&lt;1,1,AM134)</f>
        <v>2552.41897847467</v>
      </c>
      <c r="BB134" s="0" t="n">
        <f aca="false">IF(AN134&lt;1,1,AN134)</f>
        <v>705.612590462053</v>
      </c>
      <c r="BC134" s="1" t="s">
        <v>151</v>
      </c>
      <c r="BD134" s="0" t="n">
        <f aca="false">AQ134*AQ$241</f>
        <v>6571.98699018619</v>
      </c>
      <c r="BE134" s="0" t="n">
        <f aca="false">AR134*AR$241</f>
        <v>14674.4535806369</v>
      </c>
      <c r="BF134" s="0" t="n">
        <f aca="false">AS134*AS$241</f>
        <v>2474.23153937897</v>
      </c>
      <c r="BG134" s="0" t="n">
        <f aca="false">AT134*AT$241</f>
        <v>759.325402301612</v>
      </c>
      <c r="BH134" s="0" t="n">
        <f aca="false">AU134*AU$241</f>
        <v>701.768290661772</v>
      </c>
      <c r="BI134" s="0" t="n">
        <f aca="false">AV134*AV$241</f>
        <v>6620.39616159042</v>
      </c>
      <c r="BK134" s="1" t="s">
        <v>151</v>
      </c>
      <c r="BL134" s="0" t="n">
        <f aca="false">AW134*AW$241</f>
        <v>412.75</v>
      </c>
      <c r="BM134" s="0" t="n">
        <f aca="false">AX134*AX$241</f>
        <v>554.044717695178</v>
      </c>
      <c r="BN134" s="0" t="n">
        <f aca="false">AY134*AY$241</f>
        <v>1142.62255232407</v>
      </c>
      <c r="BO134" s="0" t="n">
        <f aca="false">AZ134*AZ$241</f>
        <v>3015.30134540314</v>
      </c>
      <c r="BP134" s="0" t="n">
        <f aca="false">BA134*BA$241</f>
        <v>2035.97479723484</v>
      </c>
      <c r="BQ134" s="0" t="n">
        <f aca="false">BB134*BB$241</f>
        <v>414.593437996477</v>
      </c>
    </row>
    <row r="135" customFormat="false" ht="15" hidden="false" customHeight="false" outlineLevel="0" collapsed="false">
      <c r="A135" s="1" t="s">
        <v>287</v>
      </c>
      <c r="B135" s="1" t="s">
        <v>25</v>
      </c>
      <c r="C135" s="32" t="n">
        <v>977</v>
      </c>
      <c r="D135" s="32" t="n">
        <v>1497</v>
      </c>
      <c r="E135" s="32" t="n">
        <v>1682</v>
      </c>
      <c r="F135" s="32" t="n">
        <v>1121</v>
      </c>
      <c r="G135" s="32" t="n">
        <v>1070</v>
      </c>
      <c r="H135" s="32" t="n">
        <v>1507</v>
      </c>
      <c r="I135" s="32" t="n">
        <v>2637</v>
      </c>
      <c r="J135" s="32" t="n">
        <v>2797</v>
      </c>
      <c r="K135" s="32" t="n">
        <v>1565</v>
      </c>
      <c r="L135" s="32" t="n">
        <v>1173</v>
      </c>
      <c r="M135" s="32" t="n">
        <v>1148</v>
      </c>
      <c r="N135" s="32" t="n">
        <v>1349</v>
      </c>
      <c r="P135" s="0" t="n">
        <f aca="false">C$30*C135</f>
        <v>1015.02667470774</v>
      </c>
      <c r="Q135" s="0" t="n">
        <f aca="false">D$30*D135</f>
        <v>1314.42377992206</v>
      </c>
      <c r="R135" s="0" t="n">
        <f aca="false">E$30*E135</f>
        <v>1280.69521246985</v>
      </c>
      <c r="S135" s="0" t="n">
        <f aca="false">F$30*F135</f>
        <v>1159.53502505103</v>
      </c>
      <c r="T135" s="0" t="n">
        <f aca="false">G$30*G135</f>
        <v>1111.15002783448</v>
      </c>
      <c r="U135" s="0" t="n">
        <f aca="false">H$30*H135</f>
        <v>1312.64761551308</v>
      </c>
      <c r="V135" s="0" t="n">
        <f aca="false">I$30*I135</f>
        <v>2637</v>
      </c>
      <c r="W135" s="0" t="n">
        <f aca="false">J$30*J135</f>
        <v>2571.09644646502</v>
      </c>
      <c r="X135" s="0" t="n">
        <f aca="false">K$30*K135</f>
        <v>1665.48060864724</v>
      </c>
      <c r="Y135" s="0" t="n">
        <f aca="false">L$30*L135</f>
        <v>1333.03864353312</v>
      </c>
      <c r="Z135" s="0" t="n">
        <f aca="false">M$30*M135</f>
        <v>1343.02579328261</v>
      </c>
      <c r="AA135" s="0" t="n">
        <f aca="false">N$30*N135</f>
        <v>1396.56169975877</v>
      </c>
      <c r="AC135" s="0" t="n">
        <f aca="false">P135-C$41</f>
        <v>1004.90167470774</v>
      </c>
      <c r="AD135" s="0" t="n">
        <f aca="false">Q135-D$41</f>
        <v>1305.29877992206</v>
      </c>
      <c r="AE135" s="0" t="n">
        <f aca="false">R135-E$41</f>
        <v>1273.32021246985</v>
      </c>
      <c r="AF135" s="0" t="n">
        <f aca="false">S135-F$41</f>
        <v>1149.28502505103</v>
      </c>
      <c r="AG135" s="0" t="n">
        <f aca="false">T135-G$41</f>
        <v>1101.40002783448</v>
      </c>
      <c r="AH135" s="0" t="n">
        <f aca="false">U135-H$41</f>
        <v>1303.14761551308</v>
      </c>
      <c r="AI135" s="0" t="n">
        <f aca="false">V135-I$41</f>
        <v>2625.75</v>
      </c>
      <c r="AJ135" s="0" t="n">
        <f aca="false">W135-J$41</f>
        <v>2560.47144646502</v>
      </c>
      <c r="AK135" s="0" t="n">
        <f aca="false">X135-K$41</f>
        <v>1653.60560864724</v>
      </c>
      <c r="AL135" s="0" t="n">
        <f aca="false">Y135-L$41</f>
        <v>1322.78864353312</v>
      </c>
      <c r="AM135" s="0" t="n">
        <f aca="false">Z135-M$41</f>
        <v>1333.40079328261</v>
      </c>
      <c r="AN135" s="0" t="n">
        <f aca="false">AA135-G$41</f>
        <v>1386.81169975877</v>
      </c>
      <c r="AP135" s="1" t="s">
        <v>25</v>
      </c>
      <c r="AQ135" s="0" t="n">
        <f aca="false">IF(AC135&lt;1,1,AC135)</f>
        <v>1004.90167470774</v>
      </c>
      <c r="AR135" s="0" t="n">
        <f aca="false">IF(AD135&lt;1,1,AD135)</f>
        <v>1305.29877992206</v>
      </c>
      <c r="AS135" s="0" t="n">
        <f aca="false">IF(AE135&lt;1,1,AE135)</f>
        <v>1273.32021246985</v>
      </c>
      <c r="AT135" s="0" t="n">
        <f aca="false">IF(AF135&lt;1,1,AF135)</f>
        <v>1149.28502505103</v>
      </c>
      <c r="AU135" s="0" t="n">
        <f aca="false">IF(AG135&lt;1,1,AG135)</f>
        <v>1101.40002783448</v>
      </c>
      <c r="AV135" s="0" t="n">
        <f aca="false">IF(AH135&lt;1,1,AH135)</f>
        <v>1303.14761551308</v>
      </c>
      <c r="AW135" s="0" t="n">
        <f aca="false">IF(AI135&lt;1,1,AI135)</f>
        <v>2625.75</v>
      </c>
      <c r="AX135" s="0" t="n">
        <f aca="false">IF(AJ135&lt;1,1,AJ135)</f>
        <v>2560.47144646502</v>
      </c>
      <c r="AY135" s="0" t="n">
        <f aca="false">IF(AK135&lt;1,1,AK135)</f>
        <v>1653.60560864724</v>
      </c>
      <c r="AZ135" s="0" t="n">
        <f aca="false">IF(AL135&lt;1,1,AL135)</f>
        <v>1322.78864353312</v>
      </c>
      <c r="BA135" s="0" t="n">
        <f aca="false">IF(AM135&lt;1,1,AM135)</f>
        <v>1333.40079328261</v>
      </c>
      <c r="BB135" s="0" t="n">
        <f aca="false">IF(AN135&lt;1,1,AN135)</f>
        <v>1386.81169975877</v>
      </c>
      <c r="BC135" s="1" t="s">
        <v>25</v>
      </c>
      <c r="BD135" s="0" t="n">
        <f aca="false">AQ135*AQ$241</f>
        <v>1136.50880943943</v>
      </c>
      <c r="BE135" s="0" t="n">
        <f aca="false">AR135*AR$241</f>
        <v>1875.34505796473</v>
      </c>
      <c r="BF135" s="0" t="n">
        <f aca="false">AS135*AS$241</f>
        <v>1179.06009752745</v>
      </c>
      <c r="BG135" s="0" t="n">
        <f aca="false">AT135*AT$241</f>
        <v>1334.74424999177</v>
      </c>
      <c r="BH135" s="0" t="n">
        <f aca="false">AU135*AU$241</f>
        <v>1241.3099926212</v>
      </c>
      <c r="BI135" s="0" t="n">
        <f aca="false">AV135*AV$241</f>
        <v>1492.55450361378</v>
      </c>
      <c r="BK135" s="1" t="s">
        <v>25</v>
      </c>
      <c r="BL135" s="0" t="n">
        <f aca="false">AW135*AW$241</f>
        <v>2625.75</v>
      </c>
      <c r="BM135" s="0" t="n">
        <f aca="false">AX135*AX$241</f>
        <v>1904.22036083828</v>
      </c>
      <c r="BN135" s="0" t="n">
        <f aca="false">AY135*AY$241</f>
        <v>1584.036966594</v>
      </c>
      <c r="BO135" s="0" t="n">
        <f aca="false">AZ135*AZ$241</f>
        <v>1225.05269801605</v>
      </c>
      <c r="BP135" s="0" t="n">
        <f aca="false">BA135*BA$241</f>
        <v>1063.60688924147</v>
      </c>
      <c r="BQ135" s="0" t="n">
        <f aca="false">BB135*BB$241</f>
        <v>814.842362832876</v>
      </c>
    </row>
    <row r="136" customFormat="false" ht="15" hidden="false" customHeight="false" outlineLevel="0" collapsed="false">
      <c r="A136" s="1" t="s">
        <v>287</v>
      </c>
      <c r="B136" s="1" t="s">
        <v>162</v>
      </c>
      <c r="C136" s="32" t="n">
        <v>1195</v>
      </c>
      <c r="D136" s="32" t="n">
        <v>2359</v>
      </c>
      <c r="E136" s="32" t="n">
        <v>1170</v>
      </c>
      <c r="F136" s="32" t="n">
        <v>463</v>
      </c>
      <c r="G136" s="32" t="n">
        <v>456</v>
      </c>
      <c r="H136" s="32" t="n">
        <v>1273</v>
      </c>
      <c r="I136" s="32" t="n">
        <v>790</v>
      </c>
      <c r="J136" s="32" t="n">
        <v>973</v>
      </c>
      <c r="K136" s="32" t="n">
        <v>1840</v>
      </c>
      <c r="L136" s="32" t="n">
        <v>658</v>
      </c>
      <c r="M136" s="32" t="n">
        <v>628</v>
      </c>
      <c r="N136" s="32" t="n">
        <v>846</v>
      </c>
      <c r="P136" s="0" t="n">
        <f aca="false">C$30*C136</f>
        <v>1241.51164408981</v>
      </c>
      <c r="Q136" s="0" t="n">
        <f aca="false">D$30*D136</f>
        <v>2071.29305065875</v>
      </c>
      <c r="R136" s="0" t="n">
        <f aca="false">E$30*E136</f>
        <v>890.852198923734</v>
      </c>
      <c r="S136" s="0" t="n">
        <f aca="false">F$30*F136</f>
        <v>478.915893486732</v>
      </c>
      <c r="T136" s="0" t="n">
        <f aca="false">G$30*G136</f>
        <v>473.536834292076</v>
      </c>
      <c r="U136" s="0" t="n">
        <f aca="false">H$30*H136</f>
        <v>1108.82575616998</v>
      </c>
      <c r="V136" s="0" t="n">
        <f aca="false">I$30*I136</f>
        <v>790</v>
      </c>
      <c r="W136" s="0" t="n">
        <f aca="false">J$30*J136</f>
        <v>894.414316199666</v>
      </c>
      <c r="X136" s="0" t="n">
        <f aca="false">K$30*K136</f>
        <v>1958.13694562999</v>
      </c>
      <c r="Y136" s="0" t="n">
        <f aca="false">L$30*L136</f>
        <v>747.774447949527</v>
      </c>
      <c r="Z136" s="0" t="n">
        <f aca="false">M$30*M136</f>
        <v>734.686583781778</v>
      </c>
      <c r="AA136" s="0" t="n">
        <f aca="false">N$30*N136</f>
        <v>875.827426238634</v>
      </c>
      <c r="AC136" s="0" t="n">
        <f aca="false">P136-C$41</f>
        <v>1231.38664408981</v>
      </c>
      <c r="AD136" s="0" t="n">
        <f aca="false">Q136-D$41</f>
        <v>2062.16805065875</v>
      </c>
      <c r="AE136" s="0" t="n">
        <f aca="false">R136-E$41</f>
        <v>883.477198923734</v>
      </c>
      <c r="AF136" s="0" t="n">
        <f aca="false">S136-F$41</f>
        <v>468.665893486732</v>
      </c>
      <c r="AG136" s="0" t="n">
        <f aca="false">T136-G$41</f>
        <v>463.786834292076</v>
      </c>
      <c r="AH136" s="0" t="n">
        <f aca="false">U136-H$41</f>
        <v>1099.32575616998</v>
      </c>
      <c r="AI136" s="0" t="n">
        <f aca="false">V136-I$41</f>
        <v>778.75</v>
      </c>
      <c r="AJ136" s="0" t="n">
        <f aca="false">W136-J$41</f>
        <v>883.789316199666</v>
      </c>
      <c r="AK136" s="0" t="n">
        <f aca="false">X136-K$41</f>
        <v>1946.26194562999</v>
      </c>
      <c r="AL136" s="0" t="n">
        <f aca="false">Y136-L$41</f>
        <v>737.524447949527</v>
      </c>
      <c r="AM136" s="0" t="n">
        <f aca="false">Z136-M$41</f>
        <v>725.061583781778</v>
      </c>
      <c r="AN136" s="0" t="n">
        <f aca="false">AA136-G$41</f>
        <v>866.077426238634</v>
      </c>
      <c r="AP136" s="1" t="s">
        <v>162</v>
      </c>
      <c r="AQ136" s="0" t="n">
        <f aca="false">IF(AC136&lt;1,1,AC136)</f>
        <v>1231.38664408981</v>
      </c>
      <c r="AR136" s="0" t="n">
        <f aca="false">IF(AD136&lt;1,1,AD136)</f>
        <v>2062.16805065875</v>
      </c>
      <c r="AS136" s="0" t="n">
        <f aca="false">IF(AE136&lt;1,1,AE136)</f>
        <v>883.477198923734</v>
      </c>
      <c r="AT136" s="0" t="n">
        <f aca="false">IF(AF136&lt;1,1,AF136)</f>
        <v>468.665893486732</v>
      </c>
      <c r="AU136" s="0" t="n">
        <f aca="false">IF(AG136&lt;1,1,AG136)</f>
        <v>463.786834292076</v>
      </c>
      <c r="AV136" s="0" t="n">
        <f aca="false">IF(AH136&lt;1,1,AH136)</f>
        <v>1099.32575616998</v>
      </c>
      <c r="AW136" s="0" t="n">
        <f aca="false">IF(AI136&lt;1,1,AI136)</f>
        <v>778.75</v>
      </c>
      <c r="AX136" s="0" t="n">
        <f aca="false">IF(AJ136&lt;1,1,AJ136)</f>
        <v>883.789316199666</v>
      </c>
      <c r="AY136" s="0" t="n">
        <f aca="false">IF(AK136&lt;1,1,AK136)</f>
        <v>1946.26194562999</v>
      </c>
      <c r="AZ136" s="0" t="n">
        <f aca="false">IF(AL136&lt;1,1,AL136)</f>
        <v>737.524447949527</v>
      </c>
      <c r="BA136" s="0" t="n">
        <f aca="false">IF(AM136&lt;1,1,AM136)</f>
        <v>725.061583781778</v>
      </c>
      <c r="BB136" s="0" t="n">
        <f aca="false">IF(AN136&lt;1,1,AN136)</f>
        <v>866.077426238634</v>
      </c>
      <c r="BC136" s="1" t="s">
        <v>162</v>
      </c>
      <c r="BD136" s="0" t="n">
        <f aca="false">AQ136*AQ$241</f>
        <v>1392.655424961</v>
      </c>
      <c r="BE136" s="0" t="n">
        <f aca="false">AR136*AR$241</f>
        <v>2962.75207023986</v>
      </c>
      <c r="BF136" s="0" t="n">
        <f aca="false">AS136*AS$241</f>
        <v>818.076004861162</v>
      </c>
      <c r="BG136" s="0" t="n">
        <f aca="false">AT136*AT$241</f>
        <v>544.294141891301</v>
      </c>
      <c r="BH136" s="0" t="n">
        <f aca="false">AU136*AU$241</f>
        <v>522.701304978926</v>
      </c>
      <c r="BI136" s="0" t="n">
        <f aca="false">AV136*AV$241</f>
        <v>1259.10801568255</v>
      </c>
      <c r="BK136" s="1" t="s">
        <v>162</v>
      </c>
      <c r="BL136" s="0" t="n">
        <f aca="false">AW136*AW$241</f>
        <v>778.75</v>
      </c>
      <c r="BM136" s="0" t="n">
        <f aca="false">AX136*AX$241</f>
        <v>657.273336487384</v>
      </c>
      <c r="BN136" s="0" t="n">
        <f aca="false">AY136*AY$241</f>
        <v>1864.38099413264</v>
      </c>
      <c r="BO136" s="0" t="n">
        <f aca="false">AZ136*AZ$241</f>
        <v>683.031502599035</v>
      </c>
      <c r="BP136" s="0" t="n">
        <f aca="false">BA136*BA$241</f>
        <v>578.356109820598</v>
      </c>
      <c r="BQ136" s="0" t="n">
        <f aca="false">BB136*BB$241</f>
        <v>508.876999318121</v>
      </c>
    </row>
    <row r="137" customFormat="false" ht="15" hidden="false" customHeight="false" outlineLevel="0" collapsed="false">
      <c r="A137" s="1" t="s">
        <v>287</v>
      </c>
      <c r="B137" s="1" t="s">
        <v>172</v>
      </c>
      <c r="C137" s="32" t="n">
        <v>2243</v>
      </c>
      <c r="D137" s="32" t="n">
        <v>3232</v>
      </c>
      <c r="E137" s="32" t="n">
        <v>927</v>
      </c>
      <c r="F137" s="32" t="n">
        <v>194</v>
      </c>
      <c r="G137" s="32" t="n">
        <v>149</v>
      </c>
      <c r="H137" s="32" t="n">
        <v>2237</v>
      </c>
      <c r="I137" s="32" t="n">
        <v>54</v>
      </c>
      <c r="J137" s="32" t="n">
        <v>85</v>
      </c>
      <c r="K137" s="32" t="n">
        <v>134</v>
      </c>
      <c r="L137" s="32" t="n">
        <v>90</v>
      </c>
      <c r="M137" s="32" t="n">
        <v>93</v>
      </c>
      <c r="N137" s="32" t="n">
        <v>71</v>
      </c>
      <c r="P137" s="0" t="n">
        <f aca="false">C$30*C137</f>
        <v>2330.30177212841</v>
      </c>
      <c r="Q137" s="0" t="n">
        <f aca="false">D$30*D137</f>
        <v>2837.820745964</v>
      </c>
      <c r="R137" s="0" t="n">
        <f aca="false">E$30*E137</f>
        <v>705.829049916497</v>
      </c>
      <c r="S137" s="0" t="n">
        <f aca="false">F$30*F137</f>
        <v>200.66886249768</v>
      </c>
      <c r="T137" s="0" t="n">
        <f aca="false">G$30*G137</f>
        <v>154.730237520876</v>
      </c>
      <c r="U137" s="0" t="n">
        <f aca="false">H$30*H137</f>
        <v>1948.50213397662</v>
      </c>
      <c r="V137" s="0" t="n">
        <f aca="false">I$30*I137</f>
        <v>54</v>
      </c>
      <c r="W137" s="0" t="n">
        <f aca="false">J$30*J137</f>
        <v>78.134858044164</v>
      </c>
      <c r="X137" s="0" t="n">
        <f aca="false">K$30*K137</f>
        <v>142.603451475227</v>
      </c>
      <c r="Y137" s="0" t="n">
        <f aca="false">L$30*L137</f>
        <v>102.279179810726</v>
      </c>
      <c r="Z137" s="0" t="n">
        <f aca="false">M$30*M137</f>
        <v>108.799127853034</v>
      </c>
      <c r="AA137" s="0" t="n">
        <f aca="false">N$30*N137</f>
        <v>73.5032473557246</v>
      </c>
      <c r="AC137" s="0" t="n">
        <f aca="false">P137-C$41</f>
        <v>2320.17677212841</v>
      </c>
      <c r="AD137" s="0" t="n">
        <f aca="false">Q137-D$41</f>
        <v>2828.695745964</v>
      </c>
      <c r="AE137" s="0" t="n">
        <f aca="false">R137-E$41</f>
        <v>698.454049916497</v>
      </c>
      <c r="AF137" s="0" t="n">
        <f aca="false">S137-F$41</f>
        <v>190.41886249768</v>
      </c>
      <c r="AG137" s="0" t="n">
        <f aca="false">T137-G$41</f>
        <v>144.980237520876</v>
      </c>
      <c r="AH137" s="0" t="n">
        <f aca="false">U137-H$41</f>
        <v>1939.00213397662</v>
      </c>
      <c r="AI137" s="0" t="n">
        <f aca="false">V137-I$41</f>
        <v>42.75</v>
      </c>
      <c r="AJ137" s="0" t="n">
        <f aca="false">W137-J$41</f>
        <v>67.509858044164</v>
      </c>
      <c r="AK137" s="0" t="n">
        <f aca="false">X137-K$41</f>
        <v>130.728451475227</v>
      </c>
      <c r="AL137" s="0" t="n">
        <f aca="false">Y137-L$41</f>
        <v>92.0291798107256</v>
      </c>
      <c r="AM137" s="0" t="n">
        <f aca="false">Z137-M$41</f>
        <v>99.174127853034</v>
      </c>
      <c r="AN137" s="0" t="n">
        <f aca="false">AA137-G$41</f>
        <v>63.7532473557246</v>
      </c>
      <c r="AP137" s="1" t="s">
        <v>172</v>
      </c>
      <c r="AQ137" s="0" t="n">
        <f aca="false">IF(AC137&lt;1,1,AC137)</f>
        <v>2320.17677212841</v>
      </c>
      <c r="AR137" s="0" t="n">
        <f aca="false">IF(AD137&lt;1,1,AD137)</f>
        <v>2828.695745964</v>
      </c>
      <c r="AS137" s="0" t="n">
        <f aca="false">IF(AE137&lt;1,1,AE137)</f>
        <v>698.454049916497</v>
      </c>
      <c r="AT137" s="0" t="n">
        <f aca="false">IF(AF137&lt;1,1,AF137)</f>
        <v>190.41886249768</v>
      </c>
      <c r="AU137" s="0" t="n">
        <f aca="false">IF(AG137&lt;1,1,AG137)</f>
        <v>144.980237520876</v>
      </c>
      <c r="AV137" s="0" t="n">
        <f aca="false">IF(AH137&lt;1,1,AH137)</f>
        <v>1939.00213397662</v>
      </c>
      <c r="AW137" s="0" t="n">
        <f aca="false">IF(AI137&lt;1,1,AI137)</f>
        <v>42.75</v>
      </c>
      <c r="AX137" s="0" t="n">
        <f aca="false">IF(AJ137&lt;1,1,AJ137)</f>
        <v>67.509858044164</v>
      </c>
      <c r="AY137" s="0" t="n">
        <f aca="false">IF(AK137&lt;1,1,AK137)</f>
        <v>130.728451475227</v>
      </c>
      <c r="AZ137" s="0" t="n">
        <f aca="false">IF(AL137&lt;1,1,AL137)</f>
        <v>92.0291798107256</v>
      </c>
      <c r="BA137" s="0" t="n">
        <f aca="false">IF(AM137&lt;1,1,AM137)</f>
        <v>99.174127853034</v>
      </c>
      <c r="BB137" s="0" t="n">
        <f aca="false">IF(AN137&lt;1,1,AN137)</f>
        <v>63.7532473557246</v>
      </c>
      <c r="BC137" s="1" t="s">
        <v>172</v>
      </c>
      <c r="BD137" s="0" t="n">
        <f aca="false">AQ137*AQ$241</f>
        <v>2624.03915462434</v>
      </c>
      <c r="BE137" s="0" t="n">
        <f aca="false">AR137*AR$241</f>
        <v>4064.0355061055</v>
      </c>
      <c r="BF137" s="0" t="n">
        <f aca="false">AS137*AS$241</f>
        <v>646.749570255872</v>
      </c>
      <c r="BG137" s="0" t="n">
        <f aca="false">AT137*AT$241</f>
        <v>221.146605297035</v>
      </c>
      <c r="BH137" s="0" t="n">
        <f aca="false">AU137*AU$241</f>
        <v>163.396961157789</v>
      </c>
      <c r="BI137" s="0" t="n">
        <f aca="false">AV137*AV$241</f>
        <v>2220.82773519412</v>
      </c>
      <c r="BK137" s="1" t="s">
        <v>172</v>
      </c>
      <c r="BL137" s="0" t="n">
        <f aca="false">AW137*AW$241</f>
        <v>42.75</v>
      </c>
      <c r="BM137" s="0" t="n">
        <f aca="false">AX137*AX$241</f>
        <v>50.2070220007647</v>
      </c>
      <c r="BN137" s="0" t="n">
        <f aca="false">AY137*AY$241</f>
        <v>125.228590565651</v>
      </c>
      <c r="BO137" s="0" t="n">
        <f aca="false">AZ137*AZ$241</f>
        <v>85.2294851293912</v>
      </c>
      <c r="BP137" s="0" t="n">
        <f aca="false">BA137*BA$241</f>
        <v>79.1077117625838</v>
      </c>
      <c r="BQ137" s="0" t="n">
        <f aca="false">BB137*BB$241</f>
        <v>37.4591927098998</v>
      </c>
    </row>
    <row r="138" customFormat="false" ht="15" hidden="false" customHeight="false" outlineLevel="0" collapsed="false">
      <c r="A138" s="1" t="s">
        <v>287</v>
      </c>
      <c r="B138" s="1" t="s">
        <v>131</v>
      </c>
      <c r="C138" s="32" t="n">
        <v>34</v>
      </c>
      <c r="D138" s="32" t="n">
        <v>25</v>
      </c>
      <c r="E138" s="32" t="n">
        <v>15</v>
      </c>
      <c r="F138" s="32" t="n">
        <v>21</v>
      </c>
      <c r="G138" s="32" t="n">
        <v>16</v>
      </c>
      <c r="H138" s="32" t="n">
        <v>16</v>
      </c>
      <c r="I138" s="32" t="n">
        <v>27</v>
      </c>
      <c r="J138" s="32" t="n">
        <v>21</v>
      </c>
      <c r="K138" s="32" t="n">
        <v>26</v>
      </c>
      <c r="L138" s="32" t="n">
        <v>55</v>
      </c>
      <c r="M138" s="32" t="n">
        <v>42</v>
      </c>
      <c r="N138" s="32" t="n">
        <v>27</v>
      </c>
      <c r="P138" s="0" t="n">
        <f aca="false">C$30*C138</f>
        <v>35.3233438485804</v>
      </c>
      <c r="Q138" s="0" t="n">
        <f aca="false">D$30*D138</f>
        <v>21.9509649285582</v>
      </c>
      <c r="R138" s="0" t="n">
        <f aca="false">E$30*E138</f>
        <v>11.4211820374838</v>
      </c>
      <c r="S138" s="0" t="n">
        <f aca="false">F$30*F138</f>
        <v>21.721887177584</v>
      </c>
      <c r="T138" s="0" t="n">
        <f aca="false">G$30*G138</f>
        <v>16.6153275190202</v>
      </c>
      <c r="U138" s="0" t="n">
        <f aca="false">H$30*H138</f>
        <v>13.9365373909816</v>
      </c>
      <c r="V138" s="0" t="n">
        <f aca="false">I$30*I138</f>
        <v>27</v>
      </c>
      <c r="W138" s="0" t="n">
        <f aca="false">J$30*J138</f>
        <v>19.3039061050288</v>
      </c>
      <c r="X138" s="0" t="n">
        <f aca="false">K$30*K138</f>
        <v>27.6693264056411</v>
      </c>
      <c r="Y138" s="0" t="n">
        <f aca="false">L$30*L138</f>
        <v>62.5039432176656</v>
      </c>
      <c r="Z138" s="0" t="n">
        <f aca="false">M$30*M138</f>
        <v>49.1350899981444</v>
      </c>
      <c r="AA138" s="0" t="n">
        <f aca="false">N$30*N138</f>
        <v>27.9519391352756</v>
      </c>
      <c r="AC138" s="0" t="n">
        <f aca="false">P138-C$41</f>
        <v>25.1983438485804</v>
      </c>
      <c r="AD138" s="0" t="n">
        <f aca="false">Q138-D$41</f>
        <v>12.8259649285582</v>
      </c>
      <c r="AE138" s="0" t="n">
        <f aca="false">R138-E$41</f>
        <v>4.04618203748376</v>
      </c>
      <c r="AF138" s="0" t="n">
        <f aca="false">S138-F$41</f>
        <v>11.471887177584</v>
      </c>
      <c r="AG138" s="0" t="n">
        <f aca="false">T138-G$41</f>
        <v>6.86532751902023</v>
      </c>
      <c r="AH138" s="0" t="n">
        <f aca="false">U138-H$41</f>
        <v>4.43653739098163</v>
      </c>
      <c r="AI138" s="0" t="n">
        <f aca="false">V138-I$41</f>
        <v>15.75</v>
      </c>
      <c r="AJ138" s="0" t="n">
        <f aca="false">W138-J$41</f>
        <v>8.67890610502876</v>
      </c>
      <c r="AK138" s="0" t="n">
        <f aca="false">X138-K$41</f>
        <v>15.7943264056411</v>
      </c>
      <c r="AL138" s="0" t="n">
        <f aca="false">Y138-L$41</f>
        <v>52.2539432176656</v>
      </c>
      <c r="AM138" s="0" t="n">
        <f aca="false">Z138-M$41</f>
        <v>39.5100899981444</v>
      </c>
      <c r="AN138" s="0" t="n">
        <f aca="false">AA138-G$41</f>
        <v>18.2019391352756</v>
      </c>
      <c r="AP138" s="1" t="s">
        <v>131</v>
      </c>
      <c r="AQ138" s="0" t="n">
        <f aca="false">IF(AC138&lt;1,1,AC138)</f>
        <v>25.1983438485804</v>
      </c>
      <c r="AR138" s="0" t="n">
        <f aca="false">IF(AD138&lt;1,1,AD138)</f>
        <v>12.8259649285582</v>
      </c>
      <c r="AS138" s="0" t="n">
        <f aca="false">IF(AE138&lt;1,1,AE138)</f>
        <v>4.04618203748376</v>
      </c>
      <c r="AT138" s="0" t="n">
        <f aca="false">IF(AF138&lt;1,1,AF138)</f>
        <v>11.471887177584</v>
      </c>
      <c r="AU138" s="0" t="n">
        <f aca="false">IF(AG138&lt;1,1,AG138)</f>
        <v>6.86532751902023</v>
      </c>
      <c r="AV138" s="0" t="n">
        <f aca="false">IF(AH138&lt;1,1,AH138)</f>
        <v>4.43653739098163</v>
      </c>
      <c r="AW138" s="0" t="n">
        <f aca="false">IF(AI138&lt;1,1,AI138)</f>
        <v>15.75</v>
      </c>
      <c r="AX138" s="0" t="n">
        <f aca="false">IF(AJ138&lt;1,1,AJ138)</f>
        <v>8.67890610502876</v>
      </c>
      <c r="AY138" s="0" t="n">
        <f aca="false">IF(AK138&lt;1,1,AK138)</f>
        <v>15.7943264056411</v>
      </c>
      <c r="AZ138" s="0" t="n">
        <f aca="false">IF(AL138&lt;1,1,AL138)</f>
        <v>52.2539432176656</v>
      </c>
      <c r="BA138" s="0" t="n">
        <f aca="false">IF(AM138&lt;1,1,AM138)</f>
        <v>39.5100899981444</v>
      </c>
      <c r="BB138" s="0" t="n">
        <f aca="false">IF(AN138&lt;1,1,AN138)</f>
        <v>18.2019391352756</v>
      </c>
      <c r="BC138" s="1" t="s">
        <v>131</v>
      </c>
      <c r="BD138" s="0" t="n">
        <f aca="false">AQ138*AQ$241</f>
        <v>28.4984496373981</v>
      </c>
      <c r="BE138" s="0" t="n">
        <f aca="false">AR138*AR$241</f>
        <v>18.4272829427119</v>
      </c>
      <c r="BF138" s="0" t="n">
        <f aca="false">AS138*AS$241</f>
        <v>3.74665519404249</v>
      </c>
      <c r="BG138" s="0" t="n">
        <f aca="false">AT138*AT$241</f>
        <v>13.3230966323212</v>
      </c>
      <c r="BH138" s="0" t="n">
        <f aca="false">AU138*AU$241</f>
        <v>7.73742458381146</v>
      </c>
      <c r="BI138" s="0" t="n">
        <f aca="false">AV138*AV$241</f>
        <v>5.0813689750362</v>
      </c>
      <c r="BK138" s="1" t="s">
        <v>131</v>
      </c>
      <c r="BL138" s="0" t="n">
        <f aca="false">AW138*AW$241</f>
        <v>15.75</v>
      </c>
      <c r="BM138" s="0" t="n">
        <f aca="false">AX138*AX$241</f>
        <v>6.45449483055783</v>
      </c>
      <c r="BN138" s="0" t="n">
        <f aca="false">AY138*AY$241</f>
        <v>15.129845205021</v>
      </c>
      <c r="BO138" s="0" t="n">
        <f aca="false">AZ138*AZ$241</f>
        <v>48.3930932078463</v>
      </c>
      <c r="BP138" s="0" t="n">
        <f aca="false">BA138*BA$241</f>
        <v>31.5158083963058</v>
      </c>
      <c r="BQ138" s="0" t="n">
        <f aca="false">BB138*BB$241</f>
        <v>10.6948269153686</v>
      </c>
    </row>
    <row r="139" customFormat="false" ht="15" hidden="false" customHeight="false" outlineLevel="0" collapsed="false">
      <c r="A139" s="1" t="s">
        <v>287</v>
      </c>
      <c r="B139" s="1" t="s">
        <v>152</v>
      </c>
      <c r="C139" s="32" t="n">
        <v>16</v>
      </c>
      <c r="D139" s="32" t="n">
        <v>17</v>
      </c>
      <c r="E139" s="32" t="n">
        <v>12</v>
      </c>
      <c r="F139" s="32" t="n">
        <v>25</v>
      </c>
      <c r="G139" s="32" t="n">
        <v>19</v>
      </c>
      <c r="H139" s="32" t="n">
        <v>13</v>
      </c>
      <c r="I139" s="32" t="n">
        <v>27</v>
      </c>
      <c r="J139" s="32" t="n">
        <v>22</v>
      </c>
      <c r="K139" s="32" t="n">
        <v>14</v>
      </c>
      <c r="L139" s="32" t="n">
        <v>21</v>
      </c>
      <c r="M139" s="32" t="n">
        <v>26</v>
      </c>
      <c r="N139" s="32" t="n">
        <v>31</v>
      </c>
      <c r="P139" s="0" t="n">
        <f aca="false">C$30*C139</f>
        <v>16.6227500463908</v>
      </c>
      <c r="Q139" s="0" t="n">
        <f aca="false">D$30*D139</f>
        <v>14.9266561514196</v>
      </c>
      <c r="R139" s="0" t="n">
        <f aca="false">E$30*E139</f>
        <v>9.13694562998701</v>
      </c>
      <c r="S139" s="0" t="n">
        <f aca="false">F$30*F139</f>
        <v>25.8593894971238</v>
      </c>
      <c r="T139" s="0" t="n">
        <f aca="false">G$30*G139</f>
        <v>19.7307014288365</v>
      </c>
      <c r="U139" s="0" t="n">
        <f aca="false">H$30*H139</f>
        <v>11.3234366301726</v>
      </c>
      <c r="V139" s="0" t="n">
        <f aca="false">I$30*I139</f>
        <v>27</v>
      </c>
      <c r="W139" s="0" t="n">
        <f aca="false">J$30*J139</f>
        <v>20.2231397290778</v>
      </c>
      <c r="X139" s="0" t="n">
        <f aca="false">K$30*K139</f>
        <v>14.898868064576</v>
      </c>
      <c r="Y139" s="0" t="n">
        <f aca="false">L$30*L139</f>
        <v>23.865141955836</v>
      </c>
      <c r="Z139" s="0" t="n">
        <f aca="false">M$30*M139</f>
        <v>30.4169604750418</v>
      </c>
      <c r="AA139" s="0" t="n">
        <f aca="false">N$30*N139</f>
        <v>32.0929671553164</v>
      </c>
      <c r="AC139" s="0" t="n">
        <f aca="false">P139-C$41</f>
        <v>6.4977500463908</v>
      </c>
      <c r="AD139" s="0" t="n">
        <f aca="false">Q139-D$41</f>
        <v>5.80165615141956</v>
      </c>
      <c r="AE139" s="0" t="n">
        <f aca="false">R139-E$41</f>
        <v>1.76194562998701</v>
      </c>
      <c r="AF139" s="0" t="n">
        <f aca="false">S139-F$41</f>
        <v>15.6093894971238</v>
      </c>
      <c r="AG139" s="0" t="n">
        <f aca="false">T139-G$41</f>
        <v>9.98070142883652</v>
      </c>
      <c r="AH139" s="0" t="n">
        <f aca="false">U139-H$41</f>
        <v>1.82343663017257</v>
      </c>
      <c r="AI139" s="0" t="n">
        <f aca="false">V139-I$41</f>
        <v>15.75</v>
      </c>
      <c r="AJ139" s="0" t="n">
        <f aca="false">W139-J$41</f>
        <v>9.59813972907775</v>
      </c>
      <c r="AK139" s="0" t="n">
        <f aca="false">X139-K$41</f>
        <v>3.02386806457599</v>
      </c>
      <c r="AL139" s="0" t="n">
        <f aca="false">Y139-L$41</f>
        <v>13.615141955836</v>
      </c>
      <c r="AM139" s="0" t="n">
        <f aca="false">Z139-M$41</f>
        <v>20.7919604750418</v>
      </c>
      <c r="AN139" s="0" t="n">
        <f aca="false">AA139-G$41</f>
        <v>22.3429671553164</v>
      </c>
      <c r="AP139" s="1" t="s">
        <v>152</v>
      </c>
      <c r="AQ139" s="0" t="n">
        <f aca="false">IF(AC139&lt;1,1,AC139)</f>
        <v>6.4977500463908</v>
      </c>
      <c r="AR139" s="0" t="n">
        <f aca="false">IF(AD139&lt;1,1,AD139)</f>
        <v>5.80165615141956</v>
      </c>
      <c r="AS139" s="0" t="n">
        <f aca="false">IF(AE139&lt;1,1,AE139)</f>
        <v>1.76194562998701</v>
      </c>
      <c r="AT139" s="0" t="n">
        <f aca="false">IF(AF139&lt;1,1,AF139)</f>
        <v>15.6093894971238</v>
      </c>
      <c r="AU139" s="0" t="n">
        <f aca="false">IF(AG139&lt;1,1,AG139)</f>
        <v>9.98070142883652</v>
      </c>
      <c r="AV139" s="0" t="n">
        <f aca="false">IF(AH139&lt;1,1,AH139)</f>
        <v>1.82343663017257</v>
      </c>
      <c r="AW139" s="0" t="n">
        <f aca="false">IF(AI139&lt;1,1,AI139)</f>
        <v>15.75</v>
      </c>
      <c r="AX139" s="0" t="n">
        <f aca="false">IF(AJ139&lt;1,1,AJ139)</f>
        <v>9.59813972907775</v>
      </c>
      <c r="AY139" s="0" t="n">
        <f aca="false">IF(AK139&lt;1,1,AK139)</f>
        <v>3.02386806457599</v>
      </c>
      <c r="AZ139" s="0" t="n">
        <f aca="false">IF(AL139&lt;1,1,AL139)</f>
        <v>13.615141955836</v>
      </c>
      <c r="BA139" s="0" t="n">
        <f aca="false">IF(AM139&lt;1,1,AM139)</f>
        <v>20.7919604750418</v>
      </c>
      <c r="BB139" s="0" t="n">
        <f aca="false">IF(AN139&lt;1,1,AN139)</f>
        <v>22.3429671553164</v>
      </c>
      <c r="BC139" s="1" t="s">
        <v>152</v>
      </c>
      <c r="BD139" s="0" t="n">
        <f aca="false">AQ139*AQ$241</f>
        <v>7.34872908974537</v>
      </c>
      <c r="BE139" s="0" t="n">
        <f aca="false">AR139*AR$241</f>
        <v>8.33533851324444</v>
      </c>
      <c r="BF139" s="0" t="n">
        <f aca="false">AS139*AS$241</f>
        <v>1.63151402607594</v>
      </c>
      <c r="BG139" s="0" t="n">
        <f aca="false">AT139*AT$241</f>
        <v>18.1282644627192</v>
      </c>
      <c r="BH139" s="0" t="n">
        <f aca="false">AU139*AU$241</f>
        <v>11.2485419501418</v>
      </c>
      <c r="BI139" s="0" t="n">
        <f aca="false">AV139*AV$241</f>
        <v>2.08846528361015</v>
      </c>
      <c r="BK139" s="1" t="s">
        <v>152</v>
      </c>
      <c r="BL139" s="0" t="n">
        <f aca="false">AW139*AW$241</f>
        <v>15.75</v>
      </c>
      <c r="BM139" s="0" t="n">
        <f aca="false">AX139*AX$241</f>
        <v>7.13812806759231</v>
      </c>
      <c r="BN139" s="0" t="n">
        <f aca="false">AY139*AY$241</f>
        <v>2.89665127606206</v>
      </c>
      <c r="BO139" s="0" t="n">
        <f aca="false">AZ139*AZ$241</f>
        <v>12.6091696269169</v>
      </c>
      <c r="BP139" s="0" t="n">
        <f aca="false">BA139*BA$241</f>
        <v>16.5850151833558</v>
      </c>
      <c r="BQ139" s="0" t="n">
        <f aca="false">BB139*BB$241</f>
        <v>13.1279510785078</v>
      </c>
    </row>
    <row r="140" customFormat="false" ht="15" hidden="false" customHeight="false" outlineLevel="0" collapsed="false">
      <c r="A140" s="1" t="s">
        <v>287</v>
      </c>
      <c r="B140" s="1" t="s">
        <v>147</v>
      </c>
      <c r="C140" s="32" t="n">
        <v>10</v>
      </c>
      <c r="D140" s="32" t="n">
        <v>17</v>
      </c>
      <c r="E140" s="32" t="n">
        <v>21</v>
      </c>
      <c r="F140" s="32" t="n">
        <v>33</v>
      </c>
      <c r="G140" s="32" t="n">
        <v>9</v>
      </c>
      <c r="H140" s="32" t="n">
        <v>9</v>
      </c>
      <c r="I140" s="32" t="n">
        <v>30</v>
      </c>
      <c r="J140" s="32" t="n">
        <v>14</v>
      </c>
      <c r="K140" s="32" t="n">
        <v>30</v>
      </c>
      <c r="L140" s="32" t="n">
        <v>69</v>
      </c>
      <c r="M140" s="32" t="n">
        <v>81</v>
      </c>
      <c r="N140" s="32" t="n">
        <v>13</v>
      </c>
      <c r="P140" s="0" t="n">
        <f aca="false">C$30*C140</f>
        <v>10.3892187789942</v>
      </c>
      <c r="Q140" s="0" t="n">
        <f aca="false">D$30*D140</f>
        <v>14.9266561514196</v>
      </c>
      <c r="R140" s="0" t="n">
        <f aca="false">E$30*E140</f>
        <v>15.9896548524773</v>
      </c>
      <c r="S140" s="0" t="n">
        <f aca="false">F$30*F140</f>
        <v>34.1343941362034</v>
      </c>
      <c r="T140" s="0" t="n">
        <f aca="false">G$30*G140</f>
        <v>9.34612172944888</v>
      </c>
      <c r="U140" s="0" t="n">
        <f aca="false">H$30*H140</f>
        <v>7.83930228242717</v>
      </c>
      <c r="V140" s="0" t="n">
        <f aca="false">I$30*I140</f>
        <v>30</v>
      </c>
      <c r="W140" s="0" t="n">
        <f aca="false">J$30*J140</f>
        <v>12.8692707366858</v>
      </c>
      <c r="X140" s="0" t="n">
        <f aca="false">K$30*K140</f>
        <v>31.9261458526628</v>
      </c>
      <c r="Y140" s="0" t="n">
        <f aca="false">L$30*L140</f>
        <v>78.4140378548896</v>
      </c>
      <c r="Z140" s="0" t="n">
        <f aca="false">M$30*M140</f>
        <v>94.760530710707</v>
      </c>
      <c r="AA140" s="0" t="n">
        <f aca="false">N$30*N140</f>
        <v>13.4583410651327</v>
      </c>
      <c r="AC140" s="0" t="n">
        <f aca="false">P140-C$41</f>
        <v>0.264218778994247</v>
      </c>
      <c r="AD140" s="0" t="n">
        <f aca="false">Q140-D$41</f>
        <v>5.80165615141956</v>
      </c>
      <c r="AE140" s="0" t="n">
        <f aca="false">R140-E$41</f>
        <v>8.61465485247727</v>
      </c>
      <c r="AF140" s="0" t="n">
        <f aca="false">S140-F$41</f>
        <v>23.8843941362034</v>
      </c>
      <c r="AG140" s="0" t="n">
        <f aca="false">T140-G$41</f>
        <v>-0.403878270551122</v>
      </c>
      <c r="AH140" s="0" t="n">
        <f aca="false">U140-H$41</f>
        <v>-1.66069771757283</v>
      </c>
      <c r="AI140" s="0" t="n">
        <f aca="false">V140-I$41</f>
        <v>18.75</v>
      </c>
      <c r="AJ140" s="0" t="n">
        <f aca="false">W140-J$41</f>
        <v>2.24427073668584</v>
      </c>
      <c r="AK140" s="0" t="n">
        <f aca="false">X140-K$41</f>
        <v>20.0511458526628</v>
      </c>
      <c r="AL140" s="0" t="n">
        <f aca="false">Y140-L$41</f>
        <v>68.1640378548896</v>
      </c>
      <c r="AM140" s="0" t="n">
        <f aca="false">Z140-M$41</f>
        <v>85.135530710707</v>
      </c>
      <c r="AN140" s="0" t="n">
        <f aca="false">AA140-G$41</f>
        <v>3.70834106513268</v>
      </c>
      <c r="AP140" s="1" t="s">
        <v>147</v>
      </c>
      <c r="AQ140" s="0" t="n">
        <f aca="false">IF(AC140&lt;1,1,AC140)</f>
        <v>1</v>
      </c>
      <c r="AR140" s="0" t="n">
        <f aca="false">IF(AD140&lt;1,1,AD140)</f>
        <v>5.80165615141956</v>
      </c>
      <c r="AS140" s="0" t="n">
        <f aca="false">IF(AE140&lt;1,1,AE140)</f>
        <v>8.61465485247727</v>
      </c>
      <c r="AT140" s="0" t="n">
        <f aca="false">IF(AF140&lt;1,1,AF140)</f>
        <v>23.8843941362034</v>
      </c>
      <c r="AU140" s="0" t="n">
        <f aca="false">IF(AG140&lt;1,1,AG140)</f>
        <v>1</v>
      </c>
      <c r="AV140" s="0" t="n">
        <f aca="false">IF(AH140&lt;1,1,AH140)</f>
        <v>1</v>
      </c>
      <c r="AW140" s="0" t="n">
        <f aca="false">IF(AI140&lt;1,1,AI140)</f>
        <v>18.75</v>
      </c>
      <c r="AX140" s="0" t="n">
        <f aca="false">IF(AJ140&lt;1,1,AJ140)</f>
        <v>2.24427073668584</v>
      </c>
      <c r="AY140" s="0" t="n">
        <f aca="false">IF(AK140&lt;1,1,AK140)</f>
        <v>20.0511458526628</v>
      </c>
      <c r="AZ140" s="0" t="n">
        <f aca="false">IF(AL140&lt;1,1,AL140)</f>
        <v>68.1640378548896</v>
      </c>
      <c r="BA140" s="0" t="n">
        <f aca="false">IF(AM140&lt;1,1,AM140)</f>
        <v>85.135530710707</v>
      </c>
      <c r="BB140" s="0" t="n">
        <f aca="false">IF(AN140&lt;1,1,AN140)</f>
        <v>3.70834106513268</v>
      </c>
      <c r="BC140" s="1" t="s">
        <v>147</v>
      </c>
      <c r="BD140" s="0" t="n">
        <f aca="false">AQ140*AQ$241</f>
        <v>1.13096518599192</v>
      </c>
      <c r="BE140" s="0" t="n">
        <f aca="false">AR140*AR$241</f>
        <v>8.33533851324444</v>
      </c>
      <c r="BF140" s="0" t="n">
        <f aca="false">AS140*AS$241</f>
        <v>7.97693752997557</v>
      </c>
      <c r="BG140" s="0" t="n">
        <f aca="false">AT140*AT$241</f>
        <v>27.7386001235152</v>
      </c>
      <c r="BH140" s="0" t="n">
        <f aca="false">AU140*AU$241</f>
        <v>1.12702920033678</v>
      </c>
      <c r="BI140" s="0" t="n">
        <f aca="false">AV140*AV$241</f>
        <v>1.14534568904239</v>
      </c>
      <c r="BK140" s="1" t="s">
        <v>147</v>
      </c>
      <c r="BL140" s="0" t="n">
        <f aca="false">AW140*AW$241</f>
        <v>18.75</v>
      </c>
      <c r="BM140" s="0" t="n">
        <f aca="false">AX140*AX$241</f>
        <v>1.66906217131646</v>
      </c>
      <c r="BN140" s="0" t="n">
        <f aca="false">AY140*AY$241</f>
        <v>19.2075765146739</v>
      </c>
      <c r="BO140" s="0" t="n">
        <f aca="false">AZ140*AZ$241</f>
        <v>63.1276499764643</v>
      </c>
      <c r="BP140" s="0" t="n">
        <f aca="false">BA140*BA$241</f>
        <v>67.9096168528713</v>
      </c>
      <c r="BQ140" s="0" t="n">
        <f aca="false">BB140*BB$241</f>
        <v>2.17889234438137</v>
      </c>
    </row>
    <row r="141" customFormat="false" ht="15" hidden="false" customHeight="false" outlineLevel="0" collapsed="false">
      <c r="A141" s="1" t="s">
        <v>287</v>
      </c>
      <c r="B141" s="1" t="s">
        <v>169</v>
      </c>
      <c r="C141" s="32" t="n">
        <v>90</v>
      </c>
      <c r="D141" s="32" t="n">
        <v>97</v>
      </c>
      <c r="E141" s="32" t="n">
        <v>22</v>
      </c>
      <c r="F141" s="32" t="n">
        <v>22</v>
      </c>
      <c r="G141" s="32" t="n">
        <v>20</v>
      </c>
      <c r="H141" s="32" t="n">
        <v>60</v>
      </c>
      <c r="I141" s="32" t="n">
        <v>12</v>
      </c>
      <c r="J141" s="32" t="n">
        <v>12</v>
      </c>
      <c r="K141" s="32" t="n">
        <v>15</v>
      </c>
      <c r="L141" s="32" t="n">
        <v>14</v>
      </c>
      <c r="M141" s="32" t="n">
        <v>8</v>
      </c>
      <c r="N141" s="32" t="n">
        <v>9</v>
      </c>
      <c r="P141" s="0" t="n">
        <f aca="false">C$30*C141</f>
        <v>93.5029690109482</v>
      </c>
      <c r="Q141" s="0" t="n">
        <f aca="false">D$30*D141</f>
        <v>85.1697439228057</v>
      </c>
      <c r="R141" s="0" t="n">
        <f aca="false">E$30*E141</f>
        <v>16.7510669883095</v>
      </c>
      <c r="S141" s="0" t="n">
        <f aca="false">F$30*F141</f>
        <v>22.7562627574689</v>
      </c>
      <c r="T141" s="0" t="n">
        <f aca="false">G$30*G141</f>
        <v>20.7691593987753</v>
      </c>
      <c r="U141" s="0" t="n">
        <f aca="false">H$30*H141</f>
        <v>52.2620152161811</v>
      </c>
      <c r="V141" s="0" t="n">
        <f aca="false">I$30*I141</f>
        <v>12</v>
      </c>
      <c r="W141" s="0" t="n">
        <f aca="false">J$30*J141</f>
        <v>11.0308034885879</v>
      </c>
      <c r="X141" s="0" t="n">
        <f aca="false">K$30*K141</f>
        <v>15.9630729263314</v>
      </c>
      <c r="Y141" s="0" t="n">
        <f aca="false">L$30*L141</f>
        <v>15.910094637224</v>
      </c>
      <c r="Z141" s="0" t="n">
        <f aca="false">M$30*M141</f>
        <v>9.35906476155131</v>
      </c>
      <c r="AA141" s="0" t="n">
        <f aca="false">N$30*N141</f>
        <v>9.31731304509185</v>
      </c>
      <c r="AC141" s="0" t="n">
        <f aca="false">P141-C$41</f>
        <v>83.3779690109482</v>
      </c>
      <c r="AD141" s="0" t="n">
        <f aca="false">Q141-D$41</f>
        <v>76.0447439228057</v>
      </c>
      <c r="AE141" s="0" t="n">
        <f aca="false">R141-E$41</f>
        <v>9.37606698830952</v>
      </c>
      <c r="AF141" s="0" t="n">
        <f aca="false">S141-F$41</f>
        <v>12.5062627574689</v>
      </c>
      <c r="AG141" s="0" t="n">
        <f aca="false">T141-G$41</f>
        <v>11.0191593987753</v>
      </c>
      <c r="AH141" s="0" t="n">
        <f aca="false">U141-H$41</f>
        <v>42.7620152161811</v>
      </c>
      <c r="AI141" s="0" t="n">
        <f aca="false">V141-I$41</f>
        <v>0.75</v>
      </c>
      <c r="AJ141" s="0" t="n">
        <f aca="false">W141-J$41</f>
        <v>0.405803488587864</v>
      </c>
      <c r="AK141" s="0" t="n">
        <f aca="false">X141-K$41</f>
        <v>4.08807292633142</v>
      </c>
      <c r="AL141" s="0" t="n">
        <f aca="false">Y141-L$41</f>
        <v>5.66009463722398</v>
      </c>
      <c r="AM141" s="0" t="n">
        <f aca="false">Z141-M$41</f>
        <v>-0.265935238448691</v>
      </c>
      <c r="AN141" s="0" t="n">
        <f aca="false">AA141-G$41</f>
        <v>-0.432686954908146</v>
      </c>
      <c r="AP141" s="1" t="s">
        <v>169</v>
      </c>
      <c r="AQ141" s="0" t="n">
        <f aca="false">IF(AC141&lt;1,1,AC141)</f>
        <v>83.3779690109482</v>
      </c>
      <c r="AR141" s="0" t="n">
        <f aca="false">IF(AD141&lt;1,1,AD141)</f>
        <v>76.0447439228057</v>
      </c>
      <c r="AS141" s="0" t="n">
        <f aca="false">IF(AE141&lt;1,1,AE141)</f>
        <v>9.37606698830952</v>
      </c>
      <c r="AT141" s="0" t="n">
        <f aca="false">IF(AF141&lt;1,1,AF141)</f>
        <v>12.5062627574689</v>
      </c>
      <c r="AU141" s="0" t="n">
        <f aca="false">IF(AG141&lt;1,1,AG141)</f>
        <v>11.0191593987753</v>
      </c>
      <c r="AV141" s="0" t="n">
        <f aca="false">IF(AH141&lt;1,1,AH141)</f>
        <v>42.7620152161811</v>
      </c>
      <c r="AW141" s="0" t="n">
        <f aca="false">IF(AI141&lt;1,1,AI141)</f>
        <v>1</v>
      </c>
      <c r="AX141" s="0" t="n">
        <f aca="false">IF(AJ141&lt;1,1,AJ141)</f>
        <v>1</v>
      </c>
      <c r="AY141" s="0" t="n">
        <f aca="false">IF(AK141&lt;1,1,AK141)</f>
        <v>4.08807292633142</v>
      </c>
      <c r="AZ141" s="0" t="n">
        <f aca="false">IF(AL141&lt;1,1,AL141)</f>
        <v>5.66009463722398</v>
      </c>
      <c r="BA141" s="0" t="n">
        <f aca="false">IF(AM141&lt;1,1,AM141)</f>
        <v>1</v>
      </c>
      <c r="BB141" s="0" t="n">
        <f aca="false">IF(AN141&lt;1,1,AN141)</f>
        <v>1</v>
      </c>
      <c r="BC141" s="1" t="s">
        <v>169</v>
      </c>
      <c r="BD141" s="0" t="n">
        <f aca="false">AQ141*AQ$241</f>
        <v>94.2975802300956</v>
      </c>
      <c r="BE141" s="0" t="n">
        <f aca="false">AR141*AR$241</f>
        <v>109.254782807919</v>
      </c>
      <c r="BF141" s="0" t="n">
        <f aca="false">AS141*AS$241</f>
        <v>8.68198458596442</v>
      </c>
      <c r="BG141" s="0" t="n">
        <f aca="false">AT141*AT$241</f>
        <v>14.5243885899207</v>
      </c>
      <c r="BH141" s="0" t="n">
        <f aca="false">AU141*AU$241</f>
        <v>12.4189144055852</v>
      </c>
      <c r="BI141" s="0" t="n">
        <f aca="false">AV141*AV$241</f>
        <v>48.9772897826183</v>
      </c>
      <c r="BK141" s="1" t="s">
        <v>169</v>
      </c>
      <c r="BL141" s="0" t="n">
        <f aca="false">AW141*AW$241</f>
        <v>1</v>
      </c>
      <c r="BM141" s="0" t="n">
        <f aca="false">AX141*AX$241</f>
        <v>0.743699119733297</v>
      </c>
      <c r="BN141" s="0" t="n">
        <f aca="false">AY141*AY$241</f>
        <v>3.9160841034753</v>
      </c>
      <c r="BO141" s="0" t="n">
        <f aca="false">AZ141*AZ$241</f>
        <v>5.24189124260788</v>
      </c>
      <c r="BP141" s="0" t="n">
        <f aca="false">BA141*BA$241</f>
        <v>0.797664809110431</v>
      </c>
      <c r="BQ141" s="0" t="n">
        <f aca="false">BB141*BB$241</f>
        <v>0.587565249827799</v>
      </c>
    </row>
    <row r="142" customFormat="false" ht="15" hidden="false" customHeight="false" outlineLevel="0" collapsed="false">
      <c r="A142" s="1" t="s">
        <v>287</v>
      </c>
      <c r="B142" s="1" t="s">
        <v>39</v>
      </c>
      <c r="C142" s="32" t="n">
        <v>81</v>
      </c>
      <c r="D142" s="32" t="n">
        <v>36</v>
      </c>
      <c r="E142" s="32" t="n">
        <v>106</v>
      </c>
      <c r="F142" s="32" t="n">
        <v>15</v>
      </c>
      <c r="G142" s="32" t="n">
        <v>21</v>
      </c>
      <c r="H142" s="32" t="n">
        <v>24</v>
      </c>
      <c r="I142" s="32" t="n">
        <v>41</v>
      </c>
      <c r="J142" s="32" t="n">
        <v>33</v>
      </c>
      <c r="K142" s="32" t="n">
        <v>25</v>
      </c>
      <c r="L142" s="32" t="n">
        <v>21</v>
      </c>
      <c r="M142" s="32" t="n">
        <v>19</v>
      </c>
      <c r="N142" s="32" t="n">
        <v>14</v>
      </c>
      <c r="P142" s="0" t="n">
        <f aca="false">C$30*C142</f>
        <v>84.1526721098534</v>
      </c>
      <c r="Q142" s="0" t="n">
        <f aca="false">D$30*D142</f>
        <v>31.6093894971238</v>
      </c>
      <c r="R142" s="0" t="n">
        <f aca="false">E$30*E142</f>
        <v>80.7096863982186</v>
      </c>
      <c r="S142" s="0" t="n">
        <f aca="false">F$30*F142</f>
        <v>15.5156336982743</v>
      </c>
      <c r="T142" s="0" t="n">
        <f aca="false">G$30*G142</f>
        <v>21.807617368714</v>
      </c>
      <c r="U142" s="0" t="n">
        <f aca="false">H$30*H142</f>
        <v>20.9048060864724</v>
      </c>
      <c r="V142" s="0" t="n">
        <f aca="false">I$30*I142</f>
        <v>41</v>
      </c>
      <c r="W142" s="0" t="n">
        <f aca="false">J$30*J142</f>
        <v>30.3347095936166</v>
      </c>
      <c r="X142" s="0" t="n">
        <f aca="false">K$30*K142</f>
        <v>26.6051215438857</v>
      </c>
      <c r="Y142" s="0" t="n">
        <f aca="false">L$30*L142</f>
        <v>23.865141955836</v>
      </c>
      <c r="Z142" s="0" t="n">
        <f aca="false">M$30*M142</f>
        <v>22.2277788086844</v>
      </c>
      <c r="AA142" s="0" t="n">
        <f aca="false">N$30*N142</f>
        <v>14.4935980701429</v>
      </c>
      <c r="AC142" s="0" t="n">
        <f aca="false">P142-C$41</f>
        <v>74.0276721098534</v>
      </c>
      <c r="AD142" s="0" t="n">
        <f aca="false">Q142-D$41</f>
        <v>22.4843894971238</v>
      </c>
      <c r="AE142" s="0" t="n">
        <f aca="false">R142-E$41</f>
        <v>73.3346863982186</v>
      </c>
      <c r="AF142" s="0" t="n">
        <f aca="false">S142-F$41</f>
        <v>5.26563369827426</v>
      </c>
      <c r="AG142" s="0" t="n">
        <f aca="false">T142-G$41</f>
        <v>12.057617368714</v>
      </c>
      <c r="AH142" s="0" t="n">
        <f aca="false">U142-H$41</f>
        <v>11.4048060864724</v>
      </c>
      <c r="AI142" s="0" t="n">
        <f aca="false">V142-I$41</f>
        <v>29.75</v>
      </c>
      <c r="AJ142" s="0" t="n">
        <f aca="false">W142-J$41</f>
        <v>19.7097095936166</v>
      </c>
      <c r="AK142" s="0" t="n">
        <f aca="false">X142-K$41</f>
        <v>14.7301215438857</v>
      </c>
      <c r="AL142" s="0" t="n">
        <f aca="false">Y142-L$41</f>
        <v>13.615141955836</v>
      </c>
      <c r="AM142" s="0" t="n">
        <f aca="false">Z142-M$41</f>
        <v>12.6027788086844</v>
      </c>
      <c r="AN142" s="0" t="n">
        <f aca="false">AA142-G$41</f>
        <v>4.74359807014289</v>
      </c>
      <c r="AP142" s="1" t="s">
        <v>39</v>
      </c>
      <c r="AQ142" s="0" t="n">
        <f aca="false">IF(AC142&lt;1,1,AC142)</f>
        <v>74.0276721098534</v>
      </c>
      <c r="AR142" s="0" t="n">
        <f aca="false">IF(AD142&lt;1,1,AD142)</f>
        <v>22.4843894971238</v>
      </c>
      <c r="AS142" s="0" t="n">
        <f aca="false">IF(AE142&lt;1,1,AE142)</f>
        <v>73.3346863982186</v>
      </c>
      <c r="AT142" s="0" t="n">
        <f aca="false">IF(AF142&lt;1,1,AF142)</f>
        <v>5.26563369827426</v>
      </c>
      <c r="AU142" s="0" t="n">
        <f aca="false">IF(AG142&lt;1,1,AG142)</f>
        <v>12.057617368714</v>
      </c>
      <c r="AV142" s="0" t="n">
        <f aca="false">IF(AH142&lt;1,1,AH142)</f>
        <v>11.4048060864724</v>
      </c>
      <c r="AW142" s="0" t="n">
        <f aca="false">IF(AI142&lt;1,1,AI142)</f>
        <v>29.75</v>
      </c>
      <c r="AX142" s="0" t="n">
        <f aca="false">IF(AJ142&lt;1,1,AJ142)</f>
        <v>19.7097095936166</v>
      </c>
      <c r="AY142" s="0" t="n">
        <f aca="false">IF(AK142&lt;1,1,AK142)</f>
        <v>14.7301215438857</v>
      </c>
      <c r="AZ142" s="0" t="n">
        <f aca="false">IF(AL142&lt;1,1,AL142)</f>
        <v>13.615141955836</v>
      </c>
      <c r="BA142" s="0" t="n">
        <f aca="false">IF(AM142&lt;1,1,AM142)</f>
        <v>12.6027788086844</v>
      </c>
      <c r="BB142" s="0" t="n">
        <f aca="false">IF(AN142&lt;1,1,AN142)</f>
        <v>4.74359807014289</v>
      </c>
      <c r="BC142" s="1" t="s">
        <v>39</v>
      </c>
      <c r="BD142" s="0" t="n">
        <f aca="false">AQ142*AQ$241</f>
        <v>83.7227199562692</v>
      </c>
      <c r="BE142" s="0" t="n">
        <f aca="false">AR142*AR$241</f>
        <v>32.3037065332298</v>
      </c>
      <c r="BF142" s="0" t="n">
        <f aca="false">AS142*AS$241</f>
        <v>67.9059372890277</v>
      </c>
      <c r="BG142" s="0" t="n">
        <f aca="false">AT142*AT$241</f>
        <v>6.11534488672418</v>
      </c>
      <c r="BH142" s="0" t="n">
        <f aca="false">AU142*AU$241</f>
        <v>13.5892868610287</v>
      </c>
      <c r="BI142" s="0" t="n">
        <f aca="false">AV142*AV$241</f>
        <v>13.0624454855057</v>
      </c>
      <c r="BK142" s="1" t="s">
        <v>39</v>
      </c>
      <c r="BL142" s="0" t="n">
        <f aca="false">AW142*AW$241</f>
        <v>29.75</v>
      </c>
      <c r="BM142" s="0" t="n">
        <f aca="false">AX142*AX$241</f>
        <v>14.6580936749716</v>
      </c>
      <c r="BN142" s="0" t="n">
        <f aca="false">AY142*AY$241</f>
        <v>14.1104123776077</v>
      </c>
      <c r="BO142" s="0" t="n">
        <f aca="false">AZ142*AZ$241</f>
        <v>12.6091696269169</v>
      </c>
      <c r="BP142" s="0" t="n">
        <f aca="false">BA142*BA$241</f>
        <v>10.0527931526902</v>
      </c>
      <c r="BQ142" s="0" t="n">
        <f aca="false">BB142*BB$241</f>
        <v>2.78717338516617</v>
      </c>
    </row>
    <row r="143" customFormat="false" ht="15" hidden="false" customHeight="false" outlineLevel="0" collapsed="false">
      <c r="A143" s="1" t="s">
        <v>287</v>
      </c>
      <c r="B143" s="1" t="s">
        <v>193</v>
      </c>
      <c r="C143" s="32" t="n">
        <v>10</v>
      </c>
      <c r="D143" s="32" t="n">
        <v>8</v>
      </c>
      <c r="E143" s="32" t="n">
        <v>8</v>
      </c>
      <c r="F143" s="32" t="n">
        <v>6</v>
      </c>
      <c r="G143" s="32" t="n">
        <v>3</v>
      </c>
      <c r="H143" s="32" t="n">
        <v>19</v>
      </c>
      <c r="I143" s="32" t="n">
        <v>12</v>
      </c>
      <c r="J143" s="32" t="n">
        <v>5</v>
      </c>
      <c r="K143" s="32" t="n">
        <v>6</v>
      </c>
      <c r="L143" s="32" t="n">
        <v>6</v>
      </c>
      <c r="M143" s="32" t="n">
        <v>6</v>
      </c>
      <c r="N143" s="32" t="n">
        <v>5</v>
      </c>
      <c r="P143" s="0" t="n">
        <f aca="false">C$30*C143</f>
        <v>10.3892187789942</v>
      </c>
      <c r="Q143" s="0" t="n">
        <f aca="false">D$30*D143</f>
        <v>7.02430877713862</v>
      </c>
      <c r="R143" s="0" t="n">
        <f aca="false">E$30*E143</f>
        <v>6.09129708665801</v>
      </c>
      <c r="S143" s="0" t="n">
        <f aca="false">F$30*F143</f>
        <v>6.20625347930971</v>
      </c>
      <c r="T143" s="0" t="n">
        <f aca="false">G$30*G143</f>
        <v>3.11537390981629</v>
      </c>
      <c r="U143" s="0" t="n">
        <f aca="false">H$30*H143</f>
        <v>16.5496381517907</v>
      </c>
      <c r="V143" s="0" t="n">
        <f aca="false">I$30*I143</f>
        <v>12</v>
      </c>
      <c r="W143" s="0" t="n">
        <f aca="false">J$30*J143</f>
        <v>4.59616812024494</v>
      </c>
      <c r="X143" s="0" t="n">
        <f aca="false">K$30*K143</f>
        <v>6.38522917053257</v>
      </c>
      <c r="Y143" s="0" t="n">
        <f aca="false">L$30*L143</f>
        <v>6.8186119873817</v>
      </c>
      <c r="Z143" s="0" t="n">
        <f aca="false">M$30*M143</f>
        <v>7.01929857116348</v>
      </c>
      <c r="AA143" s="0" t="n">
        <f aca="false">N$30*N143</f>
        <v>5.17628502505103</v>
      </c>
      <c r="AC143" s="0" t="n">
        <f aca="false">P143-C$41</f>
        <v>0.264218778994247</v>
      </c>
      <c r="AD143" s="0" t="n">
        <f aca="false">Q143-D$41</f>
        <v>-2.10069122286138</v>
      </c>
      <c r="AE143" s="0" t="n">
        <f aca="false">R143-E$41</f>
        <v>-1.28370291334199</v>
      </c>
      <c r="AF143" s="0" t="n">
        <f aca="false">S143-F$41</f>
        <v>-4.0437465206903</v>
      </c>
      <c r="AG143" s="0" t="n">
        <f aca="false">T143-G$41</f>
        <v>-6.63462609018371</v>
      </c>
      <c r="AH143" s="0" t="n">
        <f aca="false">U143-H$41</f>
        <v>7.04963815179069</v>
      </c>
      <c r="AI143" s="0" t="n">
        <f aca="false">V143-I$41</f>
        <v>0.75</v>
      </c>
      <c r="AJ143" s="0" t="n">
        <f aca="false">W143-J$41</f>
        <v>-6.02883187975506</v>
      </c>
      <c r="AK143" s="0" t="n">
        <f aca="false">X143-K$41</f>
        <v>-5.48977082946743</v>
      </c>
      <c r="AL143" s="0" t="n">
        <f aca="false">Y143-L$41</f>
        <v>-3.4313880126183</v>
      </c>
      <c r="AM143" s="0" t="n">
        <f aca="false">Z143-M$41</f>
        <v>-2.60570142883652</v>
      </c>
      <c r="AN143" s="0" t="n">
        <f aca="false">AA143-G$41</f>
        <v>-4.57371497494897</v>
      </c>
      <c r="AP143" s="1" t="s">
        <v>193</v>
      </c>
      <c r="AQ143" s="0" t="n">
        <f aca="false">IF(AC143&lt;1,1,AC143)</f>
        <v>1</v>
      </c>
      <c r="AR143" s="0" t="n">
        <f aca="false">IF(AD143&lt;1,1,AD143)</f>
        <v>1</v>
      </c>
      <c r="AS143" s="0" t="n">
        <f aca="false">IF(AE143&lt;1,1,AE143)</f>
        <v>1</v>
      </c>
      <c r="AT143" s="0" t="n">
        <f aca="false">IF(AF143&lt;1,1,AF143)</f>
        <v>1</v>
      </c>
      <c r="AU143" s="0" t="n">
        <f aca="false">IF(AG143&lt;1,1,AG143)</f>
        <v>1</v>
      </c>
      <c r="AV143" s="0" t="n">
        <f aca="false">IF(AH143&lt;1,1,AH143)</f>
        <v>7.04963815179069</v>
      </c>
      <c r="AW143" s="0" t="n">
        <f aca="false">IF(AI143&lt;1,1,AI143)</f>
        <v>1</v>
      </c>
      <c r="AX143" s="0" t="n">
        <f aca="false">IF(AJ143&lt;1,1,AJ143)</f>
        <v>1</v>
      </c>
      <c r="AY143" s="0" t="n">
        <f aca="false">IF(AK143&lt;1,1,AK143)</f>
        <v>1</v>
      </c>
      <c r="AZ143" s="0" t="n">
        <f aca="false">IF(AL143&lt;1,1,AL143)</f>
        <v>1</v>
      </c>
      <c r="BA143" s="0" t="n">
        <f aca="false">IF(AM143&lt;1,1,AM143)</f>
        <v>1</v>
      </c>
      <c r="BB143" s="0" t="n">
        <f aca="false">IF(AN143&lt;1,1,AN143)</f>
        <v>1</v>
      </c>
      <c r="BC143" s="1" t="s">
        <v>193</v>
      </c>
      <c r="BD143" s="0" t="n">
        <f aca="false">AQ143*AQ$241</f>
        <v>1.13096518599192</v>
      </c>
      <c r="BE143" s="0" t="n">
        <f aca="false">AR143*AR$241</f>
        <v>1.4367170848629</v>
      </c>
      <c r="BF143" s="0" t="n">
        <f aca="false">AS143*AS$241</f>
        <v>0.92597296892071</v>
      </c>
      <c r="BG143" s="0" t="n">
        <f aca="false">AT143*AT$241</f>
        <v>1.16136921729447</v>
      </c>
      <c r="BH143" s="0" t="n">
        <f aca="false">AU143*AU$241</f>
        <v>1.12702920033678</v>
      </c>
      <c r="BI143" s="0" t="n">
        <f aca="false">AV143*AV$241</f>
        <v>8.07427266646225</v>
      </c>
      <c r="BK143" s="1" t="s">
        <v>193</v>
      </c>
      <c r="BL143" s="0" t="n">
        <f aca="false">AW143*AW$241</f>
        <v>1</v>
      </c>
      <c r="BM143" s="0" t="n">
        <f aca="false">AX143*AX$241</f>
        <v>0.743699119733297</v>
      </c>
      <c r="BN143" s="0" t="n">
        <f aca="false">AY143*AY$241</f>
        <v>0.957929120650385</v>
      </c>
      <c r="BO143" s="0" t="n">
        <f aca="false">AZ143*AZ$241</f>
        <v>0.926113709854645</v>
      </c>
      <c r="BP143" s="0" t="n">
        <f aca="false">BA143*BA$241</f>
        <v>0.797664809110431</v>
      </c>
      <c r="BQ143" s="0" t="n">
        <f aca="false">BB143*BB$241</f>
        <v>0.587565249827799</v>
      </c>
    </row>
    <row r="144" customFormat="false" ht="15" hidden="false" customHeight="false" outlineLevel="0" collapsed="false">
      <c r="A144" s="1" t="s">
        <v>287</v>
      </c>
      <c r="B144" s="1" t="s">
        <v>122</v>
      </c>
      <c r="C144" s="32" t="n">
        <v>60</v>
      </c>
      <c r="D144" s="32" t="n">
        <v>16</v>
      </c>
      <c r="E144" s="32" t="n">
        <v>17</v>
      </c>
      <c r="F144" s="32" t="n">
        <v>9</v>
      </c>
      <c r="G144" s="32" t="n">
        <v>6</v>
      </c>
      <c r="H144" s="32" t="n">
        <v>15</v>
      </c>
      <c r="I144" s="32" t="n">
        <v>18</v>
      </c>
      <c r="J144" s="32" t="n">
        <v>16</v>
      </c>
      <c r="K144" s="32" t="n">
        <v>18</v>
      </c>
      <c r="L144" s="32" t="n">
        <v>32</v>
      </c>
      <c r="M144" s="32" t="n">
        <v>20</v>
      </c>
      <c r="N144" s="32" t="n">
        <v>22</v>
      </c>
      <c r="P144" s="0" t="n">
        <f aca="false">C$30*C144</f>
        <v>62.3353126739655</v>
      </c>
      <c r="Q144" s="0" t="n">
        <f aca="false">D$30*D144</f>
        <v>14.0486175542772</v>
      </c>
      <c r="R144" s="0" t="n">
        <f aca="false">E$30*E144</f>
        <v>12.9440063091483</v>
      </c>
      <c r="S144" s="0" t="n">
        <f aca="false">F$30*F144</f>
        <v>9.30938021896456</v>
      </c>
      <c r="T144" s="0" t="n">
        <f aca="false">G$30*G144</f>
        <v>6.23074781963259</v>
      </c>
      <c r="U144" s="0" t="n">
        <f aca="false">H$30*H144</f>
        <v>13.0655038040453</v>
      </c>
      <c r="V144" s="0" t="n">
        <f aca="false">I$30*I144</f>
        <v>18</v>
      </c>
      <c r="W144" s="0" t="n">
        <f aca="false">J$30*J144</f>
        <v>14.7077379847838</v>
      </c>
      <c r="X144" s="0" t="n">
        <f aca="false">K$30*K144</f>
        <v>19.1556875115977</v>
      </c>
      <c r="Y144" s="0" t="n">
        <f aca="false">L$30*L144</f>
        <v>36.3659305993691</v>
      </c>
      <c r="Z144" s="0" t="n">
        <f aca="false">M$30*M144</f>
        <v>23.3976619038783</v>
      </c>
      <c r="AA144" s="0" t="n">
        <f aca="false">N$30*N144</f>
        <v>22.7756541102245</v>
      </c>
      <c r="AC144" s="0" t="n">
        <f aca="false">P144-C$41</f>
        <v>52.2103126739655</v>
      </c>
      <c r="AD144" s="0" t="n">
        <f aca="false">Q144-D$41</f>
        <v>4.92361755427723</v>
      </c>
      <c r="AE144" s="0" t="n">
        <f aca="false">R144-E$41</f>
        <v>5.56900630914826</v>
      </c>
      <c r="AF144" s="0" t="n">
        <f aca="false">S144-F$41</f>
        <v>-0.940619781035442</v>
      </c>
      <c r="AG144" s="0" t="n">
        <f aca="false">T144-G$41</f>
        <v>-3.51925218036742</v>
      </c>
      <c r="AH144" s="0" t="n">
        <f aca="false">U144-H$41</f>
        <v>3.56550380404528</v>
      </c>
      <c r="AI144" s="0" t="n">
        <f aca="false">V144-I$41</f>
        <v>6.75</v>
      </c>
      <c r="AJ144" s="0" t="n">
        <f aca="false">W144-J$41</f>
        <v>4.08273798478382</v>
      </c>
      <c r="AK144" s="0" t="n">
        <f aca="false">X144-K$41</f>
        <v>7.2806875115977</v>
      </c>
      <c r="AL144" s="0" t="n">
        <f aca="false">Y144-L$41</f>
        <v>26.1159305993691</v>
      </c>
      <c r="AM144" s="0" t="n">
        <f aca="false">Z144-M$41</f>
        <v>13.7726619038783</v>
      </c>
      <c r="AN144" s="0" t="n">
        <f aca="false">AA144-G$41</f>
        <v>13.0256541102245</v>
      </c>
      <c r="AP144" s="1" t="s">
        <v>122</v>
      </c>
      <c r="AQ144" s="0" t="n">
        <f aca="false">IF(AC144&lt;1,1,AC144)</f>
        <v>52.2103126739655</v>
      </c>
      <c r="AR144" s="0" t="n">
        <f aca="false">IF(AD144&lt;1,1,AD144)</f>
        <v>4.92361755427723</v>
      </c>
      <c r="AS144" s="0" t="n">
        <f aca="false">IF(AE144&lt;1,1,AE144)</f>
        <v>5.56900630914826</v>
      </c>
      <c r="AT144" s="0" t="n">
        <f aca="false">IF(AF144&lt;1,1,AF144)</f>
        <v>1</v>
      </c>
      <c r="AU144" s="0" t="n">
        <f aca="false">IF(AG144&lt;1,1,AG144)</f>
        <v>1</v>
      </c>
      <c r="AV144" s="0" t="n">
        <f aca="false">IF(AH144&lt;1,1,AH144)</f>
        <v>3.56550380404528</v>
      </c>
      <c r="AW144" s="0" t="n">
        <f aca="false">IF(AI144&lt;1,1,AI144)</f>
        <v>6.75</v>
      </c>
      <c r="AX144" s="0" t="n">
        <f aca="false">IF(AJ144&lt;1,1,AJ144)</f>
        <v>4.08273798478382</v>
      </c>
      <c r="AY144" s="0" t="n">
        <f aca="false">IF(AK144&lt;1,1,AK144)</f>
        <v>7.2806875115977</v>
      </c>
      <c r="AZ144" s="0" t="n">
        <f aca="false">IF(AL144&lt;1,1,AL144)</f>
        <v>26.1159305993691</v>
      </c>
      <c r="BA144" s="0" t="n">
        <f aca="false">IF(AM144&lt;1,1,AM144)</f>
        <v>13.7726619038783</v>
      </c>
      <c r="BB144" s="0" t="n">
        <f aca="false">IF(AN144&lt;1,1,AN144)</f>
        <v>13.0256541102245</v>
      </c>
      <c r="BC144" s="1" t="s">
        <v>122</v>
      </c>
      <c r="BD144" s="0" t="n">
        <f aca="false">AQ144*AQ$241</f>
        <v>59.0480459840077</v>
      </c>
      <c r="BE144" s="0" t="n">
        <f aca="false">AR144*AR$241</f>
        <v>7.073845459561</v>
      </c>
      <c r="BF144" s="0" t="n">
        <f aca="false">AS144*AS$241</f>
        <v>5.15674930602018</v>
      </c>
      <c r="BG144" s="0" t="n">
        <f aca="false">AT144*AT$241</f>
        <v>1.16136921729447</v>
      </c>
      <c r="BH144" s="0" t="n">
        <f aca="false">AU144*AU$241</f>
        <v>1.12702920033678</v>
      </c>
      <c r="BI144" s="0" t="n">
        <f aca="false">AV144*AV$241</f>
        <v>4.08373441122752</v>
      </c>
      <c r="BK144" s="1" t="s">
        <v>122</v>
      </c>
      <c r="BL144" s="0" t="n">
        <f aca="false">AW144*AW$241</f>
        <v>6.75</v>
      </c>
      <c r="BM144" s="0" t="n">
        <f aca="false">AX144*AX$241</f>
        <v>3.03632864538542</v>
      </c>
      <c r="BN144" s="0" t="n">
        <f aca="false">AY144*AY$241</f>
        <v>6.97438258571502</v>
      </c>
      <c r="BO144" s="0" t="n">
        <f aca="false">AZ144*AZ$241</f>
        <v>24.1863213736881</v>
      </c>
      <c r="BP144" s="0" t="n">
        <f aca="false">BA144*BA$241</f>
        <v>10.9859677284996</v>
      </c>
      <c r="BQ144" s="0" t="n">
        <f aca="false">BB144*BB$241</f>
        <v>7.65342171144458</v>
      </c>
    </row>
    <row r="145" customFormat="false" ht="15" hidden="false" customHeight="false" outlineLevel="0" collapsed="false">
      <c r="A145" s="1" t="s">
        <v>287</v>
      </c>
      <c r="B145" s="1" t="s">
        <v>202</v>
      </c>
      <c r="C145" s="32" t="n">
        <v>18</v>
      </c>
      <c r="D145" s="32" t="n">
        <v>15</v>
      </c>
      <c r="E145" s="32" t="n">
        <v>17</v>
      </c>
      <c r="F145" s="32" t="n">
        <v>17</v>
      </c>
      <c r="G145" s="32" t="n">
        <v>14</v>
      </c>
      <c r="H145" s="32" t="n">
        <v>20</v>
      </c>
      <c r="I145" s="32" t="n">
        <v>14</v>
      </c>
      <c r="J145" s="32" t="n">
        <v>8</v>
      </c>
      <c r="K145" s="32" t="n">
        <v>16</v>
      </c>
      <c r="L145" s="32" t="n">
        <v>12</v>
      </c>
      <c r="M145" s="32" t="n">
        <v>8</v>
      </c>
      <c r="N145" s="32" t="n">
        <v>6</v>
      </c>
      <c r="P145" s="0" t="n">
        <f aca="false">C$30*C145</f>
        <v>18.7005938021896</v>
      </c>
      <c r="Q145" s="0" t="n">
        <f aca="false">D$30*D145</f>
        <v>13.1705789571349</v>
      </c>
      <c r="R145" s="0" t="n">
        <f aca="false">E$30*E145</f>
        <v>12.9440063091483</v>
      </c>
      <c r="S145" s="0" t="n">
        <f aca="false">F$30*F145</f>
        <v>17.5843848580442</v>
      </c>
      <c r="T145" s="0" t="n">
        <f aca="false">G$30*G145</f>
        <v>14.5384115791427</v>
      </c>
      <c r="U145" s="0" t="n">
        <f aca="false">H$30*H145</f>
        <v>17.420671738727</v>
      </c>
      <c r="V145" s="0" t="n">
        <f aca="false">I$30*I145</f>
        <v>14</v>
      </c>
      <c r="W145" s="0" t="n">
        <f aca="false">J$30*J145</f>
        <v>7.35386899239191</v>
      </c>
      <c r="X145" s="0" t="n">
        <f aca="false">K$30*K145</f>
        <v>17.0272777880868</v>
      </c>
      <c r="Y145" s="0" t="n">
        <f aca="false">L$30*L145</f>
        <v>13.6372239747634</v>
      </c>
      <c r="Z145" s="0" t="n">
        <f aca="false">M$30*M145</f>
        <v>9.35906476155131</v>
      </c>
      <c r="AA145" s="0" t="n">
        <f aca="false">N$30*N145</f>
        <v>6.21154203006124</v>
      </c>
      <c r="AC145" s="0" t="n">
        <f aca="false">P145-C$41</f>
        <v>8.57559380218964</v>
      </c>
      <c r="AD145" s="0" t="n">
        <f aca="false">Q145-D$41</f>
        <v>4.04557895713491</v>
      </c>
      <c r="AE145" s="0" t="n">
        <f aca="false">R145-E$41</f>
        <v>5.56900630914826</v>
      </c>
      <c r="AF145" s="0" t="n">
        <f aca="false">S145-F$41</f>
        <v>7.33438485804416</v>
      </c>
      <c r="AG145" s="0" t="n">
        <f aca="false">T145-G$41</f>
        <v>4.7884115791427</v>
      </c>
      <c r="AH145" s="0" t="n">
        <f aca="false">U145-H$41</f>
        <v>7.92067173872704</v>
      </c>
      <c r="AI145" s="0" t="n">
        <f aca="false">V145-I$41</f>
        <v>2.75</v>
      </c>
      <c r="AJ145" s="0" t="n">
        <f aca="false">W145-J$41</f>
        <v>-3.27113100760809</v>
      </c>
      <c r="AK145" s="0" t="n">
        <f aca="false">X145-K$41</f>
        <v>5.15227778808685</v>
      </c>
      <c r="AL145" s="0" t="n">
        <f aca="false">Y145-L$41</f>
        <v>3.38722397476341</v>
      </c>
      <c r="AM145" s="0" t="n">
        <f aca="false">Z145-M$41</f>
        <v>-0.265935238448691</v>
      </c>
      <c r="AN145" s="0" t="n">
        <f aca="false">AA145-G$41</f>
        <v>-3.53845796993876</v>
      </c>
      <c r="AP145" s="1" t="s">
        <v>202</v>
      </c>
      <c r="AQ145" s="0" t="n">
        <f aca="false">IF(AC145&lt;1,1,AC145)</f>
        <v>8.57559380218964</v>
      </c>
      <c r="AR145" s="0" t="n">
        <f aca="false">IF(AD145&lt;1,1,AD145)</f>
        <v>4.04557895713491</v>
      </c>
      <c r="AS145" s="0" t="n">
        <f aca="false">IF(AE145&lt;1,1,AE145)</f>
        <v>5.56900630914826</v>
      </c>
      <c r="AT145" s="0" t="n">
        <f aca="false">IF(AF145&lt;1,1,AF145)</f>
        <v>7.33438485804416</v>
      </c>
      <c r="AU145" s="0" t="n">
        <f aca="false">IF(AG145&lt;1,1,AG145)</f>
        <v>4.7884115791427</v>
      </c>
      <c r="AV145" s="0" t="n">
        <f aca="false">IF(AH145&lt;1,1,AH145)</f>
        <v>7.92067173872704</v>
      </c>
      <c r="AW145" s="0" t="n">
        <f aca="false">IF(AI145&lt;1,1,AI145)</f>
        <v>2.75</v>
      </c>
      <c r="AX145" s="0" t="n">
        <f aca="false">IF(AJ145&lt;1,1,AJ145)</f>
        <v>1</v>
      </c>
      <c r="AY145" s="0" t="n">
        <f aca="false">IF(AK145&lt;1,1,AK145)</f>
        <v>5.15227778808685</v>
      </c>
      <c r="AZ145" s="0" t="n">
        <f aca="false">IF(AL145&lt;1,1,AL145)</f>
        <v>3.38722397476341</v>
      </c>
      <c r="BA145" s="0" t="n">
        <f aca="false">IF(AM145&lt;1,1,AM145)</f>
        <v>1</v>
      </c>
      <c r="BB145" s="0" t="n">
        <f aca="false">IF(AN145&lt;1,1,AN145)</f>
        <v>1</v>
      </c>
      <c r="BC145" s="1" t="s">
        <v>202</v>
      </c>
      <c r="BD145" s="0" t="n">
        <f aca="false">AQ145*AQ$241</f>
        <v>9.69869803948457</v>
      </c>
      <c r="BE145" s="0" t="n">
        <f aca="false">AR145*AR$241</f>
        <v>5.81235240587757</v>
      </c>
      <c r="BF145" s="0" t="n">
        <f aca="false">AS145*AS$241</f>
        <v>5.15674930602018</v>
      </c>
      <c r="BG145" s="0" t="n">
        <f aca="false">AT145*AT$241</f>
        <v>8.51792880192319</v>
      </c>
      <c r="BH145" s="0" t="n">
        <f aca="false">AU145*AU$241</f>
        <v>5.39667967292457</v>
      </c>
      <c r="BI145" s="0" t="n">
        <f aca="false">AV145*AV$241</f>
        <v>9.07190723027093</v>
      </c>
      <c r="BK145" s="1" t="s">
        <v>202</v>
      </c>
      <c r="BL145" s="0" t="n">
        <f aca="false">AW145*AW$241</f>
        <v>2.75</v>
      </c>
      <c r="BM145" s="0" t="n">
        <f aca="false">AX145*AX$241</f>
        <v>0.743699119733297</v>
      </c>
      <c r="BN145" s="0" t="n">
        <f aca="false">AY145*AY$241</f>
        <v>4.93551693088854</v>
      </c>
      <c r="BO145" s="0" t="n">
        <f aca="false">AZ145*AZ$241</f>
        <v>3.13695456137674</v>
      </c>
      <c r="BP145" s="0" t="n">
        <f aca="false">BA145*BA$241</f>
        <v>0.797664809110431</v>
      </c>
      <c r="BQ145" s="0" t="n">
        <f aca="false">BB145*BB$241</f>
        <v>0.587565249827799</v>
      </c>
    </row>
    <row r="146" customFormat="false" ht="15" hidden="false" customHeight="false" outlineLevel="0" collapsed="false">
      <c r="A146" s="1" t="s">
        <v>287</v>
      </c>
      <c r="B146" s="1" t="s">
        <v>95</v>
      </c>
      <c r="C146" s="32" t="n">
        <v>10800</v>
      </c>
      <c r="D146" s="32" t="n">
        <v>11244</v>
      </c>
      <c r="E146" s="32" t="n">
        <v>1294</v>
      </c>
      <c r="F146" s="32" t="n">
        <v>322</v>
      </c>
      <c r="G146" s="32" t="n">
        <v>436</v>
      </c>
      <c r="H146" s="32" t="n">
        <v>1438</v>
      </c>
      <c r="I146" s="32" t="n">
        <v>84</v>
      </c>
      <c r="J146" s="32" t="n">
        <v>164</v>
      </c>
      <c r="K146" s="32" t="n">
        <v>33</v>
      </c>
      <c r="L146" s="32" t="n">
        <v>32</v>
      </c>
      <c r="M146" s="32" t="n">
        <v>34</v>
      </c>
      <c r="N146" s="32" t="n">
        <v>26</v>
      </c>
      <c r="P146" s="0" t="n">
        <f aca="false">C$30*C146</f>
        <v>11220.3562813138</v>
      </c>
      <c r="Q146" s="0" t="n">
        <f aca="false">D$30*D146</f>
        <v>9872.66598626833</v>
      </c>
      <c r="R146" s="0" t="n">
        <f aca="false">E$30*E146</f>
        <v>985.267303766933</v>
      </c>
      <c r="S146" s="0" t="n">
        <f aca="false">F$30*F146</f>
        <v>333.068936722954</v>
      </c>
      <c r="T146" s="0" t="n">
        <f aca="false">G$30*G146</f>
        <v>452.767674893301</v>
      </c>
      <c r="U146" s="0" t="n">
        <f aca="false">H$30*H146</f>
        <v>1252.54629801447</v>
      </c>
      <c r="V146" s="0" t="n">
        <f aca="false">I$30*I146</f>
        <v>84</v>
      </c>
      <c r="W146" s="0" t="n">
        <f aca="false">J$30*J146</f>
        <v>150.754314344034</v>
      </c>
      <c r="X146" s="0" t="n">
        <f aca="false">K$30*K146</f>
        <v>35.1187604379291</v>
      </c>
      <c r="Y146" s="0" t="n">
        <f aca="false">L$30*L146</f>
        <v>36.3659305993691</v>
      </c>
      <c r="Z146" s="0" t="n">
        <f aca="false">M$30*M146</f>
        <v>39.7760252365931</v>
      </c>
      <c r="AA146" s="0" t="n">
        <f aca="false">N$30*N146</f>
        <v>26.9166821302654</v>
      </c>
      <c r="AC146" s="0" t="n">
        <f aca="false">P146-C$41</f>
        <v>11210.2312813138</v>
      </c>
      <c r="AD146" s="0" t="n">
        <f aca="false">Q146-D$41</f>
        <v>9863.54098626833</v>
      </c>
      <c r="AE146" s="0" t="n">
        <f aca="false">R146-E$41</f>
        <v>977.892303766933</v>
      </c>
      <c r="AF146" s="0" t="n">
        <f aca="false">S146-F$41</f>
        <v>322.818936722954</v>
      </c>
      <c r="AG146" s="0" t="n">
        <f aca="false">T146-G$41</f>
        <v>443.017674893301</v>
      </c>
      <c r="AH146" s="0" t="n">
        <f aca="false">U146-H$41</f>
        <v>1243.04629801447</v>
      </c>
      <c r="AI146" s="0" t="n">
        <f aca="false">V146-I$41</f>
        <v>72.75</v>
      </c>
      <c r="AJ146" s="0" t="n">
        <f aca="false">W146-J$41</f>
        <v>140.129314344034</v>
      </c>
      <c r="AK146" s="0" t="n">
        <f aca="false">X146-K$41</f>
        <v>23.2437604379291</v>
      </c>
      <c r="AL146" s="0" t="n">
        <f aca="false">Y146-L$41</f>
        <v>26.1159305993691</v>
      </c>
      <c r="AM146" s="0" t="n">
        <f aca="false">Z146-M$41</f>
        <v>30.1510252365931</v>
      </c>
      <c r="AN146" s="0" t="n">
        <f aca="false">AA146-G$41</f>
        <v>17.1666821302654</v>
      </c>
      <c r="AP146" s="1" t="s">
        <v>95</v>
      </c>
      <c r="AQ146" s="0" t="n">
        <f aca="false">IF(AC146&lt;1,1,AC146)</f>
        <v>11210.2312813138</v>
      </c>
      <c r="AR146" s="0" t="n">
        <f aca="false">IF(AD146&lt;1,1,AD146)</f>
        <v>9863.54098626833</v>
      </c>
      <c r="AS146" s="0" t="n">
        <f aca="false">IF(AE146&lt;1,1,AE146)</f>
        <v>977.892303766933</v>
      </c>
      <c r="AT146" s="0" t="n">
        <f aca="false">IF(AF146&lt;1,1,AF146)</f>
        <v>322.818936722954</v>
      </c>
      <c r="AU146" s="0" t="n">
        <f aca="false">IF(AG146&lt;1,1,AG146)</f>
        <v>443.017674893301</v>
      </c>
      <c r="AV146" s="0" t="n">
        <f aca="false">IF(AH146&lt;1,1,AH146)</f>
        <v>1243.04629801447</v>
      </c>
      <c r="AW146" s="0" t="n">
        <f aca="false">IF(AI146&lt;1,1,AI146)</f>
        <v>72.75</v>
      </c>
      <c r="AX146" s="0" t="n">
        <f aca="false">IF(AJ146&lt;1,1,AJ146)</f>
        <v>140.129314344034</v>
      </c>
      <c r="AY146" s="0" t="n">
        <f aca="false">IF(AK146&lt;1,1,AK146)</f>
        <v>23.2437604379291</v>
      </c>
      <c r="AZ146" s="0" t="n">
        <f aca="false">IF(AL146&lt;1,1,AL146)</f>
        <v>26.1159305993691</v>
      </c>
      <c r="BA146" s="0" t="n">
        <f aca="false">IF(AM146&lt;1,1,AM146)</f>
        <v>30.1510252365931</v>
      </c>
      <c r="BB146" s="0" t="n">
        <f aca="false">IF(AN146&lt;1,1,AN146)</f>
        <v>17.1666821302654</v>
      </c>
      <c r="BC146" s="1" t="s">
        <v>95</v>
      </c>
      <c r="BD146" s="0" t="n">
        <f aca="false">AQ146*AQ$241</f>
        <v>12678.3813060835</v>
      </c>
      <c r="BE146" s="0" t="n">
        <f aca="false">AR146*AR$241</f>
        <v>14171.1178522172</v>
      </c>
      <c r="BF146" s="0" t="n">
        <f aca="false">AS146*AS$241</f>
        <v>905.501839803779</v>
      </c>
      <c r="BG146" s="0" t="n">
        <f aca="false">AT146*AT$241</f>
        <v>374.911975869771</v>
      </c>
      <c r="BH146" s="0" t="n">
        <f aca="false">AU146*AU$241</f>
        <v>499.293855870057</v>
      </c>
      <c r="BI146" s="0" t="n">
        <f aca="false">AV146*AV$241</f>
        <v>1423.71771871098</v>
      </c>
      <c r="BK146" s="1" t="s">
        <v>95</v>
      </c>
      <c r="BL146" s="0" t="n">
        <f aca="false">AW146*AW$241</f>
        <v>72.75</v>
      </c>
      <c r="BM146" s="0" t="n">
        <f aca="false">AX146*AX$241</f>
        <v>104.214047726489</v>
      </c>
      <c r="BN146" s="0" t="n">
        <f aca="false">AY146*AY$241</f>
        <v>22.2658749969136</v>
      </c>
      <c r="BO146" s="0" t="n">
        <f aca="false">AZ146*AZ$241</f>
        <v>24.1863213736881</v>
      </c>
      <c r="BP146" s="0" t="n">
        <f aca="false">BA146*BA$241</f>
        <v>24.0504117898308</v>
      </c>
      <c r="BQ146" s="0" t="n">
        <f aca="false">BB146*BB$241</f>
        <v>10.0865458745838</v>
      </c>
    </row>
    <row r="147" customFormat="false" ht="15" hidden="false" customHeight="false" outlineLevel="0" collapsed="false">
      <c r="A147" s="1" t="s">
        <v>287</v>
      </c>
      <c r="B147" s="1" t="s">
        <v>170</v>
      </c>
      <c r="C147" s="32" t="n">
        <v>622</v>
      </c>
      <c r="D147" s="32" t="n">
        <v>983</v>
      </c>
      <c r="E147" s="32" t="n">
        <v>1268</v>
      </c>
      <c r="F147" s="32" t="n">
        <v>533</v>
      </c>
      <c r="G147" s="32" t="n">
        <v>453</v>
      </c>
      <c r="H147" s="32" t="n">
        <v>929</v>
      </c>
      <c r="I147" s="32" t="n">
        <v>2423</v>
      </c>
      <c r="J147" s="32" t="n">
        <v>1626</v>
      </c>
      <c r="K147" s="32" t="n">
        <v>3661</v>
      </c>
      <c r="L147" s="32" t="n">
        <v>2355</v>
      </c>
      <c r="M147" s="32" t="n">
        <v>2254</v>
      </c>
      <c r="N147" s="32" t="n">
        <v>2153</v>
      </c>
      <c r="P147" s="0" t="n">
        <f aca="false">C$30*C147</f>
        <v>646.209408053442</v>
      </c>
      <c r="Q147" s="0" t="n">
        <f aca="false">D$30*D147</f>
        <v>863.111940990907</v>
      </c>
      <c r="R147" s="0" t="n">
        <f aca="false">E$30*E147</f>
        <v>965.470588235294</v>
      </c>
      <c r="S147" s="0" t="n">
        <f aca="false">F$30*F147</f>
        <v>551.322184078679</v>
      </c>
      <c r="T147" s="0" t="n">
        <f aca="false">G$30*G147</f>
        <v>470.42146038226</v>
      </c>
      <c r="U147" s="0" t="n">
        <f aca="false">H$30*H147</f>
        <v>809.190202263871</v>
      </c>
      <c r="V147" s="0" t="n">
        <f aca="false">I$30*I147</f>
        <v>2423</v>
      </c>
      <c r="W147" s="0" t="n">
        <f aca="false">J$30*J147</f>
        <v>1494.67387270366</v>
      </c>
      <c r="X147" s="0" t="n">
        <f aca="false">K$30*K147</f>
        <v>3896.05399888662</v>
      </c>
      <c r="Y147" s="0" t="n">
        <f aca="false">L$30*L147</f>
        <v>2676.30520504732</v>
      </c>
      <c r="Z147" s="0" t="n">
        <f aca="false">M$30*M147</f>
        <v>2636.91649656708</v>
      </c>
      <c r="AA147" s="0" t="n">
        <f aca="false">N$30*N147</f>
        <v>2228.90833178697</v>
      </c>
      <c r="AC147" s="0" t="n">
        <f aca="false">P147-C$41</f>
        <v>636.084408053442</v>
      </c>
      <c r="AD147" s="0" t="n">
        <f aca="false">Q147-D$41</f>
        <v>853.986940990907</v>
      </c>
      <c r="AE147" s="0" t="n">
        <f aca="false">R147-E$41</f>
        <v>958.095588235294</v>
      </c>
      <c r="AF147" s="0" t="n">
        <f aca="false">S147-F$41</f>
        <v>541.072184078679</v>
      </c>
      <c r="AG147" s="0" t="n">
        <f aca="false">T147-G$41</f>
        <v>460.67146038226</v>
      </c>
      <c r="AH147" s="0" t="n">
        <f aca="false">U147-H$41</f>
        <v>799.690202263871</v>
      </c>
      <c r="AI147" s="0" t="n">
        <f aca="false">V147-I$41</f>
        <v>2411.75</v>
      </c>
      <c r="AJ147" s="0" t="n">
        <f aca="false">W147-J$41</f>
        <v>1484.04887270366</v>
      </c>
      <c r="AK147" s="0" t="n">
        <f aca="false">X147-K$41</f>
        <v>3884.17899888662</v>
      </c>
      <c r="AL147" s="0" t="n">
        <f aca="false">Y147-L$41</f>
        <v>2666.05520504732</v>
      </c>
      <c r="AM147" s="0" t="n">
        <f aca="false">Z147-M$41</f>
        <v>2627.29149656708</v>
      </c>
      <c r="AN147" s="0" t="n">
        <f aca="false">AA147-G$41</f>
        <v>2219.15833178697</v>
      </c>
      <c r="AP147" s="1" t="s">
        <v>170</v>
      </c>
      <c r="AQ147" s="0" t="n">
        <f aca="false">IF(AC147&lt;1,1,AC147)</f>
        <v>636.084408053442</v>
      </c>
      <c r="AR147" s="0" t="n">
        <f aca="false">IF(AD147&lt;1,1,AD147)</f>
        <v>853.986940990907</v>
      </c>
      <c r="AS147" s="0" t="n">
        <f aca="false">IF(AE147&lt;1,1,AE147)</f>
        <v>958.095588235294</v>
      </c>
      <c r="AT147" s="0" t="n">
        <f aca="false">IF(AF147&lt;1,1,AF147)</f>
        <v>541.072184078679</v>
      </c>
      <c r="AU147" s="0" t="n">
        <f aca="false">IF(AG147&lt;1,1,AG147)</f>
        <v>460.67146038226</v>
      </c>
      <c r="AV147" s="0" t="n">
        <f aca="false">IF(AH147&lt;1,1,AH147)</f>
        <v>799.690202263871</v>
      </c>
      <c r="AW147" s="0" t="n">
        <f aca="false">IF(AI147&lt;1,1,AI147)</f>
        <v>2411.75</v>
      </c>
      <c r="AX147" s="0" t="n">
        <f aca="false">IF(AJ147&lt;1,1,AJ147)</f>
        <v>1484.04887270366</v>
      </c>
      <c r="AY147" s="0" t="n">
        <f aca="false">IF(AK147&lt;1,1,AK147)</f>
        <v>3884.17899888662</v>
      </c>
      <c r="AZ147" s="0" t="n">
        <f aca="false">IF(AL147&lt;1,1,AL147)</f>
        <v>2666.05520504732</v>
      </c>
      <c r="BA147" s="0" t="n">
        <f aca="false">IF(AM147&lt;1,1,AM147)</f>
        <v>2627.29149656708</v>
      </c>
      <c r="BB147" s="0" t="n">
        <f aca="false">IF(AN147&lt;1,1,AN147)</f>
        <v>2219.15833178697</v>
      </c>
      <c r="BC147" s="1" t="s">
        <v>170</v>
      </c>
      <c r="BD147" s="0" t="n">
        <f aca="false">AQ147*AQ$241</f>
        <v>719.389320860722</v>
      </c>
      <c r="BE147" s="0" t="n">
        <f aca="false">AR147*AR$241</f>
        <v>1226.93762837145</v>
      </c>
      <c r="BF147" s="0" t="n">
        <f aca="false">AS147*AS$241</f>
        <v>887.170616348069</v>
      </c>
      <c r="BG147" s="0" t="n">
        <f aca="false">AT147*AT$241</f>
        <v>628.384578923266</v>
      </c>
      <c r="BH147" s="0" t="n">
        <f aca="false">AU147*AU$241</f>
        <v>519.190187612595</v>
      </c>
      <c r="BI147" s="0" t="n">
        <f aca="false">AV147*AV$241</f>
        <v>915.921725732364</v>
      </c>
      <c r="BK147" s="1" t="s">
        <v>170</v>
      </c>
      <c r="BL147" s="0" t="n">
        <f aca="false">AW147*AW$241</f>
        <v>2411.75</v>
      </c>
      <c r="BM147" s="0" t="n">
        <f aca="false">AX147*AX$241</f>
        <v>1103.6858402709</v>
      </c>
      <c r="BN147" s="0" t="n">
        <f aca="false">AY147*AY$241</f>
        <v>3720.76817285215</v>
      </c>
      <c r="BO147" s="0" t="n">
        <f aca="false">AZ147*AZ$241</f>
        <v>2469.07027662366</v>
      </c>
      <c r="BP147" s="0" t="n">
        <f aca="false">BA147*BA$241</f>
        <v>2095.69797008664</v>
      </c>
      <c r="BQ147" s="0" t="n">
        <f aca="false">BB147*BB$241</f>
        <v>1303.90031962386</v>
      </c>
    </row>
    <row r="148" customFormat="false" ht="15" hidden="false" customHeight="false" outlineLevel="0" collapsed="false">
      <c r="A148" s="1" t="s">
        <v>287</v>
      </c>
      <c r="B148" s="1" t="s">
        <v>127</v>
      </c>
      <c r="C148" s="32" t="n">
        <v>67</v>
      </c>
      <c r="D148" s="32" t="n">
        <v>47</v>
      </c>
      <c r="E148" s="32" t="n">
        <v>66</v>
      </c>
      <c r="F148" s="32" t="n">
        <v>87</v>
      </c>
      <c r="G148" s="32" t="n">
        <v>67</v>
      </c>
      <c r="H148" s="32" t="n">
        <v>72</v>
      </c>
      <c r="I148" s="32" t="n">
        <v>443</v>
      </c>
      <c r="J148" s="32" t="n">
        <v>301</v>
      </c>
      <c r="K148" s="32" t="n">
        <v>246</v>
      </c>
      <c r="L148" s="32" t="n">
        <v>199</v>
      </c>
      <c r="M148" s="32" t="n">
        <v>203</v>
      </c>
      <c r="N148" s="32" t="n">
        <v>219</v>
      </c>
      <c r="P148" s="0" t="n">
        <f aca="false">C$30*C148</f>
        <v>69.6077658192615</v>
      </c>
      <c r="Q148" s="0" t="n">
        <f aca="false">D$30*D148</f>
        <v>41.2678140656894</v>
      </c>
      <c r="R148" s="0" t="n">
        <f aca="false">E$30*E148</f>
        <v>50.2532009649286</v>
      </c>
      <c r="S148" s="0" t="n">
        <f aca="false">F$30*F148</f>
        <v>89.9906754499907</v>
      </c>
      <c r="T148" s="0" t="n">
        <f aca="false">G$30*G148</f>
        <v>69.5766839858972</v>
      </c>
      <c r="U148" s="0" t="n">
        <f aca="false">H$30*H148</f>
        <v>62.7144182594173</v>
      </c>
      <c r="V148" s="0" t="n">
        <f aca="false">I$30*I148</f>
        <v>443</v>
      </c>
      <c r="W148" s="0" t="n">
        <f aca="false">J$30*J148</f>
        <v>276.689320838746</v>
      </c>
      <c r="X148" s="0" t="n">
        <f aca="false">K$30*K148</f>
        <v>261.794395991835</v>
      </c>
      <c r="Y148" s="0" t="n">
        <f aca="false">L$30*L148</f>
        <v>226.150630914827</v>
      </c>
      <c r="Z148" s="0" t="n">
        <f aca="false">M$30*M148</f>
        <v>237.486268324364</v>
      </c>
      <c r="AA148" s="0" t="n">
        <f aca="false">N$30*N148</f>
        <v>226.721284097235</v>
      </c>
      <c r="AC148" s="0" t="n">
        <f aca="false">P148-C$41</f>
        <v>59.4827658192615</v>
      </c>
      <c r="AD148" s="0" t="n">
        <f aca="false">Q148-D$41</f>
        <v>32.1428140656894</v>
      </c>
      <c r="AE148" s="0" t="n">
        <f aca="false">R148-E$41</f>
        <v>42.8782009649286</v>
      </c>
      <c r="AF148" s="0" t="n">
        <f aca="false">S148-F$41</f>
        <v>79.7406754499907</v>
      </c>
      <c r="AG148" s="0" t="n">
        <f aca="false">T148-G$41</f>
        <v>59.8266839858972</v>
      </c>
      <c r="AH148" s="0" t="n">
        <f aca="false">U148-H$41</f>
        <v>53.2144182594173</v>
      </c>
      <c r="AI148" s="0" t="n">
        <f aca="false">V148-I$41</f>
        <v>431.75</v>
      </c>
      <c r="AJ148" s="0" t="n">
        <f aca="false">W148-J$41</f>
        <v>266.064320838746</v>
      </c>
      <c r="AK148" s="0" t="n">
        <f aca="false">X148-K$41</f>
        <v>249.919395991835</v>
      </c>
      <c r="AL148" s="0" t="n">
        <f aca="false">Y148-L$41</f>
        <v>215.900630914827</v>
      </c>
      <c r="AM148" s="0" t="n">
        <f aca="false">Z148-M$41</f>
        <v>227.861268324364</v>
      </c>
      <c r="AN148" s="0" t="n">
        <f aca="false">AA148-G$41</f>
        <v>216.971284097235</v>
      </c>
      <c r="AP148" s="1" t="s">
        <v>127</v>
      </c>
      <c r="AQ148" s="0" t="n">
        <f aca="false">IF(AC148&lt;1,1,AC148)</f>
        <v>59.4827658192615</v>
      </c>
      <c r="AR148" s="0" t="n">
        <f aca="false">IF(AD148&lt;1,1,AD148)</f>
        <v>32.1428140656894</v>
      </c>
      <c r="AS148" s="0" t="n">
        <f aca="false">IF(AE148&lt;1,1,AE148)</f>
        <v>42.8782009649286</v>
      </c>
      <c r="AT148" s="0" t="n">
        <f aca="false">IF(AF148&lt;1,1,AF148)</f>
        <v>79.7406754499907</v>
      </c>
      <c r="AU148" s="0" t="n">
        <f aca="false">IF(AG148&lt;1,1,AG148)</f>
        <v>59.8266839858972</v>
      </c>
      <c r="AV148" s="0" t="n">
        <f aca="false">IF(AH148&lt;1,1,AH148)</f>
        <v>53.2144182594173</v>
      </c>
      <c r="AW148" s="0" t="n">
        <f aca="false">IF(AI148&lt;1,1,AI148)</f>
        <v>431.75</v>
      </c>
      <c r="AX148" s="0" t="n">
        <f aca="false">IF(AJ148&lt;1,1,AJ148)</f>
        <v>266.064320838746</v>
      </c>
      <c r="AY148" s="0" t="n">
        <f aca="false">IF(AK148&lt;1,1,AK148)</f>
        <v>249.919395991835</v>
      </c>
      <c r="AZ148" s="0" t="n">
        <f aca="false">IF(AL148&lt;1,1,AL148)</f>
        <v>215.900630914827</v>
      </c>
      <c r="BA148" s="0" t="n">
        <f aca="false">IF(AM148&lt;1,1,AM148)</f>
        <v>227.861268324364</v>
      </c>
      <c r="BB148" s="0" t="n">
        <f aca="false">IF(AN148&lt;1,1,AN148)</f>
        <v>216.971284097235</v>
      </c>
      <c r="BC148" s="1" t="s">
        <v>127</v>
      </c>
      <c r="BD148" s="0" t="n">
        <f aca="false">AQ148*AQ$241</f>
        <v>67.2729373080949</v>
      </c>
      <c r="BE148" s="0" t="n">
        <f aca="false">AR148*AR$241</f>
        <v>46.1801301237476</v>
      </c>
      <c r="BF148" s="0" t="n">
        <f aca="false">AS148*AS$241</f>
        <v>39.7040550494737</v>
      </c>
      <c r="BG148" s="0" t="n">
        <f aca="false">AT148*AT$241</f>
        <v>92.6083658338883</v>
      </c>
      <c r="BH148" s="0" t="n">
        <f aca="false">AU148*AU$241</f>
        <v>67.426419811427</v>
      </c>
      <c r="BI148" s="0" t="n">
        <f aca="false">AV148*AV$241</f>
        <v>60.9489045483225</v>
      </c>
      <c r="BK148" s="1" t="s">
        <v>127</v>
      </c>
      <c r="BL148" s="0" t="n">
        <f aca="false">AW148*AW$241</f>
        <v>431.75</v>
      </c>
      <c r="BM148" s="0" t="n">
        <f aca="false">AX148*AX$241</f>
        <v>197.871801200213</v>
      </c>
      <c r="BN148" s="0" t="n">
        <f aca="false">AY148*AY$241</f>
        <v>239.405067235934</v>
      </c>
      <c r="BO148" s="0" t="n">
        <f aca="false">AZ148*AZ$241</f>
        <v>199.948534256488</v>
      </c>
      <c r="BP148" s="0" t="n">
        <f aca="false">BA148*BA$241</f>
        <v>181.756915101615</v>
      </c>
      <c r="BQ148" s="0" t="n">
        <f aca="false">BB148*BB$241</f>
        <v>127.48478674605</v>
      </c>
    </row>
    <row r="149" customFormat="false" ht="15" hidden="false" customHeight="false" outlineLevel="0" collapsed="false">
      <c r="A149" s="1" t="s">
        <v>287</v>
      </c>
      <c r="B149" s="1" t="s">
        <v>97</v>
      </c>
      <c r="C149" s="32" t="n">
        <v>78</v>
      </c>
      <c r="D149" s="32" t="n">
        <v>48</v>
      </c>
      <c r="E149" s="32" t="n">
        <v>46</v>
      </c>
      <c r="F149" s="32" t="n">
        <v>40</v>
      </c>
      <c r="G149" s="32" t="n">
        <v>37</v>
      </c>
      <c r="H149" s="32" t="n">
        <v>39</v>
      </c>
      <c r="I149" s="32" t="n">
        <v>47</v>
      </c>
      <c r="J149" s="32" t="n">
        <v>41</v>
      </c>
      <c r="K149" s="32" t="n">
        <v>39</v>
      </c>
      <c r="L149" s="32" t="n">
        <v>81</v>
      </c>
      <c r="M149" s="32" t="n">
        <v>90</v>
      </c>
      <c r="N149" s="32" t="n">
        <v>54</v>
      </c>
      <c r="P149" s="0" t="n">
        <f aca="false">C$30*C149</f>
        <v>81.0359064761551</v>
      </c>
      <c r="Q149" s="0" t="n">
        <f aca="false">D$30*D149</f>
        <v>42.1458526628317</v>
      </c>
      <c r="R149" s="0" t="n">
        <f aca="false">E$30*E149</f>
        <v>35.0249582482835</v>
      </c>
      <c r="S149" s="0" t="n">
        <f aca="false">F$30*F149</f>
        <v>41.375023195398</v>
      </c>
      <c r="T149" s="0" t="n">
        <f aca="false">G$30*G149</f>
        <v>38.4229448877343</v>
      </c>
      <c r="U149" s="0" t="n">
        <f aca="false">H$30*H149</f>
        <v>33.9703098905177</v>
      </c>
      <c r="V149" s="0" t="n">
        <f aca="false">I$30*I149</f>
        <v>47</v>
      </c>
      <c r="W149" s="0" t="n">
        <f aca="false">J$30*J149</f>
        <v>37.6885785860085</v>
      </c>
      <c r="X149" s="0" t="n">
        <f aca="false">K$30*K149</f>
        <v>41.5039896084617</v>
      </c>
      <c r="Y149" s="0" t="n">
        <f aca="false">L$30*L149</f>
        <v>92.051261829653</v>
      </c>
      <c r="Z149" s="0" t="n">
        <f aca="false">M$30*M149</f>
        <v>105.289478567452</v>
      </c>
      <c r="AA149" s="0" t="n">
        <f aca="false">N$30*N149</f>
        <v>55.9038782705511</v>
      </c>
      <c r="AC149" s="0" t="n">
        <f aca="false">P149-C$41</f>
        <v>70.9109064761551</v>
      </c>
      <c r="AD149" s="0" t="n">
        <f aca="false">Q149-D$41</f>
        <v>33.0208526628317</v>
      </c>
      <c r="AE149" s="0" t="n">
        <f aca="false">R149-E$41</f>
        <v>27.6499582482835</v>
      </c>
      <c r="AF149" s="0" t="n">
        <f aca="false">S149-F$41</f>
        <v>31.125023195398</v>
      </c>
      <c r="AG149" s="0" t="n">
        <f aca="false">T149-G$41</f>
        <v>28.6729448877343</v>
      </c>
      <c r="AH149" s="0" t="n">
        <f aca="false">U149-H$41</f>
        <v>24.4703098905177</v>
      </c>
      <c r="AI149" s="0" t="n">
        <f aca="false">V149-I$41</f>
        <v>35.75</v>
      </c>
      <c r="AJ149" s="0" t="n">
        <f aca="false">W149-J$41</f>
        <v>27.0635785860085</v>
      </c>
      <c r="AK149" s="0" t="n">
        <f aca="false">X149-K$41</f>
        <v>29.6289896084617</v>
      </c>
      <c r="AL149" s="0" t="n">
        <f aca="false">Y149-L$41</f>
        <v>81.801261829653</v>
      </c>
      <c r="AM149" s="0" t="n">
        <f aca="false">Z149-M$41</f>
        <v>95.6644785674522</v>
      </c>
      <c r="AN149" s="0" t="n">
        <f aca="false">AA149-G$41</f>
        <v>46.1538782705511</v>
      </c>
      <c r="AP149" s="1" t="s">
        <v>97</v>
      </c>
      <c r="AQ149" s="0" t="n">
        <f aca="false">IF(AC149&lt;1,1,AC149)</f>
        <v>70.9109064761551</v>
      </c>
      <c r="AR149" s="0" t="n">
        <f aca="false">IF(AD149&lt;1,1,AD149)</f>
        <v>33.0208526628317</v>
      </c>
      <c r="AS149" s="0" t="n">
        <f aca="false">IF(AE149&lt;1,1,AE149)</f>
        <v>27.6499582482835</v>
      </c>
      <c r="AT149" s="0" t="n">
        <f aca="false">IF(AF149&lt;1,1,AF149)</f>
        <v>31.125023195398</v>
      </c>
      <c r="AU149" s="0" t="n">
        <f aca="false">IF(AG149&lt;1,1,AG149)</f>
        <v>28.6729448877343</v>
      </c>
      <c r="AV149" s="0" t="n">
        <f aca="false">IF(AH149&lt;1,1,AH149)</f>
        <v>24.4703098905177</v>
      </c>
      <c r="AW149" s="0" t="n">
        <f aca="false">IF(AI149&lt;1,1,AI149)</f>
        <v>35.75</v>
      </c>
      <c r="AX149" s="0" t="n">
        <f aca="false">IF(AJ149&lt;1,1,AJ149)</f>
        <v>27.0635785860085</v>
      </c>
      <c r="AY149" s="0" t="n">
        <f aca="false">IF(AK149&lt;1,1,AK149)</f>
        <v>29.6289896084617</v>
      </c>
      <c r="AZ149" s="0" t="n">
        <f aca="false">IF(AL149&lt;1,1,AL149)</f>
        <v>81.801261829653</v>
      </c>
      <c r="BA149" s="0" t="n">
        <f aca="false">IF(AM149&lt;1,1,AM149)</f>
        <v>95.6644785674522</v>
      </c>
      <c r="BB149" s="0" t="n">
        <f aca="false">IF(AN149&lt;1,1,AN149)</f>
        <v>46.1538782705511</v>
      </c>
      <c r="BC149" s="1" t="s">
        <v>97</v>
      </c>
      <c r="BD149" s="0" t="n">
        <f aca="false">AQ149*AQ$241</f>
        <v>80.1977665316604</v>
      </c>
      <c r="BE149" s="0" t="n">
        <f aca="false">AR149*AR$241</f>
        <v>47.441623177431</v>
      </c>
      <c r="BF149" s="0" t="n">
        <f aca="false">AS149*AS$241</f>
        <v>25.6031139296968</v>
      </c>
      <c r="BG149" s="0" t="n">
        <f aca="false">AT149*AT$241</f>
        <v>36.1476438267117</v>
      </c>
      <c r="BH149" s="0" t="n">
        <f aca="false">AU149*AU$241</f>
        <v>32.3152461481237</v>
      </c>
      <c r="BI149" s="0" t="n">
        <f aca="false">AV149*AV$241</f>
        <v>28.0269639426359</v>
      </c>
      <c r="BK149" s="1" t="s">
        <v>97</v>
      </c>
      <c r="BL149" s="0" t="n">
        <f aca="false">AW149*AW$241</f>
        <v>35.75</v>
      </c>
      <c r="BM149" s="0" t="n">
        <f aca="false">AX149*AX$241</f>
        <v>20.1271595712475</v>
      </c>
      <c r="BN149" s="0" t="n">
        <f aca="false">AY149*AY$241</f>
        <v>28.3824719613931</v>
      </c>
      <c r="BO149" s="0" t="n">
        <f aca="false">AZ149*AZ$241</f>
        <v>75.7572700638511</v>
      </c>
      <c r="BP149" s="0" t="n">
        <f aca="false">BA149*BA$241</f>
        <v>76.3081880351557</v>
      </c>
      <c r="BQ149" s="0" t="n">
        <f aca="false">BB149*BB$241</f>
        <v>27.1184150165582</v>
      </c>
    </row>
    <row r="150" customFormat="false" ht="15" hidden="false" customHeight="false" outlineLevel="0" collapsed="false">
      <c r="A150" s="1" t="s">
        <v>287</v>
      </c>
      <c r="B150" s="1" t="s">
        <v>148</v>
      </c>
      <c r="C150" s="32" t="n">
        <v>1761</v>
      </c>
      <c r="D150" s="32" t="n">
        <v>2822</v>
      </c>
      <c r="E150" s="32" t="n">
        <v>1190</v>
      </c>
      <c r="F150" s="32" t="n">
        <v>150</v>
      </c>
      <c r="G150" s="32" t="n">
        <v>151</v>
      </c>
      <c r="H150" s="32" t="n">
        <v>1731</v>
      </c>
      <c r="I150" s="32" t="n">
        <v>2427</v>
      </c>
      <c r="J150" s="32" t="n">
        <v>2737</v>
      </c>
      <c r="K150" s="32" t="n">
        <v>5428</v>
      </c>
      <c r="L150" s="32" t="n">
        <v>2153</v>
      </c>
      <c r="M150" s="32" t="n">
        <v>1991</v>
      </c>
      <c r="N150" s="32" t="n">
        <v>4955</v>
      </c>
      <c r="P150" s="0" t="n">
        <f aca="false">C$30*C150</f>
        <v>1829.54142698089</v>
      </c>
      <c r="Q150" s="0" t="n">
        <f aca="false">D$30*D150</f>
        <v>2477.82492113565</v>
      </c>
      <c r="R150" s="0" t="n">
        <f aca="false">E$30*E150</f>
        <v>906.080441640379</v>
      </c>
      <c r="S150" s="0" t="n">
        <f aca="false">F$30*F150</f>
        <v>155.156336982743</v>
      </c>
      <c r="T150" s="0" t="n">
        <f aca="false">G$30*G150</f>
        <v>156.807153460753</v>
      </c>
      <c r="U150" s="0" t="n">
        <f aca="false">H$30*H150</f>
        <v>1507.75913898683</v>
      </c>
      <c r="V150" s="0" t="n">
        <f aca="false">I$30*I150</f>
        <v>2427</v>
      </c>
      <c r="W150" s="0" t="n">
        <f aca="false">J$30*J150</f>
        <v>2515.94242902208</v>
      </c>
      <c r="X150" s="0" t="n">
        <f aca="false">K$30*K150</f>
        <v>5776.50398960846</v>
      </c>
      <c r="Y150" s="0" t="n">
        <f aca="false">L$30*L150</f>
        <v>2446.7452681388</v>
      </c>
      <c r="Z150" s="0" t="n">
        <f aca="false">M$30*M150</f>
        <v>2329.23724253108</v>
      </c>
      <c r="AA150" s="0" t="n">
        <f aca="false">N$30*N150</f>
        <v>5129.69845982557</v>
      </c>
      <c r="AC150" s="0" t="n">
        <f aca="false">P150-C$41</f>
        <v>1819.41642698089</v>
      </c>
      <c r="AD150" s="0" t="n">
        <f aca="false">Q150-D$41</f>
        <v>2468.69992113565</v>
      </c>
      <c r="AE150" s="0" t="n">
        <f aca="false">R150-E$41</f>
        <v>898.705441640379</v>
      </c>
      <c r="AF150" s="0" t="n">
        <f aca="false">S150-F$41</f>
        <v>144.906336982743</v>
      </c>
      <c r="AG150" s="0" t="n">
        <f aca="false">T150-G$41</f>
        <v>147.057153460753</v>
      </c>
      <c r="AH150" s="0" t="n">
        <f aca="false">U150-H$41</f>
        <v>1498.25913898683</v>
      </c>
      <c r="AI150" s="0" t="n">
        <f aca="false">V150-I$41</f>
        <v>2415.75</v>
      </c>
      <c r="AJ150" s="0" t="n">
        <f aca="false">W150-J$41</f>
        <v>2505.31742902208</v>
      </c>
      <c r="AK150" s="0" t="n">
        <f aca="false">X150-K$41</f>
        <v>5764.62898960846</v>
      </c>
      <c r="AL150" s="0" t="n">
        <f aca="false">Y150-L$41</f>
        <v>2436.4952681388</v>
      </c>
      <c r="AM150" s="0" t="n">
        <f aca="false">Z150-M$41</f>
        <v>2319.61224253108</v>
      </c>
      <c r="AN150" s="0" t="n">
        <f aca="false">AA150-G$41</f>
        <v>5119.94845982557</v>
      </c>
      <c r="AP150" s="1" t="s">
        <v>148</v>
      </c>
      <c r="AQ150" s="0" t="n">
        <f aca="false">IF(AC150&lt;1,1,AC150)</f>
        <v>1819.41642698089</v>
      </c>
      <c r="AR150" s="0" t="n">
        <f aca="false">IF(AD150&lt;1,1,AD150)</f>
        <v>2468.69992113565</v>
      </c>
      <c r="AS150" s="0" t="n">
        <f aca="false">IF(AE150&lt;1,1,AE150)</f>
        <v>898.705441640379</v>
      </c>
      <c r="AT150" s="0" t="n">
        <f aca="false">IF(AF150&lt;1,1,AF150)</f>
        <v>144.906336982743</v>
      </c>
      <c r="AU150" s="0" t="n">
        <f aca="false">IF(AG150&lt;1,1,AG150)</f>
        <v>147.057153460753</v>
      </c>
      <c r="AV150" s="0" t="n">
        <f aca="false">IF(AH150&lt;1,1,AH150)</f>
        <v>1498.25913898683</v>
      </c>
      <c r="AW150" s="0" t="n">
        <f aca="false">IF(AI150&lt;1,1,AI150)</f>
        <v>2415.75</v>
      </c>
      <c r="AX150" s="0" t="n">
        <f aca="false">IF(AJ150&lt;1,1,AJ150)</f>
        <v>2505.31742902208</v>
      </c>
      <c r="AY150" s="0" t="n">
        <f aca="false">IF(AK150&lt;1,1,AK150)</f>
        <v>5764.62898960846</v>
      </c>
      <c r="AZ150" s="0" t="n">
        <f aca="false">IF(AL150&lt;1,1,AL150)</f>
        <v>2436.4952681388</v>
      </c>
      <c r="BA150" s="0" t="n">
        <f aca="false">IF(AM150&lt;1,1,AM150)</f>
        <v>2319.61224253108</v>
      </c>
      <c r="BB150" s="0" t="n">
        <f aca="false">IF(AN150&lt;1,1,AN150)</f>
        <v>5119.94845982557</v>
      </c>
      <c r="BC150" s="1" t="s">
        <v>148</v>
      </c>
      <c r="BD150" s="0" t="n">
        <f aca="false">AQ150*AQ$241</f>
        <v>2057.69663773719</v>
      </c>
      <c r="BE150" s="0" t="n">
        <f aca="false">AR150*AR$241</f>
        <v>3546.82335409529</v>
      </c>
      <c r="BF150" s="0" t="n">
        <f aca="false">AS150*AS$241</f>
        <v>832.176945980939</v>
      </c>
      <c r="BG150" s="0" t="n">
        <f aca="false">AT150*AT$241</f>
        <v>168.289759162657</v>
      </c>
      <c r="BH150" s="0" t="n">
        <f aca="false">AU150*AU$241</f>
        <v>165.737706068676</v>
      </c>
      <c r="BI150" s="0" t="n">
        <f aca="false">AV150*AV$241</f>
        <v>1716.02464590693</v>
      </c>
      <c r="BK150" s="1" t="s">
        <v>148</v>
      </c>
      <c r="BL150" s="0" t="n">
        <f aca="false">AW150*AW$241</f>
        <v>2415.75</v>
      </c>
      <c r="BM150" s="0" t="n">
        <f aca="false">AX150*AX$241</f>
        <v>1863.20236661621</v>
      </c>
      <c r="BN150" s="0" t="n">
        <f aca="false">AY150*AY$241</f>
        <v>5522.10597889135</v>
      </c>
      <c r="BO150" s="0" t="n">
        <f aca="false">AZ150*AZ$241</f>
        <v>2256.47167181931</v>
      </c>
      <c r="BP150" s="0" t="n">
        <f aca="false">BA150*BA$241</f>
        <v>1850.27305664877</v>
      </c>
      <c r="BQ150" s="0" t="n">
        <f aca="false">BB150*BB$241</f>
        <v>3008.30379590287</v>
      </c>
    </row>
    <row r="151" customFormat="false" ht="15" hidden="false" customHeight="false" outlineLevel="0" collapsed="false">
      <c r="A151" s="1" t="s">
        <v>287</v>
      </c>
      <c r="B151" s="1" t="s">
        <v>35</v>
      </c>
      <c r="C151" s="32" t="n">
        <v>132</v>
      </c>
      <c r="D151" s="32" t="n">
        <v>90</v>
      </c>
      <c r="E151" s="32" t="n">
        <v>40</v>
      </c>
      <c r="F151" s="32" t="n">
        <v>25</v>
      </c>
      <c r="G151" s="32" t="n">
        <v>18</v>
      </c>
      <c r="H151" s="32" t="n">
        <v>20</v>
      </c>
      <c r="I151" s="32" t="n">
        <v>33</v>
      </c>
      <c r="J151" s="32" t="n">
        <v>34</v>
      </c>
      <c r="K151" s="32" t="n">
        <v>33</v>
      </c>
      <c r="L151" s="32" t="n">
        <v>21</v>
      </c>
      <c r="M151" s="32" t="n">
        <v>14</v>
      </c>
      <c r="N151" s="32" t="n">
        <v>17</v>
      </c>
      <c r="P151" s="0" t="n">
        <f aca="false">C$30*C151</f>
        <v>137.137687882724</v>
      </c>
      <c r="Q151" s="0" t="n">
        <f aca="false">D$30*D151</f>
        <v>79.0234737428094</v>
      </c>
      <c r="R151" s="0" t="n">
        <f aca="false">E$30*E151</f>
        <v>30.45648543329</v>
      </c>
      <c r="S151" s="0" t="n">
        <f aca="false">F$30*F151</f>
        <v>25.8593894971238</v>
      </c>
      <c r="T151" s="0" t="n">
        <f aca="false">G$30*G151</f>
        <v>18.6922434588978</v>
      </c>
      <c r="U151" s="0" t="n">
        <f aca="false">H$30*H151</f>
        <v>17.420671738727</v>
      </c>
      <c r="V151" s="0" t="n">
        <f aca="false">I$30*I151</f>
        <v>33</v>
      </c>
      <c r="W151" s="0" t="n">
        <f aca="false">J$30*J151</f>
        <v>31.2539432176656</v>
      </c>
      <c r="X151" s="0" t="n">
        <f aca="false">K$30*K151</f>
        <v>35.1187604379291</v>
      </c>
      <c r="Y151" s="0" t="n">
        <f aca="false">L$30*L151</f>
        <v>23.865141955836</v>
      </c>
      <c r="Z151" s="0" t="n">
        <f aca="false">M$30*M151</f>
        <v>16.3783633327148</v>
      </c>
      <c r="AA151" s="0" t="n">
        <f aca="false">N$30*N151</f>
        <v>17.5993690851735</v>
      </c>
      <c r="AC151" s="0" t="n">
        <f aca="false">P151-C$41</f>
        <v>127.012687882724</v>
      </c>
      <c r="AD151" s="0" t="n">
        <f aca="false">Q151-D$41</f>
        <v>69.8984737428094</v>
      </c>
      <c r="AE151" s="0" t="n">
        <f aca="false">R151-E$41</f>
        <v>23.08148543329</v>
      </c>
      <c r="AF151" s="0" t="n">
        <f aca="false">S151-F$41</f>
        <v>15.6093894971238</v>
      </c>
      <c r="AG151" s="0" t="n">
        <f aca="false">T151-G$41</f>
        <v>8.94224345889776</v>
      </c>
      <c r="AH151" s="0" t="n">
        <f aca="false">U151-H$41</f>
        <v>7.92067173872704</v>
      </c>
      <c r="AI151" s="0" t="n">
        <f aca="false">V151-I$41</f>
        <v>21.75</v>
      </c>
      <c r="AJ151" s="0" t="n">
        <f aca="false">W151-J$41</f>
        <v>20.6289432176656</v>
      </c>
      <c r="AK151" s="0" t="n">
        <f aca="false">X151-K$41</f>
        <v>23.2437604379291</v>
      </c>
      <c r="AL151" s="0" t="n">
        <f aca="false">Y151-L$41</f>
        <v>13.615141955836</v>
      </c>
      <c r="AM151" s="0" t="n">
        <f aca="false">Z151-M$41</f>
        <v>6.75336333271479</v>
      </c>
      <c r="AN151" s="0" t="n">
        <f aca="false">AA151-G$41</f>
        <v>7.8493690851735</v>
      </c>
      <c r="AP151" s="1" t="s">
        <v>35</v>
      </c>
      <c r="AQ151" s="0" t="n">
        <f aca="false">IF(AC151&lt;1,1,AC151)</f>
        <v>127.012687882724</v>
      </c>
      <c r="AR151" s="0" t="n">
        <f aca="false">IF(AD151&lt;1,1,AD151)</f>
        <v>69.8984737428094</v>
      </c>
      <c r="AS151" s="0" t="n">
        <f aca="false">IF(AE151&lt;1,1,AE151)</f>
        <v>23.08148543329</v>
      </c>
      <c r="AT151" s="0" t="n">
        <f aca="false">IF(AF151&lt;1,1,AF151)</f>
        <v>15.6093894971238</v>
      </c>
      <c r="AU151" s="0" t="n">
        <f aca="false">IF(AG151&lt;1,1,AG151)</f>
        <v>8.94224345889776</v>
      </c>
      <c r="AV151" s="0" t="n">
        <f aca="false">IF(AH151&lt;1,1,AH151)</f>
        <v>7.92067173872704</v>
      </c>
      <c r="AW151" s="0" t="n">
        <f aca="false">IF(AI151&lt;1,1,AI151)</f>
        <v>21.75</v>
      </c>
      <c r="AX151" s="0" t="n">
        <f aca="false">IF(AJ151&lt;1,1,AJ151)</f>
        <v>20.6289432176656</v>
      </c>
      <c r="AY151" s="0" t="n">
        <f aca="false">IF(AK151&lt;1,1,AK151)</f>
        <v>23.2437604379291</v>
      </c>
      <c r="AZ151" s="0" t="n">
        <f aca="false">IF(AL151&lt;1,1,AL151)</f>
        <v>13.615141955836</v>
      </c>
      <c r="BA151" s="0" t="n">
        <f aca="false">IF(AM151&lt;1,1,AM151)</f>
        <v>6.75336333271479</v>
      </c>
      <c r="BB151" s="0" t="n">
        <f aca="false">IF(AN151&lt;1,1,AN151)</f>
        <v>7.8493690851735</v>
      </c>
      <c r="BC151" s="1" t="s">
        <v>35</v>
      </c>
      <c r="BD151" s="0" t="n">
        <f aca="false">AQ151*AQ$241</f>
        <v>143.646928174619</v>
      </c>
      <c r="BE151" s="0" t="n">
        <f aca="false">AR151*AR$241</f>
        <v>100.424331432135</v>
      </c>
      <c r="BF151" s="0" t="n">
        <f aca="false">AS151*AS$241</f>
        <v>21.3728315937637</v>
      </c>
      <c r="BG151" s="0" t="n">
        <f aca="false">AT151*AT$241</f>
        <v>18.1282644627192</v>
      </c>
      <c r="BH151" s="0" t="n">
        <f aca="false">AU151*AU$241</f>
        <v>10.0781694946983</v>
      </c>
      <c r="BI151" s="0" t="n">
        <f aca="false">AV151*AV$241</f>
        <v>9.07190723027093</v>
      </c>
      <c r="BK151" s="1" t="s">
        <v>35</v>
      </c>
      <c r="BL151" s="0" t="n">
        <f aca="false">AW151*AW$241</f>
        <v>21.75</v>
      </c>
      <c r="BM151" s="0" t="n">
        <f aca="false">AX151*AX$241</f>
        <v>15.3417269120061</v>
      </c>
      <c r="BN151" s="0" t="n">
        <f aca="false">AY151*AY$241</f>
        <v>22.2658749969136</v>
      </c>
      <c r="BO151" s="0" t="n">
        <f aca="false">AZ151*AZ$241</f>
        <v>12.6091696269169</v>
      </c>
      <c r="BP151" s="0" t="n">
        <f aca="false">BA151*BA$241</f>
        <v>5.38692027364333</v>
      </c>
      <c r="BQ151" s="0" t="n">
        <f aca="false">BB151*BB$241</f>
        <v>4.61201650752058</v>
      </c>
    </row>
    <row r="152" customFormat="false" ht="15" hidden="false" customHeight="false" outlineLevel="0" collapsed="false">
      <c r="A152" s="1" t="s">
        <v>287</v>
      </c>
      <c r="B152" s="1" t="s">
        <v>183</v>
      </c>
      <c r="C152" s="32" t="n">
        <v>5204</v>
      </c>
      <c r="D152" s="32" t="n">
        <v>10668</v>
      </c>
      <c r="E152" s="32" t="n">
        <v>5206</v>
      </c>
      <c r="F152" s="32" t="n">
        <v>1132</v>
      </c>
      <c r="G152" s="32" t="n">
        <v>958</v>
      </c>
      <c r="H152" s="32" t="n">
        <v>8357</v>
      </c>
      <c r="I152" s="32" t="n">
        <v>8648</v>
      </c>
      <c r="J152" s="32" t="n">
        <v>7719</v>
      </c>
      <c r="K152" s="32" t="n">
        <v>9222</v>
      </c>
      <c r="L152" s="32" t="n">
        <v>7464</v>
      </c>
      <c r="M152" s="32" t="n">
        <v>6239</v>
      </c>
      <c r="N152" s="32" t="n">
        <v>6054</v>
      </c>
      <c r="P152" s="0" t="n">
        <f aca="false">C$30*C152</f>
        <v>5406.54945258861</v>
      </c>
      <c r="Q152" s="0" t="n">
        <f aca="false">D$30*D152</f>
        <v>9366.91575431435</v>
      </c>
      <c r="R152" s="0" t="n">
        <f aca="false">E$30*E152</f>
        <v>3963.9115791427</v>
      </c>
      <c r="S152" s="0" t="n">
        <f aca="false">F$30*F152</f>
        <v>1170.91315642976</v>
      </c>
      <c r="T152" s="0" t="n">
        <f aca="false">G$30*G152</f>
        <v>994.842735201336</v>
      </c>
      <c r="U152" s="0" t="n">
        <f aca="false">H$30*H152</f>
        <v>7279.22768602709</v>
      </c>
      <c r="V152" s="0" t="n">
        <f aca="false">I$30*I152</f>
        <v>8648</v>
      </c>
      <c r="W152" s="0" t="n">
        <f aca="false">J$30*J152</f>
        <v>7095.56434403414</v>
      </c>
      <c r="X152" s="0" t="n">
        <f aca="false">K$30*K152</f>
        <v>9814.09723510856</v>
      </c>
      <c r="Y152" s="0" t="n">
        <f aca="false">L$30*L152</f>
        <v>8482.35331230284</v>
      </c>
      <c r="Z152" s="0" t="n">
        <f aca="false">M$30*M152</f>
        <v>7298.90063091483</v>
      </c>
      <c r="AA152" s="0" t="n">
        <f aca="false">N$30*N152</f>
        <v>6267.44590833179</v>
      </c>
      <c r="AC152" s="0" t="n">
        <f aca="false">P152-C$41</f>
        <v>5396.42445258861</v>
      </c>
      <c r="AD152" s="0" t="n">
        <f aca="false">Q152-D$41</f>
        <v>9357.79075431435</v>
      </c>
      <c r="AE152" s="0" t="n">
        <f aca="false">R152-E$41</f>
        <v>3956.5365791427</v>
      </c>
      <c r="AF152" s="0" t="n">
        <f aca="false">S152-F$41</f>
        <v>1160.66315642976</v>
      </c>
      <c r="AG152" s="0" t="n">
        <f aca="false">T152-G$41</f>
        <v>985.092735201336</v>
      </c>
      <c r="AH152" s="0" t="n">
        <f aca="false">U152-H$41</f>
        <v>7269.72768602709</v>
      </c>
      <c r="AI152" s="0" t="n">
        <f aca="false">V152-I$41</f>
        <v>8636.75</v>
      </c>
      <c r="AJ152" s="0" t="n">
        <f aca="false">W152-J$41</f>
        <v>7084.93934403414</v>
      </c>
      <c r="AK152" s="0" t="n">
        <f aca="false">X152-K$41</f>
        <v>9802.22223510856</v>
      </c>
      <c r="AL152" s="0" t="n">
        <f aca="false">Y152-L$41</f>
        <v>8472.10331230284</v>
      </c>
      <c r="AM152" s="0" t="n">
        <f aca="false">Z152-M$41</f>
        <v>7289.27563091483</v>
      </c>
      <c r="AN152" s="0" t="n">
        <f aca="false">AA152-G$41</f>
        <v>6257.69590833179</v>
      </c>
      <c r="AP152" s="1" t="s">
        <v>183</v>
      </c>
      <c r="AQ152" s="0" t="n">
        <f aca="false">IF(AC152&lt;1,1,AC152)</f>
        <v>5396.42445258861</v>
      </c>
      <c r="AR152" s="0" t="n">
        <f aca="false">IF(AD152&lt;1,1,AD152)</f>
        <v>9357.79075431435</v>
      </c>
      <c r="AS152" s="0" t="n">
        <f aca="false">IF(AE152&lt;1,1,AE152)</f>
        <v>3956.5365791427</v>
      </c>
      <c r="AT152" s="0" t="n">
        <f aca="false">IF(AF152&lt;1,1,AF152)</f>
        <v>1160.66315642976</v>
      </c>
      <c r="AU152" s="0" t="n">
        <f aca="false">IF(AG152&lt;1,1,AG152)</f>
        <v>985.092735201336</v>
      </c>
      <c r="AV152" s="0" t="n">
        <f aca="false">IF(AH152&lt;1,1,AH152)</f>
        <v>7269.72768602709</v>
      </c>
      <c r="AW152" s="0" t="n">
        <f aca="false">IF(AI152&lt;1,1,AI152)</f>
        <v>8636.75</v>
      </c>
      <c r="AX152" s="0" t="n">
        <f aca="false">IF(AJ152&lt;1,1,AJ152)</f>
        <v>7084.93934403414</v>
      </c>
      <c r="AY152" s="0" t="n">
        <f aca="false">IF(AK152&lt;1,1,AK152)</f>
        <v>9802.22223510856</v>
      </c>
      <c r="AZ152" s="0" t="n">
        <f aca="false">IF(AL152&lt;1,1,AL152)</f>
        <v>8472.10331230284</v>
      </c>
      <c r="BA152" s="0" t="n">
        <f aca="false">IF(AM152&lt;1,1,AM152)</f>
        <v>7289.27563091483</v>
      </c>
      <c r="BB152" s="0" t="n">
        <f aca="false">IF(AN152&lt;1,1,AN152)</f>
        <v>6257.69590833179</v>
      </c>
      <c r="BC152" s="1" t="s">
        <v>183</v>
      </c>
      <c r="BD152" s="0" t="n">
        <f aca="false">AQ152*AQ$241</f>
        <v>6103.16818471322</v>
      </c>
      <c r="BE152" s="0" t="n">
        <f aca="false">AR152*AR$241</f>
        <v>13444.4978532955</v>
      </c>
      <c r="BF152" s="0" t="n">
        <f aca="false">AS152*AS$241</f>
        <v>3663.64592283215</v>
      </c>
      <c r="BG152" s="0" t="n">
        <f aca="false">AT152*AT$241</f>
        <v>1347.95846152537</v>
      </c>
      <c r="BH152" s="0" t="n">
        <f aca="false">AU152*AU$241</f>
        <v>1110.22827761153</v>
      </c>
      <c r="BI152" s="0" t="n">
        <f aca="false">AV152*AV$241</f>
        <v>8326.35126570327</v>
      </c>
      <c r="BK152" s="1" t="s">
        <v>183</v>
      </c>
      <c r="BL152" s="0" t="n">
        <f aca="false">AW152*AW$241</f>
        <v>8636.75</v>
      </c>
      <c r="BM152" s="0" t="n">
        <f aca="false">AX152*AX$241</f>
        <v>5269.063153522</v>
      </c>
      <c r="BN152" s="0" t="n">
        <f aca="false">AY152*AY$241</f>
        <v>9389.83412609719</v>
      </c>
      <c r="BO152" s="0" t="n">
        <f aca="false">AZ152*AZ$241</f>
        <v>7846.13102882861</v>
      </c>
      <c r="BP152" s="0" t="n">
        <f aca="false">BA152*BA$241</f>
        <v>5814.39865468699</v>
      </c>
      <c r="BQ152" s="0" t="n">
        <f aca="false">BB152*BB$241</f>
        <v>3676.80465972536</v>
      </c>
    </row>
    <row r="153" customFormat="false" ht="15" hidden="false" customHeight="false" outlineLevel="0" collapsed="false">
      <c r="A153" s="1" t="s">
        <v>287</v>
      </c>
      <c r="B153" s="1" t="s">
        <v>18</v>
      </c>
      <c r="C153" s="32" t="n">
        <v>1786</v>
      </c>
      <c r="D153" s="32" t="n">
        <v>2922</v>
      </c>
      <c r="E153" s="32" t="n">
        <v>1910</v>
      </c>
      <c r="F153" s="32" t="n">
        <v>1549</v>
      </c>
      <c r="G153" s="32" t="n">
        <v>1206</v>
      </c>
      <c r="H153" s="32" t="n">
        <v>2720</v>
      </c>
      <c r="I153" s="32" t="n">
        <v>327</v>
      </c>
      <c r="J153" s="32" t="n">
        <v>480</v>
      </c>
      <c r="K153" s="32" t="n">
        <v>460</v>
      </c>
      <c r="L153" s="32" t="n">
        <v>249</v>
      </c>
      <c r="M153" s="32" t="n">
        <v>214</v>
      </c>
      <c r="N153" s="32" t="n">
        <v>348</v>
      </c>
      <c r="P153" s="0" t="n">
        <f aca="false">C$30*C153</f>
        <v>1855.51447392837</v>
      </c>
      <c r="Q153" s="0" t="n">
        <f aca="false">D$30*D153</f>
        <v>2565.62878084988</v>
      </c>
      <c r="R153" s="0" t="n">
        <f aca="false">E$30*E153</f>
        <v>1454.2971794396</v>
      </c>
      <c r="S153" s="0" t="n">
        <f aca="false">F$30*F153</f>
        <v>1602.24777324179</v>
      </c>
      <c r="T153" s="0" t="n">
        <f aca="false">G$30*G153</f>
        <v>1252.38031174615</v>
      </c>
      <c r="U153" s="0" t="n">
        <f aca="false">H$30*H153</f>
        <v>2369.21135646688</v>
      </c>
      <c r="V153" s="0" t="n">
        <f aca="false">I$30*I153</f>
        <v>327</v>
      </c>
      <c r="W153" s="0" t="n">
        <f aca="false">J$30*J153</f>
        <v>441.232139543515</v>
      </c>
      <c r="X153" s="0" t="n">
        <f aca="false">K$30*K153</f>
        <v>489.534236407497</v>
      </c>
      <c r="Y153" s="0" t="n">
        <f aca="false">L$30*L153</f>
        <v>282.972397476341</v>
      </c>
      <c r="Z153" s="0" t="n">
        <f aca="false">M$30*M153</f>
        <v>250.354982371498</v>
      </c>
      <c r="AA153" s="0" t="n">
        <f aca="false">N$30*N153</f>
        <v>360.269437743552</v>
      </c>
      <c r="AC153" s="0" t="n">
        <f aca="false">P153-C$41</f>
        <v>1845.38947392837</v>
      </c>
      <c r="AD153" s="0" t="n">
        <f aca="false">Q153-D$41</f>
        <v>2556.50378084988</v>
      </c>
      <c r="AE153" s="0" t="n">
        <f aca="false">R153-E$41</f>
        <v>1446.9221794396</v>
      </c>
      <c r="AF153" s="0" t="n">
        <f aca="false">S153-F$41</f>
        <v>1591.99777324179</v>
      </c>
      <c r="AG153" s="0" t="n">
        <f aca="false">T153-G$41</f>
        <v>1242.63031174615</v>
      </c>
      <c r="AH153" s="0" t="n">
        <f aca="false">U153-H$41</f>
        <v>2359.71135646688</v>
      </c>
      <c r="AI153" s="0" t="n">
        <f aca="false">V153-I$41</f>
        <v>315.75</v>
      </c>
      <c r="AJ153" s="0" t="n">
        <f aca="false">W153-J$41</f>
        <v>430.607139543515</v>
      </c>
      <c r="AK153" s="0" t="n">
        <f aca="false">X153-K$41</f>
        <v>477.659236407497</v>
      </c>
      <c r="AL153" s="0" t="n">
        <f aca="false">Y153-L$41</f>
        <v>272.722397476341</v>
      </c>
      <c r="AM153" s="0" t="n">
        <f aca="false">Z153-M$41</f>
        <v>240.729982371498</v>
      </c>
      <c r="AN153" s="0" t="n">
        <f aca="false">AA153-G$41</f>
        <v>350.519437743552</v>
      </c>
      <c r="AP153" s="1" t="s">
        <v>18</v>
      </c>
      <c r="AQ153" s="0" t="n">
        <f aca="false">IF(AC153&lt;1,1,AC153)</f>
        <v>1845.38947392837</v>
      </c>
      <c r="AR153" s="0" t="n">
        <f aca="false">IF(AD153&lt;1,1,AD153)</f>
        <v>2556.50378084988</v>
      </c>
      <c r="AS153" s="0" t="n">
        <f aca="false">IF(AE153&lt;1,1,AE153)</f>
        <v>1446.9221794396</v>
      </c>
      <c r="AT153" s="0" t="n">
        <f aca="false">IF(AF153&lt;1,1,AF153)</f>
        <v>1591.99777324179</v>
      </c>
      <c r="AU153" s="0" t="n">
        <f aca="false">IF(AG153&lt;1,1,AG153)</f>
        <v>1242.63031174615</v>
      </c>
      <c r="AV153" s="0" t="n">
        <f aca="false">IF(AH153&lt;1,1,AH153)</f>
        <v>2359.71135646688</v>
      </c>
      <c r="AW153" s="0" t="n">
        <f aca="false">IF(AI153&lt;1,1,AI153)</f>
        <v>315.75</v>
      </c>
      <c r="AX153" s="0" t="n">
        <f aca="false">IF(AJ153&lt;1,1,AJ153)</f>
        <v>430.607139543515</v>
      </c>
      <c r="AY153" s="0" t="n">
        <f aca="false">IF(AK153&lt;1,1,AK153)</f>
        <v>477.659236407497</v>
      </c>
      <c r="AZ153" s="0" t="n">
        <f aca="false">IF(AL153&lt;1,1,AL153)</f>
        <v>272.722397476341</v>
      </c>
      <c r="BA153" s="0" t="n">
        <f aca="false">IF(AM153&lt;1,1,AM153)</f>
        <v>240.729982371498</v>
      </c>
      <c r="BB153" s="0" t="n">
        <f aca="false">IF(AN153&lt;1,1,AN153)</f>
        <v>350.519437743552</v>
      </c>
      <c r="BC153" s="1" t="s">
        <v>18</v>
      </c>
      <c r="BD153" s="0" t="n">
        <f aca="false">AQ153*AQ$241</f>
        <v>2087.07124960893</v>
      </c>
      <c r="BE153" s="0" t="n">
        <f aca="false">AR153*AR$241</f>
        <v>3672.97265946363</v>
      </c>
      <c r="BF153" s="0" t="n">
        <f aca="false">AS153*AS$241</f>
        <v>1339.81082629291</v>
      </c>
      <c r="BG153" s="0" t="n">
        <f aca="false">AT153*AT$241</f>
        <v>1848.89720784436</v>
      </c>
      <c r="BH153" s="0" t="n">
        <f aca="false">AU153*AU$241</f>
        <v>1400.48064656151</v>
      </c>
      <c r="BI153" s="0" t="n">
        <f aca="false">AV153*AV$241</f>
        <v>2702.68522951372</v>
      </c>
      <c r="BK153" s="1" t="s">
        <v>18</v>
      </c>
      <c r="BL153" s="0" t="n">
        <f aca="false">AW153*AW$241</f>
        <v>315.75</v>
      </c>
      <c r="BM153" s="0" t="n">
        <f aca="false">AX153*AX$241</f>
        <v>320.242150629385</v>
      </c>
      <c r="BN153" s="0" t="n">
        <f aca="false">AY153*AY$241</f>
        <v>457.563692302368</v>
      </c>
      <c r="BO153" s="0" t="n">
        <f aca="false">AZ153*AZ$241</f>
        <v>252.571951287267</v>
      </c>
      <c r="BP153" s="0" t="n">
        <f aca="false">BA153*BA$241</f>
        <v>192.021835435518</v>
      </c>
      <c r="BQ153" s="0" t="n">
        <f aca="false">BB153*BB$241</f>
        <v>205.95304100729</v>
      </c>
    </row>
    <row r="154" customFormat="false" ht="15" hidden="false" customHeight="false" outlineLevel="0" collapsed="false">
      <c r="A154" s="1" t="s">
        <v>287</v>
      </c>
      <c r="B154" s="1" t="s">
        <v>73</v>
      </c>
      <c r="C154" s="32" t="n">
        <v>255</v>
      </c>
      <c r="D154" s="32" t="n">
        <v>402</v>
      </c>
      <c r="E154" s="32" t="n">
        <v>543</v>
      </c>
      <c r="F154" s="32" t="n">
        <v>642</v>
      </c>
      <c r="G154" s="32" t="n">
        <v>559</v>
      </c>
      <c r="H154" s="32" t="n">
        <v>488</v>
      </c>
      <c r="I154" s="32" t="n">
        <v>718</v>
      </c>
      <c r="J154" s="32" t="n">
        <v>533</v>
      </c>
      <c r="K154" s="32" t="n">
        <v>666</v>
      </c>
      <c r="L154" s="32" t="n">
        <v>563</v>
      </c>
      <c r="M154" s="32" t="n">
        <v>501</v>
      </c>
      <c r="N154" s="32" t="n">
        <v>389</v>
      </c>
      <c r="P154" s="0" t="n">
        <f aca="false">C$30*C154</f>
        <v>264.925078864353</v>
      </c>
      <c r="Q154" s="0" t="n">
        <f aca="false">D$30*D154</f>
        <v>352.971516051216</v>
      </c>
      <c r="R154" s="0" t="n">
        <f aca="false">E$30*E154</f>
        <v>413.446789756912</v>
      </c>
      <c r="S154" s="0" t="n">
        <f aca="false">F$30*F154</f>
        <v>664.069122286138</v>
      </c>
      <c r="T154" s="0" t="n">
        <f aca="false">G$30*G154</f>
        <v>580.498005195769</v>
      </c>
      <c r="U154" s="0" t="n">
        <f aca="false">H$30*H154</f>
        <v>425.06439042494</v>
      </c>
      <c r="V154" s="0" t="n">
        <f aca="false">I$30*I154</f>
        <v>718</v>
      </c>
      <c r="W154" s="0" t="n">
        <f aca="false">J$30*J154</f>
        <v>489.951521618111</v>
      </c>
      <c r="X154" s="0" t="n">
        <f aca="false">K$30*K154</f>
        <v>708.760437929115</v>
      </c>
      <c r="Y154" s="0" t="n">
        <f aca="false">L$30*L154</f>
        <v>639.81309148265</v>
      </c>
      <c r="Z154" s="0" t="n">
        <f aca="false">M$30*M154</f>
        <v>586.111430692151</v>
      </c>
      <c r="AA154" s="0" t="n">
        <f aca="false">N$30*N154</f>
        <v>402.71497494897</v>
      </c>
      <c r="AC154" s="0" t="n">
        <f aca="false">P154-C$41</f>
        <v>254.800078864353</v>
      </c>
      <c r="AD154" s="0" t="n">
        <f aca="false">Q154-D$41</f>
        <v>343.846516051216</v>
      </c>
      <c r="AE154" s="0" t="n">
        <f aca="false">R154-E$41</f>
        <v>406.071789756912</v>
      </c>
      <c r="AF154" s="0" t="n">
        <f aca="false">S154-F$41</f>
        <v>653.819122286138</v>
      </c>
      <c r="AG154" s="0" t="n">
        <f aca="false">T154-G$41</f>
        <v>570.748005195769</v>
      </c>
      <c r="AH154" s="0" t="n">
        <f aca="false">U154-H$41</f>
        <v>415.56439042494</v>
      </c>
      <c r="AI154" s="0" t="n">
        <f aca="false">V154-I$41</f>
        <v>706.75</v>
      </c>
      <c r="AJ154" s="0" t="n">
        <f aca="false">W154-J$41</f>
        <v>479.326521618111</v>
      </c>
      <c r="AK154" s="0" t="n">
        <f aca="false">X154-K$41</f>
        <v>696.885437929115</v>
      </c>
      <c r="AL154" s="0" t="n">
        <f aca="false">Y154-L$41</f>
        <v>629.56309148265</v>
      </c>
      <c r="AM154" s="0" t="n">
        <f aca="false">Z154-M$41</f>
        <v>576.486430692151</v>
      </c>
      <c r="AN154" s="0" t="n">
        <f aca="false">AA154-G$41</f>
        <v>392.96497494897</v>
      </c>
      <c r="AP154" s="1" t="s">
        <v>73</v>
      </c>
      <c r="AQ154" s="0" t="n">
        <f aca="false">IF(AC154&lt;1,1,AC154)</f>
        <v>254.800078864353</v>
      </c>
      <c r="AR154" s="0" t="n">
        <f aca="false">IF(AD154&lt;1,1,AD154)</f>
        <v>343.846516051216</v>
      </c>
      <c r="AS154" s="0" t="n">
        <f aca="false">IF(AE154&lt;1,1,AE154)</f>
        <v>406.071789756912</v>
      </c>
      <c r="AT154" s="0" t="n">
        <f aca="false">IF(AF154&lt;1,1,AF154)</f>
        <v>653.819122286138</v>
      </c>
      <c r="AU154" s="0" t="n">
        <f aca="false">IF(AG154&lt;1,1,AG154)</f>
        <v>570.748005195769</v>
      </c>
      <c r="AV154" s="0" t="n">
        <f aca="false">IF(AH154&lt;1,1,AH154)</f>
        <v>415.56439042494</v>
      </c>
      <c r="AW154" s="0" t="n">
        <f aca="false">IF(AI154&lt;1,1,AI154)</f>
        <v>706.75</v>
      </c>
      <c r="AX154" s="0" t="n">
        <f aca="false">IF(AJ154&lt;1,1,AJ154)</f>
        <v>479.326521618111</v>
      </c>
      <c r="AY154" s="0" t="n">
        <f aca="false">IF(AK154&lt;1,1,AK154)</f>
        <v>696.885437929115</v>
      </c>
      <c r="AZ154" s="0" t="n">
        <f aca="false">IF(AL154&lt;1,1,AL154)</f>
        <v>629.56309148265</v>
      </c>
      <c r="BA154" s="0" t="n">
        <f aca="false">IF(AM154&lt;1,1,AM154)</f>
        <v>576.486430692151</v>
      </c>
      <c r="BB154" s="0" t="n">
        <f aca="false">IF(AN154&lt;1,1,AN154)</f>
        <v>392.96497494897</v>
      </c>
      <c r="BC154" s="1" t="s">
        <v>73</v>
      </c>
      <c r="BD154" s="0" t="n">
        <f aca="false">AQ154*AQ$241</f>
        <v>288.170018583579</v>
      </c>
      <c r="BE154" s="0" t="n">
        <f aca="false">AR154*AR$241</f>
        <v>494.010164181368</v>
      </c>
      <c r="BF154" s="0" t="n">
        <f aca="false">AS154*AS$241</f>
        <v>376.011500756154</v>
      </c>
      <c r="BG154" s="0" t="n">
        <f aca="false">AT154*AT$241</f>
        <v>759.325402301612</v>
      </c>
      <c r="BH154" s="0" t="n">
        <f aca="false">AU154*AU$241</f>
        <v>643.2496678896</v>
      </c>
      <c r="BI154" s="0" t="n">
        <f aca="false">AV154*AV$241</f>
        <v>475.964883092735</v>
      </c>
      <c r="BK154" s="1" t="s">
        <v>73</v>
      </c>
      <c r="BL154" s="0" t="n">
        <f aca="false">AW154*AW$241</f>
        <v>706.75</v>
      </c>
      <c r="BM154" s="0" t="n">
        <f aca="false">AX154*AX$241</f>
        <v>356.474712192212</v>
      </c>
      <c r="BN154" s="0" t="n">
        <f aca="false">AY154*AY$241</f>
        <v>667.566854749495</v>
      </c>
      <c r="BO154" s="0" t="n">
        <f aca="false">AZ154*AZ$241</f>
        <v>583.047010240556</v>
      </c>
      <c r="BP154" s="0" t="n">
        <f aca="false">BA154*BA$241</f>
        <v>459.842938692808</v>
      </c>
      <c r="BQ154" s="0" t="n">
        <f aca="false">BB154*BB$241</f>
        <v>230.892563679467</v>
      </c>
    </row>
    <row r="155" customFormat="false" ht="15" hidden="false" customHeight="false" outlineLevel="0" collapsed="false">
      <c r="A155" s="1" t="s">
        <v>287</v>
      </c>
      <c r="B155" s="1" t="s">
        <v>79</v>
      </c>
      <c r="C155" s="32" t="n">
        <v>157</v>
      </c>
      <c r="D155" s="32" t="n">
        <v>101</v>
      </c>
      <c r="E155" s="32" t="n">
        <v>311</v>
      </c>
      <c r="F155" s="32" t="n">
        <v>759</v>
      </c>
      <c r="G155" s="32" t="n">
        <v>660</v>
      </c>
      <c r="H155" s="32" t="n">
        <v>248</v>
      </c>
      <c r="I155" s="32" t="n">
        <v>14</v>
      </c>
      <c r="J155" s="32" t="n">
        <v>26</v>
      </c>
      <c r="K155" s="32" t="n">
        <v>15</v>
      </c>
      <c r="L155" s="32" t="n">
        <v>27</v>
      </c>
      <c r="M155" s="32" t="n">
        <v>21</v>
      </c>
      <c r="N155" s="32" t="n">
        <v>18</v>
      </c>
      <c r="P155" s="0" t="n">
        <f aca="false">C$30*C155</f>
        <v>163.11073483021</v>
      </c>
      <c r="Q155" s="0" t="n">
        <f aca="false">D$30*D155</f>
        <v>88.681898311375</v>
      </c>
      <c r="R155" s="0" t="n">
        <f aca="false">E$30*E155</f>
        <v>236.79917424383</v>
      </c>
      <c r="S155" s="0" t="n">
        <f aca="false">F$30*F155</f>
        <v>785.091065132678</v>
      </c>
      <c r="T155" s="0" t="n">
        <f aca="false">G$30*G155</f>
        <v>685.382260159584</v>
      </c>
      <c r="U155" s="0" t="n">
        <f aca="false">H$30*H155</f>
        <v>216.016329560215</v>
      </c>
      <c r="V155" s="0" t="n">
        <f aca="false">I$30*I155</f>
        <v>14</v>
      </c>
      <c r="W155" s="0" t="n">
        <f aca="false">J$30*J155</f>
        <v>23.9000742252737</v>
      </c>
      <c r="X155" s="0" t="n">
        <f aca="false">K$30*K155</f>
        <v>15.9630729263314</v>
      </c>
      <c r="Y155" s="0" t="n">
        <f aca="false">L$30*L155</f>
        <v>30.6837539432177</v>
      </c>
      <c r="Z155" s="0" t="n">
        <f aca="false">M$30*M155</f>
        <v>24.5675449990722</v>
      </c>
      <c r="AA155" s="0" t="n">
        <f aca="false">N$30*N155</f>
        <v>18.6346260901837</v>
      </c>
      <c r="AC155" s="0" t="n">
        <f aca="false">P155-C$41</f>
        <v>152.98573483021</v>
      </c>
      <c r="AD155" s="0" t="n">
        <f aca="false">Q155-D$41</f>
        <v>79.556898311375</v>
      </c>
      <c r="AE155" s="0" t="n">
        <f aca="false">R155-E$41</f>
        <v>229.42417424383</v>
      </c>
      <c r="AF155" s="0" t="n">
        <f aca="false">S155-F$41</f>
        <v>774.841065132678</v>
      </c>
      <c r="AG155" s="0" t="n">
        <f aca="false">T155-G$41</f>
        <v>675.632260159584</v>
      </c>
      <c r="AH155" s="0" t="n">
        <f aca="false">U155-H$41</f>
        <v>206.516329560215</v>
      </c>
      <c r="AI155" s="0" t="n">
        <f aca="false">V155-I$41</f>
        <v>2.75</v>
      </c>
      <c r="AJ155" s="0" t="n">
        <f aca="false">W155-J$41</f>
        <v>13.2750742252737</v>
      </c>
      <c r="AK155" s="0" t="n">
        <f aca="false">X155-K$41</f>
        <v>4.08807292633142</v>
      </c>
      <c r="AL155" s="0" t="n">
        <f aca="false">Y155-L$41</f>
        <v>20.4337539432177</v>
      </c>
      <c r="AM155" s="0" t="n">
        <f aca="false">Z155-M$41</f>
        <v>14.9425449990722</v>
      </c>
      <c r="AN155" s="0" t="n">
        <f aca="false">AA155-G$41</f>
        <v>8.88462609018371</v>
      </c>
      <c r="AP155" s="1" t="s">
        <v>79</v>
      </c>
      <c r="AQ155" s="0" t="n">
        <f aca="false">IF(AC155&lt;1,1,AC155)</f>
        <v>152.98573483021</v>
      </c>
      <c r="AR155" s="0" t="n">
        <f aca="false">IF(AD155&lt;1,1,AD155)</f>
        <v>79.556898311375</v>
      </c>
      <c r="AS155" s="0" t="n">
        <f aca="false">IF(AE155&lt;1,1,AE155)</f>
        <v>229.42417424383</v>
      </c>
      <c r="AT155" s="0" t="n">
        <f aca="false">IF(AF155&lt;1,1,AF155)</f>
        <v>774.841065132678</v>
      </c>
      <c r="AU155" s="0" t="n">
        <f aca="false">IF(AG155&lt;1,1,AG155)</f>
        <v>675.632260159584</v>
      </c>
      <c r="AV155" s="0" t="n">
        <f aca="false">IF(AH155&lt;1,1,AH155)</f>
        <v>206.516329560215</v>
      </c>
      <c r="AW155" s="0" t="n">
        <f aca="false">IF(AI155&lt;1,1,AI155)</f>
        <v>2.75</v>
      </c>
      <c r="AX155" s="0" t="n">
        <f aca="false">IF(AJ155&lt;1,1,AJ155)</f>
        <v>13.2750742252737</v>
      </c>
      <c r="AY155" s="0" t="n">
        <f aca="false">IF(AK155&lt;1,1,AK155)</f>
        <v>4.08807292633142</v>
      </c>
      <c r="AZ155" s="0" t="n">
        <f aca="false">IF(AL155&lt;1,1,AL155)</f>
        <v>20.4337539432177</v>
      </c>
      <c r="BA155" s="0" t="n">
        <f aca="false">IF(AM155&lt;1,1,AM155)</f>
        <v>14.9425449990722</v>
      </c>
      <c r="BB155" s="0" t="n">
        <f aca="false">IF(AN155&lt;1,1,AN155)</f>
        <v>8.88462609018371</v>
      </c>
      <c r="BC155" s="1" t="s">
        <v>79</v>
      </c>
      <c r="BD155" s="0" t="n">
        <f aca="false">AQ155*AQ$241</f>
        <v>173.021540046359</v>
      </c>
      <c r="BE155" s="0" t="n">
        <f aca="false">AR155*AR$241</f>
        <v>114.300755022653</v>
      </c>
      <c r="BF155" s="0" t="n">
        <f aca="false">AS155*AS$241</f>
        <v>212.440583766741</v>
      </c>
      <c r="BG155" s="0" t="n">
        <f aca="false">AT155*AT$241</f>
        <v>899.876561340754</v>
      </c>
      <c r="BH155" s="0" t="n">
        <f aca="false">AU155*AU$241</f>
        <v>761.457285889388</v>
      </c>
      <c r="BI155" s="0" t="n">
        <f aca="false">AV155*AV$241</f>
        <v>236.532587778651</v>
      </c>
      <c r="BK155" s="1" t="s">
        <v>79</v>
      </c>
      <c r="BL155" s="0" t="n">
        <f aca="false">AW155*AW$241</f>
        <v>2.75</v>
      </c>
      <c r="BM155" s="0" t="n">
        <f aca="false">AX155*AX$241</f>
        <v>9.87266101573024</v>
      </c>
      <c r="BN155" s="0" t="n">
        <f aca="false">AY155*AY$241</f>
        <v>3.9160841034753</v>
      </c>
      <c r="BO155" s="0" t="n">
        <f aca="false">AZ155*AZ$241</f>
        <v>18.9239796706103</v>
      </c>
      <c r="BP155" s="0" t="n">
        <f aca="false">BA155*BA$241</f>
        <v>11.9191423043089</v>
      </c>
      <c r="BQ155" s="0" t="n">
        <f aca="false">BB155*BB$241</f>
        <v>5.22029754830538</v>
      </c>
    </row>
    <row r="156" customFormat="false" ht="15" hidden="false" customHeight="false" outlineLevel="0" collapsed="false">
      <c r="A156" s="1" t="s">
        <v>287</v>
      </c>
      <c r="B156" s="1" t="s">
        <v>150</v>
      </c>
      <c r="C156" s="32" t="n">
        <v>594</v>
      </c>
      <c r="D156" s="32" t="n">
        <v>596</v>
      </c>
      <c r="E156" s="32" t="n">
        <v>350</v>
      </c>
      <c r="F156" s="32" t="n">
        <v>218</v>
      </c>
      <c r="G156" s="32" t="n">
        <v>174</v>
      </c>
      <c r="H156" s="32" t="n">
        <v>431</v>
      </c>
      <c r="I156" s="32" t="n">
        <v>309</v>
      </c>
      <c r="J156" s="32" t="n">
        <v>222</v>
      </c>
      <c r="K156" s="32" t="n">
        <v>299</v>
      </c>
      <c r="L156" s="32" t="n">
        <v>361</v>
      </c>
      <c r="M156" s="32" t="n">
        <v>319</v>
      </c>
      <c r="N156" s="32" t="n">
        <v>225</v>
      </c>
      <c r="P156" s="0" t="n">
        <f aca="false">C$30*C156</f>
        <v>617.119595472258</v>
      </c>
      <c r="Q156" s="0" t="n">
        <f aca="false">D$30*D156</f>
        <v>523.311003896827</v>
      </c>
      <c r="R156" s="0" t="n">
        <f aca="false">E$30*E156</f>
        <v>266.494247541288</v>
      </c>
      <c r="S156" s="0" t="n">
        <f aca="false">F$30*F156</f>
        <v>225.493876414919</v>
      </c>
      <c r="T156" s="0" t="n">
        <f aca="false">G$30*G156</f>
        <v>180.691686769345</v>
      </c>
      <c r="U156" s="0" t="n">
        <f aca="false">H$30*H156</f>
        <v>375.415475969568</v>
      </c>
      <c r="V156" s="0" t="n">
        <f aca="false">I$30*I156</f>
        <v>309</v>
      </c>
      <c r="W156" s="0" t="n">
        <f aca="false">J$30*J156</f>
        <v>204.069864538876</v>
      </c>
      <c r="X156" s="0" t="n">
        <f aca="false">K$30*K156</f>
        <v>318.197253664873</v>
      </c>
      <c r="Y156" s="0" t="n">
        <f aca="false">L$30*L156</f>
        <v>410.253154574133</v>
      </c>
      <c r="Z156" s="0" t="n">
        <f aca="false">M$30*M156</f>
        <v>373.192707366858</v>
      </c>
      <c r="AA156" s="0" t="n">
        <f aca="false">N$30*N156</f>
        <v>232.932826127296</v>
      </c>
      <c r="AC156" s="0" t="n">
        <f aca="false">P156-C$41</f>
        <v>606.994595472258</v>
      </c>
      <c r="AD156" s="0" t="n">
        <f aca="false">Q156-D$41</f>
        <v>514.186003896827</v>
      </c>
      <c r="AE156" s="0" t="n">
        <f aca="false">R156-E$41</f>
        <v>259.119247541288</v>
      </c>
      <c r="AF156" s="0" t="n">
        <f aca="false">S156-F$41</f>
        <v>215.243876414919</v>
      </c>
      <c r="AG156" s="0" t="n">
        <f aca="false">T156-G$41</f>
        <v>170.941686769345</v>
      </c>
      <c r="AH156" s="0" t="n">
        <f aca="false">U156-H$41</f>
        <v>365.915475969568</v>
      </c>
      <c r="AI156" s="0" t="n">
        <f aca="false">V156-I$41</f>
        <v>297.75</v>
      </c>
      <c r="AJ156" s="0" t="n">
        <f aca="false">W156-J$41</f>
        <v>193.444864538876</v>
      </c>
      <c r="AK156" s="0" t="n">
        <f aca="false">X156-K$41</f>
        <v>306.322253664873</v>
      </c>
      <c r="AL156" s="0" t="n">
        <f aca="false">Y156-L$41</f>
        <v>400.003154574133</v>
      </c>
      <c r="AM156" s="0" t="n">
        <f aca="false">Z156-M$41</f>
        <v>363.567707366858</v>
      </c>
      <c r="AN156" s="0" t="n">
        <f aca="false">AA156-G$41</f>
        <v>223.182826127296</v>
      </c>
      <c r="AP156" s="1" t="s">
        <v>150</v>
      </c>
      <c r="AQ156" s="0" t="n">
        <f aca="false">IF(AC156&lt;1,1,AC156)</f>
        <v>606.994595472258</v>
      </c>
      <c r="AR156" s="0" t="n">
        <f aca="false">IF(AD156&lt;1,1,AD156)</f>
        <v>514.186003896827</v>
      </c>
      <c r="AS156" s="0" t="n">
        <f aca="false">IF(AE156&lt;1,1,AE156)</f>
        <v>259.119247541288</v>
      </c>
      <c r="AT156" s="0" t="n">
        <f aca="false">IF(AF156&lt;1,1,AF156)</f>
        <v>215.243876414919</v>
      </c>
      <c r="AU156" s="0" t="n">
        <f aca="false">IF(AG156&lt;1,1,AG156)</f>
        <v>170.941686769345</v>
      </c>
      <c r="AV156" s="0" t="n">
        <f aca="false">IF(AH156&lt;1,1,AH156)</f>
        <v>365.915475969568</v>
      </c>
      <c r="AW156" s="0" t="n">
        <f aca="false">IF(AI156&lt;1,1,AI156)</f>
        <v>297.75</v>
      </c>
      <c r="AX156" s="0" t="n">
        <f aca="false">IF(AJ156&lt;1,1,AJ156)</f>
        <v>193.444864538876</v>
      </c>
      <c r="AY156" s="0" t="n">
        <f aca="false">IF(AK156&lt;1,1,AK156)</f>
        <v>306.322253664873</v>
      </c>
      <c r="AZ156" s="0" t="n">
        <f aca="false">IF(AL156&lt;1,1,AL156)</f>
        <v>400.003154574133</v>
      </c>
      <c r="BA156" s="0" t="n">
        <f aca="false">IF(AM156&lt;1,1,AM156)</f>
        <v>363.567707366858</v>
      </c>
      <c r="BB156" s="0" t="n">
        <f aca="false">IF(AN156&lt;1,1,AN156)</f>
        <v>223.182826127296</v>
      </c>
      <c r="BC156" s="1" t="s">
        <v>150</v>
      </c>
      <c r="BD156" s="0" t="n">
        <f aca="false">AQ156*AQ$241</f>
        <v>686.489755564373</v>
      </c>
      <c r="BE156" s="0" t="n">
        <f aca="false">AR156*AR$241</f>
        <v>738.739816595955</v>
      </c>
      <c r="BF156" s="0" t="n">
        <f aca="false">AS156*AS$241</f>
        <v>239.937418950307</v>
      </c>
      <c r="BG156" s="0" t="n">
        <f aca="false">AT156*AT$241</f>
        <v>249.977612279423</v>
      </c>
      <c r="BH156" s="0" t="n">
        <f aca="false">AU156*AU$241</f>
        <v>192.656272543875</v>
      </c>
      <c r="BI156" s="0" t="n">
        <f aca="false">AV156*AV$241</f>
        <v>419.09971295564</v>
      </c>
      <c r="BK156" s="1" t="s">
        <v>150</v>
      </c>
      <c r="BL156" s="0" t="n">
        <f aca="false">AW156*AW$241</f>
        <v>297.75</v>
      </c>
      <c r="BM156" s="0" t="n">
        <f aca="false">AX156*AX$241</f>
        <v>143.864775474489</v>
      </c>
      <c r="BN156" s="0" t="n">
        <f aca="false">AY156*AY$241</f>
        <v>293.435007088836</v>
      </c>
      <c r="BO156" s="0" t="n">
        <f aca="false">AZ156*AZ$241</f>
        <v>370.448405436211</v>
      </c>
      <c r="BP156" s="0" t="n">
        <f aca="false">BA156*BA$241</f>
        <v>290.005165895502</v>
      </c>
      <c r="BQ156" s="0" t="n">
        <f aca="false">BB156*BB$241</f>
        <v>131.134472990759</v>
      </c>
    </row>
    <row r="157" customFormat="false" ht="15" hidden="false" customHeight="false" outlineLevel="0" collapsed="false">
      <c r="A157" s="1" t="s">
        <v>287</v>
      </c>
      <c r="B157" s="1" t="s">
        <v>125</v>
      </c>
      <c r="C157" s="32" t="n">
        <v>41</v>
      </c>
      <c r="D157" s="32" t="n">
        <v>71</v>
      </c>
      <c r="E157" s="32" t="n">
        <v>51</v>
      </c>
      <c r="F157" s="32" t="n">
        <v>50</v>
      </c>
      <c r="G157" s="32" t="n">
        <v>35</v>
      </c>
      <c r="H157" s="32" t="n">
        <v>28</v>
      </c>
      <c r="I157" s="32" t="n">
        <v>95</v>
      </c>
      <c r="J157" s="32" t="n">
        <v>81</v>
      </c>
      <c r="K157" s="32" t="n">
        <v>205</v>
      </c>
      <c r="L157" s="32" t="n">
        <v>509</v>
      </c>
      <c r="M157" s="32" t="n">
        <v>355</v>
      </c>
      <c r="N157" s="32" t="n">
        <v>179</v>
      </c>
      <c r="P157" s="0" t="n">
        <f aca="false">C$30*C157</f>
        <v>42.5957969938764</v>
      </c>
      <c r="Q157" s="0" t="n">
        <f aca="false">D$30*D157</f>
        <v>62.3407403971052</v>
      </c>
      <c r="R157" s="0" t="n">
        <f aca="false">E$30*E157</f>
        <v>38.8320189274448</v>
      </c>
      <c r="S157" s="0" t="n">
        <f aca="false">F$30*F157</f>
        <v>51.7187789942475</v>
      </c>
      <c r="T157" s="0" t="n">
        <f aca="false">G$30*G157</f>
        <v>36.3460289478567</v>
      </c>
      <c r="U157" s="0" t="n">
        <f aca="false">H$30*H157</f>
        <v>24.3889404342179</v>
      </c>
      <c r="V157" s="0" t="n">
        <f aca="false">I$30*I157</f>
        <v>95</v>
      </c>
      <c r="W157" s="0" t="n">
        <f aca="false">J$30*J157</f>
        <v>74.4579235479681</v>
      </c>
      <c r="X157" s="0" t="n">
        <f aca="false">K$30*K157</f>
        <v>218.161996659863</v>
      </c>
      <c r="Y157" s="0" t="n">
        <f aca="false">L$30*L157</f>
        <v>578.445583596215</v>
      </c>
      <c r="Z157" s="0" t="n">
        <f aca="false">M$30*M157</f>
        <v>415.308498793839</v>
      </c>
      <c r="AA157" s="0" t="n">
        <f aca="false">N$30*N157</f>
        <v>185.311003896827</v>
      </c>
      <c r="AC157" s="0" t="n">
        <f aca="false">P157-C$41</f>
        <v>32.4707969938764</v>
      </c>
      <c r="AD157" s="0" t="n">
        <f aca="false">Q157-D$41</f>
        <v>53.2157403971052</v>
      </c>
      <c r="AE157" s="0" t="n">
        <f aca="false">R157-E$41</f>
        <v>31.4570189274448</v>
      </c>
      <c r="AF157" s="0" t="n">
        <f aca="false">S157-F$41</f>
        <v>41.4687789942475</v>
      </c>
      <c r="AG157" s="0" t="n">
        <f aca="false">T157-G$41</f>
        <v>26.5960289478567</v>
      </c>
      <c r="AH157" s="0" t="n">
        <f aca="false">U157-H$41</f>
        <v>14.8889404342179</v>
      </c>
      <c r="AI157" s="0" t="n">
        <f aca="false">V157-I$41</f>
        <v>83.75</v>
      </c>
      <c r="AJ157" s="0" t="n">
        <f aca="false">W157-J$41</f>
        <v>63.8329235479681</v>
      </c>
      <c r="AK157" s="0" t="n">
        <f aca="false">X157-K$41</f>
        <v>206.286996659863</v>
      </c>
      <c r="AL157" s="0" t="n">
        <f aca="false">Y157-L$41</f>
        <v>568.195583596215</v>
      </c>
      <c r="AM157" s="0" t="n">
        <f aca="false">Z157-M$41</f>
        <v>405.683498793839</v>
      </c>
      <c r="AN157" s="0" t="n">
        <f aca="false">AA157-G$41</f>
        <v>175.561003896827</v>
      </c>
      <c r="AP157" s="1" t="s">
        <v>125</v>
      </c>
      <c r="AQ157" s="0" t="n">
        <f aca="false">IF(AC157&lt;1,1,AC157)</f>
        <v>32.4707969938764</v>
      </c>
      <c r="AR157" s="0" t="n">
        <f aca="false">IF(AD157&lt;1,1,AD157)</f>
        <v>53.2157403971052</v>
      </c>
      <c r="AS157" s="0" t="n">
        <f aca="false">IF(AE157&lt;1,1,AE157)</f>
        <v>31.4570189274448</v>
      </c>
      <c r="AT157" s="0" t="n">
        <f aca="false">IF(AF157&lt;1,1,AF157)</f>
        <v>41.4687789942475</v>
      </c>
      <c r="AU157" s="0" t="n">
        <f aca="false">IF(AG157&lt;1,1,AG157)</f>
        <v>26.5960289478567</v>
      </c>
      <c r="AV157" s="0" t="n">
        <f aca="false">IF(AH157&lt;1,1,AH157)</f>
        <v>14.8889404342179</v>
      </c>
      <c r="AW157" s="0" t="n">
        <f aca="false">IF(AI157&lt;1,1,AI157)</f>
        <v>83.75</v>
      </c>
      <c r="AX157" s="0" t="n">
        <f aca="false">IF(AJ157&lt;1,1,AJ157)</f>
        <v>63.8329235479681</v>
      </c>
      <c r="AY157" s="0" t="n">
        <f aca="false">IF(AK157&lt;1,1,AK157)</f>
        <v>206.286996659863</v>
      </c>
      <c r="AZ157" s="0" t="n">
        <f aca="false">IF(AL157&lt;1,1,AL157)</f>
        <v>568.195583596215</v>
      </c>
      <c r="BA157" s="0" t="n">
        <f aca="false">IF(AM157&lt;1,1,AM157)</f>
        <v>405.683498793839</v>
      </c>
      <c r="BB157" s="0" t="n">
        <f aca="false">IF(AN157&lt;1,1,AN157)</f>
        <v>175.561003896827</v>
      </c>
      <c r="BC157" s="1" t="s">
        <v>125</v>
      </c>
      <c r="BD157" s="0" t="n">
        <f aca="false">AQ157*AQ$241</f>
        <v>36.7233409614853</v>
      </c>
      <c r="BE157" s="0" t="n">
        <f aca="false">AR157*AR$241</f>
        <v>76.4559634121501</v>
      </c>
      <c r="BF157" s="0" t="n">
        <f aca="false">AS157*AS$241</f>
        <v>29.128349209641</v>
      </c>
      <c r="BG157" s="0" t="n">
        <f aca="false">AT157*AT$241</f>
        <v>48.1605634027068</v>
      </c>
      <c r="BH157" s="0" t="n">
        <f aca="false">AU157*AU$241</f>
        <v>29.9745012372368</v>
      </c>
      <c r="BI157" s="0" t="n">
        <f aca="false">AV157*AV$241</f>
        <v>17.0529837407404</v>
      </c>
      <c r="BK157" s="1" t="s">
        <v>125</v>
      </c>
      <c r="BL157" s="0" t="n">
        <f aca="false">AW157*AW$241</f>
        <v>83.75</v>
      </c>
      <c r="BM157" s="0" t="n">
        <f aca="false">AX157*AX$241</f>
        <v>47.4724890526267</v>
      </c>
      <c r="BN157" s="0" t="n">
        <f aca="false">AY157*AY$241</f>
        <v>197.608321311991</v>
      </c>
      <c r="BO157" s="0" t="n">
        <f aca="false">AZ157*AZ$241</f>
        <v>526.213719847315</v>
      </c>
      <c r="BP157" s="0" t="n">
        <f aca="false">BA157*BA$241</f>
        <v>323.59945062464</v>
      </c>
      <c r="BQ157" s="0" t="n">
        <f aca="false">BB157*BB$241</f>
        <v>103.153545114658</v>
      </c>
    </row>
    <row r="158" customFormat="false" ht="15" hidden="false" customHeight="false" outlineLevel="0" collapsed="false">
      <c r="A158" s="1" t="s">
        <v>287</v>
      </c>
      <c r="B158" s="1" t="s">
        <v>111</v>
      </c>
      <c r="C158" s="32" t="n">
        <v>142</v>
      </c>
      <c r="D158" s="32" t="n">
        <v>289</v>
      </c>
      <c r="E158" s="32" t="n">
        <v>442</v>
      </c>
      <c r="F158" s="32" t="n">
        <v>420</v>
      </c>
      <c r="G158" s="32" t="n">
        <v>263</v>
      </c>
      <c r="H158" s="32" t="n">
        <v>397</v>
      </c>
      <c r="I158" s="32" t="n">
        <v>2047</v>
      </c>
      <c r="J158" s="32" t="n">
        <v>1495</v>
      </c>
      <c r="K158" s="32" t="n">
        <v>3759</v>
      </c>
      <c r="L158" s="32" t="n">
        <v>8467</v>
      </c>
      <c r="M158" s="32" t="n">
        <v>6223</v>
      </c>
      <c r="N158" s="32" t="n">
        <v>4518</v>
      </c>
      <c r="P158" s="0" t="n">
        <f aca="false">C$30*C158</f>
        <v>147.526906661718</v>
      </c>
      <c r="Q158" s="0" t="n">
        <f aca="false">D$30*D158</f>
        <v>253.753154574133</v>
      </c>
      <c r="R158" s="0" t="n">
        <f aca="false">E$30*E158</f>
        <v>336.544164037855</v>
      </c>
      <c r="S158" s="0" t="n">
        <f aca="false">F$30*F158</f>
        <v>434.437743551679</v>
      </c>
      <c r="T158" s="0" t="n">
        <f aca="false">G$30*G158</f>
        <v>273.114446093895</v>
      </c>
      <c r="U158" s="0" t="n">
        <f aca="false">H$30*H158</f>
        <v>345.800334013732</v>
      </c>
      <c r="V158" s="0" t="n">
        <f aca="false">I$30*I158</f>
        <v>2047</v>
      </c>
      <c r="W158" s="0" t="n">
        <f aca="false">J$30*J158</f>
        <v>1374.25426795324</v>
      </c>
      <c r="X158" s="0" t="n">
        <f aca="false">K$30*K158</f>
        <v>4000.34607533865</v>
      </c>
      <c r="Y158" s="0" t="n">
        <f aca="false">L$30*L158</f>
        <v>9622.19794952681</v>
      </c>
      <c r="Z158" s="0" t="n">
        <f aca="false">M$30*M158</f>
        <v>7280.18250139173</v>
      </c>
      <c r="AA158" s="0" t="n">
        <f aca="false">N$30*N158</f>
        <v>4677.29114863611</v>
      </c>
      <c r="AC158" s="0" t="n">
        <f aca="false">P158-C$41</f>
        <v>137.401906661718</v>
      </c>
      <c r="AD158" s="0" t="n">
        <f aca="false">Q158-D$41</f>
        <v>244.628154574133</v>
      </c>
      <c r="AE158" s="0" t="n">
        <f aca="false">R158-E$41</f>
        <v>329.169164037855</v>
      </c>
      <c r="AF158" s="0" t="n">
        <f aca="false">S158-F$41</f>
        <v>424.187743551679</v>
      </c>
      <c r="AG158" s="0" t="n">
        <f aca="false">T158-G$41</f>
        <v>263.364446093895</v>
      </c>
      <c r="AH158" s="0" t="n">
        <f aca="false">U158-H$41</f>
        <v>336.300334013732</v>
      </c>
      <c r="AI158" s="0" t="n">
        <f aca="false">V158-I$41</f>
        <v>2035.75</v>
      </c>
      <c r="AJ158" s="0" t="n">
        <f aca="false">W158-J$41</f>
        <v>1363.62926795324</v>
      </c>
      <c r="AK158" s="0" t="n">
        <f aca="false">X158-K$41</f>
        <v>3988.47107533865</v>
      </c>
      <c r="AL158" s="0" t="n">
        <f aca="false">Y158-L$41</f>
        <v>9611.94794952681</v>
      </c>
      <c r="AM158" s="0" t="n">
        <f aca="false">Z158-M$41</f>
        <v>7270.55750139173</v>
      </c>
      <c r="AN158" s="0" t="n">
        <f aca="false">AA158-G$41</f>
        <v>4667.54114863611</v>
      </c>
      <c r="AP158" s="1" t="s">
        <v>111</v>
      </c>
      <c r="AQ158" s="0" t="n">
        <f aca="false">IF(AC158&lt;1,1,AC158)</f>
        <v>137.401906661718</v>
      </c>
      <c r="AR158" s="0" t="n">
        <f aca="false">IF(AD158&lt;1,1,AD158)</f>
        <v>244.628154574133</v>
      </c>
      <c r="AS158" s="0" t="n">
        <f aca="false">IF(AE158&lt;1,1,AE158)</f>
        <v>329.169164037855</v>
      </c>
      <c r="AT158" s="0" t="n">
        <f aca="false">IF(AF158&lt;1,1,AF158)</f>
        <v>424.187743551679</v>
      </c>
      <c r="AU158" s="0" t="n">
        <f aca="false">IF(AG158&lt;1,1,AG158)</f>
        <v>263.364446093895</v>
      </c>
      <c r="AV158" s="0" t="n">
        <f aca="false">IF(AH158&lt;1,1,AH158)</f>
        <v>336.300334013732</v>
      </c>
      <c r="AW158" s="0" t="n">
        <f aca="false">IF(AI158&lt;1,1,AI158)</f>
        <v>2035.75</v>
      </c>
      <c r="AX158" s="0" t="n">
        <f aca="false">IF(AJ158&lt;1,1,AJ158)</f>
        <v>1363.62926795324</v>
      </c>
      <c r="AY158" s="0" t="n">
        <f aca="false">IF(AK158&lt;1,1,AK158)</f>
        <v>3988.47107533865</v>
      </c>
      <c r="AZ158" s="0" t="n">
        <f aca="false">IF(AL158&lt;1,1,AL158)</f>
        <v>9611.94794952681</v>
      </c>
      <c r="BA158" s="0" t="n">
        <f aca="false">IF(AM158&lt;1,1,AM158)</f>
        <v>7270.55750139173</v>
      </c>
      <c r="BB158" s="0" t="n">
        <f aca="false">IF(AN158&lt;1,1,AN158)</f>
        <v>4667.54114863611</v>
      </c>
      <c r="BC158" s="1" t="s">
        <v>111</v>
      </c>
      <c r="BD158" s="0" t="n">
        <f aca="false">AQ158*AQ$241</f>
        <v>155.396772923315</v>
      </c>
      <c r="BE158" s="0" t="n">
        <f aca="false">AR158*AR$241</f>
        <v>351.461449115139</v>
      </c>
      <c r="BF158" s="0" t="n">
        <f aca="false">AS158*AS$241</f>
        <v>304.801748101281</v>
      </c>
      <c r="BG158" s="0" t="n">
        <f aca="false">AT158*AT$241</f>
        <v>492.638587714523</v>
      </c>
      <c r="BH158" s="0" t="n">
        <f aca="false">AU158*AU$241</f>
        <v>296.819421078342</v>
      </c>
      <c r="BI158" s="0" t="n">
        <f aca="false">AV158*AV$241</f>
        <v>385.180137786145</v>
      </c>
      <c r="BK158" s="1" t="s">
        <v>111</v>
      </c>
      <c r="BL158" s="0" t="n">
        <f aca="false">AW158*AW$241</f>
        <v>2035.75</v>
      </c>
      <c r="BM158" s="0" t="n">
        <f aca="false">AX158*AX$241</f>
        <v>1014.12988621938</v>
      </c>
      <c r="BN158" s="0" t="n">
        <f aca="false">AY158*AY$241</f>
        <v>3820.67258993865</v>
      </c>
      <c r="BO158" s="0" t="n">
        <f aca="false">AZ158*AZ$241</f>
        <v>8901.75677446602</v>
      </c>
      <c r="BP158" s="0" t="n">
        <f aca="false">BA158*BA$241</f>
        <v>5799.46786147404</v>
      </c>
      <c r="BQ158" s="0" t="n">
        <f aca="false">BB158*BB$241</f>
        <v>2742.48498107991</v>
      </c>
    </row>
    <row r="159" customFormat="false" ht="15" hidden="false" customHeight="false" outlineLevel="0" collapsed="false">
      <c r="A159" s="1" t="s">
        <v>287</v>
      </c>
      <c r="B159" s="1" t="s">
        <v>62</v>
      </c>
      <c r="C159" s="32" t="n">
        <v>328</v>
      </c>
      <c r="D159" s="32" t="n">
        <v>601</v>
      </c>
      <c r="E159" s="32" t="n">
        <v>716</v>
      </c>
      <c r="F159" s="32" t="n">
        <v>724</v>
      </c>
      <c r="G159" s="32" t="n">
        <v>674</v>
      </c>
      <c r="H159" s="32" t="n">
        <v>946</v>
      </c>
      <c r="I159" s="32" t="n">
        <v>943</v>
      </c>
      <c r="J159" s="32" t="n">
        <v>874</v>
      </c>
      <c r="K159" s="32" t="n">
        <v>730</v>
      </c>
      <c r="L159" s="32" t="n">
        <v>820</v>
      </c>
      <c r="M159" s="32" t="n">
        <v>775</v>
      </c>
      <c r="N159" s="32" t="n">
        <v>801</v>
      </c>
      <c r="P159" s="0" t="n">
        <f aca="false">C$30*C159</f>
        <v>340.766375951011</v>
      </c>
      <c r="Q159" s="0" t="n">
        <f aca="false">D$30*D159</f>
        <v>527.701196882539</v>
      </c>
      <c r="R159" s="0" t="n">
        <f aca="false">E$30*E159</f>
        <v>545.171089255892</v>
      </c>
      <c r="S159" s="0" t="n">
        <f aca="false">F$30*F159</f>
        <v>748.887919836704</v>
      </c>
      <c r="T159" s="0" t="n">
        <f aca="false">G$30*G159</f>
        <v>699.920671738727</v>
      </c>
      <c r="U159" s="0" t="n">
        <f aca="false">H$30*H159</f>
        <v>823.997773241789</v>
      </c>
      <c r="V159" s="0" t="n">
        <f aca="false">I$30*I159</f>
        <v>943</v>
      </c>
      <c r="W159" s="0" t="n">
        <f aca="false">J$30*J159</f>
        <v>803.410187418816</v>
      </c>
      <c r="X159" s="0" t="n">
        <f aca="false">K$30*K159</f>
        <v>776.869549081462</v>
      </c>
      <c r="Y159" s="0" t="n">
        <f aca="false">L$30*L159</f>
        <v>931.876971608833</v>
      </c>
      <c r="Z159" s="0" t="n">
        <f aca="false">M$30*M159</f>
        <v>906.659398775283</v>
      </c>
      <c r="AA159" s="0" t="n">
        <f aca="false">N$30*N159</f>
        <v>829.240861013175</v>
      </c>
      <c r="AC159" s="0" t="n">
        <f aca="false">P159-C$41</f>
        <v>330.641375951011</v>
      </c>
      <c r="AD159" s="0" t="n">
        <f aca="false">Q159-D$41</f>
        <v>518.576196882539</v>
      </c>
      <c r="AE159" s="0" t="n">
        <f aca="false">R159-E$41</f>
        <v>537.796089255892</v>
      </c>
      <c r="AF159" s="0" t="n">
        <f aca="false">S159-F$41</f>
        <v>738.637919836704</v>
      </c>
      <c r="AG159" s="0" t="n">
        <f aca="false">T159-G$41</f>
        <v>690.170671738727</v>
      </c>
      <c r="AH159" s="0" t="n">
        <f aca="false">U159-H$41</f>
        <v>814.497773241789</v>
      </c>
      <c r="AI159" s="0" t="n">
        <f aca="false">V159-I$41</f>
        <v>931.75</v>
      </c>
      <c r="AJ159" s="0" t="n">
        <f aca="false">W159-J$41</f>
        <v>792.785187418816</v>
      </c>
      <c r="AK159" s="0" t="n">
        <f aca="false">X159-K$41</f>
        <v>764.994549081462</v>
      </c>
      <c r="AL159" s="0" t="n">
        <f aca="false">Y159-L$41</f>
        <v>921.626971608833</v>
      </c>
      <c r="AM159" s="0" t="n">
        <f aca="false">Z159-M$41</f>
        <v>897.034398775283</v>
      </c>
      <c r="AN159" s="0" t="n">
        <f aca="false">AA159-G$41</f>
        <v>819.490861013175</v>
      </c>
      <c r="AP159" s="1" t="s">
        <v>62</v>
      </c>
      <c r="AQ159" s="0" t="n">
        <f aca="false">IF(AC159&lt;1,1,AC159)</f>
        <v>330.641375951011</v>
      </c>
      <c r="AR159" s="0" t="n">
        <f aca="false">IF(AD159&lt;1,1,AD159)</f>
        <v>518.576196882539</v>
      </c>
      <c r="AS159" s="0" t="n">
        <f aca="false">IF(AE159&lt;1,1,AE159)</f>
        <v>537.796089255892</v>
      </c>
      <c r="AT159" s="0" t="n">
        <f aca="false">IF(AF159&lt;1,1,AF159)</f>
        <v>738.637919836704</v>
      </c>
      <c r="AU159" s="0" t="n">
        <f aca="false">IF(AG159&lt;1,1,AG159)</f>
        <v>690.170671738727</v>
      </c>
      <c r="AV159" s="0" t="n">
        <f aca="false">IF(AH159&lt;1,1,AH159)</f>
        <v>814.497773241789</v>
      </c>
      <c r="AW159" s="0" t="n">
        <f aca="false">IF(AI159&lt;1,1,AI159)</f>
        <v>931.75</v>
      </c>
      <c r="AX159" s="0" t="n">
        <f aca="false">IF(AJ159&lt;1,1,AJ159)</f>
        <v>792.785187418816</v>
      </c>
      <c r="AY159" s="0" t="n">
        <f aca="false">IF(AK159&lt;1,1,AK159)</f>
        <v>764.994549081462</v>
      </c>
      <c r="AZ159" s="0" t="n">
        <f aca="false">IF(AL159&lt;1,1,AL159)</f>
        <v>921.626971608833</v>
      </c>
      <c r="BA159" s="0" t="n">
        <f aca="false">IF(AM159&lt;1,1,AM159)</f>
        <v>897.034398775283</v>
      </c>
      <c r="BB159" s="0" t="n">
        <f aca="false">IF(AN159&lt;1,1,AN159)</f>
        <v>819.490861013175</v>
      </c>
      <c r="BC159" s="1" t="s">
        <v>62</v>
      </c>
      <c r="BD159" s="0" t="n">
        <f aca="false">AQ159*AQ$241</f>
        <v>373.94388524906</v>
      </c>
      <c r="BE159" s="0" t="n">
        <f aca="false">AR159*AR$241</f>
        <v>745.047281864372</v>
      </c>
      <c r="BF159" s="0" t="n">
        <f aca="false">AS159*AS$241</f>
        <v>497.984641442225</v>
      </c>
      <c r="BG159" s="0" t="n">
        <f aca="false">AT159*AT$241</f>
        <v>857.831342824771</v>
      </c>
      <c r="BH159" s="0" t="n">
        <f aca="false">AU159*AU$241</f>
        <v>777.842500265596</v>
      </c>
      <c r="BI159" s="0" t="n">
        <f aca="false">AV159*AV$241</f>
        <v>932.881513317112</v>
      </c>
      <c r="BK159" s="1" t="s">
        <v>62</v>
      </c>
      <c r="BL159" s="0" t="n">
        <f aca="false">AW159*AW$241</f>
        <v>931.75</v>
      </c>
      <c r="BM159" s="0" t="n">
        <f aca="false">AX159*AX$241</f>
        <v>589.593646020971</v>
      </c>
      <c r="BN159" s="0" t="n">
        <f aca="false">AY159*AY$241</f>
        <v>732.810555703943</v>
      </c>
      <c r="BO159" s="0" t="n">
        <f aca="false">AZ159*AZ$241</f>
        <v>853.531373778758</v>
      </c>
      <c r="BP159" s="0" t="n">
        <f aca="false">BA159*BA$241</f>
        <v>715.532772464576</v>
      </c>
      <c r="BQ159" s="0" t="n">
        <f aca="false">BB159*BB$241</f>
        <v>481.504352482805</v>
      </c>
    </row>
    <row r="160" customFormat="false" ht="15" hidden="false" customHeight="false" outlineLevel="0" collapsed="false">
      <c r="A160" s="1" t="s">
        <v>287</v>
      </c>
      <c r="B160" s="1" t="s">
        <v>144</v>
      </c>
      <c r="C160" s="32" t="n">
        <v>822</v>
      </c>
      <c r="D160" s="32" t="n">
        <v>925</v>
      </c>
      <c r="E160" s="32" t="n">
        <v>329</v>
      </c>
      <c r="F160" s="32" t="n">
        <v>217</v>
      </c>
      <c r="G160" s="32" t="n">
        <v>146</v>
      </c>
      <c r="H160" s="32" t="n">
        <v>500</v>
      </c>
      <c r="I160" s="32" t="n">
        <v>80</v>
      </c>
      <c r="J160" s="32" t="n">
        <v>99</v>
      </c>
      <c r="K160" s="32" t="n">
        <v>79</v>
      </c>
      <c r="L160" s="32" t="n">
        <v>78</v>
      </c>
      <c r="M160" s="32" t="n">
        <v>73</v>
      </c>
      <c r="N160" s="32" t="n">
        <v>59</v>
      </c>
      <c r="P160" s="0" t="n">
        <f aca="false">C$30*C160</f>
        <v>853.993783633327</v>
      </c>
      <c r="Q160" s="0" t="n">
        <f aca="false">D$30*D160</f>
        <v>812.185702356653</v>
      </c>
      <c r="R160" s="0" t="n">
        <f aca="false">E$30*E160</f>
        <v>250.504592688811</v>
      </c>
      <c r="S160" s="0" t="n">
        <f aca="false">F$30*F160</f>
        <v>224.459500835034</v>
      </c>
      <c r="T160" s="0" t="n">
        <f aca="false">G$30*G160</f>
        <v>151.61486361106</v>
      </c>
      <c r="U160" s="0" t="n">
        <f aca="false">H$30*H160</f>
        <v>435.516793468176</v>
      </c>
      <c r="V160" s="0" t="n">
        <f aca="false">I$30*I160</f>
        <v>80</v>
      </c>
      <c r="W160" s="0" t="n">
        <f aca="false">J$30*J160</f>
        <v>91.0041287808499</v>
      </c>
      <c r="X160" s="0" t="n">
        <f aca="false">K$30*K160</f>
        <v>84.0721840786788</v>
      </c>
      <c r="Y160" s="0" t="n">
        <f aca="false">L$30*L160</f>
        <v>88.6419558359622</v>
      </c>
      <c r="Z160" s="0" t="n">
        <f aca="false">M$30*M160</f>
        <v>85.4014659491557</v>
      </c>
      <c r="AA160" s="0" t="n">
        <f aca="false">N$30*N160</f>
        <v>61.0801632956022</v>
      </c>
      <c r="AC160" s="0" t="n">
        <f aca="false">P160-C$41</f>
        <v>843.868783633327</v>
      </c>
      <c r="AD160" s="0" t="n">
        <f aca="false">Q160-D$41</f>
        <v>803.060702356653</v>
      </c>
      <c r="AE160" s="0" t="n">
        <f aca="false">R160-E$41</f>
        <v>243.129592688811</v>
      </c>
      <c r="AF160" s="0" t="n">
        <f aca="false">S160-F$41</f>
        <v>214.209500835034</v>
      </c>
      <c r="AG160" s="0" t="n">
        <f aca="false">T160-G$41</f>
        <v>141.86486361106</v>
      </c>
      <c r="AH160" s="0" t="n">
        <f aca="false">U160-H$41</f>
        <v>426.016793468176</v>
      </c>
      <c r="AI160" s="0" t="n">
        <f aca="false">V160-I$41</f>
        <v>68.75</v>
      </c>
      <c r="AJ160" s="0" t="n">
        <f aca="false">W160-J$41</f>
        <v>80.3791287808499</v>
      </c>
      <c r="AK160" s="0" t="n">
        <f aca="false">X160-K$41</f>
        <v>72.1971840786788</v>
      </c>
      <c r="AL160" s="0" t="n">
        <f aca="false">Y160-L$41</f>
        <v>78.3919558359622</v>
      </c>
      <c r="AM160" s="0" t="n">
        <f aca="false">Z160-M$41</f>
        <v>75.7764659491557</v>
      </c>
      <c r="AN160" s="0" t="n">
        <f aca="false">AA160-G$41</f>
        <v>51.3301632956022</v>
      </c>
      <c r="AP160" s="1" t="s">
        <v>144</v>
      </c>
      <c r="AQ160" s="0" t="n">
        <f aca="false">IF(AC160&lt;1,1,AC160)</f>
        <v>843.868783633327</v>
      </c>
      <c r="AR160" s="0" t="n">
        <f aca="false">IF(AD160&lt;1,1,AD160)</f>
        <v>803.060702356653</v>
      </c>
      <c r="AS160" s="0" t="n">
        <f aca="false">IF(AE160&lt;1,1,AE160)</f>
        <v>243.129592688811</v>
      </c>
      <c r="AT160" s="0" t="n">
        <f aca="false">IF(AF160&lt;1,1,AF160)</f>
        <v>214.209500835034</v>
      </c>
      <c r="AU160" s="0" t="n">
        <f aca="false">IF(AG160&lt;1,1,AG160)</f>
        <v>141.86486361106</v>
      </c>
      <c r="AV160" s="0" t="n">
        <f aca="false">IF(AH160&lt;1,1,AH160)</f>
        <v>426.016793468176</v>
      </c>
      <c r="AW160" s="0" t="n">
        <f aca="false">IF(AI160&lt;1,1,AI160)</f>
        <v>68.75</v>
      </c>
      <c r="AX160" s="0" t="n">
        <f aca="false">IF(AJ160&lt;1,1,AJ160)</f>
        <v>80.3791287808499</v>
      </c>
      <c r="AY160" s="0" t="n">
        <f aca="false">IF(AK160&lt;1,1,AK160)</f>
        <v>72.1971840786788</v>
      </c>
      <c r="AZ160" s="0" t="n">
        <f aca="false">IF(AL160&lt;1,1,AL160)</f>
        <v>78.3919558359622</v>
      </c>
      <c r="BA160" s="0" t="n">
        <f aca="false">IF(AM160&lt;1,1,AM160)</f>
        <v>75.7764659491557</v>
      </c>
      <c r="BB160" s="0" t="n">
        <f aca="false">IF(AN160&lt;1,1,AN160)</f>
        <v>51.3301632956022</v>
      </c>
      <c r="BC160" s="1" t="s">
        <v>144</v>
      </c>
      <c r="BD160" s="0" t="n">
        <f aca="false">AQ160*AQ$241</f>
        <v>954.386215834641</v>
      </c>
      <c r="BE160" s="0" t="n">
        <f aca="false">AR160*AR$241</f>
        <v>1153.77103125781</v>
      </c>
      <c r="BF160" s="0" t="n">
        <f aca="false">AS160*AS$241</f>
        <v>225.131430774541</v>
      </c>
      <c r="BG160" s="0" t="n">
        <f aca="false">AT160*AT$241</f>
        <v>248.776320321824</v>
      </c>
      <c r="BH160" s="0" t="n">
        <f aca="false">AU160*AU$241</f>
        <v>159.885843791459</v>
      </c>
      <c r="BI160" s="0" t="n">
        <f aca="false">AV160*AV$241</f>
        <v>487.936497858439</v>
      </c>
      <c r="BK160" s="1" t="s">
        <v>144</v>
      </c>
      <c r="BL160" s="0" t="n">
        <f aca="false">AW160*AW$241</f>
        <v>68.75</v>
      </c>
      <c r="BM160" s="0" t="n">
        <f aca="false">AX160*AX$241</f>
        <v>59.7778873192474</v>
      </c>
      <c r="BN160" s="0" t="n">
        <f aca="false">AY160*AY$241</f>
        <v>69.1597850579228</v>
      </c>
      <c r="BO160" s="0" t="n">
        <f aca="false">AZ160*AZ$241</f>
        <v>72.5998650420044</v>
      </c>
      <c r="BP160" s="0" t="n">
        <f aca="false">BA160*BA$241</f>
        <v>60.4442202463963</v>
      </c>
      <c r="BQ160" s="0" t="n">
        <f aca="false">BB160*BB$241</f>
        <v>30.1598202204822</v>
      </c>
    </row>
    <row r="161" customFormat="false" ht="15" hidden="false" customHeight="false" outlineLevel="0" collapsed="false">
      <c r="A161" s="1" t="s">
        <v>287</v>
      </c>
      <c r="B161" s="1" t="s">
        <v>53</v>
      </c>
      <c r="C161" s="32" t="n">
        <v>367</v>
      </c>
      <c r="D161" s="32" t="n">
        <v>279</v>
      </c>
      <c r="E161" s="32" t="n">
        <v>309</v>
      </c>
      <c r="F161" s="32" t="n">
        <v>531</v>
      </c>
      <c r="G161" s="32" t="n">
        <v>433</v>
      </c>
      <c r="H161" s="32" t="n">
        <v>522</v>
      </c>
      <c r="I161" s="32" t="n">
        <v>243</v>
      </c>
      <c r="J161" s="32" t="n">
        <v>138</v>
      </c>
      <c r="K161" s="32" t="n">
        <v>246</v>
      </c>
      <c r="L161" s="32" t="n">
        <v>378</v>
      </c>
      <c r="M161" s="32" t="n">
        <v>383</v>
      </c>
      <c r="N161" s="32" t="n">
        <v>325</v>
      </c>
      <c r="P161" s="0" t="n">
        <f aca="false">C$30*C161</f>
        <v>381.284329189089</v>
      </c>
      <c r="Q161" s="0" t="n">
        <f aca="false">D$30*D161</f>
        <v>244.972768602709</v>
      </c>
      <c r="R161" s="0" t="n">
        <f aca="false">E$30*E161</f>
        <v>235.276349972166</v>
      </c>
      <c r="S161" s="0" t="n">
        <f aca="false">F$30*F161</f>
        <v>549.253432918909</v>
      </c>
      <c r="T161" s="0" t="n">
        <f aca="false">G$30*G161</f>
        <v>449.652300983485</v>
      </c>
      <c r="U161" s="0" t="n">
        <f aca="false">H$30*H161</f>
        <v>454.679532380776</v>
      </c>
      <c r="V161" s="0" t="n">
        <f aca="false">I$30*I161</f>
        <v>243</v>
      </c>
      <c r="W161" s="0" t="n">
        <f aca="false">J$30*J161</f>
        <v>126.85424011876</v>
      </c>
      <c r="X161" s="0" t="n">
        <f aca="false">K$30*K161</f>
        <v>261.794395991835</v>
      </c>
      <c r="Y161" s="0" t="n">
        <f aca="false">L$30*L161</f>
        <v>429.572555205047</v>
      </c>
      <c r="Z161" s="0" t="n">
        <f aca="false">M$30*M161</f>
        <v>448.065225459269</v>
      </c>
      <c r="AA161" s="0" t="n">
        <f aca="false">N$30*N161</f>
        <v>336.458526628317</v>
      </c>
      <c r="AC161" s="0" t="n">
        <f aca="false">P161-C$41</f>
        <v>371.159329189089</v>
      </c>
      <c r="AD161" s="0" t="n">
        <f aca="false">Q161-D$41</f>
        <v>235.847768602709</v>
      </c>
      <c r="AE161" s="0" t="n">
        <f aca="false">R161-E$41</f>
        <v>227.901349972166</v>
      </c>
      <c r="AF161" s="0" t="n">
        <f aca="false">S161-F$41</f>
        <v>539.003432918909</v>
      </c>
      <c r="AG161" s="0" t="n">
        <f aca="false">T161-G$41</f>
        <v>439.902300983485</v>
      </c>
      <c r="AH161" s="0" t="n">
        <f aca="false">U161-H$41</f>
        <v>445.179532380776</v>
      </c>
      <c r="AI161" s="0" t="n">
        <f aca="false">V161-I$41</f>
        <v>231.75</v>
      </c>
      <c r="AJ161" s="0" t="n">
        <f aca="false">W161-J$41</f>
        <v>116.22924011876</v>
      </c>
      <c r="AK161" s="0" t="n">
        <f aca="false">X161-K$41</f>
        <v>249.919395991835</v>
      </c>
      <c r="AL161" s="0" t="n">
        <f aca="false">Y161-L$41</f>
        <v>419.322555205047</v>
      </c>
      <c r="AM161" s="0" t="n">
        <f aca="false">Z161-M$41</f>
        <v>438.440225459269</v>
      </c>
      <c r="AN161" s="0" t="n">
        <f aca="false">AA161-G$41</f>
        <v>326.708526628317</v>
      </c>
      <c r="AP161" s="1" t="s">
        <v>53</v>
      </c>
      <c r="AQ161" s="0" t="n">
        <f aca="false">IF(AC161&lt;1,1,AC161)</f>
        <v>371.159329189089</v>
      </c>
      <c r="AR161" s="0" t="n">
        <f aca="false">IF(AD161&lt;1,1,AD161)</f>
        <v>235.847768602709</v>
      </c>
      <c r="AS161" s="0" t="n">
        <f aca="false">IF(AE161&lt;1,1,AE161)</f>
        <v>227.901349972166</v>
      </c>
      <c r="AT161" s="0" t="n">
        <f aca="false">IF(AF161&lt;1,1,AF161)</f>
        <v>539.003432918909</v>
      </c>
      <c r="AU161" s="0" t="n">
        <f aca="false">IF(AG161&lt;1,1,AG161)</f>
        <v>439.902300983485</v>
      </c>
      <c r="AV161" s="0" t="n">
        <f aca="false">IF(AH161&lt;1,1,AH161)</f>
        <v>445.179532380776</v>
      </c>
      <c r="AW161" s="0" t="n">
        <f aca="false">IF(AI161&lt;1,1,AI161)</f>
        <v>231.75</v>
      </c>
      <c r="AX161" s="0" t="n">
        <f aca="false">IF(AJ161&lt;1,1,AJ161)</f>
        <v>116.22924011876</v>
      </c>
      <c r="AY161" s="0" t="n">
        <f aca="false">IF(AK161&lt;1,1,AK161)</f>
        <v>249.919395991835</v>
      </c>
      <c r="AZ161" s="0" t="n">
        <f aca="false">IF(AL161&lt;1,1,AL161)</f>
        <v>419.322555205047</v>
      </c>
      <c r="BA161" s="0" t="n">
        <f aca="false">IF(AM161&lt;1,1,AM161)</f>
        <v>438.440225459269</v>
      </c>
      <c r="BB161" s="0" t="n">
        <f aca="false">IF(AN161&lt;1,1,AN161)</f>
        <v>326.708526628317</v>
      </c>
      <c r="BC161" s="1" t="s">
        <v>53</v>
      </c>
      <c r="BD161" s="0" t="n">
        <f aca="false">AQ161*AQ$241</f>
        <v>419.768279768974</v>
      </c>
      <c r="BE161" s="0" t="n">
        <f aca="false">AR161*AR$241</f>
        <v>338.846518578305</v>
      </c>
      <c r="BF161" s="0" t="n">
        <f aca="false">AS161*AS$241</f>
        <v>211.030489654764</v>
      </c>
      <c r="BG161" s="0" t="n">
        <f aca="false">AT161*AT$241</f>
        <v>625.981995008067</v>
      </c>
      <c r="BH161" s="0" t="n">
        <f aca="false">AU161*AU$241</f>
        <v>495.782738503727</v>
      </c>
      <c r="BI161" s="0" t="n">
        <f aca="false">AV161*AV$241</f>
        <v>509.88445826223</v>
      </c>
      <c r="BK161" s="1" t="s">
        <v>53</v>
      </c>
      <c r="BL161" s="0" t="n">
        <f aca="false">AW161*AW$241</f>
        <v>231.75</v>
      </c>
      <c r="BM161" s="0" t="n">
        <f aca="false">AX161*AX$241</f>
        <v>86.4395835635922</v>
      </c>
      <c r="BN161" s="0" t="n">
        <f aca="false">AY161*AY$241</f>
        <v>239.405067235934</v>
      </c>
      <c r="BO161" s="0" t="n">
        <f aca="false">AZ161*AZ$241</f>
        <v>388.340367226676</v>
      </c>
      <c r="BP161" s="0" t="n">
        <f aca="false">BA161*BA$241</f>
        <v>349.728338747302</v>
      </c>
      <c r="BQ161" s="0" t="n">
        <f aca="false">BB161*BB$241</f>
        <v>191.962577069239</v>
      </c>
    </row>
    <row r="162" customFormat="false" ht="15" hidden="false" customHeight="false" outlineLevel="0" collapsed="false">
      <c r="A162" s="1" t="s">
        <v>287</v>
      </c>
      <c r="B162" s="1" t="s">
        <v>135</v>
      </c>
      <c r="C162" s="32" t="n">
        <v>272</v>
      </c>
      <c r="D162" s="32" t="n">
        <v>351</v>
      </c>
      <c r="E162" s="32" t="n">
        <v>309</v>
      </c>
      <c r="F162" s="32" t="n">
        <v>243</v>
      </c>
      <c r="G162" s="32" t="n">
        <v>221</v>
      </c>
      <c r="H162" s="32" t="n">
        <v>214</v>
      </c>
      <c r="I162" s="32" t="n">
        <v>236</v>
      </c>
      <c r="J162" s="32" t="n">
        <v>244</v>
      </c>
      <c r="K162" s="32" t="n">
        <v>273</v>
      </c>
      <c r="L162" s="32" t="n">
        <v>204</v>
      </c>
      <c r="M162" s="32" t="n">
        <v>159</v>
      </c>
      <c r="N162" s="32" t="n">
        <v>163</v>
      </c>
      <c r="P162" s="0" t="n">
        <f aca="false">C$30*C162</f>
        <v>282.586750788644</v>
      </c>
      <c r="Q162" s="0" t="n">
        <f aca="false">D$30*D162</f>
        <v>308.191547596957</v>
      </c>
      <c r="R162" s="0" t="n">
        <f aca="false">E$30*E162</f>
        <v>235.276349972166</v>
      </c>
      <c r="S162" s="0" t="n">
        <f aca="false">F$30*F162</f>
        <v>251.353265912043</v>
      </c>
      <c r="T162" s="0" t="n">
        <f aca="false">G$30*G162</f>
        <v>229.499211356467</v>
      </c>
      <c r="U162" s="0" t="n">
        <f aca="false">H$30*H162</f>
        <v>186.401187604379</v>
      </c>
      <c r="V162" s="0" t="n">
        <f aca="false">I$30*I162</f>
        <v>236</v>
      </c>
      <c r="W162" s="0" t="n">
        <f aca="false">J$30*J162</f>
        <v>224.293004267953</v>
      </c>
      <c r="X162" s="0" t="n">
        <f aca="false">K$30*K162</f>
        <v>290.527927259232</v>
      </c>
      <c r="Y162" s="0" t="n">
        <f aca="false">L$30*L162</f>
        <v>231.832807570978</v>
      </c>
      <c r="Z162" s="0" t="n">
        <f aca="false">M$30*M162</f>
        <v>186.011412135832</v>
      </c>
      <c r="AA162" s="0" t="n">
        <f aca="false">N$30*N162</f>
        <v>168.746891816664</v>
      </c>
      <c r="AC162" s="0" t="n">
        <f aca="false">P162-C$41</f>
        <v>272.461750788644</v>
      </c>
      <c r="AD162" s="0" t="n">
        <f aca="false">Q162-D$41</f>
        <v>299.066547596957</v>
      </c>
      <c r="AE162" s="0" t="n">
        <f aca="false">R162-E$41</f>
        <v>227.901349972166</v>
      </c>
      <c r="AF162" s="0" t="n">
        <f aca="false">S162-F$41</f>
        <v>241.103265912043</v>
      </c>
      <c r="AG162" s="0" t="n">
        <f aca="false">T162-G$41</f>
        <v>219.749211356467</v>
      </c>
      <c r="AH162" s="0" t="n">
        <f aca="false">U162-H$41</f>
        <v>176.901187604379</v>
      </c>
      <c r="AI162" s="0" t="n">
        <f aca="false">V162-I$41</f>
        <v>224.75</v>
      </c>
      <c r="AJ162" s="0" t="n">
        <f aca="false">W162-J$41</f>
        <v>213.668004267953</v>
      </c>
      <c r="AK162" s="0" t="n">
        <f aca="false">X162-K$41</f>
        <v>278.652927259232</v>
      </c>
      <c r="AL162" s="0" t="n">
        <f aca="false">Y162-L$41</f>
        <v>221.582807570978</v>
      </c>
      <c r="AM162" s="0" t="n">
        <f aca="false">Z162-M$41</f>
        <v>176.386412135832</v>
      </c>
      <c r="AN162" s="0" t="n">
        <f aca="false">AA162-G$41</f>
        <v>158.996891816664</v>
      </c>
      <c r="AP162" s="1" t="s">
        <v>135</v>
      </c>
      <c r="AQ162" s="0" t="n">
        <f aca="false">IF(AC162&lt;1,1,AC162)</f>
        <v>272.461750788644</v>
      </c>
      <c r="AR162" s="0" t="n">
        <f aca="false">IF(AD162&lt;1,1,AD162)</f>
        <v>299.066547596957</v>
      </c>
      <c r="AS162" s="0" t="n">
        <f aca="false">IF(AE162&lt;1,1,AE162)</f>
        <v>227.901349972166</v>
      </c>
      <c r="AT162" s="0" t="n">
        <f aca="false">IF(AF162&lt;1,1,AF162)</f>
        <v>241.103265912043</v>
      </c>
      <c r="AU162" s="0" t="n">
        <f aca="false">IF(AG162&lt;1,1,AG162)</f>
        <v>219.749211356467</v>
      </c>
      <c r="AV162" s="0" t="n">
        <f aca="false">IF(AH162&lt;1,1,AH162)</f>
        <v>176.901187604379</v>
      </c>
      <c r="AW162" s="0" t="n">
        <f aca="false">IF(AI162&lt;1,1,AI162)</f>
        <v>224.75</v>
      </c>
      <c r="AX162" s="0" t="n">
        <f aca="false">IF(AJ162&lt;1,1,AJ162)</f>
        <v>213.668004267953</v>
      </c>
      <c r="AY162" s="0" t="n">
        <f aca="false">IF(AK162&lt;1,1,AK162)</f>
        <v>278.652927259232</v>
      </c>
      <c r="AZ162" s="0" t="n">
        <f aca="false">IF(AL162&lt;1,1,AL162)</f>
        <v>221.582807570978</v>
      </c>
      <c r="BA162" s="0" t="n">
        <f aca="false">IF(AM162&lt;1,1,AM162)</f>
        <v>176.386412135832</v>
      </c>
      <c r="BB162" s="0" t="n">
        <f aca="false">IF(AN162&lt;1,1,AN162)</f>
        <v>158.996891816664</v>
      </c>
      <c r="BC162" s="1" t="s">
        <v>135</v>
      </c>
      <c r="BD162" s="0" t="n">
        <f aca="false">AQ162*AQ$241</f>
        <v>308.144754656362</v>
      </c>
      <c r="BE162" s="0" t="n">
        <f aca="false">AR162*AR$241</f>
        <v>429.674018443513</v>
      </c>
      <c r="BF162" s="0" t="n">
        <f aca="false">AS162*AS$241</f>
        <v>211.030489654764</v>
      </c>
      <c r="BG162" s="0" t="n">
        <f aca="false">AT162*AT$241</f>
        <v>280.009911219411</v>
      </c>
      <c r="BH162" s="0" t="n">
        <f aca="false">AU162*AU$241</f>
        <v>247.663777949717</v>
      </c>
      <c r="BI162" s="0" t="n">
        <f aca="false">AV162*AV$241</f>
        <v>202.613012609156</v>
      </c>
      <c r="BK162" s="1" t="s">
        <v>135</v>
      </c>
      <c r="BL162" s="0" t="n">
        <f aca="false">AW162*AW$241</f>
        <v>224.75</v>
      </c>
      <c r="BM162" s="0" t="n">
        <f aca="false">AX162*AX$241</f>
        <v>158.904706689247</v>
      </c>
      <c r="BN162" s="0" t="n">
        <f aca="false">AY162*AY$241</f>
        <v>266.929753576092</v>
      </c>
      <c r="BO162" s="0" t="n">
        <f aca="false">AZ162*AZ$241</f>
        <v>205.210875959566</v>
      </c>
      <c r="BP162" s="0" t="n">
        <f aca="false">BA162*BA$241</f>
        <v>140.697233766002</v>
      </c>
      <c r="BQ162" s="0" t="n">
        <f aca="false">BB162*BB$241</f>
        <v>93.4210484621015</v>
      </c>
    </row>
    <row r="163" customFormat="false" ht="15" hidden="false" customHeight="false" outlineLevel="0" collapsed="false">
      <c r="A163" s="1" t="s">
        <v>287</v>
      </c>
      <c r="B163" s="1" t="s">
        <v>221</v>
      </c>
      <c r="C163" s="32" t="n">
        <v>4549</v>
      </c>
      <c r="D163" s="32" t="n">
        <v>7829</v>
      </c>
      <c r="E163" s="32" t="n">
        <v>3952</v>
      </c>
      <c r="F163" s="32" t="n">
        <v>3631</v>
      </c>
      <c r="G163" s="32" t="n">
        <v>3437</v>
      </c>
      <c r="H163" s="32" t="n">
        <v>5665</v>
      </c>
      <c r="I163" s="32" t="n">
        <v>2655</v>
      </c>
      <c r="J163" s="32" t="n">
        <v>2119</v>
      </c>
      <c r="K163" s="32" t="n">
        <v>2930</v>
      </c>
      <c r="L163" s="32" t="n">
        <v>3763</v>
      </c>
      <c r="M163" s="32" t="n">
        <v>3086</v>
      </c>
      <c r="N163" s="32" t="n">
        <v>2438</v>
      </c>
      <c r="P163" s="0" t="n">
        <f aca="false">C$30*C163</f>
        <v>4726.05562256448</v>
      </c>
      <c r="Q163" s="0" t="n">
        <f aca="false">D$30*D163</f>
        <v>6874.16417702728</v>
      </c>
      <c r="R163" s="0" t="n">
        <f aca="false">E$30*E163</f>
        <v>3009.10076080906</v>
      </c>
      <c r="S163" s="0" t="n">
        <f aca="false">F$30*F163</f>
        <v>3755.81773056226</v>
      </c>
      <c r="T163" s="0" t="n">
        <f aca="false">G$30*G163</f>
        <v>3569.18004267953</v>
      </c>
      <c r="U163" s="0" t="n">
        <f aca="false">H$30*H163</f>
        <v>4934.40526999443</v>
      </c>
      <c r="V163" s="0" t="n">
        <f aca="false">I$30*I163</f>
        <v>2655</v>
      </c>
      <c r="W163" s="0" t="n">
        <f aca="false">J$30*J163</f>
        <v>1947.85604935981</v>
      </c>
      <c r="X163" s="0" t="n">
        <f aca="false">K$30*K163</f>
        <v>3118.1202449434</v>
      </c>
      <c r="Y163" s="0" t="n">
        <f aca="false">L$30*L163</f>
        <v>4276.40615141956</v>
      </c>
      <c r="Z163" s="0" t="n">
        <f aca="false">M$30*M163</f>
        <v>3610.25923176842</v>
      </c>
      <c r="AA163" s="0" t="n">
        <f aca="false">N$30*N163</f>
        <v>2523.95657821488</v>
      </c>
      <c r="AC163" s="0" t="n">
        <f aca="false">P163-C$41</f>
        <v>4715.93062256448</v>
      </c>
      <c r="AD163" s="0" t="n">
        <f aca="false">Q163-D$41</f>
        <v>6865.03917702728</v>
      </c>
      <c r="AE163" s="0" t="n">
        <f aca="false">R163-E$41</f>
        <v>3001.72576080906</v>
      </c>
      <c r="AF163" s="0" t="n">
        <f aca="false">S163-F$41</f>
        <v>3745.56773056226</v>
      </c>
      <c r="AG163" s="0" t="n">
        <f aca="false">T163-G$41</f>
        <v>3559.43004267953</v>
      </c>
      <c r="AH163" s="0" t="n">
        <f aca="false">U163-H$41</f>
        <v>4924.90526999443</v>
      </c>
      <c r="AI163" s="0" t="n">
        <f aca="false">V163-I$41</f>
        <v>2643.75</v>
      </c>
      <c r="AJ163" s="0" t="n">
        <f aca="false">W163-J$41</f>
        <v>1937.23104935981</v>
      </c>
      <c r="AK163" s="0" t="n">
        <f aca="false">X163-K$41</f>
        <v>3106.2452449434</v>
      </c>
      <c r="AL163" s="0" t="n">
        <f aca="false">Y163-L$41</f>
        <v>4266.15615141956</v>
      </c>
      <c r="AM163" s="0" t="n">
        <f aca="false">Z163-M$41</f>
        <v>3600.63423176842</v>
      </c>
      <c r="AN163" s="0" t="n">
        <f aca="false">AA163-G$41</f>
        <v>2514.20657821488</v>
      </c>
      <c r="AP163" s="1" t="s">
        <v>221</v>
      </c>
      <c r="AQ163" s="0" t="n">
        <f aca="false">IF(AC163&lt;1,1,AC163)</f>
        <v>4715.93062256448</v>
      </c>
      <c r="AR163" s="0" t="n">
        <f aca="false">IF(AD163&lt;1,1,AD163)</f>
        <v>6865.03917702728</v>
      </c>
      <c r="AS163" s="0" t="n">
        <f aca="false">IF(AE163&lt;1,1,AE163)</f>
        <v>3001.72576080906</v>
      </c>
      <c r="AT163" s="0" t="n">
        <f aca="false">IF(AF163&lt;1,1,AF163)</f>
        <v>3745.56773056226</v>
      </c>
      <c r="AU163" s="0" t="n">
        <f aca="false">IF(AG163&lt;1,1,AG163)</f>
        <v>3559.43004267953</v>
      </c>
      <c r="AV163" s="0" t="n">
        <f aca="false">IF(AH163&lt;1,1,AH163)</f>
        <v>4924.90526999443</v>
      </c>
      <c r="AW163" s="0" t="n">
        <f aca="false">IF(AI163&lt;1,1,AI163)</f>
        <v>2643.75</v>
      </c>
      <c r="AX163" s="0" t="n">
        <f aca="false">IF(AJ163&lt;1,1,AJ163)</f>
        <v>1937.23104935981</v>
      </c>
      <c r="AY163" s="0" t="n">
        <f aca="false">IF(AK163&lt;1,1,AK163)</f>
        <v>3106.2452449434</v>
      </c>
      <c r="AZ163" s="0" t="n">
        <f aca="false">IF(AL163&lt;1,1,AL163)</f>
        <v>4266.15615141956</v>
      </c>
      <c r="BA163" s="0" t="n">
        <f aca="false">IF(AM163&lt;1,1,AM163)</f>
        <v>3600.63423176842</v>
      </c>
      <c r="BB163" s="0" t="n">
        <f aca="false">IF(AN163&lt;1,1,AN163)</f>
        <v>2514.20657821488</v>
      </c>
      <c r="BC163" s="1" t="s">
        <v>221</v>
      </c>
      <c r="BD163" s="0" t="n">
        <f aca="false">AQ163*AQ$241</f>
        <v>5333.55335367363</v>
      </c>
      <c r="BE163" s="0" t="n">
        <f aca="false">AR163*AR$241</f>
        <v>9863.11907388826</v>
      </c>
      <c r="BF163" s="0" t="n">
        <f aca="false">AS163*AS$241</f>
        <v>2779.51691462214</v>
      </c>
      <c r="BG163" s="0" t="n">
        <f aca="false">AT163*AT$241</f>
        <v>4349.98706356652</v>
      </c>
      <c r="BH163" s="0" t="n">
        <f aca="false">AU163*AU$241</f>
        <v>4011.58159465583</v>
      </c>
      <c r="BI163" s="0" t="n">
        <f aca="false">AV163*AV$241</f>
        <v>5640.71901993029</v>
      </c>
      <c r="BK163" s="1" t="s">
        <v>221</v>
      </c>
      <c r="BL163" s="0" t="n">
        <f aca="false">AW163*AW$241</f>
        <v>2643.75</v>
      </c>
      <c r="BM163" s="0" t="n">
        <f aca="false">AX163*AX$241</f>
        <v>1440.7170261289</v>
      </c>
      <c r="BN163" s="0" t="n">
        <f aca="false">AY163*AY$241</f>
        <v>2975.56277601307</v>
      </c>
      <c r="BO163" s="0" t="n">
        <f aca="false">AZ163*AZ$241</f>
        <v>3950.94570021038</v>
      </c>
      <c r="BP163" s="0" t="n">
        <f aca="false">BA163*BA$241</f>
        <v>2872.09921716004</v>
      </c>
      <c r="BQ163" s="0" t="n">
        <f aca="false">BB163*BB$241</f>
        <v>1477.26041624752</v>
      </c>
    </row>
    <row r="164" customFormat="false" ht="15" hidden="false" customHeight="false" outlineLevel="0" collapsed="false">
      <c r="A164" s="1" t="s">
        <v>287</v>
      </c>
      <c r="B164" s="1" t="s">
        <v>200</v>
      </c>
      <c r="C164" s="32" t="n">
        <v>1078</v>
      </c>
      <c r="D164" s="32" t="n">
        <v>2056</v>
      </c>
      <c r="E164" s="32" t="n">
        <v>1800</v>
      </c>
      <c r="F164" s="32" t="n">
        <v>1418</v>
      </c>
      <c r="G164" s="32" t="n">
        <v>1356</v>
      </c>
      <c r="H164" s="32" t="n">
        <v>1742</v>
      </c>
      <c r="I164" s="32" t="n">
        <v>1492</v>
      </c>
      <c r="J164" s="32" t="n">
        <v>1363</v>
      </c>
      <c r="K164" s="32" t="n">
        <v>1616</v>
      </c>
      <c r="L164" s="32" t="n">
        <v>1392</v>
      </c>
      <c r="M164" s="32" t="n">
        <v>1081</v>
      </c>
      <c r="N164" s="32" t="n">
        <v>994</v>
      </c>
      <c r="P164" s="0" t="n">
        <f aca="false">C$30*C164</f>
        <v>1119.95778437558</v>
      </c>
      <c r="Q164" s="0" t="n">
        <f aca="false">D$30*D164</f>
        <v>1805.24735572462</v>
      </c>
      <c r="R164" s="0" t="n">
        <f aca="false">E$30*E164</f>
        <v>1370.54184449805</v>
      </c>
      <c r="S164" s="0" t="n">
        <f aca="false">F$30*F164</f>
        <v>1466.74457227686</v>
      </c>
      <c r="T164" s="0" t="n">
        <f aca="false">G$30*G164</f>
        <v>1408.14900723696</v>
      </c>
      <c r="U164" s="0" t="n">
        <f aca="false">H$30*H164</f>
        <v>1517.34050844313</v>
      </c>
      <c r="V164" s="0" t="n">
        <f aca="false">I$30*I164</f>
        <v>1492</v>
      </c>
      <c r="W164" s="0" t="n">
        <f aca="false">J$30*J164</f>
        <v>1252.91542957877</v>
      </c>
      <c r="X164" s="0" t="n">
        <f aca="false">K$30*K164</f>
        <v>1719.75505659677</v>
      </c>
      <c r="Y164" s="0" t="n">
        <f aca="false">L$30*L164</f>
        <v>1581.91798107256</v>
      </c>
      <c r="Z164" s="0" t="n">
        <f aca="false">M$30*M164</f>
        <v>1264.64362590462</v>
      </c>
      <c r="AA164" s="0" t="n">
        <f aca="false">N$30*N164</f>
        <v>1029.04546298015</v>
      </c>
      <c r="AC164" s="0" t="n">
        <f aca="false">P164-C$41</f>
        <v>1109.83278437558</v>
      </c>
      <c r="AD164" s="0" t="n">
        <f aca="false">Q164-D$41</f>
        <v>1796.12235572462</v>
      </c>
      <c r="AE164" s="0" t="n">
        <f aca="false">R164-E$41</f>
        <v>1363.16684449805</v>
      </c>
      <c r="AF164" s="0" t="n">
        <f aca="false">S164-F$41</f>
        <v>1456.49457227686</v>
      </c>
      <c r="AG164" s="0" t="n">
        <f aca="false">T164-G$41</f>
        <v>1398.39900723696</v>
      </c>
      <c r="AH164" s="0" t="n">
        <f aca="false">U164-H$41</f>
        <v>1507.84050844313</v>
      </c>
      <c r="AI164" s="0" t="n">
        <f aca="false">V164-I$41</f>
        <v>1480.75</v>
      </c>
      <c r="AJ164" s="0" t="n">
        <f aca="false">W164-J$41</f>
        <v>1242.29042957877</v>
      </c>
      <c r="AK164" s="0" t="n">
        <f aca="false">X164-K$41</f>
        <v>1707.88005659677</v>
      </c>
      <c r="AL164" s="0" t="n">
        <f aca="false">Y164-L$41</f>
        <v>1571.66798107256</v>
      </c>
      <c r="AM164" s="0" t="n">
        <f aca="false">Z164-M$41</f>
        <v>1255.01862590462</v>
      </c>
      <c r="AN164" s="0" t="n">
        <f aca="false">AA164-G$41</f>
        <v>1019.29546298015</v>
      </c>
      <c r="AP164" s="1" t="s">
        <v>200</v>
      </c>
      <c r="AQ164" s="0" t="n">
        <f aca="false">IF(AC164&lt;1,1,AC164)</f>
        <v>1109.83278437558</v>
      </c>
      <c r="AR164" s="0" t="n">
        <f aca="false">IF(AD164&lt;1,1,AD164)</f>
        <v>1796.12235572462</v>
      </c>
      <c r="AS164" s="0" t="n">
        <f aca="false">IF(AE164&lt;1,1,AE164)</f>
        <v>1363.16684449805</v>
      </c>
      <c r="AT164" s="0" t="n">
        <f aca="false">IF(AF164&lt;1,1,AF164)</f>
        <v>1456.49457227686</v>
      </c>
      <c r="AU164" s="0" t="n">
        <f aca="false">IF(AG164&lt;1,1,AG164)</f>
        <v>1398.39900723696</v>
      </c>
      <c r="AV164" s="0" t="n">
        <f aca="false">IF(AH164&lt;1,1,AH164)</f>
        <v>1507.84050844313</v>
      </c>
      <c r="AW164" s="0" t="n">
        <f aca="false">IF(AI164&lt;1,1,AI164)</f>
        <v>1480.75</v>
      </c>
      <c r="AX164" s="0" t="n">
        <f aca="false">IF(AJ164&lt;1,1,AJ164)</f>
        <v>1242.29042957877</v>
      </c>
      <c r="AY164" s="0" t="n">
        <f aca="false">IF(AK164&lt;1,1,AK164)</f>
        <v>1707.88005659677</v>
      </c>
      <c r="AZ164" s="0" t="n">
        <f aca="false">IF(AL164&lt;1,1,AL164)</f>
        <v>1571.66798107256</v>
      </c>
      <c r="BA164" s="0" t="n">
        <f aca="false">IF(AM164&lt;1,1,AM164)</f>
        <v>1255.01862590462</v>
      </c>
      <c r="BB164" s="0" t="n">
        <f aca="false">IF(AN164&lt;1,1,AN164)</f>
        <v>1019.29546298015</v>
      </c>
      <c r="BC164" s="1" t="s">
        <v>200</v>
      </c>
      <c r="BD164" s="0" t="n">
        <f aca="false">AQ164*AQ$241</f>
        <v>1255.18224140126</v>
      </c>
      <c r="BE164" s="0" t="n">
        <f aca="false">AR164*AR$241</f>
        <v>2580.51967497377</v>
      </c>
      <c r="BF164" s="0" t="n">
        <f aca="false">AS164*AS$241</f>
        <v>1262.25565013414</v>
      </c>
      <c r="BG164" s="0" t="n">
        <f aca="false">AT164*AT$241</f>
        <v>1691.52796139883</v>
      </c>
      <c r="BH164" s="0" t="n">
        <f aca="false">AU164*AU$241</f>
        <v>1576.03651487802</v>
      </c>
      <c r="BI164" s="0" t="n">
        <f aca="false">AV164*AV$241</f>
        <v>1726.99862610882</v>
      </c>
      <c r="BK164" s="1" t="s">
        <v>200</v>
      </c>
      <c r="BL164" s="0" t="n">
        <f aca="false">AW164*AW$241</f>
        <v>1480.75</v>
      </c>
      <c r="BM164" s="0" t="n">
        <f aca="false">AX164*AX$241</f>
        <v>923.890298930832</v>
      </c>
      <c r="BN164" s="0" t="n">
        <f aca="false">AY164*AY$241</f>
        <v>1636.02804079207</v>
      </c>
      <c r="BO164" s="0" t="n">
        <f aca="false">AZ164*AZ$241</f>
        <v>1455.54326461086</v>
      </c>
      <c r="BP164" s="0" t="n">
        <f aca="false">BA164*BA$241</f>
        <v>1001.08419266224</v>
      </c>
      <c r="BQ164" s="0" t="n">
        <f aca="false">BB164*BB$241</f>
        <v>598.902593354271</v>
      </c>
    </row>
    <row r="165" customFormat="false" ht="15" hidden="false" customHeight="false" outlineLevel="0" collapsed="false">
      <c r="A165" s="1" t="s">
        <v>287</v>
      </c>
      <c r="B165" s="1" t="s">
        <v>179</v>
      </c>
      <c r="C165" s="32" t="n">
        <v>81</v>
      </c>
      <c r="D165" s="32" t="n">
        <v>129</v>
      </c>
      <c r="E165" s="32" t="n">
        <v>102</v>
      </c>
      <c r="F165" s="32" t="n">
        <v>179</v>
      </c>
      <c r="G165" s="32" t="n">
        <v>156</v>
      </c>
      <c r="H165" s="32" t="n">
        <v>93</v>
      </c>
      <c r="I165" s="32" t="n">
        <v>106</v>
      </c>
      <c r="J165" s="32" t="n">
        <v>81</v>
      </c>
      <c r="K165" s="32" t="n">
        <v>119</v>
      </c>
      <c r="L165" s="32" t="n">
        <v>167</v>
      </c>
      <c r="M165" s="32" t="n">
        <v>154</v>
      </c>
      <c r="N165" s="32" t="n">
        <v>99</v>
      </c>
      <c r="P165" s="0" t="n">
        <f aca="false">C$30*C165</f>
        <v>84.1526721098534</v>
      </c>
      <c r="Q165" s="0" t="n">
        <f aca="false">D$30*D165</f>
        <v>113.26697903136</v>
      </c>
      <c r="R165" s="0" t="n">
        <f aca="false">E$30*E165</f>
        <v>77.6640378548896</v>
      </c>
      <c r="S165" s="0" t="n">
        <f aca="false">F$30*F165</f>
        <v>185.153228799406</v>
      </c>
      <c r="T165" s="0" t="n">
        <f aca="false">G$30*G165</f>
        <v>161.999443310447</v>
      </c>
      <c r="U165" s="0" t="n">
        <f aca="false">H$30*H165</f>
        <v>81.0061235850807</v>
      </c>
      <c r="V165" s="0" t="n">
        <f aca="false">I$30*I165</f>
        <v>106</v>
      </c>
      <c r="W165" s="0" t="n">
        <f aca="false">J$30*J165</f>
        <v>74.4579235479681</v>
      </c>
      <c r="X165" s="0" t="n">
        <f aca="false">K$30*K165</f>
        <v>126.640378548896</v>
      </c>
      <c r="Y165" s="0" t="n">
        <f aca="false">L$30*L165</f>
        <v>189.784700315457</v>
      </c>
      <c r="Z165" s="0" t="n">
        <f aca="false">M$30*M165</f>
        <v>180.161996659863</v>
      </c>
      <c r="AA165" s="0" t="n">
        <f aca="false">N$30*N165</f>
        <v>102.49044349601</v>
      </c>
      <c r="AC165" s="0" t="n">
        <f aca="false">P165-C$41</f>
        <v>74.0276721098534</v>
      </c>
      <c r="AD165" s="0" t="n">
        <f aca="false">Q165-D$41</f>
        <v>104.14197903136</v>
      </c>
      <c r="AE165" s="0" t="n">
        <f aca="false">R165-E$41</f>
        <v>70.2890378548896</v>
      </c>
      <c r="AF165" s="0" t="n">
        <f aca="false">S165-F$41</f>
        <v>174.903228799406</v>
      </c>
      <c r="AG165" s="0" t="n">
        <f aca="false">T165-G$41</f>
        <v>152.249443310447</v>
      </c>
      <c r="AH165" s="0" t="n">
        <f aca="false">U165-H$41</f>
        <v>71.5061235850807</v>
      </c>
      <c r="AI165" s="0" t="n">
        <f aca="false">V165-I$41</f>
        <v>94.75</v>
      </c>
      <c r="AJ165" s="0" t="n">
        <f aca="false">W165-J$41</f>
        <v>63.8329235479681</v>
      </c>
      <c r="AK165" s="0" t="n">
        <f aca="false">X165-K$41</f>
        <v>114.765378548896</v>
      </c>
      <c r="AL165" s="0" t="n">
        <f aca="false">Y165-L$41</f>
        <v>179.534700315457</v>
      </c>
      <c r="AM165" s="0" t="n">
        <f aca="false">Z165-M$41</f>
        <v>170.536996659863</v>
      </c>
      <c r="AN165" s="0" t="n">
        <f aca="false">AA165-G$41</f>
        <v>92.7404434960104</v>
      </c>
      <c r="AP165" s="1" t="s">
        <v>179</v>
      </c>
      <c r="AQ165" s="0" t="n">
        <f aca="false">IF(AC165&lt;1,1,AC165)</f>
        <v>74.0276721098534</v>
      </c>
      <c r="AR165" s="0" t="n">
        <f aca="false">IF(AD165&lt;1,1,AD165)</f>
        <v>104.14197903136</v>
      </c>
      <c r="AS165" s="0" t="n">
        <f aca="false">IF(AE165&lt;1,1,AE165)</f>
        <v>70.2890378548896</v>
      </c>
      <c r="AT165" s="0" t="n">
        <f aca="false">IF(AF165&lt;1,1,AF165)</f>
        <v>174.903228799406</v>
      </c>
      <c r="AU165" s="0" t="n">
        <f aca="false">IF(AG165&lt;1,1,AG165)</f>
        <v>152.249443310447</v>
      </c>
      <c r="AV165" s="0" t="n">
        <f aca="false">IF(AH165&lt;1,1,AH165)</f>
        <v>71.5061235850807</v>
      </c>
      <c r="AW165" s="0" t="n">
        <f aca="false">IF(AI165&lt;1,1,AI165)</f>
        <v>94.75</v>
      </c>
      <c r="AX165" s="0" t="n">
        <f aca="false">IF(AJ165&lt;1,1,AJ165)</f>
        <v>63.8329235479681</v>
      </c>
      <c r="AY165" s="0" t="n">
        <f aca="false">IF(AK165&lt;1,1,AK165)</f>
        <v>114.765378548896</v>
      </c>
      <c r="AZ165" s="0" t="n">
        <f aca="false">IF(AL165&lt;1,1,AL165)</f>
        <v>179.534700315457</v>
      </c>
      <c r="BA165" s="0" t="n">
        <f aca="false">IF(AM165&lt;1,1,AM165)</f>
        <v>170.536996659863</v>
      </c>
      <c r="BB165" s="0" t="n">
        <f aca="false">IF(AN165&lt;1,1,AN165)</f>
        <v>92.7404434960104</v>
      </c>
      <c r="BC165" s="1" t="s">
        <v>179</v>
      </c>
      <c r="BD165" s="0" t="n">
        <f aca="false">AQ165*AQ$241</f>
        <v>83.7227199562692</v>
      </c>
      <c r="BE165" s="0" t="n">
        <f aca="false">AR165*AR$241</f>
        <v>149.622560525789</v>
      </c>
      <c r="BF165" s="0" t="n">
        <f aca="false">AS165*AS$241</f>
        <v>65.0857490650723</v>
      </c>
      <c r="BG165" s="0" t="n">
        <f aca="false">AT165*AT$241</f>
        <v>203.127225933043</v>
      </c>
      <c r="BH165" s="0" t="n">
        <f aca="false">AU165*AU$241</f>
        <v>171.589568345893</v>
      </c>
      <c r="BI165" s="0" t="n">
        <f aca="false">AV165*AV$241</f>
        <v>81.8992303883048</v>
      </c>
      <c r="BK165" s="1" t="s">
        <v>179</v>
      </c>
      <c r="BL165" s="0" t="n">
        <f aca="false">AW165*AW$241</f>
        <v>94.75</v>
      </c>
      <c r="BM165" s="0" t="n">
        <f aca="false">AX165*AX$241</f>
        <v>47.4724890526267</v>
      </c>
      <c r="BN165" s="0" t="n">
        <f aca="false">AY165*AY$241</f>
        <v>109.937098154452</v>
      </c>
      <c r="BO165" s="0" t="n">
        <f aca="false">AZ165*AZ$241</f>
        <v>166.26954735679</v>
      </c>
      <c r="BP165" s="0" t="n">
        <f aca="false">BA165*BA$241</f>
        <v>136.031360886956</v>
      </c>
      <c r="BQ165" s="0" t="n">
        <f aca="false">BB165*BB$241</f>
        <v>54.4910618518743</v>
      </c>
    </row>
    <row r="166" customFormat="false" ht="15" hidden="false" customHeight="false" outlineLevel="0" collapsed="false">
      <c r="A166" s="1" t="s">
        <v>287</v>
      </c>
      <c r="B166" s="1" t="s">
        <v>57</v>
      </c>
      <c r="C166" s="32" t="n">
        <v>1467</v>
      </c>
      <c r="D166" s="32" t="n">
        <v>1601</v>
      </c>
      <c r="E166" s="32" t="n">
        <v>3276</v>
      </c>
      <c r="F166" s="32" t="n">
        <v>3164</v>
      </c>
      <c r="G166" s="32" t="n">
        <v>2593</v>
      </c>
      <c r="H166" s="32" t="n">
        <v>2560</v>
      </c>
      <c r="I166" s="32" t="n">
        <v>1212</v>
      </c>
      <c r="J166" s="32" t="n">
        <v>1204</v>
      </c>
      <c r="K166" s="32" t="n">
        <v>2187</v>
      </c>
      <c r="L166" s="32" t="n">
        <v>2207</v>
      </c>
      <c r="M166" s="32" t="n">
        <v>1757</v>
      </c>
      <c r="N166" s="32" t="n">
        <v>1504</v>
      </c>
      <c r="P166" s="0" t="n">
        <f aca="false">C$30*C166</f>
        <v>1524.09839487846</v>
      </c>
      <c r="Q166" s="0" t="n">
        <f aca="false">D$30*D166</f>
        <v>1405.73979402487</v>
      </c>
      <c r="R166" s="0" t="n">
        <f aca="false">E$30*E166</f>
        <v>2494.38615698645</v>
      </c>
      <c r="S166" s="0" t="n">
        <f aca="false">F$30*F166</f>
        <v>3272.76433475598</v>
      </c>
      <c r="T166" s="0" t="n">
        <f aca="false">G$30*G166</f>
        <v>2692.72151605122</v>
      </c>
      <c r="U166" s="0" t="n">
        <f aca="false">H$30*H166</f>
        <v>2229.84598255706</v>
      </c>
      <c r="V166" s="0" t="n">
        <f aca="false">I$30*I166</f>
        <v>1212</v>
      </c>
      <c r="W166" s="0" t="n">
        <f aca="false">J$30*J166</f>
        <v>1106.75728335498</v>
      </c>
      <c r="X166" s="0" t="n">
        <f aca="false">K$30*K166</f>
        <v>2327.41603265912</v>
      </c>
      <c r="Y166" s="0" t="n">
        <f aca="false">L$30*L166</f>
        <v>2508.11277602524</v>
      </c>
      <c r="Z166" s="0" t="n">
        <f aca="false">M$30*M166</f>
        <v>2055.48459825571</v>
      </c>
      <c r="AA166" s="0" t="n">
        <f aca="false">N$30*N166</f>
        <v>1557.02653553535</v>
      </c>
      <c r="AC166" s="0" t="n">
        <f aca="false">P166-C$41</f>
        <v>1513.97339487846</v>
      </c>
      <c r="AD166" s="0" t="n">
        <f aca="false">Q166-D$41</f>
        <v>1396.61479402487</v>
      </c>
      <c r="AE166" s="0" t="n">
        <f aca="false">R166-E$41</f>
        <v>2487.01115698645</v>
      </c>
      <c r="AF166" s="0" t="n">
        <f aca="false">S166-F$41</f>
        <v>3262.51433475598</v>
      </c>
      <c r="AG166" s="0" t="n">
        <f aca="false">T166-G$41</f>
        <v>2682.97151605122</v>
      </c>
      <c r="AH166" s="0" t="n">
        <f aca="false">U166-H$41</f>
        <v>2220.34598255706</v>
      </c>
      <c r="AI166" s="0" t="n">
        <f aca="false">V166-I$41</f>
        <v>1200.75</v>
      </c>
      <c r="AJ166" s="0" t="n">
        <f aca="false">W166-J$41</f>
        <v>1096.13228335498</v>
      </c>
      <c r="AK166" s="0" t="n">
        <f aca="false">X166-K$41</f>
        <v>2315.54103265912</v>
      </c>
      <c r="AL166" s="0" t="n">
        <f aca="false">Y166-L$41</f>
        <v>2497.86277602524</v>
      </c>
      <c r="AM166" s="0" t="n">
        <f aca="false">Z166-M$41</f>
        <v>2045.85959825571</v>
      </c>
      <c r="AN166" s="0" t="n">
        <f aca="false">AA166-G$41</f>
        <v>1547.27653553535</v>
      </c>
      <c r="AP166" s="1" t="s">
        <v>57</v>
      </c>
      <c r="AQ166" s="0" t="n">
        <f aca="false">IF(AC166&lt;1,1,AC166)</f>
        <v>1513.97339487846</v>
      </c>
      <c r="AR166" s="0" t="n">
        <f aca="false">IF(AD166&lt;1,1,AD166)</f>
        <v>1396.61479402487</v>
      </c>
      <c r="AS166" s="0" t="n">
        <f aca="false">IF(AE166&lt;1,1,AE166)</f>
        <v>2487.01115698645</v>
      </c>
      <c r="AT166" s="0" t="n">
        <f aca="false">IF(AF166&lt;1,1,AF166)</f>
        <v>3262.51433475598</v>
      </c>
      <c r="AU166" s="0" t="n">
        <f aca="false">IF(AG166&lt;1,1,AG166)</f>
        <v>2682.97151605122</v>
      </c>
      <c r="AV166" s="0" t="n">
        <f aca="false">IF(AH166&lt;1,1,AH166)</f>
        <v>2220.34598255706</v>
      </c>
      <c r="AW166" s="0" t="n">
        <f aca="false">IF(AI166&lt;1,1,AI166)</f>
        <v>1200.75</v>
      </c>
      <c r="AX166" s="0" t="n">
        <f aca="false">IF(AJ166&lt;1,1,AJ166)</f>
        <v>1096.13228335498</v>
      </c>
      <c r="AY166" s="0" t="n">
        <f aca="false">IF(AK166&lt;1,1,AK166)</f>
        <v>2315.54103265912</v>
      </c>
      <c r="AZ166" s="0" t="n">
        <f aca="false">IF(AL166&lt;1,1,AL166)</f>
        <v>2497.86277602524</v>
      </c>
      <c r="BA166" s="0" t="n">
        <f aca="false">IF(AM166&lt;1,1,AM166)</f>
        <v>2045.85959825571</v>
      </c>
      <c r="BB166" s="0" t="n">
        <f aca="false">IF(AN166&lt;1,1,AN166)</f>
        <v>1547.27653553535</v>
      </c>
      <c r="BC166" s="1" t="s">
        <v>57</v>
      </c>
      <c r="BD166" s="0" t="n">
        <f aca="false">AQ166*AQ$241</f>
        <v>1712.25120212553</v>
      </c>
      <c r="BE166" s="0" t="n">
        <f aca="false">AR166*AR$241</f>
        <v>2006.54033554781</v>
      </c>
      <c r="BF166" s="0" t="n">
        <f aca="false">AS166*AS$241</f>
        <v>2302.90510477368</v>
      </c>
      <c r="BG166" s="0" t="n">
        <f aca="false">AT166*AT$241</f>
        <v>3788.98371936756</v>
      </c>
      <c r="BH166" s="0" t="n">
        <f aca="false">AU166*AU$241</f>
        <v>3023.78724226156</v>
      </c>
      <c r="BI166" s="0" t="n">
        <f aca="false">AV166*AV$241</f>
        <v>2543.06369930433</v>
      </c>
      <c r="BK166" s="1" t="s">
        <v>57</v>
      </c>
      <c r="BL166" s="0" t="n">
        <f aca="false">AW166*AW$241</f>
        <v>1200.75</v>
      </c>
      <c r="BM166" s="0" t="n">
        <f aca="false">AX166*AX$241</f>
        <v>815.19261424235</v>
      </c>
      <c r="BN166" s="0" t="n">
        <f aca="false">AY166*AY$241</f>
        <v>2218.12418524504</v>
      </c>
      <c r="BO166" s="0" t="n">
        <f aca="false">AZ166*AZ$241</f>
        <v>2313.30496221255</v>
      </c>
      <c r="BP166" s="0" t="n">
        <f aca="false">BA166*BA$241</f>
        <v>1631.91020590938</v>
      </c>
      <c r="BQ166" s="0" t="n">
        <f aca="false">BB166*BB$241</f>
        <v>909.12592415452</v>
      </c>
    </row>
    <row r="167" customFormat="false" ht="15" hidden="false" customHeight="false" outlineLevel="0" collapsed="false">
      <c r="A167" s="1" t="s">
        <v>287</v>
      </c>
      <c r="B167" s="1" t="s">
        <v>61</v>
      </c>
      <c r="C167" s="32" t="n">
        <v>642</v>
      </c>
      <c r="D167" s="32" t="n">
        <v>984</v>
      </c>
      <c r="E167" s="32" t="n">
        <v>1366</v>
      </c>
      <c r="F167" s="32" t="n">
        <v>1899</v>
      </c>
      <c r="G167" s="32" t="n">
        <v>1875</v>
      </c>
      <c r="H167" s="32" t="n">
        <v>1304</v>
      </c>
      <c r="I167" s="32" t="n">
        <v>1552</v>
      </c>
      <c r="J167" s="32" t="n">
        <v>1204</v>
      </c>
      <c r="K167" s="32" t="n">
        <v>2110</v>
      </c>
      <c r="L167" s="32" t="n">
        <v>1484</v>
      </c>
      <c r="M167" s="32" t="n">
        <v>1239</v>
      </c>
      <c r="N167" s="32" t="n">
        <v>1212</v>
      </c>
      <c r="P167" s="0" t="n">
        <f aca="false">C$30*C167</f>
        <v>666.987845611431</v>
      </c>
      <c r="Q167" s="0" t="n">
        <f aca="false">D$30*D167</f>
        <v>863.98997958805</v>
      </c>
      <c r="R167" s="0" t="n">
        <f aca="false">E$30*E167</f>
        <v>1040.08897754685</v>
      </c>
      <c r="S167" s="0" t="n">
        <f aca="false">F$30*F167</f>
        <v>1964.27922620152</v>
      </c>
      <c r="T167" s="0" t="n">
        <f aca="false">G$30*G167</f>
        <v>1947.10869363518</v>
      </c>
      <c r="U167" s="0" t="n">
        <f aca="false">H$30*H167</f>
        <v>1135.827797365</v>
      </c>
      <c r="V167" s="0" t="n">
        <f aca="false">I$30*I167</f>
        <v>1552</v>
      </c>
      <c r="W167" s="0" t="n">
        <f aca="false">J$30*J167</f>
        <v>1106.75728335498</v>
      </c>
      <c r="X167" s="0" t="n">
        <f aca="false">K$30*K167</f>
        <v>2245.47225830395</v>
      </c>
      <c r="Y167" s="0" t="n">
        <f aca="false">L$30*L167</f>
        <v>1686.47003154574</v>
      </c>
      <c r="Z167" s="0" t="n">
        <f aca="false">M$30*M167</f>
        <v>1449.48515494526</v>
      </c>
      <c r="AA167" s="0" t="n">
        <f aca="false">N$30*N167</f>
        <v>1254.73149007237</v>
      </c>
      <c r="AC167" s="0" t="n">
        <f aca="false">P167-C$41</f>
        <v>656.862845611431</v>
      </c>
      <c r="AD167" s="0" t="n">
        <f aca="false">Q167-D$41</f>
        <v>854.86497958805</v>
      </c>
      <c r="AE167" s="0" t="n">
        <f aca="false">R167-E$41</f>
        <v>1032.71397754685</v>
      </c>
      <c r="AF167" s="0" t="n">
        <f aca="false">S167-F$41</f>
        <v>1954.02922620152</v>
      </c>
      <c r="AG167" s="0" t="n">
        <f aca="false">T167-G$41</f>
        <v>1937.35869363518</v>
      </c>
      <c r="AH167" s="0" t="n">
        <f aca="false">U167-H$41</f>
        <v>1126.327797365</v>
      </c>
      <c r="AI167" s="0" t="n">
        <f aca="false">V167-I$41</f>
        <v>1540.75</v>
      </c>
      <c r="AJ167" s="0" t="n">
        <f aca="false">W167-J$41</f>
        <v>1096.13228335498</v>
      </c>
      <c r="AK167" s="0" t="n">
        <f aca="false">X167-K$41</f>
        <v>2233.59725830395</v>
      </c>
      <c r="AL167" s="0" t="n">
        <f aca="false">Y167-L$41</f>
        <v>1676.22003154574</v>
      </c>
      <c r="AM167" s="0" t="n">
        <f aca="false">Z167-M$41</f>
        <v>1439.86015494526</v>
      </c>
      <c r="AN167" s="0" t="n">
        <f aca="false">AA167-G$41</f>
        <v>1244.98149007237</v>
      </c>
      <c r="AP167" s="1" t="s">
        <v>61</v>
      </c>
      <c r="AQ167" s="0" t="n">
        <f aca="false">IF(AC167&lt;1,1,AC167)</f>
        <v>656.862845611431</v>
      </c>
      <c r="AR167" s="0" t="n">
        <f aca="false">IF(AD167&lt;1,1,AD167)</f>
        <v>854.86497958805</v>
      </c>
      <c r="AS167" s="0" t="n">
        <f aca="false">IF(AE167&lt;1,1,AE167)</f>
        <v>1032.71397754685</v>
      </c>
      <c r="AT167" s="0" t="n">
        <f aca="false">IF(AF167&lt;1,1,AF167)</f>
        <v>1954.02922620152</v>
      </c>
      <c r="AU167" s="0" t="n">
        <f aca="false">IF(AG167&lt;1,1,AG167)</f>
        <v>1937.35869363518</v>
      </c>
      <c r="AV167" s="0" t="n">
        <f aca="false">IF(AH167&lt;1,1,AH167)</f>
        <v>1126.327797365</v>
      </c>
      <c r="AW167" s="0" t="n">
        <f aca="false">IF(AI167&lt;1,1,AI167)</f>
        <v>1540.75</v>
      </c>
      <c r="AX167" s="0" t="n">
        <f aca="false">IF(AJ167&lt;1,1,AJ167)</f>
        <v>1096.13228335498</v>
      </c>
      <c r="AY167" s="0" t="n">
        <f aca="false">IF(AK167&lt;1,1,AK167)</f>
        <v>2233.59725830395</v>
      </c>
      <c r="AZ167" s="0" t="n">
        <f aca="false">IF(AL167&lt;1,1,AL167)</f>
        <v>1676.22003154574</v>
      </c>
      <c r="BA167" s="0" t="n">
        <f aca="false">IF(AM167&lt;1,1,AM167)</f>
        <v>1439.86015494526</v>
      </c>
      <c r="BB167" s="0" t="n">
        <f aca="false">IF(AN167&lt;1,1,AN167)</f>
        <v>1244.98149007237</v>
      </c>
      <c r="BC167" s="1" t="s">
        <v>61</v>
      </c>
      <c r="BD167" s="0" t="n">
        <f aca="false">AQ167*AQ$241</f>
        <v>742.889010358114</v>
      </c>
      <c r="BE167" s="0" t="n">
        <f aca="false">AR167*AR$241</f>
        <v>1228.19912142513</v>
      </c>
      <c r="BF167" s="0" t="n">
        <f aca="false">AS167*AS$241</f>
        <v>956.265227834976</v>
      </c>
      <c r="BG167" s="0" t="n">
        <f aca="false">AT167*AT$241</f>
        <v>2269.34939300419</v>
      </c>
      <c r="BH167" s="0" t="n">
        <f aca="false">AU167*AU$241</f>
        <v>2183.45981925317</v>
      </c>
      <c r="BI167" s="0" t="n">
        <f aca="false">AV167*AV$241</f>
        <v>1290.03468716062</v>
      </c>
      <c r="BK167" s="1" t="s">
        <v>61</v>
      </c>
      <c r="BL167" s="0" t="n">
        <f aca="false">AW167*AW$241</f>
        <v>1540.75</v>
      </c>
      <c r="BM167" s="0" t="n">
        <f aca="false">AX167*AX$241</f>
        <v>815.19261424235</v>
      </c>
      <c r="BN167" s="0" t="n">
        <f aca="false">AY167*AY$241</f>
        <v>2139.62785753422</v>
      </c>
      <c r="BO167" s="0" t="n">
        <f aca="false">AZ167*AZ$241</f>
        <v>1552.3703519475</v>
      </c>
      <c r="BP167" s="0" t="n">
        <f aca="false">BA167*BA$241</f>
        <v>1148.52577564013</v>
      </c>
      <c r="BQ167" s="0" t="n">
        <f aca="false">BB167*BB$241</f>
        <v>731.507860245358</v>
      </c>
    </row>
    <row r="168" customFormat="false" ht="15" hidden="false" customHeight="false" outlineLevel="0" collapsed="false">
      <c r="A168" s="1" t="s">
        <v>287</v>
      </c>
      <c r="B168" s="1" t="s">
        <v>185</v>
      </c>
      <c r="C168" s="32" t="n">
        <v>1267</v>
      </c>
      <c r="D168" s="32" t="n">
        <v>2633</v>
      </c>
      <c r="E168" s="32" t="n">
        <v>3123</v>
      </c>
      <c r="F168" s="32" t="n">
        <v>2741</v>
      </c>
      <c r="G168" s="32" t="n">
        <v>2558</v>
      </c>
      <c r="H168" s="32" t="n">
        <v>2614</v>
      </c>
      <c r="I168" s="32" t="n">
        <v>2819</v>
      </c>
      <c r="J168" s="32" t="n">
        <v>2444</v>
      </c>
      <c r="K168" s="32" t="n">
        <v>2929</v>
      </c>
      <c r="L168" s="32" t="n">
        <v>2882</v>
      </c>
      <c r="M168" s="32" t="n">
        <v>2458</v>
      </c>
      <c r="N168" s="32" t="n">
        <v>1853</v>
      </c>
      <c r="P168" s="0" t="n">
        <f aca="false">C$30*C168</f>
        <v>1316.31401929857</v>
      </c>
      <c r="Q168" s="0" t="n">
        <f aca="false">D$30*D168</f>
        <v>2311.87562627575</v>
      </c>
      <c r="R168" s="0" t="n">
        <f aca="false">E$30*E168</f>
        <v>2377.89010020412</v>
      </c>
      <c r="S168" s="0" t="n">
        <f aca="false">F$30*F168</f>
        <v>2835.22346446465</v>
      </c>
      <c r="T168" s="0" t="n">
        <f aca="false">G$30*G168</f>
        <v>2656.37548710336</v>
      </c>
      <c r="U168" s="0" t="n">
        <f aca="false">H$30*H168</f>
        <v>2276.88179625162</v>
      </c>
      <c r="V168" s="0" t="n">
        <f aca="false">I$30*I168</f>
        <v>2819</v>
      </c>
      <c r="W168" s="0" t="n">
        <f aca="false">J$30*J168</f>
        <v>2246.60697717573</v>
      </c>
      <c r="X168" s="0" t="n">
        <f aca="false">K$30*K168</f>
        <v>3117.05604008165</v>
      </c>
      <c r="Y168" s="0" t="n">
        <f aca="false">L$30*L168</f>
        <v>3275.20662460568</v>
      </c>
      <c r="Z168" s="0" t="n">
        <f aca="false">M$30*M168</f>
        <v>2875.57264798664</v>
      </c>
      <c r="AA168" s="0" t="n">
        <f aca="false">N$30*N168</f>
        <v>1918.33123028391</v>
      </c>
      <c r="AC168" s="0" t="n">
        <f aca="false">P168-C$41</f>
        <v>1306.18901929857</v>
      </c>
      <c r="AD168" s="0" t="n">
        <f aca="false">Q168-D$41</f>
        <v>2302.75062627575</v>
      </c>
      <c r="AE168" s="0" t="n">
        <f aca="false">R168-E$41</f>
        <v>2370.51510020412</v>
      </c>
      <c r="AF168" s="0" t="n">
        <f aca="false">S168-F$41</f>
        <v>2824.97346446465</v>
      </c>
      <c r="AG168" s="0" t="n">
        <f aca="false">T168-G$41</f>
        <v>2646.62548710336</v>
      </c>
      <c r="AH168" s="0" t="n">
        <f aca="false">U168-H$41</f>
        <v>2267.38179625162</v>
      </c>
      <c r="AI168" s="0" t="n">
        <f aca="false">V168-I$41</f>
        <v>2807.75</v>
      </c>
      <c r="AJ168" s="0" t="n">
        <f aca="false">W168-J$41</f>
        <v>2235.98197717573</v>
      </c>
      <c r="AK168" s="0" t="n">
        <f aca="false">X168-K$41</f>
        <v>3105.18104008165</v>
      </c>
      <c r="AL168" s="0" t="n">
        <f aca="false">Y168-L$41</f>
        <v>3264.95662460568</v>
      </c>
      <c r="AM168" s="0" t="n">
        <f aca="false">Z168-M$41</f>
        <v>2865.94764798664</v>
      </c>
      <c r="AN168" s="0" t="n">
        <f aca="false">AA168-G$41</f>
        <v>1908.58123028391</v>
      </c>
      <c r="AP168" s="1" t="s">
        <v>185</v>
      </c>
      <c r="AQ168" s="0" t="n">
        <f aca="false">IF(AC168&lt;1,1,AC168)</f>
        <v>1306.18901929857</v>
      </c>
      <c r="AR168" s="0" t="n">
        <f aca="false">IF(AD168&lt;1,1,AD168)</f>
        <v>2302.75062627575</v>
      </c>
      <c r="AS168" s="0" t="n">
        <f aca="false">IF(AE168&lt;1,1,AE168)</f>
        <v>2370.51510020412</v>
      </c>
      <c r="AT168" s="0" t="n">
        <f aca="false">IF(AF168&lt;1,1,AF168)</f>
        <v>2824.97346446465</v>
      </c>
      <c r="AU168" s="0" t="n">
        <f aca="false">IF(AG168&lt;1,1,AG168)</f>
        <v>2646.62548710336</v>
      </c>
      <c r="AV168" s="0" t="n">
        <f aca="false">IF(AH168&lt;1,1,AH168)</f>
        <v>2267.38179625162</v>
      </c>
      <c r="AW168" s="0" t="n">
        <f aca="false">IF(AI168&lt;1,1,AI168)</f>
        <v>2807.75</v>
      </c>
      <c r="AX168" s="0" t="n">
        <f aca="false">IF(AJ168&lt;1,1,AJ168)</f>
        <v>2235.98197717573</v>
      </c>
      <c r="AY168" s="0" t="n">
        <f aca="false">IF(AK168&lt;1,1,AK168)</f>
        <v>3105.18104008165</v>
      </c>
      <c r="AZ168" s="0" t="n">
        <f aca="false">IF(AL168&lt;1,1,AL168)</f>
        <v>3264.95662460568</v>
      </c>
      <c r="BA168" s="0" t="n">
        <f aca="false">IF(AM168&lt;1,1,AM168)</f>
        <v>2865.94764798664</v>
      </c>
      <c r="BB168" s="0" t="n">
        <f aca="false">IF(AN168&lt;1,1,AN168)</f>
        <v>1908.58123028391</v>
      </c>
      <c r="BC168" s="1" t="s">
        <v>185</v>
      </c>
      <c r="BD168" s="0" t="n">
        <f aca="false">AQ168*AQ$241</f>
        <v>1477.25430715161</v>
      </c>
      <c r="BE168" s="0" t="n">
        <f aca="false">AR168*AR$241</f>
        <v>3308.40116694912</v>
      </c>
      <c r="BF168" s="0" t="n">
        <f aca="false">AS168*AS$241</f>
        <v>2195.03290520738</v>
      </c>
      <c r="BG168" s="0" t="n">
        <f aca="false">AT168*AT$241</f>
        <v>3280.83722130297</v>
      </c>
      <c r="BH168" s="0" t="n">
        <f aca="false">AU168*AU$241</f>
        <v>2982.82420632104</v>
      </c>
      <c r="BI168" s="0" t="n">
        <f aca="false">AV168*AV$241</f>
        <v>2596.93596575</v>
      </c>
      <c r="BK168" s="1" t="s">
        <v>185</v>
      </c>
      <c r="BL168" s="0" t="n">
        <f aca="false">AW168*AW$241</f>
        <v>2807.75</v>
      </c>
      <c r="BM168" s="0" t="n">
        <f aca="false">AX168*AX$241</f>
        <v>1662.89782816511</v>
      </c>
      <c r="BN168" s="0" t="n">
        <f aca="false">AY168*AY$241</f>
        <v>2974.54334318566</v>
      </c>
      <c r="BO168" s="0" t="n">
        <f aca="false">AZ168*AZ$241</f>
        <v>3023.72109212806</v>
      </c>
      <c r="BP168" s="0" t="n">
        <f aca="false">BA168*BA$241</f>
        <v>2286.06558355175</v>
      </c>
      <c r="BQ168" s="0" t="n">
        <f aca="false">BB168*BB$241</f>
        <v>1121.41600738842</v>
      </c>
    </row>
    <row r="169" customFormat="false" ht="15" hidden="false" customHeight="false" outlineLevel="0" collapsed="false">
      <c r="A169" s="1" t="s">
        <v>287</v>
      </c>
      <c r="B169" s="1" t="s">
        <v>59</v>
      </c>
      <c r="C169" s="32" t="n">
        <v>67</v>
      </c>
      <c r="D169" s="32" t="n">
        <v>58</v>
      </c>
      <c r="E169" s="32" t="n">
        <v>49</v>
      </c>
      <c r="F169" s="32" t="n">
        <v>31</v>
      </c>
      <c r="G169" s="32" t="n">
        <v>19</v>
      </c>
      <c r="H169" s="32" t="n">
        <v>22</v>
      </c>
      <c r="I169" s="32" t="n">
        <v>77</v>
      </c>
      <c r="J169" s="32" t="n">
        <v>52</v>
      </c>
      <c r="K169" s="32" t="n">
        <v>114</v>
      </c>
      <c r="L169" s="32" t="n">
        <v>46</v>
      </c>
      <c r="M169" s="32" t="n">
        <v>41</v>
      </c>
      <c r="N169" s="32" t="n">
        <v>57</v>
      </c>
      <c r="P169" s="0" t="n">
        <f aca="false">C$30*C169</f>
        <v>69.6077658192615</v>
      </c>
      <c r="Q169" s="0" t="n">
        <f aca="false">D$30*D169</f>
        <v>50.926238634255</v>
      </c>
      <c r="R169" s="0" t="n">
        <f aca="false">E$30*E169</f>
        <v>37.3091946557803</v>
      </c>
      <c r="S169" s="0" t="n">
        <f aca="false">F$30*F169</f>
        <v>32.0656429764335</v>
      </c>
      <c r="T169" s="0" t="n">
        <f aca="false">G$30*G169</f>
        <v>19.7307014288365</v>
      </c>
      <c r="U169" s="0" t="n">
        <f aca="false">H$30*H169</f>
        <v>19.1627389125997</v>
      </c>
      <c r="V169" s="0" t="n">
        <f aca="false">I$30*I169</f>
        <v>77</v>
      </c>
      <c r="W169" s="0" t="n">
        <f aca="false">J$30*J169</f>
        <v>47.8001484505474</v>
      </c>
      <c r="X169" s="0" t="n">
        <f aca="false">K$30*K169</f>
        <v>121.319354240119</v>
      </c>
      <c r="Y169" s="0" t="n">
        <f aca="false">L$30*L169</f>
        <v>52.2760252365931</v>
      </c>
      <c r="Z169" s="0" t="n">
        <f aca="false">M$30*M169</f>
        <v>47.9652069029505</v>
      </c>
      <c r="AA169" s="0" t="n">
        <f aca="false">N$30*N169</f>
        <v>59.0096492855818</v>
      </c>
      <c r="AC169" s="0" t="n">
        <f aca="false">P169-C$41</f>
        <v>59.4827658192615</v>
      </c>
      <c r="AD169" s="0" t="n">
        <f aca="false">Q169-D$41</f>
        <v>41.801238634255</v>
      </c>
      <c r="AE169" s="0" t="n">
        <f aca="false">R169-E$41</f>
        <v>29.9341946557803</v>
      </c>
      <c r="AF169" s="0" t="n">
        <f aca="false">S169-F$41</f>
        <v>21.8156429764335</v>
      </c>
      <c r="AG169" s="0" t="n">
        <f aca="false">T169-G$41</f>
        <v>9.98070142883652</v>
      </c>
      <c r="AH169" s="0" t="n">
        <f aca="false">U169-H$41</f>
        <v>9.66273891259974</v>
      </c>
      <c r="AI169" s="0" t="n">
        <f aca="false">V169-I$41</f>
        <v>65.75</v>
      </c>
      <c r="AJ169" s="0" t="n">
        <f aca="false">W169-J$41</f>
        <v>37.1751484505474</v>
      </c>
      <c r="AK169" s="0" t="n">
        <f aca="false">X169-K$41</f>
        <v>109.444354240119</v>
      </c>
      <c r="AL169" s="0" t="n">
        <f aca="false">Y169-L$41</f>
        <v>42.0260252365931</v>
      </c>
      <c r="AM169" s="0" t="n">
        <f aca="false">Z169-M$41</f>
        <v>38.3402069029505</v>
      </c>
      <c r="AN169" s="0" t="n">
        <f aca="false">AA169-G$41</f>
        <v>49.2596492855818</v>
      </c>
      <c r="AP169" s="1" t="s">
        <v>59</v>
      </c>
      <c r="AQ169" s="0" t="n">
        <f aca="false">IF(AC169&lt;1,1,AC169)</f>
        <v>59.4827658192615</v>
      </c>
      <c r="AR169" s="0" t="n">
        <f aca="false">IF(AD169&lt;1,1,AD169)</f>
        <v>41.801238634255</v>
      </c>
      <c r="AS169" s="0" t="n">
        <f aca="false">IF(AE169&lt;1,1,AE169)</f>
        <v>29.9341946557803</v>
      </c>
      <c r="AT169" s="0" t="n">
        <f aca="false">IF(AF169&lt;1,1,AF169)</f>
        <v>21.8156429764335</v>
      </c>
      <c r="AU169" s="0" t="n">
        <f aca="false">IF(AG169&lt;1,1,AG169)</f>
        <v>9.98070142883652</v>
      </c>
      <c r="AV169" s="0" t="n">
        <f aca="false">IF(AH169&lt;1,1,AH169)</f>
        <v>9.66273891259974</v>
      </c>
      <c r="AW169" s="0" t="n">
        <f aca="false">IF(AI169&lt;1,1,AI169)</f>
        <v>65.75</v>
      </c>
      <c r="AX169" s="0" t="n">
        <f aca="false">IF(AJ169&lt;1,1,AJ169)</f>
        <v>37.1751484505474</v>
      </c>
      <c r="AY169" s="0" t="n">
        <f aca="false">IF(AK169&lt;1,1,AK169)</f>
        <v>109.444354240119</v>
      </c>
      <c r="AZ169" s="0" t="n">
        <f aca="false">IF(AL169&lt;1,1,AL169)</f>
        <v>42.0260252365931</v>
      </c>
      <c r="BA169" s="0" t="n">
        <f aca="false">IF(AM169&lt;1,1,AM169)</f>
        <v>38.3402069029505</v>
      </c>
      <c r="BB169" s="0" t="n">
        <f aca="false">IF(AN169&lt;1,1,AN169)</f>
        <v>49.2596492855818</v>
      </c>
      <c r="BC169" s="1" t="s">
        <v>59</v>
      </c>
      <c r="BD169" s="0" t="n">
        <f aca="false">AQ169*AQ$241</f>
        <v>67.2729373080949</v>
      </c>
      <c r="BE169" s="0" t="n">
        <f aca="false">AR169*AR$241</f>
        <v>60.0565537142654</v>
      </c>
      <c r="BF169" s="0" t="n">
        <f aca="false">AS169*AS$241</f>
        <v>27.7182550976633</v>
      </c>
      <c r="BG169" s="0" t="n">
        <f aca="false">AT169*AT$241</f>
        <v>25.3360162083162</v>
      </c>
      <c r="BH169" s="0" t="n">
        <f aca="false">AU169*AU$241</f>
        <v>11.2485419501418</v>
      </c>
      <c r="BI169" s="0" t="n">
        <f aca="false">AV169*AV$241</f>
        <v>11.0671763578883</v>
      </c>
      <c r="BK169" s="1" t="s">
        <v>59</v>
      </c>
      <c r="BL169" s="0" t="n">
        <f aca="false">AW169*AW$241</f>
        <v>65.75</v>
      </c>
      <c r="BM169" s="0" t="n">
        <f aca="false">AX169*AX$241</f>
        <v>27.6471251786268</v>
      </c>
      <c r="BN169" s="0" t="n">
        <f aca="false">AY169*AY$241</f>
        <v>104.839934017386</v>
      </c>
      <c r="BO169" s="0" t="n">
        <f aca="false">AZ169*AZ$241</f>
        <v>38.9208781423061</v>
      </c>
      <c r="BP169" s="0" t="n">
        <f aca="false">BA169*BA$241</f>
        <v>30.5826338204964</v>
      </c>
      <c r="BQ169" s="0" t="n">
        <f aca="false">BB169*BB$241</f>
        <v>28.9432581389126</v>
      </c>
    </row>
    <row r="170" customFormat="false" ht="15" hidden="false" customHeight="false" outlineLevel="0" collapsed="false">
      <c r="A170" s="1" t="s">
        <v>287</v>
      </c>
      <c r="B170" s="1" t="s">
        <v>180</v>
      </c>
      <c r="C170" s="32" t="n">
        <v>1094</v>
      </c>
      <c r="D170" s="32" t="n">
        <v>1854</v>
      </c>
      <c r="E170" s="32" t="n">
        <v>2086</v>
      </c>
      <c r="F170" s="32" t="n">
        <v>1529</v>
      </c>
      <c r="G170" s="32" t="n">
        <v>1281</v>
      </c>
      <c r="H170" s="32" t="n">
        <v>1654</v>
      </c>
      <c r="I170" s="32" t="n">
        <v>2972</v>
      </c>
      <c r="J170" s="32" t="n">
        <v>2211</v>
      </c>
      <c r="K170" s="32" t="n">
        <v>3631</v>
      </c>
      <c r="L170" s="32" t="n">
        <v>2482</v>
      </c>
      <c r="M170" s="32" t="n">
        <v>1924</v>
      </c>
      <c r="N170" s="32" t="n">
        <v>1602</v>
      </c>
      <c r="P170" s="0" t="n">
        <f aca="false">C$30*C170</f>
        <v>1136.58053442197</v>
      </c>
      <c r="Q170" s="0" t="n">
        <f aca="false">D$30*D170</f>
        <v>1627.88355910187</v>
      </c>
      <c r="R170" s="0" t="n">
        <f aca="false">E$30*E170</f>
        <v>1588.30571534608</v>
      </c>
      <c r="S170" s="0" t="n">
        <f aca="false">F$30*F170</f>
        <v>1581.56026164409</v>
      </c>
      <c r="T170" s="0" t="n">
        <f aca="false">G$30*G170</f>
        <v>1330.26465949156</v>
      </c>
      <c r="U170" s="0" t="n">
        <f aca="false">H$30*H170</f>
        <v>1440.68955279273</v>
      </c>
      <c r="V170" s="0" t="n">
        <f aca="false">I$30*I170</f>
        <v>2972</v>
      </c>
      <c r="W170" s="0" t="n">
        <f aca="false">J$30*J170</f>
        <v>2032.42554277231</v>
      </c>
      <c r="X170" s="0" t="n">
        <f aca="false">K$30*K170</f>
        <v>3864.12785303396</v>
      </c>
      <c r="Y170" s="0" t="n">
        <f aca="false">L$30*L170</f>
        <v>2820.63249211356</v>
      </c>
      <c r="Z170" s="0" t="n">
        <f aca="false">M$30*M170</f>
        <v>2250.85507515309</v>
      </c>
      <c r="AA170" s="0" t="n">
        <f aca="false">N$30*N170</f>
        <v>1658.48172202635</v>
      </c>
      <c r="AC170" s="0" t="n">
        <f aca="false">P170-C$41</f>
        <v>1126.45553442197</v>
      </c>
      <c r="AD170" s="0" t="n">
        <f aca="false">Q170-D$41</f>
        <v>1618.75855910187</v>
      </c>
      <c r="AE170" s="0" t="n">
        <f aca="false">R170-E$41</f>
        <v>1580.93071534608</v>
      </c>
      <c r="AF170" s="0" t="n">
        <f aca="false">S170-F$41</f>
        <v>1571.31026164409</v>
      </c>
      <c r="AG170" s="0" t="n">
        <f aca="false">T170-G$41</f>
        <v>1320.51465949156</v>
      </c>
      <c r="AH170" s="0" t="n">
        <f aca="false">U170-H$41</f>
        <v>1431.18955279273</v>
      </c>
      <c r="AI170" s="0" t="n">
        <f aca="false">V170-I$41</f>
        <v>2960.75</v>
      </c>
      <c r="AJ170" s="0" t="n">
        <f aca="false">W170-J$41</f>
        <v>2021.80054277231</v>
      </c>
      <c r="AK170" s="0" t="n">
        <f aca="false">X170-K$41</f>
        <v>3852.25285303396</v>
      </c>
      <c r="AL170" s="0" t="n">
        <f aca="false">Y170-L$41</f>
        <v>2810.38249211356</v>
      </c>
      <c r="AM170" s="0" t="n">
        <f aca="false">Z170-M$41</f>
        <v>2241.23007515309</v>
      </c>
      <c r="AN170" s="0" t="n">
        <f aca="false">AA170-G$41</f>
        <v>1648.73172202635</v>
      </c>
      <c r="AP170" s="1" t="s">
        <v>180</v>
      </c>
      <c r="AQ170" s="0" t="n">
        <f aca="false">IF(AC170&lt;1,1,AC170)</f>
        <v>1126.45553442197</v>
      </c>
      <c r="AR170" s="0" t="n">
        <f aca="false">IF(AD170&lt;1,1,AD170)</f>
        <v>1618.75855910187</v>
      </c>
      <c r="AS170" s="0" t="n">
        <f aca="false">IF(AE170&lt;1,1,AE170)</f>
        <v>1580.93071534608</v>
      </c>
      <c r="AT170" s="0" t="n">
        <f aca="false">IF(AF170&lt;1,1,AF170)</f>
        <v>1571.31026164409</v>
      </c>
      <c r="AU170" s="0" t="n">
        <f aca="false">IF(AG170&lt;1,1,AG170)</f>
        <v>1320.51465949156</v>
      </c>
      <c r="AV170" s="0" t="n">
        <f aca="false">IF(AH170&lt;1,1,AH170)</f>
        <v>1431.18955279273</v>
      </c>
      <c r="AW170" s="0" t="n">
        <f aca="false">IF(AI170&lt;1,1,AI170)</f>
        <v>2960.75</v>
      </c>
      <c r="AX170" s="0" t="n">
        <f aca="false">IF(AJ170&lt;1,1,AJ170)</f>
        <v>2021.80054277231</v>
      </c>
      <c r="AY170" s="0" t="n">
        <f aca="false">IF(AK170&lt;1,1,AK170)</f>
        <v>3852.25285303396</v>
      </c>
      <c r="AZ170" s="0" t="n">
        <f aca="false">IF(AL170&lt;1,1,AL170)</f>
        <v>2810.38249211356</v>
      </c>
      <c r="BA170" s="0" t="n">
        <f aca="false">IF(AM170&lt;1,1,AM170)</f>
        <v>2241.23007515309</v>
      </c>
      <c r="BB170" s="0" t="n">
        <f aca="false">IF(AN170&lt;1,1,AN170)</f>
        <v>1648.73172202635</v>
      </c>
      <c r="BC170" s="1" t="s">
        <v>180</v>
      </c>
      <c r="BD170" s="0" t="n">
        <f aca="false">AQ170*AQ$241</f>
        <v>1273.98199299917</v>
      </c>
      <c r="BE170" s="0" t="n">
        <f aca="false">AR170*AR$241</f>
        <v>2325.69807812972</v>
      </c>
      <c r="BF170" s="0" t="n">
        <f aca="false">AS170*AS$241</f>
        <v>1463.89910814695</v>
      </c>
      <c r="BG170" s="0" t="n">
        <f aca="false">AT170*AT$241</f>
        <v>1824.87136869237</v>
      </c>
      <c r="BH170" s="0" t="n">
        <f aca="false">AU170*AU$241</f>
        <v>1488.25858071977</v>
      </c>
      <c r="BI170" s="0" t="n">
        <f aca="false">AV170*AV$241</f>
        <v>1639.20678449366</v>
      </c>
      <c r="BK170" s="1" t="s">
        <v>180</v>
      </c>
      <c r="BL170" s="0" t="n">
        <f aca="false">AW170*AW$241</f>
        <v>2960.75</v>
      </c>
      <c r="BM170" s="0" t="n">
        <f aca="false">AX170*AX$241</f>
        <v>1503.61128393607</v>
      </c>
      <c r="BN170" s="0" t="n">
        <f aca="false">AY170*AY$241</f>
        <v>3690.18518802976</v>
      </c>
      <c r="BO170" s="0" t="n">
        <f aca="false">AZ170*AZ$241</f>
        <v>2602.73375588184</v>
      </c>
      <c r="BP170" s="0" t="n">
        <f aca="false">BA170*BA$241</f>
        <v>1787.75036006955</v>
      </c>
      <c r="BQ170" s="0" t="n">
        <f aca="false">BB170*BB$241</f>
        <v>968.73746615143</v>
      </c>
    </row>
    <row r="171" customFormat="false" ht="15" hidden="false" customHeight="false" outlineLevel="0" collapsed="false">
      <c r="A171" s="1" t="s">
        <v>287</v>
      </c>
      <c r="B171" s="1" t="s">
        <v>37</v>
      </c>
      <c r="C171" s="32" t="n">
        <v>874</v>
      </c>
      <c r="D171" s="32" t="n">
        <v>1573</v>
      </c>
      <c r="E171" s="32" t="n">
        <v>2330</v>
      </c>
      <c r="F171" s="32" t="n">
        <v>2694</v>
      </c>
      <c r="G171" s="32" t="n">
        <v>2622</v>
      </c>
      <c r="H171" s="32" t="n">
        <v>2375</v>
      </c>
      <c r="I171" s="32" t="n">
        <v>3635</v>
      </c>
      <c r="J171" s="32" t="n">
        <v>2791</v>
      </c>
      <c r="K171" s="32" t="n">
        <v>3524</v>
      </c>
      <c r="L171" s="32" t="n">
        <v>3058</v>
      </c>
      <c r="M171" s="32" t="n">
        <v>2482</v>
      </c>
      <c r="N171" s="32" t="n">
        <v>2507</v>
      </c>
      <c r="P171" s="0" t="n">
        <f aca="false">C$30*C171</f>
        <v>908.017721284097</v>
      </c>
      <c r="Q171" s="0" t="n">
        <f aca="false">D$30*D171</f>
        <v>1381.15471330488</v>
      </c>
      <c r="R171" s="0" t="n">
        <f aca="false">E$30*E171</f>
        <v>1774.09027648914</v>
      </c>
      <c r="S171" s="0" t="n">
        <f aca="false">F$30*F171</f>
        <v>2786.60781221006</v>
      </c>
      <c r="T171" s="0" t="n">
        <f aca="false">G$30*G171</f>
        <v>2722.83679717944</v>
      </c>
      <c r="U171" s="0" t="n">
        <f aca="false">H$30*H171</f>
        <v>2068.70476897384</v>
      </c>
      <c r="V171" s="0" t="n">
        <f aca="false">I$30*I171</f>
        <v>3635</v>
      </c>
      <c r="W171" s="0" t="n">
        <f aca="false">J$30*J171</f>
        <v>2565.58104472073</v>
      </c>
      <c r="X171" s="0" t="n">
        <f aca="false">K$30*K171</f>
        <v>3750.25793282613</v>
      </c>
      <c r="Y171" s="0" t="n">
        <f aca="false">L$30*L171</f>
        <v>3475.21924290221</v>
      </c>
      <c r="Z171" s="0" t="n">
        <f aca="false">M$30*M171</f>
        <v>2903.64984227129</v>
      </c>
      <c r="AA171" s="0" t="n">
        <f aca="false">N$30*N171</f>
        <v>2595.38931156059</v>
      </c>
      <c r="AC171" s="0" t="n">
        <f aca="false">P171-C$41</f>
        <v>897.892721284097</v>
      </c>
      <c r="AD171" s="0" t="n">
        <f aca="false">Q171-D$41</f>
        <v>1372.02971330488</v>
      </c>
      <c r="AE171" s="0" t="n">
        <f aca="false">R171-E$41</f>
        <v>1766.71527648914</v>
      </c>
      <c r="AF171" s="0" t="n">
        <f aca="false">S171-F$41</f>
        <v>2776.35781221006</v>
      </c>
      <c r="AG171" s="0" t="n">
        <f aca="false">T171-G$41</f>
        <v>2713.08679717944</v>
      </c>
      <c r="AH171" s="0" t="n">
        <f aca="false">U171-H$41</f>
        <v>2059.20476897384</v>
      </c>
      <c r="AI171" s="0" t="n">
        <f aca="false">V171-I$41</f>
        <v>3623.75</v>
      </c>
      <c r="AJ171" s="0" t="n">
        <f aca="false">W171-J$41</f>
        <v>2554.95604472073</v>
      </c>
      <c r="AK171" s="0" t="n">
        <f aca="false">X171-K$41</f>
        <v>3738.38293282613</v>
      </c>
      <c r="AL171" s="0" t="n">
        <f aca="false">Y171-L$41</f>
        <v>3464.96924290221</v>
      </c>
      <c r="AM171" s="0" t="n">
        <f aca="false">Z171-M$41</f>
        <v>2894.02484227129</v>
      </c>
      <c r="AN171" s="0" t="n">
        <f aca="false">AA171-G$41</f>
        <v>2585.63931156059</v>
      </c>
      <c r="AP171" s="1" t="s">
        <v>37</v>
      </c>
      <c r="AQ171" s="0" t="n">
        <f aca="false">IF(AC171&lt;1,1,AC171)</f>
        <v>897.892721284097</v>
      </c>
      <c r="AR171" s="0" t="n">
        <f aca="false">IF(AD171&lt;1,1,AD171)</f>
        <v>1372.02971330488</v>
      </c>
      <c r="AS171" s="0" t="n">
        <f aca="false">IF(AE171&lt;1,1,AE171)</f>
        <v>1766.71527648914</v>
      </c>
      <c r="AT171" s="0" t="n">
        <f aca="false">IF(AF171&lt;1,1,AF171)</f>
        <v>2776.35781221006</v>
      </c>
      <c r="AU171" s="0" t="n">
        <f aca="false">IF(AG171&lt;1,1,AG171)</f>
        <v>2713.08679717944</v>
      </c>
      <c r="AV171" s="0" t="n">
        <f aca="false">IF(AH171&lt;1,1,AH171)</f>
        <v>2059.20476897384</v>
      </c>
      <c r="AW171" s="0" t="n">
        <f aca="false">IF(AI171&lt;1,1,AI171)</f>
        <v>3623.75</v>
      </c>
      <c r="AX171" s="0" t="n">
        <f aca="false">IF(AJ171&lt;1,1,AJ171)</f>
        <v>2554.95604472073</v>
      </c>
      <c r="AY171" s="0" t="n">
        <f aca="false">IF(AK171&lt;1,1,AK171)</f>
        <v>3738.38293282613</v>
      </c>
      <c r="AZ171" s="0" t="n">
        <f aca="false">IF(AL171&lt;1,1,AL171)</f>
        <v>3464.96924290221</v>
      </c>
      <c r="BA171" s="0" t="n">
        <f aca="false">IF(AM171&lt;1,1,AM171)</f>
        <v>2894.02484227129</v>
      </c>
      <c r="BB171" s="0" t="n">
        <f aca="false">IF(AN171&lt;1,1,AN171)</f>
        <v>2585.63931156059</v>
      </c>
      <c r="BC171" s="1" t="s">
        <v>37</v>
      </c>
      <c r="BD171" s="0" t="n">
        <f aca="false">AQ171*AQ$241</f>
        <v>1015.48540852786</v>
      </c>
      <c r="BE171" s="0" t="n">
        <f aca="false">AR171*AR$241</f>
        <v>1971.21853004467</v>
      </c>
      <c r="BF171" s="0" t="n">
        <f aca="false">AS171*AS$241</f>
        <v>1635.93058980823</v>
      </c>
      <c r="BG171" s="0" t="n">
        <f aca="false">AT171*AT$241</f>
        <v>3224.37649929579</v>
      </c>
      <c r="BH171" s="0" t="n">
        <f aca="false">AU171*AU$241</f>
        <v>3057.72804346942</v>
      </c>
      <c r="BI171" s="0" t="n">
        <f aca="false">AV171*AV$241</f>
        <v>2358.50130499972</v>
      </c>
      <c r="BK171" s="1" t="s">
        <v>37</v>
      </c>
      <c r="BL171" s="0" t="n">
        <f aca="false">AW171*AW$241</f>
        <v>3623.75</v>
      </c>
      <c r="BM171" s="0" t="n">
        <f aca="false">AX171*AX$241</f>
        <v>1900.11856141607</v>
      </c>
      <c r="BN171" s="0" t="n">
        <f aca="false">AY171*AY$241</f>
        <v>3581.10587549654</v>
      </c>
      <c r="BO171" s="0" t="n">
        <f aca="false">AZ171*AZ$241</f>
        <v>3208.9555200764</v>
      </c>
      <c r="BP171" s="0" t="n">
        <f aca="false">BA171*BA$241</f>
        <v>2308.46177337118</v>
      </c>
      <c r="BQ171" s="0" t="n">
        <f aca="false">BB171*BB$241</f>
        <v>1519.23180806168</v>
      </c>
    </row>
    <row r="172" customFormat="false" ht="15" hidden="false" customHeight="false" outlineLevel="0" collapsed="false">
      <c r="A172" s="1" t="s">
        <v>287</v>
      </c>
      <c r="B172" s="1" t="s">
        <v>186</v>
      </c>
      <c r="C172" s="32" t="n">
        <v>3668</v>
      </c>
      <c r="D172" s="32" t="n">
        <v>4683</v>
      </c>
      <c r="E172" s="32" t="n">
        <v>3906</v>
      </c>
      <c r="F172" s="32" t="n">
        <v>3730</v>
      </c>
      <c r="G172" s="32" t="n">
        <v>3288</v>
      </c>
      <c r="H172" s="32" t="n">
        <v>4646</v>
      </c>
      <c r="I172" s="32" t="n">
        <v>2881</v>
      </c>
      <c r="J172" s="32" t="n">
        <v>2007</v>
      </c>
      <c r="K172" s="32" t="n">
        <v>2925</v>
      </c>
      <c r="L172" s="32" t="n">
        <v>2119</v>
      </c>
      <c r="M172" s="32" t="n">
        <v>1913</v>
      </c>
      <c r="N172" s="32" t="n">
        <v>2081</v>
      </c>
      <c r="P172" s="0" t="n">
        <f aca="false">C$30*C172</f>
        <v>3810.76544813509</v>
      </c>
      <c r="Q172" s="0" t="n">
        <f aca="false">D$30*D172</f>
        <v>4111.85475041752</v>
      </c>
      <c r="R172" s="0" t="n">
        <f aca="false">E$30*E172</f>
        <v>2974.07580256077</v>
      </c>
      <c r="S172" s="0" t="n">
        <f aca="false">F$30*F172</f>
        <v>3858.22091297087</v>
      </c>
      <c r="T172" s="0" t="n">
        <f aca="false">G$30*G172</f>
        <v>3414.44980515866</v>
      </c>
      <c r="U172" s="0" t="n">
        <f aca="false">H$30*H172</f>
        <v>4046.82204490629</v>
      </c>
      <c r="V172" s="0" t="n">
        <f aca="false">I$30*I172</f>
        <v>2881</v>
      </c>
      <c r="W172" s="0" t="n">
        <f aca="false">J$30*J172</f>
        <v>1844.90188346632</v>
      </c>
      <c r="X172" s="0" t="n">
        <f aca="false">K$30*K172</f>
        <v>3112.79922063463</v>
      </c>
      <c r="Y172" s="0" t="n">
        <f aca="false">L$30*L172</f>
        <v>2408.10646687697</v>
      </c>
      <c r="Z172" s="0" t="n">
        <f aca="false">M$30*M172</f>
        <v>2237.98636110596</v>
      </c>
      <c r="AA172" s="0" t="n">
        <f aca="false">N$30*N172</f>
        <v>2154.36982742624</v>
      </c>
      <c r="AC172" s="0" t="n">
        <f aca="false">P172-C$41</f>
        <v>3800.64044813509</v>
      </c>
      <c r="AD172" s="0" t="n">
        <f aca="false">Q172-D$41</f>
        <v>4102.72975041752</v>
      </c>
      <c r="AE172" s="0" t="n">
        <f aca="false">R172-E$41</f>
        <v>2966.70080256077</v>
      </c>
      <c r="AF172" s="0" t="n">
        <f aca="false">S172-F$41</f>
        <v>3847.97091297087</v>
      </c>
      <c r="AG172" s="0" t="n">
        <f aca="false">T172-G$41</f>
        <v>3404.69980515866</v>
      </c>
      <c r="AH172" s="0" t="n">
        <f aca="false">U172-H$41</f>
        <v>4037.32204490629</v>
      </c>
      <c r="AI172" s="0" t="n">
        <f aca="false">V172-I$41</f>
        <v>2869.75</v>
      </c>
      <c r="AJ172" s="0" t="n">
        <f aca="false">W172-J$41</f>
        <v>1834.27688346632</v>
      </c>
      <c r="AK172" s="0" t="n">
        <f aca="false">X172-K$41</f>
        <v>3100.92422063463</v>
      </c>
      <c r="AL172" s="0" t="n">
        <f aca="false">Y172-L$41</f>
        <v>2397.85646687697</v>
      </c>
      <c r="AM172" s="0" t="n">
        <f aca="false">Z172-M$41</f>
        <v>2228.36136110596</v>
      </c>
      <c r="AN172" s="0" t="n">
        <f aca="false">AA172-G$41</f>
        <v>2144.61982742624</v>
      </c>
      <c r="AP172" s="1" t="s">
        <v>186</v>
      </c>
      <c r="AQ172" s="0" t="n">
        <f aca="false">IF(AC172&lt;1,1,AC172)</f>
        <v>3800.64044813509</v>
      </c>
      <c r="AR172" s="0" t="n">
        <f aca="false">IF(AD172&lt;1,1,AD172)</f>
        <v>4102.72975041752</v>
      </c>
      <c r="AS172" s="0" t="n">
        <f aca="false">IF(AE172&lt;1,1,AE172)</f>
        <v>2966.70080256077</v>
      </c>
      <c r="AT172" s="0" t="n">
        <f aca="false">IF(AF172&lt;1,1,AF172)</f>
        <v>3847.97091297087</v>
      </c>
      <c r="AU172" s="0" t="n">
        <f aca="false">IF(AG172&lt;1,1,AG172)</f>
        <v>3404.69980515866</v>
      </c>
      <c r="AV172" s="0" t="n">
        <f aca="false">IF(AH172&lt;1,1,AH172)</f>
        <v>4037.32204490629</v>
      </c>
      <c r="AW172" s="0" t="n">
        <f aca="false">IF(AI172&lt;1,1,AI172)</f>
        <v>2869.75</v>
      </c>
      <c r="AX172" s="0" t="n">
        <f aca="false">IF(AJ172&lt;1,1,AJ172)</f>
        <v>1834.27688346632</v>
      </c>
      <c r="AY172" s="0" t="n">
        <f aca="false">IF(AK172&lt;1,1,AK172)</f>
        <v>3100.92422063463</v>
      </c>
      <c r="AZ172" s="0" t="n">
        <f aca="false">IF(AL172&lt;1,1,AL172)</f>
        <v>2397.85646687697</v>
      </c>
      <c r="BA172" s="0" t="n">
        <f aca="false">IF(AM172&lt;1,1,AM172)</f>
        <v>2228.36136110596</v>
      </c>
      <c r="BB172" s="0" t="n">
        <f aca="false">IF(AN172&lt;1,1,AN172)</f>
        <v>2144.61982742624</v>
      </c>
      <c r="BC172" s="1" t="s">
        <v>186</v>
      </c>
      <c r="BD172" s="0" t="n">
        <f aca="false">AQ172*AQ$241</f>
        <v>4298.39203131352</v>
      </c>
      <c r="BE172" s="0" t="n">
        <f aca="false">AR172*AR$241</f>
        <v>5894.46192700016</v>
      </c>
      <c r="BF172" s="0" t="n">
        <f aca="false">AS172*AS$241</f>
        <v>2747.08475004665</v>
      </c>
      <c r="BG172" s="0" t="n">
        <f aca="false">AT172*AT$241</f>
        <v>4468.91496736887</v>
      </c>
      <c r="BH172" s="0" t="n">
        <f aca="false">AU172*AU$241</f>
        <v>3837.19609879475</v>
      </c>
      <c r="BI172" s="0" t="n">
        <f aca="false">AV172*AV$241</f>
        <v>4624.12939940924</v>
      </c>
      <c r="BK172" s="1" t="s">
        <v>186</v>
      </c>
      <c r="BL172" s="0" t="n">
        <f aca="false">AW172*AW$241</f>
        <v>2869.75</v>
      </c>
      <c r="BM172" s="0" t="n">
        <f aca="false">AX172*AX$241</f>
        <v>1364.15010358104</v>
      </c>
      <c r="BN172" s="0" t="n">
        <f aca="false">AY172*AY$241</f>
        <v>2970.46561187601</v>
      </c>
      <c r="BO172" s="0" t="n">
        <f aca="false">AZ172*AZ$241</f>
        <v>2220.68774823838</v>
      </c>
      <c r="BP172" s="0" t="n">
        <f aca="false">BA172*BA$241</f>
        <v>1777.48543973564</v>
      </c>
      <c r="BQ172" s="0" t="n">
        <f aca="false">BB172*BB$241</f>
        <v>1260.10408468735</v>
      </c>
    </row>
    <row r="173" customFormat="false" ht="15" hidden="false" customHeight="false" outlineLevel="0" collapsed="false">
      <c r="A173" s="1" t="s">
        <v>287</v>
      </c>
      <c r="B173" s="1" t="s">
        <v>133</v>
      </c>
      <c r="C173" s="32" t="n">
        <v>1013</v>
      </c>
      <c r="D173" s="32" t="n">
        <v>1562</v>
      </c>
      <c r="E173" s="32" t="n">
        <v>1399</v>
      </c>
      <c r="F173" s="32" t="n">
        <v>1081</v>
      </c>
      <c r="G173" s="32" t="n">
        <v>958</v>
      </c>
      <c r="H173" s="32" t="n">
        <v>1084</v>
      </c>
      <c r="I173" s="32" t="n">
        <v>2024</v>
      </c>
      <c r="J173" s="32" t="n">
        <v>1498</v>
      </c>
      <c r="K173" s="32" t="n">
        <v>1972</v>
      </c>
      <c r="L173" s="32" t="n">
        <v>1393</v>
      </c>
      <c r="M173" s="32" t="n">
        <v>1128</v>
      </c>
      <c r="N173" s="32" t="n">
        <v>928</v>
      </c>
      <c r="P173" s="0" t="n">
        <f aca="false">C$30*C173</f>
        <v>1052.42786231212</v>
      </c>
      <c r="Q173" s="0" t="n">
        <f aca="false">D$30*D173</f>
        <v>1371.49628873632</v>
      </c>
      <c r="R173" s="0" t="n">
        <f aca="false">E$30*E173</f>
        <v>1065.21557802932</v>
      </c>
      <c r="S173" s="0" t="n">
        <f aca="false">F$30*F173</f>
        <v>1118.16000185563</v>
      </c>
      <c r="T173" s="0" t="n">
        <f aca="false">G$30*G173</f>
        <v>994.842735201336</v>
      </c>
      <c r="U173" s="0" t="n">
        <f aca="false">H$30*H173</f>
        <v>944.200408239006</v>
      </c>
      <c r="V173" s="0" t="n">
        <f aca="false">I$30*I173</f>
        <v>2024</v>
      </c>
      <c r="W173" s="0" t="n">
        <f aca="false">J$30*J173</f>
        <v>1377.01196882539</v>
      </c>
      <c r="X173" s="0" t="n">
        <f aca="false">K$30*K173</f>
        <v>2098.6119873817</v>
      </c>
      <c r="Y173" s="0" t="n">
        <f aca="false">L$30*L173</f>
        <v>1583.05441640379</v>
      </c>
      <c r="Z173" s="0" t="n">
        <f aca="false">M$30*M173</f>
        <v>1319.62813137873</v>
      </c>
      <c r="AA173" s="0" t="n">
        <f aca="false">N$30*N173</f>
        <v>960.718500649471</v>
      </c>
      <c r="AC173" s="0" t="n">
        <f aca="false">P173-C$41</f>
        <v>1042.30286231212</v>
      </c>
      <c r="AD173" s="0" t="n">
        <f aca="false">Q173-D$41</f>
        <v>1362.37128873632</v>
      </c>
      <c r="AE173" s="0" t="n">
        <f aca="false">R173-E$41</f>
        <v>1057.84057802932</v>
      </c>
      <c r="AF173" s="0" t="n">
        <f aca="false">S173-F$41</f>
        <v>1107.91000185563</v>
      </c>
      <c r="AG173" s="0" t="n">
        <f aca="false">T173-G$41</f>
        <v>985.092735201336</v>
      </c>
      <c r="AH173" s="0" t="n">
        <f aca="false">U173-H$41</f>
        <v>934.700408239006</v>
      </c>
      <c r="AI173" s="0" t="n">
        <f aca="false">V173-I$41</f>
        <v>2012.75</v>
      </c>
      <c r="AJ173" s="0" t="n">
        <f aca="false">W173-J$41</f>
        <v>1366.38696882539</v>
      </c>
      <c r="AK173" s="0" t="n">
        <f aca="false">X173-K$41</f>
        <v>2086.7369873817</v>
      </c>
      <c r="AL173" s="0" t="n">
        <f aca="false">Y173-L$41</f>
        <v>1572.80441640379</v>
      </c>
      <c r="AM173" s="0" t="n">
        <f aca="false">Z173-M$41</f>
        <v>1310.00313137873</v>
      </c>
      <c r="AN173" s="0" t="n">
        <f aca="false">AA173-G$41</f>
        <v>950.968500649471</v>
      </c>
      <c r="AP173" s="1" t="s">
        <v>133</v>
      </c>
      <c r="AQ173" s="0" t="n">
        <f aca="false">IF(AC173&lt;1,1,AC173)</f>
        <v>1042.30286231212</v>
      </c>
      <c r="AR173" s="0" t="n">
        <f aca="false">IF(AD173&lt;1,1,AD173)</f>
        <v>1362.37128873632</v>
      </c>
      <c r="AS173" s="0" t="n">
        <f aca="false">IF(AE173&lt;1,1,AE173)</f>
        <v>1057.84057802932</v>
      </c>
      <c r="AT173" s="0" t="n">
        <f aca="false">IF(AF173&lt;1,1,AF173)</f>
        <v>1107.91000185563</v>
      </c>
      <c r="AU173" s="0" t="n">
        <f aca="false">IF(AG173&lt;1,1,AG173)</f>
        <v>985.092735201336</v>
      </c>
      <c r="AV173" s="0" t="n">
        <f aca="false">IF(AH173&lt;1,1,AH173)</f>
        <v>934.700408239006</v>
      </c>
      <c r="AW173" s="0" t="n">
        <f aca="false">IF(AI173&lt;1,1,AI173)</f>
        <v>2012.75</v>
      </c>
      <c r="AX173" s="0" t="n">
        <f aca="false">IF(AJ173&lt;1,1,AJ173)</f>
        <v>1366.38696882539</v>
      </c>
      <c r="AY173" s="0" t="n">
        <f aca="false">IF(AK173&lt;1,1,AK173)</f>
        <v>2086.7369873817</v>
      </c>
      <c r="AZ173" s="0" t="n">
        <f aca="false">IF(AL173&lt;1,1,AL173)</f>
        <v>1572.80441640379</v>
      </c>
      <c r="BA173" s="0" t="n">
        <f aca="false">IF(AM173&lt;1,1,AM173)</f>
        <v>1310.00313137873</v>
      </c>
      <c r="BB173" s="0" t="n">
        <f aca="false">IF(AN173&lt;1,1,AN173)</f>
        <v>950.968500649471</v>
      </c>
      <c r="BC173" s="1" t="s">
        <v>133</v>
      </c>
      <c r="BD173" s="0" t="n">
        <f aca="false">AQ173*AQ$241</f>
        <v>1178.80825053473</v>
      </c>
      <c r="BE173" s="0" t="n">
        <f aca="false">AR173*AR$241</f>
        <v>1957.34210645416</v>
      </c>
      <c r="BF173" s="0" t="n">
        <f aca="false">AS173*AS$241</f>
        <v>979.531780682608</v>
      </c>
      <c r="BG173" s="0" t="n">
        <f aca="false">AT173*AT$241</f>
        <v>1286.69257168779</v>
      </c>
      <c r="BH173" s="0" t="n">
        <f aca="false">AU173*AU$241</f>
        <v>1110.22827761153</v>
      </c>
      <c r="BI173" s="0" t="n">
        <f aca="false">AV173*AV$241</f>
        <v>1070.55508312271</v>
      </c>
      <c r="BK173" s="1" t="s">
        <v>133</v>
      </c>
      <c r="BL173" s="0" t="n">
        <f aca="false">AW173*AW$241</f>
        <v>2012.75</v>
      </c>
      <c r="BM173" s="0" t="n">
        <f aca="false">AX173*AX$241</f>
        <v>1016.18078593049</v>
      </c>
      <c r="BN173" s="0" t="n">
        <f aca="false">AY173*AY$241</f>
        <v>1998.94612735119</v>
      </c>
      <c r="BO173" s="0" t="n">
        <f aca="false">AZ173*AZ$241</f>
        <v>1456.59573295148</v>
      </c>
      <c r="BP173" s="0" t="n">
        <f aca="false">BA173*BA$241</f>
        <v>1044.94339772529</v>
      </c>
      <c r="BQ173" s="0" t="n">
        <f aca="false">BB173*BB$241</f>
        <v>558.756044662474</v>
      </c>
    </row>
    <row r="174" customFormat="false" ht="15" hidden="false" customHeight="false" outlineLevel="0" collapsed="false">
      <c r="A174" s="1" t="s">
        <v>287</v>
      </c>
      <c r="B174" s="1" t="s">
        <v>82</v>
      </c>
      <c r="C174" s="32" t="n">
        <v>3823</v>
      </c>
      <c r="D174" s="32" t="n">
        <v>8391</v>
      </c>
      <c r="E174" s="32" t="n">
        <v>5564</v>
      </c>
      <c r="F174" s="32" t="n">
        <v>4312</v>
      </c>
      <c r="G174" s="32" t="n">
        <v>4082</v>
      </c>
      <c r="H174" s="32" t="n">
        <v>6549</v>
      </c>
      <c r="I174" s="32" t="n">
        <v>3489</v>
      </c>
      <c r="J174" s="32" t="n">
        <v>3176</v>
      </c>
      <c r="K174" s="32" t="n">
        <v>3848</v>
      </c>
      <c r="L174" s="32" t="n">
        <v>2331</v>
      </c>
      <c r="M174" s="32" t="n">
        <v>1887</v>
      </c>
      <c r="N174" s="32" t="n">
        <v>1835</v>
      </c>
      <c r="P174" s="0" t="n">
        <f aca="false">C$30*C174</f>
        <v>3971.7983392095</v>
      </c>
      <c r="Q174" s="0" t="n">
        <f aca="false">D$30*D174</f>
        <v>7367.62186862127</v>
      </c>
      <c r="R174" s="0" t="n">
        <f aca="false">E$30*E174</f>
        <v>4236.49712377064</v>
      </c>
      <c r="S174" s="0" t="n">
        <f aca="false">F$30*F174</f>
        <v>4460.22750046391</v>
      </c>
      <c r="T174" s="0" t="n">
        <f aca="false">G$30*G174</f>
        <v>4238.98543329004</v>
      </c>
      <c r="U174" s="0" t="n">
        <f aca="false">H$30*H174</f>
        <v>5704.39896084617</v>
      </c>
      <c r="V174" s="0" t="n">
        <f aca="false">I$30*I174</f>
        <v>3489</v>
      </c>
      <c r="W174" s="0" t="n">
        <f aca="false">J$30*J174</f>
        <v>2919.48598997959</v>
      </c>
      <c r="X174" s="0" t="n">
        <f aca="false">K$30*K174</f>
        <v>4095.06030803489</v>
      </c>
      <c r="Y174" s="0" t="n">
        <f aca="false">L$30*L174</f>
        <v>2649.03075709779</v>
      </c>
      <c r="Z174" s="0" t="n">
        <f aca="false">M$30*M174</f>
        <v>2207.56940063092</v>
      </c>
      <c r="AA174" s="0" t="n">
        <f aca="false">N$30*N174</f>
        <v>1899.69660419373</v>
      </c>
      <c r="AC174" s="0" t="n">
        <f aca="false">P174-C$41</f>
        <v>3961.6733392095</v>
      </c>
      <c r="AD174" s="0" t="n">
        <f aca="false">Q174-D$41</f>
        <v>7358.49686862127</v>
      </c>
      <c r="AE174" s="0" t="n">
        <f aca="false">R174-E$41</f>
        <v>4229.12212377064</v>
      </c>
      <c r="AF174" s="0" t="n">
        <f aca="false">S174-F$41</f>
        <v>4449.97750046391</v>
      </c>
      <c r="AG174" s="0" t="n">
        <f aca="false">T174-G$41</f>
        <v>4229.23543329004</v>
      </c>
      <c r="AH174" s="0" t="n">
        <f aca="false">U174-H$41</f>
        <v>5694.89896084617</v>
      </c>
      <c r="AI174" s="0" t="n">
        <f aca="false">V174-I$41</f>
        <v>3477.75</v>
      </c>
      <c r="AJ174" s="0" t="n">
        <f aca="false">W174-J$41</f>
        <v>2908.86098997959</v>
      </c>
      <c r="AK174" s="0" t="n">
        <f aca="false">X174-K$41</f>
        <v>4083.18530803489</v>
      </c>
      <c r="AL174" s="0" t="n">
        <f aca="false">Y174-L$41</f>
        <v>2638.78075709779</v>
      </c>
      <c r="AM174" s="0" t="n">
        <f aca="false">Z174-M$41</f>
        <v>2197.94440063092</v>
      </c>
      <c r="AN174" s="0" t="n">
        <f aca="false">AA174-G$41</f>
        <v>1889.94660419373</v>
      </c>
      <c r="AP174" s="1" t="s">
        <v>82</v>
      </c>
      <c r="AQ174" s="0" t="n">
        <f aca="false">IF(AC174&lt;1,1,AC174)</f>
        <v>3961.6733392095</v>
      </c>
      <c r="AR174" s="0" t="n">
        <f aca="false">IF(AD174&lt;1,1,AD174)</f>
        <v>7358.49686862127</v>
      </c>
      <c r="AS174" s="0" t="n">
        <f aca="false">IF(AE174&lt;1,1,AE174)</f>
        <v>4229.12212377064</v>
      </c>
      <c r="AT174" s="0" t="n">
        <f aca="false">IF(AF174&lt;1,1,AF174)</f>
        <v>4449.97750046391</v>
      </c>
      <c r="AU174" s="0" t="n">
        <f aca="false">IF(AG174&lt;1,1,AG174)</f>
        <v>4229.23543329004</v>
      </c>
      <c r="AV174" s="0" t="n">
        <f aca="false">IF(AH174&lt;1,1,AH174)</f>
        <v>5694.89896084617</v>
      </c>
      <c r="AW174" s="0" t="n">
        <f aca="false">IF(AI174&lt;1,1,AI174)</f>
        <v>3477.75</v>
      </c>
      <c r="AX174" s="0" t="n">
        <f aca="false">IF(AJ174&lt;1,1,AJ174)</f>
        <v>2908.86098997959</v>
      </c>
      <c r="AY174" s="0" t="n">
        <f aca="false">IF(AK174&lt;1,1,AK174)</f>
        <v>4083.18530803489</v>
      </c>
      <c r="AZ174" s="0" t="n">
        <f aca="false">IF(AL174&lt;1,1,AL174)</f>
        <v>2638.78075709779</v>
      </c>
      <c r="BA174" s="0" t="n">
        <f aca="false">IF(AM174&lt;1,1,AM174)</f>
        <v>2197.94440063092</v>
      </c>
      <c r="BB174" s="0" t="n">
        <f aca="false">IF(AN174&lt;1,1,AN174)</f>
        <v>1889.94660419373</v>
      </c>
      <c r="BC174" s="1" t="s">
        <v>82</v>
      </c>
      <c r="BD174" s="0" t="n">
        <f aca="false">AQ174*AQ$241</f>
        <v>4480.5146249183</v>
      </c>
      <c r="BE174" s="0" t="n">
        <f aca="false">AR174*AR$241</f>
        <v>10572.0781700584</v>
      </c>
      <c r="BF174" s="0" t="n">
        <f aca="false">AS174*AS$241</f>
        <v>3916.05276887616</v>
      </c>
      <c r="BG174" s="0" t="n">
        <f aca="false">AT174*AT$241</f>
        <v>5168.06688669179</v>
      </c>
      <c r="BH174" s="0" t="n">
        <f aca="false">AU174*AU$241</f>
        <v>4766.47182841685</v>
      </c>
      <c r="BI174" s="0" t="n">
        <f aca="false">AV174*AV$241</f>
        <v>6522.62797433717</v>
      </c>
      <c r="BK174" s="1" t="s">
        <v>82</v>
      </c>
      <c r="BL174" s="0" t="n">
        <f aca="false">AW174*AW$241</f>
        <v>3477.75</v>
      </c>
      <c r="BM174" s="0" t="n">
        <f aca="false">AX174*AX$241</f>
        <v>2163.31735767435</v>
      </c>
      <c r="BN174" s="0" t="n">
        <f aca="false">AY174*AY$241</f>
        <v>3911.40211157843</v>
      </c>
      <c r="BO174" s="0" t="n">
        <f aca="false">AZ174*AZ$241</f>
        <v>2443.81103644888</v>
      </c>
      <c r="BP174" s="0" t="n">
        <f aca="false">BA174*BA$241</f>
        <v>1753.2229007646</v>
      </c>
      <c r="BQ174" s="0" t="n">
        <f aca="false">BB174*BB$241</f>
        <v>1110.46694865429</v>
      </c>
    </row>
    <row r="175" customFormat="false" ht="15" hidden="false" customHeight="false" outlineLevel="0" collapsed="false">
      <c r="A175" s="1" t="s">
        <v>287</v>
      </c>
      <c r="B175" s="1" t="s">
        <v>108</v>
      </c>
      <c r="C175" s="32" t="n">
        <v>810</v>
      </c>
      <c r="D175" s="32" t="n">
        <v>1562</v>
      </c>
      <c r="E175" s="32" t="n">
        <v>1572</v>
      </c>
      <c r="F175" s="32" t="n">
        <v>1768</v>
      </c>
      <c r="G175" s="32" t="n">
        <v>1727</v>
      </c>
      <c r="H175" s="32" t="n">
        <v>1821</v>
      </c>
      <c r="I175" s="32" t="n">
        <v>1867</v>
      </c>
      <c r="J175" s="32" t="n">
        <v>1519</v>
      </c>
      <c r="K175" s="32" t="n">
        <v>2076</v>
      </c>
      <c r="L175" s="32" t="n">
        <v>1888</v>
      </c>
      <c r="M175" s="32" t="n">
        <v>1617</v>
      </c>
      <c r="N175" s="32" t="n">
        <v>1307</v>
      </c>
      <c r="P175" s="0" t="n">
        <f aca="false">C$30*C175</f>
        <v>841.526721098534</v>
      </c>
      <c r="Q175" s="0" t="n">
        <f aca="false">D$30*D175</f>
        <v>1371.49628873632</v>
      </c>
      <c r="R175" s="0" t="n">
        <f aca="false">E$30*E175</f>
        <v>1196.9398775283</v>
      </c>
      <c r="S175" s="0" t="n">
        <f aca="false">F$30*F175</f>
        <v>1828.77602523659</v>
      </c>
      <c r="T175" s="0" t="n">
        <f aca="false">G$30*G175</f>
        <v>1793.41691408425</v>
      </c>
      <c r="U175" s="0" t="n">
        <f aca="false">H$30*H175</f>
        <v>1586.1521618111</v>
      </c>
      <c r="V175" s="0" t="n">
        <f aca="false">I$30*I175</f>
        <v>1867</v>
      </c>
      <c r="W175" s="0" t="n">
        <f aca="false">J$30*J175</f>
        <v>1396.31587493041</v>
      </c>
      <c r="X175" s="0" t="n">
        <f aca="false">K$30*K175</f>
        <v>2209.28929300427</v>
      </c>
      <c r="Y175" s="0" t="n">
        <f aca="false">L$30*L175</f>
        <v>2145.58990536278</v>
      </c>
      <c r="Z175" s="0" t="n">
        <f aca="false">M$30*M175</f>
        <v>1891.70096492856</v>
      </c>
      <c r="AA175" s="0" t="n">
        <f aca="false">N$30*N175</f>
        <v>1353.08090554834</v>
      </c>
      <c r="AC175" s="0" t="n">
        <f aca="false">P175-C$41</f>
        <v>831.401721098534</v>
      </c>
      <c r="AD175" s="0" t="n">
        <f aca="false">Q175-D$41</f>
        <v>1362.37128873632</v>
      </c>
      <c r="AE175" s="0" t="n">
        <f aca="false">R175-E$41</f>
        <v>1189.5648775283</v>
      </c>
      <c r="AF175" s="0" t="n">
        <f aca="false">S175-F$41</f>
        <v>1818.52602523659</v>
      </c>
      <c r="AG175" s="0" t="n">
        <f aca="false">T175-G$41</f>
        <v>1783.66691408425</v>
      </c>
      <c r="AH175" s="0" t="n">
        <f aca="false">U175-H$41</f>
        <v>1576.6521618111</v>
      </c>
      <c r="AI175" s="0" t="n">
        <f aca="false">V175-I$41</f>
        <v>1855.75</v>
      </c>
      <c r="AJ175" s="0" t="n">
        <f aca="false">W175-J$41</f>
        <v>1385.69087493041</v>
      </c>
      <c r="AK175" s="0" t="n">
        <f aca="false">X175-K$41</f>
        <v>2197.41429300427</v>
      </c>
      <c r="AL175" s="0" t="n">
        <f aca="false">Y175-L$41</f>
        <v>2135.33990536278</v>
      </c>
      <c r="AM175" s="0" t="n">
        <f aca="false">Z175-M$41</f>
        <v>1882.07596492856</v>
      </c>
      <c r="AN175" s="0" t="n">
        <f aca="false">AA175-G$41</f>
        <v>1343.33090554834</v>
      </c>
      <c r="AP175" s="1" t="s">
        <v>108</v>
      </c>
      <c r="AQ175" s="0" t="n">
        <f aca="false">IF(AC175&lt;1,1,AC175)</f>
        <v>831.401721098534</v>
      </c>
      <c r="AR175" s="0" t="n">
        <f aca="false">IF(AD175&lt;1,1,AD175)</f>
        <v>1362.37128873632</v>
      </c>
      <c r="AS175" s="0" t="n">
        <f aca="false">IF(AE175&lt;1,1,AE175)</f>
        <v>1189.5648775283</v>
      </c>
      <c r="AT175" s="0" t="n">
        <f aca="false">IF(AF175&lt;1,1,AF175)</f>
        <v>1818.52602523659</v>
      </c>
      <c r="AU175" s="0" t="n">
        <f aca="false">IF(AG175&lt;1,1,AG175)</f>
        <v>1783.66691408425</v>
      </c>
      <c r="AV175" s="0" t="n">
        <f aca="false">IF(AH175&lt;1,1,AH175)</f>
        <v>1576.6521618111</v>
      </c>
      <c r="AW175" s="0" t="n">
        <f aca="false">IF(AI175&lt;1,1,AI175)</f>
        <v>1855.75</v>
      </c>
      <c r="AX175" s="0" t="n">
        <f aca="false">IF(AJ175&lt;1,1,AJ175)</f>
        <v>1385.69087493041</v>
      </c>
      <c r="AY175" s="0" t="n">
        <f aca="false">IF(AK175&lt;1,1,AK175)</f>
        <v>2197.41429300427</v>
      </c>
      <c r="AZ175" s="0" t="n">
        <f aca="false">IF(AL175&lt;1,1,AL175)</f>
        <v>2135.33990536278</v>
      </c>
      <c r="BA175" s="0" t="n">
        <f aca="false">IF(AM175&lt;1,1,AM175)</f>
        <v>1882.07596492856</v>
      </c>
      <c r="BB175" s="0" t="n">
        <f aca="false">IF(AN175&lt;1,1,AN175)</f>
        <v>1343.33090554834</v>
      </c>
      <c r="BC175" s="1" t="s">
        <v>108</v>
      </c>
      <c r="BD175" s="0" t="n">
        <f aca="false">AQ175*AQ$241</f>
        <v>940.286402136206</v>
      </c>
      <c r="BE175" s="0" t="n">
        <f aca="false">AR175*AR$241</f>
        <v>1957.34210645416</v>
      </c>
      <c r="BF175" s="0" t="n">
        <f aca="false">AS175*AS$241</f>
        <v>1101.50492136868</v>
      </c>
      <c r="BG175" s="0" t="n">
        <f aca="false">AT175*AT$241</f>
        <v>2111.98014655865</v>
      </c>
      <c r="BH175" s="0" t="n">
        <f aca="false">AU175*AU$241</f>
        <v>2010.24469584754</v>
      </c>
      <c r="BI175" s="0" t="n">
        <f aca="false">AV175*AV$241</f>
        <v>1805.81175664971</v>
      </c>
      <c r="BK175" s="1" t="s">
        <v>108</v>
      </c>
      <c r="BL175" s="0" t="n">
        <f aca="false">AW175*AW$241</f>
        <v>1855.75</v>
      </c>
      <c r="BM175" s="0" t="n">
        <f aca="false">AX175*AX$241</f>
        <v>1030.53708390821</v>
      </c>
      <c r="BN175" s="0" t="n">
        <f aca="false">AY175*AY$241</f>
        <v>2104.96714140217</v>
      </c>
      <c r="BO175" s="0" t="n">
        <f aca="false">AZ175*AZ$241</f>
        <v>1977.56756155619</v>
      </c>
      <c r="BP175" s="0" t="n">
        <f aca="false">BA175*BA$241</f>
        <v>1501.26576529607</v>
      </c>
      <c r="BQ175" s="0" t="n">
        <f aca="false">BB175*BB$241</f>
        <v>789.294559119914</v>
      </c>
    </row>
    <row r="176" customFormat="false" ht="15" hidden="false" customHeight="false" outlineLevel="0" collapsed="false">
      <c r="A176" s="1" t="s">
        <v>287</v>
      </c>
      <c r="B176" s="1" t="s">
        <v>190</v>
      </c>
      <c r="C176" s="32" t="n">
        <v>71</v>
      </c>
      <c r="D176" s="32" t="n">
        <v>71</v>
      </c>
      <c r="E176" s="32" t="n">
        <v>289</v>
      </c>
      <c r="F176" s="32" t="n">
        <v>93</v>
      </c>
      <c r="G176" s="32" t="n">
        <v>77</v>
      </c>
      <c r="H176" s="32" t="n">
        <v>79</v>
      </c>
      <c r="I176" s="32" t="n">
        <v>87</v>
      </c>
      <c r="J176" s="32" t="n">
        <v>85</v>
      </c>
      <c r="K176" s="32" t="n">
        <v>76</v>
      </c>
      <c r="L176" s="32" t="n">
        <v>80</v>
      </c>
      <c r="M176" s="32" t="n">
        <v>49</v>
      </c>
      <c r="N176" s="32" t="n">
        <v>55</v>
      </c>
      <c r="P176" s="0" t="n">
        <f aca="false">C$30*C176</f>
        <v>73.7634533308592</v>
      </c>
      <c r="Q176" s="0" t="n">
        <f aca="false">D$30*D176</f>
        <v>62.3407403971052</v>
      </c>
      <c r="R176" s="0" t="n">
        <f aca="false">E$30*E176</f>
        <v>220.048107255521</v>
      </c>
      <c r="S176" s="0" t="n">
        <f aca="false">F$30*F176</f>
        <v>96.1969289293004</v>
      </c>
      <c r="T176" s="0" t="n">
        <f aca="false">G$30*G176</f>
        <v>79.9612636852848</v>
      </c>
      <c r="U176" s="0" t="n">
        <f aca="false">H$30*H176</f>
        <v>68.8116533679718</v>
      </c>
      <c r="V176" s="0" t="n">
        <f aca="false">I$30*I176</f>
        <v>87</v>
      </c>
      <c r="W176" s="0" t="n">
        <f aca="false">J$30*J176</f>
        <v>78.134858044164</v>
      </c>
      <c r="X176" s="0" t="n">
        <f aca="false">K$30*K176</f>
        <v>80.8795694934125</v>
      </c>
      <c r="Y176" s="0" t="n">
        <f aca="false">L$30*L176</f>
        <v>90.9148264984227</v>
      </c>
      <c r="Z176" s="0" t="n">
        <f aca="false">M$30*M176</f>
        <v>57.3242716645018</v>
      </c>
      <c r="AA176" s="0" t="n">
        <f aca="false">N$30*N176</f>
        <v>56.9391352755613</v>
      </c>
      <c r="AC176" s="0" t="n">
        <f aca="false">P176-C$41</f>
        <v>63.6384533308592</v>
      </c>
      <c r="AD176" s="0" t="n">
        <f aca="false">Q176-D$41</f>
        <v>53.2157403971052</v>
      </c>
      <c r="AE176" s="0" t="n">
        <f aca="false">R176-E$41</f>
        <v>212.673107255521</v>
      </c>
      <c r="AF176" s="0" t="n">
        <f aca="false">S176-F$41</f>
        <v>85.9469289293004</v>
      </c>
      <c r="AG176" s="0" t="n">
        <f aca="false">T176-G$41</f>
        <v>70.2112636852848</v>
      </c>
      <c r="AH176" s="0" t="n">
        <f aca="false">U176-H$41</f>
        <v>59.3116533679718</v>
      </c>
      <c r="AI176" s="0" t="n">
        <f aca="false">V176-I$41</f>
        <v>75.75</v>
      </c>
      <c r="AJ176" s="0" t="n">
        <f aca="false">W176-J$41</f>
        <v>67.509858044164</v>
      </c>
      <c r="AK176" s="0" t="n">
        <f aca="false">X176-K$41</f>
        <v>69.0045694934125</v>
      </c>
      <c r="AL176" s="0" t="n">
        <f aca="false">Y176-L$41</f>
        <v>80.6648264984227</v>
      </c>
      <c r="AM176" s="0" t="n">
        <f aca="false">Z176-M$41</f>
        <v>47.6992716645018</v>
      </c>
      <c r="AN176" s="0" t="n">
        <f aca="false">AA176-G$41</f>
        <v>47.1891352755613</v>
      </c>
      <c r="AP176" s="1" t="s">
        <v>190</v>
      </c>
      <c r="AQ176" s="0" t="n">
        <f aca="false">IF(AC176&lt;1,1,AC176)</f>
        <v>63.6384533308592</v>
      </c>
      <c r="AR176" s="0" t="n">
        <f aca="false">IF(AD176&lt;1,1,AD176)</f>
        <v>53.2157403971052</v>
      </c>
      <c r="AS176" s="0" t="n">
        <f aca="false">IF(AE176&lt;1,1,AE176)</f>
        <v>212.673107255521</v>
      </c>
      <c r="AT176" s="0" t="n">
        <f aca="false">IF(AF176&lt;1,1,AF176)</f>
        <v>85.9469289293004</v>
      </c>
      <c r="AU176" s="0" t="n">
        <f aca="false">IF(AG176&lt;1,1,AG176)</f>
        <v>70.2112636852848</v>
      </c>
      <c r="AV176" s="0" t="n">
        <f aca="false">IF(AH176&lt;1,1,AH176)</f>
        <v>59.3116533679718</v>
      </c>
      <c r="AW176" s="0" t="n">
        <f aca="false">IF(AI176&lt;1,1,AI176)</f>
        <v>75.75</v>
      </c>
      <c r="AX176" s="0" t="n">
        <f aca="false">IF(AJ176&lt;1,1,AJ176)</f>
        <v>67.509858044164</v>
      </c>
      <c r="AY176" s="0" t="n">
        <f aca="false">IF(AK176&lt;1,1,AK176)</f>
        <v>69.0045694934125</v>
      </c>
      <c r="AZ176" s="0" t="n">
        <f aca="false">IF(AL176&lt;1,1,AL176)</f>
        <v>80.6648264984227</v>
      </c>
      <c r="BA176" s="0" t="n">
        <f aca="false">IF(AM176&lt;1,1,AM176)</f>
        <v>47.6992716645018</v>
      </c>
      <c r="BB176" s="0" t="n">
        <f aca="false">IF(AN176&lt;1,1,AN176)</f>
        <v>47.1891352755613</v>
      </c>
      <c r="BC176" s="1" t="s">
        <v>190</v>
      </c>
      <c r="BD176" s="0" t="n">
        <f aca="false">AQ176*AQ$241</f>
        <v>71.9728752075732</v>
      </c>
      <c r="BE176" s="0" t="n">
        <f aca="false">AR176*AR$241</f>
        <v>76.4559634121501</v>
      </c>
      <c r="BF176" s="0" t="n">
        <f aca="false">AS176*AS$241</f>
        <v>196.929548534987</v>
      </c>
      <c r="BG176" s="0" t="n">
        <f aca="false">AT176*AT$241</f>
        <v>99.8161175794854</v>
      </c>
      <c r="BH176" s="0" t="n">
        <f aca="false">AU176*AU$241</f>
        <v>79.1301443658614</v>
      </c>
      <c r="BI176" s="0" t="n">
        <f aca="false">AV176*AV$241</f>
        <v>67.9323464949833</v>
      </c>
      <c r="BK176" s="1" t="s">
        <v>190</v>
      </c>
      <c r="BL176" s="0" t="n">
        <f aca="false">AW176*AW$241</f>
        <v>75.75</v>
      </c>
      <c r="BM176" s="0" t="n">
        <f aca="false">AX176*AX$241</f>
        <v>50.2070220007647</v>
      </c>
      <c r="BN176" s="0" t="n">
        <f aca="false">AY176*AY$241</f>
        <v>66.101486575683</v>
      </c>
      <c r="BO176" s="0" t="n">
        <f aca="false">AZ176*AZ$241</f>
        <v>74.7048017232355</v>
      </c>
      <c r="BP176" s="0" t="n">
        <f aca="false">BA176*BA$241</f>
        <v>38.0480304269714</v>
      </c>
      <c r="BQ176" s="0" t="n">
        <f aca="false">BB176*BB$241</f>
        <v>27.726696057343</v>
      </c>
    </row>
    <row r="177" customFormat="false" ht="15" hidden="false" customHeight="false" outlineLevel="0" collapsed="false">
      <c r="A177" s="1" t="s">
        <v>287</v>
      </c>
      <c r="B177" s="1" t="s">
        <v>208</v>
      </c>
      <c r="C177" s="32" t="n">
        <v>49</v>
      </c>
      <c r="D177" s="32" t="n">
        <v>21</v>
      </c>
      <c r="E177" s="32" t="n">
        <v>15</v>
      </c>
      <c r="F177" s="32" t="n">
        <v>31</v>
      </c>
      <c r="G177" s="32" t="n">
        <v>30</v>
      </c>
      <c r="H177" s="32" t="n">
        <v>11</v>
      </c>
      <c r="I177" s="32" t="n">
        <v>15</v>
      </c>
      <c r="J177" s="32" t="n">
        <v>6</v>
      </c>
      <c r="K177" s="32" t="n">
        <v>13</v>
      </c>
      <c r="L177" s="32" t="n">
        <v>15</v>
      </c>
      <c r="M177" s="32" t="n">
        <v>11</v>
      </c>
      <c r="N177" s="32" t="n">
        <v>12</v>
      </c>
      <c r="P177" s="0" t="n">
        <f aca="false">C$30*C177</f>
        <v>50.9071720170718</v>
      </c>
      <c r="Q177" s="0" t="n">
        <f aca="false">D$30*D177</f>
        <v>18.4388105399889</v>
      </c>
      <c r="R177" s="0" t="n">
        <f aca="false">E$30*E177</f>
        <v>11.4211820374838</v>
      </c>
      <c r="S177" s="0" t="n">
        <f aca="false">F$30*F177</f>
        <v>32.0656429764335</v>
      </c>
      <c r="T177" s="0" t="n">
        <f aca="false">G$30*G177</f>
        <v>31.1537390981629</v>
      </c>
      <c r="U177" s="0" t="n">
        <f aca="false">H$30*H177</f>
        <v>9.58136945629987</v>
      </c>
      <c r="V177" s="0" t="n">
        <f aca="false">I$30*I177</f>
        <v>15</v>
      </c>
      <c r="W177" s="0" t="n">
        <f aca="false">J$30*J177</f>
        <v>5.51540174429393</v>
      </c>
      <c r="X177" s="0" t="n">
        <f aca="false">K$30*K177</f>
        <v>13.8346632028206</v>
      </c>
      <c r="Y177" s="0" t="n">
        <f aca="false">L$30*L177</f>
        <v>17.0465299684543</v>
      </c>
      <c r="Z177" s="0" t="n">
        <f aca="false">M$30*M177</f>
        <v>12.8687140471331</v>
      </c>
      <c r="AA177" s="0" t="n">
        <f aca="false">N$30*N177</f>
        <v>12.4230840601225</v>
      </c>
      <c r="AC177" s="0" t="n">
        <f aca="false">P177-C$41</f>
        <v>40.7821720170718</v>
      </c>
      <c r="AD177" s="0" t="n">
        <f aca="false">Q177-D$41</f>
        <v>9.31381053998887</v>
      </c>
      <c r="AE177" s="0" t="n">
        <f aca="false">R177-E$41</f>
        <v>4.04618203748376</v>
      </c>
      <c r="AF177" s="0" t="n">
        <f aca="false">S177-F$41</f>
        <v>21.8156429764335</v>
      </c>
      <c r="AG177" s="0" t="n">
        <f aca="false">T177-G$41</f>
        <v>21.4037390981629</v>
      </c>
      <c r="AH177" s="0" t="n">
        <f aca="false">U177-H$41</f>
        <v>0.0813694562998713</v>
      </c>
      <c r="AI177" s="0" t="n">
        <f aca="false">V177-I$41</f>
        <v>3.75</v>
      </c>
      <c r="AJ177" s="0" t="n">
        <f aca="false">W177-J$41</f>
        <v>-5.10959825570607</v>
      </c>
      <c r="AK177" s="0" t="n">
        <f aca="false">X177-K$41</f>
        <v>1.95966320282056</v>
      </c>
      <c r="AL177" s="0" t="n">
        <f aca="false">Y177-L$41</f>
        <v>6.79652996845426</v>
      </c>
      <c r="AM177" s="0" t="n">
        <f aca="false">Z177-M$41</f>
        <v>3.24371404713305</v>
      </c>
      <c r="AN177" s="0" t="n">
        <f aca="false">AA177-G$41</f>
        <v>2.67308406012247</v>
      </c>
      <c r="AP177" s="1" t="s">
        <v>208</v>
      </c>
      <c r="AQ177" s="0" t="n">
        <f aca="false">IF(AC177&lt;1,1,AC177)</f>
        <v>40.7821720170718</v>
      </c>
      <c r="AR177" s="0" t="n">
        <f aca="false">IF(AD177&lt;1,1,AD177)</f>
        <v>9.31381053998887</v>
      </c>
      <c r="AS177" s="0" t="n">
        <f aca="false">IF(AE177&lt;1,1,AE177)</f>
        <v>4.04618203748376</v>
      </c>
      <c r="AT177" s="0" t="n">
        <f aca="false">IF(AF177&lt;1,1,AF177)</f>
        <v>21.8156429764335</v>
      </c>
      <c r="AU177" s="0" t="n">
        <f aca="false">IF(AG177&lt;1,1,AG177)</f>
        <v>21.4037390981629</v>
      </c>
      <c r="AV177" s="0" t="n">
        <f aca="false">IF(AH177&lt;1,1,AH177)</f>
        <v>1</v>
      </c>
      <c r="AW177" s="0" t="n">
        <f aca="false">IF(AI177&lt;1,1,AI177)</f>
        <v>3.75</v>
      </c>
      <c r="AX177" s="0" t="n">
        <f aca="false">IF(AJ177&lt;1,1,AJ177)</f>
        <v>1</v>
      </c>
      <c r="AY177" s="0" t="n">
        <f aca="false">IF(AK177&lt;1,1,AK177)</f>
        <v>1.95966320282056</v>
      </c>
      <c r="AZ177" s="0" t="n">
        <f aca="false">IF(AL177&lt;1,1,AL177)</f>
        <v>6.79652996845426</v>
      </c>
      <c r="BA177" s="0" t="n">
        <f aca="false">IF(AM177&lt;1,1,AM177)</f>
        <v>3.24371404713305</v>
      </c>
      <c r="BB177" s="0" t="n">
        <f aca="false">IF(AN177&lt;1,1,AN177)</f>
        <v>2.67308406012247</v>
      </c>
      <c r="BC177" s="1" t="s">
        <v>208</v>
      </c>
      <c r="BD177" s="0" t="n">
        <f aca="false">AQ177*AQ$241</f>
        <v>46.1232167604421</v>
      </c>
      <c r="BE177" s="0" t="n">
        <f aca="false">AR177*AR$241</f>
        <v>13.3813107279782</v>
      </c>
      <c r="BF177" s="0" t="n">
        <f aca="false">AS177*AS$241</f>
        <v>3.74665519404249</v>
      </c>
      <c r="BG177" s="0" t="n">
        <f aca="false">AT177*AT$241</f>
        <v>25.3360162083162</v>
      </c>
      <c r="BH177" s="0" t="n">
        <f aca="false">AU177*AU$241</f>
        <v>24.1226389600196</v>
      </c>
      <c r="BI177" s="0" t="n">
        <f aca="false">AV177*AV$241</f>
        <v>1.14534568904239</v>
      </c>
      <c r="BK177" s="1" t="s">
        <v>208</v>
      </c>
      <c r="BL177" s="0" t="n">
        <f aca="false">AW177*AW$241</f>
        <v>3.75</v>
      </c>
      <c r="BM177" s="0" t="n">
        <f aca="false">AX177*AX$241</f>
        <v>0.743699119733297</v>
      </c>
      <c r="BN177" s="0" t="n">
        <f aca="false">AY177*AY$241</f>
        <v>1.87721844864882</v>
      </c>
      <c r="BO177" s="0" t="n">
        <f aca="false">AZ177*AZ$241</f>
        <v>6.29435958322345</v>
      </c>
      <c r="BP177" s="0" t="n">
        <f aca="false">BA177*BA$241</f>
        <v>2.58739654621521</v>
      </c>
      <c r="BQ177" s="0" t="n">
        <f aca="false">BB177*BB$241</f>
        <v>1.57061130359657</v>
      </c>
    </row>
    <row r="178" customFormat="false" ht="15" hidden="false" customHeight="false" outlineLevel="0" collapsed="false">
      <c r="A178" s="1" t="s">
        <v>287</v>
      </c>
      <c r="B178" s="1" t="s">
        <v>218</v>
      </c>
      <c r="C178" s="32" t="n">
        <v>482</v>
      </c>
      <c r="D178" s="32" t="n">
        <v>687</v>
      </c>
      <c r="E178" s="32" t="n">
        <v>631</v>
      </c>
      <c r="F178" s="32" t="n">
        <v>523</v>
      </c>
      <c r="G178" s="32" t="n">
        <v>474</v>
      </c>
      <c r="H178" s="32" t="n">
        <v>564</v>
      </c>
      <c r="I178" s="32" t="n">
        <v>1022</v>
      </c>
      <c r="J178" s="32" t="n">
        <v>827</v>
      </c>
      <c r="K178" s="32" t="n">
        <v>1293</v>
      </c>
      <c r="L178" s="32" t="n">
        <v>1029</v>
      </c>
      <c r="M178" s="32" t="n">
        <v>944</v>
      </c>
      <c r="N178" s="32" t="n">
        <v>809</v>
      </c>
      <c r="P178" s="0" t="n">
        <f aca="false">C$30*C178</f>
        <v>500.760345147523</v>
      </c>
      <c r="Q178" s="0" t="n">
        <f aca="false">D$30*D178</f>
        <v>603.212516236779</v>
      </c>
      <c r="R178" s="0" t="n">
        <f aca="false">E$30*E178</f>
        <v>480.45105771015</v>
      </c>
      <c r="S178" s="0" t="n">
        <f aca="false">F$30*F178</f>
        <v>540.978428279829</v>
      </c>
      <c r="T178" s="0" t="n">
        <f aca="false">G$30*G178</f>
        <v>492.229077750974</v>
      </c>
      <c r="U178" s="0" t="n">
        <f aca="false">H$30*H178</f>
        <v>491.262943032103</v>
      </c>
      <c r="V178" s="0" t="n">
        <f aca="false">I$30*I178</f>
        <v>1022</v>
      </c>
      <c r="W178" s="0" t="n">
        <f aca="false">J$30*J178</f>
        <v>760.206207088514</v>
      </c>
      <c r="X178" s="0" t="n">
        <f aca="false">K$30*K178</f>
        <v>1376.01688624977</v>
      </c>
      <c r="Y178" s="0" t="n">
        <f aca="false">L$30*L178</f>
        <v>1169.39195583596</v>
      </c>
      <c r="Z178" s="0" t="n">
        <f aca="false">M$30*M178</f>
        <v>1104.36964186305</v>
      </c>
      <c r="AA178" s="0" t="n">
        <f aca="false">N$30*N178</f>
        <v>837.522917053257</v>
      </c>
      <c r="AC178" s="0" t="n">
        <f aca="false">P178-C$41</f>
        <v>490.635345147523</v>
      </c>
      <c r="AD178" s="0" t="n">
        <f aca="false">Q178-D$41</f>
        <v>594.087516236779</v>
      </c>
      <c r="AE178" s="0" t="n">
        <f aca="false">R178-E$41</f>
        <v>473.07605771015</v>
      </c>
      <c r="AF178" s="0" t="n">
        <f aca="false">S178-F$41</f>
        <v>530.728428279829</v>
      </c>
      <c r="AG178" s="0" t="n">
        <f aca="false">T178-G$41</f>
        <v>482.479077750974</v>
      </c>
      <c r="AH178" s="0" t="n">
        <f aca="false">U178-H$41</f>
        <v>481.762943032103</v>
      </c>
      <c r="AI178" s="0" t="n">
        <f aca="false">V178-I$41</f>
        <v>1010.75</v>
      </c>
      <c r="AJ178" s="0" t="n">
        <f aca="false">W178-J$41</f>
        <v>749.581207088514</v>
      </c>
      <c r="AK178" s="0" t="n">
        <f aca="false">X178-K$41</f>
        <v>1364.14188624977</v>
      </c>
      <c r="AL178" s="0" t="n">
        <f aca="false">Y178-L$41</f>
        <v>1159.14195583596</v>
      </c>
      <c r="AM178" s="0" t="n">
        <f aca="false">Z178-M$41</f>
        <v>1094.74464186305</v>
      </c>
      <c r="AN178" s="0" t="n">
        <f aca="false">AA178-G$41</f>
        <v>827.772917053257</v>
      </c>
      <c r="AP178" s="1" t="s">
        <v>218</v>
      </c>
      <c r="AQ178" s="0" t="n">
        <f aca="false">IF(AC178&lt;1,1,AC178)</f>
        <v>490.635345147523</v>
      </c>
      <c r="AR178" s="0" t="n">
        <f aca="false">IF(AD178&lt;1,1,AD178)</f>
        <v>594.087516236779</v>
      </c>
      <c r="AS178" s="0" t="n">
        <f aca="false">IF(AE178&lt;1,1,AE178)</f>
        <v>473.07605771015</v>
      </c>
      <c r="AT178" s="0" t="n">
        <f aca="false">IF(AF178&lt;1,1,AF178)</f>
        <v>530.728428279829</v>
      </c>
      <c r="AU178" s="0" t="n">
        <f aca="false">IF(AG178&lt;1,1,AG178)</f>
        <v>482.479077750974</v>
      </c>
      <c r="AV178" s="0" t="n">
        <f aca="false">IF(AH178&lt;1,1,AH178)</f>
        <v>481.762943032103</v>
      </c>
      <c r="AW178" s="0" t="n">
        <f aca="false">IF(AI178&lt;1,1,AI178)</f>
        <v>1010.75</v>
      </c>
      <c r="AX178" s="0" t="n">
        <f aca="false">IF(AJ178&lt;1,1,AJ178)</f>
        <v>749.581207088514</v>
      </c>
      <c r="AY178" s="0" t="n">
        <f aca="false">IF(AK178&lt;1,1,AK178)</f>
        <v>1364.14188624977</v>
      </c>
      <c r="AZ178" s="0" t="n">
        <f aca="false">IF(AL178&lt;1,1,AL178)</f>
        <v>1159.14195583596</v>
      </c>
      <c r="BA178" s="0" t="n">
        <f aca="false">IF(AM178&lt;1,1,AM178)</f>
        <v>1094.74464186305</v>
      </c>
      <c r="BB178" s="0" t="n">
        <f aca="false">IF(AN178&lt;1,1,AN178)</f>
        <v>827.772917053257</v>
      </c>
      <c r="BC178" s="1" t="s">
        <v>218</v>
      </c>
      <c r="BD178" s="0" t="n">
        <f aca="false">AQ178*AQ$241</f>
        <v>554.891494378978</v>
      </c>
      <c r="BE178" s="0" t="n">
        <f aca="false">AR178*AR$241</f>
        <v>853.535684481148</v>
      </c>
      <c r="BF178" s="0" t="n">
        <f aca="false">AS178*AS$241</f>
        <v>438.055641683173</v>
      </c>
      <c r="BG178" s="0" t="n">
        <f aca="false">AT178*AT$241</f>
        <v>616.371659347271</v>
      </c>
      <c r="BH178" s="0" t="n">
        <f aca="false">AU178*AU$241</f>
        <v>543.768009176908</v>
      </c>
      <c r="BI178" s="0" t="n">
        <f aca="false">AV178*AV$241</f>
        <v>551.785109942195</v>
      </c>
      <c r="BK178" s="1" t="s">
        <v>218</v>
      </c>
      <c r="BL178" s="0" t="n">
        <f aca="false">AW178*AW$241</f>
        <v>1010.75</v>
      </c>
      <c r="BM178" s="0" t="n">
        <f aca="false">AX178*AX$241</f>
        <v>557.46288388035</v>
      </c>
      <c r="BN178" s="0" t="n">
        <f aca="false">AY178*AY$241</f>
        <v>1306.7512375376</v>
      </c>
      <c r="BO178" s="0" t="n">
        <f aca="false">AZ178*AZ$241</f>
        <v>1073.49725696741</v>
      </c>
      <c r="BP178" s="0" t="n">
        <f aca="false">BA178*BA$241</f>
        <v>873.23927577636</v>
      </c>
      <c r="BQ178" s="0" t="n">
        <f aca="false">BB178*BB$241</f>
        <v>486.370600809083</v>
      </c>
    </row>
    <row r="179" customFormat="false" ht="15" hidden="false" customHeight="false" outlineLevel="0" collapsed="false">
      <c r="A179" s="1" t="s">
        <v>287</v>
      </c>
      <c r="B179" s="1" t="s">
        <v>201</v>
      </c>
      <c r="C179" s="32" t="n">
        <v>110</v>
      </c>
      <c r="D179" s="32" t="n">
        <v>45</v>
      </c>
      <c r="E179" s="32" t="n">
        <v>20</v>
      </c>
      <c r="F179" s="32" t="n">
        <v>47</v>
      </c>
      <c r="G179" s="32" t="n">
        <v>34</v>
      </c>
      <c r="H179" s="32" t="n">
        <v>12</v>
      </c>
      <c r="I179" s="32" t="n">
        <v>31</v>
      </c>
      <c r="J179" s="32" t="n">
        <v>31</v>
      </c>
      <c r="K179" s="32" t="n">
        <v>19</v>
      </c>
      <c r="L179" s="32" t="n">
        <v>14</v>
      </c>
      <c r="M179" s="32" t="n">
        <v>24</v>
      </c>
      <c r="N179" s="32" t="n">
        <v>29</v>
      </c>
      <c r="P179" s="0" t="n">
        <f aca="false">C$30*C179</f>
        <v>114.281406568937</v>
      </c>
      <c r="Q179" s="0" t="n">
        <f aca="false">D$30*D179</f>
        <v>39.5117368714047</v>
      </c>
      <c r="R179" s="0" t="n">
        <f aca="false">E$30*E179</f>
        <v>15.228242716645</v>
      </c>
      <c r="S179" s="0" t="n">
        <f aca="false">F$30*F179</f>
        <v>48.6156522545927</v>
      </c>
      <c r="T179" s="0" t="n">
        <f aca="false">G$30*G179</f>
        <v>35.307570977918</v>
      </c>
      <c r="U179" s="0" t="n">
        <f aca="false">H$30*H179</f>
        <v>10.4524030432362</v>
      </c>
      <c r="V179" s="0" t="n">
        <f aca="false">I$30*I179</f>
        <v>31</v>
      </c>
      <c r="W179" s="0" t="n">
        <f aca="false">J$30*J179</f>
        <v>28.4962423455187</v>
      </c>
      <c r="X179" s="0" t="n">
        <f aca="false">K$30*K179</f>
        <v>20.2198923733531</v>
      </c>
      <c r="Y179" s="0" t="n">
        <f aca="false">L$30*L179</f>
        <v>15.910094637224</v>
      </c>
      <c r="Z179" s="0" t="n">
        <f aca="false">M$30*M179</f>
        <v>28.0771942846539</v>
      </c>
      <c r="AA179" s="0" t="n">
        <f aca="false">N$30*N179</f>
        <v>30.022453145296</v>
      </c>
      <c r="AC179" s="0" t="n">
        <f aca="false">P179-C$41</f>
        <v>104.156406568937</v>
      </c>
      <c r="AD179" s="0" t="n">
        <f aca="false">Q179-D$41</f>
        <v>30.3867368714047</v>
      </c>
      <c r="AE179" s="0" t="n">
        <f aca="false">R179-E$41</f>
        <v>7.85324271664502</v>
      </c>
      <c r="AF179" s="0" t="n">
        <f aca="false">S179-F$41</f>
        <v>38.3656522545927</v>
      </c>
      <c r="AG179" s="0" t="n">
        <f aca="false">T179-G$41</f>
        <v>25.557570977918</v>
      </c>
      <c r="AH179" s="0" t="n">
        <f aca="false">U179-H$41</f>
        <v>0.952403043236224</v>
      </c>
      <c r="AI179" s="0" t="n">
        <f aca="false">V179-I$41</f>
        <v>19.75</v>
      </c>
      <c r="AJ179" s="0" t="n">
        <f aca="false">W179-J$41</f>
        <v>17.8712423455187</v>
      </c>
      <c r="AK179" s="0" t="n">
        <f aca="false">X179-K$41</f>
        <v>8.34489237335313</v>
      </c>
      <c r="AL179" s="0" t="n">
        <f aca="false">Y179-L$41</f>
        <v>5.66009463722398</v>
      </c>
      <c r="AM179" s="0" t="n">
        <f aca="false">Z179-M$41</f>
        <v>18.4521942846539</v>
      </c>
      <c r="AN179" s="0" t="n">
        <f aca="false">AA179-G$41</f>
        <v>20.272453145296</v>
      </c>
      <c r="AP179" s="1" t="s">
        <v>201</v>
      </c>
      <c r="AQ179" s="0" t="n">
        <f aca="false">IF(AC179&lt;1,1,AC179)</f>
        <v>104.156406568937</v>
      </c>
      <c r="AR179" s="0" t="n">
        <f aca="false">IF(AD179&lt;1,1,AD179)</f>
        <v>30.3867368714047</v>
      </c>
      <c r="AS179" s="0" t="n">
        <f aca="false">IF(AE179&lt;1,1,AE179)</f>
        <v>7.85324271664502</v>
      </c>
      <c r="AT179" s="0" t="n">
        <f aca="false">IF(AF179&lt;1,1,AF179)</f>
        <v>38.3656522545927</v>
      </c>
      <c r="AU179" s="0" t="n">
        <f aca="false">IF(AG179&lt;1,1,AG179)</f>
        <v>25.557570977918</v>
      </c>
      <c r="AV179" s="0" t="n">
        <f aca="false">IF(AH179&lt;1,1,AH179)</f>
        <v>1</v>
      </c>
      <c r="AW179" s="0" t="n">
        <f aca="false">IF(AI179&lt;1,1,AI179)</f>
        <v>19.75</v>
      </c>
      <c r="AX179" s="0" t="n">
        <f aca="false">IF(AJ179&lt;1,1,AJ179)</f>
        <v>17.8712423455187</v>
      </c>
      <c r="AY179" s="0" t="n">
        <f aca="false">IF(AK179&lt;1,1,AK179)</f>
        <v>8.34489237335313</v>
      </c>
      <c r="AZ179" s="0" t="n">
        <f aca="false">IF(AL179&lt;1,1,AL179)</f>
        <v>5.66009463722398</v>
      </c>
      <c r="BA179" s="0" t="n">
        <f aca="false">IF(AM179&lt;1,1,AM179)</f>
        <v>18.4521942846539</v>
      </c>
      <c r="BB179" s="0" t="n">
        <f aca="false">IF(AN179&lt;1,1,AN179)</f>
        <v>20.272453145296</v>
      </c>
      <c r="BC179" s="1" t="s">
        <v>201</v>
      </c>
      <c r="BD179" s="0" t="n">
        <f aca="false">AQ179*AQ$241</f>
        <v>117.797269727488</v>
      </c>
      <c r="BE179" s="0" t="n">
        <f aca="false">AR179*AR$241</f>
        <v>43.6571440163807</v>
      </c>
      <c r="BF179" s="0" t="n">
        <f aca="false">AS179*AS$241</f>
        <v>7.27189047398673</v>
      </c>
      <c r="BG179" s="0" t="n">
        <f aca="false">AT179*AT$241</f>
        <v>44.5566875299083</v>
      </c>
      <c r="BH179" s="0" t="n">
        <f aca="false">AU179*AU$241</f>
        <v>28.8041287817934</v>
      </c>
      <c r="BI179" s="0" t="n">
        <f aca="false">AV179*AV$241</f>
        <v>1.14534568904239</v>
      </c>
      <c r="BK179" s="1" t="s">
        <v>201</v>
      </c>
      <c r="BL179" s="0" t="n">
        <f aca="false">AW179*AW$241</f>
        <v>19.75</v>
      </c>
      <c r="BM179" s="0" t="n">
        <f aca="false">AX179*AX$241</f>
        <v>13.2908272009026</v>
      </c>
      <c r="BN179" s="0" t="n">
        <f aca="false">AY179*AY$241</f>
        <v>7.99381541312827</v>
      </c>
      <c r="BO179" s="0" t="n">
        <f aca="false">AZ179*AZ$241</f>
        <v>5.24189124260788</v>
      </c>
      <c r="BP179" s="0" t="n">
        <f aca="false">BA179*BA$241</f>
        <v>14.7186660317371</v>
      </c>
      <c r="BQ179" s="0" t="n">
        <f aca="false">BB179*BB$241</f>
        <v>11.9113889969382</v>
      </c>
    </row>
    <row r="180" customFormat="false" ht="15" hidden="false" customHeight="false" outlineLevel="0" collapsed="false">
      <c r="A180" s="1" t="s">
        <v>287</v>
      </c>
      <c r="B180" s="1" t="s">
        <v>195</v>
      </c>
      <c r="C180" s="32" t="n">
        <v>242</v>
      </c>
      <c r="D180" s="32" t="n">
        <v>475</v>
      </c>
      <c r="E180" s="32" t="n">
        <v>623</v>
      </c>
      <c r="F180" s="32" t="n">
        <v>503</v>
      </c>
      <c r="G180" s="32" t="n">
        <v>433</v>
      </c>
      <c r="H180" s="32" t="n">
        <v>500</v>
      </c>
      <c r="I180" s="32" t="n">
        <v>478</v>
      </c>
      <c r="J180" s="32" t="n">
        <v>369</v>
      </c>
      <c r="K180" s="32" t="n">
        <v>510</v>
      </c>
      <c r="L180" s="32" t="n">
        <v>509</v>
      </c>
      <c r="M180" s="32" t="n">
        <v>419</v>
      </c>
      <c r="N180" s="32" t="n">
        <v>323</v>
      </c>
      <c r="P180" s="0" t="n">
        <f aca="false">C$30*C180</f>
        <v>251.419094451661</v>
      </c>
      <c r="Q180" s="0" t="n">
        <f aca="false">D$30*D180</f>
        <v>417.068333642605</v>
      </c>
      <c r="R180" s="0" t="n">
        <f aca="false">E$30*E180</f>
        <v>474.359760623492</v>
      </c>
      <c r="S180" s="0" t="n">
        <f aca="false">F$30*F180</f>
        <v>520.29091668213</v>
      </c>
      <c r="T180" s="0" t="n">
        <f aca="false">G$30*G180</f>
        <v>449.652300983485</v>
      </c>
      <c r="U180" s="0" t="n">
        <f aca="false">H$30*H180</f>
        <v>435.516793468176</v>
      </c>
      <c r="V180" s="0" t="n">
        <f aca="false">I$30*I180</f>
        <v>478</v>
      </c>
      <c r="W180" s="0" t="n">
        <f aca="false">J$30*J180</f>
        <v>339.197207274077</v>
      </c>
      <c r="X180" s="0" t="n">
        <f aca="false">K$30*K180</f>
        <v>542.744479495268</v>
      </c>
      <c r="Y180" s="0" t="n">
        <f aca="false">L$30*L180</f>
        <v>578.445583596215</v>
      </c>
      <c r="Z180" s="0" t="n">
        <f aca="false">M$30*M180</f>
        <v>490.18101688625</v>
      </c>
      <c r="AA180" s="0" t="n">
        <f aca="false">N$30*N180</f>
        <v>334.388012618297</v>
      </c>
      <c r="AC180" s="0" t="n">
        <f aca="false">P180-C$41</f>
        <v>241.294094451661</v>
      </c>
      <c r="AD180" s="0" t="n">
        <f aca="false">Q180-D$41</f>
        <v>407.943333642605</v>
      </c>
      <c r="AE180" s="0" t="n">
        <f aca="false">R180-E$41</f>
        <v>466.984760623492</v>
      </c>
      <c r="AF180" s="0" t="n">
        <f aca="false">S180-F$41</f>
        <v>510.04091668213</v>
      </c>
      <c r="AG180" s="0" t="n">
        <f aca="false">T180-G$41</f>
        <v>439.902300983485</v>
      </c>
      <c r="AH180" s="0" t="n">
        <f aca="false">U180-H$41</f>
        <v>426.016793468176</v>
      </c>
      <c r="AI180" s="0" t="n">
        <f aca="false">V180-I$41</f>
        <v>466.75</v>
      </c>
      <c r="AJ180" s="0" t="n">
        <f aca="false">W180-J$41</f>
        <v>328.572207274077</v>
      </c>
      <c r="AK180" s="0" t="n">
        <f aca="false">X180-K$41</f>
        <v>530.869479495268</v>
      </c>
      <c r="AL180" s="0" t="n">
        <f aca="false">Y180-L$41</f>
        <v>568.195583596215</v>
      </c>
      <c r="AM180" s="0" t="n">
        <f aca="false">Z180-M$41</f>
        <v>480.55601688625</v>
      </c>
      <c r="AN180" s="0" t="n">
        <f aca="false">AA180-G$41</f>
        <v>324.638012618297</v>
      </c>
      <c r="AP180" s="1" t="s">
        <v>195</v>
      </c>
      <c r="AQ180" s="0" t="n">
        <f aca="false">IF(AC180&lt;1,1,AC180)</f>
        <v>241.294094451661</v>
      </c>
      <c r="AR180" s="0" t="n">
        <f aca="false">IF(AD180&lt;1,1,AD180)</f>
        <v>407.943333642605</v>
      </c>
      <c r="AS180" s="0" t="n">
        <f aca="false">IF(AE180&lt;1,1,AE180)</f>
        <v>466.984760623492</v>
      </c>
      <c r="AT180" s="0" t="n">
        <f aca="false">IF(AF180&lt;1,1,AF180)</f>
        <v>510.04091668213</v>
      </c>
      <c r="AU180" s="0" t="n">
        <f aca="false">IF(AG180&lt;1,1,AG180)</f>
        <v>439.902300983485</v>
      </c>
      <c r="AV180" s="0" t="n">
        <f aca="false">IF(AH180&lt;1,1,AH180)</f>
        <v>426.016793468176</v>
      </c>
      <c r="AW180" s="0" t="n">
        <f aca="false">IF(AI180&lt;1,1,AI180)</f>
        <v>466.75</v>
      </c>
      <c r="AX180" s="0" t="n">
        <f aca="false">IF(AJ180&lt;1,1,AJ180)</f>
        <v>328.572207274077</v>
      </c>
      <c r="AY180" s="0" t="n">
        <f aca="false">IF(AK180&lt;1,1,AK180)</f>
        <v>530.869479495268</v>
      </c>
      <c r="AZ180" s="0" t="n">
        <f aca="false">IF(AL180&lt;1,1,AL180)</f>
        <v>568.195583596215</v>
      </c>
      <c r="BA180" s="0" t="n">
        <f aca="false">IF(AM180&lt;1,1,AM180)</f>
        <v>480.55601688625</v>
      </c>
      <c r="BB180" s="0" t="n">
        <f aca="false">IF(AN180&lt;1,1,AN180)</f>
        <v>324.638012618297</v>
      </c>
      <c r="BC180" s="1" t="s">
        <v>195</v>
      </c>
      <c r="BD180" s="0" t="n">
        <f aca="false">AQ180*AQ$241</f>
        <v>272.895220410275</v>
      </c>
      <c r="BE180" s="0" t="n">
        <f aca="false">AR180*AR$241</f>
        <v>586.099157100259</v>
      </c>
      <c r="BF180" s="0" t="n">
        <f aca="false">AS180*AS$241</f>
        <v>432.415265235262</v>
      </c>
      <c r="BG180" s="0" t="n">
        <f aca="false">AT180*AT$241</f>
        <v>592.345820195281</v>
      </c>
      <c r="BH180" s="0" t="n">
        <f aca="false">AU180*AU$241</f>
        <v>495.782738503727</v>
      </c>
      <c r="BI180" s="0" t="n">
        <f aca="false">AV180*AV$241</f>
        <v>487.936497858439</v>
      </c>
      <c r="BK180" s="1" t="s">
        <v>195</v>
      </c>
      <c r="BL180" s="0" t="n">
        <f aca="false">AW180*AW$241</f>
        <v>466.75</v>
      </c>
      <c r="BM180" s="0" t="n">
        <f aca="false">AX180*AX$241</f>
        <v>244.358861318557</v>
      </c>
      <c r="BN180" s="0" t="n">
        <f aca="false">AY180*AY$241</f>
        <v>508.53533367303</v>
      </c>
      <c r="BO180" s="0" t="n">
        <f aca="false">AZ180*AZ$241</f>
        <v>526.213719847315</v>
      </c>
      <c r="BP180" s="0" t="n">
        <f aca="false">BA180*BA$241</f>
        <v>383.322623476439</v>
      </c>
      <c r="BQ180" s="0" t="n">
        <f aca="false">BB180*BB$241</f>
        <v>190.74601498767</v>
      </c>
    </row>
    <row r="181" customFormat="false" ht="15" hidden="false" customHeight="false" outlineLevel="0" collapsed="false">
      <c r="A181" s="1" t="s">
        <v>287</v>
      </c>
      <c r="B181" s="1" t="s">
        <v>43</v>
      </c>
      <c r="C181" s="32" t="n">
        <v>15</v>
      </c>
      <c r="D181" s="32" t="n">
        <v>28</v>
      </c>
      <c r="E181" s="32" t="n">
        <v>11</v>
      </c>
      <c r="F181" s="32" t="n">
        <v>15</v>
      </c>
      <c r="G181" s="32" t="n">
        <v>14</v>
      </c>
      <c r="H181" s="32" t="n">
        <v>11</v>
      </c>
      <c r="I181" s="32" t="n">
        <v>49</v>
      </c>
      <c r="J181" s="32" t="n">
        <v>54</v>
      </c>
      <c r="K181" s="32" t="n">
        <v>73</v>
      </c>
      <c r="L181" s="32" t="n">
        <v>20</v>
      </c>
      <c r="M181" s="32" t="n">
        <v>22</v>
      </c>
      <c r="N181" s="32" t="n">
        <v>21</v>
      </c>
      <c r="P181" s="0" t="n">
        <f aca="false">C$30*C181</f>
        <v>15.5838281684914</v>
      </c>
      <c r="Q181" s="0" t="n">
        <f aca="false">D$30*D181</f>
        <v>24.5850807199852</v>
      </c>
      <c r="R181" s="0" t="n">
        <f aca="false">E$30*E181</f>
        <v>8.37553349415476</v>
      </c>
      <c r="S181" s="0" t="n">
        <f aca="false">F$30*F181</f>
        <v>15.5156336982743</v>
      </c>
      <c r="T181" s="0" t="n">
        <f aca="false">G$30*G181</f>
        <v>14.5384115791427</v>
      </c>
      <c r="U181" s="0" t="n">
        <f aca="false">H$30*H181</f>
        <v>9.58136945629987</v>
      </c>
      <c r="V181" s="0" t="n">
        <f aca="false">I$30*I181</f>
        <v>49</v>
      </c>
      <c r="W181" s="0" t="n">
        <f aca="false">J$30*J181</f>
        <v>49.6386156986454</v>
      </c>
      <c r="X181" s="0" t="n">
        <f aca="false">K$30*K181</f>
        <v>77.6869549081462</v>
      </c>
      <c r="Y181" s="0" t="n">
        <f aca="false">L$30*L181</f>
        <v>22.7287066246057</v>
      </c>
      <c r="Z181" s="0" t="n">
        <f aca="false">M$30*M181</f>
        <v>25.7374280942661</v>
      </c>
      <c r="AA181" s="0" t="n">
        <f aca="false">N$30*N181</f>
        <v>21.7403971052143</v>
      </c>
      <c r="AC181" s="0" t="n">
        <f aca="false">P181-C$41</f>
        <v>5.45882816849137</v>
      </c>
      <c r="AD181" s="0" t="n">
        <f aca="false">Q181-D$41</f>
        <v>15.4600807199852</v>
      </c>
      <c r="AE181" s="0" t="n">
        <f aca="false">R181-E$41</f>
        <v>1.00053349415476</v>
      </c>
      <c r="AF181" s="0" t="n">
        <f aca="false">S181-F$41</f>
        <v>5.26563369827426</v>
      </c>
      <c r="AG181" s="0" t="n">
        <f aca="false">T181-G$41</f>
        <v>4.7884115791427</v>
      </c>
      <c r="AH181" s="0" t="n">
        <f aca="false">U181-H$41</f>
        <v>0.0813694562998713</v>
      </c>
      <c r="AI181" s="0" t="n">
        <f aca="false">V181-I$41</f>
        <v>37.75</v>
      </c>
      <c r="AJ181" s="0" t="n">
        <f aca="false">W181-J$41</f>
        <v>39.0136156986454</v>
      </c>
      <c r="AK181" s="0" t="n">
        <f aca="false">X181-K$41</f>
        <v>65.8119549081462</v>
      </c>
      <c r="AL181" s="0" t="n">
        <f aca="false">Y181-L$41</f>
        <v>12.4787066246057</v>
      </c>
      <c r="AM181" s="0" t="n">
        <f aca="false">Z181-M$41</f>
        <v>16.1124280942661</v>
      </c>
      <c r="AN181" s="0" t="n">
        <f aca="false">AA181-G$41</f>
        <v>11.9903971052143</v>
      </c>
      <c r="AP181" s="1" t="s">
        <v>43</v>
      </c>
      <c r="AQ181" s="0" t="n">
        <f aca="false">IF(AC181&lt;1,1,AC181)</f>
        <v>5.45882816849137</v>
      </c>
      <c r="AR181" s="0" t="n">
        <f aca="false">IF(AD181&lt;1,1,AD181)</f>
        <v>15.4600807199852</v>
      </c>
      <c r="AS181" s="0" t="n">
        <f aca="false">IF(AE181&lt;1,1,AE181)</f>
        <v>1.00053349415476</v>
      </c>
      <c r="AT181" s="0" t="n">
        <f aca="false">IF(AF181&lt;1,1,AF181)</f>
        <v>5.26563369827426</v>
      </c>
      <c r="AU181" s="0" t="n">
        <f aca="false">IF(AG181&lt;1,1,AG181)</f>
        <v>4.7884115791427</v>
      </c>
      <c r="AV181" s="0" t="n">
        <f aca="false">IF(AH181&lt;1,1,AH181)</f>
        <v>1</v>
      </c>
      <c r="AW181" s="0" t="n">
        <f aca="false">IF(AI181&lt;1,1,AI181)</f>
        <v>37.75</v>
      </c>
      <c r="AX181" s="0" t="n">
        <f aca="false">IF(AJ181&lt;1,1,AJ181)</f>
        <v>39.0136156986454</v>
      </c>
      <c r="AY181" s="0" t="n">
        <f aca="false">IF(AK181&lt;1,1,AK181)</f>
        <v>65.8119549081462</v>
      </c>
      <c r="AZ181" s="0" t="n">
        <f aca="false">IF(AL181&lt;1,1,AL181)</f>
        <v>12.4787066246057</v>
      </c>
      <c r="BA181" s="0" t="n">
        <f aca="false">IF(AM181&lt;1,1,AM181)</f>
        <v>16.1124280942661</v>
      </c>
      <c r="BB181" s="0" t="n">
        <f aca="false">IF(AN181&lt;1,1,AN181)</f>
        <v>11.9903971052143</v>
      </c>
      <c r="BC181" s="1" t="s">
        <v>43</v>
      </c>
      <c r="BD181" s="0" t="n">
        <f aca="false">AQ181*AQ$241</f>
        <v>6.17374461487578</v>
      </c>
      <c r="BE181" s="0" t="n">
        <f aca="false">AR181*AR$241</f>
        <v>22.2117621037623</v>
      </c>
      <c r="BF181" s="0" t="n">
        <f aca="false">AS181*AS$241</f>
        <v>0.926466970087093</v>
      </c>
      <c r="BG181" s="0" t="n">
        <f aca="false">AT181*AT$241</f>
        <v>6.11534488672418</v>
      </c>
      <c r="BH181" s="0" t="n">
        <f aca="false">AU181*AU$241</f>
        <v>5.39667967292457</v>
      </c>
      <c r="BI181" s="0" t="n">
        <f aca="false">AV181*AV$241</f>
        <v>1.14534568904239</v>
      </c>
      <c r="BK181" s="1" t="s">
        <v>43</v>
      </c>
      <c r="BL181" s="0" t="n">
        <f aca="false">AW181*AW$241</f>
        <v>37.75</v>
      </c>
      <c r="BM181" s="0" t="n">
        <f aca="false">AX181*AX$241</f>
        <v>29.0143916526957</v>
      </c>
      <c r="BN181" s="0" t="n">
        <f aca="false">AY181*AY$241</f>
        <v>63.0431880934433</v>
      </c>
      <c r="BO181" s="0" t="n">
        <f aca="false">AZ181*AZ$241</f>
        <v>11.5567012863013</v>
      </c>
      <c r="BP181" s="0" t="n">
        <f aca="false">BA181*BA$241</f>
        <v>12.8523168801183</v>
      </c>
      <c r="BQ181" s="0" t="n">
        <f aca="false">BB181*BB$241</f>
        <v>7.04514067065978</v>
      </c>
    </row>
    <row r="182" customFormat="false" ht="15" hidden="false" customHeight="false" outlineLevel="0" collapsed="false">
      <c r="A182" s="1" t="s">
        <v>287</v>
      </c>
      <c r="B182" s="1" t="s">
        <v>155</v>
      </c>
      <c r="C182" s="32" t="n">
        <v>75</v>
      </c>
      <c r="D182" s="32" t="n">
        <v>167</v>
      </c>
      <c r="E182" s="32" t="n">
        <v>322</v>
      </c>
      <c r="F182" s="32" t="n">
        <v>410</v>
      </c>
      <c r="G182" s="32" t="n">
        <v>282</v>
      </c>
      <c r="H182" s="32" t="n">
        <v>173</v>
      </c>
      <c r="I182" s="32" t="n">
        <v>1231</v>
      </c>
      <c r="J182" s="32" t="n">
        <v>1062</v>
      </c>
      <c r="K182" s="32" t="n">
        <v>1486</v>
      </c>
      <c r="L182" s="32" t="n">
        <v>1951</v>
      </c>
      <c r="M182" s="32" t="n">
        <v>1104</v>
      </c>
      <c r="N182" s="32" t="n">
        <v>753</v>
      </c>
      <c r="P182" s="0" t="n">
        <f aca="false">C$30*C182</f>
        <v>77.9191408424569</v>
      </c>
      <c r="Q182" s="0" t="n">
        <f aca="false">D$30*D182</f>
        <v>146.632445722769</v>
      </c>
      <c r="R182" s="0" t="n">
        <f aca="false">E$30*E182</f>
        <v>245.174707737985</v>
      </c>
      <c r="S182" s="0" t="n">
        <f aca="false">F$30*F182</f>
        <v>424.09398775283</v>
      </c>
      <c r="T182" s="0" t="n">
        <f aca="false">G$30*G182</f>
        <v>292.845147522732</v>
      </c>
      <c r="U182" s="0" t="n">
        <f aca="false">H$30*H182</f>
        <v>150.688810539989</v>
      </c>
      <c r="V182" s="0" t="n">
        <f aca="false">I$30*I182</f>
        <v>1231</v>
      </c>
      <c r="W182" s="0" t="n">
        <f aca="false">J$30*J182</f>
        <v>976.226108740026</v>
      </c>
      <c r="X182" s="0" t="n">
        <f aca="false">K$30*K182</f>
        <v>1581.40842456857</v>
      </c>
      <c r="Y182" s="0" t="n">
        <f aca="false">L$30*L182</f>
        <v>2217.18533123028</v>
      </c>
      <c r="Z182" s="0" t="n">
        <f aca="false">M$30*M182</f>
        <v>1291.55093709408</v>
      </c>
      <c r="AA182" s="0" t="n">
        <f aca="false">N$30*N182</f>
        <v>779.548524772685</v>
      </c>
      <c r="AC182" s="0" t="n">
        <f aca="false">P182-C$41</f>
        <v>67.7941408424569</v>
      </c>
      <c r="AD182" s="0" t="n">
        <f aca="false">Q182-D$41</f>
        <v>137.507445722769</v>
      </c>
      <c r="AE182" s="0" t="n">
        <f aca="false">R182-E$41</f>
        <v>237.799707737985</v>
      </c>
      <c r="AF182" s="0" t="n">
        <f aca="false">S182-F$41</f>
        <v>413.84398775283</v>
      </c>
      <c r="AG182" s="0" t="n">
        <f aca="false">T182-G$41</f>
        <v>283.095147522732</v>
      </c>
      <c r="AH182" s="0" t="n">
        <f aca="false">U182-H$41</f>
        <v>141.188810539989</v>
      </c>
      <c r="AI182" s="0" t="n">
        <f aca="false">V182-I$41</f>
        <v>1219.75</v>
      </c>
      <c r="AJ182" s="0" t="n">
        <f aca="false">W182-J$41</f>
        <v>965.601108740026</v>
      </c>
      <c r="AK182" s="0" t="n">
        <f aca="false">X182-K$41</f>
        <v>1569.53342456857</v>
      </c>
      <c r="AL182" s="0" t="n">
        <f aca="false">Y182-L$41</f>
        <v>2206.93533123028</v>
      </c>
      <c r="AM182" s="0" t="n">
        <f aca="false">Z182-M$41</f>
        <v>1281.92593709408</v>
      </c>
      <c r="AN182" s="0" t="n">
        <f aca="false">AA182-G$41</f>
        <v>769.798524772685</v>
      </c>
      <c r="AP182" s="1" t="s">
        <v>155</v>
      </c>
      <c r="AQ182" s="0" t="n">
        <f aca="false">IF(AC182&lt;1,1,AC182)</f>
        <v>67.7941408424569</v>
      </c>
      <c r="AR182" s="0" t="n">
        <f aca="false">IF(AD182&lt;1,1,AD182)</f>
        <v>137.507445722769</v>
      </c>
      <c r="AS182" s="0" t="n">
        <f aca="false">IF(AE182&lt;1,1,AE182)</f>
        <v>237.799707737985</v>
      </c>
      <c r="AT182" s="0" t="n">
        <f aca="false">IF(AF182&lt;1,1,AF182)</f>
        <v>413.84398775283</v>
      </c>
      <c r="AU182" s="0" t="n">
        <f aca="false">IF(AG182&lt;1,1,AG182)</f>
        <v>283.095147522732</v>
      </c>
      <c r="AV182" s="0" t="n">
        <f aca="false">IF(AH182&lt;1,1,AH182)</f>
        <v>141.188810539989</v>
      </c>
      <c r="AW182" s="0" t="n">
        <f aca="false">IF(AI182&lt;1,1,AI182)</f>
        <v>1219.75</v>
      </c>
      <c r="AX182" s="0" t="n">
        <f aca="false">IF(AJ182&lt;1,1,AJ182)</f>
        <v>965.601108740026</v>
      </c>
      <c r="AY182" s="0" t="n">
        <f aca="false">IF(AK182&lt;1,1,AK182)</f>
        <v>1569.53342456857</v>
      </c>
      <c r="AZ182" s="0" t="n">
        <f aca="false">IF(AL182&lt;1,1,AL182)</f>
        <v>2206.93533123028</v>
      </c>
      <c r="BA182" s="0" t="n">
        <f aca="false">IF(AM182&lt;1,1,AM182)</f>
        <v>1281.92593709408</v>
      </c>
      <c r="BB182" s="0" t="n">
        <f aca="false">IF(AN182&lt;1,1,AN182)</f>
        <v>769.798524772685</v>
      </c>
      <c r="BC182" s="1" t="s">
        <v>155</v>
      </c>
      <c r="BD182" s="0" t="n">
        <f aca="false">AQ182*AQ$241</f>
        <v>76.6728131070516</v>
      </c>
      <c r="BE182" s="0" t="n">
        <f aca="false">AR182*AR$241</f>
        <v>197.55929656576</v>
      </c>
      <c r="BF182" s="0" t="n">
        <f aca="false">AS182*AS$241</f>
        <v>220.196101382619</v>
      </c>
      <c r="BG182" s="0" t="n">
        <f aca="false">AT182*AT$241</f>
        <v>480.625668138528</v>
      </c>
      <c r="BH182" s="0" t="n">
        <f aca="false">AU182*AU$241</f>
        <v>319.056497731767</v>
      </c>
      <c r="BI182" s="0" t="n">
        <f aca="false">AV182*AV$241</f>
        <v>161.709995493</v>
      </c>
      <c r="BK182" s="1" t="s">
        <v>155</v>
      </c>
      <c r="BL182" s="0" t="n">
        <f aca="false">AW182*AW$241</f>
        <v>1219.75</v>
      </c>
      <c r="BM182" s="0" t="n">
        <f aca="false">AX182*AX$241</f>
        <v>718.116694583453</v>
      </c>
      <c r="BN182" s="0" t="n">
        <f aca="false">AY182*AY$241</f>
        <v>1503.50177322835</v>
      </c>
      <c r="BO182" s="0" t="n">
        <f aca="false">AZ182*AZ$241</f>
        <v>2043.87306701497</v>
      </c>
      <c r="BP182" s="0" t="n">
        <f aca="false">BA182*BA$241</f>
        <v>1022.54720790586</v>
      </c>
      <c r="BQ182" s="0" t="n">
        <f aca="false">BB182*BB$241</f>
        <v>452.306862525134</v>
      </c>
    </row>
    <row r="183" customFormat="false" ht="15" hidden="false" customHeight="false" outlineLevel="0" collapsed="false">
      <c r="A183" s="1" t="s">
        <v>287</v>
      </c>
      <c r="B183" s="1" t="s">
        <v>164</v>
      </c>
      <c r="C183" s="32" t="n">
        <v>322</v>
      </c>
      <c r="D183" s="32" t="n">
        <v>626</v>
      </c>
      <c r="E183" s="32" t="n">
        <v>573</v>
      </c>
      <c r="F183" s="32" t="n">
        <v>367</v>
      </c>
      <c r="G183" s="32" t="n">
        <v>337</v>
      </c>
      <c r="H183" s="32" t="n">
        <v>390</v>
      </c>
      <c r="I183" s="32" t="n">
        <v>756</v>
      </c>
      <c r="J183" s="32" t="n">
        <v>535</v>
      </c>
      <c r="K183" s="32" t="n">
        <v>708</v>
      </c>
      <c r="L183" s="32" t="n">
        <v>521</v>
      </c>
      <c r="M183" s="32" t="n">
        <v>475</v>
      </c>
      <c r="N183" s="32" t="n">
        <v>418</v>
      </c>
      <c r="P183" s="0" t="n">
        <f aca="false">C$30*C183</f>
        <v>334.532844683615</v>
      </c>
      <c r="Q183" s="0" t="n">
        <f aca="false">D$30*D183</f>
        <v>549.652161811097</v>
      </c>
      <c r="R183" s="0" t="n">
        <f aca="false">E$30*E183</f>
        <v>436.28915383188</v>
      </c>
      <c r="S183" s="0" t="n">
        <f aca="false">F$30*F183</f>
        <v>379.615837817777</v>
      </c>
      <c r="T183" s="0" t="n">
        <f aca="false">G$30*G183</f>
        <v>349.960335869364</v>
      </c>
      <c r="U183" s="0" t="n">
        <f aca="false">H$30*H183</f>
        <v>339.703098905177</v>
      </c>
      <c r="V183" s="0" t="n">
        <f aca="false">I$30*I183</f>
        <v>756</v>
      </c>
      <c r="W183" s="0" t="n">
        <f aca="false">J$30*J183</f>
        <v>491.789988866209</v>
      </c>
      <c r="X183" s="0" t="n">
        <f aca="false">K$30*K183</f>
        <v>753.457042122843</v>
      </c>
      <c r="Y183" s="0" t="n">
        <f aca="false">L$30*L183</f>
        <v>592.082807570978</v>
      </c>
      <c r="Z183" s="0" t="n">
        <f aca="false">M$30*M183</f>
        <v>555.694470217109</v>
      </c>
      <c r="AA183" s="0" t="n">
        <f aca="false">N$30*N183</f>
        <v>432.737428094266</v>
      </c>
      <c r="AC183" s="0" t="n">
        <f aca="false">P183-C$41</f>
        <v>324.407844683615</v>
      </c>
      <c r="AD183" s="0" t="n">
        <f aca="false">Q183-D$41</f>
        <v>540.527161811097</v>
      </c>
      <c r="AE183" s="0" t="n">
        <f aca="false">R183-E$41</f>
        <v>428.91415383188</v>
      </c>
      <c r="AF183" s="0" t="n">
        <f aca="false">S183-F$41</f>
        <v>369.365837817777</v>
      </c>
      <c r="AG183" s="0" t="n">
        <f aca="false">T183-G$41</f>
        <v>340.210335869364</v>
      </c>
      <c r="AH183" s="0" t="n">
        <f aca="false">U183-H$41</f>
        <v>330.203098905177</v>
      </c>
      <c r="AI183" s="0" t="n">
        <f aca="false">V183-I$41</f>
        <v>744.75</v>
      </c>
      <c r="AJ183" s="0" t="n">
        <f aca="false">W183-J$41</f>
        <v>481.164988866209</v>
      </c>
      <c r="AK183" s="0" t="n">
        <f aca="false">X183-K$41</f>
        <v>741.582042122843</v>
      </c>
      <c r="AL183" s="0" t="n">
        <f aca="false">Y183-L$41</f>
        <v>581.832807570978</v>
      </c>
      <c r="AM183" s="0" t="n">
        <f aca="false">Z183-M$41</f>
        <v>546.069470217109</v>
      </c>
      <c r="AN183" s="0" t="n">
        <f aca="false">AA183-G$41</f>
        <v>422.987428094266</v>
      </c>
      <c r="AP183" s="1" t="s">
        <v>164</v>
      </c>
      <c r="AQ183" s="0" t="n">
        <f aca="false">IF(AC183&lt;1,1,AC183)</f>
        <v>324.407844683615</v>
      </c>
      <c r="AR183" s="0" t="n">
        <f aca="false">IF(AD183&lt;1,1,AD183)</f>
        <v>540.527161811097</v>
      </c>
      <c r="AS183" s="0" t="n">
        <f aca="false">IF(AE183&lt;1,1,AE183)</f>
        <v>428.91415383188</v>
      </c>
      <c r="AT183" s="0" t="n">
        <f aca="false">IF(AF183&lt;1,1,AF183)</f>
        <v>369.365837817777</v>
      </c>
      <c r="AU183" s="0" t="n">
        <f aca="false">IF(AG183&lt;1,1,AG183)</f>
        <v>340.210335869364</v>
      </c>
      <c r="AV183" s="0" t="n">
        <f aca="false">IF(AH183&lt;1,1,AH183)</f>
        <v>330.203098905177</v>
      </c>
      <c r="AW183" s="0" t="n">
        <f aca="false">IF(AI183&lt;1,1,AI183)</f>
        <v>744.75</v>
      </c>
      <c r="AX183" s="0" t="n">
        <f aca="false">IF(AJ183&lt;1,1,AJ183)</f>
        <v>481.164988866209</v>
      </c>
      <c r="AY183" s="0" t="n">
        <f aca="false">IF(AK183&lt;1,1,AK183)</f>
        <v>741.582042122843</v>
      </c>
      <c r="AZ183" s="0" t="n">
        <f aca="false">IF(AL183&lt;1,1,AL183)</f>
        <v>581.832807570978</v>
      </c>
      <c r="BA183" s="0" t="n">
        <f aca="false">IF(AM183&lt;1,1,AM183)</f>
        <v>546.069470217109</v>
      </c>
      <c r="BB183" s="0" t="n">
        <f aca="false">IF(AN183&lt;1,1,AN183)</f>
        <v>422.987428094266</v>
      </c>
      <c r="BC183" s="1" t="s">
        <v>164</v>
      </c>
      <c r="BD183" s="0" t="n">
        <f aca="false">AQ183*AQ$241</f>
        <v>366.893978399842</v>
      </c>
      <c r="BE183" s="0" t="n">
        <f aca="false">AR183*AR$241</f>
        <v>776.584608206458</v>
      </c>
      <c r="BF183" s="0" t="n">
        <f aca="false">AS183*AS$241</f>
        <v>397.16291243582</v>
      </c>
      <c r="BG183" s="0" t="n">
        <f aca="false">AT183*AT$241</f>
        <v>428.970113961749</v>
      </c>
      <c r="BH183" s="0" t="n">
        <f aca="false">AU183*AU$241</f>
        <v>383.426982781156</v>
      </c>
      <c r="BI183" s="0" t="n">
        <f aca="false">AV183*AV$241</f>
        <v>378.196695839484</v>
      </c>
      <c r="BK183" s="1" t="s">
        <v>164</v>
      </c>
      <c r="BL183" s="0" t="n">
        <f aca="false">AW183*AW$241</f>
        <v>744.75</v>
      </c>
      <c r="BM183" s="0" t="n">
        <f aca="false">AX183*AX$241</f>
        <v>357.841978666281</v>
      </c>
      <c r="BN183" s="0" t="n">
        <f aca="false">AY183*AY$241</f>
        <v>710.383033500852</v>
      </c>
      <c r="BO183" s="0" t="n">
        <f aca="false">AZ183*AZ$241</f>
        <v>538.843339934702</v>
      </c>
      <c r="BP183" s="0" t="n">
        <f aca="false">BA183*BA$241</f>
        <v>435.580399721764</v>
      </c>
      <c r="BQ183" s="0" t="n">
        <f aca="false">BB183*BB$241</f>
        <v>248.532713862226</v>
      </c>
    </row>
    <row r="184" customFormat="false" ht="15" hidden="false" customHeight="false" outlineLevel="0" collapsed="false">
      <c r="A184" s="1" t="s">
        <v>287</v>
      </c>
      <c r="B184" s="1" t="s">
        <v>83</v>
      </c>
      <c r="C184" s="32" t="n">
        <v>302</v>
      </c>
      <c r="D184" s="32" t="n">
        <v>493</v>
      </c>
      <c r="E184" s="32" t="n">
        <v>664</v>
      </c>
      <c r="F184" s="32" t="n">
        <v>601</v>
      </c>
      <c r="G184" s="32" t="n">
        <v>578</v>
      </c>
      <c r="H184" s="32" t="n">
        <v>609</v>
      </c>
      <c r="I184" s="32" t="n">
        <v>1546</v>
      </c>
      <c r="J184" s="32" t="n">
        <v>1249</v>
      </c>
      <c r="K184" s="32" t="n">
        <v>1427</v>
      </c>
      <c r="L184" s="32" t="n">
        <v>1413</v>
      </c>
      <c r="M184" s="32" t="n">
        <v>1187</v>
      </c>
      <c r="N184" s="32" t="n">
        <v>1453</v>
      </c>
      <c r="P184" s="0" t="n">
        <f aca="false">C$30*C184</f>
        <v>313.754407125626</v>
      </c>
      <c r="Q184" s="0" t="n">
        <f aca="false">D$30*D184</f>
        <v>432.873028391167</v>
      </c>
      <c r="R184" s="0" t="n">
        <f aca="false">E$30*E184</f>
        <v>505.577658192615</v>
      </c>
      <c r="S184" s="0" t="n">
        <f aca="false">F$30*F184</f>
        <v>621.659723510855</v>
      </c>
      <c r="T184" s="0" t="n">
        <f aca="false">G$30*G184</f>
        <v>600.228706624606</v>
      </c>
      <c r="U184" s="0" t="n">
        <f aca="false">H$30*H184</f>
        <v>530.459454444238</v>
      </c>
      <c r="V184" s="0" t="n">
        <f aca="false">I$30*I184</f>
        <v>1546</v>
      </c>
      <c r="W184" s="0" t="n">
        <f aca="false">J$30*J184</f>
        <v>1148.12279643719</v>
      </c>
      <c r="X184" s="0" t="n">
        <f aca="false">K$30*K184</f>
        <v>1518.620337725</v>
      </c>
      <c r="Y184" s="0" t="n">
        <f aca="false">L$30*L184</f>
        <v>1605.78312302839</v>
      </c>
      <c r="Z184" s="0" t="n">
        <f aca="false">M$30*M184</f>
        <v>1388.65123399518</v>
      </c>
      <c r="AA184" s="0" t="n">
        <f aca="false">N$30*N184</f>
        <v>1504.22842827983</v>
      </c>
      <c r="AC184" s="0" t="n">
        <f aca="false">P184-C$41</f>
        <v>303.629407125626</v>
      </c>
      <c r="AD184" s="0" t="n">
        <f aca="false">Q184-D$41</f>
        <v>423.748028391167</v>
      </c>
      <c r="AE184" s="0" t="n">
        <f aca="false">R184-E$41</f>
        <v>498.202658192615</v>
      </c>
      <c r="AF184" s="0" t="n">
        <f aca="false">S184-F$41</f>
        <v>611.409723510855</v>
      </c>
      <c r="AG184" s="0" t="n">
        <f aca="false">T184-G$41</f>
        <v>590.478706624606</v>
      </c>
      <c r="AH184" s="0" t="n">
        <f aca="false">U184-H$41</f>
        <v>520.959454444238</v>
      </c>
      <c r="AI184" s="0" t="n">
        <f aca="false">V184-I$41</f>
        <v>1534.75</v>
      </c>
      <c r="AJ184" s="0" t="n">
        <f aca="false">W184-J$41</f>
        <v>1137.49779643719</v>
      </c>
      <c r="AK184" s="0" t="n">
        <f aca="false">X184-K$41</f>
        <v>1506.745337725</v>
      </c>
      <c r="AL184" s="0" t="n">
        <f aca="false">Y184-L$41</f>
        <v>1595.53312302839</v>
      </c>
      <c r="AM184" s="0" t="n">
        <f aca="false">Z184-M$41</f>
        <v>1379.02623399518</v>
      </c>
      <c r="AN184" s="0" t="n">
        <f aca="false">AA184-G$41</f>
        <v>1494.47842827983</v>
      </c>
      <c r="AP184" s="1" t="s">
        <v>83</v>
      </c>
      <c r="AQ184" s="0" t="n">
        <f aca="false">IF(AC184&lt;1,1,AC184)</f>
        <v>303.629407125626</v>
      </c>
      <c r="AR184" s="0" t="n">
        <f aca="false">IF(AD184&lt;1,1,AD184)</f>
        <v>423.748028391167</v>
      </c>
      <c r="AS184" s="0" t="n">
        <f aca="false">IF(AE184&lt;1,1,AE184)</f>
        <v>498.202658192615</v>
      </c>
      <c r="AT184" s="0" t="n">
        <f aca="false">IF(AF184&lt;1,1,AF184)</f>
        <v>611.409723510855</v>
      </c>
      <c r="AU184" s="0" t="n">
        <f aca="false">IF(AG184&lt;1,1,AG184)</f>
        <v>590.478706624606</v>
      </c>
      <c r="AV184" s="0" t="n">
        <f aca="false">IF(AH184&lt;1,1,AH184)</f>
        <v>520.959454444238</v>
      </c>
      <c r="AW184" s="0" t="n">
        <f aca="false">IF(AI184&lt;1,1,AI184)</f>
        <v>1534.75</v>
      </c>
      <c r="AX184" s="0" t="n">
        <f aca="false">IF(AJ184&lt;1,1,AJ184)</f>
        <v>1137.49779643719</v>
      </c>
      <c r="AY184" s="0" t="n">
        <f aca="false">IF(AK184&lt;1,1,AK184)</f>
        <v>1506.745337725</v>
      </c>
      <c r="AZ184" s="0" t="n">
        <f aca="false">IF(AL184&lt;1,1,AL184)</f>
        <v>1595.53312302839</v>
      </c>
      <c r="BA184" s="0" t="n">
        <f aca="false">IF(AM184&lt;1,1,AM184)</f>
        <v>1379.02623399518</v>
      </c>
      <c r="BB184" s="0" t="n">
        <f aca="false">IF(AN184&lt;1,1,AN184)</f>
        <v>1494.47842827983</v>
      </c>
      <c r="BC184" s="1" t="s">
        <v>83</v>
      </c>
      <c r="BD184" s="0" t="n">
        <f aca="false">AQ184*AQ$241</f>
        <v>343.39428890245</v>
      </c>
      <c r="BE184" s="0" t="n">
        <f aca="false">AR184*AR$241</f>
        <v>608.806032066561</v>
      </c>
      <c r="BF184" s="0" t="n">
        <f aca="false">AS184*AS$241</f>
        <v>461.322194530805</v>
      </c>
      <c r="BG184" s="0" t="n">
        <f aca="false">AT184*AT$241</f>
        <v>710.072432040032</v>
      </c>
      <c r="BH184" s="0" t="n">
        <f aca="false">AU184*AU$241</f>
        <v>665.486744543026</v>
      </c>
      <c r="BI184" s="0" t="n">
        <f aca="false">AV184*AV$241</f>
        <v>596.678665313586</v>
      </c>
      <c r="BK184" s="1" t="s">
        <v>83</v>
      </c>
      <c r="BL184" s="0" t="n">
        <f aca="false">AW184*AW$241</f>
        <v>1534.75</v>
      </c>
      <c r="BM184" s="0" t="n">
        <f aca="false">AX184*AX$241</f>
        <v>845.956109908902</v>
      </c>
      <c r="BN184" s="0" t="n">
        <f aca="false">AY184*AY$241</f>
        <v>1443.35523641097</v>
      </c>
      <c r="BO184" s="0" t="n">
        <f aca="false">AZ184*AZ$241</f>
        <v>1477.64509976379</v>
      </c>
      <c r="BP184" s="0" t="n">
        <f aca="false">BA184*BA$241</f>
        <v>1100.00069769804</v>
      </c>
      <c r="BQ184" s="0" t="n">
        <f aca="false">BB184*BB$241</f>
        <v>878.103591074495</v>
      </c>
    </row>
    <row r="185" customFormat="false" ht="15" hidden="false" customHeight="false" outlineLevel="0" collapsed="false">
      <c r="A185" s="1" t="s">
        <v>287</v>
      </c>
      <c r="B185" s="1" t="s">
        <v>209</v>
      </c>
      <c r="C185" s="32" t="n">
        <v>1973</v>
      </c>
      <c r="D185" s="32" t="n">
        <v>1938</v>
      </c>
      <c r="E185" s="32" t="n">
        <v>1074</v>
      </c>
      <c r="F185" s="32" t="n">
        <v>924</v>
      </c>
      <c r="G185" s="32" t="n">
        <v>855</v>
      </c>
      <c r="H185" s="32" t="n">
        <v>1931</v>
      </c>
      <c r="I185" s="32" t="n">
        <v>1779</v>
      </c>
      <c r="J185" s="32" t="n">
        <v>1630</v>
      </c>
      <c r="K185" s="32" t="n">
        <v>1985</v>
      </c>
      <c r="L185" s="32" t="n">
        <v>2226</v>
      </c>
      <c r="M185" s="32" t="n">
        <v>2141</v>
      </c>
      <c r="N185" s="32" t="n">
        <v>1786</v>
      </c>
      <c r="P185" s="0" t="n">
        <f aca="false">C$30*C185</f>
        <v>2049.79286509557</v>
      </c>
      <c r="Q185" s="0" t="n">
        <f aca="false">D$30*D185</f>
        <v>1701.63880126183</v>
      </c>
      <c r="R185" s="0" t="n">
        <f aca="false">E$30*E185</f>
        <v>817.756633883838</v>
      </c>
      <c r="S185" s="0" t="n">
        <f aca="false">F$30*F185</f>
        <v>955.763035813695</v>
      </c>
      <c r="T185" s="0" t="n">
        <f aca="false">G$30*G185</f>
        <v>887.881564297643</v>
      </c>
      <c r="U185" s="0" t="n">
        <f aca="false">H$30*H185</f>
        <v>1681.9658563741</v>
      </c>
      <c r="V185" s="0" t="n">
        <f aca="false">I$30*I185</f>
        <v>1779</v>
      </c>
      <c r="W185" s="0" t="n">
        <f aca="false">J$30*J185</f>
        <v>1498.35080719985</v>
      </c>
      <c r="X185" s="0" t="n">
        <f aca="false">K$30*K185</f>
        <v>2112.44665058452</v>
      </c>
      <c r="Y185" s="0" t="n">
        <f aca="false">L$30*L185</f>
        <v>2529.70504731861</v>
      </c>
      <c r="Z185" s="0" t="n">
        <f aca="false">M$30*M185</f>
        <v>2504.71970681017</v>
      </c>
      <c r="AA185" s="0" t="n">
        <f aca="false">N$30*N185</f>
        <v>1848.96901094823</v>
      </c>
      <c r="AC185" s="0" t="n">
        <f aca="false">P185-C$41</f>
        <v>2039.66786509557</v>
      </c>
      <c r="AD185" s="0" t="n">
        <f aca="false">Q185-D$41</f>
        <v>1692.51380126183</v>
      </c>
      <c r="AE185" s="0" t="n">
        <f aca="false">R185-E$41</f>
        <v>810.381633883838</v>
      </c>
      <c r="AF185" s="0" t="n">
        <f aca="false">S185-F$41</f>
        <v>945.513035813695</v>
      </c>
      <c r="AG185" s="0" t="n">
        <f aca="false">T185-G$41</f>
        <v>878.131564297643</v>
      </c>
      <c r="AH185" s="0" t="n">
        <f aca="false">U185-H$41</f>
        <v>1672.4658563741</v>
      </c>
      <c r="AI185" s="0" t="n">
        <f aca="false">V185-I$41</f>
        <v>1767.75</v>
      </c>
      <c r="AJ185" s="0" t="n">
        <f aca="false">W185-J$41</f>
        <v>1487.72580719985</v>
      </c>
      <c r="AK185" s="0" t="n">
        <f aca="false">X185-K$41</f>
        <v>2100.57165058452</v>
      </c>
      <c r="AL185" s="0" t="n">
        <f aca="false">Y185-L$41</f>
        <v>2519.45504731861</v>
      </c>
      <c r="AM185" s="0" t="n">
        <f aca="false">Z185-M$41</f>
        <v>2495.09470681017</v>
      </c>
      <c r="AN185" s="0" t="n">
        <f aca="false">AA185-G$41</f>
        <v>1839.21901094823</v>
      </c>
      <c r="AP185" s="1" t="s">
        <v>209</v>
      </c>
      <c r="AQ185" s="0" t="n">
        <f aca="false">IF(AC185&lt;1,1,AC185)</f>
        <v>2039.66786509557</v>
      </c>
      <c r="AR185" s="0" t="n">
        <f aca="false">IF(AD185&lt;1,1,AD185)</f>
        <v>1692.51380126183</v>
      </c>
      <c r="AS185" s="0" t="n">
        <f aca="false">IF(AE185&lt;1,1,AE185)</f>
        <v>810.381633883838</v>
      </c>
      <c r="AT185" s="0" t="n">
        <f aca="false">IF(AF185&lt;1,1,AF185)</f>
        <v>945.513035813695</v>
      </c>
      <c r="AU185" s="0" t="n">
        <f aca="false">IF(AG185&lt;1,1,AG185)</f>
        <v>878.131564297643</v>
      </c>
      <c r="AV185" s="0" t="n">
        <f aca="false">IF(AH185&lt;1,1,AH185)</f>
        <v>1672.4658563741</v>
      </c>
      <c r="AW185" s="0" t="n">
        <f aca="false">IF(AI185&lt;1,1,AI185)</f>
        <v>1767.75</v>
      </c>
      <c r="AX185" s="0" t="n">
        <f aca="false">IF(AJ185&lt;1,1,AJ185)</f>
        <v>1487.72580719985</v>
      </c>
      <c r="AY185" s="0" t="n">
        <f aca="false">IF(AK185&lt;1,1,AK185)</f>
        <v>2100.57165058452</v>
      </c>
      <c r="AZ185" s="0" t="n">
        <f aca="false">IF(AL185&lt;1,1,AL185)</f>
        <v>2519.45504731861</v>
      </c>
      <c r="BA185" s="0" t="n">
        <f aca="false">IF(AM185&lt;1,1,AM185)</f>
        <v>2495.09470681017</v>
      </c>
      <c r="BB185" s="0" t="n">
        <f aca="false">IF(AN185&lt;1,1,AN185)</f>
        <v>1839.21901094823</v>
      </c>
      <c r="BC185" s="1" t="s">
        <v>209</v>
      </c>
      <c r="BD185" s="0" t="n">
        <f aca="false">AQ185*AQ$241</f>
        <v>2306.79334640955</v>
      </c>
      <c r="BE185" s="0" t="n">
        <f aca="false">AR185*AR$241</f>
        <v>2431.66349463913</v>
      </c>
      <c r="BF185" s="0" t="n">
        <f aca="false">AS185*AS$241</f>
        <v>750.391487486232</v>
      </c>
      <c r="BG185" s="0" t="n">
        <f aca="false">AT185*AT$241</f>
        <v>1098.08973434467</v>
      </c>
      <c r="BH185" s="0" t="n">
        <f aca="false">AU185*AU$241</f>
        <v>989.679914700859</v>
      </c>
      <c r="BI185" s="0" t="n">
        <f aca="false">AV185*AV$241</f>
        <v>1915.55155866867</v>
      </c>
      <c r="BK185" s="1" t="s">
        <v>209</v>
      </c>
      <c r="BL185" s="0" t="n">
        <f aca="false">AW185*AW$241</f>
        <v>1767.75</v>
      </c>
      <c r="BM185" s="0" t="n">
        <f aca="false">AX185*AX$241</f>
        <v>1106.42037321904</v>
      </c>
      <c r="BN185" s="0" t="n">
        <f aca="false">AY185*AY$241</f>
        <v>2012.19875410756</v>
      </c>
      <c r="BO185" s="0" t="n">
        <f aca="false">AZ185*AZ$241</f>
        <v>2333.30186068425</v>
      </c>
      <c r="BP185" s="0" t="n">
        <f aca="false">BA185*BA$241</f>
        <v>1990.24924302018</v>
      </c>
      <c r="BQ185" s="0" t="n">
        <f aca="false">BB185*BB$241</f>
        <v>1080.66117765583</v>
      </c>
    </row>
    <row r="186" customFormat="false" ht="15" hidden="false" customHeight="false" outlineLevel="0" collapsed="false">
      <c r="A186" s="1" t="s">
        <v>287</v>
      </c>
      <c r="B186" s="1" t="s">
        <v>84</v>
      </c>
      <c r="C186" s="32" t="n">
        <v>650</v>
      </c>
      <c r="D186" s="32" t="n">
        <v>1185</v>
      </c>
      <c r="E186" s="32" t="n">
        <v>916</v>
      </c>
      <c r="F186" s="32" t="n">
        <v>843</v>
      </c>
      <c r="G186" s="32" t="n">
        <v>737</v>
      </c>
      <c r="H186" s="32" t="n">
        <v>1396</v>
      </c>
      <c r="I186" s="32" t="n">
        <v>1648</v>
      </c>
      <c r="J186" s="32" t="n">
        <v>1733</v>
      </c>
      <c r="K186" s="32" t="n">
        <v>1459</v>
      </c>
      <c r="L186" s="32" t="n">
        <v>1228</v>
      </c>
      <c r="M186" s="32" t="n">
        <v>971</v>
      </c>
      <c r="N186" s="32" t="n">
        <v>1181</v>
      </c>
      <c r="P186" s="0" t="n">
        <f aca="false">C$30*C186</f>
        <v>675.299220634626</v>
      </c>
      <c r="Q186" s="0" t="n">
        <f aca="false">D$30*D186</f>
        <v>1040.47573761366</v>
      </c>
      <c r="R186" s="0" t="n">
        <f aca="false">E$30*E186</f>
        <v>697.453516422342</v>
      </c>
      <c r="S186" s="0" t="n">
        <f aca="false">F$30*F186</f>
        <v>871.978613843014</v>
      </c>
      <c r="T186" s="0" t="n">
        <f aca="false">G$30*G186</f>
        <v>765.343523844869</v>
      </c>
      <c r="U186" s="0" t="n">
        <f aca="false">H$30*H186</f>
        <v>1215.96288736315</v>
      </c>
      <c r="V186" s="0" t="n">
        <f aca="false">I$30*I186</f>
        <v>1648</v>
      </c>
      <c r="W186" s="0" t="n">
        <f aca="false">J$30*J186</f>
        <v>1593.0318704769</v>
      </c>
      <c r="X186" s="0" t="n">
        <f aca="false">K$30*K186</f>
        <v>1552.67489330117</v>
      </c>
      <c r="Y186" s="0" t="n">
        <f aca="false">L$30*L186</f>
        <v>1395.54258675079</v>
      </c>
      <c r="Z186" s="0" t="n">
        <f aca="false">M$30*M186</f>
        <v>1135.95648543329</v>
      </c>
      <c r="AA186" s="0" t="n">
        <f aca="false">N$30*N186</f>
        <v>1222.63852291705</v>
      </c>
      <c r="AC186" s="0" t="n">
        <f aca="false">P186-C$41</f>
        <v>665.174220634626</v>
      </c>
      <c r="AD186" s="0" t="n">
        <f aca="false">Q186-D$41</f>
        <v>1031.35073761366</v>
      </c>
      <c r="AE186" s="0" t="n">
        <f aca="false">R186-E$41</f>
        <v>690.078516422342</v>
      </c>
      <c r="AF186" s="0" t="n">
        <f aca="false">S186-F$41</f>
        <v>861.728613843014</v>
      </c>
      <c r="AG186" s="0" t="n">
        <f aca="false">T186-G$41</f>
        <v>755.593523844869</v>
      </c>
      <c r="AH186" s="0" t="n">
        <f aca="false">U186-H$41</f>
        <v>1206.46288736315</v>
      </c>
      <c r="AI186" s="0" t="n">
        <f aca="false">V186-I$41</f>
        <v>1636.75</v>
      </c>
      <c r="AJ186" s="0" t="n">
        <f aca="false">W186-J$41</f>
        <v>1582.4068704769</v>
      </c>
      <c r="AK186" s="0" t="n">
        <f aca="false">X186-K$41</f>
        <v>1540.79989330117</v>
      </c>
      <c r="AL186" s="0" t="n">
        <f aca="false">Y186-L$41</f>
        <v>1385.29258675079</v>
      </c>
      <c r="AM186" s="0" t="n">
        <f aca="false">Z186-M$41</f>
        <v>1126.33148543329</v>
      </c>
      <c r="AN186" s="0" t="n">
        <f aca="false">AA186-G$41</f>
        <v>1212.88852291705</v>
      </c>
      <c r="AP186" s="1" t="s">
        <v>84</v>
      </c>
      <c r="AQ186" s="0" t="n">
        <f aca="false">IF(AC186&lt;1,1,AC186)</f>
        <v>665.174220634626</v>
      </c>
      <c r="AR186" s="0" t="n">
        <f aca="false">IF(AD186&lt;1,1,AD186)</f>
        <v>1031.35073761366</v>
      </c>
      <c r="AS186" s="0" t="n">
        <f aca="false">IF(AE186&lt;1,1,AE186)</f>
        <v>690.078516422342</v>
      </c>
      <c r="AT186" s="0" t="n">
        <f aca="false">IF(AF186&lt;1,1,AF186)</f>
        <v>861.728613843014</v>
      </c>
      <c r="AU186" s="0" t="n">
        <f aca="false">IF(AG186&lt;1,1,AG186)</f>
        <v>755.593523844869</v>
      </c>
      <c r="AV186" s="0" t="n">
        <f aca="false">IF(AH186&lt;1,1,AH186)</f>
        <v>1206.46288736315</v>
      </c>
      <c r="AW186" s="0" t="n">
        <f aca="false">IF(AI186&lt;1,1,AI186)</f>
        <v>1636.75</v>
      </c>
      <c r="AX186" s="0" t="n">
        <f aca="false">IF(AJ186&lt;1,1,AJ186)</f>
        <v>1582.4068704769</v>
      </c>
      <c r="AY186" s="0" t="n">
        <f aca="false">IF(AK186&lt;1,1,AK186)</f>
        <v>1540.79989330117</v>
      </c>
      <c r="AZ186" s="0" t="n">
        <f aca="false">IF(AL186&lt;1,1,AL186)</f>
        <v>1385.29258675079</v>
      </c>
      <c r="BA186" s="0" t="n">
        <f aca="false">IF(AM186&lt;1,1,AM186)</f>
        <v>1126.33148543329</v>
      </c>
      <c r="BB186" s="0" t="n">
        <f aca="false">IF(AN186&lt;1,1,AN186)</f>
        <v>1212.88852291705</v>
      </c>
      <c r="BC186" s="1" t="s">
        <v>84</v>
      </c>
      <c r="BD186" s="0" t="n">
        <f aca="false">AQ186*AQ$241</f>
        <v>752.28888615707</v>
      </c>
      <c r="BE186" s="0" t="n">
        <f aca="false">AR186*AR$241</f>
        <v>1481.7592252155</v>
      </c>
      <c r="BF186" s="0" t="n">
        <f aca="false">AS186*AS$241</f>
        <v>638.994052639994</v>
      </c>
      <c r="BG186" s="0" t="n">
        <f aca="false">AT186*AT$241</f>
        <v>1000.78508577911</v>
      </c>
      <c r="BH186" s="0" t="n">
        <f aca="false">AU186*AU$241</f>
        <v>851.575964958533</v>
      </c>
      <c r="BI186" s="0" t="n">
        <f aca="false">AV186*AV$241</f>
        <v>1381.81706703102</v>
      </c>
      <c r="BK186" s="1" t="s">
        <v>84</v>
      </c>
      <c r="BL186" s="0" t="n">
        <f aca="false">AW186*AW$241</f>
        <v>1636.75</v>
      </c>
      <c r="BM186" s="0" t="n">
        <f aca="false">AX186*AX$241</f>
        <v>1176.83459663359</v>
      </c>
      <c r="BN186" s="0" t="n">
        <f aca="false">AY186*AY$241</f>
        <v>1475.9770868882</v>
      </c>
      <c r="BO186" s="0" t="n">
        <f aca="false">AZ186*AZ$241</f>
        <v>1282.93845674991</v>
      </c>
      <c r="BP186" s="0" t="n">
        <f aca="false">BA186*BA$241</f>
        <v>898.434989323213</v>
      </c>
      <c r="BQ186" s="0" t="n">
        <f aca="false">BB186*BB$241</f>
        <v>712.651147981029</v>
      </c>
    </row>
    <row r="187" customFormat="false" ht="15" hidden="false" customHeight="false" outlineLevel="0" collapsed="false">
      <c r="A187" s="1" t="s">
        <v>287</v>
      </c>
      <c r="B187" s="1" t="s">
        <v>138</v>
      </c>
      <c r="C187" s="32" t="n">
        <v>77</v>
      </c>
      <c r="D187" s="32" t="n">
        <v>45</v>
      </c>
      <c r="E187" s="32" t="n">
        <v>16</v>
      </c>
      <c r="F187" s="32" t="n">
        <v>18</v>
      </c>
      <c r="G187" s="32" t="n">
        <v>12</v>
      </c>
      <c r="H187" s="32" t="n">
        <v>18</v>
      </c>
      <c r="I187" s="32" t="n">
        <v>21</v>
      </c>
      <c r="J187" s="32" t="n">
        <v>16</v>
      </c>
      <c r="K187" s="32" t="n">
        <v>24</v>
      </c>
      <c r="L187" s="32" t="n">
        <v>26</v>
      </c>
      <c r="M187" s="32" t="n">
        <v>29</v>
      </c>
      <c r="N187" s="32" t="n">
        <v>24</v>
      </c>
      <c r="P187" s="0" t="n">
        <f aca="false">C$30*C187</f>
        <v>79.9969845982557</v>
      </c>
      <c r="Q187" s="0" t="n">
        <f aca="false">D$30*D187</f>
        <v>39.5117368714047</v>
      </c>
      <c r="R187" s="0" t="n">
        <f aca="false">E$30*E187</f>
        <v>12.182594173316</v>
      </c>
      <c r="S187" s="0" t="n">
        <f aca="false">F$30*F187</f>
        <v>18.6187604379291</v>
      </c>
      <c r="T187" s="0" t="n">
        <f aca="false">G$30*G187</f>
        <v>12.4614956392652</v>
      </c>
      <c r="U187" s="0" t="n">
        <f aca="false">H$30*H187</f>
        <v>15.6786045648543</v>
      </c>
      <c r="V187" s="0" t="n">
        <f aca="false">I$30*I187</f>
        <v>21</v>
      </c>
      <c r="W187" s="0" t="n">
        <f aca="false">J$30*J187</f>
        <v>14.7077379847838</v>
      </c>
      <c r="X187" s="0" t="n">
        <f aca="false">K$30*K187</f>
        <v>25.5409166821303</v>
      </c>
      <c r="Y187" s="0" t="n">
        <f aca="false">L$30*L187</f>
        <v>29.5473186119874</v>
      </c>
      <c r="Z187" s="0" t="n">
        <f aca="false">M$30*M187</f>
        <v>33.9266097606235</v>
      </c>
      <c r="AA187" s="0" t="n">
        <f aca="false">N$30*N187</f>
        <v>24.8461681202449</v>
      </c>
      <c r="AC187" s="0" t="n">
        <f aca="false">P187-C$41</f>
        <v>69.8719845982557</v>
      </c>
      <c r="AD187" s="0" t="n">
        <f aca="false">Q187-D$41</f>
        <v>30.3867368714047</v>
      </c>
      <c r="AE187" s="0" t="n">
        <f aca="false">R187-E$41</f>
        <v>4.80759417331601</v>
      </c>
      <c r="AF187" s="0" t="n">
        <f aca="false">S187-F$41</f>
        <v>8.36876043792912</v>
      </c>
      <c r="AG187" s="0" t="n">
        <f aca="false">T187-G$41</f>
        <v>2.71149563926517</v>
      </c>
      <c r="AH187" s="0" t="n">
        <f aca="false">U187-H$41</f>
        <v>6.17860456485433</v>
      </c>
      <c r="AI187" s="0" t="n">
        <f aca="false">V187-I$41</f>
        <v>9.75</v>
      </c>
      <c r="AJ187" s="0" t="n">
        <f aca="false">W187-J$41</f>
        <v>4.08273798478382</v>
      </c>
      <c r="AK187" s="0" t="n">
        <f aca="false">X187-K$41</f>
        <v>13.6659166821303</v>
      </c>
      <c r="AL187" s="0" t="n">
        <f aca="false">Y187-L$41</f>
        <v>19.2973186119874</v>
      </c>
      <c r="AM187" s="0" t="n">
        <f aca="false">Z187-M$41</f>
        <v>24.3016097606235</v>
      </c>
      <c r="AN187" s="0" t="n">
        <f aca="false">AA187-G$41</f>
        <v>15.0961681202449</v>
      </c>
      <c r="AP187" s="1" t="s">
        <v>138</v>
      </c>
      <c r="AQ187" s="0" t="n">
        <f aca="false">IF(AC187&lt;1,1,AC187)</f>
        <v>69.8719845982557</v>
      </c>
      <c r="AR187" s="0" t="n">
        <f aca="false">IF(AD187&lt;1,1,AD187)</f>
        <v>30.3867368714047</v>
      </c>
      <c r="AS187" s="0" t="n">
        <f aca="false">IF(AE187&lt;1,1,AE187)</f>
        <v>4.80759417331601</v>
      </c>
      <c r="AT187" s="0" t="n">
        <f aca="false">IF(AF187&lt;1,1,AF187)</f>
        <v>8.36876043792912</v>
      </c>
      <c r="AU187" s="0" t="n">
        <f aca="false">IF(AG187&lt;1,1,AG187)</f>
        <v>2.71149563926517</v>
      </c>
      <c r="AV187" s="0" t="n">
        <f aca="false">IF(AH187&lt;1,1,AH187)</f>
        <v>6.17860456485433</v>
      </c>
      <c r="AW187" s="0" t="n">
        <f aca="false">IF(AI187&lt;1,1,AI187)</f>
        <v>9.75</v>
      </c>
      <c r="AX187" s="0" t="n">
        <f aca="false">IF(AJ187&lt;1,1,AJ187)</f>
        <v>4.08273798478382</v>
      </c>
      <c r="AY187" s="0" t="n">
        <f aca="false">IF(AK187&lt;1,1,AK187)</f>
        <v>13.6659166821303</v>
      </c>
      <c r="AZ187" s="0" t="n">
        <f aca="false">IF(AL187&lt;1,1,AL187)</f>
        <v>19.2973186119874</v>
      </c>
      <c r="BA187" s="0" t="n">
        <f aca="false">IF(AM187&lt;1,1,AM187)</f>
        <v>24.3016097606235</v>
      </c>
      <c r="BB187" s="0" t="n">
        <f aca="false">IF(AN187&lt;1,1,AN187)</f>
        <v>15.0961681202449</v>
      </c>
      <c r="BC187" s="1" t="s">
        <v>138</v>
      </c>
      <c r="BD187" s="0" t="n">
        <f aca="false">AQ187*AQ$241</f>
        <v>79.0227820567909</v>
      </c>
      <c r="BE187" s="0" t="n">
        <f aca="false">AR187*AR$241</f>
        <v>43.6571440163807</v>
      </c>
      <c r="BF187" s="0" t="n">
        <f aca="false">AS187*AS$241</f>
        <v>4.45170225003133</v>
      </c>
      <c r="BG187" s="0" t="n">
        <f aca="false">AT187*AT$241</f>
        <v>9.71922075952269</v>
      </c>
      <c r="BH187" s="0" t="n">
        <f aca="false">AU187*AU$241</f>
        <v>3.05593476203769</v>
      </c>
      <c r="BI187" s="0" t="n">
        <f aca="false">AV187*AV$241</f>
        <v>7.07663810265357</v>
      </c>
      <c r="BK187" s="1" t="s">
        <v>138</v>
      </c>
      <c r="BL187" s="0" t="n">
        <f aca="false">AW187*AW$241</f>
        <v>9.75</v>
      </c>
      <c r="BM187" s="0" t="n">
        <f aca="false">AX187*AX$241</f>
        <v>3.03632864538542</v>
      </c>
      <c r="BN187" s="0" t="n">
        <f aca="false">AY187*AY$241</f>
        <v>13.0909795501945</v>
      </c>
      <c r="BO187" s="0" t="n">
        <f aca="false">AZ187*AZ$241</f>
        <v>17.8715113299947</v>
      </c>
      <c r="BP187" s="0" t="n">
        <f aca="false">BA187*BA$241</f>
        <v>19.3845389107839</v>
      </c>
      <c r="BQ187" s="0" t="n">
        <f aca="false">BB187*BB$241</f>
        <v>8.86998379301418</v>
      </c>
    </row>
    <row r="188" customFormat="false" ht="15" hidden="false" customHeight="false" outlineLevel="0" collapsed="false">
      <c r="A188" s="1" t="s">
        <v>287</v>
      </c>
      <c r="B188" s="1" t="s">
        <v>102</v>
      </c>
      <c r="C188" s="32" t="n">
        <v>223</v>
      </c>
      <c r="D188" s="32" t="n">
        <v>436</v>
      </c>
      <c r="E188" s="32" t="n">
        <v>491</v>
      </c>
      <c r="F188" s="32" t="n">
        <v>492</v>
      </c>
      <c r="G188" s="32" t="n">
        <v>510</v>
      </c>
      <c r="H188" s="32" t="n">
        <v>510</v>
      </c>
      <c r="I188" s="32" t="n">
        <v>1294</v>
      </c>
      <c r="J188" s="32" t="n">
        <v>1080</v>
      </c>
      <c r="K188" s="32" t="n">
        <v>1245</v>
      </c>
      <c r="L188" s="32" t="n">
        <v>1335</v>
      </c>
      <c r="M188" s="32" t="n">
        <v>908</v>
      </c>
      <c r="N188" s="32" t="n">
        <v>834</v>
      </c>
      <c r="P188" s="0" t="n">
        <f aca="false">C$30*C188</f>
        <v>231.679578771572</v>
      </c>
      <c r="Q188" s="0" t="n">
        <f aca="false">D$30*D188</f>
        <v>382.824828354055</v>
      </c>
      <c r="R188" s="0" t="n">
        <f aca="false">E$30*E188</f>
        <v>373.853358693635</v>
      </c>
      <c r="S188" s="0" t="n">
        <f aca="false">F$30*F188</f>
        <v>508.912785303396</v>
      </c>
      <c r="T188" s="0" t="n">
        <f aca="false">G$30*G188</f>
        <v>529.61356466877</v>
      </c>
      <c r="U188" s="0" t="n">
        <f aca="false">H$30*H188</f>
        <v>444.227129337539</v>
      </c>
      <c r="V188" s="0" t="n">
        <f aca="false">I$30*I188</f>
        <v>1294</v>
      </c>
      <c r="W188" s="0" t="n">
        <f aca="false">J$30*J188</f>
        <v>992.772313972908</v>
      </c>
      <c r="X188" s="0" t="n">
        <f aca="false">K$30*K188</f>
        <v>1324.93505288551</v>
      </c>
      <c r="Y188" s="0" t="n">
        <f aca="false">L$30*L188</f>
        <v>1517.14116719243</v>
      </c>
      <c r="Z188" s="0" t="n">
        <f aca="false">M$30*M188</f>
        <v>1062.25385043607</v>
      </c>
      <c r="AA188" s="0" t="n">
        <f aca="false">N$30*N188</f>
        <v>863.404342178512</v>
      </c>
      <c r="AC188" s="0" t="n">
        <f aca="false">P188-C$41</f>
        <v>221.554578771572</v>
      </c>
      <c r="AD188" s="0" t="n">
        <f aca="false">Q188-D$41</f>
        <v>373.699828354055</v>
      </c>
      <c r="AE188" s="0" t="n">
        <f aca="false">R188-E$41</f>
        <v>366.478358693635</v>
      </c>
      <c r="AF188" s="0" t="n">
        <f aca="false">S188-F$41</f>
        <v>498.662785303396</v>
      </c>
      <c r="AG188" s="0" t="n">
        <f aca="false">T188-G$41</f>
        <v>519.86356466877</v>
      </c>
      <c r="AH188" s="0" t="n">
        <f aca="false">U188-H$41</f>
        <v>434.727129337539</v>
      </c>
      <c r="AI188" s="0" t="n">
        <f aca="false">V188-I$41</f>
        <v>1282.75</v>
      </c>
      <c r="AJ188" s="0" t="n">
        <f aca="false">W188-J$41</f>
        <v>982.147313972908</v>
      </c>
      <c r="AK188" s="0" t="n">
        <f aca="false">X188-K$41</f>
        <v>1313.06005288551</v>
      </c>
      <c r="AL188" s="0" t="n">
        <f aca="false">Y188-L$41</f>
        <v>1506.89116719243</v>
      </c>
      <c r="AM188" s="0" t="n">
        <f aca="false">Z188-M$41</f>
        <v>1052.62885043607</v>
      </c>
      <c r="AN188" s="0" t="n">
        <f aca="false">AA188-G$41</f>
        <v>853.654342178512</v>
      </c>
      <c r="AP188" s="1" t="s">
        <v>102</v>
      </c>
      <c r="AQ188" s="0" t="n">
        <f aca="false">IF(AC188&lt;1,1,AC188)</f>
        <v>221.554578771572</v>
      </c>
      <c r="AR188" s="0" t="n">
        <f aca="false">IF(AD188&lt;1,1,AD188)</f>
        <v>373.699828354055</v>
      </c>
      <c r="AS188" s="0" t="n">
        <f aca="false">IF(AE188&lt;1,1,AE188)</f>
        <v>366.478358693635</v>
      </c>
      <c r="AT188" s="0" t="n">
        <f aca="false">IF(AF188&lt;1,1,AF188)</f>
        <v>498.662785303396</v>
      </c>
      <c r="AU188" s="0" t="n">
        <f aca="false">IF(AG188&lt;1,1,AG188)</f>
        <v>519.86356466877</v>
      </c>
      <c r="AV188" s="0" t="n">
        <f aca="false">IF(AH188&lt;1,1,AH188)</f>
        <v>434.727129337539</v>
      </c>
      <c r="AW188" s="0" t="n">
        <f aca="false">IF(AI188&lt;1,1,AI188)</f>
        <v>1282.75</v>
      </c>
      <c r="AX188" s="0" t="n">
        <f aca="false">IF(AJ188&lt;1,1,AJ188)</f>
        <v>982.147313972908</v>
      </c>
      <c r="AY188" s="0" t="n">
        <f aca="false">IF(AK188&lt;1,1,AK188)</f>
        <v>1313.06005288551</v>
      </c>
      <c r="AZ188" s="0" t="n">
        <f aca="false">IF(AL188&lt;1,1,AL188)</f>
        <v>1506.89116719243</v>
      </c>
      <c r="BA188" s="0" t="n">
        <f aca="false">IF(AM188&lt;1,1,AM188)</f>
        <v>1052.62885043607</v>
      </c>
      <c r="BB188" s="0" t="n">
        <f aca="false">IF(AN188&lt;1,1,AN188)</f>
        <v>853.654342178512</v>
      </c>
      <c r="BC188" s="1" t="s">
        <v>102</v>
      </c>
      <c r="BD188" s="0" t="n">
        <f aca="false">AQ188*AQ$241</f>
        <v>250.570515387752</v>
      </c>
      <c r="BE188" s="0" t="n">
        <f aca="false">AR188*AR$241</f>
        <v>536.900928006605</v>
      </c>
      <c r="BF188" s="0" t="n">
        <f aca="false">AS188*AS$241</f>
        <v>339.349053844734</v>
      </c>
      <c r="BG188" s="0" t="n">
        <f aca="false">AT188*AT$241</f>
        <v>579.131608661687</v>
      </c>
      <c r="BH188" s="0" t="n">
        <f aca="false">AU188*AU$241</f>
        <v>585.901417572872</v>
      </c>
      <c r="BI188" s="0" t="n">
        <f aca="false">AV188*AV$241</f>
        <v>497.912843496526</v>
      </c>
      <c r="BK188" s="1" t="s">
        <v>102</v>
      </c>
      <c r="BL188" s="0" t="n">
        <f aca="false">AW188*AW$241</f>
        <v>1282.75</v>
      </c>
      <c r="BM188" s="0" t="n">
        <f aca="false">AX188*AX$241</f>
        <v>730.422092850074</v>
      </c>
      <c r="BN188" s="0" t="n">
        <f aca="false">AY188*AY$241</f>
        <v>1257.81846182176</v>
      </c>
      <c r="BO188" s="0" t="n">
        <f aca="false">AZ188*AZ$241</f>
        <v>1395.55256919578</v>
      </c>
      <c r="BP188" s="0" t="n">
        <f aca="false">BA188*BA$241</f>
        <v>839.644991047223</v>
      </c>
      <c r="BQ188" s="0" t="n">
        <f aca="false">BB188*BB$241</f>
        <v>501.577626828703</v>
      </c>
    </row>
    <row r="189" customFormat="false" ht="15" hidden="false" customHeight="false" outlineLevel="0" collapsed="false">
      <c r="A189" s="1" t="s">
        <v>287</v>
      </c>
      <c r="B189" s="1" t="s">
        <v>23</v>
      </c>
      <c r="C189" s="32" t="n">
        <v>2054</v>
      </c>
      <c r="D189" s="32" t="n">
        <v>3548</v>
      </c>
      <c r="E189" s="32" t="n">
        <v>3822</v>
      </c>
      <c r="F189" s="32" t="n">
        <v>6206</v>
      </c>
      <c r="G189" s="32" t="n">
        <v>5296</v>
      </c>
      <c r="H189" s="32" t="n">
        <v>7454</v>
      </c>
      <c r="I189" s="32" t="n">
        <v>1995</v>
      </c>
      <c r="J189" s="32" t="n">
        <v>2136</v>
      </c>
      <c r="K189" s="32" t="n">
        <v>2460</v>
      </c>
      <c r="L189" s="32" t="n">
        <v>3848</v>
      </c>
      <c r="M189" s="32" t="n">
        <v>3245</v>
      </c>
      <c r="N189" s="32" t="n">
        <v>2855</v>
      </c>
      <c r="P189" s="0" t="n">
        <f aca="false">C$30*C189</f>
        <v>2133.94553720542</v>
      </c>
      <c r="Q189" s="0" t="n">
        <f aca="false">D$30*D189</f>
        <v>3115.28094266098</v>
      </c>
      <c r="R189" s="0" t="n">
        <f aca="false">E$30*E189</f>
        <v>2910.11718315086</v>
      </c>
      <c r="S189" s="0" t="n">
        <f aca="false">F$30*F189</f>
        <v>6419.334848766</v>
      </c>
      <c r="T189" s="0" t="n">
        <f aca="false">G$30*G189</f>
        <v>5499.6734087957</v>
      </c>
      <c r="U189" s="0" t="n">
        <f aca="false">H$30*H189</f>
        <v>6492.68435702357</v>
      </c>
      <c r="V189" s="0" t="n">
        <f aca="false">I$30*I189</f>
        <v>1995</v>
      </c>
      <c r="W189" s="0" t="n">
        <f aca="false">J$30*J189</f>
        <v>1963.48302096864</v>
      </c>
      <c r="X189" s="0" t="n">
        <f aca="false">K$30*K189</f>
        <v>2617.94395991835</v>
      </c>
      <c r="Y189" s="0" t="n">
        <f aca="false">L$30*L189</f>
        <v>4373.00315457413</v>
      </c>
      <c r="Z189" s="0" t="n">
        <f aca="false">M$30*M189</f>
        <v>3796.27064390425</v>
      </c>
      <c r="AA189" s="0" t="n">
        <f aca="false">N$30*N189</f>
        <v>2955.65874930414</v>
      </c>
      <c r="AC189" s="0" t="n">
        <f aca="false">P189-C$41</f>
        <v>2123.82053720542</v>
      </c>
      <c r="AD189" s="0" t="n">
        <f aca="false">Q189-D$41</f>
        <v>3106.15594266098</v>
      </c>
      <c r="AE189" s="0" t="n">
        <f aca="false">R189-E$41</f>
        <v>2902.74218315086</v>
      </c>
      <c r="AF189" s="0" t="n">
        <f aca="false">S189-F$41</f>
        <v>6409.084848766</v>
      </c>
      <c r="AG189" s="0" t="n">
        <f aca="false">T189-G$41</f>
        <v>5489.9234087957</v>
      </c>
      <c r="AH189" s="0" t="n">
        <f aca="false">U189-H$41</f>
        <v>6483.18435702357</v>
      </c>
      <c r="AI189" s="0" t="n">
        <f aca="false">V189-I$41</f>
        <v>1983.75</v>
      </c>
      <c r="AJ189" s="0" t="n">
        <f aca="false">W189-J$41</f>
        <v>1952.85802096864</v>
      </c>
      <c r="AK189" s="0" t="n">
        <f aca="false">X189-K$41</f>
        <v>2606.06895991835</v>
      </c>
      <c r="AL189" s="0" t="n">
        <f aca="false">Y189-L$41</f>
        <v>4362.75315457413</v>
      </c>
      <c r="AM189" s="0" t="n">
        <f aca="false">Z189-M$41</f>
        <v>3786.64564390425</v>
      </c>
      <c r="AN189" s="0" t="n">
        <f aca="false">AA189-G$41</f>
        <v>2945.90874930414</v>
      </c>
      <c r="AP189" s="1" t="s">
        <v>23</v>
      </c>
      <c r="AQ189" s="0" t="n">
        <f aca="false">IF(AC189&lt;1,1,AC189)</f>
        <v>2123.82053720542</v>
      </c>
      <c r="AR189" s="0" t="n">
        <f aca="false">IF(AD189&lt;1,1,AD189)</f>
        <v>3106.15594266098</v>
      </c>
      <c r="AS189" s="0" t="n">
        <f aca="false">IF(AE189&lt;1,1,AE189)</f>
        <v>2902.74218315086</v>
      </c>
      <c r="AT189" s="0" t="n">
        <f aca="false">IF(AF189&lt;1,1,AF189)</f>
        <v>6409.084848766</v>
      </c>
      <c r="AU189" s="0" t="n">
        <f aca="false">IF(AG189&lt;1,1,AG189)</f>
        <v>5489.9234087957</v>
      </c>
      <c r="AV189" s="0" t="n">
        <f aca="false">IF(AH189&lt;1,1,AH189)</f>
        <v>6483.18435702357</v>
      </c>
      <c r="AW189" s="0" t="n">
        <f aca="false">IF(AI189&lt;1,1,AI189)</f>
        <v>1983.75</v>
      </c>
      <c r="AX189" s="0" t="n">
        <f aca="false">IF(AJ189&lt;1,1,AJ189)</f>
        <v>1952.85802096864</v>
      </c>
      <c r="AY189" s="0" t="n">
        <f aca="false">IF(AK189&lt;1,1,AK189)</f>
        <v>2606.06895991835</v>
      </c>
      <c r="AZ189" s="0" t="n">
        <f aca="false">IF(AL189&lt;1,1,AL189)</f>
        <v>4362.75315457413</v>
      </c>
      <c r="BA189" s="0" t="n">
        <f aca="false">IF(AM189&lt;1,1,AM189)</f>
        <v>3786.64564390425</v>
      </c>
      <c r="BB189" s="0" t="n">
        <f aca="false">IF(AN189&lt;1,1,AN189)</f>
        <v>2945.90874930414</v>
      </c>
      <c r="BC189" s="1" t="s">
        <v>23</v>
      </c>
      <c r="BD189" s="0" t="n">
        <f aca="false">AQ189*AQ$241</f>
        <v>2401.96708887399</v>
      </c>
      <c r="BE189" s="0" t="n">
        <f aca="false">AR189*AR$241</f>
        <v>4462.66731106946</v>
      </c>
      <c r="BF189" s="0" t="n">
        <f aca="false">AS189*AS$241</f>
        <v>2687.86079734359</v>
      </c>
      <c r="BG189" s="0" t="n">
        <f aca="false">AT189*AT$241</f>
        <v>7443.31385438524</v>
      </c>
      <c r="BH189" s="0" t="n">
        <f aca="false">AU189*AU$241</f>
        <v>6187.30398932518</v>
      </c>
      <c r="BI189" s="0" t="n">
        <f aca="false">AV189*AV$241</f>
        <v>7425.48725458403</v>
      </c>
      <c r="BK189" s="1" t="s">
        <v>23</v>
      </c>
      <c r="BL189" s="0" t="n">
        <f aca="false">AW189*AW$241</f>
        <v>1983.75</v>
      </c>
      <c r="BM189" s="0" t="n">
        <f aca="false">AX189*AX$241</f>
        <v>1452.33879115849</v>
      </c>
      <c r="BN189" s="0" t="n">
        <f aca="false">AY189*AY$241</f>
        <v>2496.42934712885</v>
      </c>
      <c r="BO189" s="0" t="n">
        <f aca="false">AZ189*AZ$241</f>
        <v>4040.40550916271</v>
      </c>
      <c r="BP189" s="0" t="n">
        <f aca="false">BA189*BA$241</f>
        <v>3020.47397471373</v>
      </c>
      <c r="BQ189" s="0" t="n">
        <f aca="false">BB189*BB$241</f>
        <v>1730.91361025479</v>
      </c>
    </row>
    <row r="190" customFormat="false" ht="15" hidden="false" customHeight="false" outlineLevel="0" collapsed="false">
      <c r="A190" s="1" t="s">
        <v>287</v>
      </c>
      <c r="B190" s="1" t="s">
        <v>220</v>
      </c>
      <c r="C190" s="32" t="n">
        <v>3149</v>
      </c>
      <c r="D190" s="32" t="n">
        <v>4112</v>
      </c>
      <c r="E190" s="32" t="n">
        <v>2497</v>
      </c>
      <c r="F190" s="32" t="n">
        <v>2067</v>
      </c>
      <c r="G190" s="32" t="n">
        <v>1913</v>
      </c>
      <c r="H190" s="32" t="n">
        <v>3780</v>
      </c>
      <c r="I190" s="32" t="n">
        <v>3351</v>
      </c>
      <c r="J190" s="32" t="n">
        <v>2700</v>
      </c>
      <c r="K190" s="32" t="n">
        <v>2888</v>
      </c>
      <c r="L190" s="32" t="n">
        <v>3586</v>
      </c>
      <c r="M190" s="32" t="n">
        <v>2518</v>
      </c>
      <c r="N190" s="32" t="n">
        <v>2162</v>
      </c>
      <c r="P190" s="0" t="n">
        <f aca="false">C$30*C190</f>
        <v>3271.56499350529</v>
      </c>
      <c r="Q190" s="0" t="n">
        <f aca="false">D$30*D190</f>
        <v>3610.49471144925</v>
      </c>
      <c r="R190" s="0" t="n">
        <f aca="false">E$30*E190</f>
        <v>1901.24610317313</v>
      </c>
      <c r="S190" s="0" t="n">
        <f aca="false">F$30*F190</f>
        <v>2138.05432362219</v>
      </c>
      <c r="T190" s="0" t="n">
        <f aca="false">G$30*G190</f>
        <v>1986.57009649286</v>
      </c>
      <c r="U190" s="0" t="n">
        <f aca="false">H$30*H190</f>
        <v>3292.50695861941</v>
      </c>
      <c r="V190" s="0" t="n">
        <f aca="false">I$30*I190</f>
        <v>3351</v>
      </c>
      <c r="W190" s="0" t="n">
        <f aca="false">J$30*J190</f>
        <v>2481.93078493227</v>
      </c>
      <c r="X190" s="0" t="n">
        <f aca="false">K$30*K190</f>
        <v>3073.42364074968</v>
      </c>
      <c r="Y190" s="0" t="n">
        <f aca="false">L$30*L190</f>
        <v>4075.2570977918</v>
      </c>
      <c r="Z190" s="0" t="n">
        <f aca="false">M$30*M190</f>
        <v>2945.76563369827</v>
      </c>
      <c r="AA190" s="0" t="n">
        <f aca="false">N$30*N190</f>
        <v>2238.22564483207</v>
      </c>
      <c r="AC190" s="0" t="n">
        <f aca="false">P190-C$41</f>
        <v>3261.43999350529</v>
      </c>
      <c r="AD190" s="0" t="n">
        <f aca="false">Q190-D$41</f>
        <v>3601.36971144925</v>
      </c>
      <c r="AE190" s="0" t="n">
        <f aca="false">R190-E$41</f>
        <v>1893.87110317313</v>
      </c>
      <c r="AF190" s="0" t="n">
        <f aca="false">S190-F$41</f>
        <v>2127.80432362219</v>
      </c>
      <c r="AG190" s="0" t="n">
        <f aca="false">T190-G$41</f>
        <v>1976.82009649286</v>
      </c>
      <c r="AH190" s="0" t="n">
        <f aca="false">U190-H$41</f>
        <v>3283.00695861941</v>
      </c>
      <c r="AI190" s="0" t="n">
        <f aca="false">V190-I$41</f>
        <v>3339.75</v>
      </c>
      <c r="AJ190" s="0" t="n">
        <f aca="false">W190-J$41</f>
        <v>2471.30578493227</v>
      </c>
      <c r="AK190" s="0" t="n">
        <f aca="false">X190-K$41</f>
        <v>3061.54864074968</v>
      </c>
      <c r="AL190" s="0" t="n">
        <f aca="false">Y190-L$41</f>
        <v>4065.0070977918</v>
      </c>
      <c r="AM190" s="0" t="n">
        <f aca="false">Z190-M$41</f>
        <v>2936.14063369827</v>
      </c>
      <c r="AN190" s="0" t="n">
        <f aca="false">AA190-G$41</f>
        <v>2228.47564483207</v>
      </c>
      <c r="AP190" s="1" t="s">
        <v>220</v>
      </c>
      <c r="AQ190" s="0" t="n">
        <f aca="false">IF(AC190&lt;1,1,AC190)</f>
        <v>3261.43999350529</v>
      </c>
      <c r="AR190" s="0" t="n">
        <f aca="false">IF(AD190&lt;1,1,AD190)</f>
        <v>3601.36971144925</v>
      </c>
      <c r="AS190" s="0" t="n">
        <f aca="false">IF(AE190&lt;1,1,AE190)</f>
        <v>1893.87110317313</v>
      </c>
      <c r="AT190" s="0" t="n">
        <f aca="false">IF(AF190&lt;1,1,AF190)</f>
        <v>2127.80432362219</v>
      </c>
      <c r="AU190" s="0" t="n">
        <f aca="false">IF(AG190&lt;1,1,AG190)</f>
        <v>1976.82009649286</v>
      </c>
      <c r="AV190" s="0" t="n">
        <f aca="false">IF(AH190&lt;1,1,AH190)</f>
        <v>3283.00695861941</v>
      </c>
      <c r="AW190" s="0" t="n">
        <f aca="false">IF(AI190&lt;1,1,AI190)</f>
        <v>3339.75</v>
      </c>
      <c r="AX190" s="0" t="n">
        <f aca="false">IF(AJ190&lt;1,1,AJ190)</f>
        <v>2471.30578493227</v>
      </c>
      <c r="AY190" s="0" t="n">
        <f aca="false">IF(AK190&lt;1,1,AK190)</f>
        <v>3061.54864074968</v>
      </c>
      <c r="AZ190" s="0" t="n">
        <f aca="false">IF(AL190&lt;1,1,AL190)</f>
        <v>4065.0070977918</v>
      </c>
      <c r="BA190" s="0" t="n">
        <f aca="false">IF(AM190&lt;1,1,AM190)</f>
        <v>2936.14063369827</v>
      </c>
      <c r="BB190" s="0" t="n">
        <f aca="false">IF(AN190&lt;1,1,AN190)</f>
        <v>2228.47564483207</v>
      </c>
      <c r="BC190" s="1" t="s">
        <v>220</v>
      </c>
      <c r="BD190" s="0" t="n">
        <f aca="false">AQ190*AQ$241</f>
        <v>3688.5750888562</v>
      </c>
      <c r="BE190" s="0" t="n">
        <f aca="false">AR190*AR$241</f>
        <v>5174.14939334692</v>
      </c>
      <c r="BF190" s="0" t="n">
        <f aca="false">AS190*AS$241</f>
        <v>1753.67344815836</v>
      </c>
      <c r="BG190" s="0" t="n">
        <f aca="false">AT190*AT$241</f>
        <v>2471.1664418809</v>
      </c>
      <c r="BH190" s="0" t="n">
        <f aca="false">AU190*AU$241</f>
        <v>2227.93397256002</v>
      </c>
      <c r="BI190" s="0" t="n">
        <f aca="false">AV190*AV$241</f>
        <v>3760.17786715092</v>
      </c>
      <c r="BK190" s="1" t="s">
        <v>220</v>
      </c>
      <c r="BL190" s="0" t="n">
        <f aca="false">AW190*AW$241</f>
        <v>3339.75</v>
      </c>
      <c r="BM190" s="0" t="n">
        <f aca="false">AX190*AX$241</f>
        <v>1837.90793684593</v>
      </c>
      <c r="BN190" s="0" t="n">
        <f aca="false">AY190*AY$241</f>
        <v>2932.74659726172</v>
      </c>
      <c r="BO190" s="0" t="n">
        <f aca="false">AZ190*AZ$241</f>
        <v>3764.65880392143</v>
      </c>
      <c r="BP190" s="0" t="n">
        <f aca="false">BA190*BA$241</f>
        <v>2342.05605810031</v>
      </c>
      <c r="BQ190" s="0" t="n">
        <f aca="false">BB190*BB$241</f>
        <v>1309.37484899092</v>
      </c>
    </row>
    <row r="191" customFormat="false" ht="15" hidden="false" customHeight="false" outlineLevel="0" collapsed="false">
      <c r="A191" s="1" t="s">
        <v>287</v>
      </c>
      <c r="B191" s="1" t="s">
        <v>163</v>
      </c>
      <c r="C191" s="32" t="n">
        <v>740</v>
      </c>
      <c r="D191" s="32" t="n">
        <v>917</v>
      </c>
      <c r="E191" s="32" t="n">
        <v>71</v>
      </c>
      <c r="F191" s="32" t="n">
        <v>18</v>
      </c>
      <c r="G191" s="32" t="n">
        <v>30</v>
      </c>
      <c r="H191" s="32" t="n">
        <v>446</v>
      </c>
      <c r="I191" s="32" t="n">
        <v>24</v>
      </c>
      <c r="J191" s="32" t="n">
        <v>35</v>
      </c>
      <c r="K191" s="32" t="n">
        <v>25</v>
      </c>
      <c r="L191" s="32" t="n">
        <v>8</v>
      </c>
      <c r="M191" s="32" t="n">
        <v>19</v>
      </c>
      <c r="N191" s="32" t="n">
        <v>66</v>
      </c>
      <c r="P191" s="0" t="n">
        <f aca="false">C$30*C191</f>
        <v>768.802189645574</v>
      </c>
      <c r="Q191" s="0" t="n">
        <f aca="false">D$30*D191</f>
        <v>805.161393579514</v>
      </c>
      <c r="R191" s="0" t="n">
        <f aca="false">E$30*E191</f>
        <v>54.0602616440898</v>
      </c>
      <c r="S191" s="0" t="n">
        <f aca="false">F$30*F191</f>
        <v>18.6187604379291</v>
      </c>
      <c r="T191" s="0" t="n">
        <f aca="false">G$30*G191</f>
        <v>31.1537390981629</v>
      </c>
      <c r="U191" s="0" t="n">
        <f aca="false">H$30*H191</f>
        <v>388.480979773613</v>
      </c>
      <c r="V191" s="0" t="n">
        <f aca="false">I$30*I191</f>
        <v>24</v>
      </c>
      <c r="W191" s="0" t="n">
        <f aca="false">J$30*J191</f>
        <v>32.1731768417146</v>
      </c>
      <c r="X191" s="0" t="n">
        <f aca="false">K$30*K191</f>
        <v>26.6051215438857</v>
      </c>
      <c r="Y191" s="0" t="n">
        <f aca="false">L$30*L191</f>
        <v>9.09148264984227</v>
      </c>
      <c r="Z191" s="0" t="n">
        <f aca="false">M$30*M191</f>
        <v>22.2277788086844</v>
      </c>
      <c r="AA191" s="0" t="n">
        <f aca="false">N$30*N191</f>
        <v>68.3269623306736</v>
      </c>
      <c r="AC191" s="0" t="n">
        <f aca="false">P191-C$41</f>
        <v>758.677189645574</v>
      </c>
      <c r="AD191" s="0" t="n">
        <f aca="false">Q191-D$41</f>
        <v>796.036393579514</v>
      </c>
      <c r="AE191" s="0" t="n">
        <f aca="false">R191-E$41</f>
        <v>46.6852616440898</v>
      </c>
      <c r="AF191" s="0" t="n">
        <f aca="false">S191-F$41</f>
        <v>8.36876043792912</v>
      </c>
      <c r="AG191" s="0" t="n">
        <f aca="false">T191-G$41</f>
        <v>21.4037390981629</v>
      </c>
      <c r="AH191" s="0" t="n">
        <f aca="false">U191-H$41</f>
        <v>378.980979773613</v>
      </c>
      <c r="AI191" s="0" t="n">
        <f aca="false">V191-I$41</f>
        <v>12.75</v>
      </c>
      <c r="AJ191" s="0" t="n">
        <f aca="false">W191-J$41</f>
        <v>21.5481768417146</v>
      </c>
      <c r="AK191" s="0" t="n">
        <f aca="false">X191-K$41</f>
        <v>14.7301215438857</v>
      </c>
      <c r="AL191" s="0" t="n">
        <f aca="false">Y191-L$41</f>
        <v>-1.15851735015773</v>
      </c>
      <c r="AM191" s="0" t="n">
        <f aca="false">Z191-M$41</f>
        <v>12.6027788086844</v>
      </c>
      <c r="AN191" s="0" t="n">
        <f aca="false">AA191-G$41</f>
        <v>58.5769623306736</v>
      </c>
      <c r="AP191" s="1" t="s">
        <v>163</v>
      </c>
      <c r="AQ191" s="0" t="n">
        <f aca="false">IF(AC191&lt;1,1,AC191)</f>
        <v>758.677189645574</v>
      </c>
      <c r="AR191" s="0" t="n">
        <f aca="false">IF(AD191&lt;1,1,AD191)</f>
        <v>796.036393579514</v>
      </c>
      <c r="AS191" s="0" t="n">
        <f aca="false">IF(AE191&lt;1,1,AE191)</f>
        <v>46.6852616440898</v>
      </c>
      <c r="AT191" s="0" t="n">
        <f aca="false">IF(AF191&lt;1,1,AF191)</f>
        <v>8.36876043792912</v>
      </c>
      <c r="AU191" s="0" t="n">
        <f aca="false">IF(AG191&lt;1,1,AG191)</f>
        <v>21.4037390981629</v>
      </c>
      <c r="AV191" s="0" t="n">
        <f aca="false">IF(AH191&lt;1,1,AH191)</f>
        <v>378.980979773613</v>
      </c>
      <c r="AW191" s="0" t="n">
        <f aca="false">IF(AI191&lt;1,1,AI191)</f>
        <v>12.75</v>
      </c>
      <c r="AX191" s="0" t="n">
        <f aca="false">IF(AJ191&lt;1,1,AJ191)</f>
        <v>21.5481768417146</v>
      </c>
      <c r="AY191" s="0" t="n">
        <f aca="false">IF(AK191&lt;1,1,AK191)</f>
        <v>14.7301215438857</v>
      </c>
      <c r="AZ191" s="0" t="n">
        <f aca="false">IF(AL191&lt;1,1,AL191)</f>
        <v>1</v>
      </c>
      <c r="BA191" s="0" t="n">
        <f aca="false">IF(AM191&lt;1,1,AM191)</f>
        <v>12.6027788086844</v>
      </c>
      <c r="BB191" s="0" t="n">
        <f aca="false">IF(AN191&lt;1,1,AN191)</f>
        <v>58.5769623306736</v>
      </c>
      <c r="BC191" s="1" t="s">
        <v>163</v>
      </c>
      <c r="BD191" s="0" t="n">
        <f aca="false">AQ191*AQ$241</f>
        <v>858.037488895334</v>
      </c>
      <c r="BE191" s="0" t="n">
        <f aca="false">AR191*AR$241</f>
        <v>1143.67908682834</v>
      </c>
      <c r="BF191" s="0" t="n">
        <f aca="false">AS191*AS$241</f>
        <v>43.229290329418</v>
      </c>
      <c r="BG191" s="0" t="n">
        <f aca="false">AT191*AT$241</f>
        <v>9.71922075952269</v>
      </c>
      <c r="BH191" s="0" t="n">
        <f aca="false">AU191*AU$241</f>
        <v>24.1226389600196</v>
      </c>
      <c r="BI191" s="0" t="n">
        <f aca="false">AV191*AV$241</f>
        <v>434.06423141277</v>
      </c>
      <c r="BK191" s="1" t="s">
        <v>163</v>
      </c>
      <c r="BL191" s="0" t="n">
        <f aca="false">AW191*AW$241</f>
        <v>12.75</v>
      </c>
      <c r="BM191" s="0" t="n">
        <f aca="false">AX191*AX$241</f>
        <v>16.0253601490406</v>
      </c>
      <c r="BN191" s="0" t="n">
        <f aca="false">AY191*AY$241</f>
        <v>14.1104123776077</v>
      </c>
      <c r="BO191" s="0" t="n">
        <f aca="false">AZ191*AZ$241</f>
        <v>0.926113709854645</v>
      </c>
      <c r="BP191" s="0" t="n">
        <f aca="false">BA191*BA$241</f>
        <v>10.0527931526902</v>
      </c>
      <c r="BQ191" s="0" t="n">
        <f aca="false">BB191*BB$241</f>
        <v>34.4177875059758</v>
      </c>
    </row>
    <row r="192" customFormat="false" ht="15" hidden="false" customHeight="false" outlineLevel="0" collapsed="false">
      <c r="A192" s="1" t="s">
        <v>287</v>
      </c>
      <c r="B192" s="1" t="s">
        <v>124</v>
      </c>
      <c r="C192" s="32" t="n">
        <v>100</v>
      </c>
      <c r="D192" s="32" t="n">
        <v>33</v>
      </c>
      <c r="E192" s="32" t="n">
        <v>23</v>
      </c>
      <c r="F192" s="32" t="n">
        <v>24</v>
      </c>
      <c r="G192" s="32" t="n">
        <v>24</v>
      </c>
      <c r="H192" s="32" t="n">
        <v>10</v>
      </c>
      <c r="I192" s="32" t="n">
        <v>40</v>
      </c>
      <c r="J192" s="32" t="n">
        <v>22</v>
      </c>
      <c r="K192" s="32" t="n">
        <v>33</v>
      </c>
      <c r="L192" s="32" t="n">
        <v>22</v>
      </c>
      <c r="M192" s="32" t="n">
        <v>16</v>
      </c>
      <c r="N192" s="32" t="n">
        <v>9</v>
      </c>
      <c r="P192" s="0" t="n">
        <f aca="false">C$30*C192</f>
        <v>103.892187789942</v>
      </c>
      <c r="Q192" s="0" t="n">
        <f aca="false">D$30*D192</f>
        <v>28.9752737056968</v>
      </c>
      <c r="R192" s="0" t="n">
        <f aca="false">E$30*E192</f>
        <v>17.5124791241418</v>
      </c>
      <c r="S192" s="0" t="n">
        <f aca="false">F$30*F192</f>
        <v>24.8250139172388</v>
      </c>
      <c r="T192" s="0" t="n">
        <f aca="false">G$30*G192</f>
        <v>24.9229912785303</v>
      </c>
      <c r="U192" s="0" t="n">
        <f aca="false">H$30*H192</f>
        <v>8.71033586936352</v>
      </c>
      <c r="V192" s="0" t="n">
        <f aca="false">I$30*I192</f>
        <v>40</v>
      </c>
      <c r="W192" s="0" t="n">
        <f aca="false">J$30*J192</f>
        <v>20.2231397290778</v>
      </c>
      <c r="X192" s="0" t="n">
        <f aca="false">K$30*K192</f>
        <v>35.1187604379291</v>
      </c>
      <c r="Y192" s="0" t="n">
        <f aca="false">L$30*L192</f>
        <v>25.0015772870662</v>
      </c>
      <c r="Z192" s="0" t="n">
        <f aca="false">M$30*M192</f>
        <v>18.7181295231026</v>
      </c>
      <c r="AA192" s="0" t="n">
        <f aca="false">N$30*N192</f>
        <v>9.31731304509185</v>
      </c>
      <c r="AC192" s="0" t="n">
        <f aca="false">P192-C$41</f>
        <v>93.7671877899425</v>
      </c>
      <c r="AD192" s="0" t="n">
        <f aca="false">Q192-D$41</f>
        <v>19.8502737056968</v>
      </c>
      <c r="AE192" s="0" t="n">
        <f aca="false">R192-E$41</f>
        <v>10.1374791241418</v>
      </c>
      <c r="AF192" s="0" t="n">
        <f aca="false">S192-F$41</f>
        <v>14.5750139172388</v>
      </c>
      <c r="AG192" s="0" t="n">
        <f aca="false">T192-G$41</f>
        <v>15.1729912785303</v>
      </c>
      <c r="AH192" s="0" t="n">
        <f aca="false">U192-H$41</f>
        <v>-0.789664130636481</v>
      </c>
      <c r="AI192" s="0" t="n">
        <f aca="false">V192-I$41</f>
        <v>28.75</v>
      </c>
      <c r="AJ192" s="0" t="n">
        <f aca="false">W192-J$41</f>
        <v>9.59813972907775</v>
      </c>
      <c r="AK192" s="0" t="n">
        <f aca="false">X192-K$41</f>
        <v>23.2437604379291</v>
      </c>
      <c r="AL192" s="0" t="n">
        <f aca="false">Y192-L$41</f>
        <v>14.7515772870662</v>
      </c>
      <c r="AM192" s="0" t="n">
        <f aca="false">Z192-M$41</f>
        <v>9.09312952310262</v>
      </c>
      <c r="AN192" s="0" t="n">
        <f aca="false">AA192-G$41</f>
        <v>-0.432686954908146</v>
      </c>
      <c r="AP192" s="1" t="s">
        <v>124</v>
      </c>
      <c r="AQ192" s="0" t="n">
        <f aca="false">IF(AC192&lt;1,1,AC192)</f>
        <v>93.7671877899425</v>
      </c>
      <c r="AR192" s="0" t="n">
        <f aca="false">IF(AD192&lt;1,1,AD192)</f>
        <v>19.8502737056968</v>
      </c>
      <c r="AS192" s="0" t="n">
        <f aca="false">IF(AE192&lt;1,1,AE192)</f>
        <v>10.1374791241418</v>
      </c>
      <c r="AT192" s="0" t="n">
        <f aca="false">IF(AF192&lt;1,1,AF192)</f>
        <v>14.5750139172388</v>
      </c>
      <c r="AU192" s="0" t="n">
        <f aca="false">IF(AG192&lt;1,1,AG192)</f>
        <v>15.1729912785303</v>
      </c>
      <c r="AV192" s="0" t="n">
        <f aca="false">IF(AH192&lt;1,1,AH192)</f>
        <v>1</v>
      </c>
      <c r="AW192" s="0" t="n">
        <f aca="false">IF(AI192&lt;1,1,AI192)</f>
        <v>28.75</v>
      </c>
      <c r="AX192" s="0" t="n">
        <f aca="false">IF(AJ192&lt;1,1,AJ192)</f>
        <v>9.59813972907775</v>
      </c>
      <c r="AY192" s="0" t="n">
        <f aca="false">IF(AK192&lt;1,1,AK192)</f>
        <v>23.2437604379291</v>
      </c>
      <c r="AZ192" s="0" t="n">
        <f aca="false">IF(AL192&lt;1,1,AL192)</f>
        <v>14.7515772870662</v>
      </c>
      <c r="BA192" s="0" t="n">
        <f aca="false">IF(AM192&lt;1,1,AM192)</f>
        <v>9.09312952310262</v>
      </c>
      <c r="BB192" s="0" t="n">
        <f aca="false">IF(AN192&lt;1,1,AN192)</f>
        <v>1</v>
      </c>
      <c r="BC192" s="1" t="s">
        <v>124</v>
      </c>
      <c r="BD192" s="0" t="n">
        <f aca="false">AQ192*AQ$241</f>
        <v>106.047424978792</v>
      </c>
      <c r="BE192" s="0" t="n">
        <f aca="false">AR192*AR$241</f>
        <v>28.5192273721794</v>
      </c>
      <c r="BF192" s="0" t="n">
        <f aca="false">AS192*AS$241</f>
        <v>9.38703164195327</v>
      </c>
      <c r="BG192" s="0" t="n">
        <f aca="false">AT192*AT$241</f>
        <v>16.9269725051197</v>
      </c>
      <c r="BH192" s="0" t="n">
        <f aca="false">AU192*AU$241</f>
        <v>17.100404227359</v>
      </c>
      <c r="BI192" s="0" t="n">
        <f aca="false">AV192*AV$241</f>
        <v>1.14534568904239</v>
      </c>
      <c r="BK192" s="1" t="s">
        <v>124</v>
      </c>
      <c r="BL192" s="0" t="n">
        <f aca="false">AW192*AW$241</f>
        <v>28.75</v>
      </c>
      <c r="BM192" s="0" t="n">
        <f aca="false">AX192*AX$241</f>
        <v>7.13812806759231</v>
      </c>
      <c r="BN192" s="0" t="n">
        <f aca="false">AY192*AY$241</f>
        <v>22.2658749969136</v>
      </c>
      <c r="BO192" s="0" t="n">
        <f aca="false">AZ192*AZ$241</f>
        <v>13.6616379675324</v>
      </c>
      <c r="BP192" s="0" t="n">
        <f aca="false">BA192*BA$241</f>
        <v>7.25326942526207</v>
      </c>
      <c r="BQ192" s="0" t="n">
        <f aca="false">BB192*BB$241</f>
        <v>0.587565249827799</v>
      </c>
    </row>
    <row r="193" customFormat="false" ht="15" hidden="false" customHeight="false" outlineLevel="0" collapsed="false">
      <c r="A193" s="1" t="s">
        <v>287</v>
      </c>
      <c r="B193" s="1" t="s">
        <v>182</v>
      </c>
      <c r="C193" s="32" t="n">
        <v>1636</v>
      </c>
      <c r="D193" s="32" t="n">
        <v>2830</v>
      </c>
      <c r="E193" s="32" t="n">
        <v>2259</v>
      </c>
      <c r="F193" s="32" t="n">
        <v>3251</v>
      </c>
      <c r="G193" s="32" t="n">
        <v>2967</v>
      </c>
      <c r="H193" s="32" t="n">
        <v>2398</v>
      </c>
      <c r="I193" s="32" t="n">
        <v>2918</v>
      </c>
      <c r="J193" s="32" t="n">
        <v>2435</v>
      </c>
      <c r="K193" s="32" t="n">
        <v>3183</v>
      </c>
      <c r="L193" s="32" t="n">
        <v>3363</v>
      </c>
      <c r="M193" s="32" t="n">
        <v>2687</v>
      </c>
      <c r="N193" s="32" t="n">
        <v>2283</v>
      </c>
      <c r="P193" s="0" t="n">
        <f aca="false">C$30*C193</f>
        <v>1699.67619224346</v>
      </c>
      <c r="Q193" s="0" t="n">
        <f aca="false">D$30*D193</f>
        <v>2484.84922991279</v>
      </c>
      <c r="R193" s="0" t="n">
        <f aca="false">E$30*E193</f>
        <v>1720.03001484505</v>
      </c>
      <c r="S193" s="0" t="n">
        <f aca="false">F$30*F193</f>
        <v>3362.75501020598</v>
      </c>
      <c r="T193" s="0" t="n">
        <f aca="false">G$30*G193</f>
        <v>3081.10479680831</v>
      </c>
      <c r="U193" s="0" t="n">
        <f aca="false">H$30*H193</f>
        <v>2088.73854147337</v>
      </c>
      <c r="V193" s="0" t="n">
        <f aca="false">I$30*I193</f>
        <v>2918</v>
      </c>
      <c r="W193" s="0" t="n">
        <f aca="false">J$30*J193</f>
        <v>2238.33387455929</v>
      </c>
      <c r="X193" s="0" t="n">
        <f aca="false">K$30*K193</f>
        <v>3387.36407496753</v>
      </c>
      <c r="Y193" s="0" t="n">
        <f aca="false">L$30*L193</f>
        <v>3821.83201892745</v>
      </c>
      <c r="Z193" s="0" t="n">
        <f aca="false">M$30*M193</f>
        <v>3143.47587678605</v>
      </c>
      <c r="AA193" s="0" t="n">
        <f aca="false">N$30*N193</f>
        <v>2363.4917424383</v>
      </c>
      <c r="AC193" s="0" t="n">
        <f aca="false">P193-C$41</f>
        <v>1689.55119224346</v>
      </c>
      <c r="AD193" s="0" t="n">
        <f aca="false">Q193-D$41</f>
        <v>2475.72422991279</v>
      </c>
      <c r="AE193" s="0" t="n">
        <f aca="false">R193-E$41</f>
        <v>1712.65501484505</v>
      </c>
      <c r="AF193" s="0" t="n">
        <f aca="false">S193-F$41</f>
        <v>3352.50501020598</v>
      </c>
      <c r="AG193" s="0" t="n">
        <f aca="false">T193-G$41</f>
        <v>3071.35479680831</v>
      </c>
      <c r="AH193" s="0" t="n">
        <f aca="false">U193-H$41</f>
        <v>2079.23854147337</v>
      </c>
      <c r="AI193" s="0" t="n">
        <f aca="false">V193-I$41</f>
        <v>2906.75</v>
      </c>
      <c r="AJ193" s="0" t="n">
        <f aca="false">W193-J$41</f>
        <v>2227.70887455929</v>
      </c>
      <c r="AK193" s="0" t="n">
        <f aca="false">X193-K$41</f>
        <v>3375.48907496753</v>
      </c>
      <c r="AL193" s="0" t="n">
        <f aca="false">Y193-L$41</f>
        <v>3811.58201892745</v>
      </c>
      <c r="AM193" s="0" t="n">
        <f aca="false">Z193-M$41</f>
        <v>3133.85087678605</v>
      </c>
      <c r="AN193" s="0" t="n">
        <f aca="false">AA193-G$41</f>
        <v>2353.7417424383</v>
      </c>
      <c r="AP193" s="1" t="s">
        <v>182</v>
      </c>
      <c r="AQ193" s="0" t="n">
        <f aca="false">IF(AC193&lt;1,1,AC193)</f>
        <v>1689.55119224346</v>
      </c>
      <c r="AR193" s="0" t="n">
        <f aca="false">IF(AD193&lt;1,1,AD193)</f>
        <v>2475.72422991279</v>
      </c>
      <c r="AS193" s="0" t="n">
        <f aca="false">IF(AE193&lt;1,1,AE193)</f>
        <v>1712.65501484505</v>
      </c>
      <c r="AT193" s="0" t="n">
        <f aca="false">IF(AF193&lt;1,1,AF193)</f>
        <v>3352.50501020598</v>
      </c>
      <c r="AU193" s="0" t="n">
        <f aca="false">IF(AG193&lt;1,1,AG193)</f>
        <v>3071.35479680831</v>
      </c>
      <c r="AV193" s="0" t="n">
        <f aca="false">IF(AH193&lt;1,1,AH193)</f>
        <v>2079.23854147337</v>
      </c>
      <c r="AW193" s="0" t="n">
        <f aca="false">IF(AI193&lt;1,1,AI193)</f>
        <v>2906.75</v>
      </c>
      <c r="AX193" s="0" t="n">
        <f aca="false">IF(AJ193&lt;1,1,AJ193)</f>
        <v>2227.70887455929</v>
      </c>
      <c r="AY193" s="0" t="n">
        <f aca="false">IF(AK193&lt;1,1,AK193)</f>
        <v>3375.48907496753</v>
      </c>
      <c r="AZ193" s="0" t="n">
        <f aca="false">IF(AL193&lt;1,1,AL193)</f>
        <v>3811.58201892745</v>
      </c>
      <c r="BA193" s="0" t="n">
        <f aca="false">IF(AM193&lt;1,1,AM193)</f>
        <v>3133.85087678605</v>
      </c>
      <c r="BB193" s="0" t="n">
        <f aca="false">IF(AN193&lt;1,1,AN193)</f>
        <v>2353.7417424383</v>
      </c>
      <c r="BC193" s="1" t="s">
        <v>182</v>
      </c>
      <c r="BD193" s="0" t="n">
        <f aca="false">AQ193*AQ$241</f>
        <v>1910.82357837849</v>
      </c>
      <c r="BE193" s="0" t="n">
        <f aca="false">AR193*AR$241</f>
        <v>3556.91529852475</v>
      </c>
      <c r="BF193" s="0" t="n">
        <f aca="false">AS193*AS$241</f>
        <v>1585.87224883302</v>
      </c>
      <c r="BG193" s="0" t="n">
        <f aca="false">AT193*AT$241</f>
        <v>3893.49611967871</v>
      </c>
      <c r="BH193" s="0" t="n">
        <f aca="false">AU193*AU$241</f>
        <v>3461.50654059741</v>
      </c>
      <c r="BI193" s="0" t="n">
        <f aca="false">AV193*AV$241</f>
        <v>2381.44689996732</v>
      </c>
      <c r="BK193" s="1" t="s">
        <v>182</v>
      </c>
      <c r="BL193" s="0" t="n">
        <f aca="false">AW193*AW$241</f>
        <v>2906.75</v>
      </c>
      <c r="BM193" s="0" t="n">
        <f aca="false">AX193*AX$241</f>
        <v>1656.7451290318</v>
      </c>
      <c r="BN193" s="0" t="n">
        <f aca="false">AY193*AY$241</f>
        <v>3233.47928134862</v>
      </c>
      <c r="BO193" s="0" t="n">
        <f aca="false">AZ193*AZ$241</f>
        <v>3529.95836396415</v>
      </c>
      <c r="BP193" s="0" t="n">
        <f aca="false">BA193*BA$241</f>
        <v>2499.7625614121</v>
      </c>
      <c r="BQ193" s="0" t="n">
        <f aca="false">BB193*BB$241</f>
        <v>1382.97685492588</v>
      </c>
    </row>
    <row r="194" customFormat="false" ht="15" hidden="false" customHeight="false" outlineLevel="0" collapsed="false">
      <c r="A194" s="1" t="s">
        <v>287</v>
      </c>
      <c r="B194" s="1" t="s">
        <v>223</v>
      </c>
      <c r="C194" s="32" t="n">
        <v>1947</v>
      </c>
      <c r="D194" s="32" t="n">
        <v>2717</v>
      </c>
      <c r="E194" s="32" t="n">
        <v>1587</v>
      </c>
      <c r="F194" s="32" t="n">
        <v>1262</v>
      </c>
      <c r="G194" s="32" t="n">
        <v>1181</v>
      </c>
      <c r="H194" s="32" t="n">
        <v>2961</v>
      </c>
      <c r="I194" s="32" t="n">
        <v>433</v>
      </c>
      <c r="J194" s="32" t="n">
        <v>446</v>
      </c>
      <c r="K194" s="32" t="n">
        <v>315</v>
      </c>
      <c r="L194" s="32" t="n">
        <v>405</v>
      </c>
      <c r="M194" s="32" t="n">
        <v>305</v>
      </c>
      <c r="N194" s="32" t="n">
        <v>410</v>
      </c>
      <c r="P194" s="0" t="n">
        <f aca="false">C$30*C194</f>
        <v>2022.78089627018</v>
      </c>
      <c r="Q194" s="0" t="n">
        <f aca="false">D$30*D194</f>
        <v>2385.6308684357</v>
      </c>
      <c r="R194" s="0" t="n">
        <f aca="false">E$30*E194</f>
        <v>1208.36105956578</v>
      </c>
      <c r="S194" s="0" t="n">
        <f aca="false">F$30*F194</f>
        <v>1305.38198181481</v>
      </c>
      <c r="T194" s="0" t="n">
        <f aca="false">G$30*G194</f>
        <v>1226.41886249768</v>
      </c>
      <c r="U194" s="0" t="n">
        <f aca="false">H$30*H194</f>
        <v>2579.13045091854</v>
      </c>
      <c r="V194" s="0" t="n">
        <f aca="false">I$30*I194</f>
        <v>433</v>
      </c>
      <c r="W194" s="0" t="n">
        <f aca="false">J$30*J194</f>
        <v>409.978196325849</v>
      </c>
      <c r="X194" s="0" t="n">
        <f aca="false">K$30*K194</f>
        <v>335.22453145296</v>
      </c>
      <c r="Y194" s="0" t="n">
        <f aca="false">L$30*L194</f>
        <v>460.256309148265</v>
      </c>
      <c r="Z194" s="0" t="n">
        <f aca="false">M$30*M194</f>
        <v>356.814344034144</v>
      </c>
      <c r="AA194" s="0" t="n">
        <f aca="false">N$30*N194</f>
        <v>424.455372054185</v>
      </c>
      <c r="AC194" s="0" t="n">
        <f aca="false">P194-C$41</f>
        <v>2012.65589627018</v>
      </c>
      <c r="AD194" s="0" t="n">
        <f aca="false">Q194-D$41</f>
        <v>2376.5058684357</v>
      </c>
      <c r="AE194" s="0" t="n">
        <f aca="false">R194-E$41</f>
        <v>1200.98605956578</v>
      </c>
      <c r="AF194" s="0" t="n">
        <f aca="false">S194-F$41</f>
        <v>1295.13198181481</v>
      </c>
      <c r="AG194" s="0" t="n">
        <f aca="false">T194-G$41</f>
        <v>1216.66886249768</v>
      </c>
      <c r="AH194" s="0" t="n">
        <f aca="false">U194-H$41</f>
        <v>2569.63045091854</v>
      </c>
      <c r="AI194" s="0" t="n">
        <f aca="false">V194-I$41</f>
        <v>421.75</v>
      </c>
      <c r="AJ194" s="0" t="n">
        <f aca="false">W194-J$41</f>
        <v>399.353196325849</v>
      </c>
      <c r="AK194" s="0" t="n">
        <f aca="false">X194-K$41</f>
        <v>323.34953145296</v>
      </c>
      <c r="AL194" s="0" t="n">
        <f aca="false">Y194-L$41</f>
        <v>450.006309148265</v>
      </c>
      <c r="AM194" s="0" t="n">
        <f aca="false">Z194-M$41</f>
        <v>347.189344034144</v>
      </c>
      <c r="AN194" s="0" t="n">
        <f aca="false">AA194-G$41</f>
        <v>414.705372054185</v>
      </c>
      <c r="AP194" s="1" t="s">
        <v>223</v>
      </c>
      <c r="AQ194" s="0" t="n">
        <f aca="false">IF(AC194&lt;1,1,AC194)</f>
        <v>2012.65589627018</v>
      </c>
      <c r="AR194" s="0" t="n">
        <f aca="false">IF(AD194&lt;1,1,AD194)</f>
        <v>2376.5058684357</v>
      </c>
      <c r="AS194" s="0" t="n">
        <f aca="false">IF(AE194&lt;1,1,AE194)</f>
        <v>1200.98605956578</v>
      </c>
      <c r="AT194" s="0" t="n">
        <f aca="false">IF(AF194&lt;1,1,AF194)</f>
        <v>1295.13198181481</v>
      </c>
      <c r="AU194" s="0" t="n">
        <f aca="false">IF(AG194&lt;1,1,AG194)</f>
        <v>1216.66886249768</v>
      </c>
      <c r="AV194" s="0" t="n">
        <f aca="false">IF(AH194&lt;1,1,AH194)</f>
        <v>2569.63045091854</v>
      </c>
      <c r="AW194" s="0" t="n">
        <f aca="false">IF(AI194&lt;1,1,AI194)</f>
        <v>421.75</v>
      </c>
      <c r="AX194" s="0" t="n">
        <f aca="false">IF(AJ194&lt;1,1,AJ194)</f>
        <v>399.353196325849</v>
      </c>
      <c r="AY194" s="0" t="n">
        <f aca="false">IF(AK194&lt;1,1,AK194)</f>
        <v>323.34953145296</v>
      </c>
      <c r="AZ194" s="0" t="n">
        <f aca="false">IF(AL194&lt;1,1,AL194)</f>
        <v>450.006309148265</v>
      </c>
      <c r="BA194" s="0" t="n">
        <f aca="false">IF(AM194&lt;1,1,AM194)</f>
        <v>347.189344034144</v>
      </c>
      <c r="BB194" s="0" t="n">
        <f aca="false">IF(AN194&lt;1,1,AN194)</f>
        <v>414.705372054185</v>
      </c>
      <c r="BC194" s="1" t="s">
        <v>223</v>
      </c>
      <c r="BD194" s="0" t="n">
        <f aca="false">AQ194*AQ$241</f>
        <v>2276.24375006294</v>
      </c>
      <c r="BE194" s="0" t="n">
        <f aca="false">AR194*AR$241</f>
        <v>3414.36658345853</v>
      </c>
      <c r="BF194" s="0" t="n">
        <f aca="false">AS194*AS$241</f>
        <v>1112.08062720851</v>
      </c>
      <c r="BG194" s="0" t="n">
        <f aca="false">AT194*AT$241</f>
        <v>1504.1264160133</v>
      </c>
      <c r="BH194" s="0" t="n">
        <f aca="false">AU194*AU$241</f>
        <v>1371.22133517542</v>
      </c>
      <c r="BI194" s="0" t="n">
        <f aca="false">AV194*AV$241</f>
        <v>2943.11515939161</v>
      </c>
      <c r="BK194" s="1" t="s">
        <v>223</v>
      </c>
      <c r="BL194" s="0" t="n">
        <f aca="false">AW194*AW$241</f>
        <v>421.75</v>
      </c>
      <c r="BM194" s="0" t="n">
        <f aca="false">AX194*AX$241</f>
        <v>296.998620570213</v>
      </c>
      <c r="BN194" s="0" t="n">
        <f aca="false">AY194*AY$241</f>
        <v>309.745932327448</v>
      </c>
      <c r="BO194" s="0" t="n">
        <f aca="false">AZ194*AZ$241</f>
        <v>416.757012423296</v>
      </c>
      <c r="BP194" s="0" t="n">
        <f aca="false">BA194*BA$241</f>
        <v>276.940721834171</v>
      </c>
      <c r="BQ194" s="0" t="n">
        <f aca="false">BB194*BB$241</f>
        <v>243.666465535947</v>
      </c>
    </row>
    <row r="195" customFormat="false" ht="15" hidden="false" customHeight="false" outlineLevel="0" collapsed="false">
      <c r="A195" s="1" t="s">
        <v>287</v>
      </c>
      <c r="B195" s="1" t="s">
        <v>204</v>
      </c>
      <c r="C195" s="32" t="n">
        <v>9245</v>
      </c>
      <c r="D195" s="32" t="n">
        <v>10854</v>
      </c>
      <c r="E195" s="32" t="n">
        <v>5538</v>
      </c>
      <c r="F195" s="32" t="n">
        <v>5492</v>
      </c>
      <c r="G195" s="32" t="n">
        <v>5318</v>
      </c>
      <c r="H195" s="32" t="n">
        <v>7766</v>
      </c>
      <c r="I195" s="32" t="n">
        <v>3233</v>
      </c>
      <c r="J195" s="32" t="n">
        <v>2379</v>
      </c>
      <c r="K195" s="32" t="n">
        <v>3384</v>
      </c>
      <c r="L195" s="32" t="n">
        <v>2884</v>
      </c>
      <c r="M195" s="32" t="n">
        <v>2243</v>
      </c>
      <c r="N195" s="32" t="n">
        <v>1817</v>
      </c>
      <c r="P195" s="0" t="n">
        <f aca="false">C$30*C195</f>
        <v>9604.83276118018</v>
      </c>
      <c r="Q195" s="0" t="n">
        <f aca="false">D$30*D195</f>
        <v>9530.23093338282</v>
      </c>
      <c r="R195" s="0" t="n">
        <f aca="false">E$30*E195</f>
        <v>4216.70040823901</v>
      </c>
      <c r="S195" s="0" t="n">
        <f aca="false">F$30*F195</f>
        <v>5680.79068472815</v>
      </c>
      <c r="T195" s="0" t="n">
        <f aca="false">G$30*G195</f>
        <v>5522.51948413435</v>
      </c>
      <c r="U195" s="0" t="n">
        <f aca="false">H$30*H195</f>
        <v>6764.44683614771</v>
      </c>
      <c r="V195" s="0" t="n">
        <f aca="false">I$30*I195</f>
        <v>3233</v>
      </c>
      <c r="W195" s="0" t="n">
        <f aca="false">J$30*J195</f>
        <v>2186.85679161254</v>
      </c>
      <c r="X195" s="0" t="n">
        <f aca="false">K$30*K195</f>
        <v>3601.26925218037</v>
      </c>
      <c r="Y195" s="0" t="n">
        <f aca="false">L$30*L195</f>
        <v>3277.47949526814</v>
      </c>
      <c r="Z195" s="0" t="n">
        <f aca="false">M$30*M195</f>
        <v>2624.04778251995</v>
      </c>
      <c r="AA195" s="0" t="n">
        <f aca="false">N$30*N195</f>
        <v>1881.06197810354</v>
      </c>
      <c r="AC195" s="0" t="n">
        <f aca="false">P195-C$41</f>
        <v>9594.70776118018</v>
      </c>
      <c r="AD195" s="0" t="n">
        <f aca="false">Q195-D$41</f>
        <v>9521.10593338282</v>
      </c>
      <c r="AE195" s="0" t="n">
        <f aca="false">R195-E$41</f>
        <v>4209.32540823901</v>
      </c>
      <c r="AF195" s="0" t="n">
        <f aca="false">S195-F$41</f>
        <v>5670.54068472815</v>
      </c>
      <c r="AG195" s="0" t="n">
        <f aca="false">T195-G$41</f>
        <v>5512.76948413435</v>
      </c>
      <c r="AH195" s="0" t="n">
        <f aca="false">U195-H$41</f>
        <v>6754.94683614771</v>
      </c>
      <c r="AI195" s="0" t="n">
        <f aca="false">V195-I$41</f>
        <v>3221.75</v>
      </c>
      <c r="AJ195" s="0" t="n">
        <f aca="false">W195-J$41</f>
        <v>2176.23179161254</v>
      </c>
      <c r="AK195" s="0" t="n">
        <f aca="false">X195-K$41</f>
        <v>3589.39425218037</v>
      </c>
      <c r="AL195" s="0" t="n">
        <f aca="false">Y195-L$41</f>
        <v>3267.22949526814</v>
      </c>
      <c r="AM195" s="0" t="n">
        <f aca="false">Z195-M$41</f>
        <v>2614.42278251995</v>
      </c>
      <c r="AN195" s="0" t="n">
        <f aca="false">AA195-G$41</f>
        <v>1871.31197810354</v>
      </c>
      <c r="AO195" s="33" t="s">
        <v>288</v>
      </c>
      <c r="AP195" s="34" t="s">
        <v>204</v>
      </c>
      <c r="AQ195" s="33" t="n">
        <f aca="false">IF(AC195&lt;1,1,AC195)</f>
        <v>9594.70776118018</v>
      </c>
      <c r="AR195" s="33" t="n">
        <f aca="false">IF(AD195&lt;1,1,AD195)</f>
        <v>9521.10593338282</v>
      </c>
      <c r="AS195" s="33" t="n">
        <f aca="false">IF(AE195&lt;1,1,AE195)</f>
        <v>4209.32540823901</v>
      </c>
      <c r="AT195" s="33" t="n">
        <f aca="false">IF(AF195&lt;1,1,AF195)</f>
        <v>5670.54068472815</v>
      </c>
      <c r="AU195" s="33" t="n">
        <f aca="false">IF(AG195&lt;1,1,AG195)</f>
        <v>5512.76948413435</v>
      </c>
      <c r="AV195" s="33" t="n">
        <f aca="false">IF(AH195&lt;1,1,AH195)</f>
        <v>6754.94683614771</v>
      </c>
      <c r="AW195" s="33" t="n">
        <f aca="false">IF(AI195&lt;1,1,AI195)</f>
        <v>3221.75</v>
      </c>
      <c r="AX195" s="33" t="n">
        <f aca="false">IF(AJ195&lt;1,1,AJ195)</f>
        <v>2176.23179161254</v>
      </c>
      <c r="AY195" s="33" t="n">
        <f aca="false">IF(AK195&lt;1,1,AK195)</f>
        <v>3589.39425218037</v>
      </c>
      <c r="AZ195" s="33" t="n">
        <f aca="false">IF(AL195&lt;1,1,AL195)</f>
        <v>3267.22949526814</v>
      </c>
      <c r="BA195" s="33" t="n">
        <f aca="false">IF(AM195&lt;1,1,AM195)</f>
        <v>2614.42278251995</v>
      </c>
      <c r="BB195" s="33" t="n">
        <f aca="false">IF(AN195&lt;1,1,AN195)</f>
        <v>1871.31197810354</v>
      </c>
      <c r="BC195" s="1" t="s">
        <v>204</v>
      </c>
      <c r="BD195" s="0" t="n">
        <f aca="false">AQ195*AQ$241</f>
        <v>10851.2804476613</v>
      </c>
      <c r="BE195" s="0" t="n">
        <f aca="false">AR195*AR$241</f>
        <v>13679.1355612807</v>
      </c>
      <c r="BF195" s="0" t="n">
        <f aca="false">AS195*AS$241</f>
        <v>3897.72154542045</v>
      </c>
      <c r="BG195" s="0" t="n">
        <f aca="false">AT195*AT$241</f>
        <v>6585.5913966592</v>
      </c>
      <c r="BH195" s="0" t="n">
        <f aca="false">AU195*AU$241</f>
        <v>6213.05218334494</v>
      </c>
      <c r="BI195" s="0" t="n">
        <f aca="false">AV195*AV$241</f>
        <v>7736.74923849234</v>
      </c>
      <c r="BK195" s="1" t="s">
        <v>204</v>
      </c>
      <c r="BL195" s="0" t="n">
        <f aca="false">AW195*AW$241</f>
        <v>3221.75</v>
      </c>
      <c r="BM195" s="0" t="n">
        <f aca="false">AX195*AX$241</f>
        <v>1618.46166775787</v>
      </c>
      <c r="BN195" s="0" t="n">
        <f aca="false">AY195*AY$241</f>
        <v>3438.38527965869</v>
      </c>
      <c r="BO195" s="0" t="n">
        <f aca="false">AZ195*AZ$241</f>
        <v>3025.8260288093</v>
      </c>
      <c r="BP195" s="0" t="n">
        <f aca="false">BA195*BA$241</f>
        <v>2085.43304975274</v>
      </c>
      <c r="BQ195" s="0" t="n">
        <f aca="false">BB195*BB$241</f>
        <v>1099.51788992016</v>
      </c>
    </row>
    <row r="196" customFormat="false" ht="15" hidden="false" customHeight="false" outlineLevel="0" collapsed="false">
      <c r="A196" s="1" t="s">
        <v>287</v>
      </c>
      <c r="B196" s="1" t="s">
        <v>203</v>
      </c>
      <c r="C196" s="32" t="n">
        <v>73</v>
      </c>
      <c r="D196" s="32" t="n">
        <v>47</v>
      </c>
      <c r="E196" s="32" t="n">
        <v>38</v>
      </c>
      <c r="F196" s="32" t="n">
        <v>103</v>
      </c>
      <c r="G196" s="32" t="n">
        <v>93</v>
      </c>
      <c r="H196" s="32" t="n">
        <v>30</v>
      </c>
      <c r="I196" s="32" t="n">
        <v>29</v>
      </c>
      <c r="J196" s="32" t="n">
        <v>23</v>
      </c>
      <c r="K196" s="32" t="n">
        <v>25</v>
      </c>
      <c r="L196" s="32" t="n">
        <v>21</v>
      </c>
      <c r="M196" s="32" t="n">
        <v>20</v>
      </c>
      <c r="N196" s="32" t="n">
        <v>29</v>
      </c>
      <c r="P196" s="0" t="n">
        <f aca="false">C$30*C196</f>
        <v>75.841297086658</v>
      </c>
      <c r="Q196" s="0" t="n">
        <f aca="false">D$30*D196</f>
        <v>41.2678140656894</v>
      </c>
      <c r="R196" s="0" t="n">
        <f aca="false">E$30*E196</f>
        <v>28.9336611616255</v>
      </c>
      <c r="S196" s="0" t="n">
        <f aca="false">F$30*F196</f>
        <v>106.54068472815</v>
      </c>
      <c r="T196" s="0" t="n">
        <f aca="false">G$30*G196</f>
        <v>96.5765912043051</v>
      </c>
      <c r="U196" s="0" t="n">
        <f aca="false">H$30*H196</f>
        <v>26.1310076080906</v>
      </c>
      <c r="V196" s="0" t="n">
        <f aca="false">I$30*I196</f>
        <v>29</v>
      </c>
      <c r="W196" s="0" t="n">
        <f aca="false">J$30*J196</f>
        <v>21.1423733531267</v>
      </c>
      <c r="X196" s="0" t="n">
        <f aca="false">K$30*K196</f>
        <v>26.6051215438857</v>
      </c>
      <c r="Y196" s="0" t="n">
        <f aca="false">L$30*L196</f>
        <v>23.865141955836</v>
      </c>
      <c r="Z196" s="0" t="n">
        <f aca="false">M$30*M196</f>
        <v>23.3976619038783</v>
      </c>
      <c r="AA196" s="0" t="n">
        <f aca="false">N$30*N196</f>
        <v>30.022453145296</v>
      </c>
      <c r="AC196" s="0" t="n">
        <f aca="false">P196-C$41</f>
        <v>65.716297086658</v>
      </c>
      <c r="AD196" s="0" t="n">
        <f aca="false">Q196-D$41</f>
        <v>32.1428140656894</v>
      </c>
      <c r="AE196" s="0" t="n">
        <f aca="false">R196-E$41</f>
        <v>21.5586611616255</v>
      </c>
      <c r="AF196" s="0" t="n">
        <f aca="false">S196-F$41</f>
        <v>96.2906847281499</v>
      </c>
      <c r="AG196" s="0" t="n">
        <f aca="false">T196-G$41</f>
        <v>86.8265912043051</v>
      </c>
      <c r="AH196" s="0" t="n">
        <f aca="false">U196-H$41</f>
        <v>16.6310076080906</v>
      </c>
      <c r="AI196" s="0" t="n">
        <f aca="false">V196-I$41</f>
        <v>17.75</v>
      </c>
      <c r="AJ196" s="0" t="n">
        <f aca="false">W196-J$41</f>
        <v>10.5173733531267</v>
      </c>
      <c r="AK196" s="0" t="n">
        <f aca="false">X196-K$41</f>
        <v>14.7301215438857</v>
      </c>
      <c r="AL196" s="0" t="n">
        <f aca="false">Y196-L$41</f>
        <v>13.615141955836</v>
      </c>
      <c r="AM196" s="0" t="n">
        <f aca="false">Z196-M$41</f>
        <v>13.7726619038783</v>
      </c>
      <c r="AN196" s="0" t="n">
        <f aca="false">AA196-G$41</f>
        <v>20.272453145296</v>
      </c>
      <c r="AP196" s="1" t="s">
        <v>203</v>
      </c>
      <c r="AQ196" s="0" t="n">
        <f aca="false">IF(AC196&lt;1,1,AC196)</f>
        <v>65.716297086658</v>
      </c>
      <c r="AR196" s="0" t="n">
        <f aca="false">IF(AD196&lt;1,1,AD196)</f>
        <v>32.1428140656894</v>
      </c>
      <c r="AS196" s="0" t="n">
        <f aca="false">IF(AE196&lt;1,1,AE196)</f>
        <v>21.5586611616255</v>
      </c>
      <c r="AT196" s="0" t="n">
        <f aca="false">IF(AF196&lt;1,1,AF196)</f>
        <v>96.2906847281499</v>
      </c>
      <c r="AU196" s="0" t="n">
        <f aca="false">IF(AG196&lt;1,1,AG196)</f>
        <v>86.8265912043051</v>
      </c>
      <c r="AV196" s="0" t="n">
        <f aca="false">IF(AH196&lt;1,1,AH196)</f>
        <v>16.6310076080906</v>
      </c>
      <c r="AW196" s="0" t="n">
        <f aca="false">IF(AI196&lt;1,1,AI196)</f>
        <v>17.75</v>
      </c>
      <c r="AX196" s="0" t="n">
        <f aca="false">IF(AJ196&lt;1,1,AJ196)</f>
        <v>10.5173733531267</v>
      </c>
      <c r="AY196" s="0" t="n">
        <f aca="false">IF(AK196&lt;1,1,AK196)</f>
        <v>14.7301215438857</v>
      </c>
      <c r="AZ196" s="0" t="n">
        <f aca="false">IF(AL196&lt;1,1,AL196)</f>
        <v>13.615141955836</v>
      </c>
      <c r="BA196" s="0" t="n">
        <f aca="false">IF(AM196&lt;1,1,AM196)</f>
        <v>13.7726619038783</v>
      </c>
      <c r="BB196" s="0" t="n">
        <f aca="false">IF(AN196&lt;1,1,AN196)</f>
        <v>20.272453145296</v>
      </c>
      <c r="BC196" s="1" t="s">
        <v>203</v>
      </c>
      <c r="BD196" s="0" t="n">
        <f aca="false">AQ196*AQ$241</f>
        <v>74.3228441573125</v>
      </c>
      <c r="BE196" s="0" t="n">
        <f aca="false">AR196*AR$241</f>
        <v>46.1801301237476</v>
      </c>
      <c r="BF196" s="0" t="n">
        <f aca="false">AS196*AS$241</f>
        <v>19.962737481786</v>
      </c>
      <c r="BG196" s="0" t="n">
        <f aca="false">AT196*AT$241</f>
        <v>111.82903715548</v>
      </c>
      <c r="BH196" s="0" t="n">
        <f aca="false">AU196*AU$241</f>
        <v>97.8561036529565</v>
      </c>
      <c r="BI196" s="0" t="n">
        <f aca="false">AV196*AV$241</f>
        <v>19.0482528683578</v>
      </c>
      <c r="BK196" s="1" t="s">
        <v>203</v>
      </c>
      <c r="BL196" s="0" t="n">
        <f aca="false">AW196*AW$241</f>
        <v>17.75</v>
      </c>
      <c r="BM196" s="0" t="n">
        <f aca="false">AX196*AX$241</f>
        <v>7.82176130462679</v>
      </c>
      <c r="BN196" s="0" t="n">
        <f aca="false">AY196*AY$241</f>
        <v>14.1104123776077</v>
      </c>
      <c r="BO196" s="0" t="n">
        <f aca="false">AZ196*AZ$241</f>
        <v>12.6091696269169</v>
      </c>
      <c r="BP196" s="0" t="n">
        <f aca="false">BA196*BA$241</f>
        <v>10.9859677284996</v>
      </c>
      <c r="BQ196" s="0" t="n">
        <f aca="false">BB196*BB$241</f>
        <v>11.9113889969382</v>
      </c>
    </row>
    <row r="197" customFormat="false" ht="15" hidden="false" customHeight="false" outlineLevel="0" collapsed="false">
      <c r="A197" s="1" t="s">
        <v>287</v>
      </c>
      <c r="B197" s="1" t="s">
        <v>177</v>
      </c>
      <c r="C197" s="32" t="n">
        <v>484</v>
      </c>
      <c r="D197" s="32" t="n">
        <v>777</v>
      </c>
      <c r="E197" s="32" t="n">
        <v>597</v>
      </c>
      <c r="F197" s="32" t="n">
        <v>352</v>
      </c>
      <c r="G197" s="32" t="n">
        <v>376</v>
      </c>
      <c r="H197" s="32" t="n">
        <v>664</v>
      </c>
      <c r="I197" s="32" t="n">
        <v>619</v>
      </c>
      <c r="J197" s="32" t="n">
        <v>471</v>
      </c>
      <c r="K197" s="32" t="n">
        <v>549</v>
      </c>
      <c r="L197" s="32" t="n">
        <v>437</v>
      </c>
      <c r="M197" s="32" t="n">
        <v>436</v>
      </c>
      <c r="N197" s="32" t="n">
        <v>345</v>
      </c>
      <c r="P197" s="0" t="n">
        <f aca="false">C$30*C197</f>
        <v>502.838188903322</v>
      </c>
      <c r="Q197" s="0" t="n">
        <f aca="false">D$30*D197</f>
        <v>682.235989979588</v>
      </c>
      <c r="R197" s="0" t="n">
        <f aca="false">E$30*E197</f>
        <v>454.563045091854</v>
      </c>
      <c r="S197" s="0" t="n">
        <f aca="false">F$30*F197</f>
        <v>364.100204119503</v>
      </c>
      <c r="T197" s="0" t="n">
        <f aca="false">G$30*G197</f>
        <v>390.460196696975</v>
      </c>
      <c r="U197" s="0" t="n">
        <f aca="false">H$30*H197</f>
        <v>578.366301725738</v>
      </c>
      <c r="V197" s="0" t="n">
        <f aca="false">I$30*I197</f>
        <v>619</v>
      </c>
      <c r="W197" s="0" t="n">
        <f aca="false">J$30*J197</f>
        <v>432.959036927074</v>
      </c>
      <c r="X197" s="0" t="n">
        <f aca="false">K$30*K197</f>
        <v>584.24846910373</v>
      </c>
      <c r="Y197" s="0" t="n">
        <f aca="false">L$30*L197</f>
        <v>496.622239747634</v>
      </c>
      <c r="Z197" s="0" t="n">
        <f aca="false">M$30*M197</f>
        <v>510.069029504546</v>
      </c>
      <c r="AA197" s="0" t="n">
        <f aca="false">N$30*N197</f>
        <v>357.163666728521</v>
      </c>
      <c r="AC197" s="0" t="n">
        <f aca="false">P197-C$41</f>
        <v>492.713188903322</v>
      </c>
      <c r="AD197" s="0" t="n">
        <f aca="false">Q197-D$41</f>
        <v>673.110989979588</v>
      </c>
      <c r="AE197" s="0" t="n">
        <f aca="false">R197-E$41</f>
        <v>447.188045091854</v>
      </c>
      <c r="AF197" s="0" t="n">
        <f aca="false">S197-F$41</f>
        <v>353.850204119503</v>
      </c>
      <c r="AG197" s="0" t="n">
        <f aca="false">T197-G$41</f>
        <v>380.710196696975</v>
      </c>
      <c r="AH197" s="0" t="n">
        <f aca="false">U197-H$41</f>
        <v>568.866301725738</v>
      </c>
      <c r="AI197" s="0" t="n">
        <f aca="false">V197-I$41</f>
        <v>607.75</v>
      </c>
      <c r="AJ197" s="0" t="n">
        <f aca="false">W197-J$41</f>
        <v>422.334036927074</v>
      </c>
      <c r="AK197" s="0" t="n">
        <f aca="false">X197-K$41</f>
        <v>572.37346910373</v>
      </c>
      <c r="AL197" s="0" t="n">
        <f aca="false">Y197-L$41</f>
        <v>486.372239747634</v>
      </c>
      <c r="AM197" s="0" t="n">
        <f aca="false">Z197-M$41</f>
        <v>500.444029504546</v>
      </c>
      <c r="AN197" s="0" t="n">
        <f aca="false">AA197-G$41</f>
        <v>347.413666728521</v>
      </c>
      <c r="AP197" s="1" t="s">
        <v>177</v>
      </c>
      <c r="AQ197" s="0" t="n">
        <f aca="false">IF(AC197&lt;1,1,AC197)</f>
        <v>492.713188903322</v>
      </c>
      <c r="AR197" s="0" t="n">
        <f aca="false">IF(AD197&lt;1,1,AD197)</f>
        <v>673.110989979588</v>
      </c>
      <c r="AS197" s="0" t="n">
        <f aca="false">IF(AE197&lt;1,1,AE197)</f>
        <v>447.188045091854</v>
      </c>
      <c r="AT197" s="0" t="n">
        <f aca="false">IF(AF197&lt;1,1,AF197)</f>
        <v>353.850204119503</v>
      </c>
      <c r="AU197" s="0" t="n">
        <f aca="false">IF(AG197&lt;1,1,AG197)</f>
        <v>380.710196696975</v>
      </c>
      <c r="AV197" s="0" t="n">
        <f aca="false">IF(AH197&lt;1,1,AH197)</f>
        <v>568.866301725738</v>
      </c>
      <c r="AW197" s="0" t="n">
        <f aca="false">IF(AI197&lt;1,1,AI197)</f>
        <v>607.75</v>
      </c>
      <c r="AX197" s="0" t="n">
        <f aca="false">IF(AJ197&lt;1,1,AJ197)</f>
        <v>422.334036927074</v>
      </c>
      <c r="AY197" s="0" t="n">
        <f aca="false">IF(AK197&lt;1,1,AK197)</f>
        <v>572.37346910373</v>
      </c>
      <c r="AZ197" s="0" t="n">
        <f aca="false">IF(AL197&lt;1,1,AL197)</f>
        <v>486.372239747634</v>
      </c>
      <c r="BA197" s="0" t="n">
        <f aca="false">IF(AM197&lt;1,1,AM197)</f>
        <v>500.444029504546</v>
      </c>
      <c r="BB197" s="0" t="n">
        <f aca="false">IF(AN197&lt;1,1,AN197)</f>
        <v>347.413666728521</v>
      </c>
      <c r="BC197" s="1" t="s">
        <v>177</v>
      </c>
      <c r="BD197" s="0" t="n">
        <f aca="false">AQ197*AQ$241</f>
        <v>557.241463328717</v>
      </c>
      <c r="BE197" s="0" t="n">
        <f aca="false">AR197*AR$241</f>
        <v>967.070059312657</v>
      </c>
      <c r="BF197" s="0" t="n">
        <f aca="false">AS197*AS$241</f>
        <v>414.084041779552</v>
      </c>
      <c r="BG197" s="0" t="n">
        <f aca="false">AT197*AT$241</f>
        <v>410.950734597756</v>
      </c>
      <c r="BH197" s="0" t="n">
        <f aca="false">AU197*AU$241</f>
        <v>429.071508543451</v>
      </c>
      <c r="BI197" s="0" t="n">
        <f aca="false">AV197*AV$241</f>
        <v>651.548566323063</v>
      </c>
      <c r="BK197" s="1" t="s">
        <v>177</v>
      </c>
      <c r="BL197" s="0" t="n">
        <f aca="false">AW197*AW$241</f>
        <v>607.75</v>
      </c>
      <c r="BM197" s="0" t="n">
        <f aca="false">AX197*AX$241</f>
        <v>314.089451496075</v>
      </c>
      <c r="BN197" s="0" t="n">
        <f aca="false">AY197*AY$241</f>
        <v>548.293213942146</v>
      </c>
      <c r="BO197" s="0" t="n">
        <f aca="false">AZ197*AZ$241</f>
        <v>450.435999322994</v>
      </c>
      <c r="BP197" s="0" t="n">
        <f aca="false">BA197*BA$241</f>
        <v>399.186591265199</v>
      </c>
      <c r="BQ197" s="0" t="n">
        <f aca="false">BB197*BB$241</f>
        <v>204.128197884935</v>
      </c>
    </row>
    <row r="198" customFormat="false" ht="15" hidden="false" customHeight="false" outlineLevel="0" collapsed="false">
      <c r="A198" s="1" t="s">
        <v>287</v>
      </c>
      <c r="B198" s="1" t="s">
        <v>92</v>
      </c>
      <c r="C198" s="32" t="n">
        <v>411</v>
      </c>
      <c r="D198" s="32" t="n">
        <v>527</v>
      </c>
      <c r="E198" s="32" t="n">
        <v>923</v>
      </c>
      <c r="F198" s="32" t="n">
        <v>1675</v>
      </c>
      <c r="G198" s="32" t="n">
        <v>1540</v>
      </c>
      <c r="H198" s="32" t="n">
        <v>675</v>
      </c>
      <c r="I198" s="32" t="n">
        <v>227</v>
      </c>
      <c r="J198" s="32" t="n">
        <v>221</v>
      </c>
      <c r="K198" s="32" t="n">
        <v>187</v>
      </c>
      <c r="L198" s="32" t="n">
        <v>244</v>
      </c>
      <c r="M198" s="32" t="n">
        <v>233</v>
      </c>
      <c r="N198" s="32" t="n">
        <v>216</v>
      </c>
      <c r="P198" s="0" t="n">
        <f aca="false">C$30*C198</f>
        <v>426.996891816664</v>
      </c>
      <c r="Q198" s="0" t="n">
        <f aca="false">D$30*D198</f>
        <v>462.726340694006</v>
      </c>
      <c r="R198" s="0" t="n">
        <f aca="false">E$30*E198</f>
        <v>702.783401373168</v>
      </c>
      <c r="S198" s="0" t="n">
        <f aca="false">F$30*F198</f>
        <v>1732.57909630729</v>
      </c>
      <c r="T198" s="0" t="n">
        <f aca="false">G$30*G198</f>
        <v>1599.2252737057</v>
      </c>
      <c r="U198" s="0" t="n">
        <f aca="false">H$30*H198</f>
        <v>587.947671182038</v>
      </c>
      <c r="V198" s="0" t="n">
        <f aca="false">I$30*I198</f>
        <v>227</v>
      </c>
      <c r="W198" s="0" t="n">
        <f aca="false">J$30*J198</f>
        <v>203.150630914827</v>
      </c>
      <c r="X198" s="0" t="n">
        <f aca="false">K$30*K198</f>
        <v>199.006309148265</v>
      </c>
      <c r="Y198" s="0" t="n">
        <f aca="false">L$30*L198</f>
        <v>277.290220820189</v>
      </c>
      <c r="Z198" s="0" t="n">
        <f aca="false">M$30*M198</f>
        <v>272.582761180182</v>
      </c>
      <c r="AA198" s="0" t="n">
        <f aca="false">N$30*N198</f>
        <v>223.615513082205</v>
      </c>
      <c r="AC198" s="0" t="n">
        <f aca="false">P198-C$41</f>
        <v>416.871891816664</v>
      </c>
      <c r="AD198" s="0" t="n">
        <f aca="false">Q198-D$41</f>
        <v>453.601340694006</v>
      </c>
      <c r="AE198" s="0" t="n">
        <f aca="false">R198-E$41</f>
        <v>695.408401373168</v>
      </c>
      <c r="AF198" s="0" t="n">
        <f aca="false">S198-F$41</f>
        <v>1722.32909630729</v>
      </c>
      <c r="AG198" s="0" t="n">
        <f aca="false">T198-G$41</f>
        <v>1589.4752737057</v>
      </c>
      <c r="AH198" s="0" t="n">
        <f aca="false">U198-H$41</f>
        <v>578.447671182038</v>
      </c>
      <c r="AI198" s="0" t="n">
        <f aca="false">V198-I$41</f>
        <v>215.75</v>
      </c>
      <c r="AJ198" s="0" t="n">
        <f aca="false">W198-J$41</f>
        <v>192.525630914827</v>
      </c>
      <c r="AK198" s="0" t="n">
        <f aca="false">X198-K$41</f>
        <v>187.131309148265</v>
      </c>
      <c r="AL198" s="0" t="n">
        <f aca="false">Y198-L$41</f>
        <v>267.040220820189</v>
      </c>
      <c r="AM198" s="0" t="n">
        <f aca="false">Z198-M$41</f>
        <v>262.957761180182</v>
      </c>
      <c r="AN198" s="0" t="n">
        <f aca="false">AA198-G$41</f>
        <v>213.865513082205</v>
      </c>
      <c r="AP198" s="1" t="s">
        <v>92</v>
      </c>
      <c r="AQ198" s="0" t="n">
        <f aca="false">IF(AC198&lt;1,1,AC198)</f>
        <v>416.871891816664</v>
      </c>
      <c r="AR198" s="0" t="n">
        <f aca="false">IF(AD198&lt;1,1,AD198)</f>
        <v>453.601340694006</v>
      </c>
      <c r="AS198" s="0" t="n">
        <f aca="false">IF(AE198&lt;1,1,AE198)</f>
        <v>695.408401373168</v>
      </c>
      <c r="AT198" s="0" t="n">
        <f aca="false">IF(AF198&lt;1,1,AF198)</f>
        <v>1722.32909630729</v>
      </c>
      <c r="AU198" s="0" t="n">
        <f aca="false">IF(AG198&lt;1,1,AG198)</f>
        <v>1589.4752737057</v>
      </c>
      <c r="AV198" s="0" t="n">
        <f aca="false">IF(AH198&lt;1,1,AH198)</f>
        <v>578.447671182038</v>
      </c>
      <c r="AW198" s="0" t="n">
        <f aca="false">IF(AI198&lt;1,1,AI198)</f>
        <v>215.75</v>
      </c>
      <c r="AX198" s="0" t="n">
        <f aca="false">IF(AJ198&lt;1,1,AJ198)</f>
        <v>192.525630914827</v>
      </c>
      <c r="AY198" s="0" t="n">
        <f aca="false">IF(AK198&lt;1,1,AK198)</f>
        <v>187.131309148265</v>
      </c>
      <c r="AZ198" s="0" t="n">
        <f aca="false">IF(AL198&lt;1,1,AL198)</f>
        <v>267.040220820189</v>
      </c>
      <c r="BA198" s="0" t="n">
        <f aca="false">IF(AM198&lt;1,1,AM198)</f>
        <v>262.957761180182</v>
      </c>
      <c r="BB198" s="0" t="n">
        <f aca="false">IF(AN198&lt;1,1,AN198)</f>
        <v>213.865513082205</v>
      </c>
      <c r="BC198" s="1" t="s">
        <v>92</v>
      </c>
      <c r="BD198" s="0" t="n">
        <f aca="false">AQ198*AQ$241</f>
        <v>471.467596663236</v>
      </c>
      <c r="BE198" s="0" t="n">
        <f aca="false">AR198*AR$241</f>
        <v>651.696795891798</v>
      </c>
      <c r="BF198" s="0" t="n">
        <f aca="false">AS198*AS$241</f>
        <v>643.929382031916</v>
      </c>
      <c r="BG198" s="0" t="n">
        <f aca="false">AT198*AT$241</f>
        <v>2000.2599945019</v>
      </c>
      <c r="BH198" s="0" t="n">
        <f aca="false">AU198*AU$241</f>
        <v>1791.38504667962</v>
      </c>
      <c r="BI198" s="0" t="n">
        <f aca="false">AV198*AV$241</f>
        <v>662.522546524959</v>
      </c>
      <c r="BK198" s="1" t="s">
        <v>92</v>
      </c>
      <c r="BL198" s="0" t="n">
        <f aca="false">AW198*AW$241</f>
        <v>215.75</v>
      </c>
      <c r="BM198" s="0" t="n">
        <f aca="false">AX198*AX$241</f>
        <v>143.181142237454</v>
      </c>
      <c r="BN198" s="0" t="n">
        <f aca="false">AY198*AY$241</f>
        <v>179.258530418553</v>
      </c>
      <c r="BO198" s="0" t="n">
        <f aca="false">AZ198*AZ$241</f>
        <v>247.309609584189</v>
      </c>
      <c r="BP198" s="0" t="n">
        <f aca="false">BA198*BA$241</f>
        <v>209.752152375896</v>
      </c>
      <c r="BQ198" s="0" t="n">
        <f aca="false">BB198*BB$241</f>
        <v>125.659943623696</v>
      </c>
    </row>
    <row r="199" customFormat="false" ht="15" hidden="false" customHeight="false" outlineLevel="0" collapsed="false">
      <c r="A199" s="1" t="s">
        <v>287</v>
      </c>
      <c r="B199" s="1" t="s">
        <v>34</v>
      </c>
      <c r="C199" s="32" t="n">
        <v>64</v>
      </c>
      <c r="D199" s="32" t="n">
        <v>69</v>
      </c>
      <c r="E199" s="32" t="n">
        <v>113</v>
      </c>
      <c r="F199" s="32" t="n">
        <v>135</v>
      </c>
      <c r="G199" s="32" t="n">
        <v>118</v>
      </c>
      <c r="H199" s="32" t="n">
        <v>109</v>
      </c>
      <c r="I199" s="32" t="n">
        <v>165</v>
      </c>
      <c r="J199" s="32" t="n">
        <v>108</v>
      </c>
      <c r="K199" s="32" t="n">
        <v>149</v>
      </c>
      <c r="L199" s="32" t="n">
        <v>101</v>
      </c>
      <c r="M199" s="32" t="n">
        <v>105</v>
      </c>
      <c r="N199" s="32" t="n">
        <v>92</v>
      </c>
      <c r="P199" s="0" t="n">
        <f aca="false">C$30*C199</f>
        <v>66.4910001855632</v>
      </c>
      <c r="Q199" s="0" t="n">
        <f aca="false">D$30*D199</f>
        <v>60.5846632028206</v>
      </c>
      <c r="R199" s="0" t="n">
        <f aca="false">E$30*E199</f>
        <v>86.0395713490444</v>
      </c>
      <c r="S199" s="0" t="n">
        <f aca="false">F$30*F199</f>
        <v>139.640703284468</v>
      </c>
      <c r="T199" s="0" t="n">
        <f aca="false">G$30*G199</f>
        <v>122.538040452774</v>
      </c>
      <c r="U199" s="0" t="n">
        <f aca="false">H$30*H199</f>
        <v>94.9426609760624</v>
      </c>
      <c r="V199" s="0" t="n">
        <f aca="false">I$30*I199</f>
        <v>165</v>
      </c>
      <c r="W199" s="0" t="n">
        <f aca="false">J$30*J199</f>
        <v>99.2772313972908</v>
      </c>
      <c r="X199" s="0" t="n">
        <f aca="false">K$30*K199</f>
        <v>158.566524401559</v>
      </c>
      <c r="Y199" s="0" t="n">
        <f aca="false">L$30*L199</f>
        <v>114.779968454259</v>
      </c>
      <c r="Z199" s="0" t="n">
        <f aca="false">M$30*M199</f>
        <v>122.837724995361</v>
      </c>
      <c r="AA199" s="0" t="n">
        <f aca="false">N$30*N199</f>
        <v>95.243644460939</v>
      </c>
      <c r="AC199" s="0" t="n">
        <f aca="false">P199-C$41</f>
        <v>56.3660001855632</v>
      </c>
      <c r="AD199" s="0" t="n">
        <f aca="false">Q199-D$41</f>
        <v>51.4596632028206</v>
      </c>
      <c r="AE199" s="0" t="n">
        <f aca="false">R199-E$41</f>
        <v>78.6645713490444</v>
      </c>
      <c r="AF199" s="0" t="n">
        <f aca="false">S199-F$41</f>
        <v>129.390703284468</v>
      </c>
      <c r="AG199" s="0" t="n">
        <f aca="false">T199-G$41</f>
        <v>112.788040452774</v>
      </c>
      <c r="AH199" s="0" t="n">
        <f aca="false">U199-H$41</f>
        <v>85.4426609760624</v>
      </c>
      <c r="AI199" s="0" t="n">
        <f aca="false">V199-I$41</f>
        <v>153.75</v>
      </c>
      <c r="AJ199" s="0" t="n">
        <f aca="false">W199-J$41</f>
        <v>88.6522313972908</v>
      </c>
      <c r="AK199" s="0" t="n">
        <f aca="false">X199-K$41</f>
        <v>146.691524401559</v>
      </c>
      <c r="AL199" s="0" t="n">
        <f aca="false">Y199-L$41</f>
        <v>104.529968454259</v>
      </c>
      <c r="AM199" s="0" t="n">
        <f aca="false">Z199-M$41</f>
        <v>113.212724995361</v>
      </c>
      <c r="AN199" s="0" t="n">
        <f aca="false">AA199-G$41</f>
        <v>85.493644460939</v>
      </c>
      <c r="AP199" s="1" t="s">
        <v>34</v>
      </c>
      <c r="AQ199" s="0" t="n">
        <f aca="false">IF(AC199&lt;1,1,AC199)</f>
        <v>56.3660001855632</v>
      </c>
      <c r="AR199" s="0" t="n">
        <f aca="false">IF(AD199&lt;1,1,AD199)</f>
        <v>51.4596632028206</v>
      </c>
      <c r="AS199" s="0" t="n">
        <f aca="false">IF(AE199&lt;1,1,AE199)</f>
        <v>78.6645713490444</v>
      </c>
      <c r="AT199" s="0" t="n">
        <f aca="false">IF(AF199&lt;1,1,AF199)</f>
        <v>129.390703284468</v>
      </c>
      <c r="AU199" s="0" t="n">
        <f aca="false">IF(AG199&lt;1,1,AG199)</f>
        <v>112.788040452774</v>
      </c>
      <c r="AV199" s="0" t="n">
        <f aca="false">IF(AH199&lt;1,1,AH199)</f>
        <v>85.4426609760624</v>
      </c>
      <c r="AW199" s="0" t="n">
        <f aca="false">IF(AI199&lt;1,1,AI199)</f>
        <v>153.75</v>
      </c>
      <c r="AX199" s="0" t="n">
        <f aca="false">IF(AJ199&lt;1,1,AJ199)</f>
        <v>88.6522313972908</v>
      </c>
      <c r="AY199" s="0" t="n">
        <f aca="false">IF(AK199&lt;1,1,AK199)</f>
        <v>146.691524401559</v>
      </c>
      <c r="AZ199" s="0" t="n">
        <f aca="false">IF(AL199&lt;1,1,AL199)</f>
        <v>104.529968454259</v>
      </c>
      <c r="BA199" s="0" t="n">
        <f aca="false">IF(AM199&lt;1,1,AM199)</f>
        <v>113.212724995361</v>
      </c>
      <c r="BB199" s="0" t="n">
        <f aca="false">IF(AN199&lt;1,1,AN199)</f>
        <v>85.493644460939</v>
      </c>
      <c r="BC199" s="1" t="s">
        <v>34</v>
      </c>
      <c r="BD199" s="0" t="n">
        <f aca="false">AQ199*AQ$241</f>
        <v>63.7479838834861</v>
      </c>
      <c r="BE199" s="0" t="n">
        <f aca="false">AR199*AR$241</f>
        <v>73.9329773047832</v>
      </c>
      <c r="BF199" s="0" t="n">
        <f aca="false">AS199*AS$241</f>
        <v>72.8412666809496</v>
      </c>
      <c r="BG199" s="0" t="n">
        <f aca="false">AT199*AT$241</f>
        <v>150.270379798664</v>
      </c>
      <c r="BH199" s="0" t="n">
        <f aca="false">AU199*AU$241</f>
        <v>127.115415039043</v>
      </c>
      <c r="BI199" s="0" t="n">
        <f aca="false">AV199*AV$241</f>
        <v>97.8613834092438</v>
      </c>
      <c r="BK199" s="1" t="s">
        <v>34</v>
      </c>
      <c r="BL199" s="0" t="n">
        <f aca="false">AW199*AW$241</f>
        <v>153.75</v>
      </c>
      <c r="BM199" s="0" t="n">
        <f aca="false">AX199*AX$241</f>
        <v>65.9305864525577</v>
      </c>
      <c r="BN199" s="0" t="n">
        <f aca="false">AY199*AY$241</f>
        <v>140.52008297685</v>
      </c>
      <c r="BO199" s="0" t="n">
        <f aca="false">AZ199*AZ$241</f>
        <v>96.8066368761625</v>
      </c>
      <c r="BP199" s="0" t="n">
        <f aca="false">BA199*BA$241</f>
        <v>90.3058066722963</v>
      </c>
      <c r="BQ199" s="0" t="n">
        <f aca="false">BB199*BB$241</f>
        <v>50.2330945663807</v>
      </c>
    </row>
    <row r="200" customFormat="false" ht="15" hidden="false" customHeight="false" outlineLevel="0" collapsed="false">
      <c r="A200" s="1" t="s">
        <v>287</v>
      </c>
      <c r="B200" s="1" t="s">
        <v>68</v>
      </c>
      <c r="C200" s="32" t="n">
        <v>111</v>
      </c>
      <c r="D200" s="32" t="n">
        <v>133</v>
      </c>
      <c r="E200" s="32" t="n">
        <v>218</v>
      </c>
      <c r="F200" s="32" t="n">
        <v>392</v>
      </c>
      <c r="G200" s="32" t="n">
        <v>352</v>
      </c>
      <c r="H200" s="32" t="n">
        <v>193</v>
      </c>
      <c r="I200" s="32" t="n">
        <v>908</v>
      </c>
      <c r="J200" s="32" t="n">
        <v>693</v>
      </c>
      <c r="K200" s="32" t="n">
        <v>1009</v>
      </c>
      <c r="L200" s="32" t="n">
        <v>565</v>
      </c>
      <c r="M200" s="32" t="n">
        <v>373</v>
      </c>
      <c r="N200" s="32" t="n">
        <v>381</v>
      </c>
      <c r="P200" s="0" t="n">
        <f aca="false">C$30*C200</f>
        <v>115.320328446836</v>
      </c>
      <c r="Q200" s="0" t="n">
        <f aca="false">D$30*D200</f>
        <v>116.77913341993</v>
      </c>
      <c r="R200" s="0" t="n">
        <f aca="false">E$30*E200</f>
        <v>165.987845611431</v>
      </c>
      <c r="S200" s="0" t="n">
        <f aca="false">F$30*F200</f>
        <v>405.475227314901</v>
      </c>
      <c r="T200" s="0" t="n">
        <f aca="false">G$30*G200</f>
        <v>365.537205418445</v>
      </c>
      <c r="U200" s="0" t="n">
        <f aca="false">H$30*H200</f>
        <v>168.109482278716</v>
      </c>
      <c r="V200" s="0" t="n">
        <f aca="false">I$30*I200</f>
        <v>908</v>
      </c>
      <c r="W200" s="0" t="n">
        <f aca="false">J$30*J200</f>
        <v>637.028901465949</v>
      </c>
      <c r="X200" s="0" t="n">
        <f aca="false">K$30*K200</f>
        <v>1073.78270551123</v>
      </c>
      <c r="Y200" s="0" t="n">
        <f aca="false">L$30*L200</f>
        <v>642.08596214511</v>
      </c>
      <c r="Z200" s="0" t="n">
        <f aca="false">M$30*M200</f>
        <v>436.36639450733</v>
      </c>
      <c r="AA200" s="0" t="n">
        <f aca="false">N$30*N200</f>
        <v>394.432918908889</v>
      </c>
      <c r="AC200" s="0" t="n">
        <f aca="false">P200-C$41</f>
        <v>105.195328446836</v>
      </c>
      <c r="AD200" s="0" t="n">
        <f aca="false">Q200-D$41</f>
        <v>107.65413341993</v>
      </c>
      <c r="AE200" s="0" t="n">
        <f aca="false">R200-E$41</f>
        <v>158.612845611431</v>
      </c>
      <c r="AF200" s="0" t="n">
        <f aca="false">S200-F$41</f>
        <v>395.225227314901</v>
      </c>
      <c r="AG200" s="0" t="n">
        <f aca="false">T200-G$41</f>
        <v>355.787205418445</v>
      </c>
      <c r="AH200" s="0" t="n">
        <f aca="false">U200-H$41</f>
        <v>158.609482278716</v>
      </c>
      <c r="AI200" s="0" t="n">
        <f aca="false">V200-I$41</f>
        <v>896.75</v>
      </c>
      <c r="AJ200" s="0" t="n">
        <f aca="false">W200-J$41</f>
        <v>626.403901465949</v>
      </c>
      <c r="AK200" s="0" t="n">
        <f aca="false">X200-K$41</f>
        <v>1061.90770551123</v>
      </c>
      <c r="AL200" s="0" t="n">
        <f aca="false">Y200-L$41</f>
        <v>631.83596214511</v>
      </c>
      <c r="AM200" s="0" t="n">
        <f aca="false">Z200-M$41</f>
        <v>426.74139450733</v>
      </c>
      <c r="AN200" s="0" t="n">
        <f aca="false">AA200-G$41</f>
        <v>384.682918908889</v>
      </c>
      <c r="AP200" s="1" t="s">
        <v>68</v>
      </c>
      <c r="AQ200" s="0" t="n">
        <f aca="false">IF(AC200&lt;1,1,AC200)</f>
        <v>105.195328446836</v>
      </c>
      <c r="AR200" s="0" t="n">
        <f aca="false">IF(AD200&lt;1,1,AD200)</f>
        <v>107.65413341993</v>
      </c>
      <c r="AS200" s="0" t="n">
        <f aca="false">IF(AE200&lt;1,1,AE200)</f>
        <v>158.612845611431</v>
      </c>
      <c r="AT200" s="0" t="n">
        <f aca="false">IF(AF200&lt;1,1,AF200)</f>
        <v>395.225227314901</v>
      </c>
      <c r="AU200" s="0" t="n">
        <f aca="false">IF(AG200&lt;1,1,AG200)</f>
        <v>355.787205418445</v>
      </c>
      <c r="AV200" s="0" t="n">
        <f aca="false">IF(AH200&lt;1,1,AH200)</f>
        <v>158.609482278716</v>
      </c>
      <c r="AW200" s="0" t="n">
        <f aca="false">IF(AI200&lt;1,1,AI200)</f>
        <v>896.75</v>
      </c>
      <c r="AX200" s="0" t="n">
        <f aca="false">IF(AJ200&lt;1,1,AJ200)</f>
        <v>626.403901465949</v>
      </c>
      <c r="AY200" s="0" t="n">
        <f aca="false">IF(AK200&lt;1,1,AK200)</f>
        <v>1061.90770551123</v>
      </c>
      <c r="AZ200" s="0" t="n">
        <f aca="false">IF(AL200&lt;1,1,AL200)</f>
        <v>631.83596214511</v>
      </c>
      <c r="BA200" s="0" t="n">
        <f aca="false">IF(AM200&lt;1,1,AM200)</f>
        <v>426.74139450733</v>
      </c>
      <c r="BB200" s="0" t="n">
        <f aca="false">IF(AN200&lt;1,1,AN200)</f>
        <v>384.682918908889</v>
      </c>
      <c r="BC200" s="1" t="s">
        <v>68</v>
      </c>
      <c r="BD200" s="0" t="n">
        <f aca="false">AQ200*AQ$241</f>
        <v>118.972254202357</v>
      </c>
      <c r="BE200" s="0" t="n">
        <f aca="false">AR200*AR$241</f>
        <v>154.668532740523</v>
      </c>
      <c r="BF200" s="0" t="n">
        <f aca="false">AS200*AS$241</f>
        <v>146.871207559779</v>
      </c>
      <c r="BG200" s="0" t="n">
        <f aca="false">AT200*AT$241</f>
        <v>459.002412901736</v>
      </c>
      <c r="BH200" s="0" t="n">
        <f aca="false">AU200*AU$241</f>
        <v>400.982569612808</v>
      </c>
      <c r="BI200" s="0" t="n">
        <f aca="false">AV200*AV$241</f>
        <v>181.662686769173</v>
      </c>
      <c r="BK200" s="1" t="s">
        <v>68</v>
      </c>
      <c r="BL200" s="0" t="n">
        <f aca="false">AW200*AW$241</f>
        <v>896.75</v>
      </c>
      <c r="BM200" s="0" t="n">
        <f aca="false">AX200*AX$241</f>
        <v>465.85603011773</v>
      </c>
      <c r="BN200" s="0" t="n">
        <f aca="false">AY200*AY$241</f>
        <v>1017.23231455224</v>
      </c>
      <c r="BO200" s="0" t="n">
        <f aca="false">AZ200*AZ$241</f>
        <v>585.151946921787</v>
      </c>
      <c r="BP200" s="0" t="n">
        <f aca="false">BA200*BA$241</f>
        <v>340.396592989208</v>
      </c>
      <c r="BQ200" s="0" t="n">
        <f aca="false">BB200*BB$241</f>
        <v>226.026315353188</v>
      </c>
    </row>
    <row r="201" customFormat="false" ht="15" hidden="false" customHeight="false" outlineLevel="0" collapsed="false">
      <c r="A201" s="1" t="s">
        <v>287</v>
      </c>
      <c r="B201" s="1" t="s">
        <v>212</v>
      </c>
      <c r="C201" s="32" t="n">
        <v>488</v>
      </c>
      <c r="D201" s="32" t="n">
        <v>780</v>
      </c>
      <c r="E201" s="32" t="n">
        <v>555</v>
      </c>
      <c r="F201" s="32" t="n">
        <v>376</v>
      </c>
      <c r="G201" s="32" t="n">
        <v>290</v>
      </c>
      <c r="H201" s="32" t="n">
        <v>833</v>
      </c>
      <c r="I201" s="32" t="n">
        <v>1987</v>
      </c>
      <c r="J201" s="32" t="n">
        <v>1658</v>
      </c>
      <c r="K201" s="32" t="n">
        <v>2652</v>
      </c>
      <c r="L201" s="32" t="n">
        <v>3577</v>
      </c>
      <c r="M201" s="32" t="n">
        <v>2613</v>
      </c>
      <c r="N201" s="32" t="n">
        <v>2054</v>
      </c>
      <c r="P201" s="0" t="n">
        <f aca="false">C$30*C201</f>
        <v>506.993876414919</v>
      </c>
      <c r="Q201" s="0" t="n">
        <f aca="false">D$30*D201</f>
        <v>684.870105771015</v>
      </c>
      <c r="R201" s="0" t="n">
        <f aca="false">E$30*E201</f>
        <v>422.583735386899</v>
      </c>
      <c r="S201" s="0" t="n">
        <f aca="false">F$30*F201</f>
        <v>388.925218036742</v>
      </c>
      <c r="T201" s="0" t="n">
        <f aca="false">G$30*G201</f>
        <v>301.152811282242</v>
      </c>
      <c r="U201" s="0" t="n">
        <f aca="false">H$30*H201</f>
        <v>725.570977917981</v>
      </c>
      <c r="V201" s="0" t="n">
        <f aca="false">I$30*I201</f>
        <v>1987</v>
      </c>
      <c r="W201" s="0" t="n">
        <f aca="false">J$30*J201</f>
        <v>1524.08934867322</v>
      </c>
      <c r="X201" s="0" t="n">
        <f aca="false">K$30*K201</f>
        <v>2822.27129337539</v>
      </c>
      <c r="Y201" s="0" t="n">
        <f aca="false">L$30*L201</f>
        <v>4065.02917981073</v>
      </c>
      <c r="Z201" s="0" t="n">
        <f aca="false">M$30*M201</f>
        <v>3056.9045277417</v>
      </c>
      <c r="AA201" s="0" t="n">
        <f aca="false">N$30*N201</f>
        <v>2126.41788829096</v>
      </c>
      <c r="AC201" s="0" t="n">
        <f aca="false">P201-C$41</f>
        <v>496.868876414919</v>
      </c>
      <c r="AD201" s="0" t="n">
        <f aca="false">Q201-D$41</f>
        <v>675.745105771015</v>
      </c>
      <c r="AE201" s="0" t="n">
        <f aca="false">R201-E$41</f>
        <v>415.208735386899</v>
      </c>
      <c r="AF201" s="0" t="n">
        <f aca="false">S201-F$41</f>
        <v>378.675218036742</v>
      </c>
      <c r="AG201" s="0" t="n">
        <f aca="false">T201-G$41</f>
        <v>291.402811282242</v>
      </c>
      <c r="AH201" s="0" t="n">
        <f aca="false">U201-H$41</f>
        <v>716.070977917981</v>
      </c>
      <c r="AI201" s="0" t="n">
        <f aca="false">V201-I$41</f>
        <v>1975.75</v>
      </c>
      <c r="AJ201" s="0" t="n">
        <f aca="false">W201-J$41</f>
        <v>1513.46434867322</v>
      </c>
      <c r="AK201" s="0" t="n">
        <f aca="false">X201-K$41</f>
        <v>2810.39629337539</v>
      </c>
      <c r="AL201" s="0" t="n">
        <f aca="false">Y201-L$41</f>
        <v>4054.77917981073</v>
      </c>
      <c r="AM201" s="0" t="n">
        <f aca="false">Z201-M$41</f>
        <v>3047.2795277417</v>
      </c>
      <c r="AN201" s="0" t="n">
        <f aca="false">AA201-G$41</f>
        <v>2116.66788829096</v>
      </c>
      <c r="AP201" s="1" t="s">
        <v>212</v>
      </c>
      <c r="AQ201" s="0" t="n">
        <f aca="false">IF(AC201&lt;1,1,AC201)</f>
        <v>496.868876414919</v>
      </c>
      <c r="AR201" s="0" t="n">
        <f aca="false">IF(AD201&lt;1,1,AD201)</f>
        <v>675.745105771015</v>
      </c>
      <c r="AS201" s="0" t="n">
        <f aca="false">IF(AE201&lt;1,1,AE201)</f>
        <v>415.208735386899</v>
      </c>
      <c r="AT201" s="0" t="n">
        <f aca="false">IF(AF201&lt;1,1,AF201)</f>
        <v>378.675218036742</v>
      </c>
      <c r="AU201" s="0" t="n">
        <f aca="false">IF(AG201&lt;1,1,AG201)</f>
        <v>291.402811282242</v>
      </c>
      <c r="AV201" s="0" t="n">
        <f aca="false">IF(AH201&lt;1,1,AH201)</f>
        <v>716.070977917981</v>
      </c>
      <c r="AW201" s="0" t="n">
        <f aca="false">IF(AI201&lt;1,1,AI201)</f>
        <v>1975.75</v>
      </c>
      <c r="AX201" s="0" t="n">
        <f aca="false">IF(AJ201&lt;1,1,AJ201)</f>
        <v>1513.46434867322</v>
      </c>
      <c r="AY201" s="0" t="n">
        <f aca="false">IF(AK201&lt;1,1,AK201)</f>
        <v>2810.39629337539</v>
      </c>
      <c r="AZ201" s="0" t="n">
        <f aca="false">IF(AL201&lt;1,1,AL201)</f>
        <v>4054.77917981073</v>
      </c>
      <c r="BA201" s="0" t="n">
        <f aca="false">IF(AM201&lt;1,1,AM201)</f>
        <v>3047.2795277417</v>
      </c>
      <c r="BB201" s="0" t="n">
        <f aca="false">IF(AN201&lt;1,1,AN201)</f>
        <v>2116.66788829096</v>
      </c>
      <c r="BC201" s="1" t="s">
        <v>212</v>
      </c>
      <c r="BD201" s="0" t="n">
        <f aca="false">AQ201*AQ$241</f>
        <v>561.941401228196</v>
      </c>
      <c r="BE201" s="0" t="n">
        <f aca="false">AR201*AR$241</f>
        <v>970.854538473707</v>
      </c>
      <c r="BF201" s="0" t="n">
        <f aca="false">AS201*AS$241</f>
        <v>384.47206542802</v>
      </c>
      <c r="BG201" s="0" t="n">
        <f aca="false">AT201*AT$241</f>
        <v>439.781741580144</v>
      </c>
      <c r="BH201" s="0" t="n">
        <f aca="false">AU201*AU$241</f>
        <v>328.419477375314</v>
      </c>
      <c r="BI201" s="0" t="n">
        <f aca="false">AV201*AV$241</f>
        <v>820.148807606731</v>
      </c>
      <c r="BK201" s="1" t="s">
        <v>212</v>
      </c>
      <c r="BL201" s="0" t="n">
        <f aca="false">AW201*AW$241</f>
        <v>1975.75</v>
      </c>
      <c r="BM201" s="0" t="n">
        <f aca="false">AX201*AX$241</f>
        <v>1125.562103856</v>
      </c>
      <c r="BN201" s="0" t="n">
        <f aca="false">AY201*AY$241</f>
        <v>2692.16044999219</v>
      </c>
      <c r="BO201" s="0" t="n">
        <f aca="false">AZ201*AZ$241</f>
        <v>3755.18658885589</v>
      </c>
      <c r="BP201" s="0" t="n">
        <f aca="false">BA201*BA$241</f>
        <v>2430.7076428022</v>
      </c>
      <c r="BQ201" s="0" t="n">
        <f aca="false">BB201*BB$241</f>
        <v>1243.68049658616</v>
      </c>
    </row>
    <row r="202" customFormat="false" ht="15" hidden="false" customHeight="false" outlineLevel="0" collapsed="false">
      <c r="A202" s="1" t="s">
        <v>287</v>
      </c>
      <c r="B202" s="1" t="s">
        <v>191</v>
      </c>
      <c r="C202" s="32" t="n">
        <v>1131</v>
      </c>
      <c r="D202" s="32" t="n">
        <v>1913</v>
      </c>
      <c r="E202" s="32" t="n">
        <v>2047</v>
      </c>
      <c r="F202" s="32" t="n">
        <v>1956</v>
      </c>
      <c r="G202" s="32" t="n">
        <v>1835</v>
      </c>
      <c r="H202" s="32" t="n">
        <v>1862</v>
      </c>
      <c r="I202" s="32" t="n">
        <v>1175</v>
      </c>
      <c r="J202" s="32" t="n">
        <v>1183</v>
      </c>
      <c r="K202" s="32" t="n">
        <v>880</v>
      </c>
      <c r="L202" s="32" t="n">
        <v>1092</v>
      </c>
      <c r="M202" s="32" t="n">
        <v>920</v>
      </c>
      <c r="N202" s="32" t="n">
        <v>834</v>
      </c>
      <c r="P202" s="0" t="n">
        <f aca="false">C$30*C202</f>
        <v>1175.02064390425</v>
      </c>
      <c r="Q202" s="0" t="n">
        <f aca="false">D$30*D202</f>
        <v>1679.68783633327</v>
      </c>
      <c r="R202" s="0" t="n">
        <f aca="false">E$30*E202</f>
        <v>1558.61064204862</v>
      </c>
      <c r="S202" s="0" t="n">
        <f aca="false">F$30*F202</f>
        <v>2023.23863425496</v>
      </c>
      <c r="T202" s="0" t="n">
        <f aca="false">G$30*G202</f>
        <v>1905.57037483763</v>
      </c>
      <c r="U202" s="0" t="n">
        <f aca="false">H$30*H202</f>
        <v>1621.86453887549</v>
      </c>
      <c r="V202" s="0" t="n">
        <f aca="false">I$30*I202</f>
        <v>1175</v>
      </c>
      <c r="W202" s="0" t="n">
        <f aca="false">J$30*J202</f>
        <v>1087.45337724995</v>
      </c>
      <c r="X202" s="0" t="n">
        <f aca="false">K$30*K202</f>
        <v>936.500278344777</v>
      </c>
      <c r="Y202" s="0" t="n">
        <f aca="false">L$30*L202</f>
        <v>1240.98738170347</v>
      </c>
      <c r="Z202" s="0" t="n">
        <f aca="false">M$30*M202</f>
        <v>1076.2924475784</v>
      </c>
      <c r="AA202" s="0" t="n">
        <f aca="false">N$30*N202</f>
        <v>863.404342178512</v>
      </c>
      <c r="AC202" s="0" t="n">
        <f aca="false">P202-C$41</f>
        <v>1164.89564390425</v>
      </c>
      <c r="AD202" s="0" t="n">
        <f aca="false">Q202-D$41</f>
        <v>1670.56283633327</v>
      </c>
      <c r="AE202" s="0" t="n">
        <f aca="false">R202-E$41</f>
        <v>1551.23564204862</v>
      </c>
      <c r="AF202" s="0" t="n">
        <f aca="false">S202-F$41</f>
        <v>2012.98863425496</v>
      </c>
      <c r="AG202" s="0" t="n">
        <f aca="false">T202-G$41</f>
        <v>1895.82037483763</v>
      </c>
      <c r="AH202" s="0" t="n">
        <f aca="false">U202-H$41</f>
        <v>1612.36453887549</v>
      </c>
      <c r="AI202" s="0" t="n">
        <f aca="false">V202-I$41</f>
        <v>1163.75</v>
      </c>
      <c r="AJ202" s="0" t="n">
        <f aca="false">W202-J$41</f>
        <v>1076.82837724995</v>
      </c>
      <c r="AK202" s="0" t="n">
        <f aca="false">X202-K$41</f>
        <v>924.625278344777</v>
      </c>
      <c r="AL202" s="0" t="n">
        <f aca="false">Y202-L$41</f>
        <v>1230.73738170347</v>
      </c>
      <c r="AM202" s="0" t="n">
        <f aca="false">Z202-M$41</f>
        <v>1066.6674475784</v>
      </c>
      <c r="AN202" s="0" t="n">
        <f aca="false">AA202-G$41</f>
        <v>853.654342178512</v>
      </c>
      <c r="AP202" s="1" t="s">
        <v>191</v>
      </c>
      <c r="AQ202" s="0" t="n">
        <f aca="false">IF(AC202&lt;1,1,AC202)</f>
        <v>1164.89564390425</v>
      </c>
      <c r="AR202" s="0" t="n">
        <f aca="false">IF(AD202&lt;1,1,AD202)</f>
        <v>1670.56283633327</v>
      </c>
      <c r="AS202" s="0" t="n">
        <f aca="false">IF(AE202&lt;1,1,AE202)</f>
        <v>1551.23564204862</v>
      </c>
      <c r="AT202" s="0" t="n">
        <f aca="false">IF(AF202&lt;1,1,AF202)</f>
        <v>2012.98863425496</v>
      </c>
      <c r="AU202" s="0" t="n">
        <f aca="false">IF(AG202&lt;1,1,AG202)</f>
        <v>1895.82037483763</v>
      </c>
      <c r="AV202" s="0" t="n">
        <f aca="false">IF(AH202&lt;1,1,AH202)</f>
        <v>1612.36453887549</v>
      </c>
      <c r="AW202" s="0" t="n">
        <f aca="false">IF(AI202&lt;1,1,AI202)</f>
        <v>1163.75</v>
      </c>
      <c r="AX202" s="0" t="n">
        <f aca="false">IF(AJ202&lt;1,1,AJ202)</f>
        <v>1076.82837724995</v>
      </c>
      <c r="AY202" s="0" t="n">
        <f aca="false">IF(AK202&lt;1,1,AK202)</f>
        <v>924.625278344777</v>
      </c>
      <c r="AZ202" s="0" t="n">
        <f aca="false">IF(AL202&lt;1,1,AL202)</f>
        <v>1230.73738170347</v>
      </c>
      <c r="BA202" s="0" t="n">
        <f aca="false">IF(AM202&lt;1,1,AM202)</f>
        <v>1066.6674475784</v>
      </c>
      <c r="BB202" s="0" t="n">
        <f aca="false">IF(AN202&lt;1,1,AN202)</f>
        <v>853.654342178512</v>
      </c>
      <c r="BC202" s="1" t="s">
        <v>191</v>
      </c>
      <c r="BD202" s="0" t="n">
        <f aca="false">AQ202*AQ$241</f>
        <v>1317.45641856935</v>
      </c>
      <c r="BE202" s="0" t="n">
        <f aca="false">AR202*AR$241</f>
        <v>2400.12616829704</v>
      </c>
      <c r="BF202" s="0" t="n">
        <f aca="false">AS202*AS$241</f>
        <v>1436.40227296338</v>
      </c>
      <c r="BG202" s="0" t="n">
        <f aca="false">AT202*AT$241</f>
        <v>2337.82303458736</v>
      </c>
      <c r="BH202" s="0" t="n">
        <f aca="false">AU202*AU$241</f>
        <v>2136.64492103543</v>
      </c>
      <c r="BI202" s="0" t="n">
        <f aca="false">AV202*AV$241</f>
        <v>1846.71477376587</v>
      </c>
      <c r="BK202" s="1" t="s">
        <v>191</v>
      </c>
      <c r="BL202" s="0" t="n">
        <f aca="false">AW202*AW$241</f>
        <v>1163.75</v>
      </c>
      <c r="BM202" s="0" t="n">
        <f aca="false">AX202*AX$241</f>
        <v>800.836316264626</v>
      </c>
      <c r="BN202" s="0" t="n">
        <f aca="false">AY202*AY$241</f>
        <v>885.725479815929</v>
      </c>
      <c r="BO202" s="0" t="n">
        <f aca="false">AZ202*AZ$241</f>
        <v>1139.80276242619</v>
      </c>
      <c r="BP202" s="0" t="n">
        <f aca="false">BA202*BA$241</f>
        <v>850.843085956935</v>
      </c>
      <c r="BQ202" s="0" t="n">
        <f aca="false">BB202*BB$241</f>
        <v>501.577626828703</v>
      </c>
    </row>
    <row r="203" customFormat="false" ht="15" hidden="false" customHeight="false" outlineLevel="0" collapsed="false">
      <c r="A203" s="1" t="s">
        <v>287</v>
      </c>
      <c r="B203" s="1" t="s">
        <v>205</v>
      </c>
      <c r="C203" s="32" t="n">
        <v>4010</v>
      </c>
      <c r="D203" s="32" t="n">
        <v>7368</v>
      </c>
      <c r="E203" s="32" t="n">
        <v>6792</v>
      </c>
      <c r="F203" s="32" t="n">
        <v>6720</v>
      </c>
      <c r="G203" s="32" t="n">
        <v>6304</v>
      </c>
      <c r="H203" s="32" t="n">
        <v>6847</v>
      </c>
      <c r="I203" s="32" t="n">
        <v>6970</v>
      </c>
      <c r="J203" s="32" t="n">
        <v>5809</v>
      </c>
      <c r="K203" s="32" t="n">
        <v>6885</v>
      </c>
      <c r="L203" s="32" t="n">
        <v>5913</v>
      </c>
      <c r="M203" s="32" t="n">
        <v>5453</v>
      </c>
      <c r="N203" s="32" t="n">
        <v>4863</v>
      </c>
      <c r="P203" s="0" t="n">
        <f aca="false">C$30*C203</f>
        <v>4166.07673037669</v>
      </c>
      <c r="Q203" s="0" t="n">
        <f aca="false">D$30*D203</f>
        <v>6469.38838374467</v>
      </c>
      <c r="R203" s="0" t="n">
        <f aca="false">E$30*E203</f>
        <v>5171.51122657265</v>
      </c>
      <c r="S203" s="0" t="n">
        <f aca="false">F$30*F203</f>
        <v>6951.00389682687</v>
      </c>
      <c r="T203" s="0" t="n">
        <f aca="false">G$30*G203</f>
        <v>6546.43904249397</v>
      </c>
      <c r="U203" s="0" t="n">
        <f aca="false">H$30*H203</f>
        <v>5963.9669697532</v>
      </c>
      <c r="V203" s="0" t="n">
        <f aca="false">I$30*I203</f>
        <v>6970</v>
      </c>
      <c r="W203" s="0" t="n">
        <f aca="false">J$30*J203</f>
        <v>5339.82812210058</v>
      </c>
      <c r="X203" s="0" t="n">
        <f aca="false">K$30*K203</f>
        <v>7327.05047318612</v>
      </c>
      <c r="Y203" s="0" t="n">
        <f aca="false">L$30*L203</f>
        <v>6719.74211356467</v>
      </c>
      <c r="Z203" s="0" t="n">
        <f aca="false">M$30*M203</f>
        <v>6379.37251809241</v>
      </c>
      <c r="AA203" s="0" t="n">
        <f aca="false">N$30*N203</f>
        <v>5034.45481536463</v>
      </c>
      <c r="AC203" s="0" t="n">
        <f aca="false">P203-C$41</f>
        <v>4155.95173037669</v>
      </c>
      <c r="AD203" s="0" t="n">
        <f aca="false">Q203-D$41</f>
        <v>6460.26338374467</v>
      </c>
      <c r="AE203" s="0" t="n">
        <f aca="false">R203-E$41</f>
        <v>5164.13622657265</v>
      </c>
      <c r="AF203" s="0" t="n">
        <f aca="false">S203-F$41</f>
        <v>6940.75389682687</v>
      </c>
      <c r="AG203" s="0" t="n">
        <f aca="false">T203-G$41</f>
        <v>6536.68904249397</v>
      </c>
      <c r="AH203" s="0" t="n">
        <f aca="false">U203-H$41</f>
        <v>5954.4669697532</v>
      </c>
      <c r="AI203" s="0" t="n">
        <f aca="false">V203-I$41</f>
        <v>6958.75</v>
      </c>
      <c r="AJ203" s="0" t="n">
        <f aca="false">W203-J$41</f>
        <v>5329.20312210058</v>
      </c>
      <c r="AK203" s="0" t="n">
        <f aca="false">X203-K$41</f>
        <v>7315.17547318612</v>
      </c>
      <c r="AL203" s="0" t="n">
        <f aca="false">Y203-L$41</f>
        <v>6709.49211356467</v>
      </c>
      <c r="AM203" s="0" t="n">
        <f aca="false">Z203-M$41</f>
        <v>6369.74751809241</v>
      </c>
      <c r="AN203" s="0" t="n">
        <f aca="false">AA203-G$41</f>
        <v>5024.70481536463</v>
      </c>
      <c r="AP203" s="1" t="s">
        <v>205</v>
      </c>
      <c r="AQ203" s="0" t="n">
        <f aca="false">IF(AC203&lt;1,1,AC203)</f>
        <v>4155.95173037669</v>
      </c>
      <c r="AR203" s="0" t="n">
        <f aca="false">IF(AD203&lt;1,1,AD203)</f>
        <v>6460.26338374467</v>
      </c>
      <c r="AS203" s="0" t="n">
        <f aca="false">IF(AE203&lt;1,1,AE203)</f>
        <v>5164.13622657265</v>
      </c>
      <c r="AT203" s="0" t="n">
        <f aca="false">IF(AF203&lt;1,1,AF203)</f>
        <v>6940.75389682687</v>
      </c>
      <c r="AU203" s="0" t="n">
        <f aca="false">IF(AG203&lt;1,1,AG203)</f>
        <v>6536.68904249397</v>
      </c>
      <c r="AV203" s="0" t="n">
        <f aca="false">IF(AH203&lt;1,1,AH203)</f>
        <v>5954.4669697532</v>
      </c>
      <c r="AW203" s="0" t="n">
        <f aca="false">IF(AI203&lt;1,1,AI203)</f>
        <v>6958.75</v>
      </c>
      <c r="AX203" s="0" t="n">
        <f aca="false">IF(AJ203&lt;1,1,AJ203)</f>
        <v>5329.20312210058</v>
      </c>
      <c r="AY203" s="0" t="n">
        <f aca="false">IF(AK203&lt;1,1,AK203)</f>
        <v>7315.17547318612</v>
      </c>
      <c r="AZ203" s="0" t="n">
        <f aca="false">IF(AL203&lt;1,1,AL203)</f>
        <v>6709.49211356467</v>
      </c>
      <c r="BA203" s="0" t="n">
        <f aca="false">IF(AM203&lt;1,1,AM203)</f>
        <v>6369.74751809241</v>
      </c>
      <c r="BB203" s="0" t="n">
        <f aca="false">IF(AN203&lt;1,1,AN203)</f>
        <v>5024.70481536463</v>
      </c>
      <c r="BC203" s="1" t="s">
        <v>205</v>
      </c>
      <c r="BD203" s="0" t="n">
        <f aca="false">AQ203*AQ$241</f>
        <v>4700.23672171892</v>
      </c>
      <c r="BE203" s="0" t="n">
        <f aca="false">AR203*AR$241</f>
        <v>9281.57077614019</v>
      </c>
      <c r="BF203" s="0" t="n">
        <f aca="false">AS203*AS$241</f>
        <v>4781.85055363047</v>
      </c>
      <c r="BG203" s="0" t="n">
        <f aca="false">AT203*AT$241</f>
        <v>8060.77792059139</v>
      </c>
      <c r="BH203" s="0" t="n">
        <f aca="false">AU203*AU$241</f>
        <v>7367.03942441217</v>
      </c>
      <c r="BI203" s="0" t="n">
        <f aca="false">AV203*AV$241</f>
        <v>6819.92307435216</v>
      </c>
      <c r="BK203" s="1" t="s">
        <v>205</v>
      </c>
      <c r="BL203" s="0" t="n">
        <f aca="false">AW203*AW$241</f>
        <v>6958.75</v>
      </c>
      <c r="BM203" s="0" t="n">
        <f aca="false">AX203*AX$241</f>
        <v>3963.32367078614</v>
      </c>
      <c r="BN203" s="0" t="n">
        <f aca="false">AY203*AY$241</f>
        <v>7007.41960843244</v>
      </c>
      <c r="BO203" s="0" t="n">
        <f aca="false">AZ203*AZ$241</f>
        <v>6213.75263253386</v>
      </c>
      <c r="BP203" s="0" t="n">
        <f aca="false">BA203*BA$241</f>
        <v>5080.92343810082</v>
      </c>
      <c r="BQ203" s="0" t="n">
        <f aca="false">BB203*BB$241</f>
        <v>2952.34194015067</v>
      </c>
    </row>
    <row r="204" customFormat="false" ht="15" hidden="false" customHeight="false" outlineLevel="0" collapsed="false">
      <c r="A204" s="1" t="s">
        <v>287</v>
      </c>
      <c r="B204" s="1" t="s">
        <v>211</v>
      </c>
      <c r="C204" s="32" t="n">
        <v>950</v>
      </c>
      <c r="D204" s="32" t="n">
        <v>2283</v>
      </c>
      <c r="E204" s="32" t="n">
        <v>2247</v>
      </c>
      <c r="F204" s="32" t="n">
        <v>1924</v>
      </c>
      <c r="G204" s="32" t="n">
        <v>1899</v>
      </c>
      <c r="H204" s="32" t="n">
        <v>2231</v>
      </c>
      <c r="I204" s="32" t="n">
        <v>2046</v>
      </c>
      <c r="J204" s="32" t="n">
        <v>1829</v>
      </c>
      <c r="K204" s="32" t="n">
        <v>2226</v>
      </c>
      <c r="L204" s="32" t="n">
        <v>2136</v>
      </c>
      <c r="M204" s="32" t="n">
        <v>1549</v>
      </c>
      <c r="N204" s="32" t="n">
        <v>1429</v>
      </c>
      <c r="P204" s="0" t="n">
        <f aca="false">C$30*C204</f>
        <v>986.975784004453</v>
      </c>
      <c r="Q204" s="0" t="n">
        <f aca="false">D$30*D204</f>
        <v>2004.56211727593</v>
      </c>
      <c r="R204" s="0" t="n">
        <f aca="false">E$30*E204</f>
        <v>1710.89306921507</v>
      </c>
      <c r="S204" s="0" t="n">
        <f aca="false">F$30*F204</f>
        <v>1990.13861569865</v>
      </c>
      <c r="T204" s="0" t="n">
        <f aca="false">G$30*G204</f>
        <v>1972.03168491371</v>
      </c>
      <c r="U204" s="0" t="n">
        <f aca="false">H$30*H204</f>
        <v>1943.275932455</v>
      </c>
      <c r="V204" s="0" t="n">
        <f aca="false">I$30*I204</f>
        <v>2046</v>
      </c>
      <c r="W204" s="0" t="n">
        <f aca="false">J$30*J204</f>
        <v>1681.2782983856</v>
      </c>
      <c r="X204" s="0" t="n">
        <f aca="false">K$30*K204</f>
        <v>2368.92002226758</v>
      </c>
      <c r="Y204" s="0" t="n">
        <f aca="false">L$30*L204</f>
        <v>2427.42586750789</v>
      </c>
      <c r="Z204" s="0" t="n">
        <f aca="false">M$30*M204</f>
        <v>1812.14891445537</v>
      </c>
      <c r="AA204" s="0" t="n">
        <f aca="false">N$30*N204</f>
        <v>1479.38226015958</v>
      </c>
      <c r="AC204" s="0" t="n">
        <f aca="false">P204-C$41</f>
        <v>976.850784004453</v>
      </c>
      <c r="AD204" s="0" t="n">
        <f aca="false">Q204-D$41</f>
        <v>1995.43711727593</v>
      </c>
      <c r="AE204" s="0" t="n">
        <f aca="false">R204-E$41</f>
        <v>1703.51806921507</v>
      </c>
      <c r="AF204" s="0" t="n">
        <f aca="false">S204-F$41</f>
        <v>1979.88861569865</v>
      </c>
      <c r="AG204" s="0" t="n">
        <f aca="false">T204-G$41</f>
        <v>1962.28168491371</v>
      </c>
      <c r="AH204" s="0" t="n">
        <f aca="false">U204-H$41</f>
        <v>1933.775932455</v>
      </c>
      <c r="AI204" s="0" t="n">
        <f aca="false">V204-I$41</f>
        <v>2034.75</v>
      </c>
      <c r="AJ204" s="0" t="n">
        <f aca="false">W204-J$41</f>
        <v>1670.6532983856</v>
      </c>
      <c r="AK204" s="0" t="n">
        <f aca="false">X204-K$41</f>
        <v>2357.04502226758</v>
      </c>
      <c r="AL204" s="0" t="n">
        <f aca="false">Y204-L$41</f>
        <v>2417.17586750789</v>
      </c>
      <c r="AM204" s="0" t="n">
        <f aca="false">Z204-M$41</f>
        <v>1802.52391445537</v>
      </c>
      <c r="AN204" s="0" t="n">
        <f aca="false">AA204-G$41</f>
        <v>1469.63226015958</v>
      </c>
      <c r="AP204" s="1" t="s">
        <v>211</v>
      </c>
      <c r="AQ204" s="0" t="n">
        <f aca="false">IF(AC204&lt;1,1,AC204)</f>
        <v>976.850784004453</v>
      </c>
      <c r="AR204" s="0" t="n">
        <f aca="false">IF(AD204&lt;1,1,AD204)</f>
        <v>1995.43711727593</v>
      </c>
      <c r="AS204" s="0" t="n">
        <f aca="false">IF(AE204&lt;1,1,AE204)</f>
        <v>1703.51806921507</v>
      </c>
      <c r="AT204" s="0" t="n">
        <f aca="false">IF(AF204&lt;1,1,AF204)</f>
        <v>1979.88861569865</v>
      </c>
      <c r="AU204" s="0" t="n">
        <f aca="false">IF(AG204&lt;1,1,AG204)</f>
        <v>1962.28168491371</v>
      </c>
      <c r="AV204" s="0" t="n">
        <f aca="false">IF(AH204&lt;1,1,AH204)</f>
        <v>1933.775932455</v>
      </c>
      <c r="AW204" s="0" t="n">
        <f aca="false">IF(AI204&lt;1,1,AI204)</f>
        <v>2034.75</v>
      </c>
      <c r="AX204" s="0" t="n">
        <f aca="false">IF(AJ204&lt;1,1,AJ204)</f>
        <v>1670.6532983856</v>
      </c>
      <c r="AY204" s="0" t="n">
        <f aca="false">IF(AK204&lt;1,1,AK204)</f>
        <v>2357.04502226758</v>
      </c>
      <c r="AZ204" s="0" t="n">
        <f aca="false">IF(AL204&lt;1,1,AL204)</f>
        <v>2417.17586750789</v>
      </c>
      <c r="BA204" s="0" t="n">
        <f aca="false">IF(AM204&lt;1,1,AM204)</f>
        <v>1802.52391445537</v>
      </c>
      <c r="BB204" s="0" t="n">
        <f aca="false">IF(AN204&lt;1,1,AN204)</f>
        <v>1469.63226015958</v>
      </c>
      <c r="BC204" s="1" t="s">
        <v>211</v>
      </c>
      <c r="BD204" s="0" t="n">
        <f aca="false">AQ204*AQ$241</f>
        <v>1104.78422861795</v>
      </c>
      <c r="BE204" s="0" t="n">
        <f aca="false">AR204*AR$241</f>
        <v>2866.87859815991</v>
      </c>
      <c r="BF204" s="0" t="n">
        <f aca="false">AS204*AS$241</f>
        <v>1577.41168416115</v>
      </c>
      <c r="BG204" s="0" t="n">
        <f aca="false">AT204*AT$241</f>
        <v>2299.38169194417</v>
      </c>
      <c r="BH204" s="0" t="n">
        <f aca="false">AU204*AU$241</f>
        <v>2211.54875818381</v>
      </c>
      <c r="BI204" s="0" t="n">
        <f aca="false">AV204*AV$241</f>
        <v>2214.84192781127</v>
      </c>
      <c r="BK204" s="1" t="s">
        <v>211</v>
      </c>
      <c r="BL204" s="0" t="n">
        <f aca="false">AW204*AW$241</f>
        <v>2034.75</v>
      </c>
      <c r="BM204" s="0" t="n">
        <f aca="false">AX204*AX$241</f>
        <v>1242.4633873889</v>
      </c>
      <c r="BN204" s="0" t="n">
        <f aca="false">AY204*AY$241</f>
        <v>2257.88206551415</v>
      </c>
      <c r="BO204" s="0" t="n">
        <f aca="false">AZ204*AZ$241</f>
        <v>2238.57971002885</v>
      </c>
      <c r="BP204" s="0" t="n">
        <f aca="false">BA204*BA$241</f>
        <v>1437.80989414103</v>
      </c>
      <c r="BQ204" s="0" t="n">
        <f aca="false">BB204*BB$241</f>
        <v>863.50484609566</v>
      </c>
    </row>
    <row r="205" customFormat="false" ht="15" hidden="false" customHeight="false" outlineLevel="0" collapsed="false">
      <c r="A205" s="1" t="s">
        <v>287</v>
      </c>
      <c r="B205" s="1" t="s">
        <v>157</v>
      </c>
      <c r="C205" s="32" t="n">
        <v>1100</v>
      </c>
      <c r="D205" s="32" t="n">
        <v>1509</v>
      </c>
      <c r="E205" s="32" t="n">
        <v>1322</v>
      </c>
      <c r="F205" s="32" t="n">
        <v>957</v>
      </c>
      <c r="G205" s="32" t="n">
        <v>932</v>
      </c>
      <c r="H205" s="32" t="n">
        <v>1049</v>
      </c>
      <c r="I205" s="32" t="n">
        <v>1015</v>
      </c>
      <c r="J205" s="32" t="n">
        <v>859</v>
      </c>
      <c r="K205" s="32" t="n">
        <v>1061</v>
      </c>
      <c r="L205" s="32" t="n">
        <v>780</v>
      </c>
      <c r="M205" s="32" t="n">
        <v>719</v>
      </c>
      <c r="N205" s="32" t="n">
        <v>572</v>
      </c>
      <c r="P205" s="0" t="n">
        <f aca="false">C$30*C205</f>
        <v>1142.81406568937</v>
      </c>
      <c r="Q205" s="0" t="n">
        <f aca="false">D$30*D205</f>
        <v>1324.96024308777</v>
      </c>
      <c r="R205" s="0" t="n">
        <f aca="false">E$30*E205</f>
        <v>1006.58684357024</v>
      </c>
      <c r="S205" s="0" t="n">
        <f aca="false">F$30*F205</f>
        <v>989.897429949898</v>
      </c>
      <c r="T205" s="0" t="n">
        <f aca="false">G$30*G205</f>
        <v>967.842827982928</v>
      </c>
      <c r="U205" s="0" t="n">
        <f aca="false">H$30*H205</f>
        <v>913.714232696233</v>
      </c>
      <c r="V205" s="0" t="n">
        <f aca="false">I$30*I205</f>
        <v>1015</v>
      </c>
      <c r="W205" s="0" t="n">
        <f aca="false">J$30*J205</f>
        <v>789.621683058081</v>
      </c>
      <c r="X205" s="0" t="n">
        <f aca="false">K$30*K205</f>
        <v>1129.12135832251</v>
      </c>
      <c r="Y205" s="0" t="n">
        <f aca="false">L$30*L205</f>
        <v>886.419558359622</v>
      </c>
      <c r="Z205" s="0" t="n">
        <f aca="false">M$30*M205</f>
        <v>841.145945444424</v>
      </c>
      <c r="AA205" s="0" t="n">
        <f aca="false">N$30*N205</f>
        <v>592.167006865838</v>
      </c>
      <c r="AC205" s="0" t="n">
        <f aca="false">P205-C$41</f>
        <v>1132.68906568937</v>
      </c>
      <c r="AD205" s="0" t="n">
        <f aca="false">Q205-D$41</f>
        <v>1315.83524308777</v>
      </c>
      <c r="AE205" s="0" t="n">
        <f aca="false">R205-E$41</f>
        <v>999.211843570236</v>
      </c>
      <c r="AF205" s="0" t="n">
        <f aca="false">S205-F$41</f>
        <v>979.647429949898</v>
      </c>
      <c r="AG205" s="0" t="n">
        <f aca="false">T205-G$41</f>
        <v>958.092827982928</v>
      </c>
      <c r="AH205" s="0" t="n">
        <f aca="false">U205-H$41</f>
        <v>904.214232696233</v>
      </c>
      <c r="AI205" s="0" t="n">
        <f aca="false">V205-I$41</f>
        <v>1003.75</v>
      </c>
      <c r="AJ205" s="0" t="n">
        <f aca="false">W205-J$41</f>
        <v>778.996683058081</v>
      </c>
      <c r="AK205" s="0" t="n">
        <f aca="false">X205-K$41</f>
        <v>1117.24635832251</v>
      </c>
      <c r="AL205" s="0" t="n">
        <f aca="false">Y205-L$41</f>
        <v>876.169558359622</v>
      </c>
      <c r="AM205" s="0" t="n">
        <f aca="false">Z205-M$41</f>
        <v>831.520945444424</v>
      </c>
      <c r="AN205" s="0" t="n">
        <f aca="false">AA205-G$41</f>
        <v>582.417006865838</v>
      </c>
      <c r="AP205" s="1" t="s">
        <v>157</v>
      </c>
      <c r="AQ205" s="0" t="n">
        <f aca="false">IF(AC205&lt;1,1,AC205)</f>
        <v>1132.68906568937</v>
      </c>
      <c r="AR205" s="0" t="n">
        <f aca="false">IF(AD205&lt;1,1,AD205)</f>
        <v>1315.83524308777</v>
      </c>
      <c r="AS205" s="0" t="n">
        <f aca="false">IF(AE205&lt;1,1,AE205)</f>
        <v>999.211843570236</v>
      </c>
      <c r="AT205" s="0" t="n">
        <f aca="false">IF(AF205&lt;1,1,AF205)</f>
        <v>979.647429949898</v>
      </c>
      <c r="AU205" s="0" t="n">
        <f aca="false">IF(AG205&lt;1,1,AG205)</f>
        <v>958.092827982928</v>
      </c>
      <c r="AV205" s="0" t="n">
        <f aca="false">IF(AH205&lt;1,1,AH205)</f>
        <v>904.214232696233</v>
      </c>
      <c r="AW205" s="0" t="n">
        <f aca="false">IF(AI205&lt;1,1,AI205)</f>
        <v>1003.75</v>
      </c>
      <c r="AX205" s="0" t="n">
        <f aca="false">IF(AJ205&lt;1,1,AJ205)</f>
        <v>778.996683058081</v>
      </c>
      <c r="AY205" s="0" t="n">
        <f aca="false">IF(AK205&lt;1,1,AK205)</f>
        <v>1117.24635832251</v>
      </c>
      <c r="AZ205" s="0" t="n">
        <f aca="false">IF(AL205&lt;1,1,AL205)</f>
        <v>876.169558359622</v>
      </c>
      <c r="BA205" s="0" t="n">
        <f aca="false">IF(AM205&lt;1,1,AM205)</f>
        <v>831.520945444424</v>
      </c>
      <c r="BB205" s="0" t="n">
        <f aca="false">IF(AN205&lt;1,1,AN205)</f>
        <v>582.417006865838</v>
      </c>
      <c r="BC205" s="1" t="s">
        <v>157</v>
      </c>
      <c r="BD205" s="0" t="n">
        <f aca="false">AQ205*AQ$241</f>
        <v>1281.03189984839</v>
      </c>
      <c r="BE205" s="0" t="n">
        <f aca="false">AR205*AR$241</f>
        <v>1890.48297460893</v>
      </c>
      <c r="BF205" s="0" t="n">
        <f aca="false">AS205*AS$241</f>
        <v>925.243157371467</v>
      </c>
      <c r="BG205" s="0" t="n">
        <f aca="false">AT205*AT$241</f>
        <v>1137.73236894546</v>
      </c>
      <c r="BH205" s="0" t="n">
        <f aca="false">AU205*AU$241</f>
        <v>1079.79859377</v>
      </c>
      <c r="BI205" s="0" t="n">
        <f aca="false">AV205*AV$241</f>
        <v>1035.63787338941</v>
      </c>
      <c r="BK205" s="1" t="s">
        <v>157</v>
      </c>
      <c r="BL205" s="0" t="n">
        <f aca="false">AW205*AW$241</f>
        <v>1003.75</v>
      </c>
      <c r="BM205" s="0" t="n">
        <f aca="false">AX205*AX$241</f>
        <v>579.339147465454</v>
      </c>
      <c r="BN205" s="0" t="n">
        <f aca="false">AY205*AY$241</f>
        <v>1070.24282157773</v>
      </c>
      <c r="BO205" s="0" t="n">
        <f aca="false">AZ205*AZ$241</f>
        <v>811.432640154135</v>
      </c>
      <c r="BP205" s="0" t="n">
        <f aca="false">BA205*BA$241</f>
        <v>663.274996219251</v>
      </c>
      <c r="BQ205" s="0" t="n">
        <f aca="false">BB205*BB$241</f>
        <v>342.207994143085</v>
      </c>
    </row>
    <row r="206" customFormat="false" ht="15" hidden="false" customHeight="false" outlineLevel="0" collapsed="false">
      <c r="A206" s="1" t="s">
        <v>287</v>
      </c>
      <c r="B206" s="1" t="s">
        <v>161</v>
      </c>
      <c r="C206" s="32" t="n">
        <v>6180</v>
      </c>
      <c r="D206" s="32" t="n">
        <v>11886</v>
      </c>
      <c r="E206" s="32" t="n">
        <v>12831</v>
      </c>
      <c r="F206" s="32" t="n">
        <v>10005</v>
      </c>
      <c r="G206" s="32" t="n">
        <v>9162</v>
      </c>
      <c r="H206" s="32" t="n">
        <v>11197</v>
      </c>
      <c r="I206" s="32" t="n">
        <v>11016</v>
      </c>
      <c r="J206" s="32" t="n">
        <v>8651</v>
      </c>
      <c r="K206" s="32" t="n">
        <v>11096</v>
      </c>
      <c r="L206" s="32" t="n">
        <v>8316</v>
      </c>
      <c r="M206" s="32" t="n">
        <v>7081</v>
      </c>
      <c r="N206" s="32" t="n">
        <v>6254</v>
      </c>
      <c r="P206" s="0" t="n">
        <f aca="false">C$30*C206</f>
        <v>6420.53720541844</v>
      </c>
      <c r="Q206" s="0" t="n">
        <f aca="false">D$30*D206</f>
        <v>10436.3667656337</v>
      </c>
      <c r="R206" s="0" t="n">
        <f aca="false">E$30*E206</f>
        <v>9769.67911486361</v>
      </c>
      <c r="S206" s="0" t="n">
        <f aca="false">F$30*F206</f>
        <v>10348.9276767489</v>
      </c>
      <c r="T206" s="0" t="n">
        <f aca="false">G$30*G206</f>
        <v>9514.35192057896</v>
      </c>
      <c r="U206" s="0" t="n">
        <f aca="false">H$30*H206</f>
        <v>9752.96307292633</v>
      </c>
      <c r="V206" s="0" t="n">
        <f aca="false">I$30*I206</f>
        <v>11016</v>
      </c>
      <c r="W206" s="0" t="n">
        <f aca="false">J$30*J206</f>
        <v>7952.2900816478</v>
      </c>
      <c r="X206" s="0" t="n">
        <f aca="false">K$30*K206</f>
        <v>11808.4171460382</v>
      </c>
      <c r="Y206" s="0" t="n">
        <f aca="false">L$30*L206</f>
        <v>9450.59621451104</v>
      </c>
      <c r="Z206" s="0" t="n">
        <f aca="false">M$30*M206</f>
        <v>8283.9421970681</v>
      </c>
      <c r="AA206" s="0" t="n">
        <f aca="false">N$30*N206</f>
        <v>6474.49730933383</v>
      </c>
      <c r="AC206" s="0" t="n">
        <f aca="false">P206-C$41</f>
        <v>6410.41220541844</v>
      </c>
      <c r="AD206" s="0" t="n">
        <f aca="false">Q206-D$41</f>
        <v>10427.2417656337</v>
      </c>
      <c r="AE206" s="0" t="n">
        <f aca="false">R206-E$41</f>
        <v>9762.30411486361</v>
      </c>
      <c r="AF206" s="0" t="n">
        <f aca="false">S206-F$41</f>
        <v>10338.6776767489</v>
      </c>
      <c r="AG206" s="0" t="n">
        <f aca="false">T206-G$41</f>
        <v>9504.60192057896</v>
      </c>
      <c r="AH206" s="0" t="n">
        <f aca="false">U206-H$41</f>
        <v>9743.46307292633</v>
      </c>
      <c r="AI206" s="0" t="n">
        <f aca="false">V206-I$41</f>
        <v>11004.75</v>
      </c>
      <c r="AJ206" s="0" t="n">
        <f aca="false">W206-J$41</f>
        <v>7941.6650816478</v>
      </c>
      <c r="AK206" s="0" t="n">
        <f aca="false">X206-K$41</f>
        <v>11796.5421460382</v>
      </c>
      <c r="AL206" s="0" t="n">
        <f aca="false">Y206-L$41</f>
        <v>9440.34621451104</v>
      </c>
      <c r="AM206" s="0" t="n">
        <f aca="false">Z206-M$41</f>
        <v>8274.3171970681</v>
      </c>
      <c r="AN206" s="0" t="n">
        <f aca="false">AA206-G$41</f>
        <v>6464.74730933383</v>
      </c>
      <c r="AP206" s="1" t="s">
        <v>161</v>
      </c>
      <c r="AQ206" s="0" t="n">
        <f aca="false">IF(AC206&lt;1,1,AC206)</f>
        <v>6410.41220541844</v>
      </c>
      <c r="AR206" s="0" t="n">
        <f aca="false">IF(AD206&lt;1,1,AD206)</f>
        <v>10427.2417656337</v>
      </c>
      <c r="AS206" s="0" t="n">
        <f aca="false">IF(AE206&lt;1,1,AE206)</f>
        <v>9762.30411486361</v>
      </c>
      <c r="AT206" s="0" t="n">
        <f aca="false">IF(AF206&lt;1,1,AF206)</f>
        <v>10338.6776767489</v>
      </c>
      <c r="AU206" s="0" t="n">
        <f aca="false">IF(AG206&lt;1,1,AG206)</f>
        <v>9504.60192057896</v>
      </c>
      <c r="AV206" s="0" t="n">
        <f aca="false">IF(AH206&lt;1,1,AH206)</f>
        <v>9743.46307292633</v>
      </c>
      <c r="AW206" s="0" t="n">
        <f aca="false">IF(AI206&lt;1,1,AI206)</f>
        <v>11004.75</v>
      </c>
      <c r="AX206" s="0" t="n">
        <f aca="false">IF(AJ206&lt;1,1,AJ206)</f>
        <v>7941.6650816478</v>
      </c>
      <c r="AY206" s="0" t="n">
        <f aca="false">IF(AK206&lt;1,1,AK206)</f>
        <v>11796.5421460382</v>
      </c>
      <c r="AZ206" s="0" t="n">
        <f aca="false">IF(AL206&lt;1,1,AL206)</f>
        <v>9440.34621451104</v>
      </c>
      <c r="BA206" s="0" t="n">
        <f aca="false">IF(AM206&lt;1,1,AM206)</f>
        <v>8274.3171970681</v>
      </c>
      <c r="BB206" s="0" t="n">
        <f aca="false">IF(AN206&lt;1,1,AN206)</f>
        <v>6464.74730933383</v>
      </c>
      <c r="BC206" s="1" t="s">
        <v>161</v>
      </c>
      <c r="BD206" s="0" t="n">
        <f aca="false">AQ206*AQ$241</f>
        <v>7249.95303218595</v>
      </c>
      <c r="BE206" s="0" t="n">
        <f aca="false">AR206*AR$241</f>
        <v>14980.996392682</v>
      </c>
      <c r="BF206" s="0" t="n">
        <f aca="false">AS206*AS$241</f>
        <v>9039.62972474712</v>
      </c>
      <c r="BG206" s="0" t="n">
        <f aca="false">AT206*AT$241</f>
        <v>12007.0220013058</v>
      </c>
      <c r="BH206" s="0" t="n">
        <f aca="false">AU206*AU$241</f>
        <v>10711.9639020695</v>
      </c>
      <c r="BI206" s="0" t="n">
        <f aca="false">AV206*AV$241</f>
        <v>11159.6334269199</v>
      </c>
      <c r="BK206" s="1" t="s">
        <v>161</v>
      </c>
      <c r="BL206" s="0" t="n">
        <f aca="false">AW206*AW$241</f>
        <v>11004.75</v>
      </c>
      <c r="BM206" s="0" t="n">
        <f aca="false">AX206*AX$241</f>
        <v>5906.20933043814</v>
      </c>
      <c r="BN206" s="0" t="n">
        <f aca="false">AY206*AY$241</f>
        <v>11300.2512446696</v>
      </c>
      <c r="BO206" s="0" t="n">
        <f aca="false">AZ206*AZ$241</f>
        <v>8742.83405503307</v>
      </c>
      <c r="BP206" s="0" t="n">
        <f aca="false">BA206*BA$241</f>
        <v>6600.13164751848</v>
      </c>
      <c r="BQ206" s="0" t="n">
        <f aca="false">BB206*BB$241</f>
        <v>3798.46086788233</v>
      </c>
    </row>
    <row r="207" customFormat="false" ht="15" hidden="false" customHeight="false" outlineLevel="0" collapsed="false">
      <c r="A207" s="1" t="s">
        <v>287</v>
      </c>
      <c r="B207" s="1" t="s">
        <v>96</v>
      </c>
      <c r="C207" s="32" t="n">
        <v>212</v>
      </c>
      <c r="D207" s="32" t="n">
        <v>374</v>
      </c>
      <c r="E207" s="32" t="n">
        <v>421</v>
      </c>
      <c r="F207" s="32" t="n">
        <v>446</v>
      </c>
      <c r="G207" s="32" t="n">
        <v>398</v>
      </c>
      <c r="H207" s="32" t="n">
        <v>465</v>
      </c>
      <c r="I207" s="32" t="n">
        <v>573</v>
      </c>
      <c r="J207" s="32" t="n">
        <v>475</v>
      </c>
      <c r="K207" s="32" t="n">
        <v>538</v>
      </c>
      <c r="L207" s="32" t="n">
        <v>460</v>
      </c>
      <c r="M207" s="32" t="n">
        <v>379</v>
      </c>
      <c r="N207" s="32" t="n">
        <v>341</v>
      </c>
      <c r="P207" s="0" t="n">
        <f aca="false">C$30*C207</f>
        <v>220.251438114678</v>
      </c>
      <c r="Q207" s="0" t="n">
        <f aca="false">D$30*D207</f>
        <v>328.38643533123</v>
      </c>
      <c r="R207" s="0" t="n">
        <f aca="false">E$30*E207</f>
        <v>320.554509185378</v>
      </c>
      <c r="S207" s="0" t="n">
        <f aca="false">F$30*F207</f>
        <v>461.331508628688</v>
      </c>
      <c r="T207" s="0" t="n">
        <f aca="false">G$30*G207</f>
        <v>413.306272035628</v>
      </c>
      <c r="U207" s="0" t="n">
        <f aca="false">H$30*H207</f>
        <v>405.030617925404</v>
      </c>
      <c r="V207" s="0" t="n">
        <f aca="false">I$30*I207</f>
        <v>573</v>
      </c>
      <c r="W207" s="0" t="n">
        <f aca="false">J$30*J207</f>
        <v>436.63597142327</v>
      </c>
      <c r="X207" s="0" t="n">
        <f aca="false">K$30*K207</f>
        <v>572.54221562442</v>
      </c>
      <c r="Y207" s="0" t="n">
        <f aca="false">L$30*L207</f>
        <v>522.760252365931</v>
      </c>
      <c r="Z207" s="0" t="n">
        <f aca="false">M$30*M207</f>
        <v>443.385693078493</v>
      </c>
      <c r="AA207" s="0" t="n">
        <f aca="false">N$30*N207</f>
        <v>353.02263870848</v>
      </c>
      <c r="AC207" s="0" t="n">
        <f aca="false">P207-C$41</f>
        <v>210.126438114678</v>
      </c>
      <c r="AD207" s="0" t="n">
        <f aca="false">Q207-D$41</f>
        <v>319.26143533123</v>
      </c>
      <c r="AE207" s="0" t="n">
        <f aca="false">R207-E$41</f>
        <v>313.179509185378</v>
      </c>
      <c r="AF207" s="0" t="n">
        <f aca="false">S207-F$41</f>
        <v>451.081508628688</v>
      </c>
      <c r="AG207" s="0" t="n">
        <f aca="false">T207-G$41</f>
        <v>403.556272035628</v>
      </c>
      <c r="AH207" s="0" t="n">
        <f aca="false">U207-H$41</f>
        <v>395.530617925404</v>
      </c>
      <c r="AI207" s="0" t="n">
        <f aca="false">V207-I$41</f>
        <v>561.75</v>
      </c>
      <c r="AJ207" s="0" t="n">
        <f aca="false">W207-J$41</f>
        <v>426.01097142327</v>
      </c>
      <c r="AK207" s="0" t="n">
        <f aca="false">X207-K$41</f>
        <v>560.66721562442</v>
      </c>
      <c r="AL207" s="0" t="n">
        <f aca="false">Y207-L$41</f>
        <v>512.510252365931</v>
      </c>
      <c r="AM207" s="0" t="n">
        <f aca="false">Z207-M$41</f>
        <v>433.760693078493</v>
      </c>
      <c r="AN207" s="0" t="n">
        <f aca="false">AA207-G$41</f>
        <v>343.27263870848</v>
      </c>
      <c r="AP207" s="1" t="s">
        <v>96</v>
      </c>
      <c r="AQ207" s="0" t="n">
        <f aca="false">IF(AC207&lt;1,1,AC207)</f>
        <v>210.126438114678</v>
      </c>
      <c r="AR207" s="0" t="n">
        <f aca="false">IF(AD207&lt;1,1,AD207)</f>
        <v>319.26143533123</v>
      </c>
      <c r="AS207" s="0" t="n">
        <f aca="false">IF(AE207&lt;1,1,AE207)</f>
        <v>313.179509185378</v>
      </c>
      <c r="AT207" s="0" t="n">
        <f aca="false">IF(AF207&lt;1,1,AF207)</f>
        <v>451.081508628688</v>
      </c>
      <c r="AU207" s="0" t="n">
        <f aca="false">IF(AG207&lt;1,1,AG207)</f>
        <v>403.556272035628</v>
      </c>
      <c r="AV207" s="0" t="n">
        <f aca="false">IF(AH207&lt;1,1,AH207)</f>
        <v>395.530617925404</v>
      </c>
      <c r="AW207" s="0" t="n">
        <f aca="false">IF(AI207&lt;1,1,AI207)</f>
        <v>561.75</v>
      </c>
      <c r="AX207" s="0" t="n">
        <f aca="false">IF(AJ207&lt;1,1,AJ207)</f>
        <v>426.01097142327</v>
      </c>
      <c r="AY207" s="0" t="n">
        <f aca="false">IF(AK207&lt;1,1,AK207)</f>
        <v>560.66721562442</v>
      </c>
      <c r="AZ207" s="0" t="n">
        <f aca="false">IF(AL207&lt;1,1,AL207)</f>
        <v>512.510252365931</v>
      </c>
      <c r="BA207" s="0" t="n">
        <f aca="false">IF(AM207&lt;1,1,AM207)</f>
        <v>433.760693078493</v>
      </c>
      <c r="BB207" s="0" t="n">
        <f aca="false">IF(AN207&lt;1,1,AN207)</f>
        <v>343.27263870848</v>
      </c>
      <c r="BC207" s="1" t="s">
        <v>96</v>
      </c>
      <c r="BD207" s="0" t="n">
        <f aca="false">AQ207*AQ$241</f>
        <v>237.645686164187</v>
      </c>
      <c r="BE207" s="0" t="n">
        <f aca="false">AR207*AR$241</f>
        <v>458.688358678232</v>
      </c>
      <c r="BF207" s="0" t="n">
        <f aca="false">AS207*AS$241</f>
        <v>289.995759925515</v>
      </c>
      <c r="BG207" s="0" t="n">
        <f aca="false">AT207*AT$241</f>
        <v>523.87217861211</v>
      </c>
      <c r="BH207" s="0" t="n">
        <f aca="false">AU207*AU$241</f>
        <v>454.819702563206</v>
      </c>
      <c r="BI207" s="0" t="n">
        <f aca="false">AV207*AV$241</f>
        <v>453.019288125135</v>
      </c>
      <c r="BK207" s="1" t="s">
        <v>96</v>
      </c>
      <c r="BL207" s="0" t="n">
        <f aca="false">AW207*AW$241</f>
        <v>561.75</v>
      </c>
      <c r="BM207" s="0" t="n">
        <f aca="false">AX207*AX$241</f>
        <v>316.823984444213</v>
      </c>
      <c r="BN207" s="0" t="n">
        <f aca="false">AY207*AY$241</f>
        <v>537.0794528406</v>
      </c>
      <c r="BO207" s="0" t="n">
        <f aca="false">AZ207*AZ$241</f>
        <v>474.642771157152</v>
      </c>
      <c r="BP207" s="0" t="n">
        <f aca="false">BA207*BA$241</f>
        <v>345.995640444064</v>
      </c>
      <c r="BQ207" s="0" t="n">
        <f aca="false">BB207*BB$241</f>
        <v>201.695073721796</v>
      </c>
    </row>
    <row r="208" customFormat="false" ht="15" hidden="false" customHeight="false" outlineLevel="0" collapsed="false">
      <c r="A208" s="1" t="s">
        <v>287</v>
      </c>
      <c r="B208" s="1" t="s">
        <v>228</v>
      </c>
      <c r="C208" s="32" t="n">
        <v>226</v>
      </c>
      <c r="D208" s="32" t="n">
        <v>383</v>
      </c>
      <c r="E208" s="32" t="n">
        <v>308</v>
      </c>
      <c r="F208" s="32" t="n">
        <v>275</v>
      </c>
      <c r="G208" s="32" t="n">
        <v>248</v>
      </c>
      <c r="H208" s="32" t="n">
        <v>415</v>
      </c>
      <c r="I208" s="32" t="n">
        <v>409</v>
      </c>
      <c r="J208" s="32" t="n">
        <v>326</v>
      </c>
      <c r="K208" s="32" t="n">
        <v>439</v>
      </c>
      <c r="L208" s="32" t="n">
        <v>511</v>
      </c>
      <c r="M208" s="32" t="n">
        <v>412</v>
      </c>
      <c r="N208" s="32" t="n">
        <v>282</v>
      </c>
      <c r="P208" s="0" t="n">
        <f aca="false">C$30*C208</f>
        <v>234.79634440527</v>
      </c>
      <c r="Q208" s="0" t="n">
        <f aca="false">D$30*D208</f>
        <v>336.288782705511</v>
      </c>
      <c r="R208" s="0" t="n">
        <f aca="false">E$30*E208</f>
        <v>234.514937836333</v>
      </c>
      <c r="S208" s="0" t="n">
        <f aca="false">F$30*F208</f>
        <v>284.453284468361</v>
      </c>
      <c r="T208" s="0" t="n">
        <f aca="false">G$30*G208</f>
        <v>257.537576544814</v>
      </c>
      <c r="U208" s="0" t="n">
        <f aca="false">H$30*H208</f>
        <v>361.478938578586</v>
      </c>
      <c r="V208" s="0" t="n">
        <f aca="false">I$30*I208</f>
        <v>409</v>
      </c>
      <c r="W208" s="0" t="n">
        <f aca="false">J$30*J208</f>
        <v>299.67016143997</v>
      </c>
      <c r="X208" s="0" t="n">
        <f aca="false">K$30*K208</f>
        <v>467.185934310633</v>
      </c>
      <c r="Y208" s="0" t="n">
        <f aca="false">L$30*L208</f>
        <v>580.718454258675</v>
      </c>
      <c r="Z208" s="0" t="n">
        <f aca="false">M$30*M208</f>
        <v>481.991835219892</v>
      </c>
      <c r="AA208" s="0" t="n">
        <f aca="false">N$30*N208</f>
        <v>291.942475412878</v>
      </c>
      <c r="AC208" s="0" t="n">
        <f aca="false">P208-C$41</f>
        <v>224.67134440527</v>
      </c>
      <c r="AD208" s="0" t="n">
        <f aca="false">Q208-D$41</f>
        <v>327.163782705511</v>
      </c>
      <c r="AE208" s="0" t="n">
        <f aca="false">R208-E$41</f>
        <v>227.139937836333</v>
      </c>
      <c r="AF208" s="0" t="n">
        <f aca="false">S208-F$41</f>
        <v>274.203284468361</v>
      </c>
      <c r="AG208" s="0" t="n">
        <f aca="false">T208-G$41</f>
        <v>247.787576544814</v>
      </c>
      <c r="AH208" s="0" t="n">
        <f aca="false">U208-H$41</f>
        <v>351.978938578586</v>
      </c>
      <c r="AI208" s="0" t="n">
        <f aca="false">V208-I$41</f>
        <v>397.75</v>
      </c>
      <c r="AJ208" s="0" t="n">
        <f aca="false">W208-J$41</f>
        <v>289.04516143997</v>
      </c>
      <c r="AK208" s="0" t="n">
        <f aca="false">X208-K$41</f>
        <v>455.310934310633</v>
      </c>
      <c r="AL208" s="0" t="n">
        <f aca="false">Y208-L$41</f>
        <v>570.468454258675</v>
      </c>
      <c r="AM208" s="0" t="n">
        <f aca="false">Z208-M$41</f>
        <v>472.366835219892</v>
      </c>
      <c r="AN208" s="0" t="n">
        <f aca="false">AA208-G$41</f>
        <v>282.192475412878</v>
      </c>
      <c r="AP208" s="1" t="s">
        <v>228</v>
      </c>
      <c r="AQ208" s="0" t="n">
        <f aca="false">IF(AC208&lt;1,1,AC208)</f>
        <v>224.67134440527</v>
      </c>
      <c r="AR208" s="0" t="n">
        <f aca="false">IF(AD208&lt;1,1,AD208)</f>
        <v>327.163782705511</v>
      </c>
      <c r="AS208" s="0" t="n">
        <f aca="false">IF(AE208&lt;1,1,AE208)</f>
        <v>227.139937836333</v>
      </c>
      <c r="AT208" s="0" t="n">
        <f aca="false">IF(AF208&lt;1,1,AF208)</f>
        <v>274.203284468361</v>
      </c>
      <c r="AU208" s="0" t="n">
        <f aca="false">IF(AG208&lt;1,1,AG208)</f>
        <v>247.787576544814</v>
      </c>
      <c r="AV208" s="0" t="n">
        <f aca="false">IF(AH208&lt;1,1,AH208)</f>
        <v>351.978938578586</v>
      </c>
      <c r="AW208" s="0" t="n">
        <f aca="false">IF(AI208&lt;1,1,AI208)</f>
        <v>397.75</v>
      </c>
      <c r="AX208" s="0" t="n">
        <f aca="false">IF(AJ208&lt;1,1,AJ208)</f>
        <v>289.04516143997</v>
      </c>
      <c r="AY208" s="0" t="n">
        <f aca="false">IF(AK208&lt;1,1,AK208)</f>
        <v>455.310934310633</v>
      </c>
      <c r="AZ208" s="0" t="n">
        <f aca="false">IF(AL208&lt;1,1,AL208)</f>
        <v>570.468454258675</v>
      </c>
      <c r="BA208" s="0" t="n">
        <f aca="false">IF(AM208&lt;1,1,AM208)</f>
        <v>472.366835219892</v>
      </c>
      <c r="BB208" s="0" t="n">
        <f aca="false">IF(AN208&lt;1,1,AN208)</f>
        <v>282.192475412878</v>
      </c>
      <c r="BC208" s="1" t="s">
        <v>228</v>
      </c>
      <c r="BD208" s="0" t="n">
        <f aca="false">AQ208*AQ$241</f>
        <v>254.095468812361</v>
      </c>
      <c r="BE208" s="0" t="n">
        <f aca="false">AR208*AR$241</f>
        <v>470.041796161383</v>
      </c>
      <c r="BF208" s="0" t="n">
        <f aca="false">AS208*AS$241</f>
        <v>210.325442598775</v>
      </c>
      <c r="BG208" s="0" t="n">
        <f aca="false">AT208*AT$241</f>
        <v>318.451253862595</v>
      </c>
      <c r="BH208" s="0" t="n">
        <f aca="false">AU208*AU$241</f>
        <v>279.26383424669</v>
      </c>
      <c r="BI208" s="0" t="n">
        <f aca="false">AV208*AV$241</f>
        <v>403.137559934701</v>
      </c>
      <c r="BK208" s="1" t="s">
        <v>228</v>
      </c>
      <c r="BL208" s="0" t="n">
        <f aca="false">AW208*AW$241</f>
        <v>397.75</v>
      </c>
      <c r="BM208" s="0" t="n">
        <f aca="false">AX208*AX$241</f>
        <v>214.962632126075</v>
      </c>
      <c r="BN208" s="0" t="n">
        <f aca="false">AY208*AY$241</f>
        <v>436.15560292669</v>
      </c>
      <c r="BO208" s="0" t="n">
        <f aca="false">AZ208*AZ$241</f>
        <v>528.318656528546</v>
      </c>
      <c r="BP208" s="0" t="n">
        <f aca="false">BA208*BA$241</f>
        <v>376.790401445774</v>
      </c>
      <c r="BQ208" s="0" t="n">
        <f aca="false">BB208*BB$241</f>
        <v>165.806492315493</v>
      </c>
    </row>
    <row r="209" customFormat="false" ht="15" hidden="false" customHeight="false" outlineLevel="0" collapsed="false">
      <c r="A209" s="1" t="s">
        <v>287</v>
      </c>
      <c r="B209" s="1" t="s">
        <v>154</v>
      </c>
      <c r="C209" s="32" t="n">
        <v>685</v>
      </c>
      <c r="D209" s="32" t="n">
        <v>1205</v>
      </c>
      <c r="E209" s="32" t="n">
        <v>1453</v>
      </c>
      <c r="F209" s="32" t="n">
        <v>910</v>
      </c>
      <c r="G209" s="32" t="n">
        <v>815</v>
      </c>
      <c r="H209" s="32" t="n">
        <v>1069</v>
      </c>
      <c r="I209" s="32" t="n">
        <v>1092</v>
      </c>
      <c r="J209" s="32" t="n">
        <v>776</v>
      </c>
      <c r="K209" s="32" t="n">
        <v>1165</v>
      </c>
      <c r="L209" s="32" t="n">
        <v>787</v>
      </c>
      <c r="M209" s="32" t="n">
        <v>651</v>
      </c>
      <c r="N209" s="32" t="n">
        <v>583</v>
      </c>
      <c r="P209" s="0" t="n">
        <f aca="false">C$30*C209</f>
        <v>711.661486361106</v>
      </c>
      <c r="Q209" s="0" t="n">
        <f aca="false">D$30*D209</f>
        <v>1058.0365095565</v>
      </c>
      <c r="R209" s="0" t="n">
        <f aca="false">E$30*E209</f>
        <v>1106.33183336426</v>
      </c>
      <c r="S209" s="0" t="n">
        <f aca="false">F$30*F209</f>
        <v>941.281777695305</v>
      </c>
      <c r="T209" s="0" t="n">
        <f aca="false">G$30*G209</f>
        <v>846.343245500093</v>
      </c>
      <c r="U209" s="0" t="n">
        <f aca="false">H$30*H209</f>
        <v>931.13490443496</v>
      </c>
      <c r="V209" s="0" t="n">
        <f aca="false">I$30*I209</f>
        <v>1092</v>
      </c>
      <c r="W209" s="0" t="n">
        <f aca="false">J$30*J209</f>
        <v>713.325292262015</v>
      </c>
      <c r="X209" s="0" t="n">
        <f aca="false">K$30*K209</f>
        <v>1239.79866394507</v>
      </c>
      <c r="Y209" s="0" t="n">
        <f aca="false">L$30*L209</f>
        <v>894.374605678234</v>
      </c>
      <c r="Z209" s="0" t="n">
        <f aca="false">M$30*M209</f>
        <v>761.593894971238</v>
      </c>
      <c r="AA209" s="0" t="n">
        <f aca="false">N$30*N209</f>
        <v>603.55483392095</v>
      </c>
      <c r="AC209" s="0" t="n">
        <f aca="false">P209-C$41</f>
        <v>701.536486361106</v>
      </c>
      <c r="AD209" s="0" t="n">
        <f aca="false">Q209-D$41</f>
        <v>1048.9115095565</v>
      </c>
      <c r="AE209" s="0" t="n">
        <f aca="false">R209-E$41</f>
        <v>1098.95683336426</v>
      </c>
      <c r="AF209" s="0" t="n">
        <f aca="false">S209-F$41</f>
        <v>931.031777695305</v>
      </c>
      <c r="AG209" s="0" t="n">
        <f aca="false">T209-G$41</f>
        <v>836.593245500093</v>
      </c>
      <c r="AH209" s="0" t="n">
        <f aca="false">U209-H$41</f>
        <v>921.63490443496</v>
      </c>
      <c r="AI209" s="0" t="n">
        <f aca="false">V209-I$41</f>
        <v>1080.75</v>
      </c>
      <c r="AJ209" s="0" t="n">
        <f aca="false">W209-J$41</f>
        <v>702.700292262015</v>
      </c>
      <c r="AK209" s="0" t="n">
        <f aca="false">X209-K$41</f>
        <v>1227.92366394507</v>
      </c>
      <c r="AL209" s="0" t="n">
        <f aca="false">Y209-L$41</f>
        <v>884.124605678234</v>
      </c>
      <c r="AM209" s="0" t="n">
        <f aca="false">Z209-M$41</f>
        <v>751.968894971238</v>
      </c>
      <c r="AN209" s="0" t="n">
        <f aca="false">AA209-G$41</f>
        <v>593.80483392095</v>
      </c>
      <c r="AP209" s="1" t="s">
        <v>154</v>
      </c>
      <c r="AQ209" s="0" t="n">
        <f aca="false">IF(AC209&lt;1,1,AC209)</f>
        <v>701.536486361106</v>
      </c>
      <c r="AR209" s="0" t="n">
        <f aca="false">IF(AD209&lt;1,1,AD209)</f>
        <v>1048.9115095565</v>
      </c>
      <c r="AS209" s="0" t="n">
        <f aca="false">IF(AE209&lt;1,1,AE209)</f>
        <v>1098.95683336426</v>
      </c>
      <c r="AT209" s="0" t="n">
        <f aca="false">IF(AF209&lt;1,1,AF209)</f>
        <v>931.031777695305</v>
      </c>
      <c r="AU209" s="0" t="n">
        <f aca="false">IF(AG209&lt;1,1,AG209)</f>
        <v>836.593245500093</v>
      </c>
      <c r="AV209" s="0" t="n">
        <f aca="false">IF(AH209&lt;1,1,AH209)</f>
        <v>921.63490443496</v>
      </c>
      <c r="AW209" s="0" t="n">
        <f aca="false">IF(AI209&lt;1,1,AI209)</f>
        <v>1080.75</v>
      </c>
      <c r="AX209" s="0" t="n">
        <f aca="false">IF(AJ209&lt;1,1,AJ209)</f>
        <v>702.700292262015</v>
      </c>
      <c r="AY209" s="0" t="n">
        <f aca="false">IF(AK209&lt;1,1,AK209)</f>
        <v>1227.92366394507</v>
      </c>
      <c r="AZ209" s="0" t="n">
        <f aca="false">IF(AL209&lt;1,1,AL209)</f>
        <v>884.124605678234</v>
      </c>
      <c r="BA209" s="0" t="n">
        <f aca="false">IF(AM209&lt;1,1,AM209)</f>
        <v>751.968894971238</v>
      </c>
      <c r="BB209" s="0" t="n">
        <f aca="false">IF(AN209&lt;1,1,AN209)</f>
        <v>593.80483392095</v>
      </c>
      <c r="BC209" s="1" t="s">
        <v>154</v>
      </c>
      <c r="BD209" s="0" t="n">
        <f aca="false">AQ209*AQ$241</f>
        <v>793.413342777506</v>
      </c>
      <c r="BE209" s="0" t="n">
        <f aca="false">AR209*AR$241</f>
        <v>1506.98908628917</v>
      </c>
      <c r="BF209" s="0" t="n">
        <f aca="false">AS209*AS$241</f>
        <v>1017.60432170601</v>
      </c>
      <c r="BG209" s="0" t="n">
        <f aca="false">AT209*AT$241</f>
        <v>1081.27164693828</v>
      </c>
      <c r="BH209" s="0" t="n">
        <f aca="false">AU209*AU$241</f>
        <v>942.865016483121</v>
      </c>
      <c r="BI209" s="0" t="n">
        <f aca="false">AV209*AV$241</f>
        <v>1055.59056466558</v>
      </c>
      <c r="BK209" s="1" t="s">
        <v>154</v>
      </c>
      <c r="BL209" s="0" t="n">
        <f aca="false">AW209*AW$241</f>
        <v>1080.75</v>
      </c>
      <c r="BM209" s="0" t="n">
        <f aca="false">AX209*AX$241</f>
        <v>522.597588791592</v>
      </c>
      <c r="BN209" s="0" t="n">
        <f aca="false">AY209*AY$241</f>
        <v>1176.2638356287</v>
      </c>
      <c r="BO209" s="0" t="n">
        <f aca="false">AZ209*AZ$241</f>
        <v>818.799918538444</v>
      </c>
      <c r="BP209" s="0" t="n">
        <f aca="false">BA209*BA$241</f>
        <v>599.819125064214</v>
      </c>
      <c r="BQ209" s="0" t="n">
        <f aca="false">BB209*BB$241</f>
        <v>348.899085591718</v>
      </c>
    </row>
    <row r="210" customFormat="false" ht="15" hidden="false" customHeight="false" outlineLevel="0" collapsed="false">
      <c r="A210" s="1" t="s">
        <v>287</v>
      </c>
      <c r="B210" s="1" t="s">
        <v>216</v>
      </c>
      <c r="C210" s="32" t="n">
        <v>149</v>
      </c>
      <c r="D210" s="32" t="n">
        <v>163</v>
      </c>
      <c r="E210" s="32" t="n">
        <v>144</v>
      </c>
      <c r="F210" s="32" t="n">
        <v>201</v>
      </c>
      <c r="G210" s="32" t="n">
        <v>192</v>
      </c>
      <c r="H210" s="32" t="n">
        <v>121</v>
      </c>
      <c r="I210" s="32" t="n">
        <v>389</v>
      </c>
      <c r="J210" s="32" t="n">
        <v>262</v>
      </c>
      <c r="K210" s="32" t="n">
        <v>568</v>
      </c>
      <c r="L210" s="32" t="n">
        <v>592</v>
      </c>
      <c r="M210" s="32" t="n">
        <v>477</v>
      </c>
      <c r="N210" s="32" t="n">
        <v>283</v>
      </c>
      <c r="P210" s="0" t="n">
        <f aca="false">C$30*C210</f>
        <v>154.799359807014</v>
      </c>
      <c r="Q210" s="0" t="n">
        <f aca="false">D$30*D210</f>
        <v>143.120291334199</v>
      </c>
      <c r="R210" s="0" t="n">
        <f aca="false">E$30*E210</f>
        <v>109.643347559844</v>
      </c>
      <c r="S210" s="0" t="n">
        <f aca="false">F$30*F210</f>
        <v>207.909491556875</v>
      </c>
      <c r="T210" s="0" t="n">
        <f aca="false">G$30*G210</f>
        <v>199.383930228243</v>
      </c>
      <c r="U210" s="0" t="n">
        <f aca="false">H$30*H210</f>
        <v>105.395064019299</v>
      </c>
      <c r="V210" s="0" t="n">
        <f aca="false">I$30*I210</f>
        <v>389</v>
      </c>
      <c r="W210" s="0" t="n">
        <f aca="false">J$30*J210</f>
        <v>240.839209500835</v>
      </c>
      <c r="X210" s="0" t="n">
        <f aca="false">K$30*K210</f>
        <v>604.468361477083</v>
      </c>
      <c r="Y210" s="0" t="n">
        <f aca="false">L$30*L210</f>
        <v>672.769716088328</v>
      </c>
      <c r="Z210" s="0" t="n">
        <f aca="false">M$30*M210</f>
        <v>558.034236407497</v>
      </c>
      <c r="AA210" s="0" t="n">
        <f aca="false">N$30*N210</f>
        <v>292.977732417888</v>
      </c>
      <c r="AC210" s="0" t="n">
        <f aca="false">P210-C$41</f>
        <v>144.674359807014</v>
      </c>
      <c r="AD210" s="0" t="n">
        <f aca="false">Q210-D$41</f>
        <v>133.995291334199</v>
      </c>
      <c r="AE210" s="0" t="n">
        <f aca="false">R210-E$41</f>
        <v>102.268347559844</v>
      </c>
      <c r="AF210" s="0" t="n">
        <f aca="false">S210-F$41</f>
        <v>197.659491556875</v>
      </c>
      <c r="AG210" s="0" t="n">
        <f aca="false">T210-G$41</f>
        <v>189.633930228243</v>
      </c>
      <c r="AH210" s="0" t="n">
        <f aca="false">U210-H$41</f>
        <v>95.8950640192986</v>
      </c>
      <c r="AI210" s="0" t="n">
        <f aca="false">V210-I$41</f>
        <v>377.75</v>
      </c>
      <c r="AJ210" s="0" t="n">
        <f aca="false">W210-J$41</f>
        <v>230.214209500835</v>
      </c>
      <c r="AK210" s="0" t="n">
        <f aca="false">X210-K$41</f>
        <v>592.593361477083</v>
      </c>
      <c r="AL210" s="0" t="n">
        <f aca="false">Y210-L$41</f>
        <v>662.519716088328</v>
      </c>
      <c r="AM210" s="0" t="n">
        <f aca="false">Z210-M$41</f>
        <v>548.409236407497</v>
      </c>
      <c r="AN210" s="0" t="n">
        <f aca="false">AA210-G$41</f>
        <v>283.227732417888</v>
      </c>
      <c r="AP210" s="1" t="s">
        <v>216</v>
      </c>
      <c r="AQ210" s="0" t="n">
        <f aca="false">IF(AC210&lt;1,1,AC210)</f>
        <v>144.674359807014</v>
      </c>
      <c r="AR210" s="0" t="n">
        <f aca="false">IF(AD210&lt;1,1,AD210)</f>
        <v>133.995291334199</v>
      </c>
      <c r="AS210" s="0" t="n">
        <f aca="false">IF(AE210&lt;1,1,AE210)</f>
        <v>102.268347559844</v>
      </c>
      <c r="AT210" s="0" t="n">
        <f aca="false">IF(AF210&lt;1,1,AF210)</f>
        <v>197.659491556875</v>
      </c>
      <c r="AU210" s="0" t="n">
        <f aca="false">IF(AG210&lt;1,1,AG210)</f>
        <v>189.633930228243</v>
      </c>
      <c r="AV210" s="0" t="n">
        <f aca="false">IF(AH210&lt;1,1,AH210)</f>
        <v>95.8950640192986</v>
      </c>
      <c r="AW210" s="0" t="n">
        <f aca="false">IF(AI210&lt;1,1,AI210)</f>
        <v>377.75</v>
      </c>
      <c r="AX210" s="0" t="n">
        <f aca="false">IF(AJ210&lt;1,1,AJ210)</f>
        <v>230.214209500835</v>
      </c>
      <c r="AY210" s="0" t="n">
        <f aca="false">IF(AK210&lt;1,1,AK210)</f>
        <v>592.593361477083</v>
      </c>
      <c r="AZ210" s="0" t="n">
        <f aca="false">IF(AL210&lt;1,1,AL210)</f>
        <v>662.519716088328</v>
      </c>
      <c r="BA210" s="0" t="n">
        <f aca="false">IF(AM210&lt;1,1,AM210)</f>
        <v>548.409236407497</v>
      </c>
      <c r="BB210" s="0" t="n">
        <f aca="false">IF(AN210&lt;1,1,AN210)</f>
        <v>283.227732417888</v>
      </c>
      <c r="BC210" s="1" t="s">
        <v>216</v>
      </c>
      <c r="BD210" s="0" t="n">
        <f aca="false">AQ210*AQ$241</f>
        <v>163.621664247402</v>
      </c>
      <c r="BE210" s="0" t="n">
        <f aca="false">AR210*AR$241</f>
        <v>192.513324351026</v>
      </c>
      <c r="BF210" s="0" t="n">
        <f aca="false">AS210*AS$241</f>
        <v>94.6977254166039</v>
      </c>
      <c r="BG210" s="0" t="n">
        <f aca="false">AT210*AT$241</f>
        <v>229.555649000232</v>
      </c>
      <c r="BH210" s="0" t="n">
        <f aca="false">AU210*AU$241</f>
        <v>213.722976741857</v>
      </c>
      <c r="BI210" s="0" t="n">
        <f aca="false">AV210*AV$241</f>
        <v>109.832998174948</v>
      </c>
      <c r="BK210" s="1" t="s">
        <v>216</v>
      </c>
      <c r="BL210" s="0" t="n">
        <f aca="false">AW210*AW$241</f>
        <v>377.75</v>
      </c>
      <c r="BM210" s="0" t="n">
        <f aca="false">AX210*AX$241</f>
        <v>171.210104955868</v>
      </c>
      <c r="BN210" s="0" t="n">
        <f aca="false">AY210*AY$241</f>
        <v>567.662437662998</v>
      </c>
      <c r="BO210" s="0" t="n">
        <f aca="false">AZ210*AZ$241</f>
        <v>613.568592118408</v>
      </c>
      <c r="BP210" s="0" t="n">
        <f aca="false">BA210*BA$241</f>
        <v>437.446748873383</v>
      </c>
      <c r="BQ210" s="0" t="n">
        <f aca="false">BB210*BB$241</f>
        <v>166.414773356278</v>
      </c>
    </row>
    <row r="211" customFormat="false" ht="15" hidden="false" customHeight="false" outlineLevel="0" collapsed="false">
      <c r="A211" s="1" t="s">
        <v>287</v>
      </c>
      <c r="B211" s="1" t="s">
        <v>118</v>
      </c>
      <c r="C211" s="32" t="n">
        <v>1210</v>
      </c>
      <c r="D211" s="32" t="n">
        <v>1587</v>
      </c>
      <c r="E211" s="32" t="n">
        <v>1919</v>
      </c>
      <c r="F211" s="32" t="n">
        <v>1899</v>
      </c>
      <c r="G211" s="32" t="n">
        <v>1690</v>
      </c>
      <c r="H211" s="32" t="n">
        <v>1893</v>
      </c>
      <c r="I211" s="32" t="n">
        <v>1667</v>
      </c>
      <c r="J211" s="32" t="n">
        <v>1304</v>
      </c>
      <c r="K211" s="32" t="n">
        <v>1578</v>
      </c>
      <c r="L211" s="32" t="n">
        <v>1571</v>
      </c>
      <c r="M211" s="32" t="n">
        <v>1639</v>
      </c>
      <c r="N211" s="32" t="n">
        <v>1255</v>
      </c>
      <c r="P211" s="0" t="n">
        <f aca="false">C$30*C211</f>
        <v>1257.0954722583</v>
      </c>
      <c r="Q211" s="0" t="n">
        <f aca="false">D$30*D211</f>
        <v>1393.44725366487</v>
      </c>
      <c r="R211" s="0" t="n">
        <f aca="false">E$30*E211</f>
        <v>1461.14988866209</v>
      </c>
      <c r="S211" s="0" t="n">
        <f aca="false">F$30*F211</f>
        <v>1964.27922620152</v>
      </c>
      <c r="T211" s="0" t="n">
        <f aca="false">G$30*G211</f>
        <v>1754.99396919651</v>
      </c>
      <c r="U211" s="0" t="n">
        <f aca="false">H$30*H211</f>
        <v>1648.86658007051</v>
      </c>
      <c r="V211" s="0" t="n">
        <f aca="false">I$30*I211</f>
        <v>1667</v>
      </c>
      <c r="W211" s="0" t="n">
        <f aca="false">J$30*J211</f>
        <v>1198.68064575988</v>
      </c>
      <c r="X211" s="0" t="n">
        <f aca="false">K$30*K211</f>
        <v>1679.31527185007</v>
      </c>
      <c r="Y211" s="0" t="n">
        <f aca="false">L$30*L211</f>
        <v>1785.33990536278</v>
      </c>
      <c r="Z211" s="0" t="n">
        <f aca="false">M$30*M211</f>
        <v>1917.43839302282</v>
      </c>
      <c r="AA211" s="0" t="n">
        <f aca="false">N$30*N211</f>
        <v>1299.24754128781</v>
      </c>
      <c r="AC211" s="0" t="n">
        <f aca="false">P211-C$41</f>
        <v>1246.9704722583</v>
      </c>
      <c r="AD211" s="0" t="n">
        <f aca="false">Q211-D$41</f>
        <v>1384.32225366487</v>
      </c>
      <c r="AE211" s="0" t="n">
        <f aca="false">R211-E$41</f>
        <v>1453.77488866209</v>
      </c>
      <c r="AF211" s="0" t="n">
        <f aca="false">S211-F$41</f>
        <v>1954.02922620152</v>
      </c>
      <c r="AG211" s="0" t="n">
        <f aca="false">T211-G$41</f>
        <v>1745.24396919651</v>
      </c>
      <c r="AH211" s="0" t="n">
        <f aca="false">U211-H$41</f>
        <v>1639.36658007051</v>
      </c>
      <c r="AI211" s="0" t="n">
        <f aca="false">V211-I$41</f>
        <v>1655.75</v>
      </c>
      <c r="AJ211" s="0" t="n">
        <f aca="false">W211-J$41</f>
        <v>1188.05564575988</v>
      </c>
      <c r="AK211" s="0" t="n">
        <f aca="false">X211-K$41</f>
        <v>1667.44027185007</v>
      </c>
      <c r="AL211" s="0" t="n">
        <f aca="false">Y211-L$41</f>
        <v>1775.08990536278</v>
      </c>
      <c r="AM211" s="0" t="n">
        <f aca="false">Z211-M$41</f>
        <v>1907.81339302282</v>
      </c>
      <c r="AN211" s="0" t="n">
        <f aca="false">AA211-G$41</f>
        <v>1289.49754128781</v>
      </c>
      <c r="AP211" s="1" t="s">
        <v>118</v>
      </c>
      <c r="AQ211" s="0" t="n">
        <f aca="false">IF(AC211&lt;1,1,AC211)</f>
        <v>1246.9704722583</v>
      </c>
      <c r="AR211" s="0" t="n">
        <f aca="false">IF(AD211&lt;1,1,AD211)</f>
        <v>1384.32225366487</v>
      </c>
      <c r="AS211" s="0" t="n">
        <f aca="false">IF(AE211&lt;1,1,AE211)</f>
        <v>1453.77488866209</v>
      </c>
      <c r="AT211" s="0" t="n">
        <f aca="false">IF(AF211&lt;1,1,AF211)</f>
        <v>1954.02922620152</v>
      </c>
      <c r="AU211" s="0" t="n">
        <f aca="false">IF(AG211&lt;1,1,AG211)</f>
        <v>1745.24396919651</v>
      </c>
      <c r="AV211" s="0" t="n">
        <f aca="false">IF(AH211&lt;1,1,AH211)</f>
        <v>1639.36658007051</v>
      </c>
      <c r="AW211" s="0" t="n">
        <f aca="false">IF(AI211&lt;1,1,AI211)</f>
        <v>1655.75</v>
      </c>
      <c r="AX211" s="0" t="n">
        <f aca="false">IF(AJ211&lt;1,1,AJ211)</f>
        <v>1188.05564575988</v>
      </c>
      <c r="AY211" s="0" t="n">
        <f aca="false">IF(AK211&lt;1,1,AK211)</f>
        <v>1667.44027185007</v>
      </c>
      <c r="AZ211" s="0" t="n">
        <f aca="false">IF(AL211&lt;1,1,AL211)</f>
        <v>1775.08990536278</v>
      </c>
      <c r="BA211" s="0" t="n">
        <f aca="false">IF(AM211&lt;1,1,AM211)</f>
        <v>1907.81339302282</v>
      </c>
      <c r="BB211" s="0" t="n">
        <f aca="false">IF(AN211&lt;1,1,AN211)</f>
        <v>1289.49754128781</v>
      </c>
      <c r="BC211" s="1" t="s">
        <v>118</v>
      </c>
      <c r="BD211" s="0" t="n">
        <f aca="false">AQ211*AQ$241</f>
        <v>1410.28019208405</v>
      </c>
      <c r="BE211" s="0" t="n">
        <f aca="false">AR211*AR$241</f>
        <v>1988.87943279624</v>
      </c>
      <c r="BF211" s="0" t="n">
        <f aca="false">AS211*AS$241</f>
        <v>1346.15624979681</v>
      </c>
      <c r="BG211" s="0" t="n">
        <f aca="false">AT211*AT$241</f>
        <v>2269.34939300419</v>
      </c>
      <c r="BH211" s="0" t="n">
        <f aca="false">AU211*AU$241</f>
        <v>1966.94091499613</v>
      </c>
      <c r="BI211" s="0" t="n">
        <f aca="false">AV211*AV$241</f>
        <v>1877.64144524394</v>
      </c>
      <c r="BK211" s="1" t="s">
        <v>118</v>
      </c>
      <c r="BL211" s="0" t="n">
        <f aca="false">AW211*AW$241</f>
        <v>1655.75</v>
      </c>
      <c r="BM211" s="0" t="n">
        <f aca="false">AX211*AX$241</f>
        <v>883.555937945798</v>
      </c>
      <c r="BN211" s="0" t="n">
        <f aca="false">AY211*AY$241</f>
        <v>1597.28959335037</v>
      </c>
      <c r="BO211" s="0" t="n">
        <f aca="false">AZ211*AZ$241</f>
        <v>1643.93509758105</v>
      </c>
      <c r="BP211" s="0" t="n">
        <f aca="false">BA211*BA$241</f>
        <v>1521.79560596387</v>
      </c>
      <c r="BQ211" s="0" t="n">
        <f aca="false">BB211*BB$241</f>
        <v>757.663944999104</v>
      </c>
    </row>
    <row r="212" customFormat="false" ht="15" hidden="false" customHeight="false" outlineLevel="0" collapsed="false">
      <c r="A212" s="1" t="s">
        <v>287</v>
      </c>
      <c r="B212" s="1" t="s">
        <v>42</v>
      </c>
      <c r="C212" s="32" t="n">
        <v>940</v>
      </c>
      <c r="D212" s="32" t="n">
        <v>1153</v>
      </c>
      <c r="E212" s="32" t="n">
        <v>2808</v>
      </c>
      <c r="F212" s="32" t="n">
        <v>3073</v>
      </c>
      <c r="G212" s="32" t="n">
        <v>2671</v>
      </c>
      <c r="H212" s="32" t="n">
        <v>2319</v>
      </c>
      <c r="I212" s="32" t="n">
        <v>3575</v>
      </c>
      <c r="J212" s="32" t="n">
        <v>2997</v>
      </c>
      <c r="K212" s="32" t="n">
        <v>3599</v>
      </c>
      <c r="L212" s="32" t="n">
        <v>8087</v>
      </c>
      <c r="M212" s="32" t="n">
        <v>5938</v>
      </c>
      <c r="N212" s="32" t="n">
        <v>3648</v>
      </c>
      <c r="P212" s="0" t="n">
        <f aca="false">C$30*C212</f>
        <v>976.586565225459</v>
      </c>
      <c r="Q212" s="0" t="n">
        <f aca="false">D$30*D212</f>
        <v>1012.3785025051</v>
      </c>
      <c r="R212" s="0" t="n">
        <f aca="false">E$30*E212</f>
        <v>2138.04527741696</v>
      </c>
      <c r="S212" s="0" t="n">
        <f aca="false">F$30*F212</f>
        <v>3178.63615698645</v>
      </c>
      <c r="T212" s="0" t="n">
        <f aca="false">G$30*G212</f>
        <v>2773.72123770644</v>
      </c>
      <c r="U212" s="0" t="n">
        <f aca="false">H$30*H212</f>
        <v>2019.9268881054</v>
      </c>
      <c r="V212" s="0" t="n">
        <f aca="false">I$30*I212</f>
        <v>3575</v>
      </c>
      <c r="W212" s="0" t="n">
        <f aca="false">J$30*J212</f>
        <v>2754.94317127482</v>
      </c>
      <c r="X212" s="0" t="n">
        <f aca="false">K$30*K212</f>
        <v>3830.07329745779</v>
      </c>
      <c r="Y212" s="0" t="n">
        <f aca="false">L$30*L212</f>
        <v>9190.35252365931</v>
      </c>
      <c r="Z212" s="0" t="n">
        <f aca="false">M$30*M212</f>
        <v>6946.76581926146</v>
      </c>
      <c r="AA212" s="0" t="n">
        <f aca="false">N$30*N212</f>
        <v>3776.61755427723</v>
      </c>
      <c r="AC212" s="0" t="n">
        <f aca="false">P212-C$41</f>
        <v>966.461565225459</v>
      </c>
      <c r="AD212" s="0" t="n">
        <f aca="false">Q212-D$41</f>
        <v>1003.2535025051</v>
      </c>
      <c r="AE212" s="0" t="n">
        <f aca="false">R212-E$41</f>
        <v>2130.67027741696</v>
      </c>
      <c r="AF212" s="0" t="n">
        <f aca="false">S212-F$41</f>
        <v>3168.38615698645</v>
      </c>
      <c r="AG212" s="0" t="n">
        <f aca="false">T212-G$41</f>
        <v>2763.97123770644</v>
      </c>
      <c r="AH212" s="0" t="n">
        <f aca="false">U212-H$41</f>
        <v>2010.4268881054</v>
      </c>
      <c r="AI212" s="0" t="n">
        <f aca="false">V212-I$41</f>
        <v>3563.75</v>
      </c>
      <c r="AJ212" s="0" t="n">
        <f aca="false">W212-J$41</f>
        <v>2744.31817127482</v>
      </c>
      <c r="AK212" s="0" t="n">
        <f aca="false">X212-K$41</f>
        <v>3818.19829745779</v>
      </c>
      <c r="AL212" s="0" t="n">
        <f aca="false">Y212-L$41</f>
        <v>9180.10252365931</v>
      </c>
      <c r="AM212" s="0" t="n">
        <f aca="false">Z212-M$41</f>
        <v>6937.14081926146</v>
      </c>
      <c r="AN212" s="0" t="n">
        <f aca="false">AA212-G$41</f>
        <v>3766.86755427723</v>
      </c>
      <c r="AP212" s="1" t="s">
        <v>42</v>
      </c>
      <c r="AQ212" s="0" t="n">
        <f aca="false">IF(AC212&lt;1,1,AC212)</f>
        <v>966.461565225459</v>
      </c>
      <c r="AR212" s="0" t="n">
        <f aca="false">IF(AD212&lt;1,1,AD212)</f>
        <v>1003.2535025051</v>
      </c>
      <c r="AS212" s="0" t="n">
        <f aca="false">IF(AE212&lt;1,1,AE212)</f>
        <v>2130.67027741696</v>
      </c>
      <c r="AT212" s="0" t="n">
        <f aca="false">IF(AF212&lt;1,1,AF212)</f>
        <v>3168.38615698645</v>
      </c>
      <c r="AU212" s="0" t="n">
        <f aca="false">IF(AG212&lt;1,1,AG212)</f>
        <v>2763.97123770644</v>
      </c>
      <c r="AV212" s="0" t="n">
        <f aca="false">IF(AH212&lt;1,1,AH212)</f>
        <v>2010.4268881054</v>
      </c>
      <c r="AW212" s="0" t="n">
        <f aca="false">IF(AI212&lt;1,1,AI212)</f>
        <v>3563.75</v>
      </c>
      <c r="AX212" s="0" t="n">
        <f aca="false">IF(AJ212&lt;1,1,AJ212)</f>
        <v>2744.31817127482</v>
      </c>
      <c r="AY212" s="0" t="n">
        <f aca="false">IF(AK212&lt;1,1,AK212)</f>
        <v>3818.19829745779</v>
      </c>
      <c r="AZ212" s="0" t="n">
        <f aca="false">IF(AL212&lt;1,1,AL212)</f>
        <v>9180.10252365931</v>
      </c>
      <c r="BA212" s="0" t="n">
        <f aca="false">IF(AM212&lt;1,1,AM212)</f>
        <v>6937.14081926146</v>
      </c>
      <c r="BB212" s="0" t="n">
        <f aca="false">IF(AN212&lt;1,1,AN212)</f>
        <v>3766.86755427723</v>
      </c>
      <c r="BC212" s="1" t="s">
        <v>42</v>
      </c>
      <c r="BD212" s="0" t="n">
        <f aca="false">AQ212*AQ$241</f>
        <v>1093.03438386925</v>
      </c>
      <c r="BE212" s="0" t="n">
        <f aca="false">AR212*AR$241</f>
        <v>1441.39144749763</v>
      </c>
      <c r="BF212" s="0" t="n">
        <f aca="false">AS212*AS$241</f>
        <v>1972.94308257089</v>
      </c>
      <c r="BG212" s="0" t="n">
        <f aca="false">AT212*AT$241</f>
        <v>3679.666151226</v>
      </c>
      <c r="BH212" s="0" t="n">
        <f aca="false">AU212*AU$241</f>
        <v>3115.07629378615</v>
      </c>
      <c r="BI212" s="0" t="n">
        <f aca="false">AV212*AV$241</f>
        <v>2302.63376942644</v>
      </c>
      <c r="BK212" s="1" t="s">
        <v>42</v>
      </c>
      <c r="BL212" s="0" t="n">
        <f aca="false">AW212*AW$241</f>
        <v>3563.75</v>
      </c>
      <c r="BM212" s="0" t="n">
        <f aca="false">AX212*AX$241</f>
        <v>2040.94700824518</v>
      </c>
      <c r="BN212" s="0" t="n">
        <f aca="false">AY212*AY$241</f>
        <v>3657.56333755253</v>
      </c>
      <c r="BO212" s="0" t="n">
        <f aca="false">AZ212*AZ$241</f>
        <v>8501.81880503211</v>
      </c>
      <c r="BP212" s="0" t="n">
        <f aca="false">BA212*BA$241</f>
        <v>5533.51310736837</v>
      </c>
      <c r="BQ212" s="0" t="n">
        <f aca="false">BB212*BB$241</f>
        <v>2213.28047559713</v>
      </c>
    </row>
    <row r="213" customFormat="false" ht="15" hidden="false" customHeight="false" outlineLevel="0" collapsed="false">
      <c r="A213" s="1" t="s">
        <v>287</v>
      </c>
      <c r="B213" s="1" t="s">
        <v>136</v>
      </c>
      <c r="C213" s="32" t="n">
        <v>3890</v>
      </c>
      <c r="D213" s="32" t="n">
        <v>5888</v>
      </c>
      <c r="E213" s="32" t="n">
        <v>4674</v>
      </c>
      <c r="F213" s="32" t="n">
        <v>2903</v>
      </c>
      <c r="G213" s="32" t="n">
        <v>2459</v>
      </c>
      <c r="H213" s="32" t="n">
        <v>5875</v>
      </c>
      <c r="I213" s="32" t="n">
        <v>9168</v>
      </c>
      <c r="J213" s="32" t="n">
        <v>6577</v>
      </c>
      <c r="K213" s="32" t="n">
        <v>8287</v>
      </c>
      <c r="L213" s="32" t="n">
        <v>5802</v>
      </c>
      <c r="M213" s="32" t="n">
        <v>5497</v>
      </c>
      <c r="N213" s="32" t="n">
        <v>4530</v>
      </c>
      <c r="P213" s="0" t="n">
        <f aca="false">C$30*C213</f>
        <v>4041.40610502876</v>
      </c>
      <c r="Q213" s="0" t="n">
        <f aca="false">D$30*D213</f>
        <v>5169.89125997402</v>
      </c>
      <c r="R213" s="0" t="n">
        <f aca="false">E$30*E213</f>
        <v>3558.84032287994</v>
      </c>
      <c r="S213" s="0" t="n">
        <f aca="false">F$30*F213</f>
        <v>3002.79230840601</v>
      </c>
      <c r="T213" s="0" t="n">
        <f aca="false">G$30*G213</f>
        <v>2553.56814807942</v>
      </c>
      <c r="U213" s="0" t="n">
        <f aca="false">H$30*H213</f>
        <v>5117.32232325107</v>
      </c>
      <c r="V213" s="0" t="n">
        <f aca="false">I$30*I213</f>
        <v>9168</v>
      </c>
      <c r="W213" s="0" t="n">
        <f aca="false">J$30*J213</f>
        <v>6045.7995453702</v>
      </c>
      <c r="X213" s="0" t="n">
        <f aca="false">K$30*K213</f>
        <v>8819.06568936723</v>
      </c>
      <c r="Y213" s="0" t="n">
        <f aca="false">L$30*L213</f>
        <v>6593.59779179811</v>
      </c>
      <c r="Z213" s="0" t="n">
        <f aca="false">M$30*M213</f>
        <v>6430.84737428094</v>
      </c>
      <c r="AA213" s="0" t="n">
        <f aca="false">N$30*N213</f>
        <v>4689.71423269623</v>
      </c>
      <c r="AC213" s="0" t="n">
        <f aca="false">P213-C$41</f>
        <v>4031.28110502876</v>
      </c>
      <c r="AD213" s="0" t="n">
        <f aca="false">Q213-D$41</f>
        <v>5160.76625997402</v>
      </c>
      <c r="AE213" s="0" t="n">
        <f aca="false">R213-E$41</f>
        <v>3551.46532287994</v>
      </c>
      <c r="AF213" s="0" t="n">
        <f aca="false">S213-F$41</f>
        <v>2992.54230840601</v>
      </c>
      <c r="AG213" s="0" t="n">
        <f aca="false">T213-G$41</f>
        <v>2543.81814807942</v>
      </c>
      <c r="AH213" s="0" t="n">
        <f aca="false">U213-H$41</f>
        <v>5107.82232325107</v>
      </c>
      <c r="AI213" s="0" t="n">
        <f aca="false">V213-I$41</f>
        <v>9156.75</v>
      </c>
      <c r="AJ213" s="0" t="n">
        <f aca="false">W213-J$41</f>
        <v>6035.1745453702</v>
      </c>
      <c r="AK213" s="0" t="n">
        <f aca="false">X213-K$41</f>
        <v>8807.19068936723</v>
      </c>
      <c r="AL213" s="0" t="n">
        <f aca="false">Y213-L$41</f>
        <v>6583.34779179811</v>
      </c>
      <c r="AM213" s="0" t="n">
        <f aca="false">Z213-M$41</f>
        <v>6421.22237428094</v>
      </c>
      <c r="AN213" s="0" t="n">
        <f aca="false">AA213-G$41</f>
        <v>4679.96423269623</v>
      </c>
      <c r="AP213" s="1" t="s">
        <v>136</v>
      </c>
      <c r="AQ213" s="0" t="n">
        <f aca="false">IF(AC213&lt;1,1,AC213)</f>
        <v>4031.28110502876</v>
      </c>
      <c r="AR213" s="0" t="n">
        <f aca="false">IF(AD213&lt;1,1,AD213)</f>
        <v>5160.76625997402</v>
      </c>
      <c r="AS213" s="0" t="n">
        <f aca="false">IF(AE213&lt;1,1,AE213)</f>
        <v>3551.46532287994</v>
      </c>
      <c r="AT213" s="0" t="n">
        <f aca="false">IF(AF213&lt;1,1,AF213)</f>
        <v>2992.54230840601</v>
      </c>
      <c r="AU213" s="0" t="n">
        <f aca="false">IF(AG213&lt;1,1,AG213)</f>
        <v>2543.81814807942</v>
      </c>
      <c r="AV213" s="0" t="n">
        <f aca="false">IF(AH213&lt;1,1,AH213)</f>
        <v>5107.82232325107</v>
      </c>
      <c r="AW213" s="0" t="n">
        <f aca="false">IF(AI213&lt;1,1,AI213)</f>
        <v>9156.75</v>
      </c>
      <c r="AX213" s="0" t="n">
        <f aca="false">IF(AJ213&lt;1,1,AJ213)</f>
        <v>6035.1745453702</v>
      </c>
      <c r="AY213" s="0" t="n">
        <f aca="false">IF(AK213&lt;1,1,AK213)</f>
        <v>8807.19068936723</v>
      </c>
      <c r="AZ213" s="0" t="n">
        <f aca="false">IF(AL213&lt;1,1,AL213)</f>
        <v>6583.34779179811</v>
      </c>
      <c r="BA213" s="0" t="n">
        <f aca="false">IF(AM213&lt;1,1,AM213)</f>
        <v>6421.22237428094</v>
      </c>
      <c r="BB213" s="0" t="n">
        <f aca="false">IF(AN213&lt;1,1,AN213)</f>
        <v>4679.96423269623</v>
      </c>
      <c r="BC213" s="1" t="s">
        <v>136</v>
      </c>
      <c r="BD213" s="0" t="n">
        <f aca="false">AQ213*AQ$241</f>
        <v>4559.23858473457</v>
      </c>
      <c r="BE213" s="0" t="n">
        <f aca="false">AR213*AR$241</f>
        <v>7414.56105668871</v>
      </c>
      <c r="BF213" s="0" t="n">
        <f aca="false">AS213*AS$241</f>
        <v>3288.56088904609</v>
      </c>
      <c r="BG213" s="0" t="n">
        <f aca="false">AT213*AT$241</f>
        <v>3475.44651843409</v>
      </c>
      <c r="BH213" s="0" t="n">
        <f aca="false">AU213*AU$241</f>
        <v>2866.95733323214</v>
      </c>
      <c r="BI213" s="0" t="n">
        <f aca="false">AV213*AV$241</f>
        <v>5850.22227833011</v>
      </c>
      <c r="BK213" s="1" t="s">
        <v>136</v>
      </c>
      <c r="BL213" s="0" t="n">
        <f aca="false">AW213*AW$241</f>
        <v>9156.75</v>
      </c>
      <c r="BM213" s="0" t="n">
        <f aca="false">AX213*AX$241</f>
        <v>4488.35399682862</v>
      </c>
      <c r="BN213" s="0" t="n">
        <f aca="false">AY213*AY$241</f>
        <v>8436.66443246581</v>
      </c>
      <c r="BO213" s="0" t="n">
        <f aca="false">AZ213*AZ$241</f>
        <v>6096.92864672553</v>
      </c>
      <c r="BP213" s="0" t="n">
        <f aca="false">BA213*BA$241</f>
        <v>5121.98311943644</v>
      </c>
      <c r="BQ213" s="0" t="n">
        <f aca="false">BB213*BB$241</f>
        <v>2749.78435356933</v>
      </c>
    </row>
    <row r="214" customFormat="false" ht="15" hidden="false" customHeight="false" outlineLevel="0" collapsed="false">
      <c r="A214" s="1" t="s">
        <v>287</v>
      </c>
      <c r="B214" s="1" t="s">
        <v>227</v>
      </c>
      <c r="C214" s="32" t="n">
        <v>150</v>
      </c>
      <c r="D214" s="32" t="n">
        <v>299</v>
      </c>
      <c r="E214" s="32" t="n">
        <v>309</v>
      </c>
      <c r="F214" s="32" t="n">
        <v>205</v>
      </c>
      <c r="G214" s="32" t="n">
        <v>230</v>
      </c>
      <c r="H214" s="32" t="n">
        <v>303</v>
      </c>
      <c r="I214" s="32" t="n">
        <v>41</v>
      </c>
      <c r="J214" s="32" t="n">
        <v>34</v>
      </c>
      <c r="K214" s="32" t="n">
        <v>54</v>
      </c>
      <c r="L214" s="32" t="n">
        <v>54</v>
      </c>
      <c r="M214" s="32" t="n">
        <v>33</v>
      </c>
      <c r="N214" s="32" t="n">
        <v>29</v>
      </c>
      <c r="P214" s="0" t="n">
        <f aca="false">C$30*C214</f>
        <v>155.838281684914</v>
      </c>
      <c r="Q214" s="0" t="n">
        <f aca="false">D$30*D214</f>
        <v>262.533540545556</v>
      </c>
      <c r="R214" s="0" t="n">
        <f aca="false">E$30*E214</f>
        <v>235.276349972166</v>
      </c>
      <c r="S214" s="0" t="n">
        <f aca="false">F$30*F214</f>
        <v>212.046993876415</v>
      </c>
      <c r="T214" s="0" t="n">
        <f aca="false">G$30*G214</f>
        <v>238.845333085916</v>
      </c>
      <c r="U214" s="0" t="n">
        <f aca="false">H$30*H214</f>
        <v>263.923176841715</v>
      </c>
      <c r="V214" s="0" t="n">
        <f aca="false">I$30*I214</f>
        <v>41</v>
      </c>
      <c r="W214" s="0" t="n">
        <f aca="false">J$30*J214</f>
        <v>31.2539432176656</v>
      </c>
      <c r="X214" s="0" t="n">
        <f aca="false">K$30*K214</f>
        <v>57.4670625347931</v>
      </c>
      <c r="Y214" s="0" t="n">
        <f aca="false">L$30*L214</f>
        <v>61.3675078864353</v>
      </c>
      <c r="Z214" s="0" t="n">
        <f aca="false">M$30*M214</f>
        <v>38.6061421413992</v>
      </c>
      <c r="AA214" s="0" t="n">
        <f aca="false">N$30*N214</f>
        <v>30.022453145296</v>
      </c>
      <c r="AC214" s="0" t="n">
        <f aca="false">P214-C$41</f>
        <v>145.713281684914</v>
      </c>
      <c r="AD214" s="0" t="n">
        <f aca="false">Q214-D$41</f>
        <v>253.408540545556</v>
      </c>
      <c r="AE214" s="0" t="n">
        <f aca="false">R214-E$41</f>
        <v>227.901349972166</v>
      </c>
      <c r="AF214" s="0" t="n">
        <f aca="false">S214-F$41</f>
        <v>201.796993876415</v>
      </c>
      <c r="AG214" s="0" t="n">
        <f aca="false">T214-G$41</f>
        <v>229.095333085916</v>
      </c>
      <c r="AH214" s="0" t="n">
        <f aca="false">U214-H$41</f>
        <v>254.423176841715</v>
      </c>
      <c r="AI214" s="0" t="n">
        <f aca="false">V214-I$41</f>
        <v>29.75</v>
      </c>
      <c r="AJ214" s="0" t="n">
        <f aca="false">W214-J$41</f>
        <v>20.6289432176656</v>
      </c>
      <c r="AK214" s="0" t="n">
        <f aca="false">X214-K$41</f>
        <v>45.5920625347931</v>
      </c>
      <c r="AL214" s="0" t="n">
        <f aca="false">Y214-L$41</f>
        <v>51.1175078864353</v>
      </c>
      <c r="AM214" s="0" t="n">
        <f aca="false">Z214-M$41</f>
        <v>28.9811421413991</v>
      </c>
      <c r="AN214" s="0" t="n">
        <f aca="false">AA214-G$41</f>
        <v>20.272453145296</v>
      </c>
      <c r="AP214" s="1" t="s">
        <v>227</v>
      </c>
      <c r="AQ214" s="0" t="n">
        <f aca="false">IF(AC214&lt;1,1,AC214)</f>
        <v>145.713281684914</v>
      </c>
      <c r="AR214" s="0" t="n">
        <f aca="false">IF(AD214&lt;1,1,AD214)</f>
        <v>253.408540545556</v>
      </c>
      <c r="AS214" s="0" t="n">
        <f aca="false">IF(AE214&lt;1,1,AE214)</f>
        <v>227.901349972166</v>
      </c>
      <c r="AT214" s="0" t="n">
        <f aca="false">IF(AF214&lt;1,1,AF214)</f>
        <v>201.796993876415</v>
      </c>
      <c r="AU214" s="0" t="n">
        <f aca="false">IF(AG214&lt;1,1,AG214)</f>
        <v>229.095333085916</v>
      </c>
      <c r="AV214" s="0" t="n">
        <f aca="false">IF(AH214&lt;1,1,AH214)</f>
        <v>254.423176841715</v>
      </c>
      <c r="AW214" s="0" t="n">
        <f aca="false">IF(AI214&lt;1,1,AI214)</f>
        <v>29.75</v>
      </c>
      <c r="AX214" s="0" t="n">
        <f aca="false">IF(AJ214&lt;1,1,AJ214)</f>
        <v>20.6289432176656</v>
      </c>
      <c r="AY214" s="0" t="n">
        <f aca="false">IF(AK214&lt;1,1,AK214)</f>
        <v>45.5920625347931</v>
      </c>
      <c r="AZ214" s="0" t="n">
        <f aca="false">IF(AL214&lt;1,1,AL214)</f>
        <v>51.1175078864353</v>
      </c>
      <c r="BA214" s="0" t="n">
        <f aca="false">IF(AM214&lt;1,1,AM214)</f>
        <v>28.9811421413991</v>
      </c>
      <c r="BB214" s="0" t="n">
        <f aca="false">IF(AN214&lt;1,1,AN214)</f>
        <v>20.272453145296</v>
      </c>
      <c r="BC214" s="1" t="s">
        <v>227</v>
      </c>
      <c r="BD214" s="0" t="n">
        <f aca="false">AQ214*AQ$241</f>
        <v>164.796648722271</v>
      </c>
      <c r="BE214" s="0" t="n">
        <f aca="false">AR214*AR$241</f>
        <v>364.076379651974</v>
      </c>
      <c r="BF214" s="0" t="n">
        <f aca="false">AS214*AS$241</f>
        <v>211.030489654764</v>
      </c>
      <c r="BG214" s="0" t="n">
        <f aca="false">AT214*AT$241</f>
        <v>234.36081683063</v>
      </c>
      <c r="BH214" s="0" t="n">
        <f aca="false">AU214*AU$241</f>
        <v>258.197130048708</v>
      </c>
      <c r="BI214" s="0" t="n">
        <f aca="false">AV214*AV$241</f>
        <v>291.402488788128</v>
      </c>
      <c r="BK214" s="1" t="s">
        <v>227</v>
      </c>
      <c r="BL214" s="0" t="n">
        <f aca="false">AW214*AW$241</f>
        <v>29.75</v>
      </c>
      <c r="BM214" s="0" t="n">
        <f aca="false">AX214*AX$241</f>
        <v>15.3417269120061</v>
      </c>
      <c r="BN214" s="0" t="n">
        <f aca="false">AY214*AY$241</f>
        <v>43.6739643725917</v>
      </c>
      <c r="BO214" s="0" t="n">
        <f aca="false">AZ214*AZ$241</f>
        <v>47.3406248672307</v>
      </c>
      <c r="BP214" s="0" t="n">
        <f aca="false">BA214*BA$241</f>
        <v>23.1172372140214</v>
      </c>
      <c r="BQ214" s="0" t="n">
        <f aca="false">BB214*BB$241</f>
        <v>11.9113889969382</v>
      </c>
    </row>
    <row r="215" customFormat="false" ht="15" hidden="false" customHeight="false" outlineLevel="0" collapsed="false">
      <c r="A215" s="1" t="s">
        <v>287</v>
      </c>
      <c r="B215" s="1" t="s">
        <v>80</v>
      </c>
      <c r="C215" s="32" t="n">
        <v>120</v>
      </c>
      <c r="D215" s="32" t="n">
        <v>133</v>
      </c>
      <c r="E215" s="32" t="n">
        <v>259</v>
      </c>
      <c r="F215" s="32" t="n">
        <v>124</v>
      </c>
      <c r="G215" s="32" t="n">
        <v>142</v>
      </c>
      <c r="H215" s="32" t="n">
        <v>185</v>
      </c>
      <c r="I215" s="32" t="n">
        <v>819</v>
      </c>
      <c r="J215" s="32" t="n">
        <v>440</v>
      </c>
      <c r="K215" s="32" t="n">
        <v>297</v>
      </c>
      <c r="L215" s="32" t="n">
        <v>116</v>
      </c>
      <c r="M215" s="32" t="n">
        <v>104</v>
      </c>
      <c r="N215" s="32" t="n">
        <v>78</v>
      </c>
      <c r="P215" s="0" t="n">
        <f aca="false">C$30*C215</f>
        <v>124.670625347931</v>
      </c>
      <c r="Q215" s="0" t="n">
        <f aca="false">D$30*D215</f>
        <v>116.77913341993</v>
      </c>
      <c r="R215" s="0" t="n">
        <f aca="false">E$30*E215</f>
        <v>197.205743180553</v>
      </c>
      <c r="S215" s="0" t="n">
        <f aca="false">F$30*F215</f>
        <v>128.262571905734</v>
      </c>
      <c r="T215" s="0" t="n">
        <f aca="false">G$30*G215</f>
        <v>147.461031731305</v>
      </c>
      <c r="U215" s="0" t="n">
        <f aca="false">H$30*H215</f>
        <v>161.141213583225</v>
      </c>
      <c r="V215" s="0" t="n">
        <f aca="false">I$30*I215</f>
        <v>819</v>
      </c>
      <c r="W215" s="0" t="n">
        <f aca="false">J$30*J215</f>
        <v>404.462794581555</v>
      </c>
      <c r="X215" s="0" t="n">
        <f aca="false">K$30*K215</f>
        <v>316.068843941362</v>
      </c>
      <c r="Y215" s="0" t="n">
        <f aca="false">L$30*L215</f>
        <v>131.826498422713</v>
      </c>
      <c r="Z215" s="0" t="n">
        <f aca="false">M$30*M215</f>
        <v>121.667841900167</v>
      </c>
      <c r="AA215" s="0" t="n">
        <f aca="false">N$30*N215</f>
        <v>80.7500463907961</v>
      </c>
      <c r="AC215" s="0" t="n">
        <f aca="false">P215-C$41</f>
        <v>114.545625347931</v>
      </c>
      <c r="AD215" s="0" t="n">
        <f aca="false">Q215-D$41</f>
        <v>107.65413341993</v>
      </c>
      <c r="AE215" s="0" t="n">
        <f aca="false">R215-E$41</f>
        <v>189.830743180553</v>
      </c>
      <c r="AF215" s="0" t="n">
        <f aca="false">S215-F$41</f>
        <v>118.012571905734</v>
      </c>
      <c r="AG215" s="0" t="n">
        <f aca="false">T215-G$41</f>
        <v>137.711031731305</v>
      </c>
      <c r="AH215" s="0" t="n">
        <f aca="false">U215-H$41</f>
        <v>151.641213583225</v>
      </c>
      <c r="AI215" s="0" t="n">
        <f aca="false">V215-I$41</f>
        <v>807.75</v>
      </c>
      <c r="AJ215" s="0" t="n">
        <f aca="false">W215-J$41</f>
        <v>393.837794581555</v>
      </c>
      <c r="AK215" s="0" t="n">
        <f aca="false">X215-K$41</f>
        <v>304.193843941362</v>
      </c>
      <c r="AL215" s="0" t="n">
        <f aca="false">Y215-L$41</f>
        <v>121.576498422713</v>
      </c>
      <c r="AM215" s="0" t="n">
        <f aca="false">Z215-M$41</f>
        <v>112.042841900167</v>
      </c>
      <c r="AN215" s="0" t="n">
        <f aca="false">AA215-G$41</f>
        <v>71.0000463907961</v>
      </c>
      <c r="AP215" s="1" t="s">
        <v>80</v>
      </c>
      <c r="AQ215" s="0" t="n">
        <f aca="false">IF(AC215&lt;1,1,AC215)</f>
        <v>114.545625347931</v>
      </c>
      <c r="AR215" s="0" t="n">
        <f aca="false">IF(AD215&lt;1,1,AD215)</f>
        <v>107.65413341993</v>
      </c>
      <c r="AS215" s="0" t="n">
        <f aca="false">IF(AE215&lt;1,1,AE215)</f>
        <v>189.830743180553</v>
      </c>
      <c r="AT215" s="0" t="n">
        <f aca="false">IF(AF215&lt;1,1,AF215)</f>
        <v>118.012571905734</v>
      </c>
      <c r="AU215" s="0" t="n">
        <f aca="false">IF(AG215&lt;1,1,AG215)</f>
        <v>137.711031731305</v>
      </c>
      <c r="AV215" s="0" t="n">
        <f aca="false">IF(AH215&lt;1,1,AH215)</f>
        <v>151.641213583225</v>
      </c>
      <c r="AW215" s="0" t="n">
        <f aca="false">IF(AI215&lt;1,1,AI215)</f>
        <v>807.75</v>
      </c>
      <c r="AX215" s="0" t="n">
        <f aca="false">IF(AJ215&lt;1,1,AJ215)</f>
        <v>393.837794581555</v>
      </c>
      <c r="AY215" s="0" t="n">
        <f aca="false">IF(AK215&lt;1,1,AK215)</f>
        <v>304.193843941362</v>
      </c>
      <c r="AZ215" s="0" t="n">
        <f aca="false">IF(AL215&lt;1,1,AL215)</f>
        <v>121.576498422713</v>
      </c>
      <c r="BA215" s="0" t="n">
        <f aca="false">IF(AM215&lt;1,1,AM215)</f>
        <v>112.042841900167</v>
      </c>
      <c r="BB215" s="0" t="n">
        <f aca="false">IF(AN215&lt;1,1,AN215)</f>
        <v>71.0000463907961</v>
      </c>
      <c r="BC215" s="1" t="s">
        <v>80</v>
      </c>
      <c r="BD215" s="0" t="n">
        <f aca="false">AQ215*AQ$241</f>
        <v>129.547114476184</v>
      </c>
      <c r="BE215" s="0" t="n">
        <f aca="false">AR215*AR$241</f>
        <v>154.668532740523</v>
      </c>
      <c r="BF215" s="0" t="n">
        <f aca="false">AS215*AS$241</f>
        <v>175.778136855321</v>
      </c>
      <c r="BG215" s="0" t="n">
        <f aca="false">AT215*AT$241</f>
        <v>137.05616826507</v>
      </c>
      <c r="BH215" s="0" t="n">
        <f aca="false">AU215*AU$241</f>
        <v>155.204353969685</v>
      </c>
      <c r="BI215" s="0" t="n">
        <f aca="false">AV215*AV$241</f>
        <v>173.681610258704</v>
      </c>
      <c r="BK215" s="1" t="s">
        <v>80</v>
      </c>
      <c r="BL215" s="0" t="n">
        <f aca="false">AW215*AW$241</f>
        <v>807.75</v>
      </c>
      <c r="BM215" s="0" t="n">
        <f aca="false">AX215*AX$241</f>
        <v>292.896821148006</v>
      </c>
      <c r="BN215" s="0" t="n">
        <f aca="false">AY215*AY$241</f>
        <v>291.396141434009</v>
      </c>
      <c r="BO215" s="0" t="n">
        <f aca="false">AZ215*AZ$241</f>
        <v>112.593661985396</v>
      </c>
      <c r="BP215" s="0" t="n">
        <f aca="false">BA215*BA$241</f>
        <v>89.3726320964869</v>
      </c>
      <c r="BQ215" s="0" t="n">
        <f aca="false">BB215*BB$241</f>
        <v>41.7171599953934</v>
      </c>
    </row>
    <row r="216" customFormat="false" ht="15" hidden="false" customHeight="false" outlineLevel="0" collapsed="false">
      <c r="A216" s="1" t="s">
        <v>287</v>
      </c>
      <c r="B216" s="1" t="s">
        <v>213</v>
      </c>
      <c r="C216" s="32" t="n">
        <v>2040</v>
      </c>
      <c r="D216" s="32" t="n">
        <v>4677</v>
      </c>
      <c r="E216" s="32" t="n">
        <v>5883</v>
      </c>
      <c r="F216" s="32" t="n">
        <v>2870</v>
      </c>
      <c r="G216" s="32" t="n">
        <v>2454</v>
      </c>
      <c r="H216" s="32" t="n">
        <v>5061</v>
      </c>
      <c r="I216" s="32" t="n">
        <v>1496</v>
      </c>
      <c r="J216" s="32" t="n">
        <v>1227</v>
      </c>
      <c r="K216" s="32" t="n">
        <v>1626</v>
      </c>
      <c r="L216" s="32" t="n">
        <v>1476</v>
      </c>
      <c r="M216" s="32" t="n">
        <v>1254</v>
      </c>
      <c r="N216" s="32" t="n">
        <v>922</v>
      </c>
      <c r="P216" s="0" t="n">
        <f aca="false">C$30*C216</f>
        <v>2119.40063091483</v>
      </c>
      <c r="Q216" s="0" t="n">
        <f aca="false">D$30*D216</f>
        <v>4106.58651883466</v>
      </c>
      <c r="R216" s="0" t="n">
        <f aca="false">E$30*E216</f>
        <v>4479.38759510113</v>
      </c>
      <c r="S216" s="0" t="n">
        <f aca="false">F$30*F216</f>
        <v>2968.65791426981</v>
      </c>
      <c r="T216" s="0" t="n">
        <f aca="false">G$30*G216</f>
        <v>2548.37585822973</v>
      </c>
      <c r="U216" s="0" t="n">
        <f aca="false">H$30*H216</f>
        <v>4408.30098348488</v>
      </c>
      <c r="V216" s="0" t="n">
        <f aca="false">I$30*I216</f>
        <v>1496</v>
      </c>
      <c r="W216" s="0" t="n">
        <f aca="false">J$30*J216</f>
        <v>1127.89965670811</v>
      </c>
      <c r="X216" s="0" t="n">
        <f aca="false">K$30*K216</f>
        <v>1730.39710521433</v>
      </c>
      <c r="Y216" s="0" t="n">
        <f aca="false">L$30*L216</f>
        <v>1677.3785488959</v>
      </c>
      <c r="Z216" s="0" t="n">
        <f aca="false">M$30*M216</f>
        <v>1467.03340137317</v>
      </c>
      <c r="AA216" s="0" t="n">
        <f aca="false">N$30*N216</f>
        <v>954.50695861941</v>
      </c>
      <c r="AC216" s="0" t="n">
        <f aca="false">P216-C$41</f>
        <v>2109.27563091483</v>
      </c>
      <c r="AD216" s="0" t="n">
        <f aca="false">Q216-D$41</f>
        <v>4097.46151883466</v>
      </c>
      <c r="AE216" s="0" t="n">
        <f aca="false">R216-E$41</f>
        <v>4472.01259510113</v>
      </c>
      <c r="AF216" s="0" t="n">
        <f aca="false">S216-F$41</f>
        <v>2958.40791426981</v>
      </c>
      <c r="AG216" s="0" t="n">
        <f aca="false">T216-G$41</f>
        <v>2538.62585822973</v>
      </c>
      <c r="AH216" s="0" t="n">
        <f aca="false">U216-H$41</f>
        <v>4398.80098348488</v>
      </c>
      <c r="AI216" s="0" t="n">
        <f aca="false">V216-I$41</f>
        <v>1484.75</v>
      </c>
      <c r="AJ216" s="0" t="n">
        <f aca="false">W216-J$41</f>
        <v>1117.27465670811</v>
      </c>
      <c r="AK216" s="0" t="n">
        <f aca="false">X216-K$41</f>
        <v>1718.52210521433</v>
      </c>
      <c r="AL216" s="0" t="n">
        <f aca="false">Y216-L$41</f>
        <v>1667.1285488959</v>
      </c>
      <c r="AM216" s="0" t="n">
        <f aca="false">Z216-M$41</f>
        <v>1457.40840137317</v>
      </c>
      <c r="AN216" s="0" t="n">
        <f aca="false">AA216-G$41</f>
        <v>944.75695861941</v>
      </c>
      <c r="AP216" s="1" t="s">
        <v>213</v>
      </c>
      <c r="AQ216" s="0" t="n">
        <f aca="false">IF(AC216&lt;1,1,AC216)</f>
        <v>2109.27563091483</v>
      </c>
      <c r="AR216" s="0" t="n">
        <f aca="false">IF(AD216&lt;1,1,AD216)</f>
        <v>4097.46151883466</v>
      </c>
      <c r="AS216" s="0" t="n">
        <f aca="false">IF(AE216&lt;1,1,AE216)</f>
        <v>4472.01259510113</v>
      </c>
      <c r="AT216" s="0" t="n">
        <f aca="false">IF(AF216&lt;1,1,AF216)</f>
        <v>2958.40791426981</v>
      </c>
      <c r="AU216" s="0" t="n">
        <f aca="false">IF(AG216&lt;1,1,AG216)</f>
        <v>2538.62585822973</v>
      </c>
      <c r="AV216" s="0" t="n">
        <f aca="false">IF(AH216&lt;1,1,AH216)</f>
        <v>4398.80098348488</v>
      </c>
      <c r="AW216" s="0" t="n">
        <f aca="false">IF(AI216&lt;1,1,AI216)</f>
        <v>1484.75</v>
      </c>
      <c r="AX216" s="0" t="n">
        <f aca="false">IF(AJ216&lt;1,1,AJ216)</f>
        <v>1117.27465670811</v>
      </c>
      <c r="AY216" s="0" t="n">
        <f aca="false">IF(AK216&lt;1,1,AK216)</f>
        <v>1718.52210521433</v>
      </c>
      <c r="AZ216" s="0" t="n">
        <f aca="false">IF(AL216&lt;1,1,AL216)</f>
        <v>1667.1285488959</v>
      </c>
      <c r="BA216" s="0" t="n">
        <f aca="false">IF(AM216&lt;1,1,AM216)</f>
        <v>1457.40840137317</v>
      </c>
      <c r="BB216" s="0" t="n">
        <f aca="false">IF(AN216&lt;1,1,AN216)</f>
        <v>944.75695861941</v>
      </c>
      <c r="BC216" s="1" t="s">
        <v>213</v>
      </c>
      <c r="BD216" s="0" t="n">
        <f aca="false">AQ216*AQ$241</f>
        <v>2385.51730622581</v>
      </c>
      <c r="BE216" s="0" t="n">
        <f aca="false">AR216*AR$241</f>
        <v>5886.89296867806</v>
      </c>
      <c r="BF216" s="0" t="n">
        <f aca="false">AS216*AS$241</f>
        <v>4140.9627797366</v>
      </c>
      <c r="BG216" s="0" t="n">
        <f aca="false">AT216*AT$241</f>
        <v>3435.8038838333</v>
      </c>
      <c r="BH216" s="0" t="n">
        <f aca="false">AU216*AU$241</f>
        <v>2861.10547095492</v>
      </c>
      <c r="BI216" s="0" t="n">
        <f aca="false">AV216*AV$241</f>
        <v>5038.14774338985</v>
      </c>
      <c r="BK216" s="1" t="s">
        <v>213</v>
      </c>
      <c r="BL216" s="0" t="n">
        <f aca="false">AW216*AW$241</f>
        <v>1484.75</v>
      </c>
      <c r="BM216" s="0" t="n">
        <f aca="false">AX216*AX$241</f>
        <v>830.916178694143</v>
      </c>
      <c r="BN216" s="0" t="n">
        <f aca="false">AY216*AY$241</f>
        <v>1646.22236906621</v>
      </c>
      <c r="BO216" s="0" t="n">
        <f aca="false">AZ216*AZ$241</f>
        <v>1543.95060522257</v>
      </c>
      <c r="BP216" s="0" t="n">
        <f aca="false">BA216*BA$241</f>
        <v>1162.52339427727</v>
      </c>
      <c r="BQ216" s="0" t="n">
        <f aca="false">BB216*BB$241</f>
        <v>555.106358417766</v>
      </c>
    </row>
    <row r="217" customFormat="false" ht="15" hidden="false" customHeight="false" outlineLevel="0" collapsed="false">
      <c r="A217" s="1" t="s">
        <v>287</v>
      </c>
      <c r="B217" s="1" t="s">
        <v>167</v>
      </c>
      <c r="C217" s="32" t="n">
        <v>253</v>
      </c>
      <c r="D217" s="32" t="n">
        <v>418</v>
      </c>
      <c r="E217" s="32" t="n">
        <v>380</v>
      </c>
      <c r="F217" s="32" t="n">
        <v>368</v>
      </c>
      <c r="G217" s="32" t="n">
        <v>252</v>
      </c>
      <c r="H217" s="32" t="n">
        <v>527</v>
      </c>
      <c r="I217" s="32" t="n">
        <v>1102</v>
      </c>
      <c r="J217" s="32" t="n">
        <v>969</v>
      </c>
      <c r="K217" s="32" t="n">
        <v>1375</v>
      </c>
      <c r="L217" s="32" t="n">
        <v>2492</v>
      </c>
      <c r="M217" s="32" t="n">
        <v>1814</v>
      </c>
      <c r="N217" s="32" t="n">
        <v>1515</v>
      </c>
      <c r="P217" s="0" t="n">
        <f aca="false">C$30*C217</f>
        <v>262.847235108554</v>
      </c>
      <c r="Q217" s="0" t="n">
        <f aca="false">D$30*D217</f>
        <v>367.020133605493</v>
      </c>
      <c r="R217" s="0" t="n">
        <f aca="false">E$30*E217</f>
        <v>289.336611616255</v>
      </c>
      <c r="S217" s="0" t="n">
        <f aca="false">F$30*F217</f>
        <v>380.650213397662</v>
      </c>
      <c r="T217" s="0" t="n">
        <f aca="false">G$30*G217</f>
        <v>261.691408424569</v>
      </c>
      <c r="U217" s="0" t="n">
        <f aca="false">H$30*H217</f>
        <v>459.034700315458</v>
      </c>
      <c r="V217" s="0" t="n">
        <f aca="false">I$30*I217</f>
        <v>1102</v>
      </c>
      <c r="W217" s="0" t="n">
        <f aca="false">J$30*J217</f>
        <v>890.73738170347</v>
      </c>
      <c r="X217" s="0" t="n">
        <f aca="false">K$30*K217</f>
        <v>1463.28168491371</v>
      </c>
      <c r="Y217" s="0" t="n">
        <f aca="false">L$30*L217</f>
        <v>2831.99684542587</v>
      </c>
      <c r="Z217" s="0" t="n">
        <f aca="false">M$30*M217</f>
        <v>2122.16793468176</v>
      </c>
      <c r="AA217" s="0" t="n">
        <f aca="false">N$30*N217</f>
        <v>1568.41436259046</v>
      </c>
      <c r="AC217" s="0" t="n">
        <f aca="false">P217-C$41</f>
        <v>252.722235108554</v>
      </c>
      <c r="AD217" s="0" t="n">
        <f aca="false">Q217-D$41</f>
        <v>357.895133605493</v>
      </c>
      <c r="AE217" s="0" t="n">
        <f aca="false">R217-E$41</f>
        <v>281.961611616255</v>
      </c>
      <c r="AF217" s="0" t="n">
        <f aca="false">S217-F$41</f>
        <v>370.400213397662</v>
      </c>
      <c r="AG217" s="0" t="n">
        <f aca="false">T217-G$41</f>
        <v>251.941408424569</v>
      </c>
      <c r="AH217" s="0" t="n">
        <f aca="false">U217-H$41</f>
        <v>449.534700315458</v>
      </c>
      <c r="AI217" s="0" t="n">
        <f aca="false">V217-I$41</f>
        <v>1090.75</v>
      </c>
      <c r="AJ217" s="0" t="n">
        <f aca="false">W217-J$41</f>
        <v>880.11238170347</v>
      </c>
      <c r="AK217" s="0" t="n">
        <f aca="false">X217-K$41</f>
        <v>1451.40668491371</v>
      </c>
      <c r="AL217" s="0" t="n">
        <f aca="false">Y217-L$41</f>
        <v>2821.74684542587</v>
      </c>
      <c r="AM217" s="0" t="n">
        <f aca="false">Z217-M$41</f>
        <v>2112.54293468176</v>
      </c>
      <c r="AN217" s="0" t="n">
        <f aca="false">AA217-G$41</f>
        <v>1558.66436259046</v>
      </c>
      <c r="AP217" s="1" t="s">
        <v>167</v>
      </c>
      <c r="AQ217" s="0" t="n">
        <f aca="false">IF(AC217&lt;1,1,AC217)</f>
        <v>252.722235108554</v>
      </c>
      <c r="AR217" s="0" t="n">
        <f aca="false">IF(AD217&lt;1,1,AD217)</f>
        <v>357.895133605493</v>
      </c>
      <c r="AS217" s="0" t="n">
        <f aca="false">IF(AE217&lt;1,1,AE217)</f>
        <v>281.961611616255</v>
      </c>
      <c r="AT217" s="0" t="n">
        <f aca="false">IF(AF217&lt;1,1,AF217)</f>
        <v>370.400213397662</v>
      </c>
      <c r="AU217" s="0" t="n">
        <f aca="false">IF(AG217&lt;1,1,AG217)</f>
        <v>251.941408424569</v>
      </c>
      <c r="AV217" s="0" t="n">
        <f aca="false">IF(AH217&lt;1,1,AH217)</f>
        <v>449.534700315458</v>
      </c>
      <c r="AW217" s="0" t="n">
        <f aca="false">IF(AI217&lt;1,1,AI217)</f>
        <v>1090.75</v>
      </c>
      <c r="AX217" s="0" t="n">
        <f aca="false">IF(AJ217&lt;1,1,AJ217)</f>
        <v>880.11238170347</v>
      </c>
      <c r="AY217" s="0" t="n">
        <f aca="false">IF(AK217&lt;1,1,AK217)</f>
        <v>1451.40668491371</v>
      </c>
      <c r="AZ217" s="0" t="n">
        <f aca="false">IF(AL217&lt;1,1,AL217)</f>
        <v>2821.74684542587</v>
      </c>
      <c r="BA217" s="0" t="n">
        <f aca="false">IF(AM217&lt;1,1,AM217)</f>
        <v>2112.54293468176</v>
      </c>
      <c r="BB217" s="0" t="n">
        <f aca="false">IF(AN217&lt;1,1,AN217)</f>
        <v>1558.66436259046</v>
      </c>
      <c r="BC217" s="1" t="s">
        <v>167</v>
      </c>
      <c r="BD217" s="0" t="n">
        <f aca="false">AQ217*AQ$241</f>
        <v>285.82004963384</v>
      </c>
      <c r="BE217" s="0" t="n">
        <f aca="false">AR217*AR$241</f>
        <v>514.194053040303</v>
      </c>
      <c r="BF217" s="0" t="n">
        <f aca="false">AS217*AS$241</f>
        <v>261.088830629972</v>
      </c>
      <c r="BG217" s="0" t="n">
        <f aca="false">AT217*AT$241</f>
        <v>430.171405919348</v>
      </c>
      <c r="BH217" s="0" t="n">
        <f aca="false">AU217*AU$241</f>
        <v>283.945324068464</v>
      </c>
      <c r="BI217" s="0" t="n">
        <f aca="false">AV217*AV$241</f>
        <v>514.872631081274</v>
      </c>
      <c r="BK217" s="1" t="s">
        <v>167</v>
      </c>
      <c r="BL217" s="0" t="n">
        <f aca="false">AW217*AW$241</f>
        <v>1090.75</v>
      </c>
      <c r="BM217" s="0" t="n">
        <f aca="false">AX217*AX$241</f>
        <v>654.538803539247</v>
      </c>
      <c r="BN217" s="0" t="n">
        <f aca="false">AY217*AY$241</f>
        <v>1390.34472938548</v>
      </c>
      <c r="BO217" s="0" t="n">
        <f aca="false">AZ217*AZ$241</f>
        <v>2613.25843928799</v>
      </c>
      <c r="BP217" s="0" t="n">
        <f aca="false">BA217*BA$241</f>
        <v>1685.10115673051</v>
      </c>
      <c r="BQ217" s="0" t="n">
        <f aca="false">BB217*BB$241</f>
        <v>915.817015603153</v>
      </c>
    </row>
    <row r="218" customFormat="false" ht="15" hidden="false" customHeight="false" outlineLevel="0" collapsed="false">
      <c r="A218" s="1" t="s">
        <v>287</v>
      </c>
      <c r="B218" s="1" t="s">
        <v>173</v>
      </c>
      <c r="C218" s="32" t="n">
        <v>1342</v>
      </c>
      <c r="D218" s="32" t="n">
        <v>2074</v>
      </c>
      <c r="E218" s="32" t="n">
        <v>732</v>
      </c>
      <c r="F218" s="32" t="n">
        <v>400</v>
      </c>
      <c r="G218" s="32" t="n">
        <v>353</v>
      </c>
      <c r="H218" s="32" t="n">
        <v>1874</v>
      </c>
      <c r="I218" s="32" t="n">
        <v>319</v>
      </c>
      <c r="J218" s="32" t="n">
        <v>425</v>
      </c>
      <c r="K218" s="32" t="n">
        <v>431</v>
      </c>
      <c r="L218" s="32" t="n">
        <v>318</v>
      </c>
      <c r="M218" s="32" t="n">
        <v>281</v>
      </c>
      <c r="N218" s="32" t="n">
        <v>428</v>
      </c>
      <c r="P218" s="0" t="n">
        <f aca="false">C$30*C218</f>
        <v>1394.23316014103</v>
      </c>
      <c r="Q218" s="0" t="n">
        <f aca="false">D$30*D218</f>
        <v>1821.05205047319</v>
      </c>
      <c r="R218" s="0" t="n">
        <f aca="false">E$30*E218</f>
        <v>557.353683429208</v>
      </c>
      <c r="S218" s="0" t="n">
        <f aca="false">F$30*F218</f>
        <v>413.75023195398</v>
      </c>
      <c r="T218" s="0" t="n">
        <f aca="false">G$30*G218</f>
        <v>366.575663388384</v>
      </c>
      <c r="U218" s="0" t="n">
        <f aca="false">H$30*H218</f>
        <v>1632.31694191872</v>
      </c>
      <c r="V218" s="0" t="n">
        <f aca="false">I$30*I218</f>
        <v>319</v>
      </c>
      <c r="W218" s="0" t="n">
        <f aca="false">J$30*J218</f>
        <v>390.67429022082</v>
      </c>
      <c r="X218" s="0" t="n">
        <f aca="false">K$30*K218</f>
        <v>458.672295416589</v>
      </c>
      <c r="Y218" s="0" t="n">
        <f aca="false">L$30*L218</f>
        <v>361.38643533123</v>
      </c>
      <c r="Z218" s="0" t="n">
        <f aca="false">M$30*M218</f>
        <v>328.73714974949</v>
      </c>
      <c r="AA218" s="0" t="n">
        <f aca="false">N$30*N218</f>
        <v>443.089998144368</v>
      </c>
      <c r="AC218" s="0" t="n">
        <f aca="false">P218-C$41</f>
        <v>1384.10816014103</v>
      </c>
      <c r="AD218" s="0" t="n">
        <f aca="false">Q218-D$41</f>
        <v>1811.92705047319</v>
      </c>
      <c r="AE218" s="0" t="n">
        <f aca="false">R218-E$41</f>
        <v>549.978683429208</v>
      </c>
      <c r="AF218" s="0" t="n">
        <f aca="false">S218-F$41</f>
        <v>403.50023195398</v>
      </c>
      <c r="AG218" s="0" t="n">
        <f aca="false">T218-G$41</f>
        <v>356.825663388384</v>
      </c>
      <c r="AH218" s="0" t="n">
        <f aca="false">U218-H$41</f>
        <v>1622.81694191872</v>
      </c>
      <c r="AI218" s="0" t="n">
        <f aca="false">V218-I$41</f>
        <v>307.75</v>
      </c>
      <c r="AJ218" s="0" t="n">
        <f aca="false">W218-J$41</f>
        <v>380.04929022082</v>
      </c>
      <c r="AK218" s="0" t="n">
        <f aca="false">X218-K$41</f>
        <v>446.797295416589</v>
      </c>
      <c r="AL218" s="0" t="n">
        <f aca="false">Y218-L$41</f>
        <v>351.13643533123</v>
      </c>
      <c r="AM218" s="0" t="n">
        <f aca="false">Z218-M$41</f>
        <v>319.11214974949</v>
      </c>
      <c r="AN218" s="0" t="n">
        <f aca="false">AA218-G$41</f>
        <v>433.339998144368</v>
      </c>
      <c r="AP218" s="1" t="s">
        <v>173</v>
      </c>
      <c r="AQ218" s="0" t="n">
        <f aca="false">IF(AC218&lt;1,1,AC218)</f>
        <v>1384.10816014103</v>
      </c>
      <c r="AR218" s="0" t="n">
        <f aca="false">IF(AD218&lt;1,1,AD218)</f>
        <v>1811.92705047319</v>
      </c>
      <c r="AS218" s="0" t="n">
        <f aca="false">IF(AE218&lt;1,1,AE218)</f>
        <v>549.978683429208</v>
      </c>
      <c r="AT218" s="0" t="n">
        <f aca="false">IF(AF218&lt;1,1,AF218)</f>
        <v>403.50023195398</v>
      </c>
      <c r="AU218" s="0" t="n">
        <f aca="false">IF(AG218&lt;1,1,AG218)</f>
        <v>356.825663388384</v>
      </c>
      <c r="AV218" s="0" t="n">
        <f aca="false">IF(AH218&lt;1,1,AH218)</f>
        <v>1622.81694191872</v>
      </c>
      <c r="AW218" s="0" t="n">
        <f aca="false">IF(AI218&lt;1,1,AI218)</f>
        <v>307.75</v>
      </c>
      <c r="AX218" s="0" t="n">
        <f aca="false">IF(AJ218&lt;1,1,AJ218)</f>
        <v>380.04929022082</v>
      </c>
      <c r="AY218" s="0" t="n">
        <f aca="false">IF(AK218&lt;1,1,AK218)</f>
        <v>446.797295416589</v>
      </c>
      <c r="AZ218" s="0" t="n">
        <f aca="false">IF(AL218&lt;1,1,AL218)</f>
        <v>351.13643533123</v>
      </c>
      <c r="BA218" s="0" t="n">
        <f aca="false">IF(AM218&lt;1,1,AM218)</f>
        <v>319.11214974949</v>
      </c>
      <c r="BB218" s="0" t="n">
        <f aca="false">IF(AN218&lt;1,1,AN218)</f>
        <v>433.339998144368</v>
      </c>
      <c r="BC218" s="1" t="s">
        <v>173</v>
      </c>
      <c r="BD218" s="0" t="n">
        <f aca="false">AQ218*AQ$241</f>
        <v>1565.37814276683</v>
      </c>
      <c r="BE218" s="0" t="n">
        <f aca="false">AR218*AR$241</f>
        <v>2603.22654994008</v>
      </c>
      <c r="BF218" s="0" t="n">
        <f aca="false">AS218*AS$241</f>
        <v>509.265394338046</v>
      </c>
      <c r="BG218" s="0" t="n">
        <f aca="false">AT218*AT$241</f>
        <v>468.612748562533</v>
      </c>
      <c r="BH218" s="0" t="n">
        <f aca="false">AU218*AU$241</f>
        <v>402.152942068251</v>
      </c>
      <c r="BI218" s="0" t="n">
        <f aca="false">AV218*AV$241</f>
        <v>1858.68638853157</v>
      </c>
      <c r="BK218" s="1" t="s">
        <v>173</v>
      </c>
      <c r="BL218" s="0" t="n">
        <f aca="false">AW218*AW$241</f>
        <v>307.75</v>
      </c>
      <c r="BM218" s="0" t="n">
        <f aca="false">AX218*AX$241</f>
        <v>282.642322592488</v>
      </c>
      <c r="BN218" s="0" t="n">
        <f aca="false">AY218*AY$241</f>
        <v>428.000140307384</v>
      </c>
      <c r="BO218" s="0" t="n">
        <f aca="false">AZ218*AZ$241</f>
        <v>325.192266789741</v>
      </c>
      <c r="BP218" s="0" t="n">
        <f aca="false">BA218*BA$241</f>
        <v>254.544532014746</v>
      </c>
      <c r="BQ218" s="0" t="n">
        <f aca="false">BB218*BB$241</f>
        <v>254.615524270074</v>
      </c>
    </row>
    <row r="219" customFormat="false" ht="15" hidden="false" customHeight="false" outlineLevel="0" collapsed="false">
      <c r="A219" s="1" t="s">
        <v>287</v>
      </c>
      <c r="B219" s="1" t="s">
        <v>145</v>
      </c>
      <c r="C219" s="32" t="n">
        <v>121</v>
      </c>
      <c r="D219" s="32" t="n">
        <v>289</v>
      </c>
      <c r="E219" s="32" t="n">
        <v>426</v>
      </c>
      <c r="F219" s="32" t="n">
        <v>424</v>
      </c>
      <c r="G219" s="32" t="n">
        <v>352</v>
      </c>
      <c r="H219" s="32" t="n">
        <v>310</v>
      </c>
      <c r="I219" s="32" t="n">
        <v>249</v>
      </c>
      <c r="J219" s="32" t="n">
        <v>238</v>
      </c>
      <c r="K219" s="32" t="n">
        <v>162</v>
      </c>
      <c r="L219" s="32" t="n">
        <v>349</v>
      </c>
      <c r="M219" s="32" t="n">
        <v>326</v>
      </c>
      <c r="N219" s="32" t="n">
        <v>206</v>
      </c>
      <c r="P219" s="0" t="n">
        <f aca="false">C$30*C219</f>
        <v>125.70954722583</v>
      </c>
      <c r="Q219" s="0" t="n">
        <f aca="false">D$30*D219</f>
        <v>253.753154574133</v>
      </c>
      <c r="R219" s="0" t="n">
        <f aca="false">E$30*E219</f>
        <v>324.361569864539</v>
      </c>
      <c r="S219" s="0" t="n">
        <f aca="false">F$30*F219</f>
        <v>438.575245871219</v>
      </c>
      <c r="T219" s="0" t="n">
        <f aca="false">G$30*G219</f>
        <v>365.537205418445</v>
      </c>
      <c r="U219" s="0" t="n">
        <f aca="false">H$30*H219</f>
        <v>270.020411950269</v>
      </c>
      <c r="V219" s="0" t="n">
        <f aca="false">I$30*I219</f>
        <v>249</v>
      </c>
      <c r="W219" s="0" t="n">
        <f aca="false">J$30*J219</f>
        <v>218.777602523659</v>
      </c>
      <c r="X219" s="0" t="n">
        <f aca="false">K$30*K219</f>
        <v>172.401187604379</v>
      </c>
      <c r="Y219" s="0" t="n">
        <f aca="false">L$30*L219</f>
        <v>396.615930599369</v>
      </c>
      <c r="Z219" s="0" t="n">
        <f aca="false">M$30*M219</f>
        <v>381.381889033216</v>
      </c>
      <c r="AA219" s="0" t="n">
        <f aca="false">N$30*N219</f>
        <v>213.262943032102</v>
      </c>
      <c r="AC219" s="0" t="n">
        <f aca="false">P219-C$41</f>
        <v>115.58454722583</v>
      </c>
      <c r="AD219" s="0" t="n">
        <f aca="false">Q219-D$41</f>
        <v>244.628154574133</v>
      </c>
      <c r="AE219" s="0" t="n">
        <f aca="false">R219-E$41</f>
        <v>316.986569864539</v>
      </c>
      <c r="AF219" s="0" t="n">
        <f aca="false">S219-F$41</f>
        <v>428.325245871219</v>
      </c>
      <c r="AG219" s="0" t="n">
        <f aca="false">T219-G$41</f>
        <v>355.787205418445</v>
      </c>
      <c r="AH219" s="0" t="n">
        <f aca="false">U219-H$41</f>
        <v>260.520411950269</v>
      </c>
      <c r="AI219" s="0" t="n">
        <f aca="false">V219-I$41</f>
        <v>237.75</v>
      </c>
      <c r="AJ219" s="0" t="n">
        <f aca="false">W219-J$41</f>
        <v>208.152602523659</v>
      </c>
      <c r="AK219" s="0" t="n">
        <f aca="false">X219-K$41</f>
        <v>160.526187604379</v>
      </c>
      <c r="AL219" s="0" t="n">
        <f aca="false">Y219-L$41</f>
        <v>386.365930599369</v>
      </c>
      <c r="AM219" s="0" t="n">
        <f aca="false">Z219-M$41</f>
        <v>371.756889033216</v>
      </c>
      <c r="AN219" s="0" t="n">
        <f aca="false">AA219-G$41</f>
        <v>203.512943032102</v>
      </c>
      <c r="AP219" s="1" t="s">
        <v>145</v>
      </c>
      <c r="AQ219" s="0" t="n">
        <f aca="false">IF(AC219&lt;1,1,AC219)</f>
        <v>115.58454722583</v>
      </c>
      <c r="AR219" s="0" t="n">
        <f aca="false">IF(AD219&lt;1,1,AD219)</f>
        <v>244.628154574133</v>
      </c>
      <c r="AS219" s="0" t="n">
        <f aca="false">IF(AE219&lt;1,1,AE219)</f>
        <v>316.986569864539</v>
      </c>
      <c r="AT219" s="0" t="n">
        <f aca="false">IF(AF219&lt;1,1,AF219)</f>
        <v>428.325245871219</v>
      </c>
      <c r="AU219" s="0" t="n">
        <f aca="false">IF(AG219&lt;1,1,AG219)</f>
        <v>355.787205418445</v>
      </c>
      <c r="AV219" s="0" t="n">
        <f aca="false">IF(AH219&lt;1,1,AH219)</f>
        <v>260.520411950269</v>
      </c>
      <c r="AW219" s="0" t="n">
        <f aca="false">IF(AI219&lt;1,1,AI219)</f>
        <v>237.75</v>
      </c>
      <c r="AX219" s="0" t="n">
        <f aca="false">IF(AJ219&lt;1,1,AJ219)</f>
        <v>208.152602523659</v>
      </c>
      <c r="AY219" s="0" t="n">
        <f aca="false">IF(AK219&lt;1,1,AK219)</f>
        <v>160.526187604379</v>
      </c>
      <c r="AZ219" s="0" t="n">
        <f aca="false">IF(AL219&lt;1,1,AL219)</f>
        <v>386.365930599369</v>
      </c>
      <c r="BA219" s="0" t="n">
        <f aca="false">IF(AM219&lt;1,1,AM219)</f>
        <v>371.756889033216</v>
      </c>
      <c r="BB219" s="0" t="n">
        <f aca="false">IF(AN219&lt;1,1,AN219)</f>
        <v>203.512943032102</v>
      </c>
      <c r="BC219" s="1" t="s">
        <v>145</v>
      </c>
      <c r="BD219" s="0" t="n">
        <f aca="false">AQ219*AQ$241</f>
        <v>130.722098951053</v>
      </c>
      <c r="BE219" s="0" t="n">
        <f aca="false">AR219*AR$241</f>
        <v>351.461449115139</v>
      </c>
      <c r="BF219" s="0" t="n">
        <f aca="false">AS219*AS$241</f>
        <v>293.520995205459</v>
      </c>
      <c r="BG219" s="0" t="n">
        <f aca="false">AT219*AT$241</f>
        <v>497.443755544921</v>
      </c>
      <c r="BH219" s="0" t="n">
        <f aca="false">AU219*AU$241</f>
        <v>400.982569612808</v>
      </c>
      <c r="BI219" s="0" t="n">
        <f aca="false">AV219*AV$241</f>
        <v>298.385930734789</v>
      </c>
      <c r="BK219" s="1" t="s">
        <v>145</v>
      </c>
      <c r="BL219" s="0" t="n">
        <f aca="false">AW219*AW$241</f>
        <v>237.75</v>
      </c>
      <c r="BM219" s="0" t="n">
        <f aca="false">AX219*AX$241</f>
        <v>154.80290726704</v>
      </c>
      <c r="BN219" s="0" t="n">
        <f aca="false">AY219*AY$241</f>
        <v>153.772709733222</v>
      </c>
      <c r="BO219" s="0" t="n">
        <f aca="false">AZ219*AZ$241</f>
        <v>357.818785348824</v>
      </c>
      <c r="BP219" s="0" t="n">
        <f aca="false">BA219*BA$241</f>
        <v>296.537387926168</v>
      </c>
      <c r="BQ219" s="0" t="n">
        <f aca="false">BB219*BB$241</f>
        <v>119.577133215848</v>
      </c>
    </row>
    <row r="220" customFormat="false" ht="15" hidden="false" customHeight="false" outlineLevel="0" collapsed="false">
      <c r="A220" s="1" t="s">
        <v>287</v>
      </c>
      <c r="B220" s="1" t="s">
        <v>119</v>
      </c>
      <c r="C220" s="32" t="n">
        <v>549</v>
      </c>
      <c r="D220" s="32" t="n">
        <v>1078</v>
      </c>
      <c r="E220" s="32" t="n">
        <v>1134</v>
      </c>
      <c r="F220" s="32" t="n">
        <v>404</v>
      </c>
      <c r="G220" s="32" t="n">
        <v>436</v>
      </c>
      <c r="H220" s="32" t="n">
        <v>1030</v>
      </c>
      <c r="I220" s="32" t="n">
        <v>1351</v>
      </c>
      <c r="J220" s="32" t="n">
        <v>1281</v>
      </c>
      <c r="K220" s="32" t="n">
        <v>1381</v>
      </c>
      <c r="L220" s="32" t="n">
        <v>1005</v>
      </c>
      <c r="M220" s="32" t="n">
        <v>932</v>
      </c>
      <c r="N220" s="32" t="n">
        <v>947</v>
      </c>
      <c r="P220" s="0" t="n">
        <f aca="false">C$30*C220</f>
        <v>570.368110966784</v>
      </c>
      <c r="Q220" s="0" t="n">
        <f aca="false">D$30*D220</f>
        <v>946.525607719429</v>
      </c>
      <c r="R220" s="0" t="n">
        <f aca="false">E$30*E220</f>
        <v>863.441362033773</v>
      </c>
      <c r="S220" s="0" t="n">
        <f aca="false">F$30*F220</f>
        <v>417.88773427352</v>
      </c>
      <c r="T220" s="0" t="n">
        <f aca="false">G$30*G220</f>
        <v>452.767674893301</v>
      </c>
      <c r="U220" s="0" t="n">
        <f aca="false">H$30*H220</f>
        <v>897.164594544443</v>
      </c>
      <c r="V220" s="0" t="n">
        <f aca="false">I$30*I220</f>
        <v>1351</v>
      </c>
      <c r="W220" s="0" t="n">
        <f aca="false">J$30*J220</f>
        <v>1177.53827240675</v>
      </c>
      <c r="X220" s="0" t="n">
        <f aca="false">K$30*K220</f>
        <v>1469.66691408425</v>
      </c>
      <c r="Y220" s="0" t="n">
        <f aca="false">L$30*L220</f>
        <v>1142.11750788644</v>
      </c>
      <c r="Z220" s="0" t="n">
        <f aca="false">M$30*M220</f>
        <v>1090.33104472073</v>
      </c>
      <c r="AA220" s="0" t="n">
        <f aca="false">N$30*N220</f>
        <v>980.388383744665</v>
      </c>
      <c r="AC220" s="0" t="n">
        <f aca="false">P220-C$41</f>
        <v>560.243110966784</v>
      </c>
      <c r="AD220" s="0" t="n">
        <f aca="false">Q220-D$41</f>
        <v>937.400607719429</v>
      </c>
      <c r="AE220" s="0" t="n">
        <f aca="false">R220-E$41</f>
        <v>856.066362033773</v>
      </c>
      <c r="AF220" s="0" t="n">
        <f aca="false">S220-F$41</f>
        <v>407.63773427352</v>
      </c>
      <c r="AG220" s="0" t="n">
        <f aca="false">T220-G$41</f>
        <v>443.017674893301</v>
      </c>
      <c r="AH220" s="0" t="n">
        <f aca="false">U220-H$41</f>
        <v>887.664594544443</v>
      </c>
      <c r="AI220" s="0" t="n">
        <f aca="false">V220-I$41</f>
        <v>1339.75</v>
      </c>
      <c r="AJ220" s="0" t="n">
        <f aca="false">W220-J$41</f>
        <v>1166.91327240675</v>
      </c>
      <c r="AK220" s="0" t="n">
        <f aca="false">X220-K$41</f>
        <v>1457.79191408425</v>
      </c>
      <c r="AL220" s="0" t="n">
        <f aca="false">Y220-L$41</f>
        <v>1131.86750788644</v>
      </c>
      <c r="AM220" s="0" t="n">
        <f aca="false">Z220-M$41</f>
        <v>1080.70604472073</v>
      </c>
      <c r="AN220" s="0" t="n">
        <f aca="false">AA220-G$41</f>
        <v>970.638383744665</v>
      </c>
      <c r="AP220" s="1" t="s">
        <v>119</v>
      </c>
      <c r="AQ220" s="0" t="n">
        <f aca="false">IF(AC220&lt;1,1,AC220)</f>
        <v>560.243110966784</v>
      </c>
      <c r="AR220" s="0" t="n">
        <f aca="false">IF(AD220&lt;1,1,AD220)</f>
        <v>937.400607719429</v>
      </c>
      <c r="AS220" s="0" t="n">
        <f aca="false">IF(AE220&lt;1,1,AE220)</f>
        <v>856.066362033773</v>
      </c>
      <c r="AT220" s="0" t="n">
        <f aca="false">IF(AF220&lt;1,1,AF220)</f>
        <v>407.63773427352</v>
      </c>
      <c r="AU220" s="0" t="n">
        <f aca="false">IF(AG220&lt;1,1,AG220)</f>
        <v>443.017674893301</v>
      </c>
      <c r="AV220" s="0" t="n">
        <f aca="false">IF(AH220&lt;1,1,AH220)</f>
        <v>887.664594544443</v>
      </c>
      <c r="AW220" s="0" t="n">
        <f aca="false">IF(AI220&lt;1,1,AI220)</f>
        <v>1339.75</v>
      </c>
      <c r="AX220" s="0" t="n">
        <f aca="false">IF(AJ220&lt;1,1,AJ220)</f>
        <v>1166.91327240675</v>
      </c>
      <c r="AY220" s="0" t="n">
        <f aca="false">IF(AK220&lt;1,1,AK220)</f>
        <v>1457.79191408425</v>
      </c>
      <c r="AZ220" s="0" t="n">
        <f aca="false">IF(AL220&lt;1,1,AL220)</f>
        <v>1131.86750788644</v>
      </c>
      <c r="BA220" s="0" t="n">
        <f aca="false">IF(AM220&lt;1,1,AM220)</f>
        <v>1080.70604472073</v>
      </c>
      <c r="BB220" s="0" t="n">
        <f aca="false">IF(AN220&lt;1,1,AN220)</f>
        <v>970.638383744665</v>
      </c>
      <c r="BC220" s="1" t="s">
        <v>119</v>
      </c>
      <c r="BD220" s="0" t="n">
        <f aca="false">AQ220*AQ$241</f>
        <v>633.615454195241</v>
      </c>
      <c r="BE220" s="0" t="n">
        <f aca="false">AR220*AR$241</f>
        <v>1346.77946847137</v>
      </c>
      <c r="BF220" s="0" t="n">
        <f aca="false">AS220*AS$241</f>
        <v>792.694310845563</v>
      </c>
      <c r="BG220" s="0" t="n">
        <f aca="false">AT220*AT$241</f>
        <v>473.41791639293</v>
      </c>
      <c r="BH220" s="0" t="n">
        <f aca="false">AU220*AU$241</f>
        <v>499.293855870057</v>
      </c>
      <c r="BI220" s="0" t="n">
        <f aca="false">AV220*AV$241</f>
        <v>1016.68281667704</v>
      </c>
      <c r="BK220" s="1" t="s">
        <v>119</v>
      </c>
      <c r="BL220" s="0" t="n">
        <f aca="false">AW220*AW$241</f>
        <v>1339.75</v>
      </c>
      <c r="BM220" s="0" t="n">
        <f aca="false">AX220*AX$241</f>
        <v>867.832373494005</v>
      </c>
      <c r="BN220" s="0" t="n">
        <f aca="false">AY220*AY$241</f>
        <v>1396.46132634996</v>
      </c>
      <c r="BO220" s="0" t="n">
        <f aca="false">AZ220*AZ$241</f>
        <v>1048.23801679264</v>
      </c>
      <c r="BP220" s="0" t="n">
        <f aca="false">BA220*BA$241</f>
        <v>862.041180866648</v>
      </c>
      <c r="BQ220" s="0" t="n">
        <f aca="false">BB220*BB$241</f>
        <v>570.313384437386</v>
      </c>
    </row>
    <row r="221" customFormat="false" ht="15" hidden="false" customHeight="false" outlineLevel="0" collapsed="false">
      <c r="A221" s="1" t="s">
        <v>287</v>
      </c>
      <c r="B221" s="1" t="s">
        <v>27</v>
      </c>
      <c r="C221" s="32" t="n">
        <v>91</v>
      </c>
      <c r="D221" s="32" t="n">
        <v>75</v>
      </c>
      <c r="E221" s="32" t="n">
        <v>123</v>
      </c>
      <c r="F221" s="32" t="n">
        <v>64</v>
      </c>
      <c r="G221" s="32" t="n">
        <v>56</v>
      </c>
      <c r="H221" s="32" t="n">
        <v>68</v>
      </c>
      <c r="I221" s="32" t="n">
        <v>76</v>
      </c>
      <c r="J221" s="32" t="n">
        <v>50</v>
      </c>
      <c r="K221" s="32" t="n">
        <v>48</v>
      </c>
      <c r="L221" s="32" t="n">
        <v>117</v>
      </c>
      <c r="M221" s="32" t="n">
        <v>87</v>
      </c>
      <c r="N221" s="32" t="n">
        <v>59</v>
      </c>
      <c r="P221" s="0" t="n">
        <f aca="false">C$30*C221</f>
        <v>94.5418908888477</v>
      </c>
      <c r="Q221" s="0" t="n">
        <f aca="false">D$30*D221</f>
        <v>65.8528947856745</v>
      </c>
      <c r="R221" s="0" t="n">
        <f aca="false">E$30*E221</f>
        <v>93.6536927073669</v>
      </c>
      <c r="S221" s="0" t="n">
        <f aca="false">F$30*F221</f>
        <v>66.2000371126369</v>
      </c>
      <c r="T221" s="0" t="n">
        <f aca="false">G$30*G221</f>
        <v>58.1536463165708</v>
      </c>
      <c r="U221" s="0" t="n">
        <f aca="false">H$30*H221</f>
        <v>59.2302839116719</v>
      </c>
      <c r="V221" s="0" t="n">
        <f aca="false">I$30*I221</f>
        <v>76</v>
      </c>
      <c r="W221" s="0" t="n">
        <f aca="false">J$30*J221</f>
        <v>45.9616812024494</v>
      </c>
      <c r="X221" s="0" t="n">
        <f aca="false">K$30*K221</f>
        <v>51.0818333642605</v>
      </c>
      <c r="Y221" s="0" t="n">
        <f aca="false">L$30*L221</f>
        <v>132.962933753943</v>
      </c>
      <c r="Z221" s="0" t="n">
        <f aca="false">M$30*M221</f>
        <v>101.77982928187</v>
      </c>
      <c r="AA221" s="0" t="n">
        <f aca="false">N$30*N221</f>
        <v>61.0801632956022</v>
      </c>
      <c r="AC221" s="0" t="n">
        <f aca="false">P221-C$41</f>
        <v>84.4168908888477</v>
      </c>
      <c r="AD221" s="0" t="n">
        <f aca="false">Q221-D$41</f>
        <v>56.7278947856745</v>
      </c>
      <c r="AE221" s="0" t="n">
        <f aca="false">R221-E$41</f>
        <v>86.2786927073669</v>
      </c>
      <c r="AF221" s="0" t="n">
        <f aca="false">S221-F$41</f>
        <v>55.9500371126369</v>
      </c>
      <c r="AG221" s="0" t="n">
        <f aca="false">T221-G$41</f>
        <v>48.4036463165708</v>
      </c>
      <c r="AH221" s="0" t="n">
        <f aca="false">U221-H$41</f>
        <v>49.7302839116719</v>
      </c>
      <c r="AI221" s="0" t="n">
        <f aca="false">V221-I$41</f>
        <v>64.75</v>
      </c>
      <c r="AJ221" s="0" t="n">
        <f aca="false">W221-J$41</f>
        <v>35.3366812024494</v>
      </c>
      <c r="AK221" s="0" t="n">
        <f aca="false">X221-K$41</f>
        <v>39.2068333642605</v>
      </c>
      <c r="AL221" s="0" t="n">
        <f aca="false">Y221-L$41</f>
        <v>122.712933753943</v>
      </c>
      <c r="AM221" s="0" t="n">
        <f aca="false">Z221-M$41</f>
        <v>92.1548292818705</v>
      </c>
      <c r="AN221" s="0" t="n">
        <f aca="false">AA221-G$41</f>
        <v>51.3301632956022</v>
      </c>
      <c r="AP221" s="1" t="s">
        <v>27</v>
      </c>
      <c r="AQ221" s="0" t="n">
        <f aca="false">IF(AC221&lt;1,1,AC221)</f>
        <v>84.4168908888477</v>
      </c>
      <c r="AR221" s="0" t="n">
        <f aca="false">IF(AD221&lt;1,1,AD221)</f>
        <v>56.7278947856745</v>
      </c>
      <c r="AS221" s="0" t="n">
        <f aca="false">IF(AE221&lt;1,1,AE221)</f>
        <v>86.2786927073669</v>
      </c>
      <c r="AT221" s="0" t="n">
        <f aca="false">IF(AF221&lt;1,1,AF221)</f>
        <v>55.9500371126369</v>
      </c>
      <c r="AU221" s="0" t="n">
        <f aca="false">IF(AG221&lt;1,1,AG221)</f>
        <v>48.4036463165708</v>
      </c>
      <c r="AV221" s="0" t="n">
        <f aca="false">IF(AH221&lt;1,1,AH221)</f>
        <v>49.7302839116719</v>
      </c>
      <c r="AW221" s="0" t="n">
        <f aca="false">IF(AI221&lt;1,1,AI221)</f>
        <v>64.75</v>
      </c>
      <c r="AX221" s="0" t="n">
        <f aca="false">IF(AJ221&lt;1,1,AJ221)</f>
        <v>35.3366812024494</v>
      </c>
      <c r="AY221" s="0" t="n">
        <f aca="false">IF(AK221&lt;1,1,AK221)</f>
        <v>39.2068333642605</v>
      </c>
      <c r="AZ221" s="0" t="n">
        <f aca="false">IF(AL221&lt;1,1,AL221)</f>
        <v>122.712933753943</v>
      </c>
      <c r="BA221" s="0" t="n">
        <f aca="false">IF(AM221&lt;1,1,AM221)</f>
        <v>92.1548292818705</v>
      </c>
      <c r="BB221" s="0" t="n">
        <f aca="false">IF(AN221&lt;1,1,AN221)</f>
        <v>51.3301632956022</v>
      </c>
      <c r="BC221" s="1" t="s">
        <v>27</v>
      </c>
      <c r="BD221" s="0" t="n">
        <f aca="false">AQ221*AQ$241</f>
        <v>95.4725647049652</v>
      </c>
      <c r="BE221" s="0" t="n">
        <f aca="false">AR221*AR$241</f>
        <v>81.5019356268838</v>
      </c>
      <c r="BF221" s="0" t="n">
        <f aca="false">AS221*AS$241</f>
        <v>79.8917372408381</v>
      </c>
      <c r="BG221" s="0" t="n">
        <f aca="false">AT221*AT$241</f>
        <v>64.9786508090998</v>
      </c>
      <c r="BH221" s="0" t="n">
        <f aca="false">AU221*AU$241</f>
        <v>54.5523228015491</v>
      </c>
      <c r="BI221" s="0" t="n">
        <f aca="false">AV221*AV$241</f>
        <v>56.9583662930878</v>
      </c>
      <c r="BK221" s="1" t="s">
        <v>27</v>
      </c>
      <c r="BL221" s="0" t="n">
        <f aca="false">AW221*AW$241</f>
        <v>64.75</v>
      </c>
      <c r="BM221" s="0" t="n">
        <f aca="false">AX221*AX$241</f>
        <v>26.2798587045578</v>
      </c>
      <c r="BN221" s="0" t="n">
        <f aca="false">AY221*AY$241</f>
        <v>37.5573674081123</v>
      </c>
      <c r="BO221" s="0" t="n">
        <f aca="false">AZ221*AZ$241</f>
        <v>113.646130326012</v>
      </c>
      <c r="BP221" s="0" t="n">
        <f aca="false">BA221*BA$241</f>
        <v>73.5086643077276</v>
      </c>
      <c r="BQ221" s="0" t="n">
        <f aca="false">BB221*BB$241</f>
        <v>30.1598202204822</v>
      </c>
    </row>
    <row r="222" customFormat="false" ht="15" hidden="false" customHeight="false" outlineLevel="0" collapsed="false">
      <c r="A222" s="1" t="s">
        <v>287</v>
      </c>
      <c r="B222" s="1" t="s">
        <v>74</v>
      </c>
      <c r="C222" s="32" t="n">
        <v>422</v>
      </c>
      <c r="D222" s="32" t="n">
        <v>721</v>
      </c>
      <c r="E222" s="32" t="n">
        <v>385</v>
      </c>
      <c r="F222" s="32" t="n">
        <v>90</v>
      </c>
      <c r="G222" s="32" t="n">
        <v>65</v>
      </c>
      <c r="H222" s="32" t="n">
        <v>483</v>
      </c>
      <c r="I222" s="32" t="n">
        <v>588</v>
      </c>
      <c r="J222" s="32" t="n">
        <v>527</v>
      </c>
      <c r="K222" s="32" t="n">
        <v>700</v>
      </c>
      <c r="L222" s="32" t="n">
        <v>354</v>
      </c>
      <c r="M222" s="32" t="n">
        <v>257</v>
      </c>
      <c r="N222" s="32" t="n">
        <v>395</v>
      </c>
      <c r="P222" s="0" t="n">
        <f aca="false">C$30*C222</f>
        <v>438.425032473557</v>
      </c>
      <c r="Q222" s="0" t="n">
        <f aca="false">D$30*D222</f>
        <v>633.065828539618</v>
      </c>
      <c r="R222" s="0" t="n">
        <f aca="false">E$30*E222</f>
        <v>293.143672295417</v>
      </c>
      <c r="S222" s="0" t="n">
        <f aca="false">F$30*F222</f>
        <v>93.0938021896456</v>
      </c>
      <c r="T222" s="0" t="n">
        <f aca="false">G$30*G222</f>
        <v>67.4997680460197</v>
      </c>
      <c r="U222" s="0" t="n">
        <f aca="false">H$30*H222</f>
        <v>420.709222490258</v>
      </c>
      <c r="V222" s="0" t="n">
        <f aca="false">I$30*I222</f>
        <v>588</v>
      </c>
      <c r="W222" s="0" t="n">
        <f aca="false">J$30*J222</f>
        <v>484.436119873817</v>
      </c>
      <c r="X222" s="0" t="n">
        <f aca="false">K$30*K222</f>
        <v>744.9434032288</v>
      </c>
      <c r="Y222" s="0" t="n">
        <f aca="false">L$30*L222</f>
        <v>402.298107255521</v>
      </c>
      <c r="Z222" s="0" t="n">
        <f aca="false">M$30*M222</f>
        <v>300.659955464836</v>
      </c>
      <c r="AA222" s="0" t="n">
        <f aca="false">N$30*N222</f>
        <v>408.926516979031</v>
      </c>
      <c r="AC222" s="0" t="n">
        <f aca="false">P222-C$41</f>
        <v>428.300032473557</v>
      </c>
      <c r="AD222" s="0" t="n">
        <f aca="false">Q222-D$41</f>
        <v>623.940828539618</v>
      </c>
      <c r="AE222" s="0" t="n">
        <f aca="false">R222-E$41</f>
        <v>285.768672295417</v>
      </c>
      <c r="AF222" s="0" t="n">
        <f aca="false">S222-F$41</f>
        <v>82.8438021896456</v>
      </c>
      <c r="AG222" s="0" t="n">
        <f aca="false">T222-G$41</f>
        <v>57.7497680460197</v>
      </c>
      <c r="AH222" s="0" t="n">
        <f aca="false">U222-H$41</f>
        <v>411.209222490258</v>
      </c>
      <c r="AI222" s="0" t="n">
        <f aca="false">V222-I$41</f>
        <v>576.75</v>
      </c>
      <c r="AJ222" s="0" t="n">
        <f aca="false">W222-J$41</f>
        <v>473.811119873817</v>
      </c>
      <c r="AK222" s="0" t="n">
        <f aca="false">X222-K$41</f>
        <v>733.0684032288</v>
      </c>
      <c r="AL222" s="0" t="n">
        <f aca="false">Y222-L$41</f>
        <v>392.048107255521</v>
      </c>
      <c r="AM222" s="0" t="n">
        <f aca="false">Z222-M$41</f>
        <v>291.034955464836</v>
      </c>
      <c r="AN222" s="0" t="n">
        <f aca="false">AA222-G$41</f>
        <v>399.176516979031</v>
      </c>
      <c r="AP222" s="1" t="s">
        <v>74</v>
      </c>
      <c r="AQ222" s="0" t="n">
        <f aca="false">IF(AC222&lt;1,1,AC222)</f>
        <v>428.300032473557</v>
      </c>
      <c r="AR222" s="0" t="n">
        <f aca="false">IF(AD222&lt;1,1,AD222)</f>
        <v>623.940828539618</v>
      </c>
      <c r="AS222" s="0" t="n">
        <f aca="false">IF(AE222&lt;1,1,AE222)</f>
        <v>285.768672295417</v>
      </c>
      <c r="AT222" s="0" t="n">
        <f aca="false">IF(AF222&lt;1,1,AF222)</f>
        <v>82.8438021896456</v>
      </c>
      <c r="AU222" s="0" t="n">
        <f aca="false">IF(AG222&lt;1,1,AG222)</f>
        <v>57.7497680460197</v>
      </c>
      <c r="AV222" s="0" t="n">
        <f aca="false">IF(AH222&lt;1,1,AH222)</f>
        <v>411.209222490258</v>
      </c>
      <c r="AW222" s="0" t="n">
        <f aca="false">IF(AI222&lt;1,1,AI222)</f>
        <v>576.75</v>
      </c>
      <c r="AX222" s="0" t="n">
        <f aca="false">IF(AJ222&lt;1,1,AJ222)</f>
        <v>473.811119873817</v>
      </c>
      <c r="AY222" s="0" t="n">
        <f aca="false">IF(AK222&lt;1,1,AK222)</f>
        <v>733.0684032288</v>
      </c>
      <c r="AZ222" s="0" t="n">
        <f aca="false">IF(AL222&lt;1,1,AL222)</f>
        <v>392.048107255521</v>
      </c>
      <c r="BA222" s="0" t="n">
        <f aca="false">IF(AM222&lt;1,1,AM222)</f>
        <v>291.034955464836</v>
      </c>
      <c r="BB222" s="0" t="n">
        <f aca="false">IF(AN222&lt;1,1,AN222)</f>
        <v>399.176516979031</v>
      </c>
      <c r="BC222" s="1" t="s">
        <v>74</v>
      </c>
      <c r="BD222" s="0" t="n">
        <f aca="false">AQ222*AQ$241</f>
        <v>484.392425886802</v>
      </c>
      <c r="BE222" s="0" t="n">
        <f aca="false">AR222*AR$241</f>
        <v>896.426448306384</v>
      </c>
      <c r="BF222" s="0" t="n">
        <f aca="false">AS222*AS$241</f>
        <v>264.614065909916</v>
      </c>
      <c r="BG222" s="0" t="n">
        <f aca="false">AT222*AT$241</f>
        <v>96.2122417066868</v>
      </c>
      <c r="BH222" s="0" t="n">
        <f aca="false">AU222*AU$241</f>
        <v>65.0856749005401</v>
      </c>
      <c r="BI222" s="0" t="n">
        <f aca="false">AV222*AV$241</f>
        <v>470.976710273692</v>
      </c>
      <c r="BK222" s="1" t="s">
        <v>74</v>
      </c>
      <c r="BL222" s="0" t="n">
        <f aca="false">AW222*AW$241</f>
        <v>576.75</v>
      </c>
      <c r="BM222" s="0" t="n">
        <f aca="false">AX222*AX$241</f>
        <v>352.372912770006</v>
      </c>
      <c r="BN222" s="0" t="n">
        <f aca="false">AY222*AY$241</f>
        <v>702.227570881546</v>
      </c>
      <c r="BO222" s="0" t="n">
        <f aca="false">AZ222*AZ$241</f>
        <v>363.081127051902</v>
      </c>
      <c r="BP222" s="0" t="n">
        <f aca="false">BA222*BA$241</f>
        <v>232.148342195321</v>
      </c>
      <c r="BQ222" s="0" t="n">
        <f aca="false">BB222*BB$241</f>
        <v>234.542249924175</v>
      </c>
    </row>
    <row r="223" customFormat="false" ht="15" hidden="false" customHeight="false" outlineLevel="0" collapsed="false">
      <c r="A223" s="1" t="s">
        <v>287</v>
      </c>
      <c r="B223" s="1" t="s">
        <v>210</v>
      </c>
      <c r="C223" s="32" t="n">
        <v>190</v>
      </c>
      <c r="D223" s="32" t="n">
        <v>500</v>
      </c>
      <c r="E223" s="32" t="n">
        <v>635</v>
      </c>
      <c r="F223" s="32" t="n">
        <v>189</v>
      </c>
      <c r="G223" s="32" t="n">
        <v>176</v>
      </c>
      <c r="H223" s="32" t="n">
        <v>506</v>
      </c>
      <c r="I223" s="32" t="n">
        <v>724</v>
      </c>
      <c r="J223" s="32" t="n">
        <v>489</v>
      </c>
      <c r="K223" s="32" t="n">
        <v>1083</v>
      </c>
      <c r="L223" s="32" t="n">
        <v>747</v>
      </c>
      <c r="M223" s="32" t="n">
        <v>672</v>
      </c>
      <c r="N223" s="32" t="n">
        <v>684</v>
      </c>
      <c r="P223" s="0" t="n">
        <f aca="false">C$30*C223</f>
        <v>197.395156800891</v>
      </c>
      <c r="Q223" s="0" t="n">
        <f aca="false">D$30*D223</f>
        <v>439.019298571164</v>
      </c>
      <c r="R223" s="0" t="n">
        <f aca="false">E$30*E223</f>
        <v>483.496706253479</v>
      </c>
      <c r="S223" s="0" t="n">
        <f aca="false">F$30*F223</f>
        <v>195.496984598256</v>
      </c>
      <c r="T223" s="0" t="n">
        <f aca="false">G$30*G223</f>
        <v>182.768602709222</v>
      </c>
      <c r="U223" s="0" t="n">
        <f aca="false">H$30*H223</f>
        <v>440.742994989794</v>
      </c>
      <c r="V223" s="0" t="n">
        <f aca="false">I$30*I223</f>
        <v>724</v>
      </c>
      <c r="W223" s="0" t="n">
        <f aca="false">J$30*J223</f>
        <v>449.505242159955</v>
      </c>
      <c r="X223" s="0" t="n">
        <f aca="false">K$30*K223</f>
        <v>1152.53386528113</v>
      </c>
      <c r="Y223" s="0" t="n">
        <f aca="false">L$30*L223</f>
        <v>848.917192429022</v>
      </c>
      <c r="Z223" s="0" t="n">
        <f aca="false">M$30*M223</f>
        <v>786.16143997031</v>
      </c>
      <c r="AA223" s="0" t="n">
        <f aca="false">N$30*N223</f>
        <v>708.115791426981</v>
      </c>
      <c r="AC223" s="0" t="n">
        <f aca="false">P223-C$41</f>
        <v>187.270156800891</v>
      </c>
      <c r="AD223" s="0" t="n">
        <f aca="false">Q223-D$41</f>
        <v>429.894298571164</v>
      </c>
      <c r="AE223" s="0" t="n">
        <f aca="false">R223-E$41</f>
        <v>476.121706253479</v>
      </c>
      <c r="AF223" s="0" t="n">
        <f aca="false">S223-F$41</f>
        <v>185.246984598256</v>
      </c>
      <c r="AG223" s="0" t="n">
        <f aca="false">T223-G$41</f>
        <v>173.018602709222</v>
      </c>
      <c r="AH223" s="0" t="n">
        <f aca="false">U223-H$41</f>
        <v>431.242994989794</v>
      </c>
      <c r="AI223" s="0" t="n">
        <f aca="false">V223-I$41</f>
        <v>712.75</v>
      </c>
      <c r="AJ223" s="0" t="n">
        <f aca="false">W223-J$41</f>
        <v>438.880242159955</v>
      </c>
      <c r="AK223" s="0" t="n">
        <f aca="false">X223-K$41</f>
        <v>1140.65886528113</v>
      </c>
      <c r="AL223" s="0" t="n">
        <f aca="false">Y223-L$41</f>
        <v>838.667192429022</v>
      </c>
      <c r="AM223" s="0" t="n">
        <f aca="false">Z223-M$41</f>
        <v>776.53643997031</v>
      </c>
      <c r="AN223" s="0" t="n">
        <f aca="false">AA223-G$41</f>
        <v>698.365791426981</v>
      </c>
      <c r="AP223" s="1" t="s">
        <v>210</v>
      </c>
      <c r="AQ223" s="0" t="n">
        <f aca="false">IF(AC223&lt;1,1,AC223)</f>
        <v>187.270156800891</v>
      </c>
      <c r="AR223" s="0" t="n">
        <f aca="false">IF(AD223&lt;1,1,AD223)</f>
        <v>429.894298571164</v>
      </c>
      <c r="AS223" s="0" t="n">
        <f aca="false">IF(AE223&lt;1,1,AE223)</f>
        <v>476.121706253479</v>
      </c>
      <c r="AT223" s="0" t="n">
        <f aca="false">IF(AF223&lt;1,1,AF223)</f>
        <v>185.246984598256</v>
      </c>
      <c r="AU223" s="0" t="n">
        <f aca="false">IF(AG223&lt;1,1,AG223)</f>
        <v>173.018602709222</v>
      </c>
      <c r="AV223" s="0" t="n">
        <f aca="false">IF(AH223&lt;1,1,AH223)</f>
        <v>431.242994989794</v>
      </c>
      <c r="AW223" s="0" t="n">
        <f aca="false">IF(AI223&lt;1,1,AI223)</f>
        <v>712.75</v>
      </c>
      <c r="AX223" s="0" t="n">
        <f aca="false">IF(AJ223&lt;1,1,AJ223)</f>
        <v>438.880242159955</v>
      </c>
      <c r="AY223" s="0" t="n">
        <f aca="false">IF(AK223&lt;1,1,AK223)</f>
        <v>1140.65886528113</v>
      </c>
      <c r="AZ223" s="0" t="n">
        <f aca="false">IF(AL223&lt;1,1,AL223)</f>
        <v>838.667192429022</v>
      </c>
      <c r="BA223" s="0" t="n">
        <f aca="false">IF(AM223&lt;1,1,AM223)</f>
        <v>776.53643997031</v>
      </c>
      <c r="BB223" s="0" t="n">
        <f aca="false">IF(AN223&lt;1,1,AN223)</f>
        <v>698.365791426981</v>
      </c>
      <c r="BC223" s="1" t="s">
        <v>210</v>
      </c>
      <c r="BD223" s="0" t="n">
        <f aca="false">AQ223*AQ$241</f>
        <v>211.796027717055</v>
      </c>
      <c r="BE223" s="0" t="n">
        <f aca="false">AR223*AR$241</f>
        <v>617.636483442345</v>
      </c>
      <c r="BF223" s="0" t="n">
        <f aca="false">AS223*AS$241</f>
        <v>440.875829907128</v>
      </c>
      <c r="BG223" s="0" t="n">
        <f aca="false">AT223*AT$241</f>
        <v>215.140145509038</v>
      </c>
      <c r="BH223" s="0" t="n">
        <f aca="false">AU223*AU$241</f>
        <v>194.997017454762</v>
      </c>
      <c r="BI223" s="0" t="n">
        <f aca="false">AV223*AV$241</f>
        <v>493.922305241291</v>
      </c>
      <c r="BK223" s="1" t="s">
        <v>210</v>
      </c>
      <c r="BL223" s="0" t="n">
        <f aca="false">AW223*AW$241</f>
        <v>712.75</v>
      </c>
      <c r="BM223" s="0" t="n">
        <f aca="false">AX223*AX$241</f>
        <v>326.394849762695</v>
      </c>
      <c r="BN223" s="0" t="n">
        <f aca="false">AY223*AY$241</f>
        <v>1092.67034378082</v>
      </c>
      <c r="BO223" s="0" t="n">
        <f aca="false">AZ223*AZ$241</f>
        <v>776.701184913821</v>
      </c>
      <c r="BP223" s="0" t="n">
        <f aca="false">BA223*BA$241</f>
        <v>619.415791156211</v>
      </c>
      <c r="BQ223" s="0" t="n">
        <f aca="false">BB223*BB$241</f>
        <v>410.335470710983</v>
      </c>
    </row>
    <row r="224" customFormat="false" ht="15" hidden="false" customHeight="false" outlineLevel="0" collapsed="false">
      <c r="A224" s="1" t="s">
        <v>287</v>
      </c>
      <c r="B224" s="1" t="s">
        <v>219</v>
      </c>
      <c r="C224" s="32" t="n">
        <v>390</v>
      </c>
      <c r="D224" s="32" t="n">
        <v>816</v>
      </c>
      <c r="E224" s="32" t="n">
        <v>287</v>
      </c>
      <c r="F224" s="32" t="n">
        <v>87</v>
      </c>
      <c r="G224" s="32" t="n">
        <v>82</v>
      </c>
      <c r="H224" s="32" t="n">
        <v>804</v>
      </c>
      <c r="I224" s="32" t="n">
        <v>125</v>
      </c>
      <c r="J224" s="32" t="n">
        <v>89</v>
      </c>
      <c r="K224" s="32" t="n">
        <v>176</v>
      </c>
      <c r="L224" s="32" t="n">
        <v>215</v>
      </c>
      <c r="M224" s="32" t="n">
        <v>150</v>
      </c>
      <c r="N224" s="32" t="n">
        <v>95</v>
      </c>
      <c r="P224" s="0" t="n">
        <f aca="false">C$30*C224</f>
        <v>405.179532380776</v>
      </c>
      <c r="Q224" s="0" t="n">
        <f aca="false">D$30*D224</f>
        <v>716.479495268139</v>
      </c>
      <c r="R224" s="0" t="n">
        <f aca="false">E$30*E224</f>
        <v>218.525282983856</v>
      </c>
      <c r="S224" s="0" t="n">
        <f aca="false">F$30*F224</f>
        <v>89.9906754499907</v>
      </c>
      <c r="T224" s="0" t="n">
        <f aca="false">G$30*G224</f>
        <v>85.1535535349787</v>
      </c>
      <c r="U224" s="0" t="n">
        <f aca="false">H$30*H224</f>
        <v>700.311003896827</v>
      </c>
      <c r="V224" s="0" t="n">
        <f aca="false">I$30*I224</f>
        <v>125</v>
      </c>
      <c r="W224" s="0" t="n">
        <f aca="false">J$30*J224</f>
        <v>81.81179254036</v>
      </c>
      <c r="X224" s="0" t="n">
        <f aca="false">K$30*K224</f>
        <v>187.300055668955</v>
      </c>
      <c r="Y224" s="0" t="n">
        <f aca="false">L$30*L224</f>
        <v>244.333596214511</v>
      </c>
      <c r="Z224" s="0" t="n">
        <f aca="false">M$30*M224</f>
        <v>175.482464279087</v>
      </c>
      <c r="AA224" s="0" t="n">
        <f aca="false">N$30*N224</f>
        <v>98.3494154759696</v>
      </c>
      <c r="AC224" s="0" t="n">
        <f aca="false">P224-C$41</f>
        <v>395.054532380776</v>
      </c>
      <c r="AD224" s="0" t="n">
        <f aca="false">Q224-D$41</f>
        <v>707.354495268139</v>
      </c>
      <c r="AE224" s="0" t="n">
        <f aca="false">R224-E$41</f>
        <v>211.150282983856</v>
      </c>
      <c r="AF224" s="0" t="n">
        <f aca="false">S224-F$41</f>
        <v>79.7406754499907</v>
      </c>
      <c r="AG224" s="0" t="n">
        <f aca="false">T224-G$41</f>
        <v>75.4035535349787</v>
      </c>
      <c r="AH224" s="0" t="n">
        <f aca="false">U224-H$41</f>
        <v>690.811003896827</v>
      </c>
      <c r="AI224" s="0" t="n">
        <f aca="false">V224-I$41</f>
        <v>113.75</v>
      </c>
      <c r="AJ224" s="0" t="n">
        <f aca="false">W224-J$41</f>
        <v>71.18679254036</v>
      </c>
      <c r="AK224" s="0" t="n">
        <f aca="false">X224-K$41</f>
        <v>175.425055668955</v>
      </c>
      <c r="AL224" s="0" t="n">
        <f aca="false">Y224-L$41</f>
        <v>234.083596214511</v>
      </c>
      <c r="AM224" s="0" t="n">
        <f aca="false">Z224-M$41</f>
        <v>165.857464279087</v>
      </c>
      <c r="AN224" s="0" t="n">
        <f aca="false">AA224-G$41</f>
        <v>88.5994154759696</v>
      </c>
      <c r="AP224" s="1" t="s">
        <v>219</v>
      </c>
      <c r="AQ224" s="0" t="n">
        <f aca="false">IF(AC224&lt;1,1,AC224)</f>
        <v>395.054532380776</v>
      </c>
      <c r="AR224" s="0" t="n">
        <f aca="false">IF(AD224&lt;1,1,AD224)</f>
        <v>707.354495268139</v>
      </c>
      <c r="AS224" s="0" t="n">
        <f aca="false">IF(AE224&lt;1,1,AE224)</f>
        <v>211.150282983856</v>
      </c>
      <c r="AT224" s="0" t="n">
        <f aca="false">IF(AF224&lt;1,1,AF224)</f>
        <v>79.7406754499907</v>
      </c>
      <c r="AU224" s="0" t="n">
        <f aca="false">IF(AG224&lt;1,1,AG224)</f>
        <v>75.4035535349787</v>
      </c>
      <c r="AV224" s="0" t="n">
        <f aca="false">IF(AH224&lt;1,1,AH224)</f>
        <v>690.811003896827</v>
      </c>
      <c r="AW224" s="0" t="n">
        <f aca="false">IF(AI224&lt;1,1,AI224)</f>
        <v>113.75</v>
      </c>
      <c r="AX224" s="0" t="n">
        <f aca="false">IF(AJ224&lt;1,1,AJ224)</f>
        <v>71.18679254036</v>
      </c>
      <c r="AY224" s="0" t="n">
        <f aca="false">IF(AK224&lt;1,1,AK224)</f>
        <v>175.425055668955</v>
      </c>
      <c r="AZ224" s="0" t="n">
        <f aca="false">IF(AL224&lt;1,1,AL224)</f>
        <v>234.083596214511</v>
      </c>
      <c r="BA224" s="0" t="n">
        <f aca="false">IF(AM224&lt;1,1,AM224)</f>
        <v>165.857464279087</v>
      </c>
      <c r="BB224" s="0" t="n">
        <f aca="false">IF(AN224&lt;1,1,AN224)</f>
        <v>88.5994154759696</v>
      </c>
      <c r="BC224" s="1" t="s">
        <v>219</v>
      </c>
      <c r="BD224" s="0" t="n">
        <f aca="false">AQ224*AQ$241</f>
        <v>446.792922690975</v>
      </c>
      <c r="BE224" s="0" t="n">
        <f aca="false">AR224*AR$241</f>
        <v>1016.26828840631</v>
      </c>
      <c r="BF224" s="0" t="n">
        <f aca="false">AS224*AS$241</f>
        <v>195.519454423009</v>
      </c>
      <c r="BG224" s="0" t="n">
        <f aca="false">AT224*AT$241</f>
        <v>92.6083658338883</v>
      </c>
      <c r="BH224" s="0" t="n">
        <f aca="false">AU224*AU$241</f>
        <v>84.9820066430786</v>
      </c>
      <c r="BI224" s="0" t="n">
        <f aca="false">AV224*AV$241</f>
        <v>791.217405256279</v>
      </c>
      <c r="BK224" s="1" t="s">
        <v>219</v>
      </c>
      <c r="BL224" s="0" t="n">
        <f aca="false">AW224*AW$241</f>
        <v>113.75</v>
      </c>
      <c r="BM224" s="0" t="n">
        <f aca="false">AX224*AX$241</f>
        <v>52.9415549489026</v>
      </c>
      <c r="BN224" s="0" t="n">
        <f aca="false">AY224*AY$241</f>
        <v>168.044769317007</v>
      </c>
      <c r="BO224" s="0" t="n">
        <f aca="false">AZ224*AZ$241</f>
        <v>216.788027706338</v>
      </c>
      <c r="BP224" s="0" t="n">
        <f aca="false">BA224*BA$241</f>
        <v>132.298662583718</v>
      </c>
      <c r="BQ224" s="0" t="n">
        <f aca="false">BB224*BB$241</f>
        <v>52.0579376887351</v>
      </c>
    </row>
    <row r="225" customFormat="false" ht="15" hidden="false" customHeight="false" outlineLevel="0" collapsed="false">
      <c r="A225" s="1" t="s">
        <v>287</v>
      </c>
      <c r="B225" s="1" t="s">
        <v>110</v>
      </c>
      <c r="C225" s="32" t="n">
        <v>207</v>
      </c>
      <c r="D225" s="32" t="n">
        <v>183</v>
      </c>
      <c r="E225" s="32" t="n">
        <v>106</v>
      </c>
      <c r="F225" s="32" t="n">
        <v>45</v>
      </c>
      <c r="G225" s="32" t="n">
        <v>47</v>
      </c>
      <c r="H225" s="32" t="n">
        <v>114</v>
      </c>
      <c r="I225" s="32" t="n">
        <v>513</v>
      </c>
      <c r="J225" s="32" t="n">
        <v>305</v>
      </c>
      <c r="K225" s="32" t="n">
        <v>619</v>
      </c>
      <c r="L225" s="32" t="n">
        <v>341</v>
      </c>
      <c r="M225" s="32" t="n">
        <v>323</v>
      </c>
      <c r="N225" s="32" t="n">
        <v>310</v>
      </c>
      <c r="P225" s="0" t="n">
        <f aca="false">C$30*C225</f>
        <v>215.056828725181</v>
      </c>
      <c r="Q225" s="0" t="n">
        <f aca="false">D$30*D225</f>
        <v>160.681063277046</v>
      </c>
      <c r="R225" s="0" t="n">
        <f aca="false">E$30*E225</f>
        <v>80.7096863982186</v>
      </c>
      <c r="S225" s="0" t="n">
        <f aca="false">F$30*F225</f>
        <v>46.5469010948228</v>
      </c>
      <c r="T225" s="0" t="n">
        <f aca="false">G$30*G225</f>
        <v>48.8075245871219</v>
      </c>
      <c r="U225" s="0" t="n">
        <f aca="false">H$30*H225</f>
        <v>99.2978289107441</v>
      </c>
      <c r="V225" s="0" t="n">
        <f aca="false">I$30*I225</f>
        <v>513</v>
      </c>
      <c r="W225" s="0" t="n">
        <f aca="false">J$30*J225</f>
        <v>280.366255334942</v>
      </c>
      <c r="X225" s="0" t="n">
        <f aca="false">K$30*K225</f>
        <v>658.74280942661</v>
      </c>
      <c r="Y225" s="0" t="n">
        <f aca="false">L$30*L225</f>
        <v>387.524447949527</v>
      </c>
      <c r="Z225" s="0" t="n">
        <f aca="false">M$30*M225</f>
        <v>377.872239747634</v>
      </c>
      <c r="AA225" s="0" t="n">
        <f aca="false">N$30*N225</f>
        <v>320.929671553164</v>
      </c>
      <c r="AC225" s="0" t="n">
        <f aca="false">P225-C$41</f>
        <v>204.931828725181</v>
      </c>
      <c r="AD225" s="0" t="n">
        <f aca="false">Q225-D$41</f>
        <v>151.556063277046</v>
      </c>
      <c r="AE225" s="0" t="n">
        <f aca="false">R225-E$41</f>
        <v>73.3346863982186</v>
      </c>
      <c r="AF225" s="0" t="n">
        <f aca="false">S225-F$41</f>
        <v>36.2969010948228</v>
      </c>
      <c r="AG225" s="0" t="n">
        <f aca="false">T225-G$41</f>
        <v>39.0575245871219</v>
      </c>
      <c r="AH225" s="0" t="n">
        <f aca="false">U225-H$41</f>
        <v>89.7978289107441</v>
      </c>
      <c r="AI225" s="0" t="n">
        <f aca="false">V225-I$41</f>
        <v>501.75</v>
      </c>
      <c r="AJ225" s="0" t="n">
        <f aca="false">W225-J$41</f>
        <v>269.741255334942</v>
      </c>
      <c r="AK225" s="0" t="n">
        <f aca="false">X225-K$41</f>
        <v>646.86780942661</v>
      </c>
      <c r="AL225" s="0" t="n">
        <f aca="false">Y225-L$41</f>
        <v>377.274447949527</v>
      </c>
      <c r="AM225" s="0" t="n">
        <f aca="false">Z225-M$41</f>
        <v>368.247239747634</v>
      </c>
      <c r="AN225" s="0" t="n">
        <f aca="false">AA225-G$41</f>
        <v>311.179671553164</v>
      </c>
      <c r="AP225" s="1" t="s">
        <v>110</v>
      </c>
      <c r="AQ225" s="0" t="n">
        <f aca="false">IF(AC225&lt;1,1,AC225)</f>
        <v>204.931828725181</v>
      </c>
      <c r="AR225" s="0" t="n">
        <f aca="false">IF(AD225&lt;1,1,AD225)</f>
        <v>151.556063277046</v>
      </c>
      <c r="AS225" s="0" t="n">
        <f aca="false">IF(AE225&lt;1,1,AE225)</f>
        <v>73.3346863982186</v>
      </c>
      <c r="AT225" s="0" t="n">
        <f aca="false">IF(AF225&lt;1,1,AF225)</f>
        <v>36.2969010948228</v>
      </c>
      <c r="AU225" s="0" t="n">
        <f aca="false">IF(AG225&lt;1,1,AG225)</f>
        <v>39.0575245871219</v>
      </c>
      <c r="AV225" s="0" t="n">
        <f aca="false">IF(AH225&lt;1,1,AH225)</f>
        <v>89.7978289107441</v>
      </c>
      <c r="AW225" s="0" t="n">
        <f aca="false">IF(AI225&lt;1,1,AI225)</f>
        <v>501.75</v>
      </c>
      <c r="AX225" s="0" t="n">
        <f aca="false">IF(AJ225&lt;1,1,AJ225)</f>
        <v>269.741255334942</v>
      </c>
      <c r="AY225" s="0" t="n">
        <f aca="false">IF(AK225&lt;1,1,AK225)</f>
        <v>646.86780942661</v>
      </c>
      <c r="AZ225" s="0" t="n">
        <f aca="false">IF(AL225&lt;1,1,AL225)</f>
        <v>377.274447949527</v>
      </c>
      <c r="BA225" s="0" t="n">
        <f aca="false">IF(AM225&lt;1,1,AM225)</f>
        <v>368.247239747634</v>
      </c>
      <c r="BB225" s="0" t="n">
        <f aca="false">IF(AN225&lt;1,1,AN225)</f>
        <v>311.179671553164</v>
      </c>
      <c r="BC225" s="1" t="s">
        <v>110</v>
      </c>
      <c r="BD225" s="0" t="n">
        <f aca="false">AQ225*AQ$241</f>
        <v>231.770763789839</v>
      </c>
      <c r="BE225" s="0" t="n">
        <f aca="false">AR225*AR$241</f>
        <v>217.743185424695</v>
      </c>
      <c r="BF225" s="0" t="n">
        <f aca="false">AS225*AS$241</f>
        <v>67.9059372890277</v>
      </c>
      <c r="BG225" s="0" t="n">
        <f aca="false">AT225*AT$241</f>
        <v>42.1541036147092</v>
      </c>
      <c r="BH225" s="0" t="n">
        <f aca="false">AU225*AU$241</f>
        <v>44.0189707025582</v>
      </c>
      <c r="BI225" s="0" t="n">
        <f aca="false">AV225*AV$241</f>
        <v>102.849556228287</v>
      </c>
      <c r="BK225" s="1" t="s">
        <v>110</v>
      </c>
      <c r="BL225" s="0" t="n">
        <f aca="false">AW225*AW$241</f>
        <v>501.75</v>
      </c>
      <c r="BM225" s="0" t="n">
        <f aca="false">AX225*AX$241</f>
        <v>200.606334148351</v>
      </c>
      <c r="BN225" s="0" t="n">
        <f aca="false">AY225*AY$241</f>
        <v>619.653511861073</v>
      </c>
      <c r="BO225" s="0" t="n">
        <f aca="false">AZ225*AZ$241</f>
        <v>349.399038623899</v>
      </c>
      <c r="BP225" s="0" t="n">
        <f aca="false">BA225*BA$241</f>
        <v>293.73786419874</v>
      </c>
      <c r="BQ225" s="0" t="n">
        <f aca="false">BB225*BB$241</f>
        <v>182.838361457467</v>
      </c>
    </row>
    <row r="226" customFormat="false" ht="15" hidden="false" customHeight="false" outlineLevel="0" collapsed="false">
      <c r="A226" s="1" t="s">
        <v>287</v>
      </c>
      <c r="B226" s="1" t="s">
        <v>93</v>
      </c>
      <c r="C226" s="32" t="n">
        <v>1883</v>
      </c>
      <c r="D226" s="32" t="n">
        <v>2567</v>
      </c>
      <c r="E226" s="32" t="n">
        <v>2147</v>
      </c>
      <c r="F226" s="32" t="n">
        <v>2148</v>
      </c>
      <c r="G226" s="32" t="n">
        <v>2137</v>
      </c>
      <c r="H226" s="32" t="n">
        <v>2003</v>
      </c>
      <c r="I226" s="32" t="n">
        <v>1992</v>
      </c>
      <c r="J226" s="32" t="n">
        <v>1684</v>
      </c>
      <c r="K226" s="32" t="n">
        <v>1920</v>
      </c>
      <c r="L226" s="32" t="n">
        <v>1295</v>
      </c>
      <c r="M226" s="32" t="n">
        <v>1157</v>
      </c>
      <c r="N226" s="32" t="n">
        <v>1044</v>
      </c>
      <c r="P226" s="0" t="n">
        <f aca="false">C$30*C226</f>
        <v>1956.28989608462</v>
      </c>
      <c r="Q226" s="0" t="n">
        <f aca="false">D$30*D226</f>
        <v>2253.92507886435</v>
      </c>
      <c r="R226" s="0" t="n">
        <f aca="false">E$30*E226</f>
        <v>1634.75185563184</v>
      </c>
      <c r="S226" s="0" t="n">
        <f aca="false">F$30*F226</f>
        <v>2221.83874559287</v>
      </c>
      <c r="T226" s="0" t="n">
        <f aca="false">G$30*G226</f>
        <v>2219.18468175914</v>
      </c>
      <c r="U226" s="0" t="n">
        <f aca="false">H$30*H226</f>
        <v>1744.68027463351</v>
      </c>
      <c r="V226" s="0" t="n">
        <f aca="false">I$30*I226</f>
        <v>1992</v>
      </c>
      <c r="W226" s="0" t="n">
        <f aca="false">J$30*J226</f>
        <v>1547.9894228985</v>
      </c>
      <c r="X226" s="0" t="n">
        <f aca="false">K$30*K226</f>
        <v>2043.27333457042</v>
      </c>
      <c r="Y226" s="0" t="n">
        <f aca="false">L$30*L226</f>
        <v>1471.68375394322</v>
      </c>
      <c r="Z226" s="0" t="n">
        <f aca="false">M$30*M226</f>
        <v>1353.55474113936</v>
      </c>
      <c r="AA226" s="0" t="n">
        <f aca="false">N$30*N226</f>
        <v>1080.80831323066</v>
      </c>
      <c r="AC226" s="0" t="n">
        <f aca="false">P226-C$41</f>
        <v>1946.16489608462</v>
      </c>
      <c r="AD226" s="0" t="n">
        <f aca="false">Q226-D$41</f>
        <v>2244.80007886435</v>
      </c>
      <c r="AE226" s="0" t="n">
        <f aca="false">R226-E$41</f>
        <v>1627.37685563184</v>
      </c>
      <c r="AF226" s="0" t="n">
        <f aca="false">S226-F$41</f>
        <v>2211.58874559287</v>
      </c>
      <c r="AG226" s="0" t="n">
        <f aca="false">T226-G$41</f>
        <v>2209.43468175914</v>
      </c>
      <c r="AH226" s="0" t="n">
        <f aca="false">U226-H$41</f>
        <v>1735.18027463351</v>
      </c>
      <c r="AI226" s="0" t="n">
        <f aca="false">V226-I$41</f>
        <v>1980.75</v>
      </c>
      <c r="AJ226" s="0" t="n">
        <f aca="false">W226-J$41</f>
        <v>1537.3644228985</v>
      </c>
      <c r="AK226" s="0" t="n">
        <f aca="false">X226-K$41</f>
        <v>2031.39833457042</v>
      </c>
      <c r="AL226" s="0" t="n">
        <f aca="false">Y226-L$41</f>
        <v>1461.43375394322</v>
      </c>
      <c r="AM226" s="0" t="n">
        <f aca="false">Z226-M$41</f>
        <v>1343.92974113936</v>
      </c>
      <c r="AN226" s="0" t="n">
        <f aca="false">AA226-G$41</f>
        <v>1071.05831323066</v>
      </c>
      <c r="AP226" s="1" t="s">
        <v>93</v>
      </c>
      <c r="AQ226" s="0" t="n">
        <f aca="false">IF(AC226&lt;1,1,AC226)</f>
        <v>1946.16489608462</v>
      </c>
      <c r="AR226" s="0" t="n">
        <f aca="false">IF(AD226&lt;1,1,AD226)</f>
        <v>2244.80007886435</v>
      </c>
      <c r="AS226" s="0" t="n">
        <f aca="false">IF(AE226&lt;1,1,AE226)</f>
        <v>1627.37685563184</v>
      </c>
      <c r="AT226" s="0" t="n">
        <f aca="false">IF(AF226&lt;1,1,AF226)</f>
        <v>2211.58874559287</v>
      </c>
      <c r="AU226" s="0" t="n">
        <f aca="false">IF(AG226&lt;1,1,AG226)</f>
        <v>2209.43468175914</v>
      </c>
      <c r="AV226" s="0" t="n">
        <f aca="false">IF(AH226&lt;1,1,AH226)</f>
        <v>1735.18027463351</v>
      </c>
      <c r="AW226" s="0" t="n">
        <f aca="false">IF(AI226&lt;1,1,AI226)</f>
        <v>1980.75</v>
      </c>
      <c r="AX226" s="0" t="n">
        <f aca="false">IF(AJ226&lt;1,1,AJ226)</f>
        <v>1537.3644228985</v>
      </c>
      <c r="AY226" s="0" t="n">
        <f aca="false">IF(AK226&lt;1,1,AK226)</f>
        <v>2031.39833457042</v>
      </c>
      <c r="AZ226" s="0" t="n">
        <f aca="false">IF(AL226&lt;1,1,AL226)</f>
        <v>1461.43375394322</v>
      </c>
      <c r="BA226" s="0" t="n">
        <f aca="false">IF(AM226&lt;1,1,AM226)</f>
        <v>1343.92974113936</v>
      </c>
      <c r="BB226" s="0" t="n">
        <f aca="false">IF(AN226&lt;1,1,AN226)</f>
        <v>1071.05831323066</v>
      </c>
      <c r="BC226" s="1" t="s">
        <v>93</v>
      </c>
      <c r="BD226" s="0" t="n">
        <f aca="false">AQ226*AQ$241</f>
        <v>2201.04474367128</v>
      </c>
      <c r="BE226" s="0" t="n">
        <f aca="false">AR226*AR$241</f>
        <v>3225.14262540601</v>
      </c>
      <c r="BF226" s="0" t="n">
        <f aca="false">AS226*AS$241</f>
        <v>1506.90697856227</v>
      </c>
      <c r="BG226" s="0" t="n">
        <f aca="false">AT226*AT$241</f>
        <v>2568.47109044646</v>
      </c>
      <c r="BH226" s="0" t="n">
        <f aca="false">AU226*AU$241</f>
        <v>2490.09740257935</v>
      </c>
      <c r="BI226" s="0" t="n">
        <f aca="false">AV226*AV$241</f>
        <v>1987.38124726289</v>
      </c>
      <c r="BK226" s="1" t="s">
        <v>93</v>
      </c>
      <c r="BL226" s="0" t="n">
        <f aca="false">AW226*AW$241</f>
        <v>1980.75</v>
      </c>
      <c r="BM226" s="0" t="n">
        <f aca="false">AX226*AX$241</f>
        <v>1143.3365680189</v>
      </c>
      <c r="BN226" s="0" t="n">
        <f aca="false">AY226*AY$241</f>
        <v>1945.9356203257</v>
      </c>
      <c r="BO226" s="0" t="n">
        <f aca="false">AZ226*AZ$241</f>
        <v>1353.45383557115</v>
      </c>
      <c r="BP226" s="0" t="n">
        <f aca="false">BA226*BA$241</f>
        <v>1072.00546042376</v>
      </c>
      <c r="BQ226" s="0" t="n">
        <f aca="false">BB226*BB$241</f>
        <v>629.316645393511</v>
      </c>
    </row>
    <row r="227" customFormat="false" ht="15" hidden="false" customHeight="false" outlineLevel="0" collapsed="false">
      <c r="A227" s="1" t="s">
        <v>287</v>
      </c>
      <c r="B227" s="1" t="s">
        <v>206</v>
      </c>
      <c r="C227" s="32" t="n">
        <v>140</v>
      </c>
      <c r="D227" s="32" t="n">
        <v>234</v>
      </c>
      <c r="E227" s="32" t="n">
        <v>184</v>
      </c>
      <c r="F227" s="32" t="n">
        <v>189</v>
      </c>
      <c r="G227" s="32" t="n">
        <v>184</v>
      </c>
      <c r="H227" s="32" t="n">
        <v>287</v>
      </c>
      <c r="I227" s="32" t="n">
        <v>264</v>
      </c>
      <c r="J227" s="32" t="n">
        <v>174</v>
      </c>
      <c r="K227" s="32" t="n">
        <v>267</v>
      </c>
      <c r="L227" s="32" t="n">
        <v>291</v>
      </c>
      <c r="M227" s="32" t="n">
        <v>245</v>
      </c>
      <c r="N227" s="32" t="n">
        <v>191</v>
      </c>
      <c r="P227" s="0" t="n">
        <f aca="false">C$30*C227</f>
        <v>145.449062905919</v>
      </c>
      <c r="Q227" s="0" t="n">
        <f aca="false">D$30*D227</f>
        <v>205.461031731305</v>
      </c>
      <c r="R227" s="0" t="n">
        <f aca="false">E$30*E227</f>
        <v>140.099832993134</v>
      </c>
      <c r="S227" s="0" t="n">
        <f aca="false">F$30*F227</f>
        <v>195.496984598256</v>
      </c>
      <c r="T227" s="0" t="n">
        <f aca="false">G$30*G227</f>
        <v>191.076266468733</v>
      </c>
      <c r="U227" s="0" t="n">
        <f aca="false">H$30*H227</f>
        <v>249.986639450733</v>
      </c>
      <c r="V227" s="0" t="n">
        <f aca="false">I$30*I227</f>
        <v>264</v>
      </c>
      <c r="W227" s="0" t="n">
        <f aca="false">J$30*J227</f>
        <v>159.946650584524</v>
      </c>
      <c r="X227" s="0" t="n">
        <f aca="false">K$30*K227</f>
        <v>284.142698088699</v>
      </c>
      <c r="Y227" s="0" t="n">
        <f aca="false">L$30*L227</f>
        <v>330.702681388013</v>
      </c>
      <c r="Z227" s="0" t="n">
        <f aca="false">M$30*M227</f>
        <v>286.621358322509</v>
      </c>
      <c r="AA227" s="0" t="n">
        <f aca="false">N$30*N227</f>
        <v>197.734087956949</v>
      </c>
      <c r="AC227" s="0" t="n">
        <f aca="false">P227-C$41</f>
        <v>135.324062905919</v>
      </c>
      <c r="AD227" s="0" t="n">
        <f aca="false">Q227-D$41</f>
        <v>196.336031731305</v>
      </c>
      <c r="AE227" s="0" t="n">
        <f aca="false">R227-E$41</f>
        <v>132.724832993134</v>
      </c>
      <c r="AF227" s="0" t="n">
        <f aca="false">S227-F$41</f>
        <v>185.246984598256</v>
      </c>
      <c r="AG227" s="0" t="n">
        <f aca="false">T227-G$41</f>
        <v>181.326266468733</v>
      </c>
      <c r="AH227" s="0" t="n">
        <f aca="false">U227-H$41</f>
        <v>240.486639450733</v>
      </c>
      <c r="AI227" s="0" t="n">
        <f aca="false">V227-I$41</f>
        <v>252.75</v>
      </c>
      <c r="AJ227" s="0" t="n">
        <f aca="false">W227-J$41</f>
        <v>149.321650584524</v>
      </c>
      <c r="AK227" s="0" t="n">
        <f aca="false">X227-K$41</f>
        <v>272.267698088699</v>
      </c>
      <c r="AL227" s="0" t="n">
        <f aca="false">Y227-L$41</f>
        <v>320.452681388013</v>
      </c>
      <c r="AM227" s="0" t="n">
        <f aca="false">Z227-M$41</f>
        <v>276.996358322509</v>
      </c>
      <c r="AN227" s="0" t="n">
        <f aca="false">AA227-G$41</f>
        <v>187.984087956949</v>
      </c>
      <c r="AP227" s="1" t="s">
        <v>206</v>
      </c>
      <c r="AQ227" s="0" t="n">
        <f aca="false">IF(AC227&lt;1,1,AC227)</f>
        <v>135.324062905919</v>
      </c>
      <c r="AR227" s="0" t="n">
        <f aca="false">IF(AD227&lt;1,1,AD227)</f>
        <v>196.336031731305</v>
      </c>
      <c r="AS227" s="0" t="n">
        <f aca="false">IF(AE227&lt;1,1,AE227)</f>
        <v>132.724832993134</v>
      </c>
      <c r="AT227" s="0" t="n">
        <f aca="false">IF(AF227&lt;1,1,AF227)</f>
        <v>185.246984598256</v>
      </c>
      <c r="AU227" s="0" t="n">
        <f aca="false">IF(AG227&lt;1,1,AG227)</f>
        <v>181.326266468733</v>
      </c>
      <c r="AV227" s="0" t="n">
        <f aca="false">IF(AH227&lt;1,1,AH227)</f>
        <v>240.486639450733</v>
      </c>
      <c r="AW227" s="0" t="n">
        <f aca="false">IF(AI227&lt;1,1,AI227)</f>
        <v>252.75</v>
      </c>
      <c r="AX227" s="0" t="n">
        <f aca="false">IF(AJ227&lt;1,1,AJ227)</f>
        <v>149.321650584524</v>
      </c>
      <c r="AY227" s="0" t="n">
        <f aca="false">IF(AK227&lt;1,1,AK227)</f>
        <v>272.267698088699</v>
      </c>
      <c r="AZ227" s="0" t="n">
        <f aca="false">IF(AL227&lt;1,1,AL227)</f>
        <v>320.452681388013</v>
      </c>
      <c r="BA227" s="0" t="n">
        <f aca="false">IF(AM227&lt;1,1,AM227)</f>
        <v>276.996358322509</v>
      </c>
      <c r="BB227" s="0" t="n">
        <f aca="false">IF(AN227&lt;1,1,AN227)</f>
        <v>187.984087956949</v>
      </c>
      <c r="BC227" s="1" t="s">
        <v>206</v>
      </c>
      <c r="BD227" s="0" t="n">
        <f aca="false">AQ227*AQ$241</f>
        <v>153.046803973576</v>
      </c>
      <c r="BE227" s="0" t="n">
        <f aca="false">AR227*AR$241</f>
        <v>282.07933116255</v>
      </c>
      <c r="BF227" s="0" t="n">
        <f aca="false">AS227*AS$241</f>
        <v>122.899607656158</v>
      </c>
      <c r="BG227" s="0" t="n">
        <f aca="false">AT227*AT$241</f>
        <v>215.140145509038</v>
      </c>
      <c r="BH227" s="0" t="n">
        <f aca="false">AU227*AU$241</f>
        <v>204.35999709831</v>
      </c>
      <c r="BI227" s="0" t="n">
        <f aca="false">AV227*AV$241</f>
        <v>275.44033576719</v>
      </c>
      <c r="BK227" s="1" t="s">
        <v>206</v>
      </c>
      <c r="BL227" s="0" t="n">
        <f aca="false">AW227*AW$241</f>
        <v>252.75</v>
      </c>
      <c r="BM227" s="0" t="n">
        <f aca="false">AX227*AX$241</f>
        <v>111.050380096834</v>
      </c>
      <c r="BN227" s="0" t="n">
        <f aca="false">AY227*AY$241</f>
        <v>260.813156611612</v>
      </c>
      <c r="BO227" s="0" t="n">
        <f aca="false">AZ227*AZ$241</f>
        <v>296.775621593121</v>
      </c>
      <c r="BP227" s="0" t="n">
        <f aca="false">BA227*BA$241</f>
        <v>220.950247285609</v>
      </c>
      <c r="BQ227" s="0" t="n">
        <f aca="false">BB227*BB$241</f>
        <v>110.452917604076</v>
      </c>
    </row>
    <row r="228" customFormat="false" ht="15" hidden="false" customHeight="false" outlineLevel="0" collapsed="false">
      <c r="A228" s="1" t="s">
        <v>287</v>
      </c>
      <c r="B228" s="1" t="s">
        <v>16</v>
      </c>
      <c r="C228" s="32" t="n">
        <v>151</v>
      </c>
      <c r="D228" s="32" t="n">
        <v>217</v>
      </c>
      <c r="E228" s="32" t="n">
        <v>299</v>
      </c>
      <c r="F228" s="32" t="n">
        <v>639</v>
      </c>
      <c r="G228" s="32" t="n">
        <v>517</v>
      </c>
      <c r="H228" s="32" t="n">
        <v>520</v>
      </c>
      <c r="I228" s="32" t="n">
        <v>409</v>
      </c>
      <c r="J228" s="32" t="n">
        <v>378</v>
      </c>
      <c r="K228" s="32" t="n">
        <v>496</v>
      </c>
      <c r="L228" s="32" t="n">
        <v>839</v>
      </c>
      <c r="M228" s="32" t="n">
        <v>714</v>
      </c>
      <c r="N228" s="32" t="n">
        <v>420</v>
      </c>
      <c r="P228" s="0" t="n">
        <f aca="false">C$30*C228</f>
        <v>156.877203562813</v>
      </c>
      <c r="Q228" s="0" t="n">
        <f aca="false">D$30*D228</f>
        <v>190.534375579885</v>
      </c>
      <c r="R228" s="0" t="n">
        <f aca="false">E$30*E228</f>
        <v>227.662228613843</v>
      </c>
      <c r="S228" s="0" t="n">
        <f aca="false">F$30*F228</f>
        <v>660.965995546484</v>
      </c>
      <c r="T228" s="0" t="n">
        <f aca="false">G$30*G228</f>
        <v>536.882770458341</v>
      </c>
      <c r="U228" s="0" t="n">
        <f aca="false">H$30*H228</f>
        <v>452.937465206903</v>
      </c>
      <c r="V228" s="0" t="n">
        <f aca="false">I$30*I228</f>
        <v>409</v>
      </c>
      <c r="W228" s="0" t="n">
        <f aca="false">J$30*J228</f>
        <v>347.470309890518</v>
      </c>
      <c r="X228" s="0" t="n">
        <f aca="false">K$30*K228</f>
        <v>527.845611430692</v>
      </c>
      <c r="Y228" s="0" t="n">
        <f aca="false">L$30*L228</f>
        <v>953.469242902208</v>
      </c>
      <c r="Z228" s="0" t="n">
        <f aca="false">M$30*M228</f>
        <v>835.296529968454</v>
      </c>
      <c r="AA228" s="0" t="n">
        <f aca="false">N$30*N228</f>
        <v>434.807942104287</v>
      </c>
      <c r="AC228" s="0" t="n">
        <f aca="false">P228-C$41</f>
        <v>146.752203562813</v>
      </c>
      <c r="AD228" s="0" t="n">
        <f aca="false">Q228-D$41</f>
        <v>181.409375579885</v>
      </c>
      <c r="AE228" s="0" t="n">
        <f aca="false">R228-E$41</f>
        <v>220.287228613843</v>
      </c>
      <c r="AF228" s="0" t="n">
        <f aca="false">S228-F$41</f>
        <v>650.715995546484</v>
      </c>
      <c r="AG228" s="0" t="n">
        <f aca="false">T228-G$41</f>
        <v>527.132770458341</v>
      </c>
      <c r="AH228" s="0" t="n">
        <f aca="false">U228-H$41</f>
        <v>443.437465206903</v>
      </c>
      <c r="AI228" s="0" t="n">
        <f aca="false">V228-I$41</f>
        <v>397.75</v>
      </c>
      <c r="AJ228" s="0" t="n">
        <f aca="false">W228-J$41</f>
        <v>336.845309890518</v>
      </c>
      <c r="AK228" s="0" t="n">
        <f aca="false">X228-K$41</f>
        <v>515.970611430692</v>
      </c>
      <c r="AL228" s="0" t="n">
        <f aca="false">Y228-L$41</f>
        <v>943.219242902208</v>
      </c>
      <c r="AM228" s="0" t="n">
        <f aca="false">Z228-M$41</f>
        <v>825.671529968454</v>
      </c>
      <c r="AN228" s="0" t="n">
        <f aca="false">AA228-G$41</f>
        <v>425.057942104287</v>
      </c>
      <c r="AP228" s="1" t="s">
        <v>16</v>
      </c>
      <c r="AQ228" s="0" t="n">
        <f aca="false">IF(AC228&lt;1,1,AC228)</f>
        <v>146.752203562813</v>
      </c>
      <c r="AR228" s="0" t="n">
        <f aca="false">IF(AD228&lt;1,1,AD228)</f>
        <v>181.409375579885</v>
      </c>
      <c r="AS228" s="0" t="n">
        <f aca="false">IF(AE228&lt;1,1,AE228)</f>
        <v>220.287228613843</v>
      </c>
      <c r="AT228" s="0" t="n">
        <f aca="false">IF(AF228&lt;1,1,AF228)</f>
        <v>650.715995546484</v>
      </c>
      <c r="AU228" s="0" t="n">
        <f aca="false">IF(AG228&lt;1,1,AG228)</f>
        <v>527.132770458341</v>
      </c>
      <c r="AV228" s="0" t="n">
        <f aca="false">IF(AH228&lt;1,1,AH228)</f>
        <v>443.437465206903</v>
      </c>
      <c r="AW228" s="0" t="n">
        <f aca="false">IF(AI228&lt;1,1,AI228)</f>
        <v>397.75</v>
      </c>
      <c r="AX228" s="0" t="n">
        <f aca="false">IF(AJ228&lt;1,1,AJ228)</f>
        <v>336.845309890518</v>
      </c>
      <c r="AY228" s="0" t="n">
        <f aca="false">IF(AK228&lt;1,1,AK228)</f>
        <v>515.970611430692</v>
      </c>
      <c r="AZ228" s="0" t="n">
        <f aca="false">IF(AL228&lt;1,1,AL228)</f>
        <v>943.219242902208</v>
      </c>
      <c r="BA228" s="0" t="n">
        <f aca="false">IF(AM228&lt;1,1,AM228)</f>
        <v>825.671529968454</v>
      </c>
      <c r="BB228" s="0" t="n">
        <f aca="false">IF(AN228&lt;1,1,AN228)</f>
        <v>425.057942104287</v>
      </c>
      <c r="BC228" s="1" t="s">
        <v>16</v>
      </c>
      <c r="BD228" s="0" t="n">
        <f aca="false">AQ228*AQ$241</f>
        <v>165.971633197141</v>
      </c>
      <c r="BE228" s="0" t="n">
        <f aca="false">AR228*AR$241</f>
        <v>260.633949249932</v>
      </c>
      <c r="BF228" s="0" t="n">
        <f aca="false">AS228*AS$241</f>
        <v>203.980019094875</v>
      </c>
      <c r="BG228" s="0" t="n">
        <f aca="false">AT228*AT$241</f>
        <v>755.721526428814</v>
      </c>
      <c r="BH228" s="0" t="n">
        <f aca="false">AU228*AU$241</f>
        <v>594.094024760976</v>
      </c>
      <c r="BI228" s="0" t="n">
        <f aca="false">AV228*AV$241</f>
        <v>507.889189134613</v>
      </c>
      <c r="BK228" s="1" t="s">
        <v>16</v>
      </c>
      <c r="BL228" s="0" t="n">
        <f aca="false">AW228*AW$241</f>
        <v>397.75</v>
      </c>
      <c r="BM228" s="0" t="n">
        <f aca="false">AX228*AX$241</f>
        <v>250.511560451868</v>
      </c>
      <c r="BN228" s="0" t="n">
        <f aca="false">AY228*AY$241</f>
        <v>494.263274089244</v>
      </c>
      <c r="BO228" s="0" t="n">
        <f aca="false">AZ228*AZ$241</f>
        <v>873.528272250453</v>
      </c>
      <c r="BP228" s="0" t="n">
        <f aca="false">BA228*BA$241</f>
        <v>658.609123340204</v>
      </c>
      <c r="BQ228" s="0" t="n">
        <f aca="false">BB228*BB$241</f>
        <v>249.749275943795</v>
      </c>
    </row>
    <row r="229" customFormat="false" ht="15" hidden="false" customHeight="false" outlineLevel="0" collapsed="false">
      <c r="A229" s="1" t="s">
        <v>287</v>
      </c>
      <c r="B229" s="1" t="s">
        <v>222</v>
      </c>
      <c r="C229" s="32" t="n">
        <v>1727</v>
      </c>
      <c r="D229" s="32" t="n">
        <v>3285</v>
      </c>
      <c r="E229" s="32" t="n">
        <v>3459</v>
      </c>
      <c r="F229" s="32" t="n">
        <v>1669</v>
      </c>
      <c r="G229" s="32" t="n">
        <v>1400</v>
      </c>
      <c r="H229" s="32" t="n">
        <v>3543</v>
      </c>
      <c r="I229" s="32" t="n">
        <v>5656</v>
      </c>
      <c r="J229" s="32" t="n">
        <v>3564</v>
      </c>
      <c r="K229" s="32" t="n">
        <v>6569</v>
      </c>
      <c r="L229" s="32" t="n">
        <v>6713</v>
      </c>
      <c r="M229" s="32" t="n">
        <v>5955</v>
      </c>
      <c r="N229" s="32" t="n">
        <v>3659</v>
      </c>
      <c r="P229" s="0" t="n">
        <f aca="false">C$30*C229</f>
        <v>1794.21808313231</v>
      </c>
      <c r="Q229" s="0" t="n">
        <f aca="false">D$30*D229</f>
        <v>2884.35679161254</v>
      </c>
      <c r="R229" s="0" t="n">
        <f aca="false">E$30*E229</f>
        <v>2633.72457784376</v>
      </c>
      <c r="S229" s="0" t="n">
        <f aca="false">F$30*F229</f>
        <v>1726.37284282798</v>
      </c>
      <c r="T229" s="0" t="n">
        <f aca="false">G$30*G229</f>
        <v>1453.84115791427</v>
      </c>
      <c r="U229" s="0" t="n">
        <f aca="false">H$30*H229</f>
        <v>3086.07199851549</v>
      </c>
      <c r="V229" s="0" t="n">
        <f aca="false">I$30*I229</f>
        <v>5656</v>
      </c>
      <c r="W229" s="0" t="n">
        <f aca="false">J$30*J229</f>
        <v>3276.1486361106</v>
      </c>
      <c r="X229" s="0" t="n">
        <f aca="false">K$30*K229</f>
        <v>6990.76173687141</v>
      </c>
      <c r="Y229" s="0" t="n">
        <f aca="false">L$30*L229</f>
        <v>7628.8903785489</v>
      </c>
      <c r="Z229" s="0" t="n">
        <f aca="false">M$30*M229</f>
        <v>6966.65383187976</v>
      </c>
      <c r="AA229" s="0" t="n">
        <f aca="false">N$30*N229</f>
        <v>3788.00538133234</v>
      </c>
      <c r="AC229" s="0" t="n">
        <f aca="false">P229-C$41</f>
        <v>1784.09308313231</v>
      </c>
      <c r="AD229" s="0" t="n">
        <f aca="false">Q229-D$41</f>
        <v>2875.23179161254</v>
      </c>
      <c r="AE229" s="0" t="n">
        <f aca="false">R229-E$41</f>
        <v>2626.34957784376</v>
      </c>
      <c r="AF229" s="0" t="n">
        <f aca="false">S229-F$41</f>
        <v>1716.12284282798</v>
      </c>
      <c r="AG229" s="0" t="n">
        <f aca="false">T229-G$41</f>
        <v>1444.09115791427</v>
      </c>
      <c r="AH229" s="0" t="n">
        <f aca="false">U229-H$41</f>
        <v>3076.57199851549</v>
      </c>
      <c r="AI229" s="0" t="n">
        <f aca="false">V229-I$41</f>
        <v>5644.75</v>
      </c>
      <c r="AJ229" s="0" t="n">
        <f aca="false">W229-J$41</f>
        <v>3265.5236361106</v>
      </c>
      <c r="AK229" s="0" t="n">
        <f aca="false">X229-K$41</f>
        <v>6978.88673687141</v>
      </c>
      <c r="AL229" s="0" t="n">
        <f aca="false">Y229-L$41</f>
        <v>7618.6403785489</v>
      </c>
      <c r="AM229" s="0" t="n">
        <f aca="false">Z229-M$41</f>
        <v>6957.02883187976</v>
      </c>
      <c r="AN229" s="0" t="n">
        <f aca="false">AA229-G$41</f>
        <v>3778.25538133234</v>
      </c>
      <c r="AO229" s="33" t="s">
        <v>288</v>
      </c>
      <c r="AP229" s="34" t="s">
        <v>222</v>
      </c>
      <c r="AQ229" s="33" t="n">
        <f aca="false">IF(AC229&lt;1,1,AC229)</f>
        <v>1784.09308313231</v>
      </c>
      <c r="AR229" s="33" t="n">
        <f aca="false">IF(AD229&lt;1,1,AD229)</f>
        <v>2875.23179161254</v>
      </c>
      <c r="AS229" s="33" t="n">
        <f aca="false">IF(AE229&lt;1,1,AE229)</f>
        <v>2626.34957784376</v>
      </c>
      <c r="AT229" s="33" t="n">
        <f aca="false">IF(AF229&lt;1,1,AF229)</f>
        <v>1716.12284282798</v>
      </c>
      <c r="AU229" s="33" t="n">
        <f aca="false">IF(AG229&lt;1,1,AG229)</f>
        <v>1444.09115791427</v>
      </c>
      <c r="AV229" s="33" t="n">
        <f aca="false">IF(AH229&lt;1,1,AH229)</f>
        <v>3076.57199851549</v>
      </c>
      <c r="AW229" s="33" t="n">
        <f aca="false">IF(AI229&lt;1,1,AI229)</f>
        <v>5644.75</v>
      </c>
      <c r="AX229" s="33" t="n">
        <f aca="false">IF(AJ229&lt;1,1,AJ229)</f>
        <v>3265.5236361106</v>
      </c>
      <c r="AY229" s="33" t="n">
        <f aca="false">IF(AK229&lt;1,1,AK229)</f>
        <v>6978.88673687141</v>
      </c>
      <c r="AZ229" s="33" t="n">
        <f aca="false">IF(AL229&lt;1,1,AL229)</f>
        <v>7618.6403785489</v>
      </c>
      <c r="BA229" s="33" t="n">
        <f aca="false">IF(AM229&lt;1,1,AM229)</f>
        <v>6957.02883187976</v>
      </c>
      <c r="BB229" s="33" t="n">
        <f aca="false">IF(AN229&lt;1,1,AN229)</f>
        <v>3778.25538133234</v>
      </c>
      <c r="BC229" s="1" t="s">
        <v>222</v>
      </c>
      <c r="BD229" s="0" t="n">
        <f aca="false">AQ229*AQ$241</f>
        <v>2017.74716559163</v>
      </c>
      <c r="BE229" s="0" t="n">
        <f aca="false">AR229*AR$241</f>
        <v>4130.89463795072</v>
      </c>
      <c r="BF229" s="0" t="n">
        <f aca="false">AS229*AS$241</f>
        <v>2431.92871601964</v>
      </c>
      <c r="BG229" s="0" t="n">
        <f aca="false">AT229*AT$241</f>
        <v>1993.0522427563</v>
      </c>
      <c r="BH229" s="0" t="n">
        <f aca="false">AU229*AU$241</f>
        <v>1627.53290291753</v>
      </c>
      <c r="BI229" s="0" t="n">
        <f aca="false">AV229*AV$241</f>
        <v>3523.73847552826</v>
      </c>
      <c r="BK229" s="1" t="s">
        <v>222</v>
      </c>
      <c r="BL229" s="0" t="n">
        <f aca="false">AW229*AW$241</f>
        <v>5644.75</v>
      </c>
      <c r="BM229" s="0" t="n">
        <f aca="false">AX229*AX$241</f>
        <v>2428.56705364373</v>
      </c>
      <c r="BN229" s="0" t="n">
        <f aca="false">AY229*AY$241</f>
        <v>6685.27883496986</v>
      </c>
      <c r="BO229" s="0" t="n">
        <f aca="false">AZ229*AZ$241</f>
        <v>7055.72730502631</v>
      </c>
      <c r="BP229" s="0" t="n">
        <f aca="false">BA229*BA$241</f>
        <v>5549.37707515713</v>
      </c>
      <c r="BQ229" s="0" t="n">
        <f aca="false">BB229*BB$241</f>
        <v>2219.97156704577</v>
      </c>
    </row>
    <row r="233" customFormat="false" ht="15" hidden="false" customHeight="false" outlineLevel="0" collapsed="false">
      <c r="AP233" s="34" t="s">
        <v>187</v>
      </c>
      <c r="AQ233" s="33" t="n">
        <v>11897.9975644832</v>
      </c>
      <c r="AR233" s="33" t="n">
        <v>19072.4097930971</v>
      </c>
      <c r="AS233" s="33" t="n">
        <v>17272.8734227129</v>
      </c>
      <c r="AT233" s="33" t="n">
        <v>23480.4194191872</v>
      </c>
      <c r="AU233" s="33" t="n">
        <v>23072.0552978289</v>
      </c>
      <c r="AV233" s="33" t="n">
        <v>17196.0264427538</v>
      </c>
      <c r="AW233" s="33" t="n">
        <v>17314.75</v>
      </c>
      <c r="AX233" s="33" t="n">
        <v>14186.0190898126</v>
      </c>
      <c r="AY233" s="33" t="n">
        <v>15065.7794813509</v>
      </c>
      <c r="AZ233" s="33" t="n">
        <v>16165.7705047319</v>
      </c>
      <c r="BA233" s="33" t="n">
        <v>14480.5470170718</v>
      </c>
      <c r="BB233" s="33" t="n">
        <v>10639.93881054</v>
      </c>
    </row>
    <row r="234" customFormat="false" ht="15" hidden="false" customHeight="false" outlineLevel="0" collapsed="false">
      <c r="AP234" s="34" t="s">
        <v>149</v>
      </c>
      <c r="AQ234" s="33" t="n">
        <v>29052.6756123585</v>
      </c>
      <c r="AR234" s="33" t="n">
        <v>34357.3056921507</v>
      </c>
      <c r="AS234" s="33" t="n">
        <v>16998.7650538133</v>
      </c>
      <c r="AT234" s="33" t="n">
        <v>21356.8463536834</v>
      </c>
      <c r="AU234" s="33" t="n">
        <v>20850.7937001299</v>
      </c>
      <c r="AV234" s="33" t="n">
        <v>23967.441547597</v>
      </c>
      <c r="AW234" s="33" t="n">
        <v>16373.75</v>
      </c>
      <c r="AX234" s="33" t="n">
        <v>11640.6611848209</v>
      </c>
      <c r="AY234" s="33" t="n">
        <v>16092.7371729449</v>
      </c>
      <c r="AZ234" s="33" t="n">
        <v>13629.2468454259</v>
      </c>
      <c r="BA234" s="33" t="n">
        <v>11038.7509510113</v>
      </c>
      <c r="BB234" s="33" t="n">
        <v>9343.79704026721</v>
      </c>
    </row>
    <row r="235" customFormat="false" ht="15" hidden="false" customHeight="false" outlineLevel="0" collapsed="false">
      <c r="AP235" s="34" t="s">
        <v>65</v>
      </c>
      <c r="AQ235" s="33" t="n">
        <v>664.135298756727</v>
      </c>
      <c r="AR235" s="33" t="n">
        <v>1533.58881517907</v>
      </c>
      <c r="AS235" s="33" t="n">
        <v>2053.7676516979</v>
      </c>
      <c r="AT235" s="33" t="n">
        <v>1860.93542401188</v>
      </c>
      <c r="AU235" s="33" t="n">
        <v>1723.4363518278</v>
      </c>
      <c r="AV235" s="33" t="n">
        <v>2557.43598070143</v>
      </c>
      <c r="AW235" s="33" t="n">
        <v>4225.75</v>
      </c>
      <c r="AX235" s="33" t="n">
        <v>3551.40529318983</v>
      </c>
      <c r="AY235" s="33" t="n">
        <v>3271.19699851549</v>
      </c>
      <c r="AZ235" s="33" t="n">
        <v>2587.64116719243</v>
      </c>
      <c r="BA235" s="33" t="n">
        <v>2099.67422063463</v>
      </c>
      <c r="BB235" s="33" t="n">
        <v>1880.62929114864</v>
      </c>
    </row>
    <row r="236" customFormat="false" ht="15" hidden="false" customHeight="false" outlineLevel="0" collapsed="false">
      <c r="AP236" s="34" t="s">
        <v>224</v>
      </c>
      <c r="AQ236" s="33" t="n">
        <v>1043.34178419002</v>
      </c>
      <c r="AR236" s="33" t="n">
        <v>1285.98193078493</v>
      </c>
      <c r="AS236" s="33" t="n">
        <v>1081.44435424012</v>
      </c>
      <c r="AT236" s="33" t="n">
        <v>1404.77579328261</v>
      </c>
      <c r="AU236" s="33" t="n">
        <v>1245.74568565597</v>
      </c>
      <c r="AV236" s="33" t="n">
        <v>1171.62154388569</v>
      </c>
      <c r="AW236" s="33" t="n">
        <v>998.75</v>
      </c>
      <c r="AX236" s="33" t="n">
        <v>713.731095750603</v>
      </c>
      <c r="AY236" s="33" t="n">
        <v>771.379778251995</v>
      </c>
      <c r="AZ236" s="33" t="n">
        <v>980.721608832808</v>
      </c>
      <c r="BA236" s="33" t="n">
        <v>921.601943774355</v>
      </c>
      <c r="BB236" s="33" t="n">
        <v>559.641352755613</v>
      </c>
    </row>
    <row r="237" customFormat="false" ht="15" hidden="false" customHeight="false" outlineLevel="0" collapsed="false">
      <c r="AP237" s="34" t="s">
        <v>204</v>
      </c>
      <c r="AQ237" s="33" t="n">
        <v>9594.70776118018</v>
      </c>
      <c r="AR237" s="33" t="n">
        <v>9521.10593338282</v>
      </c>
      <c r="AS237" s="33" t="n">
        <v>4209.32540823901</v>
      </c>
      <c r="AT237" s="33" t="n">
        <v>5670.54068472815</v>
      </c>
      <c r="AU237" s="33" t="n">
        <v>5512.76948413435</v>
      </c>
      <c r="AV237" s="33" t="n">
        <v>6754.94683614771</v>
      </c>
      <c r="AW237" s="33" t="n">
        <v>3221.75</v>
      </c>
      <c r="AX237" s="33" t="n">
        <v>2176.23179161254</v>
      </c>
      <c r="AY237" s="33" t="n">
        <v>3589.39425218037</v>
      </c>
      <c r="AZ237" s="33" t="n">
        <v>3267.22949526814</v>
      </c>
      <c r="BA237" s="33" t="n">
        <v>2614.42278251995</v>
      </c>
      <c r="BB237" s="33" t="n">
        <v>1871.31197810354</v>
      </c>
    </row>
    <row r="238" customFormat="false" ht="15" hidden="false" customHeight="false" outlineLevel="0" collapsed="false">
      <c r="AP238" s="34" t="s">
        <v>222</v>
      </c>
      <c r="AQ238" s="33" t="n">
        <v>1784.09308313231</v>
      </c>
      <c r="AR238" s="33" t="n">
        <v>2875.23179161254</v>
      </c>
      <c r="AS238" s="33" t="n">
        <v>2626.34957784376</v>
      </c>
      <c r="AT238" s="33" t="n">
        <v>1716.12284282798</v>
      </c>
      <c r="AU238" s="33" t="n">
        <v>1444.09115791427</v>
      </c>
      <c r="AV238" s="33" t="n">
        <v>3076.57199851549</v>
      </c>
      <c r="AW238" s="33" t="n">
        <v>5644.75</v>
      </c>
      <c r="AX238" s="33" t="n">
        <v>3265.5236361106</v>
      </c>
      <c r="AY238" s="33" t="n">
        <v>6978.88673687141</v>
      </c>
      <c r="AZ238" s="33" t="n">
        <v>7618.6403785489</v>
      </c>
      <c r="BA238" s="33" t="n">
        <v>6957.02883187976</v>
      </c>
      <c r="BB238" s="33" t="n">
        <v>3778.25538133234</v>
      </c>
    </row>
    <row r="239" customFormat="false" ht="15" hidden="false" customHeight="false" outlineLevel="0" collapsed="false">
      <c r="AP239" s="34" t="s">
        <v>273</v>
      </c>
      <c r="AQ239" s="0" t="n">
        <f aca="false">AVERAGE(AQ233:AQ238)</f>
        <v>9006.15851735016</v>
      </c>
      <c r="AR239" s="0" t="n">
        <f aca="false">AVERAGE(AR233:AR238)</f>
        <v>11440.9373260345</v>
      </c>
      <c r="AS239" s="0" t="n">
        <f aca="false">AVERAGE(AS233:AS238)</f>
        <v>7373.75424475784</v>
      </c>
      <c r="AT239" s="0" t="n">
        <f aca="false">AVERAGE(AT233:AT238)</f>
        <v>9248.27341962021</v>
      </c>
      <c r="AU239" s="0" t="n">
        <f aca="false">AVERAGE(AU233:AU238)</f>
        <v>8974.81527958187</v>
      </c>
      <c r="AV239" s="0" t="n">
        <f aca="false">AVERAGE(AV233:AV238)</f>
        <v>9120.67405826684</v>
      </c>
      <c r="AW239" s="0" t="n">
        <f aca="false">AVERAGE(AW233:AW238)</f>
        <v>7963.25</v>
      </c>
      <c r="AX239" s="0" t="n">
        <f aca="false">AVERAGE(AX233:AX238)</f>
        <v>5922.26201521618</v>
      </c>
      <c r="AY239" s="0" t="n">
        <f aca="false">AVERAGE(AY233:AY238)</f>
        <v>7628.22907001918</v>
      </c>
      <c r="AZ239" s="0" t="n">
        <f aca="false">AVERAGE(AZ233:AZ238)</f>
        <v>7374.875</v>
      </c>
      <c r="BA239" s="0" t="n">
        <f aca="false">AVERAGE(BA233:BA238)</f>
        <v>6352.00429114864</v>
      </c>
      <c r="BB239" s="0" t="n">
        <f aca="false">AVERAGE(BB233:BB238)</f>
        <v>4678.92897569122</v>
      </c>
    </row>
    <row r="240" customFormat="false" ht="15" hidden="false" customHeight="false" outlineLevel="0" collapsed="false">
      <c r="AP240" s="34" t="s">
        <v>289</v>
      </c>
      <c r="AQ240" s="0" t="n">
        <f aca="false">AVERAGE(AQ239:BB239)</f>
        <v>7923.68018314055</v>
      </c>
    </row>
    <row r="241" customFormat="false" ht="15" hidden="false" customHeight="false" outlineLevel="0" collapsed="false">
      <c r="AP241" s="34" t="s">
        <v>290</v>
      </c>
      <c r="AQ241" s="0" t="n">
        <f aca="false">AQ239/AW$239</f>
        <v>1.13096518599192</v>
      </c>
      <c r="AR241" s="0" t="n">
        <f aca="false">AR239/AW239</f>
        <v>1.4367170848629</v>
      </c>
      <c r="AS241" s="0" t="n">
        <f aca="false">AS239/AW239</f>
        <v>0.92597296892071</v>
      </c>
      <c r="AT241" s="0" t="n">
        <f aca="false">AT239/AW239</f>
        <v>1.16136921729447</v>
      </c>
      <c r="AU241" s="0" t="n">
        <f aca="false">AU239/AW239</f>
        <v>1.12702920033678</v>
      </c>
      <c r="AV241" s="0" t="n">
        <f aca="false">AV239/AW239</f>
        <v>1.14534568904239</v>
      </c>
      <c r="AW241" s="0" t="n">
        <f aca="false">AW239/AW239</f>
        <v>1</v>
      </c>
      <c r="AX241" s="0" t="n">
        <f aca="false">AX239/AW239</f>
        <v>0.743699119733297</v>
      </c>
      <c r="AY241" s="0" t="n">
        <f aca="false">AY239/AW239</f>
        <v>0.957929120650385</v>
      </c>
      <c r="AZ241" s="0" t="n">
        <f aca="false">AZ239/AW239</f>
        <v>0.926113709854645</v>
      </c>
      <c r="BA241" s="0" t="n">
        <f aca="false">BA239/AW239</f>
        <v>0.797664809110431</v>
      </c>
      <c r="BB241" s="0" t="n">
        <f aca="false">BB239/AW239</f>
        <v>0.587565249827799</v>
      </c>
    </row>
  </sheetData>
  <mergeCells count="15">
    <mergeCell ref="A2:N2"/>
    <mergeCell ref="A4:B4"/>
    <mergeCell ref="A5:B5"/>
    <mergeCell ref="A6:B6"/>
    <mergeCell ref="A7:B7"/>
    <mergeCell ref="A8:B8"/>
    <mergeCell ref="A9:B9"/>
    <mergeCell ref="A10:B10"/>
    <mergeCell ref="A13:B13"/>
    <mergeCell ref="A14:B14"/>
    <mergeCell ref="A15:B15"/>
    <mergeCell ref="A16:B16"/>
    <mergeCell ref="A17:B17"/>
    <mergeCell ref="A18:B18"/>
    <mergeCell ref="A19:B19"/>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1001" r:id="rId4" name="Button 1">
              <controlPr defaultSize="0" print="false" autoFill="0" autoPict="0" macro="Main.ImportRCCFilesClick">
                <anchor moveWithCells="true" sizeWithCells="false">
                  <from>
                    <xdr:col>0</xdr:col>
                    <xdr:colOff>79920</xdr:colOff>
                    <xdr:row>1</xdr:row>
                    <xdr:rowOff>76320</xdr:rowOff>
                  </from>
                  <to>
                    <xdr:col>1</xdr:col>
                    <xdr:colOff>252360</xdr:colOff>
                    <xdr:row>2</xdr:row>
                    <xdr:rowOff>-104400</xdr:rowOff>
                  </to>
                </anchor>
              </controlPr>
            </control>
          </mc:Choice>
        </mc:AlternateContent>
        <mc:AlternateContent xmlns:mc="http://schemas.openxmlformats.org/markup-compatibility/2006">
          <mc:Choice Requires="x14">
            <control shapeId="1002" r:id="rId5" name="Button 2">
              <controlPr defaultSize="0" print="false" autoFill="0" autoPict="0" macro="Main.DeleteClick">
                <anchor moveWithCells="true" sizeWithCells="false">
                  <from>
                    <xdr:col>1</xdr:col>
                    <xdr:colOff>683640</xdr:colOff>
                    <xdr:row>1</xdr:row>
                    <xdr:rowOff>76320</xdr:rowOff>
                  </from>
                  <to>
                    <xdr:col>2</xdr:col>
                    <xdr:colOff>1087560</xdr:colOff>
                    <xdr:row>2</xdr:row>
                    <xdr:rowOff>-104400</xdr:rowOff>
                  </to>
                </anchor>
              </controlPr>
            </control>
          </mc:Choice>
        </mc:AlternateContent>
      </controls>
    </mc:Choice>
  </mc:AlternateConten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11"/>
  <sheetViews>
    <sheetView showFormulas="false" showGridLines="true" showRowColHeaders="true" showZeros="true" rightToLeft="false" tabSelected="false" showOutlineSymbols="true" defaultGridColor="true" view="normal" topLeftCell="A47" colorId="64" zoomScale="100" zoomScaleNormal="100" zoomScalePageLayoutView="100" workbookViewId="0">
      <selection pane="topLeft" activeCell="D8" activeCellId="0" sqref="D8"/>
    </sheetView>
  </sheetViews>
  <sheetFormatPr defaultColWidth="8.84765625" defaultRowHeight="15" zeroHeight="false" outlineLevelRow="0" outlineLevelCol="0"/>
  <cols>
    <col collapsed="false" customWidth="true" hidden="false" outlineLevel="0" max="1" min="1" style="0" width="18.41"/>
    <col collapsed="false" customWidth="true" hidden="false" outlineLevel="0" max="2" min="2" style="35" width="9.14"/>
    <col collapsed="false" customWidth="true" hidden="false" outlineLevel="0" max="3" min="3" style="0" width="6.41"/>
    <col collapsed="false" customWidth="true" hidden="false" outlineLevel="0" max="4" min="4" style="0" width="17.99"/>
    <col collapsed="false" customWidth="true" hidden="false" outlineLevel="0" max="5" min="5" style="0" width="23.41"/>
  </cols>
  <sheetData>
    <row r="1" customFormat="false" ht="66" hidden="false" customHeight="true" outlineLevel="0" collapsed="false">
      <c r="A1" s="12"/>
      <c r="B1" s="12"/>
      <c r="C1" s="12"/>
      <c r="D1" s="12"/>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c r="DA1" s="12"/>
      <c r="DB1" s="12"/>
      <c r="DC1" s="12"/>
      <c r="DD1" s="12"/>
      <c r="DE1" s="12"/>
      <c r="DF1" s="12"/>
      <c r="DG1" s="12"/>
      <c r="DH1" s="12"/>
      <c r="DI1" s="12"/>
      <c r="DJ1" s="12"/>
      <c r="DK1" s="12"/>
      <c r="DL1" s="12"/>
      <c r="DM1" s="12"/>
      <c r="DN1" s="12"/>
      <c r="DO1" s="12"/>
      <c r="DP1" s="12"/>
      <c r="DQ1" s="12"/>
      <c r="DR1" s="12"/>
      <c r="DS1" s="12"/>
      <c r="DT1" s="12"/>
      <c r="DU1" s="12"/>
      <c r="DV1" s="12"/>
      <c r="DW1" s="12"/>
      <c r="DX1" s="12"/>
      <c r="DY1" s="12"/>
      <c r="DZ1" s="12"/>
      <c r="EA1" s="12"/>
      <c r="EB1" s="12"/>
      <c r="EC1" s="12"/>
      <c r="ED1" s="12"/>
      <c r="EE1" s="12"/>
      <c r="EF1" s="12"/>
      <c r="EG1" s="12"/>
      <c r="EH1" s="12"/>
      <c r="EI1" s="12"/>
      <c r="EJ1" s="12"/>
      <c r="EK1" s="12"/>
      <c r="EL1" s="12"/>
      <c r="EM1" s="12"/>
      <c r="EN1" s="12"/>
      <c r="EO1" s="12"/>
      <c r="EP1" s="12"/>
      <c r="EQ1" s="12"/>
      <c r="ER1" s="12"/>
      <c r="ES1" s="12"/>
      <c r="ET1" s="12"/>
      <c r="EU1" s="12"/>
      <c r="EV1" s="12"/>
      <c r="EW1" s="12"/>
      <c r="EX1" s="12"/>
      <c r="EY1" s="12"/>
      <c r="EZ1" s="12"/>
      <c r="FA1" s="12"/>
      <c r="FB1" s="12"/>
      <c r="FC1" s="12"/>
      <c r="FD1" s="12"/>
      <c r="FE1" s="12"/>
      <c r="FF1" s="12"/>
      <c r="FG1" s="12"/>
      <c r="FH1" s="12"/>
      <c r="FI1" s="12"/>
      <c r="FJ1" s="12"/>
      <c r="FK1" s="12"/>
      <c r="FL1" s="12"/>
      <c r="FM1" s="12"/>
      <c r="FN1" s="12"/>
      <c r="FO1" s="12"/>
      <c r="FP1" s="12"/>
      <c r="FQ1" s="12"/>
      <c r="FR1" s="12"/>
      <c r="FS1" s="12"/>
      <c r="FT1" s="12"/>
      <c r="FU1" s="12"/>
      <c r="FV1" s="12"/>
      <c r="FW1" s="12"/>
      <c r="FX1" s="12"/>
      <c r="FY1" s="12"/>
      <c r="FZ1" s="12"/>
      <c r="GA1" s="12"/>
      <c r="GB1" s="12"/>
      <c r="GC1" s="12"/>
      <c r="GD1" s="12"/>
      <c r="GE1" s="12"/>
      <c r="GF1" s="12"/>
      <c r="GG1" s="12"/>
      <c r="GH1" s="12"/>
      <c r="GI1" s="12"/>
      <c r="GJ1" s="12"/>
      <c r="GK1" s="12"/>
      <c r="GL1" s="12"/>
      <c r="GM1" s="12"/>
      <c r="GN1" s="12"/>
      <c r="GO1" s="12"/>
      <c r="GP1" s="12"/>
      <c r="GQ1" s="12"/>
      <c r="GR1" s="12"/>
      <c r="GS1" s="12"/>
      <c r="GT1" s="12"/>
      <c r="GU1" s="12"/>
      <c r="GV1" s="12"/>
      <c r="GW1" s="12"/>
      <c r="GX1" s="12"/>
      <c r="GY1" s="12"/>
      <c r="GZ1" s="12"/>
      <c r="HA1" s="12"/>
      <c r="HB1" s="12"/>
      <c r="HC1" s="12"/>
      <c r="HD1" s="12"/>
      <c r="HE1" s="12"/>
      <c r="HF1" s="12"/>
      <c r="HG1" s="12"/>
      <c r="HH1" s="12"/>
      <c r="HI1" s="12"/>
      <c r="HJ1" s="12"/>
      <c r="HK1" s="12"/>
      <c r="HL1" s="12"/>
      <c r="HM1" s="12"/>
      <c r="HN1" s="12"/>
      <c r="HO1" s="12"/>
      <c r="HP1" s="12"/>
      <c r="HQ1" s="12"/>
      <c r="HR1" s="12"/>
      <c r="HS1" s="12"/>
      <c r="HT1" s="12"/>
      <c r="HU1" s="12"/>
      <c r="HV1" s="12"/>
      <c r="HW1" s="12"/>
      <c r="HX1" s="12"/>
      <c r="HY1" s="12"/>
      <c r="HZ1" s="12"/>
      <c r="IA1" s="12"/>
      <c r="IB1" s="12"/>
      <c r="IC1" s="12"/>
      <c r="ID1" s="12"/>
      <c r="IE1" s="12"/>
      <c r="IF1" s="12"/>
      <c r="IG1" s="12"/>
      <c r="IH1" s="12"/>
      <c r="II1" s="12"/>
      <c r="IJ1" s="12"/>
      <c r="IK1" s="12"/>
      <c r="IL1" s="12"/>
      <c r="IM1" s="12"/>
      <c r="IN1" s="12"/>
      <c r="IO1" s="12"/>
      <c r="IP1" s="12"/>
      <c r="IQ1" s="12"/>
      <c r="IR1" s="12"/>
      <c r="IS1" s="12"/>
      <c r="IT1" s="12"/>
      <c r="IU1" s="12"/>
      <c r="IV1" s="12"/>
    </row>
    <row r="2" s="36" customFormat="true" ht="15" hidden="false" customHeight="false" outlineLevel="0" collapsed="false">
      <c r="A2" s="36" t="s">
        <v>265</v>
      </c>
      <c r="B2" s="37" t="s">
        <v>291</v>
      </c>
    </row>
    <row r="3" customFormat="false" ht="15" hidden="false" customHeight="false" outlineLevel="0" collapsed="false">
      <c r="A3" s="0" t="s">
        <v>292</v>
      </c>
      <c r="B3" s="32" t="n">
        <v>100</v>
      </c>
    </row>
    <row r="4" customFormat="false" ht="15" hidden="false" customHeight="false" outlineLevel="0" collapsed="false">
      <c r="A4" s="0" t="s">
        <v>293</v>
      </c>
      <c r="B4" s="32" t="n">
        <v>101</v>
      </c>
    </row>
    <row r="5" customFormat="false" ht="15" hidden="false" customHeight="false" outlineLevel="0" collapsed="false">
      <c r="A5" s="0" t="s">
        <v>294</v>
      </c>
      <c r="B5" s="32" t="n">
        <v>102</v>
      </c>
    </row>
    <row r="6" customFormat="false" ht="15" hidden="false" customHeight="false" outlineLevel="0" collapsed="false">
      <c r="A6" s="0" t="s">
        <v>295</v>
      </c>
      <c r="B6" s="32" t="n">
        <v>103</v>
      </c>
    </row>
    <row r="7" customFormat="false" ht="15" hidden="false" customHeight="false" outlineLevel="0" collapsed="false">
      <c r="A7" s="0" t="s">
        <v>296</v>
      </c>
      <c r="B7" s="32" t="n">
        <v>104</v>
      </c>
    </row>
    <row r="8" customFormat="false" ht="15" hidden="false" customHeight="false" outlineLevel="0" collapsed="false">
      <c r="A8" s="0" t="s">
        <v>297</v>
      </c>
      <c r="B8" s="32" t="n">
        <v>105</v>
      </c>
    </row>
    <row r="9" customFormat="false" ht="15" hidden="false" customHeight="false" outlineLevel="0" collapsed="false">
      <c r="A9" s="0" t="s">
        <v>298</v>
      </c>
      <c r="B9" s="32" t="n">
        <v>106</v>
      </c>
    </row>
    <row r="10" customFormat="false" ht="15" hidden="false" customHeight="false" outlineLevel="0" collapsed="false">
      <c r="A10" s="0" t="s">
        <v>299</v>
      </c>
      <c r="B10" s="32" t="n">
        <v>107</v>
      </c>
    </row>
    <row r="11" customFormat="false" ht="15" hidden="false" customHeight="false" outlineLevel="0" collapsed="false">
      <c r="A11" s="0" t="s">
        <v>300</v>
      </c>
      <c r="B11" s="32" t="n">
        <v>108</v>
      </c>
    </row>
    <row r="12" customFormat="false" ht="15" hidden="false" customHeight="false" outlineLevel="0" collapsed="false">
      <c r="A12" s="0" t="s">
        <v>301</v>
      </c>
      <c r="B12" s="32" t="n">
        <v>109</v>
      </c>
    </row>
    <row r="13" customFormat="false" ht="15" hidden="false" customHeight="false" outlineLevel="0" collapsed="false">
      <c r="A13" s="0" t="s">
        <v>302</v>
      </c>
      <c r="B13" s="32" t="n">
        <v>110</v>
      </c>
    </row>
    <row r="14" customFormat="false" ht="15" hidden="false" customHeight="false" outlineLevel="0" collapsed="false">
      <c r="A14" s="0" t="s">
        <v>303</v>
      </c>
      <c r="B14" s="32" t="n">
        <v>111</v>
      </c>
    </row>
    <row r="15" customFormat="false" ht="15" hidden="false" customHeight="false" outlineLevel="0" collapsed="false">
      <c r="A15" s="0" t="s">
        <v>304</v>
      </c>
      <c r="B15" s="32" t="n">
        <v>112</v>
      </c>
    </row>
    <row r="16" customFormat="false" ht="15" hidden="false" customHeight="false" outlineLevel="0" collapsed="false">
      <c r="A16" s="0" t="s">
        <v>305</v>
      </c>
      <c r="B16" s="32" t="n">
        <v>113</v>
      </c>
    </row>
    <row r="17" customFormat="false" ht="15" hidden="false" customHeight="false" outlineLevel="0" collapsed="false">
      <c r="A17" s="0" t="s">
        <v>306</v>
      </c>
      <c r="B17" s="32" t="n">
        <v>114</v>
      </c>
    </row>
    <row r="18" customFormat="false" ht="15" hidden="false" customHeight="false" outlineLevel="0" collapsed="false">
      <c r="A18" s="0" t="s">
        <v>307</v>
      </c>
      <c r="B18" s="32" t="n">
        <v>115</v>
      </c>
    </row>
    <row r="19" customFormat="false" ht="15" hidden="false" customHeight="false" outlineLevel="0" collapsed="false">
      <c r="A19" s="0" t="s">
        <v>308</v>
      </c>
      <c r="B19" s="32" t="n">
        <v>116</v>
      </c>
    </row>
    <row r="20" customFormat="false" ht="15" hidden="false" customHeight="false" outlineLevel="0" collapsed="false">
      <c r="A20" s="0" t="s">
        <v>309</v>
      </c>
      <c r="B20" s="32" t="n">
        <v>117</v>
      </c>
    </row>
    <row r="21" customFormat="false" ht="15" hidden="false" customHeight="false" outlineLevel="0" collapsed="false">
      <c r="A21" s="0" t="s">
        <v>310</v>
      </c>
      <c r="B21" s="32" t="n">
        <v>118</v>
      </c>
    </row>
    <row r="22" customFormat="false" ht="15" hidden="false" customHeight="false" outlineLevel="0" collapsed="false">
      <c r="A22" s="0" t="s">
        <v>311</v>
      </c>
      <c r="B22" s="32" t="n">
        <v>119</v>
      </c>
    </row>
    <row r="23" customFormat="false" ht="15" hidden="false" customHeight="false" outlineLevel="0" collapsed="false">
      <c r="A23" s="0" t="s">
        <v>312</v>
      </c>
      <c r="B23" s="32" t="n">
        <v>120</v>
      </c>
    </row>
    <row r="24" customFormat="false" ht="15" hidden="false" customHeight="false" outlineLevel="0" collapsed="false">
      <c r="A24" s="0" t="s">
        <v>313</v>
      </c>
      <c r="B24" s="32" t="n">
        <v>121</v>
      </c>
    </row>
    <row r="25" customFormat="false" ht="15" hidden="false" customHeight="false" outlineLevel="0" collapsed="false">
      <c r="A25" s="0" t="s">
        <v>314</v>
      </c>
      <c r="B25" s="32" t="n">
        <v>122</v>
      </c>
    </row>
    <row r="26" customFormat="false" ht="15" hidden="false" customHeight="false" outlineLevel="0" collapsed="false">
      <c r="A26" s="0" t="s">
        <v>315</v>
      </c>
      <c r="B26" s="32" t="n">
        <v>123</v>
      </c>
    </row>
    <row r="27" customFormat="false" ht="15" hidden="false" customHeight="false" outlineLevel="0" collapsed="false">
      <c r="A27" s="0" t="s">
        <v>316</v>
      </c>
      <c r="B27" s="32" t="n">
        <v>124</v>
      </c>
    </row>
    <row r="28" customFormat="false" ht="15" hidden="false" customHeight="false" outlineLevel="0" collapsed="false">
      <c r="A28" s="0" t="s">
        <v>317</v>
      </c>
      <c r="B28" s="32" t="n">
        <v>125</v>
      </c>
    </row>
    <row r="29" customFormat="false" ht="15" hidden="false" customHeight="false" outlineLevel="0" collapsed="false">
      <c r="A29" s="0" t="s">
        <v>318</v>
      </c>
      <c r="B29" s="32" t="n">
        <v>126</v>
      </c>
    </row>
    <row r="30" customFormat="false" ht="15" hidden="false" customHeight="false" outlineLevel="0" collapsed="false">
      <c r="A30" s="0" t="s">
        <v>319</v>
      </c>
      <c r="B30" s="32" t="n">
        <v>127</v>
      </c>
    </row>
    <row r="31" customFormat="false" ht="15" hidden="false" customHeight="false" outlineLevel="0" collapsed="false">
      <c r="A31" s="0" t="s">
        <v>320</v>
      </c>
      <c r="B31" s="32" t="n">
        <v>128</v>
      </c>
    </row>
    <row r="32" customFormat="false" ht="15" hidden="false" customHeight="false" outlineLevel="0" collapsed="false">
      <c r="A32" s="0" t="s">
        <v>321</v>
      </c>
      <c r="B32" s="32" t="n">
        <v>129</v>
      </c>
    </row>
    <row r="33" customFormat="false" ht="15" hidden="false" customHeight="false" outlineLevel="0" collapsed="false">
      <c r="A33" s="0" t="s">
        <v>322</v>
      </c>
      <c r="B33" s="32" t="n">
        <v>130</v>
      </c>
    </row>
    <row r="34" customFormat="false" ht="15" hidden="false" customHeight="false" outlineLevel="0" collapsed="false">
      <c r="A34" s="0" t="s">
        <v>323</v>
      </c>
      <c r="B34" s="32" t="n">
        <v>131</v>
      </c>
    </row>
    <row r="35" customFormat="false" ht="15" hidden="false" customHeight="false" outlineLevel="0" collapsed="false">
      <c r="A35" s="0" t="s">
        <v>324</v>
      </c>
      <c r="B35" s="32" t="n">
        <v>132</v>
      </c>
    </row>
    <row r="36" customFormat="false" ht="15" hidden="false" customHeight="false" outlineLevel="0" collapsed="false">
      <c r="A36" s="0" t="s">
        <v>325</v>
      </c>
      <c r="B36" s="32" t="n">
        <v>133</v>
      </c>
    </row>
    <row r="37" customFormat="false" ht="15" hidden="false" customHeight="false" outlineLevel="0" collapsed="false">
      <c r="A37" s="0" t="s">
        <v>326</v>
      </c>
      <c r="B37" s="32" t="n">
        <v>134</v>
      </c>
    </row>
    <row r="38" customFormat="false" ht="15" hidden="false" customHeight="false" outlineLevel="0" collapsed="false">
      <c r="A38" s="0" t="s">
        <v>327</v>
      </c>
      <c r="B38" s="32" t="n">
        <v>135</v>
      </c>
    </row>
    <row r="39" customFormat="false" ht="15" hidden="false" customHeight="false" outlineLevel="0" collapsed="false">
      <c r="A39" s="0" t="s">
        <v>328</v>
      </c>
      <c r="B39" s="32" t="n">
        <v>136</v>
      </c>
    </row>
    <row r="40" customFormat="false" ht="15" hidden="false" customHeight="false" outlineLevel="0" collapsed="false">
      <c r="A40" s="0" t="s">
        <v>329</v>
      </c>
      <c r="B40" s="32" t="n">
        <v>137</v>
      </c>
    </row>
    <row r="41" customFormat="false" ht="15" hidden="false" customHeight="false" outlineLevel="0" collapsed="false">
      <c r="A41" s="0" t="s">
        <v>330</v>
      </c>
      <c r="B41" s="32" t="n">
        <v>138</v>
      </c>
    </row>
    <row r="42" customFormat="false" ht="15" hidden="false" customHeight="false" outlineLevel="0" collapsed="false">
      <c r="A42" s="0" t="s">
        <v>331</v>
      </c>
      <c r="B42" s="32" t="n">
        <v>139</v>
      </c>
    </row>
    <row r="43" customFormat="false" ht="15" hidden="false" customHeight="false" outlineLevel="0" collapsed="false">
      <c r="A43" s="0" t="s">
        <v>332</v>
      </c>
      <c r="B43" s="32" t="n">
        <v>140</v>
      </c>
    </row>
    <row r="44" customFormat="false" ht="15" hidden="false" customHeight="false" outlineLevel="0" collapsed="false">
      <c r="A44" s="0" t="s">
        <v>333</v>
      </c>
      <c r="B44" s="32" t="n">
        <v>141</v>
      </c>
    </row>
    <row r="45" customFormat="false" ht="15" hidden="false" customHeight="false" outlineLevel="0" collapsed="false">
      <c r="A45" s="0" t="s">
        <v>334</v>
      </c>
      <c r="B45" s="32" t="n">
        <v>142</v>
      </c>
    </row>
    <row r="46" customFormat="false" ht="15" hidden="false" customHeight="false" outlineLevel="0" collapsed="false">
      <c r="A46" s="0" t="s">
        <v>335</v>
      </c>
      <c r="B46" s="32" t="n">
        <v>143</v>
      </c>
    </row>
    <row r="47" customFormat="false" ht="15" hidden="false" customHeight="false" outlineLevel="0" collapsed="false">
      <c r="A47" s="0" t="s">
        <v>336</v>
      </c>
      <c r="B47" s="32" t="n">
        <v>144</v>
      </c>
    </row>
    <row r="48" customFormat="false" ht="15" hidden="false" customHeight="false" outlineLevel="0" collapsed="false">
      <c r="A48" s="0" t="s">
        <v>337</v>
      </c>
      <c r="B48" s="32" t="n">
        <v>145</v>
      </c>
    </row>
    <row r="49" customFormat="false" ht="15" hidden="false" customHeight="false" outlineLevel="0" collapsed="false">
      <c r="A49" s="0" t="s">
        <v>338</v>
      </c>
      <c r="B49" s="32" t="n">
        <v>146</v>
      </c>
    </row>
    <row r="50" customFormat="false" ht="15" hidden="false" customHeight="false" outlineLevel="0" collapsed="false">
      <c r="A50" s="0" t="s">
        <v>271</v>
      </c>
      <c r="B50" s="32" t="n">
        <v>147</v>
      </c>
    </row>
    <row r="51" customFormat="false" ht="15" hidden="false" customHeight="false" outlineLevel="0" collapsed="false">
      <c r="A51" s="0" t="s">
        <v>339</v>
      </c>
      <c r="B51" s="32" t="n">
        <v>148</v>
      </c>
    </row>
    <row r="52" customFormat="false" ht="15" hidden="false" customHeight="false" outlineLevel="0" collapsed="false">
      <c r="A52" s="0" t="s">
        <v>340</v>
      </c>
      <c r="B52" s="32" t="n">
        <v>149</v>
      </c>
    </row>
    <row r="53" customFormat="false" ht="15" hidden="false" customHeight="false" outlineLevel="0" collapsed="false">
      <c r="A53" s="0" t="s">
        <v>341</v>
      </c>
      <c r="B53" s="32" t="n">
        <v>150</v>
      </c>
    </row>
    <row r="54" customFormat="false" ht="15" hidden="false" customHeight="false" outlineLevel="0" collapsed="false">
      <c r="A54" s="0" t="s">
        <v>342</v>
      </c>
      <c r="B54" s="32" t="n">
        <v>151</v>
      </c>
    </row>
    <row r="55" customFormat="false" ht="15" hidden="false" customHeight="false" outlineLevel="0" collapsed="false">
      <c r="A55" s="0" t="s">
        <v>343</v>
      </c>
      <c r="B55" s="32" t="n">
        <v>152</v>
      </c>
    </row>
    <row r="56" customFormat="false" ht="15" hidden="false" customHeight="false" outlineLevel="0" collapsed="false">
      <c r="A56" s="0" t="s">
        <v>344</v>
      </c>
      <c r="B56" s="32" t="n">
        <v>153</v>
      </c>
    </row>
    <row r="57" customFormat="false" ht="15" hidden="false" customHeight="false" outlineLevel="0" collapsed="false">
      <c r="A57" s="0" t="s">
        <v>345</v>
      </c>
      <c r="B57" s="32" t="n">
        <v>154</v>
      </c>
    </row>
    <row r="58" customFormat="false" ht="15" hidden="false" customHeight="false" outlineLevel="0" collapsed="false">
      <c r="A58" s="0" t="s">
        <v>346</v>
      </c>
      <c r="B58" s="32" t="n">
        <v>155</v>
      </c>
    </row>
    <row r="59" customFormat="false" ht="15" hidden="false" customHeight="false" outlineLevel="0" collapsed="false">
      <c r="A59" s="0" t="s">
        <v>347</v>
      </c>
      <c r="B59" s="32" t="n">
        <v>156</v>
      </c>
    </row>
    <row r="60" customFormat="false" ht="15" hidden="false" customHeight="false" outlineLevel="0" collapsed="false">
      <c r="A60" s="0" t="s">
        <v>348</v>
      </c>
      <c r="B60" s="32" t="n">
        <v>157</v>
      </c>
    </row>
    <row r="61" customFormat="false" ht="15" hidden="false" customHeight="false" outlineLevel="0" collapsed="false">
      <c r="A61" s="0" t="s">
        <v>349</v>
      </c>
      <c r="B61" s="32" t="n">
        <v>158</v>
      </c>
    </row>
    <row r="62" customFormat="false" ht="15" hidden="false" customHeight="false" outlineLevel="0" collapsed="false">
      <c r="A62" s="0" t="s">
        <v>350</v>
      </c>
      <c r="B62" s="32" t="n">
        <v>159</v>
      </c>
    </row>
    <row r="63" customFormat="false" ht="15" hidden="false" customHeight="false" outlineLevel="0" collapsed="false">
      <c r="A63" s="0" t="s">
        <v>351</v>
      </c>
      <c r="B63" s="32" t="n">
        <v>160</v>
      </c>
    </row>
    <row r="64" customFormat="false" ht="15" hidden="false" customHeight="false" outlineLevel="0" collapsed="false">
      <c r="A64" s="0" t="s">
        <v>352</v>
      </c>
      <c r="B64" s="32" t="n">
        <v>161</v>
      </c>
    </row>
    <row r="65" customFormat="false" ht="15" hidden="false" customHeight="false" outlineLevel="0" collapsed="false">
      <c r="A65" s="0" t="s">
        <v>353</v>
      </c>
      <c r="B65" s="32" t="n">
        <v>162</v>
      </c>
    </row>
    <row r="66" customFormat="false" ht="15" hidden="false" customHeight="false" outlineLevel="0" collapsed="false">
      <c r="A66" s="0" t="s">
        <v>354</v>
      </c>
      <c r="B66" s="32" t="n">
        <v>163</v>
      </c>
    </row>
    <row r="67" customFormat="false" ht="15" hidden="false" customHeight="false" outlineLevel="0" collapsed="false">
      <c r="A67" s="0" t="s">
        <v>355</v>
      </c>
      <c r="B67" s="32" t="n">
        <v>164</v>
      </c>
    </row>
    <row r="68" customFormat="false" ht="15" hidden="false" customHeight="false" outlineLevel="0" collapsed="false">
      <c r="A68" s="0" t="s">
        <v>356</v>
      </c>
      <c r="B68" s="32" t="n">
        <v>165</v>
      </c>
    </row>
    <row r="69" customFormat="false" ht="15" hidden="false" customHeight="false" outlineLevel="0" collapsed="false">
      <c r="A69" s="0" t="s">
        <v>357</v>
      </c>
      <c r="B69" s="32" t="n">
        <v>166</v>
      </c>
    </row>
    <row r="70" customFormat="false" ht="15" hidden="false" customHeight="false" outlineLevel="0" collapsed="false">
      <c r="A70" s="0" t="s">
        <v>358</v>
      </c>
      <c r="B70" s="32" t="n">
        <v>167</v>
      </c>
    </row>
    <row r="71" customFormat="false" ht="15" hidden="false" customHeight="false" outlineLevel="0" collapsed="false">
      <c r="A71" s="0" t="s">
        <v>359</v>
      </c>
      <c r="B71" s="32" t="n">
        <v>168</v>
      </c>
    </row>
    <row r="72" customFormat="false" ht="15" hidden="false" customHeight="false" outlineLevel="0" collapsed="false">
      <c r="A72" s="0" t="s">
        <v>360</v>
      </c>
      <c r="B72" s="32" t="n">
        <v>169</v>
      </c>
    </row>
    <row r="73" customFormat="false" ht="15" hidden="false" customHeight="false" outlineLevel="0" collapsed="false">
      <c r="A73" s="0" t="s">
        <v>361</v>
      </c>
      <c r="B73" s="32" t="n">
        <v>170</v>
      </c>
    </row>
    <row r="74" customFormat="false" ht="15" hidden="false" customHeight="false" outlineLevel="0" collapsed="false">
      <c r="A74" s="0" t="s">
        <v>362</v>
      </c>
      <c r="B74" s="32" t="n">
        <v>171</v>
      </c>
    </row>
    <row r="75" customFormat="false" ht="15" hidden="false" customHeight="false" outlineLevel="0" collapsed="false">
      <c r="A75" s="0" t="s">
        <v>363</v>
      </c>
      <c r="B75" s="32" t="n">
        <v>172</v>
      </c>
    </row>
    <row r="76" customFormat="false" ht="15" hidden="false" customHeight="false" outlineLevel="0" collapsed="false">
      <c r="A76" s="0" t="s">
        <v>364</v>
      </c>
      <c r="B76" s="32" t="n">
        <v>173</v>
      </c>
    </row>
    <row r="77" customFormat="false" ht="15" hidden="false" customHeight="false" outlineLevel="0" collapsed="false">
      <c r="A77" s="0" t="s">
        <v>365</v>
      </c>
      <c r="B77" s="32" t="n">
        <v>174</v>
      </c>
    </row>
    <row r="78" customFormat="false" ht="15" hidden="false" customHeight="false" outlineLevel="0" collapsed="false">
      <c r="A78" s="0" t="s">
        <v>366</v>
      </c>
      <c r="B78" s="32" t="n">
        <v>175</v>
      </c>
    </row>
    <row r="79" customFormat="false" ht="15" hidden="false" customHeight="false" outlineLevel="0" collapsed="false">
      <c r="A79" s="0" t="s">
        <v>367</v>
      </c>
      <c r="B79" s="32" t="n">
        <v>176</v>
      </c>
    </row>
    <row r="80" customFormat="false" ht="15" hidden="false" customHeight="false" outlineLevel="0" collapsed="false">
      <c r="A80" s="0" t="s">
        <v>368</v>
      </c>
      <c r="B80" s="32" t="n">
        <v>177</v>
      </c>
    </row>
    <row r="81" customFormat="false" ht="15" hidden="false" customHeight="false" outlineLevel="0" collapsed="false">
      <c r="A81" s="0" t="s">
        <v>369</v>
      </c>
      <c r="B81" s="32" t="n">
        <v>178</v>
      </c>
    </row>
    <row r="82" customFormat="false" ht="15" hidden="false" customHeight="false" outlineLevel="0" collapsed="false">
      <c r="A82" s="0" t="s">
        <v>370</v>
      </c>
      <c r="B82" s="32" t="n">
        <v>179</v>
      </c>
    </row>
    <row r="83" customFormat="false" ht="15" hidden="false" customHeight="false" outlineLevel="0" collapsed="false">
      <c r="A83" s="0" t="s">
        <v>371</v>
      </c>
      <c r="B83" s="32" t="n">
        <v>180</v>
      </c>
    </row>
    <row r="84" customFormat="false" ht="15" hidden="false" customHeight="false" outlineLevel="0" collapsed="false">
      <c r="A84" s="0" t="s">
        <v>372</v>
      </c>
      <c r="B84" s="32" t="n">
        <v>181</v>
      </c>
    </row>
    <row r="85" customFormat="false" ht="15" hidden="false" customHeight="false" outlineLevel="0" collapsed="false">
      <c r="A85" s="0" t="s">
        <v>373</v>
      </c>
      <c r="B85" s="32" t="n">
        <v>182</v>
      </c>
    </row>
    <row r="86" customFormat="false" ht="15" hidden="false" customHeight="false" outlineLevel="0" collapsed="false">
      <c r="A86" s="0" t="s">
        <v>374</v>
      </c>
      <c r="B86" s="32" t="n">
        <v>183</v>
      </c>
    </row>
    <row r="87" customFormat="false" ht="15" hidden="false" customHeight="false" outlineLevel="0" collapsed="false">
      <c r="A87" s="0" t="s">
        <v>375</v>
      </c>
      <c r="B87" s="32" t="n">
        <v>184</v>
      </c>
    </row>
    <row r="88" customFormat="false" ht="15" hidden="false" customHeight="false" outlineLevel="0" collapsed="false">
      <c r="A88" s="0" t="s">
        <v>376</v>
      </c>
      <c r="B88" s="32" t="n">
        <v>185</v>
      </c>
    </row>
    <row r="89" customFormat="false" ht="15" hidden="false" customHeight="false" outlineLevel="0" collapsed="false">
      <c r="A89" s="0" t="s">
        <v>377</v>
      </c>
      <c r="B89" s="32" t="n">
        <v>186</v>
      </c>
    </row>
    <row r="90" customFormat="false" ht="15" hidden="false" customHeight="false" outlineLevel="0" collapsed="false">
      <c r="A90" s="0" t="s">
        <v>378</v>
      </c>
      <c r="B90" s="32" t="n">
        <v>187</v>
      </c>
    </row>
    <row r="91" customFormat="false" ht="15" hidden="false" customHeight="false" outlineLevel="0" collapsed="false">
      <c r="A91" s="0" t="s">
        <v>379</v>
      </c>
      <c r="B91" s="32" t="n">
        <v>188</v>
      </c>
    </row>
    <row r="92" customFormat="false" ht="15" hidden="false" customHeight="false" outlineLevel="0" collapsed="false">
      <c r="A92" s="0" t="s">
        <v>380</v>
      </c>
      <c r="B92" s="32" t="n">
        <v>189</v>
      </c>
    </row>
    <row r="93" customFormat="false" ht="15" hidden="false" customHeight="false" outlineLevel="0" collapsed="false">
      <c r="A93" s="0" t="s">
        <v>381</v>
      </c>
      <c r="B93" s="32" t="n">
        <v>190</v>
      </c>
    </row>
    <row r="94" customFormat="false" ht="15" hidden="false" customHeight="false" outlineLevel="0" collapsed="false">
      <c r="A94" s="0" t="s">
        <v>382</v>
      </c>
      <c r="B94" s="32" t="n">
        <v>191</v>
      </c>
    </row>
    <row r="95" customFormat="false" ht="15" hidden="false" customHeight="false" outlineLevel="0" collapsed="false">
      <c r="A95" s="0" t="s">
        <v>383</v>
      </c>
      <c r="B95" s="32" t="n">
        <v>192</v>
      </c>
    </row>
    <row r="96" customFormat="false" ht="15" hidden="false" customHeight="false" outlineLevel="0" collapsed="false">
      <c r="A96" s="0" t="s">
        <v>384</v>
      </c>
      <c r="B96" s="32" t="n">
        <v>193</v>
      </c>
    </row>
    <row r="97" customFormat="false" ht="15" hidden="false" customHeight="false" outlineLevel="0" collapsed="false">
      <c r="A97" s="0" t="s">
        <v>385</v>
      </c>
      <c r="B97" s="32" t="n">
        <v>194</v>
      </c>
    </row>
    <row r="98" customFormat="false" ht="15" hidden="false" customHeight="false" outlineLevel="0" collapsed="false">
      <c r="A98" s="0" t="s">
        <v>386</v>
      </c>
      <c r="B98" s="32" t="n">
        <v>195</v>
      </c>
    </row>
    <row r="99" customFormat="false" ht="15" hidden="false" customHeight="false" outlineLevel="0" collapsed="false">
      <c r="A99" s="0" t="s">
        <v>387</v>
      </c>
      <c r="B99" s="32" t="n">
        <v>196</v>
      </c>
    </row>
    <row r="100" customFormat="false" ht="15" hidden="false" customHeight="false" outlineLevel="0" collapsed="false">
      <c r="A100" s="0" t="s">
        <v>388</v>
      </c>
      <c r="B100" s="32" t="n">
        <v>197</v>
      </c>
    </row>
    <row r="101" customFormat="false" ht="15" hidden="false" customHeight="false" outlineLevel="0" collapsed="false">
      <c r="A101" s="0" t="s">
        <v>389</v>
      </c>
      <c r="B101" s="32" t="n">
        <v>198</v>
      </c>
    </row>
    <row r="102" customFormat="false" ht="15" hidden="false" customHeight="false" outlineLevel="0" collapsed="false">
      <c r="A102" s="0" t="s">
        <v>390</v>
      </c>
      <c r="B102" s="32" t="n">
        <v>199</v>
      </c>
    </row>
    <row r="103" customFormat="false" ht="15" hidden="false" customHeight="false" outlineLevel="0" collapsed="false">
      <c r="A103" s="0" t="s">
        <v>276</v>
      </c>
      <c r="B103" s="32" t="n">
        <v>200</v>
      </c>
    </row>
    <row r="104" customFormat="false" ht="15" hidden="false" customHeight="false" outlineLevel="0" collapsed="false">
      <c r="A104" s="0" t="s">
        <v>277</v>
      </c>
      <c r="B104" s="32" t="n">
        <v>201</v>
      </c>
    </row>
    <row r="105" customFormat="false" ht="15" hidden="false" customHeight="false" outlineLevel="0" collapsed="false">
      <c r="A105" s="0" t="s">
        <v>278</v>
      </c>
      <c r="B105" s="32" t="n">
        <v>202</v>
      </c>
    </row>
    <row r="106" customFormat="false" ht="15" hidden="false" customHeight="false" outlineLevel="0" collapsed="false">
      <c r="A106" s="0" t="s">
        <v>279</v>
      </c>
      <c r="B106" s="32" t="n">
        <v>203</v>
      </c>
    </row>
    <row r="107" customFormat="false" ht="15" hidden="false" customHeight="false" outlineLevel="0" collapsed="false">
      <c r="A107" s="0" t="s">
        <v>280</v>
      </c>
      <c r="B107" s="32" t="n">
        <v>204</v>
      </c>
    </row>
    <row r="108" customFormat="false" ht="15" hidden="false" customHeight="false" outlineLevel="0" collapsed="false">
      <c r="A108" s="0" t="s">
        <v>281</v>
      </c>
      <c r="B108" s="32" t="n">
        <v>205</v>
      </c>
    </row>
    <row r="109" customFormat="false" ht="15" hidden="false" customHeight="false" outlineLevel="0" collapsed="false">
      <c r="A109" s="0" t="s">
        <v>282</v>
      </c>
      <c r="B109" s="32" t="n">
        <v>206</v>
      </c>
    </row>
    <row r="110" customFormat="false" ht="15" hidden="false" customHeight="false" outlineLevel="0" collapsed="false">
      <c r="A110" s="0" t="s">
        <v>283</v>
      </c>
      <c r="B110" s="32" t="n">
        <v>207</v>
      </c>
    </row>
    <row r="111" customFormat="false" ht="15" hidden="false" customHeight="false" outlineLevel="0" collapsed="false">
      <c r="A111" s="0" t="s">
        <v>391</v>
      </c>
      <c r="B111" s="32" t="n">
        <v>208</v>
      </c>
    </row>
  </sheetData>
  <mergeCells count="1">
    <mergeCell ref="A1:IV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400</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410</v>
      </c>
    </row>
    <row r="17" customFormat="false" ht="15" hidden="false" customHeight="false" outlineLevel="0" collapsed="false">
      <c r="A17" s="1" t="s">
        <v>411</v>
      </c>
      <c r="B17" s="1" t="s">
        <v>412</v>
      </c>
    </row>
    <row r="18" customFormat="false" ht="15" hidden="false" customHeight="false" outlineLevel="0" collapsed="false">
      <c r="A18" s="1" t="s">
        <v>413</v>
      </c>
      <c r="B18" s="1" t="s">
        <v>414</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417</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426</v>
      </c>
    </row>
    <row r="28" customFormat="false" ht="15" hidden="false" customHeight="false" outlineLevel="0" collapsed="false">
      <c r="A28" s="1" t="s">
        <v>287</v>
      </c>
      <c r="B28" s="1" t="s">
        <v>46</v>
      </c>
      <c r="C28" s="1" t="s">
        <v>427</v>
      </c>
      <c r="D28" s="1" t="s">
        <v>428</v>
      </c>
    </row>
    <row r="29" customFormat="false" ht="15" hidden="false" customHeight="false" outlineLevel="0" collapsed="false">
      <c r="A29" s="1" t="s">
        <v>287</v>
      </c>
      <c r="B29" s="1" t="s">
        <v>103</v>
      </c>
      <c r="C29" s="1" t="s">
        <v>429</v>
      </c>
      <c r="D29" s="1" t="s">
        <v>430</v>
      </c>
    </row>
    <row r="30" customFormat="false" ht="15" hidden="false" customHeight="false" outlineLevel="0" collapsed="false">
      <c r="A30" s="1" t="s">
        <v>287</v>
      </c>
      <c r="B30" s="1" t="s">
        <v>51</v>
      </c>
      <c r="C30" s="1" t="s">
        <v>431</v>
      </c>
      <c r="D30" s="1" t="s">
        <v>432</v>
      </c>
    </row>
    <row r="31" customFormat="false" ht="15" hidden="false" customHeight="false" outlineLevel="0" collapsed="false">
      <c r="A31" s="1" t="s">
        <v>287</v>
      </c>
      <c r="B31" s="1" t="s">
        <v>219</v>
      </c>
      <c r="C31" s="1" t="s">
        <v>433</v>
      </c>
      <c r="D31" s="1" t="s">
        <v>434</v>
      </c>
    </row>
    <row r="32" customFormat="false" ht="15" hidden="false" customHeight="false" outlineLevel="0" collapsed="false">
      <c r="A32" s="1" t="s">
        <v>287</v>
      </c>
      <c r="B32" s="1" t="s">
        <v>211</v>
      </c>
      <c r="C32" s="1" t="s">
        <v>435</v>
      </c>
      <c r="D32" s="1" t="s">
        <v>436</v>
      </c>
    </row>
    <row r="33" customFormat="false" ht="15" hidden="false" customHeight="false" outlineLevel="0" collapsed="false">
      <c r="A33" s="1" t="s">
        <v>287</v>
      </c>
      <c r="B33" s="1" t="s">
        <v>66</v>
      </c>
      <c r="C33" s="1" t="s">
        <v>437</v>
      </c>
      <c r="D33" s="1" t="s">
        <v>438</v>
      </c>
    </row>
    <row r="34" customFormat="false" ht="15" hidden="false" customHeight="false" outlineLevel="0" collapsed="false">
      <c r="A34" s="1" t="s">
        <v>287</v>
      </c>
      <c r="B34" s="1" t="s">
        <v>30</v>
      </c>
      <c r="C34" s="1" t="s">
        <v>439</v>
      </c>
      <c r="D34" s="1" t="s">
        <v>440</v>
      </c>
    </row>
    <row r="35" customFormat="false" ht="15" hidden="false" customHeight="false" outlineLevel="0" collapsed="false">
      <c r="A35" s="1" t="s">
        <v>287</v>
      </c>
      <c r="B35" s="1" t="s">
        <v>187</v>
      </c>
      <c r="C35" s="1" t="s">
        <v>441</v>
      </c>
      <c r="D35" s="1" t="s">
        <v>442</v>
      </c>
    </row>
    <row r="36" customFormat="false" ht="15" hidden="false" customHeight="false" outlineLevel="0" collapsed="false">
      <c r="A36" s="1" t="s">
        <v>287</v>
      </c>
      <c r="B36" s="1" t="s">
        <v>210</v>
      </c>
      <c r="C36" s="1" t="s">
        <v>443</v>
      </c>
      <c r="D36" s="1" t="s">
        <v>444</v>
      </c>
    </row>
    <row r="37" customFormat="false" ht="15" hidden="false" customHeight="false" outlineLevel="0" collapsed="false">
      <c r="A37" s="1" t="s">
        <v>287</v>
      </c>
      <c r="B37" s="1" t="s">
        <v>50</v>
      </c>
      <c r="C37" s="1" t="s">
        <v>445</v>
      </c>
      <c r="D37" s="1" t="s">
        <v>446</v>
      </c>
    </row>
    <row r="38" customFormat="false" ht="15" hidden="false" customHeight="false" outlineLevel="0" collapsed="false">
      <c r="A38" s="1" t="s">
        <v>287</v>
      </c>
      <c r="B38" s="1" t="s">
        <v>202</v>
      </c>
      <c r="C38" s="1" t="s">
        <v>447</v>
      </c>
      <c r="D38" s="1" t="s">
        <v>448</v>
      </c>
    </row>
    <row r="39" customFormat="false" ht="15" hidden="false" customHeight="false" outlineLevel="0" collapsed="false">
      <c r="A39" s="1" t="s">
        <v>287</v>
      </c>
      <c r="B39" s="1" t="s">
        <v>174</v>
      </c>
      <c r="C39" s="1" t="s">
        <v>449</v>
      </c>
      <c r="D39" s="1" t="s">
        <v>450</v>
      </c>
    </row>
    <row r="40" customFormat="false" ht="15" hidden="false" customHeight="false" outlineLevel="0" collapsed="false">
      <c r="A40" s="1" t="s">
        <v>287</v>
      </c>
      <c r="B40" s="1" t="s">
        <v>189</v>
      </c>
      <c r="C40" s="1" t="s">
        <v>451</v>
      </c>
      <c r="D40" s="1" t="s">
        <v>452</v>
      </c>
    </row>
    <row r="41" customFormat="false" ht="15" hidden="false" customHeight="false" outlineLevel="0" collapsed="false">
      <c r="A41" s="1" t="s">
        <v>287</v>
      </c>
      <c r="B41" s="1" t="s">
        <v>149</v>
      </c>
      <c r="C41" s="1" t="s">
        <v>453</v>
      </c>
      <c r="D41" s="1" t="s">
        <v>454</v>
      </c>
    </row>
    <row r="42" customFormat="false" ht="15" hidden="false" customHeight="false" outlineLevel="0" collapsed="false">
      <c r="A42" s="1" t="s">
        <v>287</v>
      </c>
      <c r="B42" s="1" t="s">
        <v>36</v>
      </c>
      <c r="C42" s="1" t="s">
        <v>455</v>
      </c>
      <c r="D42" s="1" t="s">
        <v>456</v>
      </c>
    </row>
    <row r="43" customFormat="false" ht="15" hidden="false" customHeight="false" outlineLevel="0" collapsed="false">
      <c r="A43" s="1" t="s">
        <v>287</v>
      </c>
      <c r="B43" s="1" t="s">
        <v>74</v>
      </c>
      <c r="C43" s="1" t="s">
        <v>457</v>
      </c>
      <c r="D43" s="1" t="s">
        <v>458</v>
      </c>
    </row>
    <row r="44" customFormat="false" ht="15" hidden="false" customHeight="false" outlineLevel="0" collapsed="false">
      <c r="A44" s="1" t="s">
        <v>287</v>
      </c>
      <c r="B44" s="1" t="s">
        <v>65</v>
      </c>
      <c r="C44" s="1" t="s">
        <v>459</v>
      </c>
      <c r="D44" s="1" t="s">
        <v>460</v>
      </c>
    </row>
    <row r="45" customFormat="false" ht="15" hidden="false" customHeight="false" outlineLevel="0" collapsed="false">
      <c r="A45" s="1" t="s">
        <v>287</v>
      </c>
      <c r="B45" s="1" t="s">
        <v>203</v>
      </c>
      <c r="C45" s="1" t="s">
        <v>461</v>
      </c>
      <c r="D45" s="1" t="s">
        <v>462</v>
      </c>
    </row>
    <row r="46" customFormat="false" ht="15" hidden="false" customHeight="false" outlineLevel="0" collapsed="false">
      <c r="A46" s="1" t="s">
        <v>287</v>
      </c>
      <c r="B46" s="1" t="s">
        <v>158</v>
      </c>
      <c r="C46" s="1" t="s">
        <v>463</v>
      </c>
      <c r="D46" s="1" t="s">
        <v>464</v>
      </c>
    </row>
    <row r="47" customFormat="false" ht="15" hidden="false" customHeight="false" outlineLevel="0" collapsed="false">
      <c r="A47" s="1" t="s">
        <v>287</v>
      </c>
      <c r="B47" s="1" t="s">
        <v>71</v>
      </c>
      <c r="C47" s="1" t="s">
        <v>465</v>
      </c>
      <c r="D47" s="1" t="s">
        <v>466</v>
      </c>
    </row>
    <row r="48" customFormat="false" ht="15" hidden="false" customHeight="false" outlineLevel="0" collapsed="false">
      <c r="A48" s="1" t="s">
        <v>287</v>
      </c>
      <c r="B48" s="1" t="s">
        <v>173</v>
      </c>
      <c r="C48" s="1" t="s">
        <v>467</v>
      </c>
      <c r="D48" s="1" t="s">
        <v>468</v>
      </c>
    </row>
    <row r="49" customFormat="false" ht="15" hidden="false" customHeight="false" outlineLevel="0" collapsed="false">
      <c r="A49" s="1" t="s">
        <v>287</v>
      </c>
      <c r="B49" s="1" t="s">
        <v>146</v>
      </c>
      <c r="C49" s="1" t="s">
        <v>469</v>
      </c>
      <c r="D49" s="1" t="s">
        <v>470</v>
      </c>
    </row>
    <row r="50" customFormat="false" ht="15" hidden="false" customHeight="false" outlineLevel="0" collapsed="false">
      <c r="A50" s="1" t="s">
        <v>287</v>
      </c>
      <c r="B50" s="1" t="s">
        <v>155</v>
      </c>
      <c r="C50" s="1" t="s">
        <v>471</v>
      </c>
      <c r="D50" s="1" t="s">
        <v>472</v>
      </c>
    </row>
    <row r="51" customFormat="false" ht="15" hidden="false" customHeight="false" outlineLevel="0" collapsed="false">
      <c r="A51" s="1" t="s">
        <v>287</v>
      </c>
      <c r="B51" s="1" t="s">
        <v>43</v>
      </c>
      <c r="C51" s="1" t="s">
        <v>473</v>
      </c>
      <c r="D51" s="1" t="s">
        <v>474</v>
      </c>
    </row>
    <row r="52" customFormat="false" ht="15" hidden="false" customHeight="false" outlineLevel="0" collapsed="false">
      <c r="A52" s="1" t="s">
        <v>287</v>
      </c>
      <c r="B52" s="1" t="s">
        <v>92</v>
      </c>
      <c r="C52" s="1" t="s">
        <v>475</v>
      </c>
      <c r="D52" s="1" t="s">
        <v>476</v>
      </c>
    </row>
    <row r="53" customFormat="false" ht="15" hidden="false" customHeight="false" outlineLevel="0" collapsed="false">
      <c r="A53" s="1" t="s">
        <v>287</v>
      </c>
      <c r="B53" s="1" t="s">
        <v>87</v>
      </c>
      <c r="C53" s="1" t="s">
        <v>477</v>
      </c>
      <c r="D53" s="1" t="s">
        <v>478</v>
      </c>
    </row>
    <row r="54" customFormat="false" ht="15" hidden="false" customHeight="false" outlineLevel="0" collapsed="false">
      <c r="A54" s="1" t="s">
        <v>287</v>
      </c>
      <c r="B54" s="1" t="s">
        <v>156</v>
      </c>
      <c r="C54" s="1" t="s">
        <v>479</v>
      </c>
      <c r="D54" s="1" t="s">
        <v>480</v>
      </c>
    </row>
    <row r="55" customFormat="false" ht="15" hidden="false" customHeight="false" outlineLevel="0" collapsed="false">
      <c r="A55" s="1" t="s">
        <v>287</v>
      </c>
      <c r="B55" s="1" t="s">
        <v>35</v>
      </c>
      <c r="C55" s="1" t="s">
        <v>481</v>
      </c>
      <c r="D55" s="1" t="s">
        <v>482</v>
      </c>
    </row>
    <row r="56" customFormat="false" ht="15" hidden="false" customHeight="false" outlineLevel="0" collapsed="false">
      <c r="A56" s="1" t="s">
        <v>287</v>
      </c>
      <c r="B56" s="1" t="s">
        <v>123</v>
      </c>
      <c r="C56" s="1" t="s">
        <v>483</v>
      </c>
      <c r="D56" s="1" t="s">
        <v>484</v>
      </c>
    </row>
    <row r="57" customFormat="false" ht="15" hidden="false" customHeight="false" outlineLevel="0" collapsed="false">
      <c r="A57" s="1" t="s">
        <v>287</v>
      </c>
      <c r="B57" s="1" t="s">
        <v>48</v>
      </c>
      <c r="C57" s="1" t="s">
        <v>485</v>
      </c>
      <c r="D57" s="1" t="s">
        <v>486</v>
      </c>
    </row>
    <row r="58" customFormat="false" ht="15" hidden="false" customHeight="false" outlineLevel="0" collapsed="false">
      <c r="A58" s="1" t="s">
        <v>287</v>
      </c>
      <c r="B58" s="1" t="s">
        <v>180</v>
      </c>
      <c r="C58" s="1" t="s">
        <v>487</v>
      </c>
      <c r="D58" s="1" t="s">
        <v>488</v>
      </c>
    </row>
    <row r="59" customFormat="false" ht="15" hidden="false" customHeight="false" outlineLevel="0" collapsed="false">
      <c r="A59" s="1" t="s">
        <v>287</v>
      </c>
      <c r="B59" s="1" t="s">
        <v>100</v>
      </c>
      <c r="C59" s="1" t="s">
        <v>489</v>
      </c>
      <c r="D59" s="1" t="s">
        <v>490</v>
      </c>
    </row>
    <row r="60" customFormat="false" ht="15" hidden="false" customHeight="false" outlineLevel="0" collapsed="false">
      <c r="A60" s="1" t="s">
        <v>287</v>
      </c>
      <c r="B60" s="1" t="s">
        <v>64</v>
      </c>
      <c r="C60" s="1" t="s">
        <v>491</v>
      </c>
      <c r="D60" s="1" t="s">
        <v>492</v>
      </c>
    </row>
    <row r="61" customFormat="false" ht="15" hidden="false" customHeight="false" outlineLevel="0" collapsed="false">
      <c r="A61" s="1" t="s">
        <v>287</v>
      </c>
      <c r="B61" s="1" t="s">
        <v>27</v>
      </c>
      <c r="C61" s="1" t="s">
        <v>493</v>
      </c>
      <c r="D61" s="1" t="s">
        <v>494</v>
      </c>
    </row>
    <row r="62" customFormat="false" ht="15" hidden="false" customHeight="false" outlineLevel="0" collapsed="false">
      <c r="A62" s="1" t="s">
        <v>287</v>
      </c>
      <c r="B62" s="1" t="s">
        <v>206</v>
      </c>
      <c r="C62" s="1" t="s">
        <v>495</v>
      </c>
      <c r="D62" s="1" t="s">
        <v>496</v>
      </c>
    </row>
    <row r="63" customFormat="false" ht="15" hidden="false" customHeight="false" outlineLevel="0" collapsed="false">
      <c r="A63" s="1" t="s">
        <v>287</v>
      </c>
      <c r="B63" s="1" t="s">
        <v>72</v>
      </c>
      <c r="C63" s="1" t="s">
        <v>497</v>
      </c>
      <c r="D63" s="1" t="s">
        <v>498</v>
      </c>
    </row>
    <row r="64" customFormat="false" ht="15" hidden="false" customHeight="false" outlineLevel="0" collapsed="false">
      <c r="A64" s="1" t="s">
        <v>287</v>
      </c>
      <c r="B64" s="1" t="s">
        <v>89</v>
      </c>
      <c r="C64" s="1" t="s">
        <v>499</v>
      </c>
      <c r="D64" s="1" t="s">
        <v>500</v>
      </c>
    </row>
    <row r="65" customFormat="false" ht="15" hidden="false" customHeight="false" outlineLevel="0" collapsed="false">
      <c r="A65" s="1" t="s">
        <v>287</v>
      </c>
      <c r="B65" s="1" t="s">
        <v>38</v>
      </c>
      <c r="C65" s="1" t="s">
        <v>501</v>
      </c>
      <c r="D65" s="1" t="s">
        <v>502</v>
      </c>
    </row>
    <row r="66" customFormat="false" ht="15" hidden="false" customHeight="false" outlineLevel="0" collapsed="false">
      <c r="A66" s="1" t="s">
        <v>287</v>
      </c>
      <c r="B66" s="1" t="s">
        <v>44</v>
      </c>
      <c r="C66" s="1" t="s">
        <v>503</v>
      </c>
      <c r="D66" s="1" t="s">
        <v>504</v>
      </c>
    </row>
    <row r="67" customFormat="false" ht="15" hidden="false" customHeight="false" outlineLevel="0" collapsed="false">
      <c r="A67" s="1" t="s">
        <v>287</v>
      </c>
      <c r="B67" s="1" t="s">
        <v>61</v>
      </c>
      <c r="C67" s="1" t="s">
        <v>505</v>
      </c>
      <c r="D67" s="1" t="s">
        <v>506</v>
      </c>
    </row>
    <row r="68" customFormat="false" ht="15" hidden="false" customHeight="false" outlineLevel="0" collapsed="false">
      <c r="A68" s="1" t="s">
        <v>287</v>
      </c>
      <c r="B68" s="1" t="s">
        <v>84</v>
      </c>
      <c r="C68" s="1" t="s">
        <v>507</v>
      </c>
      <c r="D68" s="1" t="s">
        <v>508</v>
      </c>
    </row>
    <row r="69" customFormat="false" ht="15" hidden="false" customHeight="false" outlineLevel="0" collapsed="false">
      <c r="A69" s="1" t="s">
        <v>287</v>
      </c>
      <c r="B69" s="1" t="s">
        <v>111</v>
      </c>
      <c r="C69" s="1" t="s">
        <v>509</v>
      </c>
      <c r="D69" s="1" t="s">
        <v>510</v>
      </c>
    </row>
    <row r="70" customFormat="false" ht="15" hidden="false" customHeight="false" outlineLevel="0" collapsed="false">
      <c r="A70" s="1" t="s">
        <v>287</v>
      </c>
      <c r="B70" s="1" t="s">
        <v>147</v>
      </c>
      <c r="C70" s="1" t="s">
        <v>511</v>
      </c>
      <c r="D70" s="1" t="s">
        <v>512</v>
      </c>
    </row>
    <row r="71" customFormat="false" ht="15" hidden="false" customHeight="false" outlineLevel="0" collapsed="false">
      <c r="A71" s="1" t="s">
        <v>287</v>
      </c>
      <c r="B71" s="1" t="s">
        <v>165</v>
      </c>
      <c r="C71" s="1" t="s">
        <v>513</v>
      </c>
      <c r="D71" s="1" t="s">
        <v>514</v>
      </c>
    </row>
    <row r="72" customFormat="false" ht="15" hidden="false" customHeight="false" outlineLevel="0" collapsed="false">
      <c r="A72" s="1" t="s">
        <v>287</v>
      </c>
      <c r="B72" s="1" t="s">
        <v>23</v>
      </c>
      <c r="C72" s="1" t="s">
        <v>515</v>
      </c>
      <c r="D72" s="1" t="s">
        <v>516</v>
      </c>
    </row>
    <row r="73" customFormat="false" ht="15" hidden="false" customHeight="false" outlineLevel="0" collapsed="false">
      <c r="A73" s="1" t="s">
        <v>287</v>
      </c>
      <c r="B73" s="1" t="s">
        <v>124</v>
      </c>
      <c r="C73" s="1" t="s">
        <v>517</v>
      </c>
      <c r="D73" s="1" t="s">
        <v>518</v>
      </c>
    </row>
    <row r="74" customFormat="false" ht="15" hidden="false" customHeight="false" outlineLevel="0" collapsed="false">
      <c r="A74" s="1" t="s">
        <v>287</v>
      </c>
      <c r="B74" s="1" t="s">
        <v>113</v>
      </c>
      <c r="C74" s="1" t="s">
        <v>519</v>
      </c>
      <c r="D74" s="1" t="s">
        <v>520</v>
      </c>
    </row>
    <row r="75" customFormat="false" ht="15" hidden="false" customHeight="false" outlineLevel="0" collapsed="false">
      <c r="A75" s="1" t="s">
        <v>287</v>
      </c>
      <c r="B75" s="1" t="s">
        <v>209</v>
      </c>
      <c r="C75" s="1" t="s">
        <v>521</v>
      </c>
      <c r="D75" s="1" t="s">
        <v>522</v>
      </c>
    </row>
    <row r="76" customFormat="false" ht="15" hidden="false" customHeight="false" outlineLevel="0" collapsed="false">
      <c r="A76" s="1" t="s">
        <v>287</v>
      </c>
      <c r="B76" s="1" t="s">
        <v>151</v>
      </c>
      <c r="C76" s="1" t="s">
        <v>523</v>
      </c>
      <c r="D76" s="1" t="s">
        <v>524</v>
      </c>
    </row>
    <row r="77" customFormat="false" ht="15" hidden="false" customHeight="false" outlineLevel="0" collapsed="false">
      <c r="A77" s="1" t="s">
        <v>287</v>
      </c>
      <c r="B77" s="1" t="s">
        <v>20</v>
      </c>
      <c r="C77" s="1" t="s">
        <v>525</v>
      </c>
      <c r="D77" s="1" t="s">
        <v>470</v>
      </c>
    </row>
    <row r="78" customFormat="false" ht="15" hidden="false" customHeight="false" outlineLevel="0" collapsed="false">
      <c r="A78" s="1" t="s">
        <v>287</v>
      </c>
      <c r="B78" s="1" t="s">
        <v>169</v>
      </c>
      <c r="C78" s="1" t="s">
        <v>526</v>
      </c>
      <c r="D78" s="1" t="s">
        <v>527</v>
      </c>
    </row>
    <row r="79" customFormat="false" ht="15" hidden="false" customHeight="false" outlineLevel="0" collapsed="false">
      <c r="A79" s="1" t="s">
        <v>287</v>
      </c>
      <c r="B79" s="1" t="s">
        <v>222</v>
      </c>
      <c r="C79" s="1" t="s">
        <v>528</v>
      </c>
      <c r="D79" s="1" t="s">
        <v>529</v>
      </c>
    </row>
    <row r="80" customFormat="false" ht="15" hidden="false" customHeight="false" outlineLevel="0" collapsed="false">
      <c r="A80" s="1" t="s">
        <v>287</v>
      </c>
      <c r="B80" s="1" t="s">
        <v>68</v>
      </c>
      <c r="C80" s="1" t="s">
        <v>530</v>
      </c>
      <c r="D80" s="1" t="s">
        <v>531</v>
      </c>
    </row>
    <row r="81" customFormat="false" ht="15" hidden="false" customHeight="false" outlineLevel="0" collapsed="false">
      <c r="A81" s="1" t="s">
        <v>287</v>
      </c>
      <c r="B81" s="1" t="s">
        <v>208</v>
      </c>
      <c r="C81" s="1" t="s">
        <v>532</v>
      </c>
      <c r="D81" s="1" t="s">
        <v>533</v>
      </c>
    </row>
    <row r="82" customFormat="false" ht="15" hidden="false" customHeight="false" outlineLevel="0" collapsed="false">
      <c r="A82" s="1" t="s">
        <v>287</v>
      </c>
      <c r="B82" s="1" t="s">
        <v>150</v>
      </c>
      <c r="C82" s="1" t="s">
        <v>534</v>
      </c>
      <c r="D82" s="1" t="s">
        <v>535</v>
      </c>
    </row>
    <row r="83" customFormat="false" ht="15" hidden="false" customHeight="false" outlineLevel="0" collapsed="false">
      <c r="A83" s="1" t="s">
        <v>287</v>
      </c>
      <c r="B83" s="1" t="s">
        <v>184</v>
      </c>
      <c r="C83" s="1" t="s">
        <v>536</v>
      </c>
      <c r="D83" s="1" t="s">
        <v>537</v>
      </c>
    </row>
    <row r="84" customFormat="false" ht="15" hidden="false" customHeight="false" outlineLevel="0" collapsed="false">
      <c r="A84" s="1" t="s">
        <v>287</v>
      </c>
      <c r="B84" s="1" t="s">
        <v>79</v>
      </c>
      <c r="C84" s="1" t="s">
        <v>538</v>
      </c>
      <c r="D84" s="1" t="s">
        <v>539</v>
      </c>
    </row>
    <row r="85" customFormat="false" ht="15" hidden="false" customHeight="false" outlineLevel="0" collapsed="false">
      <c r="A85" s="1" t="s">
        <v>287</v>
      </c>
      <c r="B85" s="1" t="s">
        <v>220</v>
      </c>
      <c r="C85" s="1" t="s">
        <v>540</v>
      </c>
      <c r="D85" s="1" t="s">
        <v>541</v>
      </c>
    </row>
    <row r="86" customFormat="false" ht="15" hidden="false" customHeight="false" outlineLevel="0" collapsed="false">
      <c r="A86" s="1" t="s">
        <v>287</v>
      </c>
      <c r="B86" s="1" t="s">
        <v>140</v>
      </c>
      <c r="C86" s="1" t="s">
        <v>542</v>
      </c>
      <c r="D86" s="1" t="s">
        <v>543</v>
      </c>
    </row>
    <row r="87" customFormat="false" ht="15" hidden="false" customHeight="false" outlineLevel="0" collapsed="false">
      <c r="A87" s="1" t="s">
        <v>287</v>
      </c>
      <c r="B87" s="1" t="s">
        <v>82</v>
      </c>
      <c r="C87" s="1" t="s">
        <v>544</v>
      </c>
      <c r="D87" s="1" t="s">
        <v>545</v>
      </c>
    </row>
    <row r="88" customFormat="false" ht="15" hidden="false" customHeight="false" outlineLevel="0" collapsed="false">
      <c r="A88" s="1" t="s">
        <v>287</v>
      </c>
      <c r="B88" s="1" t="s">
        <v>53</v>
      </c>
      <c r="C88" s="1" t="s">
        <v>546</v>
      </c>
      <c r="D88" s="1" t="s">
        <v>547</v>
      </c>
    </row>
    <row r="89" customFormat="false" ht="15" hidden="false" customHeight="false" outlineLevel="0" collapsed="false">
      <c r="A89" s="1" t="s">
        <v>287</v>
      </c>
      <c r="B89" s="1" t="s">
        <v>70</v>
      </c>
      <c r="C89" s="1" t="s">
        <v>548</v>
      </c>
      <c r="D89" s="1" t="s">
        <v>549</v>
      </c>
    </row>
    <row r="90" customFormat="false" ht="15" hidden="false" customHeight="false" outlineLevel="0" collapsed="false">
      <c r="A90" s="1" t="s">
        <v>287</v>
      </c>
      <c r="B90" s="1" t="s">
        <v>28</v>
      </c>
      <c r="C90" s="1" t="s">
        <v>550</v>
      </c>
      <c r="D90" s="1" t="s">
        <v>551</v>
      </c>
    </row>
    <row r="91" customFormat="false" ht="15" hidden="false" customHeight="false" outlineLevel="0" collapsed="false">
      <c r="A91" s="1" t="s">
        <v>287</v>
      </c>
      <c r="B91" s="1" t="s">
        <v>218</v>
      </c>
      <c r="C91" s="1" t="s">
        <v>552</v>
      </c>
      <c r="D91" s="1" t="s">
        <v>553</v>
      </c>
    </row>
    <row r="92" customFormat="false" ht="15" hidden="false" customHeight="false" outlineLevel="0" collapsed="false">
      <c r="A92" s="1" t="s">
        <v>287</v>
      </c>
      <c r="B92" s="1" t="s">
        <v>217</v>
      </c>
      <c r="C92" s="1" t="s">
        <v>554</v>
      </c>
      <c r="D92" s="1" t="s">
        <v>430</v>
      </c>
    </row>
    <row r="93" customFormat="false" ht="15" hidden="false" customHeight="false" outlineLevel="0" collapsed="false">
      <c r="A93" s="1" t="s">
        <v>287</v>
      </c>
      <c r="B93" s="1" t="s">
        <v>166</v>
      </c>
      <c r="C93" s="1" t="s">
        <v>555</v>
      </c>
      <c r="D93" s="1" t="s">
        <v>556</v>
      </c>
    </row>
    <row r="94" customFormat="false" ht="15" hidden="false" customHeight="false" outlineLevel="0" collapsed="false">
      <c r="A94" s="1" t="s">
        <v>287</v>
      </c>
      <c r="B94" s="1" t="s">
        <v>179</v>
      </c>
      <c r="C94" s="1" t="s">
        <v>557</v>
      </c>
      <c r="D94" s="1" t="s">
        <v>558</v>
      </c>
    </row>
    <row r="95" customFormat="false" ht="15" hidden="false" customHeight="false" outlineLevel="0" collapsed="false">
      <c r="A95" s="1" t="s">
        <v>287</v>
      </c>
      <c r="B95" s="1" t="s">
        <v>122</v>
      </c>
      <c r="C95" s="1" t="s">
        <v>559</v>
      </c>
      <c r="D95" s="1" t="s">
        <v>560</v>
      </c>
    </row>
    <row r="96" customFormat="false" ht="15" hidden="false" customHeight="false" outlineLevel="0" collapsed="false">
      <c r="A96" s="1" t="s">
        <v>287</v>
      </c>
      <c r="B96" s="1" t="s">
        <v>17</v>
      </c>
      <c r="C96" s="1" t="s">
        <v>561</v>
      </c>
      <c r="D96" s="1" t="s">
        <v>562</v>
      </c>
    </row>
    <row r="97" customFormat="false" ht="15" hidden="false" customHeight="false" outlineLevel="0" collapsed="false">
      <c r="A97" s="1" t="s">
        <v>287</v>
      </c>
      <c r="B97" s="1" t="s">
        <v>138</v>
      </c>
      <c r="C97" s="1" t="s">
        <v>563</v>
      </c>
      <c r="D97" s="1" t="s">
        <v>564</v>
      </c>
    </row>
    <row r="98" customFormat="false" ht="15" hidden="false" customHeight="false" outlineLevel="0" collapsed="false">
      <c r="A98" s="1" t="s">
        <v>287</v>
      </c>
      <c r="B98" s="1" t="s">
        <v>21</v>
      </c>
      <c r="C98" s="1" t="s">
        <v>565</v>
      </c>
      <c r="D98" s="1" t="s">
        <v>566</v>
      </c>
    </row>
    <row r="99" customFormat="false" ht="15" hidden="false" customHeight="false" outlineLevel="0" collapsed="false">
      <c r="A99" s="1" t="s">
        <v>287</v>
      </c>
      <c r="B99" s="1" t="s">
        <v>110</v>
      </c>
      <c r="C99" s="1" t="s">
        <v>567</v>
      </c>
      <c r="D99" s="1" t="s">
        <v>568</v>
      </c>
    </row>
    <row r="100" customFormat="false" ht="15" hidden="false" customHeight="false" outlineLevel="0" collapsed="false">
      <c r="A100" s="1" t="s">
        <v>287</v>
      </c>
      <c r="B100" s="1" t="s">
        <v>161</v>
      </c>
      <c r="C100" s="1" t="s">
        <v>569</v>
      </c>
      <c r="D100" s="1" t="s">
        <v>570</v>
      </c>
    </row>
    <row r="101" customFormat="false" ht="15" hidden="false" customHeight="false" outlineLevel="0" collapsed="false">
      <c r="A101" s="1" t="s">
        <v>287</v>
      </c>
      <c r="B101" s="1" t="s">
        <v>24</v>
      </c>
      <c r="C101" s="1" t="s">
        <v>571</v>
      </c>
      <c r="D101" s="1" t="s">
        <v>572</v>
      </c>
    </row>
    <row r="102" customFormat="false" ht="15" hidden="false" customHeight="false" outlineLevel="0" collapsed="false">
      <c r="A102" s="1" t="s">
        <v>287</v>
      </c>
      <c r="B102" s="1" t="s">
        <v>200</v>
      </c>
      <c r="C102" s="1" t="s">
        <v>573</v>
      </c>
      <c r="D102" s="1" t="s">
        <v>574</v>
      </c>
    </row>
    <row r="103" customFormat="false" ht="15" hidden="false" customHeight="false" outlineLevel="0" collapsed="false">
      <c r="A103" s="1" t="s">
        <v>287</v>
      </c>
      <c r="B103" s="1" t="s">
        <v>164</v>
      </c>
      <c r="C103" s="1" t="s">
        <v>575</v>
      </c>
      <c r="D103" s="1" t="s">
        <v>576</v>
      </c>
    </row>
    <row r="104" customFormat="false" ht="15" hidden="false" customHeight="false" outlineLevel="0" collapsed="false">
      <c r="A104" s="1" t="s">
        <v>287</v>
      </c>
      <c r="B104" s="1" t="s">
        <v>199</v>
      </c>
      <c r="C104" s="1" t="s">
        <v>577</v>
      </c>
      <c r="D104" s="1" t="s">
        <v>578</v>
      </c>
    </row>
    <row r="105" customFormat="false" ht="15" hidden="false" customHeight="false" outlineLevel="0" collapsed="false">
      <c r="A105" s="1" t="s">
        <v>287</v>
      </c>
      <c r="B105" s="1" t="s">
        <v>153</v>
      </c>
      <c r="C105" s="1" t="s">
        <v>579</v>
      </c>
      <c r="D105" s="1" t="s">
        <v>560</v>
      </c>
    </row>
    <row r="106" customFormat="false" ht="15" hidden="false" customHeight="false" outlineLevel="0" collapsed="false">
      <c r="A106" s="1" t="s">
        <v>287</v>
      </c>
      <c r="B106" s="1" t="s">
        <v>192</v>
      </c>
      <c r="C106" s="1" t="s">
        <v>580</v>
      </c>
      <c r="D106" s="1" t="s">
        <v>581</v>
      </c>
    </row>
    <row r="107" customFormat="false" ht="15" hidden="false" customHeight="false" outlineLevel="0" collapsed="false">
      <c r="A107" s="1" t="s">
        <v>287</v>
      </c>
      <c r="B107" s="1" t="s">
        <v>194</v>
      </c>
      <c r="C107" s="1" t="s">
        <v>582</v>
      </c>
      <c r="D107" s="1" t="s">
        <v>583</v>
      </c>
    </row>
    <row r="108" customFormat="false" ht="15" hidden="false" customHeight="false" outlineLevel="0" collapsed="false">
      <c r="A108" s="1" t="s">
        <v>287</v>
      </c>
      <c r="B108" s="1" t="s">
        <v>163</v>
      </c>
      <c r="C108" s="1" t="s">
        <v>584</v>
      </c>
      <c r="D108" s="1" t="s">
        <v>585</v>
      </c>
    </row>
    <row r="109" customFormat="false" ht="15" hidden="false" customHeight="false" outlineLevel="0" collapsed="false">
      <c r="A109" s="1" t="s">
        <v>287</v>
      </c>
      <c r="B109" s="1" t="s">
        <v>106</v>
      </c>
      <c r="C109" s="1" t="s">
        <v>586</v>
      </c>
      <c r="D109" s="1" t="s">
        <v>587</v>
      </c>
    </row>
    <row r="110" customFormat="false" ht="15" hidden="false" customHeight="false" outlineLevel="0" collapsed="false">
      <c r="A110" s="1" t="s">
        <v>287</v>
      </c>
      <c r="B110" s="1" t="s">
        <v>121</v>
      </c>
      <c r="C110" s="1" t="s">
        <v>588</v>
      </c>
      <c r="D110" s="1" t="s">
        <v>589</v>
      </c>
    </row>
    <row r="111" customFormat="false" ht="15" hidden="false" customHeight="false" outlineLevel="0" collapsed="false">
      <c r="A111" s="1" t="s">
        <v>287</v>
      </c>
      <c r="B111" s="1" t="s">
        <v>95</v>
      </c>
      <c r="C111" s="1" t="s">
        <v>590</v>
      </c>
      <c r="D111" s="1" t="s">
        <v>591</v>
      </c>
    </row>
    <row r="112" customFormat="false" ht="15" hidden="false" customHeight="false" outlineLevel="0" collapsed="false">
      <c r="A112" s="1" t="s">
        <v>287</v>
      </c>
      <c r="B112" s="1" t="s">
        <v>120</v>
      </c>
      <c r="C112" s="1" t="s">
        <v>592</v>
      </c>
      <c r="D112" s="1" t="s">
        <v>434</v>
      </c>
    </row>
    <row r="113" customFormat="false" ht="15" hidden="false" customHeight="false" outlineLevel="0" collapsed="false">
      <c r="A113" s="1" t="s">
        <v>287</v>
      </c>
      <c r="B113" s="1" t="s">
        <v>171</v>
      </c>
      <c r="C113" s="1" t="s">
        <v>593</v>
      </c>
      <c r="D113" s="1" t="s">
        <v>594</v>
      </c>
    </row>
    <row r="114" customFormat="false" ht="15" hidden="false" customHeight="false" outlineLevel="0" collapsed="false">
      <c r="A114" s="1" t="s">
        <v>287</v>
      </c>
      <c r="B114" s="1" t="s">
        <v>170</v>
      </c>
      <c r="C114" s="1" t="s">
        <v>595</v>
      </c>
      <c r="D114" s="1" t="s">
        <v>596</v>
      </c>
    </row>
    <row r="115" customFormat="false" ht="15" hidden="false" customHeight="false" outlineLevel="0" collapsed="false">
      <c r="A115" s="1" t="s">
        <v>287</v>
      </c>
      <c r="B115" s="1" t="s">
        <v>225</v>
      </c>
      <c r="C115" s="1" t="s">
        <v>597</v>
      </c>
      <c r="D115" s="1" t="s">
        <v>598</v>
      </c>
    </row>
    <row r="116" customFormat="false" ht="15" hidden="false" customHeight="false" outlineLevel="0" collapsed="false">
      <c r="A116" s="1" t="s">
        <v>287</v>
      </c>
      <c r="B116" s="1" t="s">
        <v>97</v>
      </c>
      <c r="C116" s="1" t="s">
        <v>599</v>
      </c>
      <c r="D116" s="1" t="s">
        <v>600</v>
      </c>
    </row>
    <row r="117" customFormat="false" ht="15" hidden="false" customHeight="false" outlineLevel="0" collapsed="false">
      <c r="A117" s="1" t="s">
        <v>287</v>
      </c>
      <c r="B117" s="1" t="s">
        <v>29</v>
      </c>
      <c r="C117" s="1" t="s">
        <v>601</v>
      </c>
      <c r="D117" s="1" t="s">
        <v>602</v>
      </c>
    </row>
    <row r="118" customFormat="false" ht="15" hidden="false" customHeight="false" outlineLevel="0" collapsed="false">
      <c r="A118" s="1" t="s">
        <v>287</v>
      </c>
      <c r="B118" s="1" t="s">
        <v>197</v>
      </c>
      <c r="C118" s="1" t="s">
        <v>603</v>
      </c>
      <c r="D118" s="1" t="s">
        <v>470</v>
      </c>
    </row>
    <row r="119" customFormat="false" ht="15" hidden="false" customHeight="false" outlineLevel="0" collapsed="false">
      <c r="A119" s="1" t="s">
        <v>287</v>
      </c>
      <c r="B119" s="1" t="s">
        <v>55</v>
      </c>
      <c r="C119" s="1" t="s">
        <v>604</v>
      </c>
      <c r="D119" s="1" t="s">
        <v>472</v>
      </c>
    </row>
    <row r="120" customFormat="false" ht="15" hidden="false" customHeight="false" outlineLevel="0" collapsed="false">
      <c r="A120" s="1" t="s">
        <v>287</v>
      </c>
      <c r="B120" s="1" t="s">
        <v>86</v>
      </c>
      <c r="C120" s="1" t="s">
        <v>605</v>
      </c>
      <c r="D120" s="1" t="s">
        <v>606</v>
      </c>
    </row>
    <row r="121" customFormat="false" ht="15" hidden="false" customHeight="false" outlineLevel="0" collapsed="false">
      <c r="A121" s="1" t="s">
        <v>287</v>
      </c>
      <c r="B121" s="1" t="s">
        <v>96</v>
      </c>
      <c r="C121" s="1" t="s">
        <v>607</v>
      </c>
      <c r="D121" s="1" t="s">
        <v>608</v>
      </c>
    </row>
    <row r="122" customFormat="false" ht="15" hidden="false" customHeight="false" outlineLevel="0" collapsed="false">
      <c r="A122" s="1" t="s">
        <v>287</v>
      </c>
      <c r="B122" s="1" t="s">
        <v>154</v>
      </c>
      <c r="C122" s="1" t="s">
        <v>609</v>
      </c>
      <c r="D122" s="1" t="s">
        <v>610</v>
      </c>
    </row>
    <row r="123" customFormat="false" ht="15" hidden="false" customHeight="false" outlineLevel="0" collapsed="false">
      <c r="A123" s="1" t="s">
        <v>287</v>
      </c>
      <c r="B123" s="1" t="s">
        <v>185</v>
      </c>
      <c r="C123" s="1" t="s">
        <v>611</v>
      </c>
      <c r="D123" s="1" t="s">
        <v>612</v>
      </c>
    </row>
    <row r="124" customFormat="false" ht="15" hidden="false" customHeight="false" outlineLevel="0" collapsed="false">
      <c r="A124" s="1" t="s">
        <v>287</v>
      </c>
      <c r="B124" s="1" t="s">
        <v>136</v>
      </c>
      <c r="C124" s="1" t="s">
        <v>613</v>
      </c>
      <c r="D124" s="1" t="s">
        <v>614</v>
      </c>
    </row>
    <row r="125" customFormat="false" ht="15" hidden="false" customHeight="false" outlineLevel="0" collapsed="false">
      <c r="A125" s="1" t="s">
        <v>287</v>
      </c>
      <c r="B125" s="1" t="s">
        <v>132</v>
      </c>
      <c r="C125" s="1" t="s">
        <v>615</v>
      </c>
      <c r="D125" s="1" t="s">
        <v>616</v>
      </c>
    </row>
    <row r="126" customFormat="false" ht="15" hidden="false" customHeight="false" outlineLevel="0" collapsed="false">
      <c r="A126" s="1" t="s">
        <v>287</v>
      </c>
      <c r="B126" s="1" t="s">
        <v>229</v>
      </c>
      <c r="C126" s="1" t="s">
        <v>617</v>
      </c>
      <c r="D126" s="1" t="s">
        <v>618</v>
      </c>
    </row>
    <row r="127" customFormat="false" ht="15" hidden="false" customHeight="false" outlineLevel="0" collapsed="false">
      <c r="A127" s="1" t="s">
        <v>287</v>
      </c>
      <c r="B127" s="1" t="s">
        <v>76</v>
      </c>
      <c r="C127" s="1" t="s">
        <v>619</v>
      </c>
      <c r="D127" s="1" t="s">
        <v>620</v>
      </c>
    </row>
    <row r="128" customFormat="false" ht="15" hidden="false" customHeight="false" outlineLevel="0" collapsed="false">
      <c r="A128" s="1" t="s">
        <v>287</v>
      </c>
      <c r="B128" s="1" t="s">
        <v>18</v>
      </c>
      <c r="C128" s="1" t="s">
        <v>621</v>
      </c>
      <c r="D128" s="1" t="s">
        <v>622</v>
      </c>
    </row>
    <row r="129" customFormat="false" ht="15" hidden="false" customHeight="false" outlineLevel="0" collapsed="false">
      <c r="A129" s="1" t="s">
        <v>287</v>
      </c>
      <c r="B129" s="1" t="s">
        <v>160</v>
      </c>
      <c r="C129" s="1" t="s">
        <v>623</v>
      </c>
      <c r="D129" s="1" t="s">
        <v>624</v>
      </c>
    </row>
    <row r="130" customFormat="false" ht="15" hidden="false" customHeight="false" outlineLevel="0" collapsed="false">
      <c r="A130" s="1" t="s">
        <v>287</v>
      </c>
      <c r="B130" s="1" t="s">
        <v>221</v>
      </c>
      <c r="C130" s="1" t="s">
        <v>625</v>
      </c>
      <c r="D130" s="1" t="s">
        <v>626</v>
      </c>
    </row>
    <row r="131" customFormat="false" ht="15" hidden="false" customHeight="false" outlineLevel="0" collapsed="false">
      <c r="A131" s="1" t="s">
        <v>287</v>
      </c>
      <c r="B131" s="1" t="s">
        <v>224</v>
      </c>
      <c r="C131" s="1" t="s">
        <v>627</v>
      </c>
      <c r="D131" s="1" t="s">
        <v>628</v>
      </c>
    </row>
    <row r="132" customFormat="false" ht="15" hidden="false" customHeight="false" outlineLevel="0" collapsed="false">
      <c r="A132" s="1" t="s">
        <v>287</v>
      </c>
      <c r="B132" s="1" t="s">
        <v>195</v>
      </c>
      <c r="C132" s="1" t="s">
        <v>629</v>
      </c>
      <c r="D132" s="1" t="s">
        <v>630</v>
      </c>
    </row>
    <row r="133" customFormat="false" ht="15" hidden="false" customHeight="false" outlineLevel="0" collapsed="false">
      <c r="A133" s="1" t="s">
        <v>287</v>
      </c>
      <c r="B133" s="1" t="s">
        <v>148</v>
      </c>
      <c r="C133" s="1" t="s">
        <v>631</v>
      </c>
      <c r="D133" s="1" t="s">
        <v>632</v>
      </c>
    </row>
    <row r="134" customFormat="false" ht="15" hidden="false" customHeight="false" outlineLevel="0" collapsed="false">
      <c r="A134" s="1" t="s">
        <v>287</v>
      </c>
      <c r="B134" s="1" t="s">
        <v>216</v>
      </c>
      <c r="C134" s="1" t="s">
        <v>633</v>
      </c>
      <c r="D134" s="1" t="s">
        <v>634</v>
      </c>
    </row>
    <row r="135" customFormat="false" ht="15" hidden="false" customHeight="false" outlineLevel="0" collapsed="false">
      <c r="A135" s="1" t="s">
        <v>287</v>
      </c>
      <c r="B135" s="1" t="s">
        <v>131</v>
      </c>
      <c r="C135" s="1" t="s">
        <v>635</v>
      </c>
      <c r="D135" s="1" t="s">
        <v>636</v>
      </c>
    </row>
    <row r="136" customFormat="false" ht="15" hidden="false" customHeight="false" outlineLevel="0" collapsed="false">
      <c r="A136" s="1" t="s">
        <v>287</v>
      </c>
      <c r="B136" s="1" t="s">
        <v>67</v>
      </c>
      <c r="C136" s="1" t="s">
        <v>637</v>
      </c>
      <c r="D136" s="1" t="s">
        <v>638</v>
      </c>
    </row>
    <row r="137" customFormat="false" ht="15" hidden="false" customHeight="false" outlineLevel="0" collapsed="false">
      <c r="A137" s="1" t="s">
        <v>287</v>
      </c>
      <c r="B137" s="1" t="s">
        <v>142</v>
      </c>
      <c r="C137" s="1" t="s">
        <v>639</v>
      </c>
      <c r="D137" s="1" t="s">
        <v>640</v>
      </c>
    </row>
    <row r="138" customFormat="false" ht="15" hidden="false" customHeight="false" outlineLevel="0" collapsed="false">
      <c r="A138" s="1" t="s">
        <v>287</v>
      </c>
      <c r="B138" s="1" t="s">
        <v>128</v>
      </c>
      <c r="C138" s="1" t="s">
        <v>641</v>
      </c>
      <c r="D138" s="1" t="s">
        <v>642</v>
      </c>
    </row>
    <row r="139" customFormat="false" ht="15" hidden="false" customHeight="false" outlineLevel="0" collapsed="false">
      <c r="A139" s="1" t="s">
        <v>287</v>
      </c>
      <c r="B139" s="1" t="s">
        <v>134</v>
      </c>
      <c r="C139" s="1" t="s">
        <v>643</v>
      </c>
      <c r="D139" s="1" t="s">
        <v>644</v>
      </c>
    </row>
    <row r="140" customFormat="false" ht="15" hidden="false" customHeight="false" outlineLevel="0" collapsed="false">
      <c r="A140" s="1" t="s">
        <v>287</v>
      </c>
      <c r="B140" s="1" t="s">
        <v>93</v>
      </c>
      <c r="C140" s="1" t="s">
        <v>645</v>
      </c>
      <c r="D140" s="1" t="s">
        <v>646</v>
      </c>
    </row>
    <row r="141" customFormat="false" ht="15" hidden="false" customHeight="false" outlineLevel="0" collapsed="false">
      <c r="A141" s="1" t="s">
        <v>287</v>
      </c>
      <c r="B141" s="1" t="s">
        <v>162</v>
      </c>
      <c r="C141" s="1" t="s">
        <v>647</v>
      </c>
      <c r="D141" s="1" t="s">
        <v>648</v>
      </c>
    </row>
    <row r="142" customFormat="false" ht="15" hidden="false" customHeight="false" outlineLevel="0" collapsed="false">
      <c r="A142" s="1" t="s">
        <v>287</v>
      </c>
      <c r="B142" s="1" t="s">
        <v>59</v>
      </c>
      <c r="C142" s="1" t="s">
        <v>649</v>
      </c>
      <c r="D142" s="1" t="s">
        <v>650</v>
      </c>
    </row>
    <row r="143" customFormat="false" ht="15" hidden="false" customHeight="false" outlineLevel="0" collapsed="false">
      <c r="A143" s="1" t="s">
        <v>287</v>
      </c>
      <c r="B143" s="1" t="s">
        <v>69</v>
      </c>
      <c r="C143" s="1" t="s">
        <v>651</v>
      </c>
      <c r="D143" s="1" t="s">
        <v>652</v>
      </c>
    </row>
    <row r="144" customFormat="false" ht="15" hidden="false" customHeight="false" outlineLevel="0" collapsed="false">
      <c r="A144" s="1" t="s">
        <v>287</v>
      </c>
      <c r="B144" s="1" t="s">
        <v>34</v>
      </c>
      <c r="C144" s="1" t="s">
        <v>653</v>
      </c>
      <c r="D144" s="1" t="s">
        <v>654</v>
      </c>
    </row>
    <row r="145" customFormat="false" ht="15" hidden="false" customHeight="false" outlineLevel="0" collapsed="false">
      <c r="A145" s="1" t="s">
        <v>287</v>
      </c>
      <c r="B145" s="1" t="s">
        <v>39</v>
      </c>
      <c r="C145" s="1" t="s">
        <v>655</v>
      </c>
      <c r="D145" s="1" t="s">
        <v>558</v>
      </c>
    </row>
    <row r="146" customFormat="false" ht="15" hidden="false" customHeight="false" outlineLevel="0" collapsed="false">
      <c r="A146" s="1" t="s">
        <v>287</v>
      </c>
      <c r="B146" s="1" t="s">
        <v>127</v>
      </c>
      <c r="C146" s="1" t="s">
        <v>656</v>
      </c>
      <c r="D146" s="1" t="s">
        <v>650</v>
      </c>
    </row>
    <row r="147" customFormat="false" ht="15" hidden="false" customHeight="false" outlineLevel="0" collapsed="false">
      <c r="A147" s="1" t="s">
        <v>287</v>
      </c>
      <c r="B147" s="1" t="s">
        <v>62</v>
      </c>
      <c r="C147" s="1" t="s">
        <v>657</v>
      </c>
      <c r="D147" s="1" t="s">
        <v>562</v>
      </c>
    </row>
    <row r="148" customFormat="false" ht="15" hidden="false" customHeight="false" outlineLevel="0" collapsed="false">
      <c r="A148" s="1" t="s">
        <v>287</v>
      </c>
      <c r="B148" s="1" t="s">
        <v>77</v>
      </c>
      <c r="C148" s="1" t="s">
        <v>658</v>
      </c>
      <c r="D148" s="1" t="s">
        <v>659</v>
      </c>
    </row>
    <row r="149" customFormat="false" ht="15" hidden="false" customHeight="false" outlineLevel="0" collapsed="false">
      <c r="A149" s="1" t="s">
        <v>287</v>
      </c>
      <c r="B149" s="1" t="s">
        <v>73</v>
      </c>
      <c r="C149" s="1" t="s">
        <v>660</v>
      </c>
      <c r="D149" s="1" t="s">
        <v>661</v>
      </c>
    </row>
    <row r="150" customFormat="false" ht="15" hidden="false" customHeight="false" outlineLevel="0" collapsed="false">
      <c r="A150" s="1" t="s">
        <v>287</v>
      </c>
      <c r="B150" s="1" t="s">
        <v>32</v>
      </c>
      <c r="C150" s="1" t="s">
        <v>662</v>
      </c>
      <c r="D150" s="1" t="s">
        <v>663</v>
      </c>
    </row>
    <row r="151" customFormat="false" ht="15" hidden="false" customHeight="false" outlineLevel="0" collapsed="false">
      <c r="A151" s="1" t="s">
        <v>287</v>
      </c>
      <c r="B151" s="1" t="s">
        <v>168</v>
      </c>
      <c r="C151" s="1" t="s">
        <v>664</v>
      </c>
      <c r="D151" s="1" t="s">
        <v>665</v>
      </c>
    </row>
    <row r="152" customFormat="false" ht="15" hidden="false" customHeight="false" outlineLevel="0" collapsed="false">
      <c r="A152" s="1" t="s">
        <v>287</v>
      </c>
      <c r="B152" s="1" t="s">
        <v>83</v>
      </c>
      <c r="C152" s="1" t="s">
        <v>666</v>
      </c>
      <c r="D152" s="1" t="s">
        <v>667</v>
      </c>
    </row>
    <row r="153" customFormat="false" ht="15" hidden="false" customHeight="false" outlineLevel="0" collapsed="false">
      <c r="A153" s="1" t="s">
        <v>287</v>
      </c>
      <c r="B153" s="1" t="s">
        <v>102</v>
      </c>
      <c r="C153" s="1" t="s">
        <v>668</v>
      </c>
      <c r="D153" s="1" t="s">
        <v>669</v>
      </c>
    </row>
    <row r="154" customFormat="false" ht="15" hidden="false" customHeight="false" outlineLevel="0" collapsed="false">
      <c r="A154" s="1" t="s">
        <v>287</v>
      </c>
      <c r="B154" s="1" t="s">
        <v>143</v>
      </c>
      <c r="C154" s="1" t="s">
        <v>670</v>
      </c>
      <c r="D154" s="1" t="s">
        <v>671</v>
      </c>
    </row>
    <row r="155" customFormat="false" ht="15" hidden="false" customHeight="false" outlineLevel="0" collapsed="false">
      <c r="A155" s="1" t="s">
        <v>287</v>
      </c>
      <c r="B155" s="1" t="s">
        <v>152</v>
      </c>
      <c r="C155" s="1" t="s">
        <v>672</v>
      </c>
      <c r="D155" s="1" t="s">
        <v>673</v>
      </c>
    </row>
    <row r="156" customFormat="false" ht="15" hidden="false" customHeight="false" outlineLevel="0" collapsed="false">
      <c r="A156" s="1" t="s">
        <v>287</v>
      </c>
      <c r="B156" s="1" t="s">
        <v>125</v>
      </c>
      <c r="C156" s="1" t="s">
        <v>674</v>
      </c>
      <c r="D156" s="1" t="s">
        <v>675</v>
      </c>
    </row>
    <row r="157" customFormat="false" ht="15" hidden="false" customHeight="false" outlineLevel="0" collapsed="false">
      <c r="A157" s="1" t="s">
        <v>287</v>
      </c>
      <c r="B157" s="1" t="s">
        <v>116</v>
      </c>
      <c r="C157" s="1" t="s">
        <v>676</v>
      </c>
      <c r="D157" s="1" t="s">
        <v>677</v>
      </c>
    </row>
    <row r="158" customFormat="false" ht="15" hidden="false" customHeight="false" outlineLevel="0" collapsed="false">
      <c r="A158" s="1" t="s">
        <v>287</v>
      </c>
      <c r="B158" s="1" t="s">
        <v>186</v>
      </c>
      <c r="C158" s="1" t="s">
        <v>678</v>
      </c>
      <c r="D158" s="1" t="s">
        <v>679</v>
      </c>
    </row>
    <row r="159" customFormat="false" ht="15" hidden="false" customHeight="false" outlineLevel="0" collapsed="false">
      <c r="A159" s="1" t="s">
        <v>287</v>
      </c>
      <c r="B159" s="1" t="s">
        <v>145</v>
      </c>
      <c r="C159" s="1" t="s">
        <v>680</v>
      </c>
      <c r="D159" s="1" t="s">
        <v>681</v>
      </c>
    </row>
    <row r="160" customFormat="false" ht="15" hidden="false" customHeight="false" outlineLevel="0" collapsed="false">
      <c r="A160" s="1" t="s">
        <v>287</v>
      </c>
      <c r="B160" s="1" t="s">
        <v>172</v>
      </c>
      <c r="C160" s="1" t="s">
        <v>682</v>
      </c>
      <c r="D160" s="1" t="s">
        <v>683</v>
      </c>
    </row>
    <row r="161" customFormat="false" ht="15" hidden="false" customHeight="false" outlineLevel="0" collapsed="false">
      <c r="A161" s="1" t="s">
        <v>287</v>
      </c>
      <c r="B161" s="1" t="s">
        <v>201</v>
      </c>
      <c r="C161" s="1" t="s">
        <v>684</v>
      </c>
      <c r="D161" s="1" t="s">
        <v>685</v>
      </c>
    </row>
    <row r="162" customFormat="false" ht="15" hidden="false" customHeight="false" outlineLevel="0" collapsed="false">
      <c r="A162" s="1" t="s">
        <v>287</v>
      </c>
      <c r="B162" s="1" t="s">
        <v>181</v>
      </c>
      <c r="C162" s="1" t="s">
        <v>686</v>
      </c>
      <c r="D162" s="1" t="s">
        <v>687</v>
      </c>
    </row>
    <row r="163" customFormat="false" ht="15" hidden="false" customHeight="false" outlineLevel="0" collapsed="false">
      <c r="A163" s="1" t="s">
        <v>287</v>
      </c>
      <c r="B163" s="1" t="s">
        <v>118</v>
      </c>
      <c r="C163" s="1" t="s">
        <v>688</v>
      </c>
      <c r="D163" s="1" t="s">
        <v>689</v>
      </c>
    </row>
    <row r="164" customFormat="false" ht="15" hidden="false" customHeight="false" outlineLevel="0" collapsed="false">
      <c r="A164" s="1" t="s">
        <v>287</v>
      </c>
      <c r="B164" s="1" t="s">
        <v>177</v>
      </c>
      <c r="C164" s="1" t="s">
        <v>690</v>
      </c>
      <c r="D164" s="1" t="s">
        <v>691</v>
      </c>
    </row>
    <row r="165" customFormat="false" ht="15" hidden="false" customHeight="false" outlineLevel="0" collapsed="false">
      <c r="A165" s="1" t="s">
        <v>287</v>
      </c>
      <c r="B165" s="1" t="s">
        <v>129</v>
      </c>
      <c r="C165" s="1" t="s">
        <v>692</v>
      </c>
      <c r="D165" s="1" t="s">
        <v>693</v>
      </c>
    </row>
    <row r="166" customFormat="false" ht="15" hidden="false" customHeight="false" outlineLevel="0" collapsed="false">
      <c r="A166" s="1" t="s">
        <v>287</v>
      </c>
      <c r="B166" s="1" t="s">
        <v>193</v>
      </c>
      <c r="C166" s="1" t="s">
        <v>694</v>
      </c>
      <c r="D166" s="1" t="s">
        <v>512</v>
      </c>
    </row>
    <row r="167" customFormat="false" ht="15" hidden="false" customHeight="false" outlineLevel="0" collapsed="false">
      <c r="A167" s="1" t="s">
        <v>287</v>
      </c>
      <c r="B167" s="1" t="s">
        <v>223</v>
      </c>
      <c r="C167" s="1" t="s">
        <v>695</v>
      </c>
      <c r="D167" s="1" t="s">
        <v>696</v>
      </c>
    </row>
    <row r="168" customFormat="false" ht="15" hidden="false" customHeight="false" outlineLevel="0" collapsed="false">
      <c r="A168" s="1" t="s">
        <v>287</v>
      </c>
      <c r="B168" s="1" t="s">
        <v>139</v>
      </c>
      <c r="C168" s="1" t="s">
        <v>697</v>
      </c>
      <c r="D168" s="1" t="s">
        <v>698</v>
      </c>
    </row>
    <row r="169" customFormat="false" ht="15" hidden="false" customHeight="false" outlineLevel="0" collapsed="false">
      <c r="A169" s="1" t="s">
        <v>287</v>
      </c>
      <c r="B169" s="1" t="s">
        <v>105</v>
      </c>
      <c r="C169" s="1" t="s">
        <v>699</v>
      </c>
      <c r="D169" s="1" t="s">
        <v>533</v>
      </c>
    </row>
    <row r="170" customFormat="false" ht="15" hidden="false" customHeight="false" outlineLevel="0" collapsed="false">
      <c r="A170" s="1" t="s">
        <v>287</v>
      </c>
      <c r="B170" s="1" t="s">
        <v>108</v>
      </c>
      <c r="C170" s="1" t="s">
        <v>700</v>
      </c>
      <c r="D170" s="1" t="s">
        <v>701</v>
      </c>
    </row>
    <row r="171" customFormat="false" ht="15" hidden="false" customHeight="false" outlineLevel="0" collapsed="false">
      <c r="A171" s="1" t="s">
        <v>287</v>
      </c>
      <c r="B171" s="1" t="s">
        <v>214</v>
      </c>
      <c r="C171" s="1" t="s">
        <v>702</v>
      </c>
      <c r="D171" s="1" t="s">
        <v>703</v>
      </c>
    </row>
    <row r="172" customFormat="false" ht="15" hidden="false" customHeight="false" outlineLevel="0" collapsed="false">
      <c r="A172" s="1" t="s">
        <v>287</v>
      </c>
      <c r="B172" s="1" t="s">
        <v>119</v>
      </c>
      <c r="C172" s="1" t="s">
        <v>704</v>
      </c>
      <c r="D172" s="1" t="s">
        <v>705</v>
      </c>
    </row>
    <row r="173" customFormat="false" ht="15" hidden="false" customHeight="false" outlineLevel="0" collapsed="false">
      <c r="A173" s="1" t="s">
        <v>287</v>
      </c>
      <c r="B173" s="1" t="s">
        <v>130</v>
      </c>
      <c r="C173" s="1" t="s">
        <v>706</v>
      </c>
      <c r="D173" s="1" t="s">
        <v>474</v>
      </c>
    </row>
    <row r="174" customFormat="false" ht="15" hidden="false" customHeight="false" outlineLevel="0" collapsed="false">
      <c r="A174" s="1" t="s">
        <v>287</v>
      </c>
      <c r="B174" s="1" t="s">
        <v>182</v>
      </c>
      <c r="C174" s="1" t="s">
        <v>707</v>
      </c>
      <c r="D174" s="1" t="s">
        <v>708</v>
      </c>
    </row>
    <row r="175" customFormat="false" ht="15" hidden="false" customHeight="false" outlineLevel="0" collapsed="false">
      <c r="A175" s="1" t="s">
        <v>287</v>
      </c>
      <c r="B175" s="1" t="s">
        <v>37</v>
      </c>
      <c r="C175" s="1" t="s">
        <v>709</v>
      </c>
      <c r="D175" s="1" t="s">
        <v>710</v>
      </c>
    </row>
    <row r="176" customFormat="false" ht="15" hidden="false" customHeight="false" outlineLevel="0" collapsed="false">
      <c r="A176" s="1" t="s">
        <v>287</v>
      </c>
      <c r="B176" s="1" t="s">
        <v>178</v>
      </c>
      <c r="C176" s="1" t="s">
        <v>711</v>
      </c>
      <c r="D176" s="1" t="s">
        <v>712</v>
      </c>
    </row>
    <row r="177" customFormat="false" ht="15" hidden="false" customHeight="false" outlineLevel="0" collapsed="false">
      <c r="A177" s="1" t="s">
        <v>287</v>
      </c>
      <c r="B177" s="1" t="s">
        <v>137</v>
      </c>
      <c r="C177" s="1" t="s">
        <v>713</v>
      </c>
      <c r="D177" s="1" t="s">
        <v>714</v>
      </c>
    </row>
    <row r="178" customFormat="false" ht="15" hidden="false" customHeight="false" outlineLevel="0" collapsed="false">
      <c r="A178" s="1" t="s">
        <v>287</v>
      </c>
      <c r="B178" s="1" t="s">
        <v>205</v>
      </c>
      <c r="C178" s="1" t="s">
        <v>715</v>
      </c>
      <c r="D178" s="1" t="s">
        <v>716</v>
      </c>
    </row>
    <row r="179" customFormat="false" ht="15" hidden="false" customHeight="false" outlineLevel="0" collapsed="false">
      <c r="A179" s="1" t="s">
        <v>287</v>
      </c>
      <c r="B179" s="1" t="s">
        <v>196</v>
      </c>
      <c r="C179" s="1" t="s">
        <v>717</v>
      </c>
      <c r="D179" s="1" t="s">
        <v>718</v>
      </c>
    </row>
    <row r="180" customFormat="false" ht="15" hidden="false" customHeight="false" outlineLevel="0" collapsed="false">
      <c r="A180" s="1" t="s">
        <v>287</v>
      </c>
      <c r="B180" s="1" t="s">
        <v>133</v>
      </c>
      <c r="C180" s="1" t="s">
        <v>719</v>
      </c>
      <c r="D180" s="1" t="s">
        <v>720</v>
      </c>
    </row>
    <row r="181" customFormat="false" ht="15" hidden="false" customHeight="false" outlineLevel="0" collapsed="false">
      <c r="A181" s="1" t="s">
        <v>287</v>
      </c>
      <c r="B181" s="1" t="s">
        <v>204</v>
      </c>
      <c r="C181" s="1" t="s">
        <v>721</v>
      </c>
      <c r="D181" s="1" t="s">
        <v>722</v>
      </c>
    </row>
    <row r="182" customFormat="false" ht="15" hidden="false" customHeight="false" outlineLevel="0" collapsed="false">
      <c r="A182" s="1" t="s">
        <v>287</v>
      </c>
      <c r="B182" s="1" t="s">
        <v>188</v>
      </c>
      <c r="C182" s="1" t="s">
        <v>723</v>
      </c>
      <c r="D182" s="1" t="s">
        <v>724</v>
      </c>
    </row>
    <row r="183" customFormat="false" ht="15" hidden="false" customHeight="false" outlineLevel="0" collapsed="false">
      <c r="A183" s="1" t="s">
        <v>287</v>
      </c>
      <c r="B183" s="1" t="s">
        <v>226</v>
      </c>
      <c r="C183" s="1" t="s">
        <v>725</v>
      </c>
      <c r="D183" s="1" t="s">
        <v>726</v>
      </c>
    </row>
    <row r="184" customFormat="false" ht="15" hidden="false" customHeight="false" outlineLevel="0" collapsed="false">
      <c r="A184" s="1" t="s">
        <v>287</v>
      </c>
      <c r="B184" s="1" t="s">
        <v>227</v>
      </c>
      <c r="C184" s="1" t="s">
        <v>727</v>
      </c>
      <c r="D184" s="1" t="s">
        <v>728</v>
      </c>
    </row>
    <row r="185" customFormat="false" ht="15" hidden="false" customHeight="false" outlineLevel="0" collapsed="false">
      <c r="A185" s="1" t="s">
        <v>287</v>
      </c>
      <c r="B185" s="1" t="s">
        <v>191</v>
      </c>
      <c r="C185" s="1" t="s">
        <v>729</v>
      </c>
      <c r="D185" s="1" t="s">
        <v>730</v>
      </c>
    </row>
    <row r="186" customFormat="false" ht="15" hidden="false" customHeight="false" outlineLevel="0" collapsed="false">
      <c r="A186" s="1" t="s">
        <v>287</v>
      </c>
      <c r="B186" s="1" t="s">
        <v>190</v>
      </c>
      <c r="C186" s="1" t="s">
        <v>731</v>
      </c>
      <c r="D186" s="1" t="s">
        <v>732</v>
      </c>
    </row>
    <row r="187" customFormat="false" ht="15" hidden="false" customHeight="false" outlineLevel="0" collapsed="false">
      <c r="A187" s="1" t="s">
        <v>287</v>
      </c>
      <c r="B187" s="1" t="s">
        <v>47</v>
      </c>
      <c r="C187" s="1" t="s">
        <v>733</v>
      </c>
      <c r="D187" s="1" t="s">
        <v>734</v>
      </c>
    </row>
    <row r="188" customFormat="false" ht="15" hidden="false" customHeight="false" outlineLevel="0" collapsed="false">
      <c r="A188" s="1" t="s">
        <v>287</v>
      </c>
      <c r="B188" s="1" t="s">
        <v>90</v>
      </c>
      <c r="C188" s="1" t="s">
        <v>735</v>
      </c>
      <c r="D188" s="1" t="s">
        <v>736</v>
      </c>
    </row>
    <row r="189" customFormat="false" ht="15" hidden="false" customHeight="false" outlineLevel="0" collapsed="false">
      <c r="A189" s="1" t="s">
        <v>287</v>
      </c>
      <c r="B189" s="1" t="s">
        <v>157</v>
      </c>
      <c r="C189" s="1" t="s">
        <v>737</v>
      </c>
      <c r="D189" s="1" t="s">
        <v>738</v>
      </c>
    </row>
    <row r="190" customFormat="false" ht="15" hidden="false" customHeight="false" outlineLevel="0" collapsed="false">
      <c r="A190" s="1" t="s">
        <v>287</v>
      </c>
      <c r="B190" s="1" t="s">
        <v>135</v>
      </c>
      <c r="C190" s="1" t="s">
        <v>739</v>
      </c>
      <c r="D190" s="1" t="s">
        <v>740</v>
      </c>
    </row>
    <row r="191" customFormat="false" ht="15" hidden="false" customHeight="false" outlineLevel="0" collapsed="false">
      <c r="A191" s="1" t="s">
        <v>287</v>
      </c>
      <c r="B191" s="1" t="s">
        <v>176</v>
      </c>
      <c r="C191" s="1" t="s">
        <v>741</v>
      </c>
      <c r="D191" s="1" t="s">
        <v>742</v>
      </c>
    </row>
    <row r="192" customFormat="false" ht="15" hidden="false" customHeight="false" outlineLevel="0" collapsed="false">
      <c r="A192" s="1" t="s">
        <v>287</v>
      </c>
      <c r="B192" s="1" t="s">
        <v>213</v>
      </c>
      <c r="C192" s="1" t="s">
        <v>743</v>
      </c>
      <c r="D192" s="1" t="s">
        <v>744</v>
      </c>
    </row>
    <row r="193" customFormat="false" ht="15" hidden="false" customHeight="false" outlineLevel="0" collapsed="false">
      <c r="A193" s="1" t="s">
        <v>287</v>
      </c>
      <c r="B193" s="1" t="s">
        <v>212</v>
      </c>
      <c r="C193" s="1" t="s">
        <v>745</v>
      </c>
      <c r="D193" s="1" t="s">
        <v>746</v>
      </c>
    </row>
    <row r="194" customFormat="false" ht="15" hidden="false" customHeight="false" outlineLevel="0" collapsed="false">
      <c r="A194" s="1" t="s">
        <v>287</v>
      </c>
      <c r="B194" s="1" t="s">
        <v>198</v>
      </c>
      <c r="C194" s="1" t="s">
        <v>747</v>
      </c>
      <c r="D194" s="1" t="s">
        <v>748</v>
      </c>
    </row>
    <row r="195" customFormat="false" ht="15" hidden="false" customHeight="false" outlineLevel="0" collapsed="false">
      <c r="A195" s="1" t="s">
        <v>287</v>
      </c>
      <c r="B195" s="1" t="s">
        <v>25</v>
      </c>
      <c r="C195" s="1" t="s">
        <v>749</v>
      </c>
      <c r="D195" s="1" t="s">
        <v>750</v>
      </c>
    </row>
    <row r="196" customFormat="false" ht="15" hidden="false" customHeight="false" outlineLevel="0" collapsed="false">
      <c r="A196" s="1" t="s">
        <v>287</v>
      </c>
      <c r="B196" s="1" t="s">
        <v>57</v>
      </c>
      <c r="C196" s="1" t="s">
        <v>751</v>
      </c>
      <c r="D196" s="1" t="s">
        <v>752</v>
      </c>
    </row>
    <row r="197" customFormat="false" ht="15" hidden="false" customHeight="false" outlineLevel="0" collapsed="false">
      <c r="A197" s="1" t="s">
        <v>287</v>
      </c>
      <c r="B197" s="1" t="s">
        <v>175</v>
      </c>
      <c r="C197" s="1" t="s">
        <v>753</v>
      </c>
      <c r="D197" s="1" t="s">
        <v>754</v>
      </c>
    </row>
    <row r="198" customFormat="false" ht="15" hidden="false" customHeight="false" outlineLevel="0" collapsed="false">
      <c r="A198" s="1" t="s">
        <v>287</v>
      </c>
      <c r="B198" s="1" t="s">
        <v>159</v>
      </c>
      <c r="C198" s="1" t="s">
        <v>755</v>
      </c>
      <c r="D198" s="1" t="s">
        <v>756</v>
      </c>
    </row>
    <row r="199" customFormat="false" ht="15" hidden="false" customHeight="false" outlineLevel="0" collapsed="false">
      <c r="A199" s="1" t="s">
        <v>287</v>
      </c>
      <c r="B199" s="1" t="s">
        <v>40</v>
      </c>
      <c r="C199" s="1" t="s">
        <v>757</v>
      </c>
      <c r="D199" s="1" t="s">
        <v>758</v>
      </c>
    </row>
    <row r="200" customFormat="false" ht="15" hidden="false" customHeight="false" outlineLevel="0" collapsed="false">
      <c r="A200" s="1" t="s">
        <v>287</v>
      </c>
      <c r="B200" s="1" t="s">
        <v>31</v>
      </c>
      <c r="C200" s="1" t="s">
        <v>759</v>
      </c>
      <c r="D200" s="1" t="s">
        <v>760</v>
      </c>
    </row>
    <row r="201" customFormat="false" ht="15" hidden="false" customHeight="false" outlineLevel="0" collapsed="false">
      <c r="A201" s="1" t="s">
        <v>287</v>
      </c>
      <c r="B201" s="1" t="s">
        <v>207</v>
      </c>
      <c r="C201" s="1" t="s">
        <v>761</v>
      </c>
      <c r="D201" s="1" t="s">
        <v>762</v>
      </c>
    </row>
    <row r="202" customFormat="false" ht="15" hidden="false" customHeight="false" outlineLevel="0" collapsed="false">
      <c r="A202" s="1" t="s">
        <v>287</v>
      </c>
      <c r="B202" s="1" t="s">
        <v>144</v>
      </c>
      <c r="C202" s="1" t="s">
        <v>763</v>
      </c>
      <c r="D202" s="1" t="s">
        <v>764</v>
      </c>
    </row>
    <row r="203" customFormat="false" ht="15" hidden="false" customHeight="false" outlineLevel="0" collapsed="false">
      <c r="A203" s="1" t="s">
        <v>287</v>
      </c>
      <c r="B203" s="1" t="s">
        <v>115</v>
      </c>
      <c r="C203" s="1" t="s">
        <v>765</v>
      </c>
      <c r="D203" s="1" t="s">
        <v>512</v>
      </c>
    </row>
    <row r="204" customFormat="false" ht="15" hidden="false" customHeight="false" outlineLevel="0" collapsed="false">
      <c r="A204" s="1" t="s">
        <v>287</v>
      </c>
      <c r="B204" s="1" t="s">
        <v>126</v>
      </c>
      <c r="C204" s="1" t="s">
        <v>766</v>
      </c>
      <c r="D204" s="1" t="s">
        <v>767</v>
      </c>
    </row>
    <row r="205" customFormat="false" ht="15" hidden="false" customHeight="false" outlineLevel="0" collapsed="false">
      <c r="A205" s="1" t="s">
        <v>287</v>
      </c>
      <c r="B205" s="1" t="s">
        <v>16</v>
      </c>
      <c r="C205" s="1" t="s">
        <v>768</v>
      </c>
      <c r="D205" s="1" t="s">
        <v>769</v>
      </c>
    </row>
    <row r="206" customFormat="false" ht="15" hidden="false" customHeight="false" outlineLevel="0" collapsed="false">
      <c r="A206" s="1" t="s">
        <v>287</v>
      </c>
      <c r="B206" s="1" t="s">
        <v>167</v>
      </c>
      <c r="C206" s="1" t="s">
        <v>770</v>
      </c>
      <c r="D206" s="1" t="s">
        <v>771</v>
      </c>
    </row>
    <row r="207" customFormat="false" ht="15" hidden="false" customHeight="false" outlineLevel="0" collapsed="false">
      <c r="A207" s="1" t="s">
        <v>287</v>
      </c>
      <c r="B207" s="1" t="s">
        <v>183</v>
      </c>
      <c r="C207" s="1" t="s">
        <v>772</v>
      </c>
      <c r="D207" s="1" t="s">
        <v>773</v>
      </c>
    </row>
    <row r="208" customFormat="false" ht="15" hidden="false" customHeight="false" outlineLevel="0" collapsed="false">
      <c r="A208" s="1" t="s">
        <v>287</v>
      </c>
      <c r="B208" s="1" t="s">
        <v>80</v>
      </c>
      <c r="C208" s="1" t="s">
        <v>774</v>
      </c>
      <c r="D208" s="1" t="s">
        <v>775</v>
      </c>
    </row>
    <row r="209" customFormat="false" ht="15" hidden="false" customHeight="false" outlineLevel="0" collapsed="false">
      <c r="A209" s="1" t="s">
        <v>287</v>
      </c>
      <c r="B209" s="1" t="s">
        <v>141</v>
      </c>
      <c r="C209" s="1" t="s">
        <v>776</v>
      </c>
      <c r="D209" s="1" t="s">
        <v>777</v>
      </c>
    </row>
    <row r="210" customFormat="false" ht="15" hidden="false" customHeight="false" outlineLevel="0" collapsed="false">
      <c r="A210" s="1" t="s">
        <v>287</v>
      </c>
      <c r="B210" s="1" t="s">
        <v>215</v>
      </c>
      <c r="C210" s="1" t="s">
        <v>778</v>
      </c>
      <c r="D210" s="1" t="s">
        <v>779</v>
      </c>
    </row>
    <row r="211" customFormat="false" ht="15" hidden="false" customHeight="false" outlineLevel="0" collapsed="false">
      <c r="A211" s="1" t="s">
        <v>287</v>
      </c>
      <c r="B211" s="1" t="s">
        <v>42</v>
      </c>
      <c r="C211" s="1" t="s">
        <v>780</v>
      </c>
      <c r="D211" s="1" t="s">
        <v>781</v>
      </c>
    </row>
    <row r="212" customFormat="false" ht="15" hidden="false" customHeight="false" outlineLevel="0" collapsed="false">
      <c r="A212" s="1" t="s">
        <v>266</v>
      </c>
      <c r="B212" s="1" t="s">
        <v>269</v>
      </c>
      <c r="C212" s="1" t="s">
        <v>782</v>
      </c>
      <c r="D212" s="1" t="s">
        <v>783</v>
      </c>
    </row>
    <row r="213" customFormat="false" ht="15" hidden="false" customHeight="false" outlineLevel="0" collapsed="false">
      <c r="A213" s="1" t="s">
        <v>266</v>
      </c>
      <c r="B213" s="1" t="s">
        <v>267</v>
      </c>
      <c r="C213" s="1" t="s">
        <v>784</v>
      </c>
      <c r="D213" s="1" t="s">
        <v>785</v>
      </c>
    </row>
    <row r="214" customFormat="false" ht="15" hidden="false" customHeight="false" outlineLevel="0" collapsed="false">
      <c r="A214" s="1" t="s">
        <v>266</v>
      </c>
      <c r="B214" s="1" t="s">
        <v>272</v>
      </c>
      <c r="C214" s="1" t="s">
        <v>786</v>
      </c>
      <c r="D214" s="1" t="s">
        <v>787</v>
      </c>
    </row>
    <row r="215" customFormat="false" ht="15" hidden="false" customHeight="false" outlineLevel="0" collapsed="false">
      <c r="A215" s="1" t="s">
        <v>266</v>
      </c>
      <c r="B215" s="1" t="s">
        <v>270</v>
      </c>
      <c r="C215" s="1" t="s">
        <v>788</v>
      </c>
      <c r="D215" s="1" t="s">
        <v>789</v>
      </c>
    </row>
    <row r="216" customFormat="false" ht="15" hidden="false" customHeight="false" outlineLevel="0" collapsed="false">
      <c r="A216" s="1" t="s">
        <v>266</v>
      </c>
      <c r="B216" s="1" t="s">
        <v>268</v>
      </c>
      <c r="C216" s="1" t="s">
        <v>790</v>
      </c>
      <c r="D216" s="1" t="s">
        <v>791</v>
      </c>
    </row>
    <row r="217" customFormat="false" ht="15" hidden="false" customHeight="false" outlineLevel="0" collapsed="false">
      <c r="A217" s="1" t="s">
        <v>266</v>
      </c>
      <c r="B217" s="1" t="s">
        <v>271</v>
      </c>
      <c r="C217" s="1" t="s">
        <v>792</v>
      </c>
      <c r="D217" s="1" t="s">
        <v>654</v>
      </c>
    </row>
    <row r="218" customFormat="false" ht="15" hidden="false" customHeight="false" outlineLevel="0" collapsed="false">
      <c r="A218" s="1" t="s">
        <v>275</v>
      </c>
      <c r="B218" s="1" t="s">
        <v>278</v>
      </c>
      <c r="C218" s="1" t="s">
        <v>793</v>
      </c>
      <c r="D218" s="1" t="s">
        <v>794</v>
      </c>
    </row>
    <row r="219" customFormat="false" ht="15" hidden="false" customHeight="false" outlineLevel="0" collapsed="false">
      <c r="A219" s="1" t="s">
        <v>275</v>
      </c>
      <c r="B219" s="1" t="s">
        <v>279</v>
      </c>
      <c r="C219" s="1" t="s">
        <v>795</v>
      </c>
      <c r="D219" s="1" t="s">
        <v>796</v>
      </c>
    </row>
    <row r="220" customFormat="false" ht="15" hidden="false" customHeight="false" outlineLevel="0" collapsed="false">
      <c r="A220" s="1" t="s">
        <v>275</v>
      </c>
      <c r="B220" s="1" t="s">
        <v>280</v>
      </c>
      <c r="C220" s="1" t="s">
        <v>797</v>
      </c>
      <c r="D220" s="1" t="s">
        <v>798</v>
      </c>
    </row>
    <row r="221" customFormat="false" ht="15" hidden="false" customHeight="false" outlineLevel="0" collapsed="false">
      <c r="A221" s="1" t="s">
        <v>275</v>
      </c>
      <c r="B221" s="1" t="s">
        <v>276</v>
      </c>
      <c r="C221" s="1" t="s">
        <v>799</v>
      </c>
      <c r="D221" s="1" t="s">
        <v>800</v>
      </c>
    </row>
    <row r="222" customFormat="false" ht="15" hidden="false" customHeight="false" outlineLevel="0" collapsed="false">
      <c r="A222" s="1" t="s">
        <v>275</v>
      </c>
      <c r="B222" s="1" t="s">
        <v>283</v>
      </c>
      <c r="C222" s="1" t="s">
        <v>801</v>
      </c>
      <c r="D222" s="1" t="s">
        <v>798</v>
      </c>
    </row>
    <row r="223" customFormat="false" ht="15" hidden="false" customHeight="false" outlineLevel="0" collapsed="false">
      <c r="A223" s="1" t="s">
        <v>275</v>
      </c>
      <c r="B223" s="1" t="s">
        <v>282</v>
      </c>
      <c r="C223" s="1" t="s">
        <v>802</v>
      </c>
      <c r="D223" s="1" t="s">
        <v>803</v>
      </c>
    </row>
    <row r="224" customFormat="false" ht="15" hidden="false" customHeight="false" outlineLevel="0" collapsed="false">
      <c r="A224" s="1" t="s">
        <v>275</v>
      </c>
      <c r="B224" s="1" t="s">
        <v>281</v>
      </c>
      <c r="C224" s="1" t="s">
        <v>804</v>
      </c>
      <c r="D224" s="1" t="s">
        <v>800</v>
      </c>
    </row>
    <row r="225" customFormat="false" ht="15" hidden="false" customHeight="false" outlineLevel="0" collapsed="false">
      <c r="A225" s="1" t="s">
        <v>275</v>
      </c>
      <c r="B225" s="1" t="s">
        <v>277</v>
      </c>
      <c r="C225" s="1" t="s">
        <v>805</v>
      </c>
      <c r="D225" s="1" t="s">
        <v>806</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810</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811</v>
      </c>
    </row>
    <row r="17" customFormat="false" ht="15" hidden="false" customHeight="false" outlineLevel="0" collapsed="false">
      <c r="A17" s="1" t="s">
        <v>411</v>
      </c>
      <c r="B17" s="1" t="s">
        <v>412</v>
      </c>
    </row>
    <row r="18" customFormat="false" ht="15" hidden="false" customHeight="false" outlineLevel="0" collapsed="false">
      <c r="A18" s="1" t="s">
        <v>413</v>
      </c>
      <c r="B18" s="1" t="s">
        <v>812</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813</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814</v>
      </c>
    </row>
    <row r="28" customFormat="false" ht="15" hidden="false" customHeight="false" outlineLevel="0" collapsed="false">
      <c r="A28" s="1" t="s">
        <v>287</v>
      </c>
      <c r="B28" s="1" t="s">
        <v>46</v>
      </c>
      <c r="C28" s="1" t="s">
        <v>427</v>
      </c>
      <c r="D28" s="1" t="s">
        <v>815</v>
      </c>
    </row>
    <row r="29" customFormat="false" ht="15" hidden="false" customHeight="false" outlineLevel="0" collapsed="false">
      <c r="A29" s="1" t="s">
        <v>287</v>
      </c>
      <c r="B29" s="1" t="s">
        <v>103</v>
      </c>
      <c r="C29" s="1" t="s">
        <v>429</v>
      </c>
      <c r="D29" s="1" t="s">
        <v>816</v>
      </c>
    </row>
    <row r="30" customFormat="false" ht="15" hidden="false" customHeight="false" outlineLevel="0" collapsed="false">
      <c r="A30" s="1" t="s">
        <v>287</v>
      </c>
      <c r="B30" s="1" t="s">
        <v>51</v>
      </c>
      <c r="C30" s="1" t="s">
        <v>431</v>
      </c>
      <c r="D30" s="1" t="s">
        <v>817</v>
      </c>
    </row>
    <row r="31" customFormat="false" ht="15" hidden="false" customHeight="false" outlineLevel="0" collapsed="false">
      <c r="A31" s="1" t="s">
        <v>287</v>
      </c>
      <c r="B31" s="1" t="s">
        <v>219</v>
      </c>
      <c r="C31" s="1" t="s">
        <v>433</v>
      </c>
      <c r="D31" s="1" t="s">
        <v>818</v>
      </c>
    </row>
    <row r="32" customFormat="false" ht="15" hidden="false" customHeight="false" outlineLevel="0" collapsed="false">
      <c r="A32" s="1" t="s">
        <v>287</v>
      </c>
      <c r="B32" s="1" t="s">
        <v>211</v>
      </c>
      <c r="C32" s="1" t="s">
        <v>435</v>
      </c>
      <c r="D32" s="1" t="s">
        <v>819</v>
      </c>
    </row>
    <row r="33" customFormat="false" ht="15" hidden="false" customHeight="false" outlineLevel="0" collapsed="false">
      <c r="A33" s="1" t="s">
        <v>287</v>
      </c>
      <c r="B33" s="1" t="s">
        <v>66</v>
      </c>
      <c r="C33" s="1" t="s">
        <v>437</v>
      </c>
      <c r="D33" s="1" t="s">
        <v>820</v>
      </c>
    </row>
    <row r="34" customFormat="false" ht="15" hidden="false" customHeight="false" outlineLevel="0" collapsed="false">
      <c r="A34" s="1" t="s">
        <v>287</v>
      </c>
      <c r="B34" s="1" t="s">
        <v>30</v>
      </c>
      <c r="C34" s="1" t="s">
        <v>439</v>
      </c>
      <c r="D34" s="1" t="s">
        <v>821</v>
      </c>
    </row>
    <row r="35" customFormat="false" ht="15" hidden="false" customHeight="false" outlineLevel="0" collapsed="false">
      <c r="A35" s="1" t="s">
        <v>287</v>
      </c>
      <c r="B35" s="1" t="s">
        <v>187</v>
      </c>
      <c r="C35" s="1" t="s">
        <v>441</v>
      </c>
      <c r="D35" s="1" t="s">
        <v>822</v>
      </c>
    </row>
    <row r="36" customFormat="false" ht="15" hidden="false" customHeight="false" outlineLevel="0" collapsed="false">
      <c r="A36" s="1" t="s">
        <v>287</v>
      </c>
      <c r="B36" s="1" t="s">
        <v>210</v>
      </c>
      <c r="C36" s="1" t="s">
        <v>443</v>
      </c>
      <c r="D36" s="1" t="s">
        <v>823</v>
      </c>
    </row>
    <row r="37" customFormat="false" ht="15" hidden="false" customHeight="false" outlineLevel="0" collapsed="false">
      <c r="A37" s="1" t="s">
        <v>287</v>
      </c>
      <c r="B37" s="1" t="s">
        <v>50</v>
      </c>
      <c r="C37" s="1" t="s">
        <v>445</v>
      </c>
      <c r="D37" s="1" t="s">
        <v>824</v>
      </c>
    </row>
    <row r="38" customFormat="false" ht="15" hidden="false" customHeight="false" outlineLevel="0" collapsed="false">
      <c r="A38" s="1" t="s">
        <v>287</v>
      </c>
      <c r="B38" s="1" t="s">
        <v>202</v>
      </c>
      <c r="C38" s="1" t="s">
        <v>447</v>
      </c>
      <c r="D38" s="1" t="s">
        <v>474</v>
      </c>
    </row>
    <row r="39" customFormat="false" ht="15" hidden="false" customHeight="false" outlineLevel="0" collapsed="false">
      <c r="A39" s="1" t="s">
        <v>287</v>
      </c>
      <c r="B39" s="1" t="s">
        <v>174</v>
      </c>
      <c r="C39" s="1" t="s">
        <v>449</v>
      </c>
      <c r="D39" s="1" t="s">
        <v>650</v>
      </c>
    </row>
    <row r="40" customFormat="false" ht="15" hidden="false" customHeight="false" outlineLevel="0" collapsed="false">
      <c r="A40" s="1" t="s">
        <v>287</v>
      </c>
      <c r="B40" s="1" t="s">
        <v>189</v>
      </c>
      <c r="C40" s="1" t="s">
        <v>451</v>
      </c>
      <c r="D40" s="1" t="s">
        <v>543</v>
      </c>
    </row>
    <row r="41" customFormat="false" ht="15" hidden="false" customHeight="false" outlineLevel="0" collapsed="false">
      <c r="A41" s="1" t="s">
        <v>287</v>
      </c>
      <c r="B41" s="1" t="s">
        <v>149</v>
      </c>
      <c r="C41" s="1" t="s">
        <v>453</v>
      </c>
      <c r="D41" s="1" t="s">
        <v>825</v>
      </c>
    </row>
    <row r="42" customFormat="false" ht="15" hidden="false" customHeight="false" outlineLevel="0" collapsed="false">
      <c r="A42" s="1" t="s">
        <v>287</v>
      </c>
      <c r="B42" s="1" t="s">
        <v>36</v>
      </c>
      <c r="C42" s="1" t="s">
        <v>455</v>
      </c>
      <c r="D42" s="1" t="s">
        <v>826</v>
      </c>
    </row>
    <row r="43" customFormat="false" ht="15" hidden="false" customHeight="false" outlineLevel="0" collapsed="false">
      <c r="A43" s="1" t="s">
        <v>287</v>
      </c>
      <c r="B43" s="1" t="s">
        <v>74</v>
      </c>
      <c r="C43" s="1" t="s">
        <v>457</v>
      </c>
      <c r="D43" s="1" t="s">
        <v>827</v>
      </c>
    </row>
    <row r="44" customFormat="false" ht="15" hidden="false" customHeight="false" outlineLevel="0" collapsed="false">
      <c r="A44" s="1" t="s">
        <v>287</v>
      </c>
      <c r="B44" s="1" t="s">
        <v>65</v>
      </c>
      <c r="C44" s="1" t="s">
        <v>459</v>
      </c>
      <c r="D44" s="1" t="s">
        <v>828</v>
      </c>
    </row>
    <row r="45" customFormat="false" ht="15" hidden="false" customHeight="false" outlineLevel="0" collapsed="false">
      <c r="A45" s="1" t="s">
        <v>287</v>
      </c>
      <c r="B45" s="1" t="s">
        <v>203</v>
      </c>
      <c r="C45" s="1" t="s">
        <v>461</v>
      </c>
      <c r="D45" s="1" t="s">
        <v>829</v>
      </c>
    </row>
    <row r="46" customFormat="false" ht="15" hidden="false" customHeight="false" outlineLevel="0" collapsed="false">
      <c r="A46" s="1" t="s">
        <v>287</v>
      </c>
      <c r="B46" s="1" t="s">
        <v>158</v>
      </c>
      <c r="C46" s="1" t="s">
        <v>463</v>
      </c>
      <c r="D46" s="1" t="s">
        <v>830</v>
      </c>
    </row>
    <row r="47" customFormat="false" ht="15" hidden="false" customHeight="false" outlineLevel="0" collapsed="false">
      <c r="A47" s="1" t="s">
        <v>287</v>
      </c>
      <c r="B47" s="1" t="s">
        <v>71</v>
      </c>
      <c r="C47" s="1" t="s">
        <v>465</v>
      </c>
      <c r="D47" s="1" t="s">
        <v>831</v>
      </c>
    </row>
    <row r="48" customFormat="false" ht="15" hidden="false" customHeight="false" outlineLevel="0" collapsed="false">
      <c r="A48" s="1" t="s">
        <v>287</v>
      </c>
      <c r="B48" s="1" t="s">
        <v>173</v>
      </c>
      <c r="C48" s="1" t="s">
        <v>467</v>
      </c>
      <c r="D48" s="1" t="s">
        <v>832</v>
      </c>
    </row>
    <row r="49" customFormat="false" ht="15" hidden="false" customHeight="false" outlineLevel="0" collapsed="false">
      <c r="A49" s="1" t="s">
        <v>287</v>
      </c>
      <c r="B49" s="1" t="s">
        <v>146</v>
      </c>
      <c r="C49" s="1" t="s">
        <v>469</v>
      </c>
      <c r="D49" s="1" t="s">
        <v>829</v>
      </c>
    </row>
    <row r="50" customFormat="false" ht="15" hidden="false" customHeight="false" outlineLevel="0" collapsed="false">
      <c r="A50" s="1" t="s">
        <v>287</v>
      </c>
      <c r="B50" s="1" t="s">
        <v>155</v>
      </c>
      <c r="C50" s="1" t="s">
        <v>471</v>
      </c>
      <c r="D50" s="1" t="s">
        <v>833</v>
      </c>
    </row>
    <row r="51" customFormat="false" ht="15" hidden="false" customHeight="false" outlineLevel="0" collapsed="false">
      <c r="A51" s="1" t="s">
        <v>287</v>
      </c>
      <c r="B51" s="1" t="s">
        <v>43</v>
      </c>
      <c r="C51" s="1" t="s">
        <v>473</v>
      </c>
      <c r="D51" s="1" t="s">
        <v>834</v>
      </c>
    </row>
    <row r="52" customFormat="false" ht="15" hidden="false" customHeight="false" outlineLevel="0" collapsed="false">
      <c r="A52" s="1" t="s">
        <v>287</v>
      </c>
      <c r="B52" s="1" t="s">
        <v>92</v>
      </c>
      <c r="C52" s="1" t="s">
        <v>475</v>
      </c>
      <c r="D52" s="1" t="s">
        <v>835</v>
      </c>
    </row>
    <row r="53" customFormat="false" ht="15" hidden="false" customHeight="false" outlineLevel="0" collapsed="false">
      <c r="A53" s="1" t="s">
        <v>287</v>
      </c>
      <c r="B53" s="1" t="s">
        <v>87</v>
      </c>
      <c r="C53" s="1" t="s">
        <v>477</v>
      </c>
      <c r="D53" s="1" t="s">
        <v>836</v>
      </c>
    </row>
    <row r="54" customFormat="false" ht="15" hidden="false" customHeight="false" outlineLevel="0" collapsed="false">
      <c r="A54" s="1" t="s">
        <v>287</v>
      </c>
      <c r="B54" s="1" t="s">
        <v>156</v>
      </c>
      <c r="C54" s="1" t="s">
        <v>479</v>
      </c>
      <c r="D54" s="1" t="s">
        <v>837</v>
      </c>
    </row>
    <row r="55" customFormat="false" ht="15" hidden="false" customHeight="false" outlineLevel="0" collapsed="false">
      <c r="A55" s="1" t="s">
        <v>287</v>
      </c>
      <c r="B55" s="1" t="s">
        <v>35</v>
      </c>
      <c r="C55" s="1" t="s">
        <v>481</v>
      </c>
      <c r="D55" s="1" t="s">
        <v>527</v>
      </c>
    </row>
    <row r="56" customFormat="false" ht="15" hidden="false" customHeight="false" outlineLevel="0" collapsed="false">
      <c r="A56" s="1" t="s">
        <v>287</v>
      </c>
      <c r="B56" s="1" t="s">
        <v>123</v>
      </c>
      <c r="C56" s="1" t="s">
        <v>483</v>
      </c>
      <c r="D56" s="1" t="s">
        <v>838</v>
      </c>
    </row>
    <row r="57" customFormat="false" ht="15" hidden="false" customHeight="false" outlineLevel="0" collapsed="false">
      <c r="A57" s="1" t="s">
        <v>287</v>
      </c>
      <c r="B57" s="1" t="s">
        <v>48</v>
      </c>
      <c r="C57" s="1" t="s">
        <v>485</v>
      </c>
      <c r="D57" s="1" t="s">
        <v>839</v>
      </c>
    </row>
    <row r="58" customFormat="false" ht="15" hidden="false" customHeight="false" outlineLevel="0" collapsed="false">
      <c r="A58" s="1" t="s">
        <v>287</v>
      </c>
      <c r="B58" s="1" t="s">
        <v>180</v>
      </c>
      <c r="C58" s="1" t="s">
        <v>487</v>
      </c>
      <c r="D58" s="1" t="s">
        <v>840</v>
      </c>
    </row>
    <row r="59" customFormat="false" ht="15" hidden="false" customHeight="false" outlineLevel="0" collapsed="false">
      <c r="A59" s="1" t="s">
        <v>287</v>
      </c>
      <c r="B59" s="1" t="s">
        <v>100</v>
      </c>
      <c r="C59" s="1" t="s">
        <v>489</v>
      </c>
      <c r="D59" s="1" t="s">
        <v>728</v>
      </c>
    </row>
    <row r="60" customFormat="false" ht="15" hidden="false" customHeight="false" outlineLevel="0" collapsed="false">
      <c r="A60" s="1" t="s">
        <v>287</v>
      </c>
      <c r="B60" s="1" t="s">
        <v>64</v>
      </c>
      <c r="C60" s="1" t="s">
        <v>491</v>
      </c>
      <c r="D60" s="1" t="s">
        <v>841</v>
      </c>
    </row>
    <row r="61" customFormat="false" ht="15" hidden="false" customHeight="false" outlineLevel="0" collapsed="false">
      <c r="A61" s="1" t="s">
        <v>287</v>
      </c>
      <c r="B61" s="1" t="s">
        <v>27</v>
      </c>
      <c r="C61" s="1" t="s">
        <v>493</v>
      </c>
      <c r="D61" s="1" t="s">
        <v>472</v>
      </c>
    </row>
    <row r="62" customFormat="false" ht="15" hidden="false" customHeight="false" outlineLevel="0" collapsed="false">
      <c r="A62" s="1" t="s">
        <v>287</v>
      </c>
      <c r="B62" s="1" t="s">
        <v>206</v>
      </c>
      <c r="C62" s="1" t="s">
        <v>495</v>
      </c>
      <c r="D62" s="1" t="s">
        <v>842</v>
      </c>
    </row>
    <row r="63" customFormat="false" ht="15" hidden="false" customHeight="false" outlineLevel="0" collapsed="false">
      <c r="A63" s="1" t="s">
        <v>287</v>
      </c>
      <c r="B63" s="1" t="s">
        <v>72</v>
      </c>
      <c r="C63" s="1" t="s">
        <v>497</v>
      </c>
      <c r="D63" s="1" t="s">
        <v>843</v>
      </c>
    </row>
    <row r="64" customFormat="false" ht="15" hidden="false" customHeight="false" outlineLevel="0" collapsed="false">
      <c r="A64" s="1" t="s">
        <v>287</v>
      </c>
      <c r="B64" s="1" t="s">
        <v>89</v>
      </c>
      <c r="C64" s="1" t="s">
        <v>499</v>
      </c>
      <c r="D64" s="1" t="s">
        <v>844</v>
      </c>
    </row>
    <row r="65" customFormat="false" ht="15" hidden="false" customHeight="false" outlineLevel="0" collapsed="false">
      <c r="A65" s="1" t="s">
        <v>287</v>
      </c>
      <c r="B65" s="1" t="s">
        <v>38</v>
      </c>
      <c r="C65" s="1" t="s">
        <v>501</v>
      </c>
      <c r="D65" s="1" t="s">
        <v>845</v>
      </c>
    </row>
    <row r="66" customFormat="false" ht="15" hidden="false" customHeight="false" outlineLevel="0" collapsed="false">
      <c r="A66" s="1" t="s">
        <v>287</v>
      </c>
      <c r="B66" s="1" t="s">
        <v>44</v>
      </c>
      <c r="C66" s="1" t="s">
        <v>503</v>
      </c>
      <c r="D66" s="1" t="s">
        <v>846</v>
      </c>
    </row>
    <row r="67" customFormat="false" ht="15" hidden="false" customHeight="false" outlineLevel="0" collapsed="false">
      <c r="A67" s="1" t="s">
        <v>287</v>
      </c>
      <c r="B67" s="1" t="s">
        <v>61</v>
      </c>
      <c r="C67" s="1" t="s">
        <v>505</v>
      </c>
      <c r="D67" s="1" t="s">
        <v>847</v>
      </c>
    </row>
    <row r="68" customFormat="false" ht="15" hidden="false" customHeight="false" outlineLevel="0" collapsed="false">
      <c r="A68" s="1" t="s">
        <v>287</v>
      </c>
      <c r="B68" s="1" t="s">
        <v>84</v>
      </c>
      <c r="C68" s="1" t="s">
        <v>507</v>
      </c>
      <c r="D68" s="1" t="s">
        <v>848</v>
      </c>
    </row>
    <row r="69" customFormat="false" ht="15" hidden="false" customHeight="false" outlineLevel="0" collapsed="false">
      <c r="A69" s="1" t="s">
        <v>287</v>
      </c>
      <c r="B69" s="1" t="s">
        <v>111</v>
      </c>
      <c r="C69" s="1" t="s">
        <v>509</v>
      </c>
      <c r="D69" s="1" t="s">
        <v>849</v>
      </c>
    </row>
    <row r="70" customFormat="false" ht="15" hidden="false" customHeight="false" outlineLevel="0" collapsed="false">
      <c r="A70" s="1" t="s">
        <v>287</v>
      </c>
      <c r="B70" s="1" t="s">
        <v>147</v>
      </c>
      <c r="C70" s="1" t="s">
        <v>511</v>
      </c>
      <c r="D70" s="1" t="s">
        <v>850</v>
      </c>
    </row>
    <row r="71" customFormat="false" ht="15" hidden="false" customHeight="false" outlineLevel="0" collapsed="false">
      <c r="A71" s="1" t="s">
        <v>287</v>
      </c>
      <c r="B71" s="1" t="s">
        <v>165</v>
      </c>
      <c r="C71" s="1" t="s">
        <v>513</v>
      </c>
      <c r="D71" s="1" t="s">
        <v>510</v>
      </c>
    </row>
    <row r="72" customFormat="false" ht="15" hidden="false" customHeight="false" outlineLevel="0" collapsed="false">
      <c r="A72" s="1" t="s">
        <v>287</v>
      </c>
      <c r="B72" s="1" t="s">
        <v>23</v>
      </c>
      <c r="C72" s="1" t="s">
        <v>515</v>
      </c>
      <c r="D72" s="1" t="s">
        <v>851</v>
      </c>
    </row>
    <row r="73" customFormat="false" ht="15" hidden="false" customHeight="false" outlineLevel="0" collapsed="false">
      <c r="A73" s="1" t="s">
        <v>287</v>
      </c>
      <c r="B73" s="1" t="s">
        <v>124</v>
      </c>
      <c r="C73" s="1" t="s">
        <v>517</v>
      </c>
      <c r="D73" s="1" t="s">
        <v>852</v>
      </c>
    </row>
    <row r="74" customFormat="false" ht="15" hidden="false" customHeight="false" outlineLevel="0" collapsed="false">
      <c r="A74" s="1" t="s">
        <v>287</v>
      </c>
      <c r="B74" s="1" t="s">
        <v>113</v>
      </c>
      <c r="C74" s="1" t="s">
        <v>519</v>
      </c>
      <c r="D74" s="1" t="s">
        <v>853</v>
      </c>
    </row>
    <row r="75" customFormat="false" ht="15" hidden="false" customHeight="false" outlineLevel="0" collapsed="false">
      <c r="A75" s="1" t="s">
        <v>287</v>
      </c>
      <c r="B75" s="1" t="s">
        <v>209</v>
      </c>
      <c r="C75" s="1" t="s">
        <v>521</v>
      </c>
      <c r="D75" s="1" t="s">
        <v>854</v>
      </c>
    </row>
    <row r="76" customFormat="false" ht="15" hidden="false" customHeight="false" outlineLevel="0" collapsed="false">
      <c r="A76" s="1" t="s">
        <v>287</v>
      </c>
      <c r="B76" s="1" t="s">
        <v>151</v>
      </c>
      <c r="C76" s="1" t="s">
        <v>523</v>
      </c>
      <c r="D76" s="1" t="s">
        <v>855</v>
      </c>
    </row>
    <row r="77" customFormat="false" ht="15" hidden="false" customHeight="false" outlineLevel="0" collapsed="false">
      <c r="A77" s="1" t="s">
        <v>287</v>
      </c>
      <c r="B77" s="1" t="s">
        <v>20</v>
      </c>
      <c r="C77" s="1" t="s">
        <v>525</v>
      </c>
      <c r="D77" s="1" t="s">
        <v>558</v>
      </c>
    </row>
    <row r="78" customFormat="false" ht="15" hidden="false" customHeight="false" outlineLevel="0" collapsed="false">
      <c r="A78" s="1" t="s">
        <v>287</v>
      </c>
      <c r="B78" s="1" t="s">
        <v>169</v>
      </c>
      <c r="C78" s="1" t="s">
        <v>526</v>
      </c>
      <c r="D78" s="1" t="s">
        <v>856</v>
      </c>
    </row>
    <row r="79" customFormat="false" ht="15" hidden="false" customHeight="false" outlineLevel="0" collapsed="false">
      <c r="A79" s="1" t="s">
        <v>287</v>
      </c>
      <c r="B79" s="1" t="s">
        <v>222</v>
      </c>
      <c r="C79" s="1" t="s">
        <v>528</v>
      </c>
      <c r="D79" s="1" t="s">
        <v>857</v>
      </c>
    </row>
    <row r="80" customFormat="false" ht="15" hidden="false" customHeight="false" outlineLevel="0" collapsed="false">
      <c r="A80" s="1" t="s">
        <v>287</v>
      </c>
      <c r="B80" s="1" t="s">
        <v>68</v>
      </c>
      <c r="C80" s="1" t="s">
        <v>530</v>
      </c>
      <c r="D80" s="1" t="s">
        <v>858</v>
      </c>
    </row>
    <row r="81" customFormat="false" ht="15" hidden="false" customHeight="false" outlineLevel="0" collapsed="false">
      <c r="A81" s="1" t="s">
        <v>287</v>
      </c>
      <c r="B81" s="1" t="s">
        <v>208</v>
      </c>
      <c r="C81" s="1" t="s">
        <v>532</v>
      </c>
      <c r="D81" s="1" t="s">
        <v>859</v>
      </c>
    </row>
    <row r="82" customFormat="false" ht="15" hidden="false" customHeight="false" outlineLevel="0" collapsed="false">
      <c r="A82" s="1" t="s">
        <v>287</v>
      </c>
      <c r="B82" s="1" t="s">
        <v>150</v>
      </c>
      <c r="C82" s="1" t="s">
        <v>534</v>
      </c>
      <c r="D82" s="1" t="s">
        <v>860</v>
      </c>
    </row>
    <row r="83" customFormat="false" ht="15" hidden="false" customHeight="false" outlineLevel="0" collapsed="false">
      <c r="A83" s="1" t="s">
        <v>287</v>
      </c>
      <c r="B83" s="1" t="s">
        <v>184</v>
      </c>
      <c r="C83" s="1" t="s">
        <v>536</v>
      </c>
      <c r="D83" s="1" t="s">
        <v>861</v>
      </c>
    </row>
    <row r="84" customFormat="false" ht="15" hidden="false" customHeight="false" outlineLevel="0" collapsed="false">
      <c r="A84" s="1" t="s">
        <v>287</v>
      </c>
      <c r="B84" s="1" t="s">
        <v>79</v>
      </c>
      <c r="C84" s="1" t="s">
        <v>538</v>
      </c>
      <c r="D84" s="1" t="s">
        <v>862</v>
      </c>
    </row>
    <row r="85" customFormat="false" ht="15" hidden="false" customHeight="false" outlineLevel="0" collapsed="false">
      <c r="A85" s="1" t="s">
        <v>287</v>
      </c>
      <c r="B85" s="1" t="s">
        <v>220</v>
      </c>
      <c r="C85" s="1" t="s">
        <v>540</v>
      </c>
      <c r="D85" s="1" t="s">
        <v>863</v>
      </c>
    </row>
    <row r="86" customFormat="false" ht="15" hidden="false" customHeight="false" outlineLevel="0" collapsed="false">
      <c r="A86" s="1" t="s">
        <v>287</v>
      </c>
      <c r="B86" s="1" t="s">
        <v>140</v>
      </c>
      <c r="C86" s="1" t="s">
        <v>542</v>
      </c>
      <c r="D86" s="1" t="s">
        <v>531</v>
      </c>
    </row>
    <row r="87" customFormat="false" ht="15" hidden="false" customHeight="false" outlineLevel="0" collapsed="false">
      <c r="A87" s="1" t="s">
        <v>287</v>
      </c>
      <c r="B87" s="1" t="s">
        <v>82</v>
      </c>
      <c r="C87" s="1" t="s">
        <v>544</v>
      </c>
      <c r="D87" s="1" t="s">
        <v>864</v>
      </c>
    </row>
    <row r="88" customFormat="false" ht="15" hidden="false" customHeight="false" outlineLevel="0" collapsed="false">
      <c r="A88" s="1" t="s">
        <v>287</v>
      </c>
      <c r="B88" s="1" t="s">
        <v>53</v>
      </c>
      <c r="C88" s="1" t="s">
        <v>546</v>
      </c>
      <c r="D88" s="1" t="s">
        <v>865</v>
      </c>
    </row>
    <row r="89" customFormat="false" ht="15" hidden="false" customHeight="false" outlineLevel="0" collapsed="false">
      <c r="A89" s="1" t="s">
        <v>287</v>
      </c>
      <c r="B89" s="1" t="s">
        <v>70</v>
      </c>
      <c r="C89" s="1" t="s">
        <v>548</v>
      </c>
      <c r="D89" s="1" t="s">
        <v>866</v>
      </c>
    </row>
    <row r="90" customFormat="false" ht="15" hidden="false" customHeight="false" outlineLevel="0" collapsed="false">
      <c r="A90" s="1" t="s">
        <v>287</v>
      </c>
      <c r="B90" s="1" t="s">
        <v>28</v>
      </c>
      <c r="C90" s="1" t="s">
        <v>550</v>
      </c>
      <c r="D90" s="1" t="s">
        <v>867</v>
      </c>
    </row>
    <row r="91" customFormat="false" ht="15" hidden="false" customHeight="false" outlineLevel="0" collapsed="false">
      <c r="A91" s="1" t="s">
        <v>287</v>
      </c>
      <c r="B91" s="1" t="s">
        <v>218</v>
      </c>
      <c r="C91" s="1" t="s">
        <v>552</v>
      </c>
      <c r="D91" s="1" t="s">
        <v>868</v>
      </c>
    </row>
    <row r="92" customFormat="false" ht="15" hidden="false" customHeight="false" outlineLevel="0" collapsed="false">
      <c r="A92" s="1" t="s">
        <v>287</v>
      </c>
      <c r="B92" s="1" t="s">
        <v>217</v>
      </c>
      <c r="C92" s="1" t="s">
        <v>554</v>
      </c>
      <c r="D92" s="1" t="s">
        <v>869</v>
      </c>
    </row>
    <row r="93" customFormat="false" ht="15" hidden="false" customHeight="false" outlineLevel="0" collapsed="false">
      <c r="A93" s="1" t="s">
        <v>287</v>
      </c>
      <c r="B93" s="1" t="s">
        <v>166</v>
      </c>
      <c r="C93" s="1" t="s">
        <v>555</v>
      </c>
      <c r="D93" s="1" t="s">
        <v>870</v>
      </c>
    </row>
    <row r="94" customFormat="false" ht="15" hidden="false" customHeight="false" outlineLevel="0" collapsed="false">
      <c r="A94" s="1" t="s">
        <v>287</v>
      </c>
      <c r="B94" s="1" t="s">
        <v>179</v>
      </c>
      <c r="C94" s="1" t="s">
        <v>557</v>
      </c>
      <c r="D94" s="1" t="s">
        <v>871</v>
      </c>
    </row>
    <row r="95" customFormat="false" ht="15" hidden="false" customHeight="false" outlineLevel="0" collapsed="false">
      <c r="A95" s="1" t="s">
        <v>287</v>
      </c>
      <c r="B95" s="1" t="s">
        <v>122</v>
      </c>
      <c r="C95" s="1" t="s">
        <v>559</v>
      </c>
      <c r="D95" s="1" t="s">
        <v>673</v>
      </c>
    </row>
    <row r="96" customFormat="false" ht="15" hidden="false" customHeight="false" outlineLevel="0" collapsed="false">
      <c r="A96" s="1" t="s">
        <v>287</v>
      </c>
      <c r="B96" s="1" t="s">
        <v>17</v>
      </c>
      <c r="C96" s="1" t="s">
        <v>561</v>
      </c>
      <c r="D96" s="1" t="s">
        <v>872</v>
      </c>
    </row>
    <row r="97" customFormat="false" ht="15" hidden="false" customHeight="false" outlineLevel="0" collapsed="false">
      <c r="A97" s="1" t="s">
        <v>287</v>
      </c>
      <c r="B97" s="1" t="s">
        <v>138</v>
      </c>
      <c r="C97" s="1" t="s">
        <v>563</v>
      </c>
      <c r="D97" s="1" t="s">
        <v>873</v>
      </c>
    </row>
    <row r="98" customFormat="false" ht="15" hidden="false" customHeight="false" outlineLevel="0" collapsed="false">
      <c r="A98" s="1" t="s">
        <v>287</v>
      </c>
      <c r="B98" s="1" t="s">
        <v>21</v>
      </c>
      <c r="C98" s="1" t="s">
        <v>565</v>
      </c>
      <c r="D98" s="1" t="s">
        <v>874</v>
      </c>
    </row>
    <row r="99" customFormat="false" ht="15" hidden="false" customHeight="false" outlineLevel="0" collapsed="false">
      <c r="A99" s="1" t="s">
        <v>287</v>
      </c>
      <c r="B99" s="1" t="s">
        <v>110</v>
      </c>
      <c r="C99" s="1" t="s">
        <v>567</v>
      </c>
      <c r="D99" s="1" t="s">
        <v>875</v>
      </c>
    </row>
    <row r="100" customFormat="false" ht="15" hidden="false" customHeight="false" outlineLevel="0" collapsed="false">
      <c r="A100" s="1" t="s">
        <v>287</v>
      </c>
      <c r="B100" s="1" t="s">
        <v>161</v>
      </c>
      <c r="C100" s="1" t="s">
        <v>569</v>
      </c>
      <c r="D100" s="1" t="s">
        <v>876</v>
      </c>
    </row>
    <row r="101" customFormat="false" ht="15" hidden="false" customHeight="false" outlineLevel="0" collapsed="false">
      <c r="A101" s="1" t="s">
        <v>287</v>
      </c>
      <c r="B101" s="1" t="s">
        <v>24</v>
      </c>
      <c r="C101" s="1" t="s">
        <v>571</v>
      </c>
      <c r="D101" s="1" t="s">
        <v>877</v>
      </c>
    </row>
    <row r="102" customFormat="false" ht="15" hidden="false" customHeight="false" outlineLevel="0" collapsed="false">
      <c r="A102" s="1" t="s">
        <v>287</v>
      </c>
      <c r="B102" s="1" t="s">
        <v>200</v>
      </c>
      <c r="C102" s="1" t="s">
        <v>573</v>
      </c>
      <c r="D102" s="1" t="s">
        <v>878</v>
      </c>
    </row>
    <row r="103" customFormat="false" ht="15" hidden="false" customHeight="false" outlineLevel="0" collapsed="false">
      <c r="A103" s="1" t="s">
        <v>287</v>
      </c>
      <c r="B103" s="1" t="s">
        <v>164</v>
      </c>
      <c r="C103" s="1" t="s">
        <v>575</v>
      </c>
      <c r="D103" s="1" t="s">
        <v>879</v>
      </c>
    </row>
    <row r="104" customFormat="false" ht="15" hidden="false" customHeight="false" outlineLevel="0" collapsed="false">
      <c r="A104" s="1" t="s">
        <v>287</v>
      </c>
      <c r="B104" s="1" t="s">
        <v>199</v>
      </c>
      <c r="C104" s="1" t="s">
        <v>577</v>
      </c>
      <c r="D104" s="1" t="s">
        <v>650</v>
      </c>
    </row>
    <row r="105" customFormat="false" ht="15" hidden="false" customHeight="false" outlineLevel="0" collapsed="false">
      <c r="A105" s="1" t="s">
        <v>287</v>
      </c>
      <c r="B105" s="1" t="s">
        <v>153</v>
      </c>
      <c r="C105" s="1" t="s">
        <v>579</v>
      </c>
      <c r="D105" s="1" t="s">
        <v>537</v>
      </c>
    </row>
    <row r="106" customFormat="false" ht="15" hidden="false" customHeight="false" outlineLevel="0" collapsed="false">
      <c r="A106" s="1" t="s">
        <v>287</v>
      </c>
      <c r="B106" s="1" t="s">
        <v>192</v>
      </c>
      <c r="C106" s="1" t="s">
        <v>580</v>
      </c>
      <c r="D106" s="1" t="s">
        <v>880</v>
      </c>
    </row>
    <row r="107" customFormat="false" ht="15" hidden="false" customHeight="false" outlineLevel="0" collapsed="false">
      <c r="A107" s="1" t="s">
        <v>287</v>
      </c>
      <c r="B107" s="1" t="s">
        <v>194</v>
      </c>
      <c r="C107" s="1" t="s">
        <v>582</v>
      </c>
      <c r="D107" s="1" t="s">
        <v>806</v>
      </c>
    </row>
    <row r="108" customFormat="false" ht="15" hidden="false" customHeight="false" outlineLevel="0" collapsed="false">
      <c r="A108" s="1" t="s">
        <v>287</v>
      </c>
      <c r="B108" s="1" t="s">
        <v>163</v>
      </c>
      <c r="C108" s="1" t="s">
        <v>584</v>
      </c>
      <c r="D108" s="1" t="s">
        <v>881</v>
      </c>
    </row>
    <row r="109" customFormat="false" ht="15" hidden="false" customHeight="false" outlineLevel="0" collapsed="false">
      <c r="A109" s="1" t="s">
        <v>287</v>
      </c>
      <c r="B109" s="1" t="s">
        <v>106</v>
      </c>
      <c r="C109" s="1" t="s">
        <v>586</v>
      </c>
      <c r="D109" s="1" t="s">
        <v>882</v>
      </c>
    </row>
    <row r="110" customFormat="false" ht="15" hidden="false" customHeight="false" outlineLevel="0" collapsed="false">
      <c r="A110" s="1" t="s">
        <v>287</v>
      </c>
      <c r="B110" s="1" t="s">
        <v>121</v>
      </c>
      <c r="C110" s="1" t="s">
        <v>588</v>
      </c>
      <c r="D110" s="1" t="s">
        <v>883</v>
      </c>
    </row>
    <row r="111" customFormat="false" ht="15" hidden="false" customHeight="false" outlineLevel="0" collapsed="false">
      <c r="A111" s="1" t="s">
        <v>287</v>
      </c>
      <c r="B111" s="1" t="s">
        <v>95</v>
      </c>
      <c r="C111" s="1" t="s">
        <v>590</v>
      </c>
      <c r="D111" s="1" t="s">
        <v>884</v>
      </c>
    </row>
    <row r="112" customFormat="false" ht="15" hidden="false" customHeight="false" outlineLevel="0" collapsed="false">
      <c r="A112" s="1" t="s">
        <v>287</v>
      </c>
      <c r="B112" s="1" t="s">
        <v>120</v>
      </c>
      <c r="C112" s="1" t="s">
        <v>592</v>
      </c>
      <c r="D112" s="1" t="s">
        <v>885</v>
      </c>
    </row>
    <row r="113" customFormat="false" ht="15" hidden="false" customHeight="false" outlineLevel="0" collapsed="false">
      <c r="A113" s="1" t="s">
        <v>287</v>
      </c>
      <c r="B113" s="1" t="s">
        <v>171</v>
      </c>
      <c r="C113" s="1" t="s">
        <v>593</v>
      </c>
      <c r="D113" s="1" t="s">
        <v>886</v>
      </c>
    </row>
    <row r="114" customFormat="false" ht="15" hidden="false" customHeight="false" outlineLevel="0" collapsed="false">
      <c r="A114" s="1" t="s">
        <v>287</v>
      </c>
      <c r="B114" s="1" t="s">
        <v>170</v>
      </c>
      <c r="C114" s="1" t="s">
        <v>595</v>
      </c>
      <c r="D114" s="1" t="s">
        <v>887</v>
      </c>
    </row>
    <row r="115" customFormat="false" ht="15" hidden="false" customHeight="false" outlineLevel="0" collapsed="false">
      <c r="A115" s="1" t="s">
        <v>287</v>
      </c>
      <c r="B115" s="1" t="s">
        <v>225</v>
      </c>
      <c r="C115" s="1" t="s">
        <v>597</v>
      </c>
      <c r="D115" s="1" t="s">
        <v>888</v>
      </c>
    </row>
    <row r="116" customFormat="false" ht="15" hidden="false" customHeight="false" outlineLevel="0" collapsed="false">
      <c r="A116" s="1" t="s">
        <v>287</v>
      </c>
      <c r="B116" s="1" t="s">
        <v>97</v>
      </c>
      <c r="C116" s="1" t="s">
        <v>599</v>
      </c>
      <c r="D116" s="1" t="s">
        <v>889</v>
      </c>
    </row>
    <row r="117" customFormat="false" ht="15" hidden="false" customHeight="false" outlineLevel="0" collapsed="false">
      <c r="A117" s="1" t="s">
        <v>287</v>
      </c>
      <c r="B117" s="1" t="s">
        <v>29</v>
      </c>
      <c r="C117" s="1" t="s">
        <v>601</v>
      </c>
      <c r="D117" s="1" t="s">
        <v>890</v>
      </c>
    </row>
    <row r="118" customFormat="false" ht="15" hidden="false" customHeight="false" outlineLevel="0" collapsed="false">
      <c r="A118" s="1" t="s">
        <v>287</v>
      </c>
      <c r="B118" s="1" t="s">
        <v>197</v>
      </c>
      <c r="C118" s="1" t="s">
        <v>603</v>
      </c>
      <c r="D118" s="1" t="s">
        <v>675</v>
      </c>
    </row>
    <row r="119" customFormat="false" ht="15" hidden="false" customHeight="false" outlineLevel="0" collapsed="false">
      <c r="A119" s="1" t="s">
        <v>287</v>
      </c>
      <c r="B119" s="1" t="s">
        <v>55</v>
      </c>
      <c r="C119" s="1" t="s">
        <v>604</v>
      </c>
      <c r="D119" s="1" t="s">
        <v>514</v>
      </c>
    </row>
    <row r="120" customFormat="false" ht="15" hidden="false" customHeight="false" outlineLevel="0" collapsed="false">
      <c r="A120" s="1" t="s">
        <v>287</v>
      </c>
      <c r="B120" s="1" t="s">
        <v>86</v>
      </c>
      <c r="C120" s="1" t="s">
        <v>605</v>
      </c>
      <c r="D120" s="1" t="s">
        <v>891</v>
      </c>
    </row>
    <row r="121" customFormat="false" ht="15" hidden="false" customHeight="false" outlineLevel="0" collapsed="false">
      <c r="A121" s="1" t="s">
        <v>287</v>
      </c>
      <c r="B121" s="1" t="s">
        <v>96</v>
      </c>
      <c r="C121" s="1" t="s">
        <v>607</v>
      </c>
      <c r="D121" s="1" t="s">
        <v>892</v>
      </c>
    </row>
    <row r="122" customFormat="false" ht="15" hidden="false" customHeight="false" outlineLevel="0" collapsed="false">
      <c r="A122" s="1" t="s">
        <v>287</v>
      </c>
      <c r="B122" s="1" t="s">
        <v>154</v>
      </c>
      <c r="C122" s="1" t="s">
        <v>609</v>
      </c>
      <c r="D122" s="1" t="s">
        <v>893</v>
      </c>
    </row>
    <row r="123" customFormat="false" ht="15" hidden="false" customHeight="false" outlineLevel="0" collapsed="false">
      <c r="A123" s="1" t="s">
        <v>287</v>
      </c>
      <c r="B123" s="1" t="s">
        <v>185</v>
      </c>
      <c r="C123" s="1" t="s">
        <v>611</v>
      </c>
      <c r="D123" s="1" t="s">
        <v>894</v>
      </c>
    </row>
    <row r="124" customFormat="false" ht="15" hidden="false" customHeight="false" outlineLevel="0" collapsed="false">
      <c r="A124" s="1" t="s">
        <v>287</v>
      </c>
      <c r="B124" s="1" t="s">
        <v>136</v>
      </c>
      <c r="C124" s="1" t="s">
        <v>613</v>
      </c>
      <c r="D124" s="1" t="s">
        <v>895</v>
      </c>
    </row>
    <row r="125" customFormat="false" ht="15" hidden="false" customHeight="false" outlineLevel="0" collapsed="false">
      <c r="A125" s="1" t="s">
        <v>287</v>
      </c>
      <c r="B125" s="1" t="s">
        <v>132</v>
      </c>
      <c r="C125" s="1" t="s">
        <v>615</v>
      </c>
      <c r="D125" s="1" t="s">
        <v>514</v>
      </c>
    </row>
    <row r="126" customFormat="false" ht="15" hidden="false" customHeight="false" outlineLevel="0" collapsed="false">
      <c r="A126" s="1" t="s">
        <v>287</v>
      </c>
      <c r="B126" s="1" t="s">
        <v>229</v>
      </c>
      <c r="C126" s="1" t="s">
        <v>617</v>
      </c>
      <c r="D126" s="1" t="s">
        <v>896</v>
      </c>
    </row>
    <row r="127" customFormat="false" ht="15" hidden="false" customHeight="false" outlineLevel="0" collapsed="false">
      <c r="A127" s="1" t="s">
        <v>287</v>
      </c>
      <c r="B127" s="1" t="s">
        <v>76</v>
      </c>
      <c r="C127" s="1" t="s">
        <v>619</v>
      </c>
      <c r="D127" s="1" t="s">
        <v>897</v>
      </c>
    </row>
    <row r="128" customFormat="false" ht="15" hidden="false" customHeight="false" outlineLevel="0" collapsed="false">
      <c r="A128" s="1" t="s">
        <v>287</v>
      </c>
      <c r="B128" s="1" t="s">
        <v>18</v>
      </c>
      <c r="C128" s="1" t="s">
        <v>621</v>
      </c>
      <c r="D128" s="1" t="s">
        <v>898</v>
      </c>
    </row>
    <row r="129" customFormat="false" ht="15" hidden="false" customHeight="false" outlineLevel="0" collapsed="false">
      <c r="A129" s="1" t="s">
        <v>287</v>
      </c>
      <c r="B129" s="1" t="s">
        <v>160</v>
      </c>
      <c r="C129" s="1" t="s">
        <v>623</v>
      </c>
      <c r="D129" s="1" t="s">
        <v>899</v>
      </c>
    </row>
    <row r="130" customFormat="false" ht="15" hidden="false" customHeight="false" outlineLevel="0" collapsed="false">
      <c r="A130" s="1" t="s">
        <v>287</v>
      </c>
      <c r="B130" s="1" t="s">
        <v>221</v>
      </c>
      <c r="C130" s="1" t="s">
        <v>625</v>
      </c>
      <c r="D130" s="1" t="s">
        <v>900</v>
      </c>
    </row>
    <row r="131" customFormat="false" ht="15" hidden="false" customHeight="false" outlineLevel="0" collapsed="false">
      <c r="A131" s="1" t="s">
        <v>287</v>
      </c>
      <c r="B131" s="1" t="s">
        <v>224</v>
      </c>
      <c r="C131" s="1" t="s">
        <v>627</v>
      </c>
      <c r="D131" s="1" t="s">
        <v>901</v>
      </c>
    </row>
    <row r="132" customFormat="false" ht="15" hidden="false" customHeight="false" outlineLevel="0" collapsed="false">
      <c r="A132" s="1" t="s">
        <v>287</v>
      </c>
      <c r="B132" s="1" t="s">
        <v>195</v>
      </c>
      <c r="C132" s="1" t="s">
        <v>629</v>
      </c>
      <c r="D132" s="1" t="s">
        <v>902</v>
      </c>
    </row>
    <row r="133" customFormat="false" ht="15" hidden="false" customHeight="false" outlineLevel="0" collapsed="false">
      <c r="A133" s="1" t="s">
        <v>287</v>
      </c>
      <c r="B133" s="1" t="s">
        <v>148</v>
      </c>
      <c r="C133" s="1" t="s">
        <v>631</v>
      </c>
      <c r="D133" s="1" t="s">
        <v>903</v>
      </c>
    </row>
    <row r="134" customFormat="false" ht="15" hidden="false" customHeight="false" outlineLevel="0" collapsed="false">
      <c r="A134" s="1" t="s">
        <v>287</v>
      </c>
      <c r="B134" s="1" t="s">
        <v>216</v>
      </c>
      <c r="C134" s="1" t="s">
        <v>633</v>
      </c>
      <c r="D134" s="1" t="s">
        <v>904</v>
      </c>
    </row>
    <row r="135" customFormat="false" ht="15" hidden="false" customHeight="false" outlineLevel="0" collapsed="false">
      <c r="A135" s="1" t="s">
        <v>287</v>
      </c>
      <c r="B135" s="1" t="s">
        <v>131</v>
      </c>
      <c r="C135" s="1" t="s">
        <v>635</v>
      </c>
      <c r="D135" s="1" t="s">
        <v>870</v>
      </c>
    </row>
    <row r="136" customFormat="false" ht="15" hidden="false" customHeight="false" outlineLevel="0" collapsed="false">
      <c r="A136" s="1" t="s">
        <v>287</v>
      </c>
      <c r="B136" s="1" t="s">
        <v>67</v>
      </c>
      <c r="C136" s="1" t="s">
        <v>637</v>
      </c>
      <c r="D136" s="1" t="s">
        <v>905</v>
      </c>
    </row>
    <row r="137" customFormat="false" ht="15" hidden="false" customHeight="false" outlineLevel="0" collapsed="false">
      <c r="A137" s="1" t="s">
        <v>287</v>
      </c>
      <c r="B137" s="1" t="s">
        <v>142</v>
      </c>
      <c r="C137" s="1" t="s">
        <v>639</v>
      </c>
      <c r="D137" s="1" t="s">
        <v>906</v>
      </c>
    </row>
    <row r="138" customFormat="false" ht="15" hidden="false" customHeight="false" outlineLevel="0" collapsed="false">
      <c r="A138" s="1" t="s">
        <v>287</v>
      </c>
      <c r="B138" s="1" t="s">
        <v>128</v>
      </c>
      <c r="C138" s="1" t="s">
        <v>641</v>
      </c>
      <c r="D138" s="1" t="s">
        <v>907</v>
      </c>
    </row>
    <row r="139" customFormat="false" ht="15" hidden="false" customHeight="false" outlineLevel="0" collapsed="false">
      <c r="A139" s="1" t="s">
        <v>287</v>
      </c>
      <c r="B139" s="1" t="s">
        <v>134</v>
      </c>
      <c r="C139" s="1" t="s">
        <v>643</v>
      </c>
      <c r="D139" s="1" t="s">
        <v>560</v>
      </c>
    </row>
    <row r="140" customFormat="false" ht="15" hidden="false" customHeight="false" outlineLevel="0" collapsed="false">
      <c r="A140" s="1" t="s">
        <v>287</v>
      </c>
      <c r="B140" s="1" t="s">
        <v>93</v>
      </c>
      <c r="C140" s="1" t="s">
        <v>645</v>
      </c>
      <c r="D140" s="1" t="s">
        <v>908</v>
      </c>
    </row>
    <row r="141" customFormat="false" ht="15" hidden="false" customHeight="false" outlineLevel="0" collapsed="false">
      <c r="A141" s="1" t="s">
        <v>287</v>
      </c>
      <c r="B141" s="1" t="s">
        <v>162</v>
      </c>
      <c r="C141" s="1" t="s">
        <v>647</v>
      </c>
      <c r="D141" s="1" t="s">
        <v>909</v>
      </c>
    </row>
    <row r="142" customFormat="false" ht="15" hidden="false" customHeight="false" outlineLevel="0" collapsed="false">
      <c r="A142" s="1" t="s">
        <v>287</v>
      </c>
      <c r="B142" s="1" t="s">
        <v>59</v>
      </c>
      <c r="C142" s="1" t="s">
        <v>649</v>
      </c>
      <c r="D142" s="1" t="s">
        <v>762</v>
      </c>
    </row>
    <row r="143" customFormat="false" ht="15" hidden="false" customHeight="false" outlineLevel="0" collapsed="false">
      <c r="A143" s="1" t="s">
        <v>287</v>
      </c>
      <c r="B143" s="1" t="s">
        <v>69</v>
      </c>
      <c r="C143" s="1" t="s">
        <v>651</v>
      </c>
      <c r="D143" s="1" t="s">
        <v>910</v>
      </c>
    </row>
    <row r="144" customFormat="false" ht="15" hidden="false" customHeight="false" outlineLevel="0" collapsed="false">
      <c r="A144" s="1" t="s">
        <v>287</v>
      </c>
      <c r="B144" s="1" t="s">
        <v>34</v>
      </c>
      <c r="C144" s="1" t="s">
        <v>653</v>
      </c>
      <c r="D144" s="1" t="s">
        <v>470</v>
      </c>
    </row>
    <row r="145" customFormat="false" ht="15" hidden="false" customHeight="false" outlineLevel="0" collapsed="false">
      <c r="A145" s="1" t="s">
        <v>287</v>
      </c>
      <c r="B145" s="1" t="s">
        <v>39</v>
      </c>
      <c r="C145" s="1" t="s">
        <v>655</v>
      </c>
      <c r="D145" s="1" t="s">
        <v>911</v>
      </c>
    </row>
    <row r="146" customFormat="false" ht="15" hidden="false" customHeight="false" outlineLevel="0" collapsed="false">
      <c r="A146" s="1" t="s">
        <v>287</v>
      </c>
      <c r="B146" s="1" t="s">
        <v>127</v>
      </c>
      <c r="C146" s="1" t="s">
        <v>656</v>
      </c>
      <c r="D146" s="1" t="s">
        <v>829</v>
      </c>
    </row>
    <row r="147" customFormat="false" ht="15" hidden="false" customHeight="false" outlineLevel="0" collapsed="false">
      <c r="A147" s="1" t="s">
        <v>287</v>
      </c>
      <c r="B147" s="1" t="s">
        <v>62</v>
      </c>
      <c r="C147" s="1" t="s">
        <v>657</v>
      </c>
      <c r="D147" s="1" t="s">
        <v>912</v>
      </c>
    </row>
    <row r="148" customFormat="false" ht="15" hidden="false" customHeight="false" outlineLevel="0" collapsed="false">
      <c r="A148" s="1" t="s">
        <v>287</v>
      </c>
      <c r="B148" s="1" t="s">
        <v>77</v>
      </c>
      <c r="C148" s="1" t="s">
        <v>658</v>
      </c>
      <c r="D148" s="1" t="s">
        <v>913</v>
      </c>
    </row>
    <row r="149" customFormat="false" ht="15" hidden="false" customHeight="false" outlineLevel="0" collapsed="false">
      <c r="A149" s="1" t="s">
        <v>287</v>
      </c>
      <c r="B149" s="1" t="s">
        <v>73</v>
      </c>
      <c r="C149" s="1" t="s">
        <v>660</v>
      </c>
      <c r="D149" s="1" t="s">
        <v>914</v>
      </c>
    </row>
    <row r="150" customFormat="false" ht="15" hidden="false" customHeight="false" outlineLevel="0" collapsed="false">
      <c r="A150" s="1" t="s">
        <v>287</v>
      </c>
      <c r="B150" s="1" t="s">
        <v>32</v>
      </c>
      <c r="C150" s="1" t="s">
        <v>662</v>
      </c>
      <c r="D150" s="1" t="s">
        <v>915</v>
      </c>
    </row>
    <row r="151" customFormat="false" ht="15" hidden="false" customHeight="false" outlineLevel="0" collapsed="false">
      <c r="A151" s="1" t="s">
        <v>287</v>
      </c>
      <c r="B151" s="1" t="s">
        <v>168</v>
      </c>
      <c r="C151" s="1" t="s">
        <v>664</v>
      </c>
      <c r="D151" s="1" t="s">
        <v>916</v>
      </c>
    </row>
    <row r="152" customFormat="false" ht="15" hidden="false" customHeight="false" outlineLevel="0" collapsed="false">
      <c r="A152" s="1" t="s">
        <v>287</v>
      </c>
      <c r="B152" s="1" t="s">
        <v>83</v>
      </c>
      <c r="C152" s="1" t="s">
        <v>666</v>
      </c>
      <c r="D152" s="1" t="s">
        <v>917</v>
      </c>
    </row>
    <row r="153" customFormat="false" ht="15" hidden="false" customHeight="false" outlineLevel="0" collapsed="false">
      <c r="A153" s="1" t="s">
        <v>287</v>
      </c>
      <c r="B153" s="1" t="s">
        <v>102</v>
      </c>
      <c r="C153" s="1" t="s">
        <v>668</v>
      </c>
      <c r="D153" s="1" t="s">
        <v>918</v>
      </c>
    </row>
    <row r="154" customFormat="false" ht="15" hidden="false" customHeight="false" outlineLevel="0" collapsed="false">
      <c r="A154" s="1" t="s">
        <v>287</v>
      </c>
      <c r="B154" s="1" t="s">
        <v>143</v>
      </c>
      <c r="C154" s="1" t="s">
        <v>670</v>
      </c>
      <c r="D154" s="1" t="s">
        <v>919</v>
      </c>
    </row>
    <row r="155" customFormat="false" ht="15" hidden="false" customHeight="false" outlineLevel="0" collapsed="false">
      <c r="A155" s="1" t="s">
        <v>287</v>
      </c>
      <c r="B155" s="1" t="s">
        <v>152</v>
      </c>
      <c r="C155" s="1" t="s">
        <v>672</v>
      </c>
      <c r="D155" s="1" t="s">
        <v>850</v>
      </c>
    </row>
    <row r="156" customFormat="false" ht="15" hidden="false" customHeight="false" outlineLevel="0" collapsed="false">
      <c r="A156" s="1" t="s">
        <v>287</v>
      </c>
      <c r="B156" s="1" t="s">
        <v>125</v>
      </c>
      <c r="C156" s="1" t="s">
        <v>674</v>
      </c>
      <c r="D156" s="1" t="s">
        <v>732</v>
      </c>
    </row>
    <row r="157" customFormat="false" ht="15" hidden="false" customHeight="false" outlineLevel="0" collapsed="false">
      <c r="A157" s="1" t="s">
        <v>287</v>
      </c>
      <c r="B157" s="1" t="s">
        <v>116</v>
      </c>
      <c r="C157" s="1" t="s">
        <v>676</v>
      </c>
      <c r="D157" s="1" t="s">
        <v>920</v>
      </c>
    </row>
    <row r="158" customFormat="false" ht="15" hidden="false" customHeight="false" outlineLevel="0" collapsed="false">
      <c r="A158" s="1" t="s">
        <v>287</v>
      </c>
      <c r="B158" s="1" t="s">
        <v>186</v>
      </c>
      <c r="C158" s="1" t="s">
        <v>678</v>
      </c>
      <c r="D158" s="1" t="s">
        <v>921</v>
      </c>
    </row>
    <row r="159" customFormat="false" ht="15" hidden="false" customHeight="false" outlineLevel="0" collapsed="false">
      <c r="A159" s="1" t="s">
        <v>287</v>
      </c>
      <c r="B159" s="1" t="s">
        <v>145</v>
      </c>
      <c r="C159" s="1" t="s">
        <v>680</v>
      </c>
      <c r="D159" s="1" t="s">
        <v>849</v>
      </c>
    </row>
    <row r="160" customFormat="false" ht="15" hidden="false" customHeight="false" outlineLevel="0" collapsed="false">
      <c r="A160" s="1" t="s">
        <v>287</v>
      </c>
      <c r="B160" s="1" t="s">
        <v>172</v>
      </c>
      <c r="C160" s="1" t="s">
        <v>682</v>
      </c>
      <c r="D160" s="1" t="s">
        <v>922</v>
      </c>
    </row>
    <row r="161" customFormat="false" ht="15" hidden="false" customHeight="false" outlineLevel="0" collapsed="false">
      <c r="A161" s="1" t="s">
        <v>287</v>
      </c>
      <c r="B161" s="1" t="s">
        <v>201</v>
      </c>
      <c r="C161" s="1" t="s">
        <v>684</v>
      </c>
      <c r="D161" s="1" t="s">
        <v>873</v>
      </c>
    </row>
    <row r="162" customFormat="false" ht="15" hidden="false" customHeight="false" outlineLevel="0" collapsed="false">
      <c r="A162" s="1" t="s">
        <v>287</v>
      </c>
      <c r="B162" s="1" t="s">
        <v>181</v>
      </c>
      <c r="C162" s="1" t="s">
        <v>686</v>
      </c>
      <c r="D162" s="1" t="s">
        <v>923</v>
      </c>
    </row>
    <row r="163" customFormat="false" ht="15" hidden="false" customHeight="false" outlineLevel="0" collapsed="false">
      <c r="A163" s="1" t="s">
        <v>287</v>
      </c>
      <c r="B163" s="1" t="s">
        <v>118</v>
      </c>
      <c r="C163" s="1" t="s">
        <v>688</v>
      </c>
      <c r="D163" s="1" t="s">
        <v>924</v>
      </c>
    </row>
    <row r="164" customFormat="false" ht="15" hidden="false" customHeight="false" outlineLevel="0" collapsed="false">
      <c r="A164" s="1" t="s">
        <v>287</v>
      </c>
      <c r="B164" s="1" t="s">
        <v>177</v>
      </c>
      <c r="C164" s="1" t="s">
        <v>690</v>
      </c>
      <c r="D164" s="1" t="s">
        <v>925</v>
      </c>
    </row>
    <row r="165" customFormat="false" ht="15" hidden="false" customHeight="false" outlineLevel="0" collapsed="false">
      <c r="A165" s="1" t="s">
        <v>287</v>
      </c>
      <c r="B165" s="1" t="s">
        <v>129</v>
      </c>
      <c r="C165" s="1" t="s">
        <v>692</v>
      </c>
      <c r="D165" s="1" t="s">
        <v>926</v>
      </c>
    </row>
    <row r="166" customFormat="false" ht="15" hidden="false" customHeight="false" outlineLevel="0" collapsed="false">
      <c r="A166" s="1" t="s">
        <v>287</v>
      </c>
      <c r="B166" s="1" t="s">
        <v>193</v>
      </c>
      <c r="C166" s="1" t="s">
        <v>694</v>
      </c>
      <c r="D166" s="1" t="s">
        <v>927</v>
      </c>
    </row>
    <row r="167" customFormat="false" ht="15" hidden="false" customHeight="false" outlineLevel="0" collapsed="false">
      <c r="A167" s="1" t="s">
        <v>287</v>
      </c>
      <c r="B167" s="1" t="s">
        <v>223</v>
      </c>
      <c r="C167" s="1" t="s">
        <v>695</v>
      </c>
      <c r="D167" s="1" t="s">
        <v>928</v>
      </c>
    </row>
    <row r="168" customFormat="false" ht="15" hidden="false" customHeight="false" outlineLevel="0" collapsed="false">
      <c r="A168" s="1" t="s">
        <v>287</v>
      </c>
      <c r="B168" s="1" t="s">
        <v>139</v>
      </c>
      <c r="C168" s="1" t="s">
        <v>697</v>
      </c>
      <c r="D168" s="1" t="s">
        <v>636</v>
      </c>
    </row>
    <row r="169" customFormat="false" ht="15" hidden="false" customHeight="false" outlineLevel="0" collapsed="false">
      <c r="A169" s="1" t="s">
        <v>287</v>
      </c>
      <c r="B169" s="1" t="s">
        <v>105</v>
      </c>
      <c r="C169" s="1" t="s">
        <v>699</v>
      </c>
      <c r="D169" s="1" t="s">
        <v>514</v>
      </c>
    </row>
    <row r="170" customFormat="false" ht="15" hidden="false" customHeight="false" outlineLevel="0" collapsed="false">
      <c r="A170" s="1" t="s">
        <v>287</v>
      </c>
      <c r="B170" s="1" t="s">
        <v>108</v>
      </c>
      <c r="C170" s="1" t="s">
        <v>700</v>
      </c>
      <c r="D170" s="1" t="s">
        <v>929</v>
      </c>
    </row>
    <row r="171" customFormat="false" ht="15" hidden="false" customHeight="false" outlineLevel="0" collapsed="false">
      <c r="A171" s="1" t="s">
        <v>287</v>
      </c>
      <c r="B171" s="1" t="s">
        <v>214</v>
      </c>
      <c r="C171" s="1" t="s">
        <v>702</v>
      </c>
      <c r="D171" s="1" t="s">
        <v>930</v>
      </c>
    </row>
    <row r="172" customFormat="false" ht="15" hidden="false" customHeight="false" outlineLevel="0" collapsed="false">
      <c r="A172" s="1" t="s">
        <v>287</v>
      </c>
      <c r="B172" s="1" t="s">
        <v>119</v>
      </c>
      <c r="C172" s="1" t="s">
        <v>704</v>
      </c>
      <c r="D172" s="1" t="s">
        <v>574</v>
      </c>
    </row>
    <row r="173" customFormat="false" ht="15" hidden="false" customHeight="false" outlineLevel="0" collapsed="false">
      <c r="A173" s="1" t="s">
        <v>287</v>
      </c>
      <c r="B173" s="1" t="s">
        <v>130</v>
      </c>
      <c r="C173" s="1" t="s">
        <v>706</v>
      </c>
      <c r="D173" s="1" t="s">
        <v>931</v>
      </c>
    </row>
    <row r="174" customFormat="false" ht="15" hidden="false" customHeight="false" outlineLevel="0" collapsed="false">
      <c r="A174" s="1" t="s">
        <v>287</v>
      </c>
      <c r="B174" s="1" t="s">
        <v>182</v>
      </c>
      <c r="C174" s="1" t="s">
        <v>707</v>
      </c>
      <c r="D174" s="1" t="s">
        <v>932</v>
      </c>
    </row>
    <row r="175" customFormat="false" ht="15" hidden="false" customHeight="false" outlineLevel="0" collapsed="false">
      <c r="A175" s="1" t="s">
        <v>287</v>
      </c>
      <c r="B175" s="1" t="s">
        <v>37</v>
      </c>
      <c r="C175" s="1" t="s">
        <v>709</v>
      </c>
      <c r="D175" s="1" t="s">
        <v>933</v>
      </c>
    </row>
    <row r="176" customFormat="false" ht="15" hidden="false" customHeight="false" outlineLevel="0" collapsed="false">
      <c r="A176" s="1" t="s">
        <v>287</v>
      </c>
      <c r="B176" s="1" t="s">
        <v>178</v>
      </c>
      <c r="C176" s="1" t="s">
        <v>711</v>
      </c>
      <c r="D176" s="1" t="s">
        <v>934</v>
      </c>
    </row>
    <row r="177" customFormat="false" ht="15" hidden="false" customHeight="false" outlineLevel="0" collapsed="false">
      <c r="A177" s="1" t="s">
        <v>287</v>
      </c>
      <c r="B177" s="1" t="s">
        <v>137</v>
      </c>
      <c r="C177" s="1" t="s">
        <v>713</v>
      </c>
      <c r="D177" s="1" t="s">
        <v>935</v>
      </c>
    </row>
    <row r="178" customFormat="false" ht="15" hidden="false" customHeight="false" outlineLevel="0" collapsed="false">
      <c r="A178" s="1" t="s">
        <v>287</v>
      </c>
      <c r="B178" s="1" t="s">
        <v>205</v>
      </c>
      <c r="C178" s="1" t="s">
        <v>715</v>
      </c>
      <c r="D178" s="1" t="s">
        <v>936</v>
      </c>
    </row>
    <row r="179" customFormat="false" ht="15" hidden="false" customHeight="false" outlineLevel="0" collapsed="false">
      <c r="A179" s="1" t="s">
        <v>287</v>
      </c>
      <c r="B179" s="1" t="s">
        <v>196</v>
      </c>
      <c r="C179" s="1" t="s">
        <v>717</v>
      </c>
      <c r="D179" s="1" t="s">
        <v>937</v>
      </c>
    </row>
    <row r="180" customFormat="false" ht="15" hidden="false" customHeight="false" outlineLevel="0" collapsed="false">
      <c r="A180" s="1" t="s">
        <v>287</v>
      </c>
      <c r="B180" s="1" t="s">
        <v>133</v>
      </c>
      <c r="C180" s="1" t="s">
        <v>719</v>
      </c>
      <c r="D180" s="1" t="s">
        <v>929</v>
      </c>
    </row>
    <row r="181" customFormat="false" ht="15" hidden="false" customHeight="false" outlineLevel="0" collapsed="false">
      <c r="A181" s="1" t="s">
        <v>287</v>
      </c>
      <c r="B181" s="1" t="s">
        <v>204</v>
      </c>
      <c r="C181" s="1" t="s">
        <v>721</v>
      </c>
      <c r="D181" s="1" t="s">
        <v>938</v>
      </c>
    </row>
    <row r="182" customFormat="false" ht="15" hidden="false" customHeight="false" outlineLevel="0" collapsed="false">
      <c r="A182" s="1" t="s">
        <v>287</v>
      </c>
      <c r="B182" s="1" t="s">
        <v>188</v>
      </c>
      <c r="C182" s="1" t="s">
        <v>723</v>
      </c>
      <c r="D182" s="1" t="s">
        <v>939</v>
      </c>
    </row>
    <row r="183" customFormat="false" ht="15" hidden="false" customHeight="false" outlineLevel="0" collapsed="false">
      <c r="A183" s="1" t="s">
        <v>287</v>
      </c>
      <c r="B183" s="1" t="s">
        <v>226</v>
      </c>
      <c r="C183" s="1" t="s">
        <v>725</v>
      </c>
      <c r="D183" s="1" t="s">
        <v>940</v>
      </c>
    </row>
    <row r="184" customFormat="false" ht="15" hidden="false" customHeight="false" outlineLevel="0" collapsed="false">
      <c r="A184" s="1" t="s">
        <v>287</v>
      </c>
      <c r="B184" s="1" t="s">
        <v>227</v>
      </c>
      <c r="C184" s="1" t="s">
        <v>727</v>
      </c>
      <c r="D184" s="1" t="s">
        <v>941</v>
      </c>
    </row>
    <row r="185" customFormat="false" ht="15" hidden="false" customHeight="false" outlineLevel="0" collapsed="false">
      <c r="A185" s="1" t="s">
        <v>287</v>
      </c>
      <c r="B185" s="1" t="s">
        <v>191</v>
      </c>
      <c r="C185" s="1" t="s">
        <v>729</v>
      </c>
      <c r="D185" s="1" t="s">
        <v>942</v>
      </c>
    </row>
    <row r="186" customFormat="false" ht="15" hidden="false" customHeight="false" outlineLevel="0" collapsed="false">
      <c r="A186" s="1" t="s">
        <v>287</v>
      </c>
      <c r="B186" s="1" t="s">
        <v>190</v>
      </c>
      <c r="C186" s="1" t="s">
        <v>731</v>
      </c>
      <c r="D186" s="1" t="s">
        <v>732</v>
      </c>
    </row>
    <row r="187" customFormat="false" ht="15" hidden="false" customHeight="false" outlineLevel="0" collapsed="false">
      <c r="A187" s="1" t="s">
        <v>287</v>
      </c>
      <c r="B187" s="1" t="s">
        <v>47</v>
      </c>
      <c r="C187" s="1" t="s">
        <v>733</v>
      </c>
      <c r="D187" s="1" t="s">
        <v>943</v>
      </c>
    </row>
    <row r="188" customFormat="false" ht="15" hidden="false" customHeight="false" outlineLevel="0" collapsed="false">
      <c r="A188" s="1" t="s">
        <v>287</v>
      </c>
      <c r="B188" s="1" t="s">
        <v>90</v>
      </c>
      <c r="C188" s="1" t="s">
        <v>735</v>
      </c>
      <c r="D188" s="1" t="s">
        <v>771</v>
      </c>
    </row>
    <row r="189" customFormat="false" ht="15" hidden="false" customHeight="false" outlineLevel="0" collapsed="false">
      <c r="A189" s="1" t="s">
        <v>287</v>
      </c>
      <c r="B189" s="1" t="s">
        <v>157</v>
      </c>
      <c r="C189" s="1" t="s">
        <v>737</v>
      </c>
      <c r="D189" s="1" t="s">
        <v>944</v>
      </c>
    </row>
    <row r="190" customFormat="false" ht="15" hidden="false" customHeight="false" outlineLevel="0" collapsed="false">
      <c r="A190" s="1" t="s">
        <v>287</v>
      </c>
      <c r="B190" s="1" t="s">
        <v>135</v>
      </c>
      <c r="C190" s="1" t="s">
        <v>739</v>
      </c>
      <c r="D190" s="1" t="s">
        <v>945</v>
      </c>
    </row>
    <row r="191" customFormat="false" ht="15" hidden="false" customHeight="false" outlineLevel="0" collapsed="false">
      <c r="A191" s="1" t="s">
        <v>287</v>
      </c>
      <c r="B191" s="1" t="s">
        <v>176</v>
      </c>
      <c r="C191" s="1" t="s">
        <v>741</v>
      </c>
      <c r="D191" s="1" t="s">
        <v>946</v>
      </c>
    </row>
    <row r="192" customFormat="false" ht="15" hidden="false" customHeight="false" outlineLevel="0" collapsed="false">
      <c r="A192" s="1" t="s">
        <v>287</v>
      </c>
      <c r="B192" s="1" t="s">
        <v>213</v>
      </c>
      <c r="C192" s="1" t="s">
        <v>743</v>
      </c>
      <c r="D192" s="1" t="s">
        <v>947</v>
      </c>
    </row>
    <row r="193" customFormat="false" ht="15" hidden="false" customHeight="false" outlineLevel="0" collapsed="false">
      <c r="A193" s="1" t="s">
        <v>287</v>
      </c>
      <c r="B193" s="1" t="s">
        <v>212</v>
      </c>
      <c r="C193" s="1" t="s">
        <v>745</v>
      </c>
      <c r="D193" s="1" t="s">
        <v>948</v>
      </c>
    </row>
    <row r="194" customFormat="false" ht="15" hidden="false" customHeight="false" outlineLevel="0" collapsed="false">
      <c r="A194" s="1" t="s">
        <v>287</v>
      </c>
      <c r="B194" s="1" t="s">
        <v>198</v>
      </c>
      <c r="C194" s="1" t="s">
        <v>747</v>
      </c>
      <c r="D194" s="1" t="s">
        <v>949</v>
      </c>
    </row>
    <row r="195" customFormat="false" ht="15" hidden="false" customHeight="false" outlineLevel="0" collapsed="false">
      <c r="A195" s="1" t="s">
        <v>287</v>
      </c>
      <c r="B195" s="1" t="s">
        <v>25</v>
      </c>
      <c r="C195" s="1" t="s">
        <v>749</v>
      </c>
      <c r="D195" s="1" t="s">
        <v>950</v>
      </c>
    </row>
    <row r="196" customFormat="false" ht="15" hidden="false" customHeight="false" outlineLevel="0" collapsed="false">
      <c r="A196" s="1" t="s">
        <v>287</v>
      </c>
      <c r="B196" s="1" t="s">
        <v>57</v>
      </c>
      <c r="C196" s="1" t="s">
        <v>751</v>
      </c>
      <c r="D196" s="1" t="s">
        <v>951</v>
      </c>
    </row>
    <row r="197" customFormat="false" ht="15" hidden="false" customHeight="false" outlineLevel="0" collapsed="false">
      <c r="A197" s="1" t="s">
        <v>287</v>
      </c>
      <c r="B197" s="1" t="s">
        <v>175</v>
      </c>
      <c r="C197" s="1" t="s">
        <v>753</v>
      </c>
      <c r="D197" s="1" t="s">
        <v>952</v>
      </c>
    </row>
    <row r="198" customFormat="false" ht="15" hidden="false" customHeight="false" outlineLevel="0" collapsed="false">
      <c r="A198" s="1" t="s">
        <v>287</v>
      </c>
      <c r="B198" s="1" t="s">
        <v>159</v>
      </c>
      <c r="C198" s="1" t="s">
        <v>755</v>
      </c>
      <c r="D198" s="1" t="s">
        <v>953</v>
      </c>
    </row>
    <row r="199" customFormat="false" ht="15" hidden="false" customHeight="false" outlineLevel="0" collapsed="false">
      <c r="A199" s="1" t="s">
        <v>287</v>
      </c>
      <c r="B199" s="1" t="s">
        <v>40</v>
      </c>
      <c r="C199" s="1" t="s">
        <v>757</v>
      </c>
      <c r="D199" s="1" t="s">
        <v>954</v>
      </c>
    </row>
    <row r="200" customFormat="false" ht="15" hidden="false" customHeight="false" outlineLevel="0" collapsed="false">
      <c r="A200" s="1" t="s">
        <v>287</v>
      </c>
      <c r="B200" s="1" t="s">
        <v>31</v>
      </c>
      <c r="C200" s="1" t="s">
        <v>759</v>
      </c>
      <c r="D200" s="1" t="s">
        <v>955</v>
      </c>
    </row>
    <row r="201" customFormat="false" ht="15" hidden="false" customHeight="false" outlineLevel="0" collapsed="false">
      <c r="A201" s="1" t="s">
        <v>287</v>
      </c>
      <c r="B201" s="1" t="s">
        <v>207</v>
      </c>
      <c r="C201" s="1" t="s">
        <v>761</v>
      </c>
      <c r="D201" s="1" t="s">
        <v>956</v>
      </c>
    </row>
    <row r="202" customFormat="false" ht="15" hidden="false" customHeight="false" outlineLevel="0" collapsed="false">
      <c r="A202" s="1" t="s">
        <v>287</v>
      </c>
      <c r="B202" s="1" t="s">
        <v>144</v>
      </c>
      <c r="C202" s="1" t="s">
        <v>763</v>
      </c>
      <c r="D202" s="1" t="s">
        <v>957</v>
      </c>
    </row>
    <row r="203" customFormat="false" ht="15" hidden="false" customHeight="false" outlineLevel="0" collapsed="false">
      <c r="A203" s="1" t="s">
        <v>287</v>
      </c>
      <c r="B203" s="1" t="s">
        <v>115</v>
      </c>
      <c r="C203" s="1" t="s">
        <v>765</v>
      </c>
      <c r="D203" s="1" t="s">
        <v>448</v>
      </c>
    </row>
    <row r="204" customFormat="false" ht="15" hidden="false" customHeight="false" outlineLevel="0" collapsed="false">
      <c r="A204" s="1" t="s">
        <v>287</v>
      </c>
      <c r="B204" s="1" t="s">
        <v>126</v>
      </c>
      <c r="C204" s="1" t="s">
        <v>766</v>
      </c>
      <c r="D204" s="1" t="s">
        <v>675</v>
      </c>
    </row>
    <row r="205" customFormat="false" ht="15" hidden="false" customHeight="false" outlineLevel="0" collapsed="false">
      <c r="A205" s="1" t="s">
        <v>287</v>
      </c>
      <c r="B205" s="1" t="s">
        <v>16</v>
      </c>
      <c r="C205" s="1" t="s">
        <v>768</v>
      </c>
      <c r="D205" s="1" t="s">
        <v>958</v>
      </c>
    </row>
    <row r="206" customFormat="false" ht="15" hidden="false" customHeight="false" outlineLevel="0" collapsed="false">
      <c r="A206" s="1" t="s">
        <v>287</v>
      </c>
      <c r="B206" s="1" t="s">
        <v>167</v>
      </c>
      <c r="C206" s="1" t="s">
        <v>770</v>
      </c>
      <c r="D206" s="1" t="s">
        <v>959</v>
      </c>
    </row>
    <row r="207" customFormat="false" ht="15" hidden="false" customHeight="false" outlineLevel="0" collapsed="false">
      <c r="A207" s="1" t="s">
        <v>287</v>
      </c>
      <c r="B207" s="1" t="s">
        <v>183</v>
      </c>
      <c r="C207" s="1" t="s">
        <v>772</v>
      </c>
      <c r="D207" s="1" t="s">
        <v>960</v>
      </c>
    </row>
    <row r="208" customFormat="false" ht="15" hidden="false" customHeight="false" outlineLevel="0" collapsed="false">
      <c r="A208" s="1" t="s">
        <v>287</v>
      </c>
      <c r="B208" s="1" t="s">
        <v>80</v>
      </c>
      <c r="C208" s="1" t="s">
        <v>774</v>
      </c>
      <c r="D208" s="1" t="s">
        <v>858</v>
      </c>
    </row>
    <row r="209" customFormat="false" ht="15" hidden="false" customHeight="false" outlineLevel="0" collapsed="false">
      <c r="A209" s="1" t="s">
        <v>287</v>
      </c>
      <c r="B209" s="1" t="s">
        <v>141</v>
      </c>
      <c r="C209" s="1" t="s">
        <v>776</v>
      </c>
      <c r="D209" s="1" t="s">
        <v>961</v>
      </c>
    </row>
    <row r="210" customFormat="false" ht="15" hidden="false" customHeight="false" outlineLevel="0" collapsed="false">
      <c r="A210" s="1" t="s">
        <v>287</v>
      </c>
      <c r="B210" s="1" t="s">
        <v>215</v>
      </c>
      <c r="C210" s="1" t="s">
        <v>778</v>
      </c>
      <c r="D210" s="1" t="s">
        <v>531</v>
      </c>
    </row>
    <row r="211" customFormat="false" ht="15" hidden="false" customHeight="false" outlineLevel="0" collapsed="false">
      <c r="A211" s="1" t="s">
        <v>287</v>
      </c>
      <c r="B211" s="1" t="s">
        <v>42</v>
      </c>
      <c r="C211" s="1" t="s">
        <v>780</v>
      </c>
      <c r="D211" s="1" t="s">
        <v>962</v>
      </c>
    </row>
    <row r="212" customFormat="false" ht="15" hidden="false" customHeight="false" outlineLevel="0" collapsed="false">
      <c r="A212" s="1" t="s">
        <v>266</v>
      </c>
      <c r="B212" s="1" t="s">
        <v>269</v>
      </c>
      <c r="C212" s="1" t="s">
        <v>782</v>
      </c>
      <c r="D212" s="1" t="s">
        <v>963</v>
      </c>
    </row>
    <row r="213" customFormat="false" ht="15" hidden="false" customHeight="false" outlineLevel="0" collapsed="false">
      <c r="A213" s="1" t="s">
        <v>266</v>
      </c>
      <c r="B213" s="1" t="s">
        <v>267</v>
      </c>
      <c r="C213" s="1" t="s">
        <v>784</v>
      </c>
      <c r="D213" s="1" t="s">
        <v>964</v>
      </c>
    </row>
    <row r="214" customFormat="false" ht="15" hidden="false" customHeight="false" outlineLevel="0" collapsed="false">
      <c r="A214" s="1" t="s">
        <v>266</v>
      </c>
      <c r="B214" s="1" t="s">
        <v>272</v>
      </c>
      <c r="C214" s="1" t="s">
        <v>786</v>
      </c>
      <c r="D214" s="1" t="s">
        <v>861</v>
      </c>
    </row>
    <row r="215" customFormat="false" ht="15" hidden="false" customHeight="false" outlineLevel="0" collapsed="false">
      <c r="A215" s="1" t="s">
        <v>266</v>
      </c>
      <c r="B215" s="1" t="s">
        <v>270</v>
      </c>
      <c r="C215" s="1" t="s">
        <v>788</v>
      </c>
      <c r="D215" s="1" t="s">
        <v>965</v>
      </c>
    </row>
    <row r="216" customFormat="false" ht="15" hidden="false" customHeight="false" outlineLevel="0" collapsed="false">
      <c r="A216" s="1" t="s">
        <v>266</v>
      </c>
      <c r="B216" s="1" t="s">
        <v>268</v>
      </c>
      <c r="C216" s="1" t="s">
        <v>790</v>
      </c>
      <c r="D216" s="1" t="s">
        <v>966</v>
      </c>
    </row>
    <row r="217" customFormat="false" ht="15" hidden="false" customHeight="false" outlineLevel="0" collapsed="false">
      <c r="A217" s="1" t="s">
        <v>266</v>
      </c>
      <c r="B217" s="1" t="s">
        <v>271</v>
      </c>
      <c r="C217" s="1" t="s">
        <v>792</v>
      </c>
      <c r="D217" s="1" t="s">
        <v>967</v>
      </c>
    </row>
    <row r="218" customFormat="false" ht="15" hidden="false" customHeight="false" outlineLevel="0" collapsed="false">
      <c r="A218" s="1" t="s">
        <v>275</v>
      </c>
      <c r="B218" s="1" t="s">
        <v>278</v>
      </c>
      <c r="C218" s="1" t="s">
        <v>793</v>
      </c>
      <c r="D218" s="1" t="s">
        <v>803</v>
      </c>
    </row>
    <row r="219" customFormat="false" ht="15" hidden="false" customHeight="false" outlineLevel="0" collapsed="false">
      <c r="A219" s="1" t="s">
        <v>275</v>
      </c>
      <c r="B219" s="1" t="s">
        <v>279</v>
      </c>
      <c r="C219" s="1" t="s">
        <v>795</v>
      </c>
      <c r="D219" s="1" t="s">
        <v>968</v>
      </c>
    </row>
    <row r="220" customFormat="false" ht="15" hidden="false" customHeight="false" outlineLevel="0" collapsed="false">
      <c r="A220" s="1" t="s">
        <v>275</v>
      </c>
      <c r="B220" s="1" t="s">
        <v>280</v>
      </c>
      <c r="C220" s="1" t="s">
        <v>797</v>
      </c>
      <c r="D220" s="1" t="s">
        <v>512</v>
      </c>
    </row>
    <row r="221" customFormat="false" ht="15" hidden="false" customHeight="false" outlineLevel="0" collapsed="false">
      <c r="A221" s="1" t="s">
        <v>275</v>
      </c>
      <c r="B221" s="1" t="s">
        <v>276</v>
      </c>
      <c r="C221" s="1" t="s">
        <v>799</v>
      </c>
      <c r="D221" s="1" t="s">
        <v>794</v>
      </c>
    </row>
    <row r="222" customFormat="false" ht="15" hidden="false" customHeight="false" outlineLevel="0" collapsed="false">
      <c r="A222" s="1" t="s">
        <v>275</v>
      </c>
      <c r="B222" s="1" t="s">
        <v>283</v>
      </c>
      <c r="C222" s="1" t="s">
        <v>801</v>
      </c>
      <c r="D222" s="1" t="s">
        <v>927</v>
      </c>
    </row>
    <row r="223" customFormat="false" ht="15" hidden="false" customHeight="false" outlineLevel="0" collapsed="false">
      <c r="A223" s="1" t="s">
        <v>275</v>
      </c>
      <c r="B223" s="1" t="s">
        <v>282</v>
      </c>
      <c r="C223" s="1" t="s">
        <v>802</v>
      </c>
      <c r="D223" s="1" t="s">
        <v>794</v>
      </c>
    </row>
    <row r="224" customFormat="false" ht="15" hidden="false" customHeight="false" outlineLevel="0" collapsed="false">
      <c r="A224" s="1" t="s">
        <v>275</v>
      </c>
      <c r="B224" s="1" t="s">
        <v>281</v>
      </c>
      <c r="C224" s="1" t="s">
        <v>804</v>
      </c>
      <c r="D224" s="1" t="s">
        <v>969</v>
      </c>
    </row>
    <row r="225" customFormat="false" ht="15" hidden="false" customHeight="false" outlineLevel="0" collapsed="false">
      <c r="A225" s="1" t="s">
        <v>275</v>
      </c>
      <c r="B225" s="1" t="s">
        <v>277</v>
      </c>
      <c r="C225" s="1" t="s">
        <v>805</v>
      </c>
      <c r="D225" s="1" t="s">
        <v>512</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970</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971</v>
      </c>
    </row>
    <row r="17" customFormat="false" ht="15" hidden="false" customHeight="false" outlineLevel="0" collapsed="false">
      <c r="A17" s="1" t="s">
        <v>411</v>
      </c>
      <c r="B17" s="1" t="s">
        <v>412</v>
      </c>
    </row>
    <row r="18" customFormat="false" ht="15" hidden="false" customHeight="false" outlineLevel="0" collapsed="false">
      <c r="A18" s="1" t="s">
        <v>413</v>
      </c>
      <c r="B18" s="1" t="s">
        <v>972</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973</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974</v>
      </c>
    </row>
    <row r="28" customFormat="false" ht="15" hidden="false" customHeight="false" outlineLevel="0" collapsed="false">
      <c r="A28" s="1" t="s">
        <v>287</v>
      </c>
      <c r="B28" s="1" t="s">
        <v>46</v>
      </c>
      <c r="C28" s="1" t="s">
        <v>427</v>
      </c>
      <c r="D28" s="1" t="s">
        <v>975</v>
      </c>
    </row>
    <row r="29" customFormat="false" ht="15" hidden="false" customHeight="false" outlineLevel="0" collapsed="false">
      <c r="A29" s="1" t="s">
        <v>287</v>
      </c>
      <c r="B29" s="1" t="s">
        <v>103</v>
      </c>
      <c r="C29" s="1" t="s">
        <v>429</v>
      </c>
      <c r="D29" s="1" t="s">
        <v>976</v>
      </c>
    </row>
    <row r="30" customFormat="false" ht="15" hidden="false" customHeight="false" outlineLevel="0" collapsed="false">
      <c r="A30" s="1" t="s">
        <v>287</v>
      </c>
      <c r="B30" s="1" t="s">
        <v>51</v>
      </c>
      <c r="C30" s="1" t="s">
        <v>431</v>
      </c>
      <c r="D30" s="1" t="s">
        <v>977</v>
      </c>
    </row>
    <row r="31" customFormat="false" ht="15" hidden="false" customHeight="false" outlineLevel="0" collapsed="false">
      <c r="A31" s="1" t="s">
        <v>287</v>
      </c>
      <c r="B31" s="1" t="s">
        <v>219</v>
      </c>
      <c r="C31" s="1" t="s">
        <v>433</v>
      </c>
      <c r="D31" s="1" t="s">
        <v>978</v>
      </c>
    </row>
    <row r="32" customFormat="false" ht="15" hidden="false" customHeight="false" outlineLevel="0" collapsed="false">
      <c r="A32" s="1" t="s">
        <v>287</v>
      </c>
      <c r="B32" s="1" t="s">
        <v>211</v>
      </c>
      <c r="C32" s="1" t="s">
        <v>435</v>
      </c>
      <c r="D32" s="1" t="s">
        <v>979</v>
      </c>
    </row>
    <row r="33" customFormat="false" ht="15" hidden="false" customHeight="false" outlineLevel="0" collapsed="false">
      <c r="A33" s="1" t="s">
        <v>287</v>
      </c>
      <c r="B33" s="1" t="s">
        <v>66</v>
      </c>
      <c r="C33" s="1" t="s">
        <v>437</v>
      </c>
      <c r="D33" s="1" t="s">
        <v>980</v>
      </c>
    </row>
    <row r="34" customFormat="false" ht="15" hidden="false" customHeight="false" outlineLevel="0" collapsed="false">
      <c r="A34" s="1" t="s">
        <v>287</v>
      </c>
      <c r="B34" s="1" t="s">
        <v>30</v>
      </c>
      <c r="C34" s="1" t="s">
        <v>439</v>
      </c>
      <c r="D34" s="1" t="s">
        <v>835</v>
      </c>
    </row>
    <row r="35" customFormat="false" ht="15" hidden="false" customHeight="false" outlineLevel="0" collapsed="false">
      <c r="A35" s="1" t="s">
        <v>287</v>
      </c>
      <c r="B35" s="1" t="s">
        <v>187</v>
      </c>
      <c r="C35" s="1" t="s">
        <v>441</v>
      </c>
      <c r="D35" s="1" t="s">
        <v>981</v>
      </c>
    </row>
    <row r="36" customFormat="false" ht="15" hidden="false" customHeight="false" outlineLevel="0" collapsed="false">
      <c r="A36" s="1" t="s">
        <v>287</v>
      </c>
      <c r="B36" s="1" t="s">
        <v>210</v>
      </c>
      <c r="C36" s="1" t="s">
        <v>443</v>
      </c>
      <c r="D36" s="1" t="s">
        <v>982</v>
      </c>
    </row>
    <row r="37" customFormat="false" ht="15" hidden="false" customHeight="false" outlineLevel="0" collapsed="false">
      <c r="A37" s="1" t="s">
        <v>287</v>
      </c>
      <c r="B37" s="1" t="s">
        <v>50</v>
      </c>
      <c r="C37" s="1" t="s">
        <v>445</v>
      </c>
      <c r="D37" s="1" t="s">
        <v>983</v>
      </c>
    </row>
    <row r="38" customFormat="false" ht="15" hidden="false" customHeight="false" outlineLevel="0" collapsed="false">
      <c r="A38" s="1" t="s">
        <v>287</v>
      </c>
      <c r="B38" s="1" t="s">
        <v>202</v>
      </c>
      <c r="C38" s="1" t="s">
        <v>447</v>
      </c>
      <c r="D38" s="1" t="s">
        <v>850</v>
      </c>
    </row>
    <row r="39" customFormat="false" ht="15" hidden="false" customHeight="false" outlineLevel="0" collapsed="false">
      <c r="A39" s="1" t="s">
        <v>287</v>
      </c>
      <c r="B39" s="1" t="s">
        <v>174</v>
      </c>
      <c r="C39" s="1" t="s">
        <v>449</v>
      </c>
      <c r="D39" s="1" t="s">
        <v>618</v>
      </c>
    </row>
    <row r="40" customFormat="false" ht="15" hidden="false" customHeight="false" outlineLevel="0" collapsed="false">
      <c r="A40" s="1" t="s">
        <v>287</v>
      </c>
      <c r="B40" s="1" t="s">
        <v>189</v>
      </c>
      <c r="C40" s="1" t="s">
        <v>451</v>
      </c>
      <c r="D40" s="1" t="s">
        <v>520</v>
      </c>
    </row>
    <row r="41" customFormat="false" ht="15" hidden="false" customHeight="false" outlineLevel="0" collapsed="false">
      <c r="A41" s="1" t="s">
        <v>287</v>
      </c>
      <c r="B41" s="1" t="s">
        <v>149</v>
      </c>
      <c r="C41" s="1" t="s">
        <v>453</v>
      </c>
      <c r="D41" s="1" t="s">
        <v>984</v>
      </c>
    </row>
    <row r="42" customFormat="false" ht="15" hidden="false" customHeight="false" outlineLevel="0" collapsed="false">
      <c r="A42" s="1" t="s">
        <v>287</v>
      </c>
      <c r="B42" s="1" t="s">
        <v>36</v>
      </c>
      <c r="C42" s="1" t="s">
        <v>455</v>
      </c>
      <c r="D42" s="1" t="s">
        <v>985</v>
      </c>
    </row>
    <row r="43" customFormat="false" ht="15" hidden="false" customHeight="false" outlineLevel="0" collapsed="false">
      <c r="A43" s="1" t="s">
        <v>287</v>
      </c>
      <c r="B43" s="1" t="s">
        <v>74</v>
      </c>
      <c r="C43" s="1" t="s">
        <v>457</v>
      </c>
      <c r="D43" s="1" t="s">
        <v>986</v>
      </c>
    </row>
    <row r="44" customFormat="false" ht="15" hidden="false" customHeight="false" outlineLevel="0" collapsed="false">
      <c r="A44" s="1" t="s">
        <v>287</v>
      </c>
      <c r="B44" s="1" t="s">
        <v>65</v>
      </c>
      <c r="C44" s="1" t="s">
        <v>459</v>
      </c>
      <c r="D44" s="1" t="s">
        <v>987</v>
      </c>
    </row>
    <row r="45" customFormat="false" ht="15" hidden="false" customHeight="false" outlineLevel="0" collapsed="false">
      <c r="A45" s="1" t="s">
        <v>287</v>
      </c>
      <c r="B45" s="1" t="s">
        <v>203</v>
      </c>
      <c r="C45" s="1" t="s">
        <v>461</v>
      </c>
      <c r="D45" s="1" t="s">
        <v>988</v>
      </c>
    </row>
    <row r="46" customFormat="false" ht="15" hidden="false" customHeight="false" outlineLevel="0" collapsed="false">
      <c r="A46" s="1" t="s">
        <v>287</v>
      </c>
      <c r="B46" s="1" t="s">
        <v>158</v>
      </c>
      <c r="C46" s="1" t="s">
        <v>463</v>
      </c>
      <c r="D46" s="1" t="s">
        <v>989</v>
      </c>
    </row>
    <row r="47" customFormat="false" ht="15" hidden="false" customHeight="false" outlineLevel="0" collapsed="false">
      <c r="A47" s="1" t="s">
        <v>287</v>
      </c>
      <c r="B47" s="1" t="s">
        <v>71</v>
      </c>
      <c r="C47" s="1" t="s">
        <v>465</v>
      </c>
      <c r="D47" s="1" t="s">
        <v>990</v>
      </c>
    </row>
    <row r="48" customFormat="false" ht="15" hidden="false" customHeight="false" outlineLevel="0" collapsed="false">
      <c r="A48" s="1" t="s">
        <v>287</v>
      </c>
      <c r="B48" s="1" t="s">
        <v>173</v>
      </c>
      <c r="C48" s="1" t="s">
        <v>467</v>
      </c>
      <c r="D48" s="1" t="s">
        <v>440</v>
      </c>
    </row>
    <row r="49" customFormat="false" ht="15" hidden="false" customHeight="false" outlineLevel="0" collapsed="false">
      <c r="A49" s="1" t="s">
        <v>287</v>
      </c>
      <c r="B49" s="1" t="s">
        <v>146</v>
      </c>
      <c r="C49" s="1" t="s">
        <v>469</v>
      </c>
      <c r="D49" s="1" t="s">
        <v>870</v>
      </c>
    </row>
    <row r="50" customFormat="false" ht="15" hidden="false" customHeight="false" outlineLevel="0" collapsed="false">
      <c r="A50" s="1" t="s">
        <v>287</v>
      </c>
      <c r="B50" s="1" t="s">
        <v>155</v>
      </c>
      <c r="C50" s="1" t="s">
        <v>471</v>
      </c>
      <c r="D50" s="1" t="s">
        <v>576</v>
      </c>
    </row>
    <row r="51" customFormat="false" ht="15" hidden="false" customHeight="false" outlineLevel="0" collapsed="false">
      <c r="A51" s="1" t="s">
        <v>287</v>
      </c>
      <c r="B51" s="1" t="s">
        <v>43</v>
      </c>
      <c r="C51" s="1" t="s">
        <v>473</v>
      </c>
      <c r="D51" s="1" t="s">
        <v>583</v>
      </c>
    </row>
    <row r="52" customFormat="false" ht="15" hidden="false" customHeight="false" outlineLevel="0" collapsed="false">
      <c r="A52" s="1" t="s">
        <v>287</v>
      </c>
      <c r="B52" s="1" t="s">
        <v>92</v>
      </c>
      <c r="C52" s="1" t="s">
        <v>475</v>
      </c>
      <c r="D52" s="1" t="s">
        <v>991</v>
      </c>
    </row>
    <row r="53" customFormat="false" ht="15" hidden="false" customHeight="false" outlineLevel="0" collapsed="false">
      <c r="A53" s="1" t="s">
        <v>287</v>
      </c>
      <c r="B53" s="1" t="s">
        <v>87</v>
      </c>
      <c r="C53" s="1" t="s">
        <v>477</v>
      </c>
      <c r="D53" s="1" t="s">
        <v>992</v>
      </c>
    </row>
    <row r="54" customFormat="false" ht="15" hidden="false" customHeight="false" outlineLevel="0" collapsed="false">
      <c r="A54" s="1" t="s">
        <v>287</v>
      </c>
      <c r="B54" s="1" t="s">
        <v>156</v>
      </c>
      <c r="C54" s="1" t="s">
        <v>479</v>
      </c>
      <c r="D54" s="1" t="s">
        <v>636</v>
      </c>
    </row>
    <row r="55" customFormat="false" ht="15" hidden="false" customHeight="false" outlineLevel="0" collapsed="false">
      <c r="A55" s="1" t="s">
        <v>287</v>
      </c>
      <c r="B55" s="1" t="s">
        <v>35</v>
      </c>
      <c r="C55" s="1" t="s">
        <v>481</v>
      </c>
      <c r="D55" s="1" t="s">
        <v>896</v>
      </c>
    </row>
    <row r="56" customFormat="false" ht="15" hidden="false" customHeight="false" outlineLevel="0" collapsed="false">
      <c r="A56" s="1" t="s">
        <v>287</v>
      </c>
      <c r="B56" s="1" t="s">
        <v>123</v>
      </c>
      <c r="C56" s="1" t="s">
        <v>483</v>
      </c>
      <c r="D56" s="1" t="s">
        <v>993</v>
      </c>
    </row>
    <row r="57" customFormat="false" ht="15" hidden="false" customHeight="false" outlineLevel="0" collapsed="false">
      <c r="A57" s="1" t="s">
        <v>287</v>
      </c>
      <c r="B57" s="1" t="s">
        <v>48</v>
      </c>
      <c r="C57" s="1" t="s">
        <v>485</v>
      </c>
      <c r="D57" s="1" t="s">
        <v>875</v>
      </c>
    </row>
    <row r="58" customFormat="false" ht="15" hidden="false" customHeight="false" outlineLevel="0" collapsed="false">
      <c r="A58" s="1" t="s">
        <v>287</v>
      </c>
      <c r="B58" s="1" t="s">
        <v>180</v>
      </c>
      <c r="C58" s="1" t="s">
        <v>487</v>
      </c>
      <c r="D58" s="1" t="s">
        <v>994</v>
      </c>
    </row>
    <row r="59" customFormat="false" ht="15" hidden="false" customHeight="false" outlineLevel="0" collapsed="false">
      <c r="A59" s="1" t="s">
        <v>287</v>
      </c>
      <c r="B59" s="1" t="s">
        <v>100</v>
      </c>
      <c r="C59" s="1" t="s">
        <v>489</v>
      </c>
      <c r="D59" s="1" t="s">
        <v>995</v>
      </c>
    </row>
    <row r="60" customFormat="false" ht="15" hidden="false" customHeight="false" outlineLevel="0" collapsed="false">
      <c r="A60" s="1" t="s">
        <v>287</v>
      </c>
      <c r="B60" s="1" t="s">
        <v>64</v>
      </c>
      <c r="C60" s="1" t="s">
        <v>491</v>
      </c>
      <c r="D60" s="1" t="s">
        <v>996</v>
      </c>
    </row>
    <row r="61" customFormat="false" ht="15" hidden="false" customHeight="false" outlineLevel="0" collapsed="false">
      <c r="A61" s="1" t="s">
        <v>287</v>
      </c>
      <c r="B61" s="1" t="s">
        <v>27</v>
      </c>
      <c r="C61" s="1" t="s">
        <v>493</v>
      </c>
      <c r="D61" s="1" t="s">
        <v>997</v>
      </c>
    </row>
    <row r="62" customFormat="false" ht="15" hidden="false" customHeight="false" outlineLevel="0" collapsed="false">
      <c r="A62" s="1" t="s">
        <v>287</v>
      </c>
      <c r="B62" s="1" t="s">
        <v>206</v>
      </c>
      <c r="C62" s="1" t="s">
        <v>495</v>
      </c>
      <c r="D62" s="1" t="s">
        <v>998</v>
      </c>
    </row>
    <row r="63" customFormat="false" ht="15" hidden="false" customHeight="false" outlineLevel="0" collapsed="false">
      <c r="A63" s="1" t="s">
        <v>287</v>
      </c>
      <c r="B63" s="1" t="s">
        <v>72</v>
      </c>
      <c r="C63" s="1" t="s">
        <v>497</v>
      </c>
      <c r="D63" s="1" t="s">
        <v>999</v>
      </c>
    </row>
    <row r="64" customFormat="false" ht="15" hidden="false" customHeight="false" outlineLevel="0" collapsed="false">
      <c r="A64" s="1" t="s">
        <v>287</v>
      </c>
      <c r="B64" s="1" t="s">
        <v>89</v>
      </c>
      <c r="C64" s="1" t="s">
        <v>499</v>
      </c>
      <c r="D64" s="1" t="s">
        <v>1000</v>
      </c>
    </row>
    <row r="65" customFormat="false" ht="15" hidden="false" customHeight="false" outlineLevel="0" collapsed="false">
      <c r="A65" s="1" t="s">
        <v>287</v>
      </c>
      <c r="B65" s="1" t="s">
        <v>38</v>
      </c>
      <c r="C65" s="1" t="s">
        <v>501</v>
      </c>
      <c r="D65" s="1" t="s">
        <v>882</v>
      </c>
    </row>
    <row r="66" customFormat="false" ht="15" hidden="false" customHeight="false" outlineLevel="0" collapsed="false">
      <c r="A66" s="1" t="s">
        <v>287</v>
      </c>
      <c r="B66" s="1" t="s">
        <v>44</v>
      </c>
      <c r="C66" s="1" t="s">
        <v>503</v>
      </c>
      <c r="D66" s="1" t="s">
        <v>1001</v>
      </c>
    </row>
    <row r="67" customFormat="false" ht="15" hidden="false" customHeight="false" outlineLevel="0" collapsed="false">
      <c r="A67" s="1" t="s">
        <v>287</v>
      </c>
      <c r="B67" s="1" t="s">
        <v>61</v>
      </c>
      <c r="C67" s="1" t="s">
        <v>505</v>
      </c>
      <c r="D67" s="1" t="s">
        <v>1002</v>
      </c>
    </row>
    <row r="68" customFormat="false" ht="15" hidden="false" customHeight="false" outlineLevel="0" collapsed="false">
      <c r="A68" s="1" t="s">
        <v>287</v>
      </c>
      <c r="B68" s="1" t="s">
        <v>84</v>
      </c>
      <c r="C68" s="1" t="s">
        <v>507</v>
      </c>
      <c r="D68" s="1" t="s">
        <v>1003</v>
      </c>
    </row>
    <row r="69" customFormat="false" ht="15" hidden="false" customHeight="false" outlineLevel="0" collapsed="false">
      <c r="A69" s="1" t="s">
        <v>287</v>
      </c>
      <c r="B69" s="1" t="s">
        <v>111</v>
      </c>
      <c r="C69" s="1" t="s">
        <v>509</v>
      </c>
      <c r="D69" s="1" t="s">
        <v>1004</v>
      </c>
    </row>
    <row r="70" customFormat="false" ht="15" hidden="false" customHeight="false" outlineLevel="0" collapsed="false">
      <c r="A70" s="1" t="s">
        <v>287</v>
      </c>
      <c r="B70" s="1" t="s">
        <v>147</v>
      </c>
      <c r="C70" s="1" t="s">
        <v>511</v>
      </c>
      <c r="D70" s="1" t="s">
        <v>859</v>
      </c>
    </row>
    <row r="71" customFormat="false" ht="15" hidden="false" customHeight="false" outlineLevel="0" collapsed="false">
      <c r="A71" s="1" t="s">
        <v>287</v>
      </c>
      <c r="B71" s="1" t="s">
        <v>165</v>
      </c>
      <c r="C71" s="1" t="s">
        <v>513</v>
      </c>
      <c r="D71" s="1" t="s">
        <v>510</v>
      </c>
    </row>
    <row r="72" customFormat="false" ht="15" hidden="false" customHeight="false" outlineLevel="0" collapsed="false">
      <c r="A72" s="1" t="s">
        <v>287</v>
      </c>
      <c r="B72" s="1" t="s">
        <v>23</v>
      </c>
      <c r="C72" s="1" t="s">
        <v>515</v>
      </c>
      <c r="D72" s="1" t="s">
        <v>1005</v>
      </c>
    </row>
    <row r="73" customFormat="false" ht="15" hidden="false" customHeight="false" outlineLevel="0" collapsed="false">
      <c r="A73" s="1" t="s">
        <v>287</v>
      </c>
      <c r="B73" s="1" t="s">
        <v>124</v>
      </c>
      <c r="C73" s="1" t="s">
        <v>517</v>
      </c>
      <c r="D73" s="1" t="s">
        <v>618</v>
      </c>
    </row>
    <row r="74" customFormat="false" ht="15" hidden="false" customHeight="false" outlineLevel="0" collapsed="false">
      <c r="A74" s="1" t="s">
        <v>287</v>
      </c>
      <c r="B74" s="1" t="s">
        <v>113</v>
      </c>
      <c r="C74" s="1" t="s">
        <v>519</v>
      </c>
      <c r="D74" s="1" t="s">
        <v>978</v>
      </c>
    </row>
    <row r="75" customFormat="false" ht="15" hidden="false" customHeight="false" outlineLevel="0" collapsed="false">
      <c r="A75" s="1" t="s">
        <v>287</v>
      </c>
      <c r="B75" s="1" t="s">
        <v>209</v>
      </c>
      <c r="C75" s="1" t="s">
        <v>521</v>
      </c>
      <c r="D75" s="1" t="s">
        <v>1006</v>
      </c>
    </row>
    <row r="76" customFormat="false" ht="15" hidden="false" customHeight="false" outlineLevel="0" collapsed="false">
      <c r="A76" s="1" t="s">
        <v>287</v>
      </c>
      <c r="B76" s="1" t="s">
        <v>151</v>
      </c>
      <c r="C76" s="1" t="s">
        <v>523</v>
      </c>
      <c r="D76" s="1" t="s">
        <v>1007</v>
      </c>
    </row>
    <row r="77" customFormat="false" ht="15" hidden="false" customHeight="false" outlineLevel="0" collapsed="false">
      <c r="A77" s="1" t="s">
        <v>287</v>
      </c>
      <c r="B77" s="1" t="s">
        <v>20</v>
      </c>
      <c r="C77" s="1" t="s">
        <v>525</v>
      </c>
      <c r="D77" s="1" t="s">
        <v>1008</v>
      </c>
    </row>
    <row r="78" customFormat="false" ht="15" hidden="false" customHeight="false" outlineLevel="0" collapsed="false">
      <c r="A78" s="1" t="s">
        <v>287</v>
      </c>
      <c r="B78" s="1" t="s">
        <v>169</v>
      </c>
      <c r="C78" s="1" t="s">
        <v>526</v>
      </c>
      <c r="D78" s="1" t="s">
        <v>897</v>
      </c>
    </row>
    <row r="79" customFormat="false" ht="15" hidden="false" customHeight="false" outlineLevel="0" collapsed="false">
      <c r="A79" s="1" t="s">
        <v>287</v>
      </c>
      <c r="B79" s="1" t="s">
        <v>222</v>
      </c>
      <c r="C79" s="1" t="s">
        <v>528</v>
      </c>
      <c r="D79" s="1" t="s">
        <v>1009</v>
      </c>
    </row>
    <row r="80" customFormat="false" ht="15" hidden="false" customHeight="false" outlineLevel="0" collapsed="false">
      <c r="A80" s="1" t="s">
        <v>287</v>
      </c>
      <c r="B80" s="1" t="s">
        <v>68</v>
      </c>
      <c r="C80" s="1" t="s">
        <v>530</v>
      </c>
      <c r="D80" s="1" t="s">
        <v>1010</v>
      </c>
    </row>
    <row r="81" customFormat="false" ht="15" hidden="false" customHeight="false" outlineLevel="0" collapsed="false">
      <c r="A81" s="1" t="s">
        <v>287</v>
      </c>
      <c r="B81" s="1" t="s">
        <v>208</v>
      </c>
      <c r="C81" s="1" t="s">
        <v>532</v>
      </c>
      <c r="D81" s="1" t="s">
        <v>474</v>
      </c>
    </row>
    <row r="82" customFormat="false" ht="15" hidden="false" customHeight="false" outlineLevel="0" collapsed="false">
      <c r="A82" s="1" t="s">
        <v>287</v>
      </c>
      <c r="B82" s="1" t="s">
        <v>150</v>
      </c>
      <c r="C82" s="1" t="s">
        <v>534</v>
      </c>
      <c r="D82" s="1" t="s">
        <v>1011</v>
      </c>
    </row>
    <row r="83" customFormat="false" ht="15" hidden="false" customHeight="false" outlineLevel="0" collapsed="false">
      <c r="A83" s="1" t="s">
        <v>287</v>
      </c>
      <c r="B83" s="1" t="s">
        <v>184</v>
      </c>
      <c r="C83" s="1" t="s">
        <v>536</v>
      </c>
      <c r="D83" s="1" t="s">
        <v>482</v>
      </c>
    </row>
    <row r="84" customFormat="false" ht="15" hidden="false" customHeight="false" outlineLevel="0" collapsed="false">
      <c r="A84" s="1" t="s">
        <v>287</v>
      </c>
      <c r="B84" s="1" t="s">
        <v>79</v>
      </c>
      <c r="C84" s="1" t="s">
        <v>538</v>
      </c>
      <c r="D84" s="1" t="s">
        <v>1012</v>
      </c>
    </row>
    <row r="85" customFormat="false" ht="15" hidden="false" customHeight="false" outlineLevel="0" collapsed="false">
      <c r="A85" s="1" t="s">
        <v>287</v>
      </c>
      <c r="B85" s="1" t="s">
        <v>220</v>
      </c>
      <c r="C85" s="1" t="s">
        <v>540</v>
      </c>
      <c r="D85" s="1" t="s">
        <v>1013</v>
      </c>
    </row>
    <row r="86" customFormat="false" ht="15" hidden="false" customHeight="false" outlineLevel="0" collapsed="false">
      <c r="A86" s="1" t="s">
        <v>287</v>
      </c>
      <c r="B86" s="1" t="s">
        <v>140</v>
      </c>
      <c r="C86" s="1" t="s">
        <v>542</v>
      </c>
      <c r="D86" s="1" t="s">
        <v>1014</v>
      </c>
    </row>
    <row r="87" customFormat="false" ht="15" hidden="false" customHeight="false" outlineLevel="0" collapsed="false">
      <c r="A87" s="1" t="s">
        <v>287</v>
      </c>
      <c r="B87" s="1" t="s">
        <v>82</v>
      </c>
      <c r="C87" s="1" t="s">
        <v>544</v>
      </c>
      <c r="D87" s="1" t="s">
        <v>1015</v>
      </c>
    </row>
    <row r="88" customFormat="false" ht="15" hidden="false" customHeight="false" outlineLevel="0" collapsed="false">
      <c r="A88" s="1" t="s">
        <v>287</v>
      </c>
      <c r="B88" s="1" t="s">
        <v>53</v>
      </c>
      <c r="C88" s="1" t="s">
        <v>546</v>
      </c>
      <c r="D88" s="1" t="s">
        <v>1016</v>
      </c>
    </row>
    <row r="89" customFormat="false" ht="15" hidden="false" customHeight="false" outlineLevel="0" collapsed="false">
      <c r="A89" s="1" t="s">
        <v>287</v>
      </c>
      <c r="B89" s="1" t="s">
        <v>70</v>
      </c>
      <c r="C89" s="1" t="s">
        <v>548</v>
      </c>
      <c r="D89" s="1" t="s">
        <v>1017</v>
      </c>
    </row>
    <row r="90" customFormat="false" ht="15" hidden="false" customHeight="false" outlineLevel="0" collapsed="false">
      <c r="A90" s="1" t="s">
        <v>287</v>
      </c>
      <c r="B90" s="1" t="s">
        <v>28</v>
      </c>
      <c r="C90" s="1" t="s">
        <v>550</v>
      </c>
      <c r="D90" s="1" t="s">
        <v>1018</v>
      </c>
    </row>
    <row r="91" customFormat="false" ht="15" hidden="false" customHeight="false" outlineLevel="0" collapsed="false">
      <c r="A91" s="1" t="s">
        <v>287</v>
      </c>
      <c r="B91" s="1" t="s">
        <v>218</v>
      </c>
      <c r="C91" s="1" t="s">
        <v>552</v>
      </c>
      <c r="D91" s="1" t="s">
        <v>1019</v>
      </c>
    </row>
    <row r="92" customFormat="false" ht="15" hidden="false" customHeight="false" outlineLevel="0" collapsed="false">
      <c r="A92" s="1" t="s">
        <v>287</v>
      </c>
      <c r="B92" s="1" t="s">
        <v>217</v>
      </c>
      <c r="C92" s="1" t="s">
        <v>554</v>
      </c>
      <c r="D92" s="1" t="s">
        <v>1020</v>
      </c>
    </row>
    <row r="93" customFormat="false" ht="15" hidden="false" customHeight="false" outlineLevel="0" collapsed="false">
      <c r="A93" s="1" t="s">
        <v>287</v>
      </c>
      <c r="B93" s="1" t="s">
        <v>166</v>
      </c>
      <c r="C93" s="1" t="s">
        <v>555</v>
      </c>
      <c r="D93" s="1" t="s">
        <v>636</v>
      </c>
    </row>
    <row r="94" customFormat="false" ht="15" hidden="false" customHeight="false" outlineLevel="0" collapsed="false">
      <c r="A94" s="1" t="s">
        <v>287</v>
      </c>
      <c r="B94" s="1" t="s">
        <v>179</v>
      </c>
      <c r="C94" s="1" t="s">
        <v>557</v>
      </c>
      <c r="D94" s="1" t="s">
        <v>1021</v>
      </c>
    </row>
    <row r="95" customFormat="false" ht="15" hidden="false" customHeight="false" outlineLevel="0" collapsed="false">
      <c r="A95" s="1" t="s">
        <v>287</v>
      </c>
      <c r="B95" s="1" t="s">
        <v>122</v>
      </c>
      <c r="C95" s="1" t="s">
        <v>559</v>
      </c>
      <c r="D95" s="1" t="s">
        <v>850</v>
      </c>
    </row>
    <row r="96" customFormat="false" ht="15" hidden="false" customHeight="false" outlineLevel="0" collapsed="false">
      <c r="A96" s="1" t="s">
        <v>287</v>
      </c>
      <c r="B96" s="1" t="s">
        <v>17</v>
      </c>
      <c r="C96" s="1" t="s">
        <v>561</v>
      </c>
      <c r="D96" s="1" t="s">
        <v>1022</v>
      </c>
    </row>
    <row r="97" customFormat="false" ht="15" hidden="false" customHeight="false" outlineLevel="0" collapsed="false">
      <c r="A97" s="1" t="s">
        <v>287</v>
      </c>
      <c r="B97" s="1" t="s">
        <v>138</v>
      </c>
      <c r="C97" s="1" t="s">
        <v>563</v>
      </c>
      <c r="D97" s="1" t="s">
        <v>673</v>
      </c>
    </row>
    <row r="98" customFormat="false" ht="15" hidden="false" customHeight="false" outlineLevel="0" collapsed="false">
      <c r="A98" s="1" t="s">
        <v>287</v>
      </c>
      <c r="B98" s="1" t="s">
        <v>21</v>
      </c>
      <c r="C98" s="1" t="s">
        <v>565</v>
      </c>
      <c r="D98" s="1" t="s">
        <v>1023</v>
      </c>
    </row>
    <row r="99" customFormat="false" ht="15" hidden="false" customHeight="false" outlineLevel="0" collapsed="false">
      <c r="A99" s="1" t="s">
        <v>287</v>
      </c>
      <c r="B99" s="1" t="s">
        <v>110</v>
      </c>
      <c r="C99" s="1" t="s">
        <v>567</v>
      </c>
      <c r="D99" s="1" t="s">
        <v>1024</v>
      </c>
    </row>
    <row r="100" customFormat="false" ht="15" hidden="false" customHeight="false" outlineLevel="0" collapsed="false">
      <c r="A100" s="1" t="s">
        <v>287</v>
      </c>
      <c r="B100" s="1" t="s">
        <v>161</v>
      </c>
      <c r="C100" s="1" t="s">
        <v>569</v>
      </c>
      <c r="D100" s="1" t="s">
        <v>1025</v>
      </c>
    </row>
    <row r="101" customFormat="false" ht="15" hidden="false" customHeight="false" outlineLevel="0" collapsed="false">
      <c r="A101" s="1" t="s">
        <v>287</v>
      </c>
      <c r="B101" s="1" t="s">
        <v>24</v>
      </c>
      <c r="C101" s="1" t="s">
        <v>571</v>
      </c>
      <c r="D101" s="1" t="s">
        <v>1026</v>
      </c>
    </row>
    <row r="102" customFormat="false" ht="15" hidden="false" customHeight="false" outlineLevel="0" collapsed="false">
      <c r="A102" s="1" t="s">
        <v>287</v>
      </c>
      <c r="B102" s="1" t="s">
        <v>200</v>
      </c>
      <c r="C102" s="1" t="s">
        <v>573</v>
      </c>
      <c r="D102" s="1" t="s">
        <v>1027</v>
      </c>
    </row>
    <row r="103" customFormat="false" ht="15" hidden="false" customHeight="false" outlineLevel="0" collapsed="false">
      <c r="A103" s="1" t="s">
        <v>287</v>
      </c>
      <c r="B103" s="1" t="s">
        <v>164</v>
      </c>
      <c r="C103" s="1" t="s">
        <v>575</v>
      </c>
      <c r="D103" s="1" t="s">
        <v>1028</v>
      </c>
    </row>
    <row r="104" customFormat="false" ht="15" hidden="false" customHeight="false" outlineLevel="0" collapsed="false">
      <c r="A104" s="1" t="s">
        <v>287</v>
      </c>
      <c r="B104" s="1" t="s">
        <v>199</v>
      </c>
      <c r="C104" s="1" t="s">
        <v>577</v>
      </c>
      <c r="D104" s="1" t="s">
        <v>1029</v>
      </c>
    </row>
    <row r="105" customFormat="false" ht="15" hidden="false" customHeight="false" outlineLevel="0" collapsed="false">
      <c r="A105" s="1" t="s">
        <v>287</v>
      </c>
      <c r="B105" s="1" t="s">
        <v>153</v>
      </c>
      <c r="C105" s="1" t="s">
        <v>579</v>
      </c>
      <c r="D105" s="1" t="s">
        <v>927</v>
      </c>
    </row>
    <row r="106" customFormat="false" ht="15" hidden="false" customHeight="false" outlineLevel="0" collapsed="false">
      <c r="A106" s="1" t="s">
        <v>287</v>
      </c>
      <c r="B106" s="1" t="s">
        <v>192</v>
      </c>
      <c r="C106" s="1" t="s">
        <v>580</v>
      </c>
      <c r="D106" s="1" t="s">
        <v>1030</v>
      </c>
    </row>
    <row r="107" customFormat="false" ht="15" hidden="false" customHeight="false" outlineLevel="0" collapsed="false">
      <c r="A107" s="1" t="s">
        <v>287</v>
      </c>
      <c r="B107" s="1" t="s">
        <v>194</v>
      </c>
      <c r="C107" s="1" t="s">
        <v>582</v>
      </c>
      <c r="D107" s="1" t="s">
        <v>794</v>
      </c>
    </row>
    <row r="108" customFormat="false" ht="15" hidden="false" customHeight="false" outlineLevel="0" collapsed="false">
      <c r="A108" s="1" t="s">
        <v>287</v>
      </c>
      <c r="B108" s="1" t="s">
        <v>163</v>
      </c>
      <c r="C108" s="1" t="s">
        <v>584</v>
      </c>
      <c r="D108" s="1" t="s">
        <v>732</v>
      </c>
    </row>
    <row r="109" customFormat="false" ht="15" hidden="false" customHeight="false" outlineLevel="0" collapsed="false">
      <c r="A109" s="1" t="s">
        <v>287</v>
      </c>
      <c r="B109" s="1" t="s">
        <v>106</v>
      </c>
      <c r="C109" s="1" t="s">
        <v>586</v>
      </c>
      <c r="D109" s="1" t="s">
        <v>1031</v>
      </c>
    </row>
    <row r="110" customFormat="false" ht="15" hidden="false" customHeight="false" outlineLevel="0" collapsed="false">
      <c r="A110" s="1" t="s">
        <v>287</v>
      </c>
      <c r="B110" s="1" t="s">
        <v>121</v>
      </c>
      <c r="C110" s="1" t="s">
        <v>588</v>
      </c>
      <c r="D110" s="1" t="s">
        <v>1032</v>
      </c>
    </row>
    <row r="111" customFormat="false" ht="15" hidden="false" customHeight="false" outlineLevel="0" collapsed="false">
      <c r="A111" s="1" t="s">
        <v>287</v>
      </c>
      <c r="B111" s="1" t="s">
        <v>95</v>
      </c>
      <c r="C111" s="1" t="s">
        <v>590</v>
      </c>
      <c r="D111" s="1" t="s">
        <v>1033</v>
      </c>
    </row>
    <row r="112" customFormat="false" ht="15" hidden="false" customHeight="false" outlineLevel="0" collapsed="false">
      <c r="A112" s="1" t="s">
        <v>287</v>
      </c>
      <c r="B112" s="1" t="s">
        <v>120</v>
      </c>
      <c r="C112" s="1" t="s">
        <v>592</v>
      </c>
      <c r="D112" s="1" t="s">
        <v>1034</v>
      </c>
    </row>
    <row r="113" customFormat="false" ht="15" hidden="false" customHeight="false" outlineLevel="0" collapsed="false">
      <c r="A113" s="1" t="s">
        <v>287</v>
      </c>
      <c r="B113" s="1" t="s">
        <v>171</v>
      </c>
      <c r="C113" s="1" t="s">
        <v>593</v>
      </c>
      <c r="D113" s="1" t="s">
        <v>1035</v>
      </c>
    </row>
    <row r="114" customFormat="false" ht="15" hidden="false" customHeight="false" outlineLevel="0" collapsed="false">
      <c r="A114" s="1" t="s">
        <v>287</v>
      </c>
      <c r="B114" s="1" t="s">
        <v>170</v>
      </c>
      <c r="C114" s="1" t="s">
        <v>595</v>
      </c>
      <c r="D114" s="1" t="s">
        <v>1036</v>
      </c>
    </row>
    <row r="115" customFormat="false" ht="15" hidden="false" customHeight="false" outlineLevel="0" collapsed="false">
      <c r="A115" s="1" t="s">
        <v>287</v>
      </c>
      <c r="B115" s="1" t="s">
        <v>225</v>
      </c>
      <c r="C115" s="1" t="s">
        <v>597</v>
      </c>
      <c r="D115" s="1" t="s">
        <v>1037</v>
      </c>
    </row>
    <row r="116" customFormat="false" ht="15" hidden="false" customHeight="false" outlineLevel="0" collapsed="false">
      <c r="A116" s="1" t="s">
        <v>287</v>
      </c>
      <c r="B116" s="1" t="s">
        <v>97</v>
      </c>
      <c r="C116" s="1" t="s">
        <v>599</v>
      </c>
      <c r="D116" s="1" t="s">
        <v>1038</v>
      </c>
    </row>
    <row r="117" customFormat="false" ht="15" hidden="false" customHeight="false" outlineLevel="0" collapsed="false">
      <c r="A117" s="1" t="s">
        <v>287</v>
      </c>
      <c r="B117" s="1" t="s">
        <v>29</v>
      </c>
      <c r="C117" s="1" t="s">
        <v>601</v>
      </c>
      <c r="D117" s="1" t="s">
        <v>1039</v>
      </c>
    </row>
    <row r="118" customFormat="false" ht="15" hidden="false" customHeight="false" outlineLevel="0" collapsed="false">
      <c r="A118" s="1" t="s">
        <v>287</v>
      </c>
      <c r="B118" s="1" t="s">
        <v>197</v>
      </c>
      <c r="C118" s="1" t="s">
        <v>603</v>
      </c>
      <c r="D118" s="1" t="s">
        <v>556</v>
      </c>
    </row>
    <row r="119" customFormat="false" ht="15" hidden="false" customHeight="false" outlineLevel="0" collapsed="false">
      <c r="A119" s="1" t="s">
        <v>287</v>
      </c>
      <c r="B119" s="1" t="s">
        <v>55</v>
      </c>
      <c r="C119" s="1" t="s">
        <v>604</v>
      </c>
      <c r="D119" s="1" t="s">
        <v>1040</v>
      </c>
    </row>
    <row r="120" customFormat="false" ht="15" hidden="false" customHeight="false" outlineLevel="0" collapsed="false">
      <c r="A120" s="1" t="s">
        <v>287</v>
      </c>
      <c r="B120" s="1" t="s">
        <v>86</v>
      </c>
      <c r="C120" s="1" t="s">
        <v>605</v>
      </c>
      <c r="D120" s="1" t="s">
        <v>1041</v>
      </c>
    </row>
    <row r="121" customFormat="false" ht="15" hidden="false" customHeight="false" outlineLevel="0" collapsed="false">
      <c r="A121" s="1" t="s">
        <v>287</v>
      </c>
      <c r="B121" s="1" t="s">
        <v>96</v>
      </c>
      <c r="C121" s="1" t="s">
        <v>607</v>
      </c>
      <c r="D121" s="1" t="s">
        <v>1042</v>
      </c>
    </row>
    <row r="122" customFormat="false" ht="15" hidden="false" customHeight="false" outlineLevel="0" collapsed="false">
      <c r="A122" s="1" t="s">
        <v>287</v>
      </c>
      <c r="B122" s="1" t="s">
        <v>154</v>
      </c>
      <c r="C122" s="1" t="s">
        <v>609</v>
      </c>
      <c r="D122" s="1" t="s">
        <v>1043</v>
      </c>
    </row>
    <row r="123" customFormat="false" ht="15" hidden="false" customHeight="false" outlineLevel="0" collapsed="false">
      <c r="A123" s="1" t="s">
        <v>287</v>
      </c>
      <c r="B123" s="1" t="s">
        <v>185</v>
      </c>
      <c r="C123" s="1" t="s">
        <v>611</v>
      </c>
      <c r="D123" s="1" t="s">
        <v>1044</v>
      </c>
    </row>
    <row r="124" customFormat="false" ht="15" hidden="false" customHeight="false" outlineLevel="0" collapsed="false">
      <c r="A124" s="1" t="s">
        <v>287</v>
      </c>
      <c r="B124" s="1" t="s">
        <v>136</v>
      </c>
      <c r="C124" s="1" t="s">
        <v>613</v>
      </c>
      <c r="D124" s="1" t="s">
        <v>1045</v>
      </c>
    </row>
    <row r="125" customFormat="false" ht="15" hidden="false" customHeight="false" outlineLevel="0" collapsed="false">
      <c r="A125" s="1" t="s">
        <v>287</v>
      </c>
      <c r="B125" s="1" t="s">
        <v>132</v>
      </c>
      <c r="C125" s="1" t="s">
        <v>615</v>
      </c>
      <c r="D125" s="1" t="s">
        <v>1046</v>
      </c>
    </row>
    <row r="126" customFormat="false" ht="15" hidden="false" customHeight="false" outlineLevel="0" collapsed="false">
      <c r="A126" s="1" t="s">
        <v>287</v>
      </c>
      <c r="B126" s="1" t="s">
        <v>229</v>
      </c>
      <c r="C126" s="1" t="s">
        <v>617</v>
      </c>
      <c r="D126" s="1" t="s">
        <v>806</v>
      </c>
    </row>
    <row r="127" customFormat="false" ht="15" hidden="false" customHeight="false" outlineLevel="0" collapsed="false">
      <c r="A127" s="1" t="s">
        <v>287</v>
      </c>
      <c r="B127" s="1" t="s">
        <v>76</v>
      </c>
      <c r="C127" s="1" t="s">
        <v>619</v>
      </c>
      <c r="D127" s="1" t="s">
        <v>618</v>
      </c>
    </row>
    <row r="128" customFormat="false" ht="15" hidden="false" customHeight="false" outlineLevel="0" collapsed="false">
      <c r="A128" s="1" t="s">
        <v>287</v>
      </c>
      <c r="B128" s="1" t="s">
        <v>18</v>
      </c>
      <c r="C128" s="1" t="s">
        <v>621</v>
      </c>
      <c r="D128" s="1" t="s">
        <v>1047</v>
      </c>
    </row>
    <row r="129" customFormat="false" ht="15" hidden="false" customHeight="false" outlineLevel="0" collapsed="false">
      <c r="A129" s="1" t="s">
        <v>287</v>
      </c>
      <c r="B129" s="1" t="s">
        <v>160</v>
      </c>
      <c r="C129" s="1" t="s">
        <v>623</v>
      </c>
      <c r="D129" s="1" t="s">
        <v>1048</v>
      </c>
    </row>
    <row r="130" customFormat="false" ht="15" hidden="false" customHeight="false" outlineLevel="0" collapsed="false">
      <c r="A130" s="1" t="s">
        <v>287</v>
      </c>
      <c r="B130" s="1" t="s">
        <v>221</v>
      </c>
      <c r="C130" s="1" t="s">
        <v>625</v>
      </c>
      <c r="D130" s="1" t="s">
        <v>1049</v>
      </c>
    </row>
    <row r="131" customFormat="false" ht="15" hidden="false" customHeight="false" outlineLevel="0" collapsed="false">
      <c r="A131" s="1" t="s">
        <v>287</v>
      </c>
      <c r="B131" s="1" t="s">
        <v>224</v>
      </c>
      <c r="C131" s="1" t="s">
        <v>627</v>
      </c>
      <c r="D131" s="1" t="s">
        <v>1050</v>
      </c>
    </row>
    <row r="132" customFormat="false" ht="15" hidden="false" customHeight="false" outlineLevel="0" collapsed="false">
      <c r="A132" s="1" t="s">
        <v>287</v>
      </c>
      <c r="B132" s="1" t="s">
        <v>195</v>
      </c>
      <c r="C132" s="1" t="s">
        <v>629</v>
      </c>
      <c r="D132" s="1" t="s">
        <v>1051</v>
      </c>
    </row>
    <row r="133" customFormat="false" ht="15" hidden="false" customHeight="false" outlineLevel="0" collapsed="false">
      <c r="A133" s="1" t="s">
        <v>287</v>
      </c>
      <c r="B133" s="1" t="s">
        <v>148</v>
      </c>
      <c r="C133" s="1" t="s">
        <v>631</v>
      </c>
      <c r="D133" s="1" t="s">
        <v>1052</v>
      </c>
    </row>
    <row r="134" customFormat="false" ht="15" hidden="false" customHeight="false" outlineLevel="0" collapsed="false">
      <c r="A134" s="1" t="s">
        <v>287</v>
      </c>
      <c r="B134" s="1" t="s">
        <v>216</v>
      </c>
      <c r="C134" s="1" t="s">
        <v>633</v>
      </c>
      <c r="D134" s="1" t="s">
        <v>1053</v>
      </c>
    </row>
    <row r="135" customFormat="false" ht="15" hidden="false" customHeight="false" outlineLevel="0" collapsed="false">
      <c r="A135" s="1" t="s">
        <v>287</v>
      </c>
      <c r="B135" s="1" t="s">
        <v>131</v>
      </c>
      <c r="C135" s="1" t="s">
        <v>635</v>
      </c>
      <c r="D135" s="1" t="s">
        <v>474</v>
      </c>
    </row>
    <row r="136" customFormat="false" ht="15" hidden="false" customHeight="false" outlineLevel="0" collapsed="false">
      <c r="A136" s="1" t="s">
        <v>287</v>
      </c>
      <c r="B136" s="1" t="s">
        <v>67</v>
      </c>
      <c r="C136" s="1" t="s">
        <v>637</v>
      </c>
      <c r="D136" s="1" t="s">
        <v>1054</v>
      </c>
    </row>
    <row r="137" customFormat="false" ht="15" hidden="false" customHeight="false" outlineLevel="0" collapsed="false">
      <c r="A137" s="1" t="s">
        <v>287</v>
      </c>
      <c r="B137" s="1" t="s">
        <v>142</v>
      </c>
      <c r="C137" s="1" t="s">
        <v>639</v>
      </c>
      <c r="D137" s="1" t="s">
        <v>1055</v>
      </c>
    </row>
    <row r="138" customFormat="false" ht="15" hidden="false" customHeight="false" outlineLevel="0" collapsed="false">
      <c r="A138" s="1" t="s">
        <v>287</v>
      </c>
      <c r="B138" s="1" t="s">
        <v>128</v>
      </c>
      <c r="C138" s="1" t="s">
        <v>641</v>
      </c>
      <c r="D138" s="1" t="s">
        <v>1056</v>
      </c>
    </row>
    <row r="139" customFormat="false" ht="15" hidden="false" customHeight="false" outlineLevel="0" collapsed="false">
      <c r="A139" s="1" t="s">
        <v>287</v>
      </c>
      <c r="B139" s="1" t="s">
        <v>134</v>
      </c>
      <c r="C139" s="1" t="s">
        <v>643</v>
      </c>
      <c r="D139" s="1" t="s">
        <v>537</v>
      </c>
    </row>
    <row r="140" customFormat="false" ht="15" hidden="false" customHeight="false" outlineLevel="0" collapsed="false">
      <c r="A140" s="1" t="s">
        <v>287</v>
      </c>
      <c r="B140" s="1" t="s">
        <v>93</v>
      </c>
      <c r="C140" s="1" t="s">
        <v>645</v>
      </c>
      <c r="D140" s="1" t="s">
        <v>1057</v>
      </c>
    </row>
    <row r="141" customFormat="false" ht="15" hidden="false" customHeight="false" outlineLevel="0" collapsed="false">
      <c r="A141" s="1" t="s">
        <v>287</v>
      </c>
      <c r="B141" s="1" t="s">
        <v>162</v>
      </c>
      <c r="C141" s="1" t="s">
        <v>647</v>
      </c>
      <c r="D141" s="1" t="s">
        <v>1058</v>
      </c>
    </row>
    <row r="142" customFormat="false" ht="15" hidden="false" customHeight="false" outlineLevel="0" collapsed="false">
      <c r="A142" s="1" t="s">
        <v>287</v>
      </c>
      <c r="B142" s="1" t="s">
        <v>59</v>
      </c>
      <c r="C142" s="1" t="s">
        <v>649</v>
      </c>
      <c r="D142" s="1" t="s">
        <v>533</v>
      </c>
    </row>
    <row r="143" customFormat="false" ht="15" hidden="false" customHeight="false" outlineLevel="0" collapsed="false">
      <c r="A143" s="1" t="s">
        <v>287</v>
      </c>
      <c r="B143" s="1" t="s">
        <v>69</v>
      </c>
      <c r="C143" s="1" t="s">
        <v>651</v>
      </c>
      <c r="D143" s="1" t="s">
        <v>1059</v>
      </c>
    </row>
    <row r="144" customFormat="false" ht="15" hidden="false" customHeight="false" outlineLevel="0" collapsed="false">
      <c r="A144" s="1" t="s">
        <v>287</v>
      </c>
      <c r="B144" s="1" t="s">
        <v>34</v>
      </c>
      <c r="C144" s="1" t="s">
        <v>653</v>
      </c>
      <c r="D144" s="1" t="s">
        <v>1060</v>
      </c>
    </row>
    <row r="145" customFormat="false" ht="15" hidden="false" customHeight="false" outlineLevel="0" collapsed="false">
      <c r="A145" s="1" t="s">
        <v>287</v>
      </c>
      <c r="B145" s="1" t="s">
        <v>39</v>
      </c>
      <c r="C145" s="1" t="s">
        <v>655</v>
      </c>
      <c r="D145" s="1" t="s">
        <v>1024</v>
      </c>
    </row>
    <row r="146" customFormat="false" ht="15" hidden="false" customHeight="false" outlineLevel="0" collapsed="false">
      <c r="A146" s="1" t="s">
        <v>287</v>
      </c>
      <c r="B146" s="1" t="s">
        <v>127</v>
      </c>
      <c r="C146" s="1" t="s">
        <v>656</v>
      </c>
      <c r="D146" s="1" t="s">
        <v>956</v>
      </c>
    </row>
    <row r="147" customFormat="false" ht="15" hidden="false" customHeight="false" outlineLevel="0" collapsed="false">
      <c r="A147" s="1" t="s">
        <v>287</v>
      </c>
      <c r="B147" s="1" t="s">
        <v>62</v>
      </c>
      <c r="C147" s="1" t="s">
        <v>657</v>
      </c>
      <c r="D147" s="1" t="s">
        <v>1061</v>
      </c>
    </row>
    <row r="148" customFormat="false" ht="15" hidden="false" customHeight="false" outlineLevel="0" collapsed="false">
      <c r="A148" s="1" t="s">
        <v>287</v>
      </c>
      <c r="B148" s="1" t="s">
        <v>77</v>
      </c>
      <c r="C148" s="1" t="s">
        <v>658</v>
      </c>
      <c r="D148" s="1" t="s">
        <v>1062</v>
      </c>
    </row>
    <row r="149" customFormat="false" ht="15" hidden="false" customHeight="false" outlineLevel="0" collapsed="false">
      <c r="A149" s="1" t="s">
        <v>287</v>
      </c>
      <c r="B149" s="1" t="s">
        <v>73</v>
      </c>
      <c r="C149" s="1" t="s">
        <v>660</v>
      </c>
      <c r="D149" s="1" t="s">
        <v>1063</v>
      </c>
    </row>
    <row r="150" customFormat="false" ht="15" hidden="false" customHeight="false" outlineLevel="0" collapsed="false">
      <c r="A150" s="1" t="s">
        <v>287</v>
      </c>
      <c r="B150" s="1" t="s">
        <v>32</v>
      </c>
      <c r="C150" s="1" t="s">
        <v>662</v>
      </c>
      <c r="D150" s="1" t="s">
        <v>1064</v>
      </c>
    </row>
    <row r="151" customFormat="false" ht="15" hidden="false" customHeight="false" outlineLevel="0" collapsed="false">
      <c r="A151" s="1" t="s">
        <v>287</v>
      </c>
      <c r="B151" s="1" t="s">
        <v>168</v>
      </c>
      <c r="C151" s="1" t="s">
        <v>664</v>
      </c>
      <c r="D151" s="1" t="s">
        <v>758</v>
      </c>
    </row>
    <row r="152" customFormat="false" ht="15" hidden="false" customHeight="false" outlineLevel="0" collapsed="false">
      <c r="A152" s="1" t="s">
        <v>287</v>
      </c>
      <c r="B152" s="1" t="s">
        <v>83</v>
      </c>
      <c r="C152" s="1" t="s">
        <v>666</v>
      </c>
      <c r="D152" s="1" t="s">
        <v>1065</v>
      </c>
    </row>
    <row r="153" customFormat="false" ht="15" hidden="false" customHeight="false" outlineLevel="0" collapsed="false">
      <c r="A153" s="1" t="s">
        <v>287</v>
      </c>
      <c r="B153" s="1" t="s">
        <v>102</v>
      </c>
      <c r="C153" s="1" t="s">
        <v>668</v>
      </c>
      <c r="D153" s="1" t="s">
        <v>1066</v>
      </c>
    </row>
    <row r="154" customFormat="false" ht="15" hidden="false" customHeight="false" outlineLevel="0" collapsed="false">
      <c r="A154" s="1" t="s">
        <v>287</v>
      </c>
      <c r="B154" s="1" t="s">
        <v>143</v>
      </c>
      <c r="C154" s="1" t="s">
        <v>670</v>
      </c>
      <c r="D154" s="1" t="s">
        <v>1067</v>
      </c>
    </row>
    <row r="155" customFormat="false" ht="15" hidden="false" customHeight="false" outlineLevel="0" collapsed="false">
      <c r="A155" s="1" t="s">
        <v>287</v>
      </c>
      <c r="B155" s="1" t="s">
        <v>152</v>
      </c>
      <c r="C155" s="1" t="s">
        <v>672</v>
      </c>
      <c r="D155" s="1" t="s">
        <v>806</v>
      </c>
    </row>
    <row r="156" customFormat="false" ht="15" hidden="false" customHeight="false" outlineLevel="0" collapsed="false">
      <c r="A156" s="1" t="s">
        <v>287</v>
      </c>
      <c r="B156" s="1" t="s">
        <v>125</v>
      </c>
      <c r="C156" s="1" t="s">
        <v>674</v>
      </c>
      <c r="D156" s="1" t="s">
        <v>1068</v>
      </c>
    </row>
    <row r="157" customFormat="false" ht="15" hidden="false" customHeight="false" outlineLevel="0" collapsed="false">
      <c r="A157" s="1" t="s">
        <v>287</v>
      </c>
      <c r="B157" s="1" t="s">
        <v>116</v>
      </c>
      <c r="C157" s="1" t="s">
        <v>676</v>
      </c>
      <c r="D157" s="1" t="s">
        <v>1069</v>
      </c>
    </row>
    <row r="158" customFormat="false" ht="15" hidden="false" customHeight="false" outlineLevel="0" collapsed="false">
      <c r="A158" s="1" t="s">
        <v>287</v>
      </c>
      <c r="B158" s="1" t="s">
        <v>186</v>
      </c>
      <c r="C158" s="1" t="s">
        <v>678</v>
      </c>
      <c r="D158" s="1" t="s">
        <v>1070</v>
      </c>
    </row>
    <row r="159" customFormat="false" ht="15" hidden="false" customHeight="false" outlineLevel="0" collapsed="false">
      <c r="A159" s="1" t="s">
        <v>287</v>
      </c>
      <c r="B159" s="1" t="s">
        <v>145</v>
      </c>
      <c r="C159" s="1" t="s">
        <v>680</v>
      </c>
      <c r="D159" s="1" t="s">
        <v>1071</v>
      </c>
    </row>
    <row r="160" customFormat="false" ht="15" hidden="false" customHeight="false" outlineLevel="0" collapsed="false">
      <c r="A160" s="1" t="s">
        <v>287</v>
      </c>
      <c r="B160" s="1" t="s">
        <v>172</v>
      </c>
      <c r="C160" s="1" t="s">
        <v>682</v>
      </c>
      <c r="D160" s="1" t="s">
        <v>1072</v>
      </c>
    </row>
    <row r="161" customFormat="false" ht="15" hidden="false" customHeight="false" outlineLevel="0" collapsed="false">
      <c r="A161" s="1" t="s">
        <v>287</v>
      </c>
      <c r="B161" s="1" t="s">
        <v>201</v>
      </c>
      <c r="C161" s="1" t="s">
        <v>684</v>
      </c>
      <c r="D161" s="1" t="s">
        <v>620</v>
      </c>
    </row>
    <row r="162" customFormat="false" ht="15" hidden="false" customHeight="false" outlineLevel="0" collapsed="false">
      <c r="A162" s="1" t="s">
        <v>287</v>
      </c>
      <c r="B162" s="1" t="s">
        <v>181</v>
      </c>
      <c r="C162" s="1" t="s">
        <v>686</v>
      </c>
      <c r="D162" s="1" t="s">
        <v>1073</v>
      </c>
    </row>
    <row r="163" customFormat="false" ht="15" hidden="false" customHeight="false" outlineLevel="0" collapsed="false">
      <c r="A163" s="1" t="s">
        <v>287</v>
      </c>
      <c r="B163" s="1" t="s">
        <v>118</v>
      </c>
      <c r="C163" s="1" t="s">
        <v>688</v>
      </c>
      <c r="D163" s="1" t="s">
        <v>1074</v>
      </c>
    </row>
    <row r="164" customFormat="false" ht="15" hidden="false" customHeight="false" outlineLevel="0" collapsed="false">
      <c r="A164" s="1" t="s">
        <v>287</v>
      </c>
      <c r="B164" s="1" t="s">
        <v>177</v>
      </c>
      <c r="C164" s="1" t="s">
        <v>690</v>
      </c>
      <c r="D164" s="1" t="s">
        <v>1075</v>
      </c>
    </row>
    <row r="165" customFormat="false" ht="15" hidden="false" customHeight="false" outlineLevel="0" collapsed="false">
      <c r="A165" s="1" t="s">
        <v>287</v>
      </c>
      <c r="B165" s="1" t="s">
        <v>129</v>
      </c>
      <c r="C165" s="1" t="s">
        <v>692</v>
      </c>
      <c r="D165" s="1" t="s">
        <v>531</v>
      </c>
    </row>
    <row r="166" customFormat="false" ht="15" hidden="false" customHeight="false" outlineLevel="0" collapsed="false">
      <c r="A166" s="1" t="s">
        <v>287</v>
      </c>
      <c r="B166" s="1" t="s">
        <v>193</v>
      </c>
      <c r="C166" s="1" t="s">
        <v>694</v>
      </c>
      <c r="D166" s="1" t="s">
        <v>927</v>
      </c>
    </row>
    <row r="167" customFormat="false" ht="15" hidden="false" customHeight="false" outlineLevel="0" collapsed="false">
      <c r="A167" s="1" t="s">
        <v>287</v>
      </c>
      <c r="B167" s="1" t="s">
        <v>223</v>
      </c>
      <c r="C167" s="1" t="s">
        <v>695</v>
      </c>
      <c r="D167" s="1" t="s">
        <v>924</v>
      </c>
    </row>
    <row r="168" customFormat="false" ht="15" hidden="false" customHeight="false" outlineLevel="0" collapsed="false">
      <c r="A168" s="1" t="s">
        <v>287</v>
      </c>
      <c r="B168" s="1" t="s">
        <v>139</v>
      </c>
      <c r="C168" s="1" t="s">
        <v>697</v>
      </c>
      <c r="D168" s="1" t="s">
        <v>931</v>
      </c>
    </row>
    <row r="169" customFormat="false" ht="15" hidden="false" customHeight="false" outlineLevel="0" collapsed="false">
      <c r="A169" s="1" t="s">
        <v>287</v>
      </c>
      <c r="B169" s="1" t="s">
        <v>105</v>
      </c>
      <c r="C169" s="1" t="s">
        <v>699</v>
      </c>
      <c r="D169" s="1" t="s">
        <v>1076</v>
      </c>
    </row>
    <row r="170" customFormat="false" ht="15" hidden="false" customHeight="false" outlineLevel="0" collapsed="false">
      <c r="A170" s="1" t="s">
        <v>287</v>
      </c>
      <c r="B170" s="1" t="s">
        <v>108</v>
      </c>
      <c r="C170" s="1" t="s">
        <v>700</v>
      </c>
      <c r="D170" s="1" t="s">
        <v>1077</v>
      </c>
    </row>
    <row r="171" customFormat="false" ht="15" hidden="false" customHeight="false" outlineLevel="0" collapsed="false">
      <c r="A171" s="1" t="s">
        <v>287</v>
      </c>
      <c r="B171" s="1" t="s">
        <v>214</v>
      </c>
      <c r="C171" s="1" t="s">
        <v>702</v>
      </c>
      <c r="D171" s="1" t="s">
        <v>1078</v>
      </c>
    </row>
    <row r="172" customFormat="false" ht="15" hidden="false" customHeight="false" outlineLevel="0" collapsed="false">
      <c r="A172" s="1" t="s">
        <v>287</v>
      </c>
      <c r="B172" s="1" t="s">
        <v>119</v>
      </c>
      <c r="C172" s="1" t="s">
        <v>704</v>
      </c>
      <c r="D172" s="1" t="s">
        <v>1079</v>
      </c>
    </row>
    <row r="173" customFormat="false" ht="15" hidden="false" customHeight="false" outlineLevel="0" collapsed="false">
      <c r="A173" s="1" t="s">
        <v>287</v>
      </c>
      <c r="B173" s="1" t="s">
        <v>130</v>
      </c>
      <c r="C173" s="1" t="s">
        <v>706</v>
      </c>
      <c r="D173" s="1" t="s">
        <v>800</v>
      </c>
    </row>
    <row r="174" customFormat="false" ht="15" hidden="false" customHeight="false" outlineLevel="0" collapsed="false">
      <c r="A174" s="1" t="s">
        <v>287</v>
      </c>
      <c r="B174" s="1" t="s">
        <v>182</v>
      </c>
      <c r="C174" s="1" t="s">
        <v>707</v>
      </c>
      <c r="D174" s="1" t="s">
        <v>1080</v>
      </c>
    </row>
    <row r="175" customFormat="false" ht="15" hidden="false" customHeight="false" outlineLevel="0" collapsed="false">
      <c r="A175" s="1" t="s">
        <v>287</v>
      </c>
      <c r="B175" s="1" t="s">
        <v>37</v>
      </c>
      <c r="C175" s="1" t="s">
        <v>709</v>
      </c>
      <c r="D175" s="1" t="s">
        <v>1081</v>
      </c>
    </row>
    <row r="176" customFormat="false" ht="15" hidden="false" customHeight="false" outlineLevel="0" collapsed="false">
      <c r="A176" s="1" t="s">
        <v>287</v>
      </c>
      <c r="B176" s="1" t="s">
        <v>178</v>
      </c>
      <c r="C176" s="1" t="s">
        <v>711</v>
      </c>
      <c r="D176" s="1" t="s">
        <v>1082</v>
      </c>
    </row>
    <row r="177" customFormat="false" ht="15" hidden="false" customHeight="false" outlineLevel="0" collapsed="false">
      <c r="A177" s="1" t="s">
        <v>287</v>
      </c>
      <c r="B177" s="1" t="s">
        <v>137</v>
      </c>
      <c r="C177" s="1" t="s">
        <v>713</v>
      </c>
      <c r="D177" s="1" t="s">
        <v>1083</v>
      </c>
    </row>
    <row r="178" customFormat="false" ht="15" hidden="false" customHeight="false" outlineLevel="0" collapsed="false">
      <c r="A178" s="1" t="s">
        <v>287</v>
      </c>
      <c r="B178" s="1" t="s">
        <v>205</v>
      </c>
      <c r="C178" s="1" t="s">
        <v>715</v>
      </c>
      <c r="D178" s="1" t="s">
        <v>1084</v>
      </c>
    </row>
    <row r="179" customFormat="false" ht="15" hidden="false" customHeight="false" outlineLevel="0" collapsed="false">
      <c r="A179" s="1" t="s">
        <v>287</v>
      </c>
      <c r="B179" s="1" t="s">
        <v>196</v>
      </c>
      <c r="C179" s="1" t="s">
        <v>717</v>
      </c>
      <c r="D179" s="1" t="s">
        <v>1085</v>
      </c>
    </row>
    <row r="180" customFormat="false" ht="15" hidden="false" customHeight="false" outlineLevel="0" collapsed="false">
      <c r="A180" s="1" t="s">
        <v>287</v>
      </c>
      <c r="B180" s="1" t="s">
        <v>133</v>
      </c>
      <c r="C180" s="1" t="s">
        <v>719</v>
      </c>
      <c r="D180" s="1" t="s">
        <v>1086</v>
      </c>
    </row>
    <row r="181" customFormat="false" ht="15" hidden="false" customHeight="false" outlineLevel="0" collapsed="false">
      <c r="A181" s="1" t="s">
        <v>287</v>
      </c>
      <c r="B181" s="1" t="s">
        <v>204</v>
      </c>
      <c r="C181" s="1" t="s">
        <v>721</v>
      </c>
      <c r="D181" s="1" t="s">
        <v>1087</v>
      </c>
    </row>
    <row r="182" customFormat="false" ht="15" hidden="false" customHeight="false" outlineLevel="0" collapsed="false">
      <c r="A182" s="1" t="s">
        <v>287</v>
      </c>
      <c r="B182" s="1" t="s">
        <v>188</v>
      </c>
      <c r="C182" s="1" t="s">
        <v>723</v>
      </c>
      <c r="D182" s="1" t="s">
        <v>1088</v>
      </c>
    </row>
    <row r="183" customFormat="false" ht="15" hidden="false" customHeight="false" outlineLevel="0" collapsed="false">
      <c r="A183" s="1" t="s">
        <v>287</v>
      </c>
      <c r="B183" s="1" t="s">
        <v>226</v>
      </c>
      <c r="C183" s="1" t="s">
        <v>725</v>
      </c>
      <c r="D183" s="1" t="s">
        <v>1089</v>
      </c>
    </row>
    <row r="184" customFormat="false" ht="15" hidden="false" customHeight="false" outlineLevel="0" collapsed="false">
      <c r="A184" s="1" t="s">
        <v>287</v>
      </c>
      <c r="B184" s="1" t="s">
        <v>227</v>
      </c>
      <c r="C184" s="1" t="s">
        <v>727</v>
      </c>
      <c r="D184" s="1" t="s">
        <v>1016</v>
      </c>
    </row>
    <row r="185" customFormat="false" ht="15" hidden="false" customHeight="false" outlineLevel="0" collapsed="false">
      <c r="A185" s="1" t="s">
        <v>287</v>
      </c>
      <c r="B185" s="1" t="s">
        <v>191</v>
      </c>
      <c r="C185" s="1" t="s">
        <v>729</v>
      </c>
      <c r="D185" s="1" t="s">
        <v>1090</v>
      </c>
    </row>
    <row r="186" customFormat="false" ht="15" hidden="false" customHeight="false" outlineLevel="0" collapsed="false">
      <c r="A186" s="1" t="s">
        <v>287</v>
      </c>
      <c r="B186" s="1" t="s">
        <v>190</v>
      </c>
      <c r="C186" s="1" t="s">
        <v>731</v>
      </c>
      <c r="D186" s="1" t="s">
        <v>849</v>
      </c>
    </row>
    <row r="187" customFormat="false" ht="15" hidden="false" customHeight="false" outlineLevel="0" collapsed="false">
      <c r="A187" s="1" t="s">
        <v>287</v>
      </c>
      <c r="B187" s="1" t="s">
        <v>47</v>
      </c>
      <c r="C187" s="1" t="s">
        <v>733</v>
      </c>
      <c r="D187" s="1" t="s">
        <v>1091</v>
      </c>
    </row>
    <row r="188" customFormat="false" ht="15" hidden="false" customHeight="false" outlineLevel="0" collapsed="false">
      <c r="A188" s="1" t="s">
        <v>287</v>
      </c>
      <c r="B188" s="1" t="s">
        <v>90</v>
      </c>
      <c r="C188" s="1" t="s">
        <v>735</v>
      </c>
      <c r="D188" s="1" t="s">
        <v>1092</v>
      </c>
    </row>
    <row r="189" customFormat="false" ht="15" hidden="false" customHeight="false" outlineLevel="0" collapsed="false">
      <c r="A189" s="1" t="s">
        <v>287</v>
      </c>
      <c r="B189" s="1" t="s">
        <v>157</v>
      </c>
      <c r="C189" s="1" t="s">
        <v>737</v>
      </c>
      <c r="D189" s="1" t="s">
        <v>1093</v>
      </c>
    </row>
    <row r="190" customFormat="false" ht="15" hidden="false" customHeight="false" outlineLevel="0" collapsed="false">
      <c r="A190" s="1" t="s">
        <v>287</v>
      </c>
      <c r="B190" s="1" t="s">
        <v>135</v>
      </c>
      <c r="C190" s="1" t="s">
        <v>739</v>
      </c>
      <c r="D190" s="1" t="s">
        <v>1016</v>
      </c>
    </row>
    <row r="191" customFormat="false" ht="15" hidden="false" customHeight="false" outlineLevel="0" collapsed="false">
      <c r="A191" s="1" t="s">
        <v>287</v>
      </c>
      <c r="B191" s="1" t="s">
        <v>176</v>
      </c>
      <c r="C191" s="1" t="s">
        <v>741</v>
      </c>
      <c r="D191" s="1" t="s">
        <v>1094</v>
      </c>
    </row>
    <row r="192" customFormat="false" ht="15" hidden="false" customHeight="false" outlineLevel="0" collapsed="false">
      <c r="A192" s="1" t="s">
        <v>287</v>
      </c>
      <c r="B192" s="1" t="s">
        <v>213</v>
      </c>
      <c r="C192" s="1" t="s">
        <v>743</v>
      </c>
      <c r="D192" s="1" t="s">
        <v>1095</v>
      </c>
    </row>
    <row r="193" customFormat="false" ht="15" hidden="false" customHeight="false" outlineLevel="0" collapsed="false">
      <c r="A193" s="1" t="s">
        <v>287</v>
      </c>
      <c r="B193" s="1" t="s">
        <v>212</v>
      </c>
      <c r="C193" s="1" t="s">
        <v>745</v>
      </c>
      <c r="D193" s="1" t="s">
        <v>1096</v>
      </c>
    </row>
    <row r="194" customFormat="false" ht="15" hidden="false" customHeight="false" outlineLevel="0" collapsed="false">
      <c r="A194" s="1" t="s">
        <v>287</v>
      </c>
      <c r="B194" s="1" t="s">
        <v>198</v>
      </c>
      <c r="C194" s="1" t="s">
        <v>747</v>
      </c>
      <c r="D194" s="1" t="s">
        <v>1097</v>
      </c>
    </row>
    <row r="195" customFormat="false" ht="15" hidden="false" customHeight="false" outlineLevel="0" collapsed="false">
      <c r="A195" s="1" t="s">
        <v>287</v>
      </c>
      <c r="B195" s="1" t="s">
        <v>25</v>
      </c>
      <c r="C195" s="1" t="s">
        <v>749</v>
      </c>
      <c r="D195" s="1" t="s">
        <v>1098</v>
      </c>
    </row>
    <row r="196" customFormat="false" ht="15" hidden="false" customHeight="false" outlineLevel="0" collapsed="false">
      <c r="A196" s="1" t="s">
        <v>287</v>
      </c>
      <c r="B196" s="1" t="s">
        <v>57</v>
      </c>
      <c r="C196" s="1" t="s">
        <v>751</v>
      </c>
      <c r="D196" s="1" t="s">
        <v>1099</v>
      </c>
    </row>
    <row r="197" customFormat="false" ht="15" hidden="false" customHeight="false" outlineLevel="0" collapsed="false">
      <c r="A197" s="1" t="s">
        <v>287</v>
      </c>
      <c r="B197" s="1" t="s">
        <v>175</v>
      </c>
      <c r="C197" s="1" t="s">
        <v>753</v>
      </c>
      <c r="D197" s="1" t="s">
        <v>1100</v>
      </c>
    </row>
    <row r="198" customFormat="false" ht="15" hidden="false" customHeight="false" outlineLevel="0" collapsed="false">
      <c r="A198" s="1" t="s">
        <v>287</v>
      </c>
      <c r="B198" s="1" t="s">
        <v>159</v>
      </c>
      <c r="C198" s="1" t="s">
        <v>755</v>
      </c>
      <c r="D198" s="1" t="s">
        <v>1101</v>
      </c>
    </row>
    <row r="199" customFormat="false" ht="15" hidden="false" customHeight="false" outlineLevel="0" collapsed="false">
      <c r="A199" s="1" t="s">
        <v>287</v>
      </c>
      <c r="B199" s="1" t="s">
        <v>40</v>
      </c>
      <c r="C199" s="1" t="s">
        <v>757</v>
      </c>
      <c r="D199" s="1" t="s">
        <v>1102</v>
      </c>
    </row>
    <row r="200" customFormat="false" ht="15" hidden="false" customHeight="false" outlineLevel="0" collapsed="false">
      <c r="A200" s="1" t="s">
        <v>287</v>
      </c>
      <c r="B200" s="1" t="s">
        <v>31</v>
      </c>
      <c r="C200" s="1" t="s">
        <v>759</v>
      </c>
      <c r="D200" s="1" t="s">
        <v>1103</v>
      </c>
    </row>
    <row r="201" customFormat="false" ht="15" hidden="false" customHeight="false" outlineLevel="0" collapsed="false">
      <c r="A201" s="1" t="s">
        <v>287</v>
      </c>
      <c r="B201" s="1" t="s">
        <v>207</v>
      </c>
      <c r="C201" s="1" t="s">
        <v>761</v>
      </c>
      <c r="D201" s="1" t="s">
        <v>1104</v>
      </c>
    </row>
    <row r="202" customFormat="false" ht="15" hidden="false" customHeight="false" outlineLevel="0" collapsed="false">
      <c r="A202" s="1" t="s">
        <v>287</v>
      </c>
      <c r="B202" s="1" t="s">
        <v>144</v>
      </c>
      <c r="C202" s="1" t="s">
        <v>763</v>
      </c>
      <c r="D202" s="1" t="s">
        <v>1105</v>
      </c>
    </row>
    <row r="203" customFormat="false" ht="15" hidden="false" customHeight="false" outlineLevel="0" collapsed="false">
      <c r="A203" s="1" t="s">
        <v>287</v>
      </c>
      <c r="B203" s="1" t="s">
        <v>115</v>
      </c>
      <c r="C203" s="1" t="s">
        <v>765</v>
      </c>
      <c r="D203" s="1" t="s">
        <v>850</v>
      </c>
    </row>
    <row r="204" customFormat="false" ht="15" hidden="false" customHeight="false" outlineLevel="0" collapsed="false">
      <c r="A204" s="1" t="s">
        <v>287</v>
      </c>
      <c r="B204" s="1" t="s">
        <v>126</v>
      </c>
      <c r="C204" s="1" t="s">
        <v>766</v>
      </c>
      <c r="D204" s="1" t="s">
        <v>1046</v>
      </c>
    </row>
    <row r="205" customFormat="false" ht="15" hidden="false" customHeight="false" outlineLevel="0" collapsed="false">
      <c r="A205" s="1" t="s">
        <v>287</v>
      </c>
      <c r="B205" s="1" t="s">
        <v>16</v>
      </c>
      <c r="C205" s="1" t="s">
        <v>768</v>
      </c>
      <c r="D205" s="1" t="s">
        <v>941</v>
      </c>
    </row>
    <row r="206" customFormat="false" ht="15" hidden="false" customHeight="false" outlineLevel="0" collapsed="false">
      <c r="A206" s="1" t="s">
        <v>287</v>
      </c>
      <c r="B206" s="1" t="s">
        <v>167</v>
      </c>
      <c r="C206" s="1" t="s">
        <v>770</v>
      </c>
      <c r="D206" s="1" t="s">
        <v>1106</v>
      </c>
    </row>
    <row r="207" customFormat="false" ht="15" hidden="false" customHeight="false" outlineLevel="0" collapsed="false">
      <c r="A207" s="1" t="s">
        <v>287</v>
      </c>
      <c r="B207" s="1" t="s">
        <v>183</v>
      </c>
      <c r="C207" s="1" t="s">
        <v>772</v>
      </c>
      <c r="D207" s="1" t="s">
        <v>1107</v>
      </c>
    </row>
    <row r="208" customFormat="false" ht="15" hidden="false" customHeight="false" outlineLevel="0" collapsed="false">
      <c r="A208" s="1" t="s">
        <v>287</v>
      </c>
      <c r="B208" s="1" t="s">
        <v>80</v>
      </c>
      <c r="C208" s="1" t="s">
        <v>774</v>
      </c>
      <c r="D208" s="1" t="s">
        <v>1108</v>
      </c>
    </row>
    <row r="209" customFormat="false" ht="15" hidden="false" customHeight="false" outlineLevel="0" collapsed="false">
      <c r="A209" s="1" t="s">
        <v>287</v>
      </c>
      <c r="B209" s="1" t="s">
        <v>141</v>
      </c>
      <c r="C209" s="1" t="s">
        <v>776</v>
      </c>
      <c r="D209" s="1" t="s">
        <v>1109</v>
      </c>
    </row>
    <row r="210" customFormat="false" ht="15" hidden="false" customHeight="false" outlineLevel="0" collapsed="false">
      <c r="A210" s="1" t="s">
        <v>287</v>
      </c>
      <c r="B210" s="1" t="s">
        <v>215</v>
      </c>
      <c r="C210" s="1" t="s">
        <v>778</v>
      </c>
      <c r="D210" s="1" t="s">
        <v>472</v>
      </c>
    </row>
    <row r="211" customFormat="false" ht="15" hidden="false" customHeight="false" outlineLevel="0" collapsed="false">
      <c r="A211" s="1" t="s">
        <v>287</v>
      </c>
      <c r="B211" s="1" t="s">
        <v>42</v>
      </c>
      <c r="C211" s="1" t="s">
        <v>780</v>
      </c>
      <c r="D211" s="1" t="s">
        <v>1110</v>
      </c>
    </row>
    <row r="212" customFormat="false" ht="15" hidden="false" customHeight="false" outlineLevel="0" collapsed="false">
      <c r="A212" s="1" t="s">
        <v>266</v>
      </c>
      <c r="B212" s="1" t="s">
        <v>269</v>
      </c>
      <c r="C212" s="1" t="s">
        <v>782</v>
      </c>
      <c r="D212" s="1" t="s">
        <v>1111</v>
      </c>
    </row>
    <row r="213" customFormat="false" ht="15" hidden="false" customHeight="false" outlineLevel="0" collapsed="false">
      <c r="A213" s="1" t="s">
        <v>266</v>
      </c>
      <c r="B213" s="1" t="s">
        <v>267</v>
      </c>
      <c r="C213" s="1" t="s">
        <v>784</v>
      </c>
      <c r="D213" s="1" t="s">
        <v>1112</v>
      </c>
    </row>
    <row r="214" customFormat="false" ht="15" hidden="false" customHeight="false" outlineLevel="0" collapsed="false">
      <c r="A214" s="1" t="s">
        <v>266</v>
      </c>
      <c r="B214" s="1" t="s">
        <v>272</v>
      </c>
      <c r="C214" s="1" t="s">
        <v>786</v>
      </c>
      <c r="D214" s="1" t="s">
        <v>618</v>
      </c>
    </row>
    <row r="215" customFormat="false" ht="15" hidden="false" customHeight="false" outlineLevel="0" collapsed="false">
      <c r="A215" s="1" t="s">
        <v>266</v>
      </c>
      <c r="B215" s="1" t="s">
        <v>270</v>
      </c>
      <c r="C215" s="1" t="s">
        <v>788</v>
      </c>
      <c r="D215" s="1" t="s">
        <v>1113</v>
      </c>
    </row>
    <row r="216" customFormat="false" ht="15" hidden="false" customHeight="false" outlineLevel="0" collapsed="false">
      <c r="A216" s="1" t="s">
        <v>266</v>
      </c>
      <c r="B216" s="1" t="s">
        <v>268</v>
      </c>
      <c r="C216" s="1" t="s">
        <v>790</v>
      </c>
      <c r="D216" s="1" t="s">
        <v>1114</v>
      </c>
    </row>
    <row r="217" customFormat="false" ht="15" hidden="false" customHeight="false" outlineLevel="0" collapsed="false">
      <c r="A217" s="1" t="s">
        <v>266</v>
      </c>
      <c r="B217" s="1" t="s">
        <v>271</v>
      </c>
      <c r="C217" s="1" t="s">
        <v>792</v>
      </c>
      <c r="D217" s="1" t="s">
        <v>889</v>
      </c>
    </row>
    <row r="218" customFormat="false" ht="15" hidden="false" customHeight="false" outlineLevel="0" collapsed="false">
      <c r="A218" s="1" t="s">
        <v>275</v>
      </c>
      <c r="B218" s="1" t="s">
        <v>278</v>
      </c>
      <c r="C218" s="1" t="s">
        <v>793</v>
      </c>
      <c r="D218" s="1" t="s">
        <v>1115</v>
      </c>
    </row>
    <row r="219" customFormat="false" ht="15" hidden="false" customHeight="false" outlineLevel="0" collapsed="false">
      <c r="A219" s="1" t="s">
        <v>275</v>
      </c>
      <c r="B219" s="1" t="s">
        <v>279</v>
      </c>
      <c r="C219" s="1" t="s">
        <v>795</v>
      </c>
      <c r="D219" s="1" t="s">
        <v>583</v>
      </c>
    </row>
    <row r="220" customFormat="false" ht="15" hidden="false" customHeight="false" outlineLevel="0" collapsed="false">
      <c r="A220" s="1" t="s">
        <v>275</v>
      </c>
      <c r="B220" s="1" t="s">
        <v>280</v>
      </c>
      <c r="C220" s="1" t="s">
        <v>797</v>
      </c>
      <c r="D220" s="1" t="s">
        <v>794</v>
      </c>
    </row>
    <row r="221" customFormat="false" ht="15" hidden="false" customHeight="false" outlineLevel="0" collapsed="false">
      <c r="A221" s="1" t="s">
        <v>275</v>
      </c>
      <c r="B221" s="1" t="s">
        <v>276</v>
      </c>
      <c r="C221" s="1" t="s">
        <v>799</v>
      </c>
      <c r="D221" s="1" t="s">
        <v>794</v>
      </c>
    </row>
    <row r="222" customFormat="false" ht="15" hidden="false" customHeight="false" outlineLevel="0" collapsed="false">
      <c r="A222" s="1" t="s">
        <v>275</v>
      </c>
      <c r="B222" s="1" t="s">
        <v>283</v>
      </c>
      <c r="C222" s="1" t="s">
        <v>801</v>
      </c>
      <c r="D222" s="1" t="s">
        <v>927</v>
      </c>
    </row>
    <row r="223" customFormat="false" ht="15" hidden="false" customHeight="false" outlineLevel="0" collapsed="false">
      <c r="A223" s="1" t="s">
        <v>275</v>
      </c>
      <c r="B223" s="1" t="s">
        <v>282</v>
      </c>
      <c r="C223" s="1" t="s">
        <v>802</v>
      </c>
      <c r="D223" s="1" t="s">
        <v>794</v>
      </c>
    </row>
    <row r="224" customFormat="false" ht="15" hidden="false" customHeight="false" outlineLevel="0" collapsed="false">
      <c r="A224" s="1" t="s">
        <v>275</v>
      </c>
      <c r="B224" s="1" t="s">
        <v>281</v>
      </c>
      <c r="C224" s="1" t="s">
        <v>804</v>
      </c>
      <c r="D224" s="1" t="s">
        <v>971</v>
      </c>
    </row>
    <row r="225" customFormat="false" ht="15" hidden="false" customHeight="false" outlineLevel="0" collapsed="false">
      <c r="A225" s="1" t="s">
        <v>275</v>
      </c>
      <c r="B225" s="1" t="s">
        <v>277</v>
      </c>
      <c r="C225" s="1" t="s">
        <v>805</v>
      </c>
      <c r="D225" s="1" t="s">
        <v>512</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1116</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803</v>
      </c>
    </row>
    <row r="17" customFormat="false" ht="15" hidden="false" customHeight="false" outlineLevel="0" collapsed="false">
      <c r="A17" s="1" t="s">
        <v>411</v>
      </c>
      <c r="B17" s="1" t="s">
        <v>412</v>
      </c>
    </row>
    <row r="18" customFormat="false" ht="15" hidden="false" customHeight="false" outlineLevel="0" collapsed="false">
      <c r="A18" s="1" t="s">
        <v>413</v>
      </c>
      <c r="B18" s="1" t="s">
        <v>1096</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417</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1117</v>
      </c>
    </row>
    <row r="28" customFormat="false" ht="15" hidden="false" customHeight="false" outlineLevel="0" collapsed="false">
      <c r="A28" s="1" t="s">
        <v>287</v>
      </c>
      <c r="B28" s="1" t="s">
        <v>46</v>
      </c>
      <c r="C28" s="1" t="s">
        <v>427</v>
      </c>
      <c r="D28" s="1" t="s">
        <v>1118</v>
      </c>
    </row>
    <row r="29" customFormat="false" ht="15" hidden="false" customHeight="false" outlineLevel="0" collapsed="false">
      <c r="A29" s="1" t="s">
        <v>287</v>
      </c>
      <c r="B29" s="1" t="s">
        <v>103</v>
      </c>
      <c r="C29" s="1" t="s">
        <v>429</v>
      </c>
      <c r="D29" s="1" t="s">
        <v>494</v>
      </c>
    </row>
    <row r="30" customFormat="false" ht="15" hidden="false" customHeight="false" outlineLevel="0" collapsed="false">
      <c r="A30" s="1" t="s">
        <v>287</v>
      </c>
      <c r="B30" s="1" t="s">
        <v>51</v>
      </c>
      <c r="C30" s="1" t="s">
        <v>431</v>
      </c>
      <c r="D30" s="1" t="s">
        <v>1119</v>
      </c>
    </row>
    <row r="31" customFormat="false" ht="15" hidden="false" customHeight="false" outlineLevel="0" collapsed="false">
      <c r="A31" s="1" t="s">
        <v>287</v>
      </c>
      <c r="B31" s="1" t="s">
        <v>219</v>
      </c>
      <c r="C31" s="1" t="s">
        <v>433</v>
      </c>
      <c r="D31" s="1" t="s">
        <v>1040</v>
      </c>
    </row>
    <row r="32" customFormat="false" ht="15" hidden="false" customHeight="false" outlineLevel="0" collapsed="false">
      <c r="A32" s="1" t="s">
        <v>287</v>
      </c>
      <c r="B32" s="1" t="s">
        <v>211</v>
      </c>
      <c r="C32" s="1" t="s">
        <v>435</v>
      </c>
      <c r="D32" s="1" t="s">
        <v>1120</v>
      </c>
    </row>
    <row r="33" customFormat="false" ht="15" hidden="false" customHeight="false" outlineLevel="0" collapsed="false">
      <c r="A33" s="1" t="s">
        <v>287</v>
      </c>
      <c r="B33" s="1" t="s">
        <v>66</v>
      </c>
      <c r="C33" s="1" t="s">
        <v>437</v>
      </c>
      <c r="D33" s="1" t="s">
        <v>767</v>
      </c>
    </row>
    <row r="34" customFormat="false" ht="15" hidden="false" customHeight="false" outlineLevel="0" collapsed="false">
      <c r="A34" s="1" t="s">
        <v>287</v>
      </c>
      <c r="B34" s="1" t="s">
        <v>30</v>
      </c>
      <c r="C34" s="1" t="s">
        <v>439</v>
      </c>
      <c r="D34" s="1" t="s">
        <v>967</v>
      </c>
    </row>
    <row r="35" customFormat="false" ht="15" hidden="false" customHeight="false" outlineLevel="0" collapsed="false">
      <c r="A35" s="1" t="s">
        <v>287</v>
      </c>
      <c r="B35" s="1" t="s">
        <v>187</v>
      </c>
      <c r="C35" s="1" t="s">
        <v>441</v>
      </c>
      <c r="D35" s="1" t="s">
        <v>1121</v>
      </c>
    </row>
    <row r="36" customFormat="false" ht="15" hidden="false" customHeight="false" outlineLevel="0" collapsed="false">
      <c r="A36" s="1" t="s">
        <v>287</v>
      </c>
      <c r="B36" s="1" t="s">
        <v>210</v>
      </c>
      <c r="C36" s="1" t="s">
        <v>443</v>
      </c>
      <c r="D36" s="1" t="s">
        <v>1122</v>
      </c>
    </row>
    <row r="37" customFormat="false" ht="15" hidden="false" customHeight="false" outlineLevel="0" collapsed="false">
      <c r="A37" s="1" t="s">
        <v>287</v>
      </c>
      <c r="B37" s="1" t="s">
        <v>50</v>
      </c>
      <c r="C37" s="1" t="s">
        <v>445</v>
      </c>
      <c r="D37" s="1" t="s">
        <v>1123</v>
      </c>
    </row>
    <row r="38" customFormat="false" ht="15" hidden="false" customHeight="false" outlineLevel="0" collapsed="false">
      <c r="A38" s="1" t="s">
        <v>287</v>
      </c>
      <c r="B38" s="1" t="s">
        <v>202</v>
      </c>
      <c r="C38" s="1" t="s">
        <v>447</v>
      </c>
      <c r="D38" s="1" t="s">
        <v>850</v>
      </c>
    </row>
    <row r="39" customFormat="false" ht="15" hidden="false" customHeight="false" outlineLevel="0" collapsed="false">
      <c r="A39" s="1" t="s">
        <v>287</v>
      </c>
      <c r="B39" s="1" t="s">
        <v>174</v>
      </c>
      <c r="C39" s="1" t="s">
        <v>449</v>
      </c>
      <c r="D39" s="1" t="s">
        <v>796</v>
      </c>
    </row>
    <row r="40" customFormat="false" ht="15" hidden="false" customHeight="false" outlineLevel="0" collapsed="false">
      <c r="A40" s="1" t="s">
        <v>287</v>
      </c>
      <c r="B40" s="1" t="s">
        <v>189</v>
      </c>
      <c r="C40" s="1" t="s">
        <v>451</v>
      </c>
      <c r="D40" s="1" t="s">
        <v>1124</v>
      </c>
    </row>
    <row r="41" customFormat="false" ht="15" hidden="false" customHeight="false" outlineLevel="0" collapsed="false">
      <c r="A41" s="1" t="s">
        <v>287</v>
      </c>
      <c r="B41" s="1" t="s">
        <v>149</v>
      </c>
      <c r="C41" s="1" t="s">
        <v>453</v>
      </c>
      <c r="D41" s="1" t="s">
        <v>1125</v>
      </c>
    </row>
    <row r="42" customFormat="false" ht="15" hidden="false" customHeight="false" outlineLevel="0" collapsed="false">
      <c r="A42" s="1" t="s">
        <v>287</v>
      </c>
      <c r="B42" s="1" t="s">
        <v>36</v>
      </c>
      <c r="C42" s="1" t="s">
        <v>455</v>
      </c>
      <c r="D42" s="1" t="s">
        <v>1126</v>
      </c>
    </row>
    <row r="43" customFormat="false" ht="15" hidden="false" customHeight="false" outlineLevel="0" collapsed="false">
      <c r="A43" s="1" t="s">
        <v>287</v>
      </c>
      <c r="B43" s="1" t="s">
        <v>74</v>
      </c>
      <c r="C43" s="1" t="s">
        <v>457</v>
      </c>
      <c r="D43" s="1" t="s">
        <v>527</v>
      </c>
    </row>
    <row r="44" customFormat="false" ht="15" hidden="false" customHeight="false" outlineLevel="0" collapsed="false">
      <c r="A44" s="1" t="s">
        <v>287</v>
      </c>
      <c r="B44" s="1" t="s">
        <v>65</v>
      </c>
      <c r="C44" s="1" t="s">
        <v>459</v>
      </c>
      <c r="D44" s="1" t="s">
        <v>1127</v>
      </c>
    </row>
    <row r="45" customFormat="false" ht="15" hidden="false" customHeight="false" outlineLevel="0" collapsed="false">
      <c r="A45" s="1" t="s">
        <v>287</v>
      </c>
      <c r="B45" s="1" t="s">
        <v>203</v>
      </c>
      <c r="C45" s="1" t="s">
        <v>461</v>
      </c>
      <c r="D45" s="1" t="s">
        <v>1128</v>
      </c>
    </row>
    <row r="46" customFormat="false" ht="15" hidden="false" customHeight="false" outlineLevel="0" collapsed="false">
      <c r="A46" s="1" t="s">
        <v>287</v>
      </c>
      <c r="B46" s="1" t="s">
        <v>158</v>
      </c>
      <c r="C46" s="1" t="s">
        <v>463</v>
      </c>
      <c r="D46" s="1" t="s">
        <v>1129</v>
      </c>
    </row>
    <row r="47" customFormat="false" ht="15" hidden="false" customHeight="false" outlineLevel="0" collapsed="false">
      <c r="A47" s="1" t="s">
        <v>287</v>
      </c>
      <c r="B47" s="1" t="s">
        <v>71</v>
      </c>
      <c r="C47" s="1" t="s">
        <v>465</v>
      </c>
      <c r="D47" s="1" t="s">
        <v>1130</v>
      </c>
    </row>
    <row r="48" customFormat="false" ht="15" hidden="false" customHeight="false" outlineLevel="0" collapsed="false">
      <c r="A48" s="1" t="s">
        <v>287</v>
      </c>
      <c r="B48" s="1" t="s">
        <v>173</v>
      </c>
      <c r="C48" s="1" t="s">
        <v>467</v>
      </c>
      <c r="D48" s="1" t="s">
        <v>1131</v>
      </c>
    </row>
    <row r="49" customFormat="false" ht="15" hidden="false" customHeight="false" outlineLevel="0" collapsed="false">
      <c r="A49" s="1" t="s">
        <v>287</v>
      </c>
      <c r="B49" s="1" t="s">
        <v>146</v>
      </c>
      <c r="C49" s="1" t="s">
        <v>469</v>
      </c>
      <c r="D49" s="1" t="s">
        <v>859</v>
      </c>
    </row>
    <row r="50" customFormat="false" ht="15" hidden="false" customHeight="false" outlineLevel="0" collapsed="false">
      <c r="A50" s="1" t="s">
        <v>287</v>
      </c>
      <c r="B50" s="1" t="s">
        <v>155</v>
      </c>
      <c r="C50" s="1" t="s">
        <v>471</v>
      </c>
      <c r="D50" s="1" t="s">
        <v>1132</v>
      </c>
    </row>
    <row r="51" customFormat="false" ht="15" hidden="false" customHeight="false" outlineLevel="0" collapsed="false">
      <c r="A51" s="1" t="s">
        <v>287</v>
      </c>
      <c r="B51" s="1" t="s">
        <v>43</v>
      </c>
      <c r="C51" s="1" t="s">
        <v>473</v>
      </c>
      <c r="D51" s="1" t="s">
        <v>474</v>
      </c>
    </row>
    <row r="52" customFormat="false" ht="15" hidden="false" customHeight="false" outlineLevel="0" collapsed="false">
      <c r="A52" s="1" t="s">
        <v>287</v>
      </c>
      <c r="B52" s="1" t="s">
        <v>92</v>
      </c>
      <c r="C52" s="1" t="s">
        <v>475</v>
      </c>
      <c r="D52" s="1" t="s">
        <v>1133</v>
      </c>
    </row>
    <row r="53" customFormat="false" ht="15" hidden="false" customHeight="false" outlineLevel="0" collapsed="false">
      <c r="A53" s="1" t="s">
        <v>287</v>
      </c>
      <c r="B53" s="1" t="s">
        <v>87</v>
      </c>
      <c r="C53" s="1" t="s">
        <v>477</v>
      </c>
      <c r="D53" s="1" t="s">
        <v>1134</v>
      </c>
    </row>
    <row r="54" customFormat="false" ht="15" hidden="false" customHeight="false" outlineLevel="0" collapsed="false">
      <c r="A54" s="1" t="s">
        <v>287</v>
      </c>
      <c r="B54" s="1" t="s">
        <v>156</v>
      </c>
      <c r="C54" s="1" t="s">
        <v>479</v>
      </c>
      <c r="D54" s="1" t="s">
        <v>967</v>
      </c>
    </row>
    <row r="55" customFormat="false" ht="15" hidden="false" customHeight="false" outlineLevel="0" collapsed="false">
      <c r="A55" s="1" t="s">
        <v>287</v>
      </c>
      <c r="B55" s="1" t="s">
        <v>35</v>
      </c>
      <c r="C55" s="1" t="s">
        <v>481</v>
      </c>
      <c r="D55" s="1" t="s">
        <v>870</v>
      </c>
    </row>
    <row r="56" customFormat="false" ht="15" hidden="false" customHeight="false" outlineLevel="0" collapsed="false">
      <c r="A56" s="1" t="s">
        <v>287</v>
      </c>
      <c r="B56" s="1" t="s">
        <v>123</v>
      </c>
      <c r="C56" s="1" t="s">
        <v>483</v>
      </c>
      <c r="D56" s="1" t="s">
        <v>1135</v>
      </c>
    </row>
    <row r="57" customFormat="false" ht="15" hidden="false" customHeight="false" outlineLevel="0" collapsed="false">
      <c r="A57" s="1" t="s">
        <v>287</v>
      </c>
      <c r="B57" s="1" t="s">
        <v>48</v>
      </c>
      <c r="C57" s="1" t="s">
        <v>485</v>
      </c>
      <c r="D57" s="1" t="s">
        <v>896</v>
      </c>
    </row>
    <row r="58" customFormat="false" ht="15" hidden="false" customHeight="false" outlineLevel="0" collapsed="false">
      <c r="A58" s="1" t="s">
        <v>287</v>
      </c>
      <c r="B58" s="1" t="s">
        <v>180</v>
      </c>
      <c r="C58" s="1" t="s">
        <v>487</v>
      </c>
      <c r="D58" s="1" t="s">
        <v>1136</v>
      </c>
    </row>
    <row r="59" customFormat="false" ht="15" hidden="false" customHeight="false" outlineLevel="0" collapsed="false">
      <c r="A59" s="1" t="s">
        <v>287</v>
      </c>
      <c r="B59" s="1" t="s">
        <v>100</v>
      </c>
      <c r="C59" s="1" t="s">
        <v>489</v>
      </c>
      <c r="D59" s="1" t="s">
        <v>997</v>
      </c>
    </row>
    <row r="60" customFormat="false" ht="15" hidden="false" customHeight="false" outlineLevel="0" collapsed="false">
      <c r="A60" s="1" t="s">
        <v>287</v>
      </c>
      <c r="B60" s="1" t="s">
        <v>64</v>
      </c>
      <c r="C60" s="1" t="s">
        <v>491</v>
      </c>
      <c r="D60" s="1" t="s">
        <v>1137</v>
      </c>
    </row>
    <row r="61" customFormat="false" ht="15" hidden="false" customHeight="false" outlineLevel="0" collapsed="false">
      <c r="A61" s="1" t="s">
        <v>287</v>
      </c>
      <c r="B61" s="1" t="s">
        <v>27</v>
      </c>
      <c r="C61" s="1" t="s">
        <v>493</v>
      </c>
      <c r="D61" s="1" t="s">
        <v>654</v>
      </c>
    </row>
    <row r="62" customFormat="false" ht="15" hidden="false" customHeight="false" outlineLevel="0" collapsed="false">
      <c r="A62" s="1" t="s">
        <v>287</v>
      </c>
      <c r="B62" s="1" t="s">
        <v>206</v>
      </c>
      <c r="C62" s="1" t="s">
        <v>495</v>
      </c>
      <c r="D62" s="1" t="s">
        <v>1122</v>
      </c>
    </row>
    <row r="63" customFormat="false" ht="15" hidden="false" customHeight="false" outlineLevel="0" collapsed="false">
      <c r="A63" s="1" t="s">
        <v>287</v>
      </c>
      <c r="B63" s="1" t="s">
        <v>72</v>
      </c>
      <c r="C63" s="1" t="s">
        <v>497</v>
      </c>
      <c r="D63" s="1" t="s">
        <v>1138</v>
      </c>
    </row>
    <row r="64" customFormat="false" ht="15" hidden="false" customHeight="false" outlineLevel="0" collapsed="false">
      <c r="A64" s="1" t="s">
        <v>287</v>
      </c>
      <c r="B64" s="1" t="s">
        <v>89</v>
      </c>
      <c r="C64" s="1" t="s">
        <v>499</v>
      </c>
      <c r="D64" s="1" t="s">
        <v>1139</v>
      </c>
    </row>
    <row r="65" customFormat="false" ht="15" hidden="false" customHeight="false" outlineLevel="0" collapsed="false">
      <c r="A65" s="1" t="s">
        <v>287</v>
      </c>
      <c r="B65" s="1" t="s">
        <v>38</v>
      </c>
      <c r="C65" s="1" t="s">
        <v>501</v>
      </c>
      <c r="D65" s="1" t="s">
        <v>1140</v>
      </c>
    </row>
    <row r="66" customFormat="false" ht="15" hidden="false" customHeight="false" outlineLevel="0" collapsed="false">
      <c r="A66" s="1" t="s">
        <v>287</v>
      </c>
      <c r="B66" s="1" t="s">
        <v>44</v>
      </c>
      <c r="C66" s="1" t="s">
        <v>503</v>
      </c>
      <c r="D66" s="1" t="s">
        <v>1141</v>
      </c>
    </row>
    <row r="67" customFormat="false" ht="15" hidden="false" customHeight="false" outlineLevel="0" collapsed="false">
      <c r="A67" s="1" t="s">
        <v>287</v>
      </c>
      <c r="B67" s="1" t="s">
        <v>61</v>
      </c>
      <c r="C67" s="1" t="s">
        <v>505</v>
      </c>
      <c r="D67" s="1" t="s">
        <v>1142</v>
      </c>
    </row>
    <row r="68" customFormat="false" ht="15" hidden="false" customHeight="false" outlineLevel="0" collapsed="false">
      <c r="A68" s="1" t="s">
        <v>287</v>
      </c>
      <c r="B68" s="1" t="s">
        <v>84</v>
      </c>
      <c r="C68" s="1" t="s">
        <v>507</v>
      </c>
      <c r="D68" s="1" t="s">
        <v>1143</v>
      </c>
    </row>
    <row r="69" customFormat="false" ht="15" hidden="false" customHeight="false" outlineLevel="0" collapsed="false">
      <c r="A69" s="1" t="s">
        <v>287</v>
      </c>
      <c r="B69" s="1" t="s">
        <v>111</v>
      </c>
      <c r="C69" s="1" t="s">
        <v>509</v>
      </c>
      <c r="D69" s="1" t="s">
        <v>1144</v>
      </c>
    </row>
    <row r="70" customFormat="false" ht="15" hidden="false" customHeight="false" outlineLevel="0" collapsed="false">
      <c r="A70" s="1" t="s">
        <v>287</v>
      </c>
      <c r="B70" s="1" t="s">
        <v>147</v>
      </c>
      <c r="C70" s="1" t="s">
        <v>511</v>
      </c>
      <c r="D70" s="1" t="s">
        <v>852</v>
      </c>
    </row>
    <row r="71" customFormat="false" ht="15" hidden="false" customHeight="false" outlineLevel="0" collapsed="false">
      <c r="A71" s="1" t="s">
        <v>287</v>
      </c>
      <c r="B71" s="1" t="s">
        <v>165</v>
      </c>
      <c r="C71" s="1" t="s">
        <v>513</v>
      </c>
      <c r="D71" s="1" t="s">
        <v>616</v>
      </c>
    </row>
    <row r="72" customFormat="false" ht="15" hidden="false" customHeight="false" outlineLevel="0" collapsed="false">
      <c r="A72" s="1" t="s">
        <v>287</v>
      </c>
      <c r="B72" s="1" t="s">
        <v>23</v>
      </c>
      <c r="C72" s="1" t="s">
        <v>515</v>
      </c>
      <c r="D72" s="1" t="s">
        <v>1145</v>
      </c>
    </row>
    <row r="73" customFormat="false" ht="15" hidden="false" customHeight="false" outlineLevel="0" collapsed="false">
      <c r="A73" s="1" t="s">
        <v>287</v>
      </c>
      <c r="B73" s="1" t="s">
        <v>124</v>
      </c>
      <c r="C73" s="1" t="s">
        <v>517</v>
      </c>
      <c r="D73" s="1" t="s">
        <v>968</v>
      </c>
    </row>
    <row r="74" customFormat="false" ht="15" hidden="false" customHeight="false" outlineLevel="0" collapsed="false">
      <c r="A74" s="1" t="s">
        <v>287</v>
      </c>
      <c r="B74" s="1" t="s">
        <v>113</v>
      </c>
      <c r="C74" s="1" t="s">
        <v>519</v>
      </c>
      <c r="D74" s="1" t="s">
        <v>1146</v>
      </c>
    </row>
    <row r="75" customFormat="false" ht="15" hidden="false" customHeight="false" outlineLevel="0" collapsed="false">
      <c r="A75" s="1" t="s">
        <v>287</v>
      </c>
      <c r="B75" s="1" t="s">
        <v>209</v>
      </c>
      <c r="C75" s="1" t="s">
        <v>521</v>
      </c>
      <c r="D75" s="1" t="s">
        <v>1147</v>
      </c>
    </row>
    <row r="76" customFormat="false" ht="15" hidden="false" customHeight="false" outlineLevel="0" collapsed="false">
      <c r="A76" s="1" t="s">
        <v>287</v>
      </c>
      <c r="B76" s="1" t="s">
        <v>151</v>
      </c>
      <c r="C76" s="1" t="s">
        <v>523</v>
      </c>
      <c r="D76" s="1" t="s">
        <v>506</v>
      </c>
    </row>
    <row r="77" customFormat="false" ht="15" hidden="false" customHeight="false" outlineLevel="0" collapsed="false">
      <c r="A77" s="1" t="s">
        <v>287</v>
      </c>
      <c r="B77" s="1" t="s">
        <v>20</v>
      </c>
      <c r="C77" s="1" t="s">
        <v>525</v>
      </c>
      <c r="D77" s="1" t="s">
        <v>897</v>
      </c>
    </row>
    <row r="78" customFormat="false" ht="15" hidden="false" customHeight="false" outlineLevel="0" collapsed="false">
      <c r="A78" s="1" t="s">
        <v>287</v>
      </c>
      <c r="B78" s="1" t="s">
        <v>169</v>
      </c>
      <c r="C78" s="1" t="s">
        <v>526</v>
      </c>
      <c r="D78" s="1" t="s">
        <v>897</v>
      </c>
    </row>
    <row r="79" customFormat="false" ht="15" hidden="false" customHeight="false" outlineLevel="0" collapsed="false">
      <c r="A79" s="1" t="s">
        <v>287</v>
      </c>
      <c r="B79" s="1" t="s">
        <v>222</v>
      </c>
      <c r="C79" s="1" t="s">
        <v>528</v>
      </c>
      <c r="D79" s="1" t="s">
        <v>1148</v>
      </c>
    </row>
    <row r="80" customFormat="false" ht="15" hidden="false" customHeight="false" outlineLevel="0" collapsed="false">
      <c r="A80" s="1" t="s">
        <v>287</v>
      </c>
      <c r="B80" s="1" t="s">
        <v>68</v>
      </c>
      <c r="C80" s="1" t="s">
        <v>530</v>
      </c>
      <c r="D80" s="1" t="s">
        <v>1149</v>
      </c>
    </row>
    <row r="81" customFormat="false" ht="15" hidden="false" customHeight="false" outlineLevel="0" collapsed="false">
      <c r="A81" s="1" t="s">
        <v>287</v>
      </c>
      <c r="B81" s="1" t="s">
        <v>208</v>
      </c>
      <c r="C81" s="1" t="s">
        <v>532</v>
      </c>
      <c r="D81" s="1" t="s">
        <v>837</v>
      </c>
    </row>
    <row r="82" customFormat="false" ht="15" hidden="false" customHeight="false" outlineLevel="0" collapsed="false">
      <c r="A82" s="1" t="s">
        <v>287</v>
      </c>
      <c r="B82" s="1" t="s">
        <v>150</v>
      </c>
      <c r="C82" s="1" t="s">
        <v>534</v>
      </c>
      <c r="D82" s="1" t="s">
        <v>1010</v>
      </c>
    </row>
    <row r="83" customFormat="false" ht="15" hidden="false" customHeight="false" outlineLevel="0" collapsed="false">
      <c r="A83" s="1" t="s">
        <v>287</v>
      </c>
      <c r="B83" s="1" t="s">
        <v>184</v>
      </c>
      <c r="C83" s="1" t="s">
        <v>536</v>
      </c>
      <c r="D83" s="1" t="s">
        <v>616</v>
      </c>
    </row>
    <row r="84" customFormat="false" ht="15" hidden="false" customHeight="false" outlineLevel="0" collapsed="false">
      <c r="A84" s="1" t="s">
        <v>287</v>
      </c>
      <c r="B84" s="1" t="s">
        <v>79</v>
      </c>
      <c r="C84" s="1" t="s">
        <v>538</v>
      </c>
      <c r="D84" s="1" t="s">
        <v>1150</v>
      </c>
    </row>
    <row r="85" customFormat="false" ht="15" hidden="false" customHeight="false" outlineLevel="0" collapsed="false">
      <c r="A85" s="1" t="s">
        <v>287</v>
      </c>
      <c r="B85" s="1" t="s">
        <v>220</v>
      </c>
      <c r="C85" s="1" t="s">
        <v>540</v>
      </c>
      <c r="D85" s="1" t="s">
        <v>1151</v>
      </c>
    </row>
    <row r="86" customFormat="false" ht="15" hidden="false" customHeight="false" outlineLevel="0" collapsed="false">
      <c r="A86" s="1" t="s">
        <v>287</v>
      </c>
      <c r="B86" s="1" t="s">
        <v>140</v>
      </c>
      <c r="C86" s="1" t="s">
        <v>542</v>
      </c>
      <c r="D86" s="1" t="s">
        <v>1152</v>
      </c>
    </row>
    <row r="87" customFormat="false" ht="15" hidden="false" customHeight="false" outlineLevel="0" collapsed="false">
      <c r="A87" s="1" t="s">
        <v>287</v>
      </c>
      <c r="B87" s="1" t="s">
        <v>82</v>
      </c>
      <c r="C87" s="1" t="s">
        <v>544</v>
      </c>
      <c r="D87" s="1" t="s">
        <v>1153</v>
      </c>
    </row>
    <row r="88" customFormat="false" ht="15" hidden="false" customHeight="false" outlineLevel="0" collapsed="false">
      <c r="A88" s="1" t="s">
        <v>287</v>
      </c>
      <c r="B88" s="1" t="s">
        <v>53</v>
      </c>
      <c r="C88" s="1" t="s">
        <v>546</v>
      </c>
      <c r="D88" s="1" t="s">
        <v>428</v>
      </c>
    </row>
    <row r="89" customFormat="false" ht="15" hidden="false" customHeight="false" outlineLevel="0" collapsed="false">
      <c r="A89" s="1" t="s">
        <v>287</v>
      </c>
      <c r="B89" s="1" t="s">
        <v>70</v>
      </c>
      <c r="C89" s="1" t="s">
        <v>548</v>
      </c>
      <c r="D89" s="1" t="s">
        <v>1154</v>
      </c>
    </row>
    <row r="90" customFormat="false" ht="15" hidden="false" customHeight="false" outlineLevel="0" collapsed="false">
      <c r="A90" s="1" t="s">
        <v>287</v>
      </c>
      <c r="B90" s="1" t="s">
        <v>28</v>
      </c>
      <c r="C90" s="1" t="s">
        <v>550</v>
      </c>
      <c r="D90" s="1" t="s">
        <v>1012</v>
      </c>
    </row>
    <row r="91" customFormat="false" ht="15" hidden="false" customHeight="false" outlineLevel="0" collapsed="false">
      <c r="A91" s="1" t="s">
        <v>287</v>
      </c>
      <c r="B91" s="1" t="s">
        <v>218</v>
      </c>
      <c r="C91" s="1" t="s">
        <v>552</v>
      </c>
      <c r="D91" s="1" t="s">
        <v>1155</v>
      </c>
    </row>
    <row r="92" customFormat="false" ht="15" hidden="false" customHeight="false" outlineLevel="0" collapsed="false">
      <c r="A92" s="1" t="s">
        <v>287</v>
      </c>
      <c r="B92" s="1" t="s">
        <v>217</v>
      </c>
      <c r="C92" s="1" t="s">
        <v>554</v>
      </c>
      <c r="D92" s="1" t="s">
        <v>917</v>
      </c>
    </row>
    <row r="93" customFormat="false" ht="15" hidden="false" customHeight="false" outlineLevel="0" collapsed="false">
      <c r="A93" s="1" t="s">
        <v>287</v>
      </c>
      <c r="B93" s="1" t="s">
        <v>166</v>
      </c>
      <c r="C93" s="1" t="s">
        <v>555</v>
      </c>
      <c r="D93" s="1" t="s">
        <v>861</v>
      </c>
    </row>
    <row r="94" customFormat="false" ht="15" hidden="false" customHeight="false" outlineLevel="0" collapsed="false">
      <c r="A94" s="1" t="s">
        <v>287</v>
      </c>
      <c r="B94" s="1" t="s">
        <v>179</v>
      </c>
      <c r="C94" s="1" t="s">
        <v>557</v>
      </c>
      <c r="D94" s="1" t="s">
        <v>1156</v>
      </c>
    </row>
    <row r="95" customFormat="false" ht="15" hidden="false" customHeight="false" outlineLevel="0" collapsed="false">
      <c r="A95" s="1" t="s">
        <v>287</v>
      </c>
      <c r="B95" s="1" t="s">
        <v>122</v>
      </c>
      <c r="C95" s="1" t="s">
        <v>559</v>
      </c>
      <c r="D95" s="1" t="s">
        <v>1115</v>
      </c>
    </row>
    <row r="96" customFormat="false" ht="15" hidden="false" customHeight="false" outlineLevel="0" collapsed="false">
      <c r="A96" s="1" t="s">
        <v>287</v>
      </c>
      <c r="B96" s="1" t="s">
        <v>17</v>
      </c>
      <c r="C96" s="1" t="s">
        <v>561</v>
      </c>
      <c r="D96" s="1" t="s">
        <v>1157</v>
      </c>
    </row>
    <row r="97" customFormat="false" ht="15" hidden="false" customHeight="false" outlineLevel="0" collapsed="false">
      <c r="A97" s="1" t="s">
        <v>287</v>
      </c>
      <c r="B97" s="1" t="s">
        <v>138</v>
      </c>
      <c r="C97" s="1" t="s">
        <v>563</v>
      </c>
      <c r="D97" s="1" t="s">
        <v>448</v>
      </c>
    </row>
    <row r="98" customFormat="false" ht="15" hidden="false" customHeight="false" outlineLevel="0" collapsed="false">
      <c r="A98" s="1" t="s">
        <v>287</v>
      </c>
      <c r="B98" s="1" t="s">
        <v>21</v>
      </c>
      <c r="C98" s="1" t="s">
        <v>565</v>
      </c>
      <c r="D98" s="1" t="s">
        <v>1158</v>
      </c>
    </row>
    <row r="99" customFormat="false" ht="15" hidden="false" customHeight="false" outlineLevel="0" collapsed="false">
      <c r="A99" s="1" t="s">
        <v>287</v>
      </c>
      <c r="B99" s="1" t="s">
        <v>110</v>
      </c>
      <c r="C99" s="1" t="s">
        <v>567</v>
      </c>
      <c r="D99" s="1" t="s">
        <v>873</v>
      </c>
    </row>
    <row r="100" customFormat="false" ht="15" hidden="false" customHeight="false" outlineLevel="0" collapsed="false">
      <c r="A100" s="1" t="s">
        <v>287</v>
      </c>
      <c r="B100" s="1" t="s">
        <v>161</v>
      </c>
      <c r="C100" s="1" t="s">
        <v>569</v>
      </c>
      <c r="D100" s="1" t="s">
        <v>1159</v>
      </c>
    </row>
    <row r="101" customFormat="false" ht="15" hidden="false" customHeight="false" outlineLevel="0" collapsed="false">
      <c r="A101" s="1" t="s">
        <v>287</v>
      </c>
      <c r="B101" s="1" t="s">
        <v>24</v>
      </c>
      <c r="C101" s="1" t="s">
        <v>571</v>
      </c>
      <c r="D101" s="1" t="s">
        <v>1160</v>
      </c>
    </row>
    <row r="102" customFormat="false" ht="15" hidden="false" customHeight="false" outlineLevel="0" collapsed="false">
      <c r="A102" s="1" t="s">
        <v>287</v>
      </c>
      <c r="B102" s="1" t="s">
        <v>200</v>
      </c>
      <c r="C102" s="1" t="s">
        <v>573</v>
      </c>
      <c r="D102" s="1" t="s">
        <v>1161</v>
      </c>
    </row>
    <row r="103" customFormat="false" ht="15" hidden="false" customHeight="false" outlineLevel="0" collapsed="false">
      <c r="A103" s="1" t="s">
        <v>287</v>
      </c>
      <c r="B103" s="1" t="s">
        <v>164</v>
      </c>
      <c r="C103" s="1" t="s">
        <v>575</v>
      </c>
      <c r="D103" s="1" t="s">
        <v>547</v>
      </c>
    </row>
    <row r="104" customFormat="false" ht="15" hidden="false" customHeight="false" outlineLevel="0" collapsed="false">
      <c r="A104" s="1" t="s">
        <v>287</v>
      </c>
      <c r="B104" s="1" t="s">
        <v>199</v>
      </c>
      <c r="C104" s="1" t="s">
        <v>577</v>
      </c>
      <c r="D104" s="1" t="s">
        <v>853</v>
      </c>
    </row>
    <row r="105" customFormat="false" ht="15" hidden="false" customHeight="false" outlineLevel="0" collapsed="false">
      <c r="A105" s="1" t="s">
        <v>287</v>
      </c>
      <c r="B105" s="1" t="s">
        <v>153</v>
      </c>
      <c r="C105" s="1" t="s">
        <v>579</v>
      </c>
      <c r="D105" s="1" t="s">
        <v>1115</v>
      </c>
    </row>
    <row r="106" customFormat="false" ht="15" hidden="false" customHeight="false" outlineLevel="0" collapsed="false">
      <c r="A106" s="1" t="s">
        <v>287</v>
      </c>
      <c r="B106" s="1" t="s">
        <v>192</v>
      </c>
      <c r="C106" s="1" t="s">
        <v>580</v>
      </c>
      <c r="D106" s="1" t="s">
        <v>892</v>
      </c>
    </row>
    <row r="107" customFormat="false" ht="15" hidden="false" customHeight="false" outlineLevel="0" collapsed="false">
      <c r="A107" s="1" t="s">
        <v>287</v>
      </c>
      <c r="B107" s="1" t="s">
        <v>194</v>
      </c>
      <c r="C107" s="1" t="s">
        <v>582</v>
      </c>
      <c r="D107" s="1" t="s">
        <v>474</v>
      </c>
    </row>
    <row r="108" customFormat="false" ht="15" hidden="false" customHeight="false" outlineLevel="0" collapsed="false">
      <c r="A108" s="1" t="s">
        <v>287</v>
      </c>
      <c r="B108" s="1" t="s">
        <v>163</v>
      </c>
      <c r="C108" s="1" t="s">
        <v>584</v>
      </c>
      <c r="D108" s="1" t="s">
        <v>448</v>
      </c>
    </row>
    <row r="109" customFormat="false" ht="15" hidden="false" customHeight="false" outlineLevel="0" collapsed="false">
      <c r="A109" s="1" t="s">
        <v>287</v>
      </c>
      <c r="B109" s="1" t="s">
        <v>106</v>
      </c>
      <c r="C109" s="1" t="s">
        <v>586</v>
      </c>
      <c r="D109" s="1" t="s">
        <v>1162</v>
      </c>
    </row>
    <row r="110" customFormat="false" ht="15" hidden="false" customHeight="false" outlineLevel="0" collapsed="false">
      <c r="A110" s="1" t="s">
        <v>287</v>
      </c>
      <c r="B110" s="1" t="s">
        <v>121</v>
      </c>
      <c r="C110" s="1" t="s">
        <v>588</v>
      </c>
      <c r="D110" s="1" t="s">
        <v>1163</v>
      </c>
    </row>
    <row r="111" customFormat="false" ht="15" hidden="false" customHeight="false" outlineLevel="0" collapsed="false">
      <c r="A111" s="1" t="s">
        <v>287</v>
      </c>
      <c r="B111" s="1" t="s">
        <v>95</v>
      </c>
      <c r="C111" s="1" t="s">
        <v>590</v>
      </c>
      <c r="D111" s="1" t="s">
        <v>576</v>
      </c>
    </row>
    <row r="112" customFormat="false" ht="15" hidden="false" customHeight="false" outlineLevel="0" collapsed="false">
      <c r="A112" s="1" t="s">
        <v>287</v>
      </c>
      <c r="B112" s="1" t="s">
        <v>120</v>
      </c>
      <c r="C112" s="1" t="s">
        <v>592</v>
      </c>
      <c r="D112" s="1" t="s">
        <v>1164</v>
      </c>
    </row>
    <row r="113" customFormat="false" ht="15" hidden="false" customHeight="false" outlineLevel="0" collapsed="false">
      <c r="A113" s="1" t="s">
        <v>287</v>
      </c>
      <c r="B113" s="1" t="s">
        <v>171</v>
      </c>
      <c r="C113" s="1" t="s">
        <v>593</v>
      </c>
      <c r="D113" s="1" t="s">
        <v>1165</v>
      </c>
    </row>
    <row r="114" customFormat="false" ht="15" hidden="false" customHeight="false" outlineLevel="0" collapsed="false">
      <c r="A114" s="1" t="s">
        <v>287</v>
      </c>
      <c r="B114" s="1" t="s">
        <v>170</v>
      </c>
      <c r="C114" s="1" t="s">
        <v>595</v>
      </c>
      <c r="D114" s="1" t="s">
        <v>1166</v>
      </c>
    </row>
    <row r="115" customFormat="false" ht="15" hidden="false" customHeight="false" outlineLevel="0" collapsed="false">
      <c r="A115" s="1" t="s">
        <v>287</v>
      </c>
      <c r="B115" s="1" t="s">
        <v>225</v>
      </c>
      <c r="C115" s="1" t="s">
        <v>597</v>
      </c>
      <c r="D115" s="1" t="s">
        <v>1167</v>
      </c>
    </row>
    <row r="116" customFormat="false" ht="15" hidden="false" customHeight="false" outlineLevel="0" collapsed="false">
      <c r="A116" s="1" t="s">
        <v>287</v>
      </c>
      <c r="B116" s="1" t="s">
        <v>97</v>
      </c>
      <c r="C116" s="1" t="s">
        <v>599</v>
      </c>
      <c r="D116" s="1" t="s">
        <v>896</v>
      </c>
    </row>
    <row r="117" customFormat="false" ht="15" hidden="false" customHeight="false" outlineLevel="0" collapsed="false">
      <c r="A117" s="1" t="s">
        <v>287</v>
      </c>
      <c r="B117" s="1" t="s">
        <v>29</v>
      </c>
      <c r="C117" s="1" t="s">
        <v>601</v>
      </c>
      <c r="D117" s="1" t="s">
        <v>1168</v>
      </c>
    </row>
    <row r="118" customFormat="false" ht="15" hidden="false" customHeight="false" outlineLevel="0" collapsed="false">
      <c r="A118" s="1" t="s">
        <v>287</v>
      </c>
      <c r="B118" s="1" t="s">
        <v>197</v>
      </c>
      <c r="C118" s="1" t="s">
        <v>603</v>
      </c>
      <c r="D118" s="1" t="s">
        <v>911</v>
      </c>
    </row>
    <row r="119" customFormat="false" ht="15" hidden="false" customHeight="false" outlineLevel="0" collapsed="false">
      <c r="A119" s="1" t="s">
        <v>287</v>
      </c>
      <c r="B119" s="1" t="s">
        <v>55</v>
      </c>
      <c r="C119" s="1" t="s">
        <v>604</v>
      </c>
      <c r="D119" s="1" t="s">
        <v>1169</v>
      </c>
    </row>
    <row r="120" customFormat="false" ht="15" hidden="false" customHeight="false" outlineLevel="0" collapsed="false">
      <c r="A120" s="1" t="s">
        <v>287</v>
      </c>
      <c r="B120" s="1" t="s">
        <v>86</v>
      </c>
      <c r="C120" s="1" t="s">
        <v>605</v>
      </c>
      <c r="D120" s="1" t="s">
        <v>1170</v>
      </c>
    </row>
    <row r="121" customFormat="false" ht="15" hidden="false" customHeight="false" outlineLevel="0" collapsed="false">
      <c r="A121" s="1" t="s">
        <v>287</v>
      </c>
      <c r="B121" s="1" t="s">
        <v>96</v>
      </c>
      <c r="C121" s="1" t="s">
        <v>607</v>
      </c>
      <c r="D121" s="1" t="s">
        <v>1171</v>
      </c>
    </row>
    <row r="122" customFormat="false" ht="15" hidden="false" customHeight="false" outlineLevel="0" collapsed="false">
      <c r="A122" s="1" t="s">
        <v>287</v>
      </c>
      <c r="B122" s="1" t="s">
        <v>154</v>
      </c>
      <c r="C122" s="1" t="s">
        <v>609</v>
      </c>
      <c r="D122" s="1" t="s">
        <v>1172</v>
      </c>
    </row>
    <row r="123" customFormat="false" ht="15" hidden="false" customHeight="false" outlineLevel="0" collapsed="false">
      <c r="A123" s="1" t="s">
        <v>287</v>
      </c>
      <c r="B123" s="1" t="s">
        <v>185</v>
      </c>
      <c r="C123" s="1" t="s">
        <v>611</v>
      </c>
      <c r="D123" s="1" t="s">
        <v>1173</v>
      </c>
    </row>
    <row r="124" customFormat="false" ht="15" hidden="false" customHeight="false" outlineLevel="0" collapsed="false">
      <c r="A124" s="1" t="s">
        <v>287</v>
      </c>
      <c r="B124" s="1" t="s">
        <v>136</v>
      </c>
      <c r="C124" s="1" t="s">
        <v>613</v>
      </c>
      <c r="D124" s="1" t="s">
        <v>1174</v>
      </c>
    </row>
    <row r="125" customFormat="false" ht="15" hidden="false" customHeight="false" outlineLevel="0" collapsed="false">
      <c r="A125" s="1" t="s">
        <v>287</v>
      </c>
      <c r="B125" s="1" t="s">
        <v>132</v>
      </c>
      <c r="C125" s="1" t="s">
        <v>615</v>
      </c>
      <c r="D125" s="1" t="s">
        <v>931</v>
      </c>
    </row>
    <row r="126" customFormat="false" ht="15" hidden="false" customHeight="false" outlineLevel="0" collapsed="false">
      <c r="A126" s="1" t="s">
        <v>287</v>
      </c>
      <c r="B126" s="1" t="s">
        <v>229</v>
      </c>
      <c r="C126" s="1" t="s">
        <v>617</v>
      </c>
      <c r="D126" s="1" t="s">
        <v>837</v>
      </c>
    </row>
    <row r="127" customFormat="false" ht="15" hidden="false" customHeight="false" outlineLevel="0" collapsed="false">
      <c r="A127" s="1" t="s">
        <v>287</v>
      </c>
      <c r="B127" s="1" t="s">
        <v>76</v>
      </c>
      <c r="C127" s="1" t="s">
        <v>619</v>
      </c>
      <c r="D127" s="1" t="s">
        <v>537</v>
      </c>
    </row>
    <row r="128" customFormat="false" ht="15" hidden="false" customHeight="false" outlineLevel="0" collapsed="false">
      <c r="A128" s="1" t="s">
        <v>287</v>
      </c>
      <c r="B128" s="1" t="s">
        <v>18</v>
      </c>
      <c r="C128" s="1" t="s">
        <v>621</v>
      </c>
      <c r="D128" s="1" t="s">
        <v>1175</v>
      </c>
    </row>
    <row r="129" customFormat="false" ht="15" hidden="false" customHeight="false" outlineLevel="0" collapsed="false">
      <c r="A129" s="1" t="s">
        <v>287</v>
      </c>
      <c r="B129" s="1" t="s">
        <v>160</v>
      </c>
      <c r="C129" s="1" t="s">
        <v>623</v>
      </c>
      <c r="D129" s="1" t="s">
        <v>1176</v>
      </c>
    </row>
    <row r="130" customFormat="false" ht="15" hidden="false" customHeight="false" outlineLevel="0" collapsed="false">
      <c r="A130" s="1" t="s">
        <v>287</v>
      </c>
      <c r="B130" s="1" t="s">
        <v>221</v>
      </c>
      <c r="C130" s="1" t="s">
        <v>625</v>
      </c>
      <c r="D130" s="1" t="s">
        <v>1177</v>
      </c>
    </row>
    <row r="131" customFormat="false" ht="15" hidden="false" customHeight="false" outlineLevel="0" collapsed="false">
      <c r="A131" s="1" t="s">
        <v>287</v>
      </c>
      <c r="B131" s="1" t="s">
        <v>224</v>
      </c>
      <c r="C131" s="1" t="s">
        <v>627</v>
      </c>
      <c r="D131" s="1" t="s">
        <v>1178</v>
      </c>
    </row>
    <row r="132" customFormat="false" ht="15" hidden="false" customHeight="false" outlineLevel="0" collapsed="false">
      <c r="A132" s="1" t="s">
        <v>287</v>
      </c>
      <c r="B132" s="1" t="s">
        <v>195</v>
      </c>
      <c r="C132" s="1" t="s">
        <v>629</v>
      </c>
      <c r="D132" s="1" t="s">
        <v>1179</v>
      </c>
    </row>
    <row r="133" customFormat="false" ht="15" hidden="false" customHeight="false" outlineLevel="0" collapsed="false">
      <c r="A133" s="1" t="s">
        <v>287</v>
      </c>
      <c r="B133" s="1" t="s">
        <v>148</v>
      </c>
      <c r="C133" s="1" t="s">
        <v>631</v>
      </c>
      <c r="D133" s="1" t="s">
        <v>728</v>
      </c>
    </row>
    <row r="134" customFormat="false" ht="15" hidden="false" customHeight="false" outlineLevel="0" collapsed="false">
      <c r="A134" s="1" t="s">
        <v>287</v>
      </c>
      <c r="B134" s="1" t="s">
        <v>216</v>
      </c>
      <c r="C134" s="1" t="s">
        <v>633</v>
      </c>
      <c r="D134" s="1" t="s">
        <v>1180</v>
      </c>
    </row>
    <row r="135" customFormat="false" ht="15" hidden="false" customHeight="false" outlineLevel="0" collapsed="false">
      <c r="A135" s="1" t="s">
        <v>287</v>
      </c>
      <c r="B135" s="1" t="s">
        <v>131</v>
      </c>
      <c r="C135" s="1" t="s">
        <v>635</v>
      </c>
      <c r="D135" s="1" t="s">
        <v>859</v>
      </c>
    </row>
    <row r="136" customFormat="false" ht="15" hidden="false" customHeight="false" outlineLevel="0" collapsed="false">
      <c r="A136" s="1" t="s">
        <v>287</v>
      </c>
      <c r="B136" s="1" t="s">
        <v>67</v>
      </c>
      <c r="C136" s="1" t="s">
        <v>637</v>
      </c>
      <c r="D136" s="1" t="s">
        <v>1181</v>
      </c>
    </row>
    <row r="137" customFormat="false" ht="15" hidden="false" customHeight="false" outlineLevel="0" collapsed="false">
      <c r="A137" s="1" t="s">
        <v>287</v>
      </c>
      <c r="B137" s="1" t="s">
        <v>142</v>
      </c>
      <c r="C137" s="1" t="s">
        <v>639</v>
      </c>
      <c r="D137" s="1" t="s">
        <v>1182</v>
      </c>
    </row>
    <row r="138" customFormat="false" ht="15" hidden="false" customHeight="false" outlineLevel="0" collapsed="false">
      <c r="A138" s="1" t="s">
        <v>287</v>
      </c>
      <c r="B138" s="1" t="s">
        <v>128</v>
      </c>
      <c r="C138" s="1" t="s">
        <v>641</v>
      </c>
      <c r="D138" s="1" t="s">
        <v>602</v>
      </c>
    </row>
    <row r="139" customFormat="false" ht="15" hidden="false" customHeight="false" outlineLevel="0" collapsed="false">
      <c r="A139" s="1" t="s">
        <v>287</v>
      </c>
      <c r="B139" s="1" t="s">
        <v>134</v>
      </c>
      <c r="C139" s="1" t="s">
        <v>643</v>
      </c>
      <c r="D139" s="1" t="s">
        <v>1046</v>
      </c>
    </row>
    <row r="140" customFormat="false" ht="15" hidden="false" customHeight="false" outlineLevel="0" collapsed="false">
      <c r="A140" s="1" t="s">
        <v>287</v>
      </c>
      <c r="B140" s="1" t="s">
        <v>93</v>
      </c>
      <c r="C140" s="1" t="s">
        <v>645</v>
      </c>
      <c r="D140" s="1" t="s">
        <v>1183</v>
      </c>
    </row>
    <row r="141" customFormat="false" ht="15" hidden="false" customHeight="false" outlineLevel="0" collapsed="false">
      <c r="A141" s="1" t="s">
        <v>287</v>
      </c>
      <c r="B141" s="1" t="s">
        <v>162</v>
      </c>
      <c r="C141" s="1" t="s">
        <v>647</v>
      </c>
      <c r="D141" s="1" t="s">
        <v>1184</v>
      </c>
    </row>
    <row r="142" customFormat="false" ht="15" hidden="false" customHeight="false" outlineLevel="0" collapsed="false">
      <c r="A142" s="1" t="s">
        <v>287</v>
      </c>
      <c r="B142" s="1" t="s">
        <v>59</v>
      </c>
      <c r="C142" s="1" t="s">
        <v>649</v>
      </c>
      <c r="D142" s="1" t="s">
        <v>837</v>
      </c>
    </row>
    <row r="143" customFormat="false" ht="15" hidden="false" customHeight="false" outlineLevel="0" collapsed="false">
      <c r="A143" s="1" t="s">
        <v>287</v>
      </c>
      <c r="B143" s="1" t="s">
        <v>69</v>
      </c>
      <c r="C143" s="1" t="s">
        <v>651</v>
      </c>
      <c r="D143" s="1" t="s">
        <v>1185</v>
      </c>
    </row>
    <row r="144" customFormat="false" ht="15" hidden="false" customHeight="false" outlineLevel="0" collapsed="false">
      <c r="A144" s="1" t="s">
        <v>287</v>
      </c>
      <c r="B144" s="1" t="s">
        <v>34</v>
      </c>
      <c r="C144" s="1" t="s">
        <v>653</v>
      </c>
      <c r="D144" s="1" t="s">
        <v>1186</v>
      </c>
    </row>
    <row r="145" customFormat="false" ht="15" hidden="false" customHeight="false" outlineLevel="0" collapsed="false">
      <c r="A145" s="1" t="s">
        <v>287</v>
      </c>
      <c r="B145" s="1" t="s">
        <v>39</v>
      </c>
      <c r="C145" s="1" t="s">
        <v>655</v>
      </c>
      <c r="D145" s="1" t="s">
        <v>474</v>
      </c>
    </row>
    <row r="146" customFormat="false" ht="15" hidden="false" customHeight="false" outlineLevel="0" collapsed="false">
      <c r="A146" s="1" t="s">
        <v>287</v>
      </c>
      <c r="B146" s="1" t="s">
        <v>127</v>
      </c>
      <c r="C146" s="1" t="s">
        <v>656</v>
      </c>
      <c r="D146" s="1" t="s">
        <v>1040</v>
      </c>
    </row>
    <row r="147" customFormat="false" ht="15" hidden="false" customHeight="false" outlineLevel="0" collapsed="false">
      <c r="A147" s="1" t="s">
        <v>287</v>
      </c>
      <c r="B147" s="1" t="s">
        <v>62</v>
      </c>
      <c r="C147" s="1" t="s">
        <v>657</v>
      </c>
      <c r="D147" s="1" t="s">
        <v>1187</v>
      </c>
    </row>
    <row r="148" customFormat="false" ht="15" hidden="false" customHeight="false" outlineLevel="0" collapsed="false">
      <c r="A148" s="1" t="s">
        <v>287</v>
      </c>
      <c r="B148" s="1" t="s">
        <v>77</v>
      </c>
      <c r="C148" s="1" t="s">
        <v>658</v>
      </c>
      <c r="D148" s="1" t="s">
        <v>1188</v>
      </c>
    </row>
    <row r="149" customFormat="false" ht="15" hidden="false" customHeight="false" outlineLevel="0" collapsed="false">
      <c r="A149" s="1" t="s">
        <v>287</v>
      </c>
      <c r="B149" s="1" t="s">
        <v>73</v>
      </c>
      <c r="C149" s="1" t="s">
        <v>660</v>
      </c>
      <c r="D149" s="1" t="s">
        <v>506</v>
      </c>
    </row>
    <row r="150" customFormat="false" ht="15" hidden="false" customHeight="false" outlineLevel="0" collapsed="false">
      <c r="A150" s="1" t="s">
        <v>287</v>
      </c>
      <c r="B150" s="1" t="s">
        <v>32</v>
      </c>
      <c r="C150" s="1" t="s">
        <v>662</v>
      </c>
      <c r="D150" s="1" t="s">
        <v>1189</v>
      </c>
    </row>
    <row r="151" customFormat="false" ht="15" hidden="false" customHeight="false" outlineLevel="0" collapsed="false">
      <c r="A151" s="1" t="s">
        <v>287</v>
      </c>
      <c r="B151" s="1" t="s">
        <v>168</v>
      </c>
      <c r="C151" s="1" t="s">
        <v>664</v>
      </c>
      <c r="D151" s="1" t="s">
        <v>1190</v>
      </c>
    </row>
    <row r="152" customFormat="false" ht="15" hidden="false" customHeight="false" outlineLevel="0" collapsed="false">
      <c r="A152" s="1" t="s">
        <v>287</v>
      </c>
      <c r="B152" s="1" t="s">
        <v>83</v>
      </c>
      <c r="C152" s="1" t="s">
        <v>666</v>
      </c>
      <c r="D152" s="1" t="s">
        <v>912</v>
      </c>
    </row>
    <row r="153" customFormat="false" ht="15" hidden="false" customHeight="false" outlineLevel="0" collapsed="false">
      <c r="A153" s="1" t="s">
        <v>287</v>
      </c>
      <c r="B153" s="1" t="s">
        <v>102</v>
      </c>
      <c r="C153" s="1" t="s">
        <v>668</v>
      </c>
      <c r="D153" s="1" t="s">
        <v>1191</v>
      </c>
    </row>
    <row r="154" customFormat="false" ht="15" hidden="false" customHeight="false" outlineLevel="0" collapsed="false">
      <c r="A154" s="1" t="s">
        <v>287</v>
      </c>
      <c r="B154" s="1" t="s">
        <v>143</v>
      </c>
      <c r="C154" s="1" t="s">
        <v>670</v>
      </c>
      <c r="D154" s="1" t="s">
        <v>1192</v>
      </c>
    </row>
    <row r="155" customFormat="false" ht="15" hidden="false" customHeight="false" outlineLevel="0" collapsed="false">
      <c r="A155" s="1" t="s">
        <v>287</v>
      </c>
      <c r="B155" s="1" t="s">
        <v>152</v>
      </c>
      <c r="C155" s="1" t="s">
        <v>672</v>
      </c>
      <c r="D155" s="1" t="s">
        <v>870</v>
      </c>
    </row>
    <row r="156" customFormat="false" ht="15" hidden="false" customHeight="false" outlineLevel="0" collapsed="false">
      <c r="A156" s="1" t="s">
        <v>287</v>
      </c>
      <c r="B156" s="1" t="s">
        <v>125</v>
      </c>
      <c r="C156" s="1" t="s">
        <v>674</v>
      </c>
      <c r="D156" s="1" t="s">
        <v>1193</v>
      </c>
    </row>
    <row r="157" customFormat="false" ht="15" hidden="false" customHeight="false" outlineLevel="0" collapsed="false">
      <c r="A157" s="1" t="s">
        <v>287</v>
      </c>
      <c r="B157" s="1" t="s">
        <v>116</v>
      </c>
      <c r="C157" s="1" t="s">
        <v>676</v>
      </c>
      <c r="D157" s="1" t="s">
        <v>1194</v>
      </c>
    </row>
    <row r="158" customFormat="false" ht="15" hidden="false" customHeight="false" outlineLevel="0" collapsed="false">
      <c r="A158" s="1" t="s">
        <v>287</v>
      </c>
      <c r="B158" s="1" t="s">
        <v>186</v>
      </c>
      <c r="C158" s="1" t="s">
        <v>678</v>
      </c>
      <c r="D158" s="1" t="s">
        <v>1195</v>
      </c>
    </row>
    <row r="159" customFormat="false" ht="15" hidden="false" customHeight="false" outlineLevel="0" collapsed="false">
      <c r="A159" s="1" t="s">
        <v>287</v>
      </c>
      <c r="B159" s="1" t="s">
        <v>145</v>
      </c>
      <c r="C159" s="1" t="s">
        <v>680</v>
      </c>
      <c r="D159" s="1" t="s">
        <v>1196</v>
      </c>
    </row>
    <row r="160" customFormat="false" ht="15" hidden="false" customHeight="false" outlineLevel="0" collapsed="false">
      <c r="A160" s="1" t="s">
        <v>287</v>
      </c>
      <c r="B160" s="1" t="s">
        <v>172</v>
      </c>
      <c r="C160" s="1" t="s">
        <v>682</v>
      </c>
      <c r="D160" s="1" t="s">
        <v>1197</v>
      </c>
    </row>
    <row r="161" customFormat="false" ht="15" hidden="false" customHeight="false" outlineLevel="0" collapsed="false">
      <c r="A161" s="1" t="s">
        <v>287</v>
      </c>
      <c r="B161" s="1" t="s">
        <v>201</v>
      </c>
      <c r="C161" s="1" t="s">
        <v>684</v>
      </c>
      <c r="D161" s="1" t="s">
        <v>829</v>
      </c>
    </row>
    <row r="162" customFormat="false" ht="15" hidden="false" customHeight="false" outlineLevel="0" collapsed="false">
      <c r="A162" s="1" t="s">
        <v>287</v>
      </c>
      <c r="B162" s="1" t="s">
        <v>181</v>
      </c>
      <c r="C162" s="1" t="s">
        <v>686</v>
      </c>
      <c r="D162" s="1" t="s">
        <v>1198</v>
      </c>
    </row>
    <row r="163" customFormat="false" ht="15" hidden="false" customHeight="false" outlineLevel="0" collapsed="false">
      <c r="A163" s="1" t="s">
        <v>287</v>
      </c>
      <c r="B163" s="1" t="s">
        <v>118</v>
      </c>
      <c r="C163" s="1" t="s">
        <v>688</v>
      </c>
      <c r="D163" s="1" t="s">
        <v>1142</v>
      </c>
    </row>
    <row r="164" customFormat="false" ht="15" hidden="false" customHeight="false" outlineLevel="0" collapsed="false">
      <c r="A164" s="1" t="s">
        <v>287</v>
      </c>
      <c r="B164" s="1" t="s">
        <v>177</v>
      </c>
      <c r="C164" s="1" t="s">
        <v>690</v>
      </c>
      <c r="D164" s="1" t="s">
        <v>1199</v>
      </c>
    </row>
    <row r="165" customFormat="false" ht="15" hidden="false" customHeight="false" outlineLevel="0" collapsed="false">
      <c r="A165" s="1" t="s">
        <v>287</v>
      </c>
      <c r="B165" s="1" t="s">
        <v>129</v>
      </c>
      <c r="C165" s="1" t="s">
        <v>692</v>
      </c>
      <c r="D165" s="1" t="s">
        <v>889</v>
      </c>
    </row>
    <row r="166" customFormat="false" ht="15" hidden="false" customHeight="false" outlineLevel="0" collapsed="false">
      <c r="A166" s="1" t="s">
        <v>287</v>
      </c>
      <c r="B166" s="1" t="s">
        <v>193</v>
      </c>
      <c r="C166" s="1" t="s">
        <v>694</v>
      </c>
      <c r="D166" s="1" t="s">
        <v>794</v>
      </c>
    </row>
    <row r="167" customFormat="false" ht="15" hidden="false" customHeight="false" outlineLevel="0" collapsed="false">
      <c r="A167" s="1" t="s">
        <v>287</v>
      </c>
      <c r="B167" s="1" t="s">
        <v>223</v>
      </c>
      <c r="C167" s="1" t="s">
        <v>695</v>
      </c>
      <c r="D167" s="1" t="s">
        <v>1200</v>
      </c>
    </row>
    <row r="168" customFormat="false" ht="15" hidden="false" customHeight="false" outlineLevel="0" collapsed="false">
      <c r="A168" s="1" t="s">
        <v>287</v>
      </c>
      <c r="B168" s="1" t="s">
        <v>139</v>
      </c>
      <c r="C168" s="1" t="s">
        <v>697</v>
      </c>
      <c r="D168" s="1" t="s">
        <v>474</v>
      </c>
    </row>
    <row r="169" customFormat="false" ht="15" hidden="false" customHeight="false" outlineLevel="0" collapsed="false">
      <c r="A169" s="1" t="s">
        <v>287</v>
      </c>
      <c r="B169" s="1" t="s">
        <v>105</v>
      </c>
      <c r="C169" s="1" t="s">
        <v>699</v>
      </c>
      <c r="D169" s="1" t="s">
        <v>1201</v>
      </c>
    </row>
    <row r="170" customFormat="false" ht="15" hidden="false" customHeight="false" outlineLevel="0" collapsed="false">
      <c r="A170" s="1" t="s">
        <v>287</v>
      </c>
      <c r="B170" s="1" t="s">
        <v>108</v>
      </c>
      <c r="C170" s="1" t="s">
        <v>700</v>
      </c>
      <c r="D170" s="1" t="s">
        <v>1202</v>
      </c>
    </row>
    <row r="171" customFormat="false" ht="15" hidden="false" customHeight="false" outlineLevel="0" collapsed="false">
      <c r="A171" s="1" t="s">
        <v>287</v>
      </c>
      <c r="B171" s="1" t="s">
        <v>214</v>
      </c>
      <c r="C171" s="1" t="s">
        <v>702</v>
      </c>
      <c r="D171" s="1" t="s">
        <v>1203</v>
      </c>
    </row>
    <row r="172" customFormat="false" ht="15" hidden="false" customHeight="false" outlineLevel="0" collapsed="false">
      <c r="A172" s="1" t="s">
        <v>287</v>
      </c>
      <c r="B172" s="1" t="s">
        <v>119</v>
      </c>
      <c r="C172" s="1" t="s">
        <v>704</v>
      </c>
      <c r="D172" s="1" t="s">
        <v>1204</v>
      </c>
    </row>
    <row r="173" customFormat="false" ht="15" hidden="false" customHeight="false" outlineLevel="0" collapsed="false">
      <c r="A173" s="1" t="s">
        <v>287</v>
      </c>
      <c r="B173" s="1" t="s">
        <v>130</v>
      </c>
      <c r="C173" s="1" t="s">
        <v>706</v>
      </c>
      <c r="D173" s="1" t="s">
        <v>969</v>
      </c>
    </row>
    <row r="174" customFormat="false" ht="15" hidden="false" customHeight="false" outlineLevel="0" collapsed="false">
      <c r="A174" s="1" t="s">
        <v>287</v>
      </c>
      <c r="B174" s="1" t="s">
        <v>182</v>
      </c>
      <c r="C174" s="1" t="s">
        <v>707</v>
      </c>
      <c r="D174" s="1" t="s">
        <v>1205</v>
      </c>
    </row>
    <row r="175" customFormat="false" ht="15" hidden="false" customHeight="false" outlineLevel="0" collapsed="false">
      <c r="A175" s="1" t="s">
        <v>287</v>
      </c>
      <c r="B175" s="1" t="s">
        <v>37</v>
      </c>
      <c r="C175" s="1" t="s">
        <v>709</v>
      </c>
      <c r="D175" s="1" t="s">
        <v>1206</v>
      </c>
    </row>
    <row r="176" customFormat="false" ht="15" hidden="false" customHeight="false" outlineLevel="0" collapsed="false">
      <c r="A176" s="1" t="s">
        <v>287</v>
      </c>
      <c r="B176" s="1" t="s">
        <v>178</v>
      </c>
      <c r="C176" s="1" t="s">
        <v>711</v>
      </c>
      <c r="D176" s="1" t="s">
        <v>1207</v>
      </c>
    </row>
    <row r="177" customFormat="false" ht="15" hidden="false" customHeight="false" outlineLevel="0" collapsed="false">
      <c r="A177" s="1" t="s">
        <v>287</v>
      </c>
      <c r="B177" s="1" t="s">
        <v>137</v>
      </c>
      <c r="C177" s="1" t="s">
        <v>713</v>
      </c>
      <c r="D177" s="1" t="s">
        <v>1208</v>
      </c>
    </row>
    <row r="178" customFormat="false" ht="15" hidden="false" customHeight="false" outlineLevel="0" collapsed="false">
      <c r="A178" s="1" t="s">
        <v>287</v>
      </c>
      <c r="B178" s="1" t="s">
        <v>205</v>
      </c>
      <c r="C178" s="1" t="s">
        <v>715</v>
      </c>
      <c r="D178" s="1" t="s">
        <v>1209</v>
      </c>
    </row>
    <row r="179" customFormat="false" ht="15" hidden="false" customHeight="false" outlineLevel="0" collapsed="false">
      <c r="A179" s="1" t="s">
        <v>287</v>
      </c>
      <c r="B179" s="1" t="s">
        <v>196</v>
      </c>
      <c r="C179" s="1" t="s">
        <v>717</v>
      </c>
      <c r="D179" s="1" t="s">
        <v>1210</v>
      </c>
    </row>
    <row r="180" customFormat="false" ht="15" hidden="false" customHeight="false" outlineLevel="0" collapsed="false">
      <c r="A180" s="1" t="s">
        <v>287</v>
      </c>
      <c r="B180" s="1" t="s">
        <v>133</v>
      </c>
      <c r="C180" s="1" t="s">
        <v>719</v>
      </c>
      <c r="D180" s="1" t="s">
        <v>1211</v>
      </c>
    </row>
    <row r="181" customFormat="false" ht="15" hidden="false" customHeight="false" outlineLevel="0" collapsed="false">
      <c r="A181" s="1" t="s">
        <v>287</v>
      </c>
      <c r="B181" s="1" t="s">
        <v>204</v>
      </c>
      <c r="C181" s="1" t="s">
        <v>721</v>
      </c>
      <c r="D181" s="1" t="s">
        <v>1212</v>
      </c>
    </row>
    <row r="182" customFormat="false" ht="15" hidden="false" customHeight="false" outlineLevel="0" collapsed="false">
      <c r="A182" s="1" t="s">
        <v>287</v>
      </c>
      <c r="B182" s="1" t="s">
        <v>188</v>
      </c>
      <c r="C182" s="1" t="s">
        <v>723</v>
      </c>
      <c r="D182" s="1" t="s">
        <v>1213</v>
      </c>
    </row>
    <row r="183" customFormat="false" ht="15" hidden="false" customHeight="false" outlineLevel="0" collapsed="false">
      <c r="A183" s="1" t="s">
        <v>287</v>
      </c>
      <c r="B183" s="1" t="s">
        <v>226</v>
      </c>
      <c r="C183" s="1" t="s">
        <v>725</v>
      </c>
      <c r="D183" s="1" t="s">
        <v>1214</v>
      </c>
    </row>
    <row r="184" customFormat="false" ht="15" hidden="false" customHeight="false" outlineLevel="0" collapsed="false">
      <c r="A184" s="1" t="s">
        <v>287</v>
      </c>
      <c r="B184" s="1" t="s">
        <v>227</v>
      </c>
      <c r="C184" s="1" t="s">
        <v>727</v>
      </c>
      <c r="D184" s="1" t="s">
        <v>1215</v>
      </c>
    </row>
    <row r="185" customFormat="false" ht="15" hidden="false" customHeight="false" outlineLevel="0" collapsed="false">
      <c r="A185" s="1" t="s">
        <v>287</v>
      </c>
      <c r="B185" s="1" t="s">
        <v>191</v>
      </c>
      <c r="C185" s="1" t="s">
        <v>729</v>
      </c>
      <c r="D185" s="1" t="s">
        <v>1216</v>
      </c>
    </row>
    <row r="186" customFormat="false" ht="15" hidden="false" customHeight="false" outlineLevel="0" collapsed="false">
      <c r="A186" s="1" t="s">
        <v>287</v>
      </c>
      <c r="B186" s="1" t="s">
        <v>190</v>
      </c>
      <c r="C186" s="1" t="s">
        <v>731</v>
      </c>
      <c r="D186" s="1" t="s">
        <v>1217</v>
      </c>
    </row>
    <row r="187" customFormat="false" ht="15" hidden="false" customHeight="false" outlineLevel="0" collapsed="false">
      <c r="A187" s="1" t="s">
        <v>287</v>
      </c>
      <c r="B187" s="1" t="s">
        <v>47</v>
      </c>
      <c r="C187" s="1" t="s">
        <v>733</v>
      </c>
      <c r="D187" s="1" t="s">
        <v>1218</v>
      </c>
    </row>
    <row r="188" customFormat="false" ht="15" hidden="false" customHeight="false" outlineLevel="0" collapsed="false">
      <c r="A188" s="1" t="s">
        <v>287</v>
      </c>
      <c r="B188" s="1" t="s">
        <v>90</v>
      </c>
      <c r="C188" s="1" t="s">
        <v>735</v>
      </c>
      <c r="D188" s="1" t="s">
        <v>1219</v>
      </c>
    </row>
    <row r="189" customFormat="false" ht="15" hidden="false" customHeight="false" outlineLevel="0" collapsed="false">
      <c r="A189" s="1" t="s">
        <v>287</v>
      </c>
      <c r="B189" s="1" t="s">
        <v>157</v>
      </c>
      <c r="C189" s="1" t="s">
        <v>737</v>
      </c>
      <c r="D189" s="1" t="s">
        <v>1220</v>
      </c>
    </row>
    <row r="190" customFormat="false" ht="15" hidden="false" customHeight="false" outlineLevel="0" collapsed="false">
      <c r="A190" s="1" t="s">
        <v>287</v>
      </c>
      <c r="B190" s="1" t="s">
        <v>135</v>
      </c>
      <c r="C190" s="1" t="s">
        <v>739</v>
      </c>
      <c r="D190" s="1" t="s">
        <v>1221</v>
      </c>
    </row>
    <row r="191" customFormat="false" ht="15" hidden="false" customHeight="false" outlineLevel="0" collapsed="false">
      <c r="A191" s="1" t="s">
        <v>287</v>
      </c>
      <c r="B191" s="1" t="s">
        <v>176</v>
      </c>
      <c r="C191" s="1" t="s">
        <v>741</v>
      </c>
      <c r="D191" s="1" t="s">
        <v>1222</v>
      </c>
    </row>
    <row r="192" customFormat="false" ht="15" hidden="false" customHeight="false" outlineLevel="0" collapsed="false">
      <c r="A192" s="1" t="s">
        <v>287</v>
      </c>
      <c r="B192" s="1" t="s">
        <v>213</v>
      </c>
      <c r="C192" s="1" t="s">
        <v>743</v>
      </c>
      <c r="D192" s="1" t="s">
        <v>1223</v>
      </c>
    </row>
    <row r="193" customFormat="false" ht="15" hidden="false" customHeight="false" outlineLevel="0" collapsed="false">
      <c r="A193" s="1" t="s">
        <v>287</v>
      </c>
      <c r="B193" s="1" t="s">
        <v>212</v>
      </c>
      <c r="C193" s="1" t="s">
        <v>745</v>
      </c>
      <c r="D193" s="1" t="s">
        <v>1224</v>
      </c>
    </row>
    <row r="194" customFormat="false" ht="15" hidden="false" customHeight="false" outlineLevel="0" collapsed="false">
      <c r="A194" s="1" t="s">
        <v>287</v>
      </c>
      <c r="B194" s="1" t="s">
        <v>198</v>
      </c>
      <c r="C194" s="1" t="s">
        <v>747</v>
      </c>
      <c r="D194" s="1" t="s">
        <v>1225</v>
      </c>
    </row>
    <row r="195" customFormat="false" ht="15" hidden="false" customHeight="false" outlineLevel="0" collapsed="false">
      <c r="A195" s="1" t="s">
        <v>287</v>
      </c>
      <c r="B195" s="1" t="s">
        <v>25</v>
      </c>
      <c r="C195" s="1" t="s">
        <v>749</v>
      </c>
      <c r="D195" s="1" t="s">
        <v>1226</v>
      </c>
    </row>
    <row r="196" customFormat="false" ht="15" hidden="false" customHeight="false" outlineLevel="0" collapsed="false">
      <c r="A196" s="1" t="s">
        <v>287</v>
      </c>
      <c r="B196" s="1" t="s">
        <v>57</v>
      </c>
      <c r="C196" s="1" t="s">
        <v>751</v>
      </c>
      <c r="D196" s="1" t="s">
        <v>1227</v>
      </c>
    </row>
    <row r="197" customFormat="false" ht="15" hidden="false" customHeight="false" outlineLevel="0" collapsed="false">
      <c r="A197" s="1" t="s">
        <v>287</v>
      </c>
      <c r="B197" s="1" t="s">
        <v>175</v>
      </c>
      <c r="C197" s="1" t="s">
        <v>753</v>
      </c>
      <c r="D197" s="1" t="s">
        <v>652</v>
      </c>
    </row>
    <row r="198" customFormat="false" ht="15" hidden="false" customHeight="false" outlineLevel="0" collapsed="false">
      <c r="A198" s="1" t="s">
        <v>287</v>
      </c>
      <c r="B198" s="1" t="s">
        <v>159</v>
      </c>
      <c r="C198" s="1" t="s">
        <v>755</v>
      </c>
      <c r="D198" s="1" t="s">
        <v>1228</v>
      </c>
    </row>
    <row r="199" customFormat="false" ht="15" hidden="false" customHeight="false" outlineLevel="0" collapsed="false">
      <c r="A199" s="1" t="s">
        <v>287</v>
      </c>
      <c r="B199" s="1" t="s">
        <v>40</v>
      </c>
      <c r="C199" s="1" t="s">
        <v>757</v>
      </c>
      <c r="D199" s="1" t="s">
        <v>671</v>
      </c>
    </row>
    <row r="200" customFormat="false" ht="15" hidden="false" customHeight="false" outlineLevel="0" collapsed="false">
      <c r="A200" s="1" t="s">
        <v>287</v>
      </c>
      <c r="B200" s="1" t="s">
        <v>31</v>
      </c>
      <c r="C200" s="1" t="s">
        <v>759</v>
      </c>
      <c r="D200" s="1" t="s">
        <v>1229</v>
      </c>
    </row>
    <row r="201" customFormat="false" ht="15" hidden="false" customHeight="false" outlineLevel="0" collapsed="false">
      <c r="A201" s="1" t="s">
        <v>287</v>
      </c>
      <c r="B201" s="1" t="s">
        <v>207</v>
      </c>
      <c r="C201" s="1" t="s">
        <v>761</v>
      </c>
      <c r="D201" s="1" t="s">
        <v>543</v>
      </c>
    </row>
    <row r="202" customFormat="false" ht="15" hidden="false" customHeight="false" outlineLevel="0" collapsed="false">
      <c r="A202" s="1" t="s">
        <v>287</v>
      </c>
      <c r="B202" s="1" t="s">
        <v>144</v>
      </c>
      <c r="C202" s="1" t="s">
        <v>763</v>
      </c>
      <c r="D202" s="1" t="s">
        <v>958</v>
      </c>
    </row>
    <row r="203" customFormat="false" ht="15" hidden="false" customHeight="false" outlineLevel="0" collapsed="false">
      <c r="A203" s="1" t="s">
        <v>287</v>
      </c>
      <c r="B203" s="1" t="s">
        <v>115</v>
      </c>
      <c r="C203" s="1" t="s">
        <v>765</v>
      </c>
      <c r="D203" s="1" t="s">
        <v>1071</v>
      </c>
    </row>
    <row r="204" customFormat="false" ht="15" hidden="false" customHeight="false" outlineLevel="0" collapsed="false">
      <c r="A204" s="1" t="s">
        <v>287</v>
      </c>
      <c r="B204" s="1" t="s">
        <v>126</v>
      </c>
      <c r="C204" s="1" t="s">
        <v>766</v>
      </c>
      <c r="D204" s="1" t="s">
        <v>800</v>
      </c>
    </row>
    <row r="205" customFormat="false" ht="15" hidden="false" customHeight="false" outlineLevel="0" collapsed="false">
      <c r="A205" s="1" t="s">
        <v>287</v>
      </c>
      <c r="B205" s="1" t="s">
        <v>16</v>
      </c>
      <c r="C205" s="1" t="s">
        <v>768</v>
      </c>
      <c r="D205" s="1" t="s">
        <v>1230</v>
      </c>
    </row>
    <row r="206" customFormat="false" ht="15" hidden="false" customHeight="false" outlineLevel="0" collapsed="false">
      <c r="A206" s="1" t="s">
        <v>287</v>
      </c>
      <c r="B206" s="1" t="s">
        <v>167</v>
      </c>
      <c r="C206" s="1" t="s">
        <v>770</v>
      </c>
      <c r="D206" s="1" t="s">
        <v>1231</v>
      </c>
    </row>
    <row r="207" customFormat="false" ht="15" hidden="false" customHeight="false" outlineLevel="0" collapsed="false">
      <c r="A207" s="1" t="s">
        <v>287</v>
      </c>
      <c r="B207" s="1" t="s">
        <v>183</v>
      </c>
      <c r="C207" s="1" t="s">
        <v>772</v>
      </c>
      <c r="D207" s="1" t="s">
        <v>1232</v>
      </c>
    </row>
    <row r="208" customFormat="false" ht="15" hidden="false" customHeight="false" outlineLevel="0" collapsed="false">
      <c r="A208" s="1" t="s">
        <v>287</v>
      </c>
      <c r="B208" s="1" t="s">
        <v>80</v>
      </c>
      <c r="C208" s="1" t="s">
        <v>774</v>
      </c>
      <c r="D208" s="1" t="s">
        <v>1233</v>
      </c>
    </row>
    <row r="209" customFormat="false" ht="15" hidden="false" customHeight="false" outlineLevel="0" collapsed="false">
      <c r="A209" s="1" t="s">
        <v>287</v>
      </c>
      <c r="B209" s="1" t="s">
        <v>141</v>
      </c>
      <c r="C209" s="1" t="s">
        <v>776</v>
      </c>
      <c r="D209" s="1" t="s">
        <v>1234</v>
      </c>
    </row>
    <row r="210" customFormat="false" ht="15" hidden="false" customHeight="false" outlineLevel="0" collapsed="false">
      <c r="A210" s="1" t="s">
        <v>287</v>
      </c>
      <c r="B210" s="1" t="s">
        <v>215</v>
      </c>
      <c r="C210" s="1" t="s">
        <v>778</v>
      </c>
      <c r="D210" s="1" t="s">
        <v>779</v>
      </c>
    </row>
    <row r="211" customFormat="false" ht="15" hidden="false" customHeight="false" outlineLevel="0" collapsed="false">
      <c r="A211" s="1" t="s">
        <v>287</v>
      </c>
      <c r="B211" s="1" t="s">
        <v>42</v>
      </c>
      <c r="C211" s="1" t="s">
        <v>780</v>
      </c>
      <c r="D211" s="1" t="s">
        <v>1235</v>
      </c>
    </row>
    <row r="212" customFormat="false" ht="15" hidden="false" customHeight="false" outlineLevel="0" collapsed="false">
      <c r="A212" s="1" t="s">
        <v>266</v>
      </c>
      <c r="B212" s="1" t="s">
        <v>269</v>
      </c>
      <c r="C212" s="1" t="s">
        <v>782</v>
      </c>
      <c r="D212" s="1" t="s">
        <v>1236</v>
      </c>
    </row>
    <row r="213" customFormat="false" ht="15" hidden="false" customHeight="false" outlineLevel="0" collapsed="false">
      <c r="A213" s="1" t="s">
        <v>266</v>
      </c>
      <c r="B213" s="1" t="s">
        <v>267</v>
      </c>
      <c r="C213" s="1" t="s">
        <v>784</v>
      </c>
      <c r="D213" s="1" t="s">
        <v>1237</v>
      </c>
    </row>
    <row r="214" customFormat="false" ht="15" hidden="false" customHeight="false" outlineLevel="0" collapsed="false">
      <c r="A214" s="1" t="s">
        <v>266</v>
      </c>
      <c r="B214" s="1" t="s">
        <v>272</v>
      </c>
      <c r="C214" s="1" t="s">
        <v>786</v>
      </c>
      <c r="D214" s="1" t="s">
        <v>1238</v>
      </c>
    </row>
    <row r="215" customFormat="false" ht="15" hidden="false" customHeight="false" outlineLevel="0" collapsed="false">
      <c r="A215" s="1" t="s">
        <v>266</v>
      </c>
      <c r="B215" s="1" t="s">
        <v>270</v>
      </c>
      <c r="C215" s="1" t="s">
        <v>788</v>
      </c>
      <c r="D215" s="1" t="s">
        <v>1239</v>
      </c>
    </row>
    <row r="216" customFormat="false" ht="15" hidden="false" customHeight="false" outlineLevel="0" collapsed="false">
      <c r="A216" s="1" t="s">
        <v>266</v>
      </c>
      <c r="B216" s="1" t="s">
        <v>268</v>
      </c>
      <c r="C216" s="1" t="s">
        <v>790</v>
      </c>
      <c r="D216" s="1" t="s">
        <v>1240</v>
      </c>
    </row>
    <row r="217" customFormat="false" ht="15" hidden="false" customHeight="false" outlineLevel="0" collapsed="false">
      <c r="A217" s="1" t="s">
        <v>266</v>
      </c>
      <c r="B217" s="1" t="s">
        <v>271</v>
      </c>
      <c r="C217" s="1" t="s">
        <v>792</v>
      </c>
      <c r="D217" s="1" t="s">
        <v>1241</v>
      </c>
    </row>
    <row r="218" customFormat="false" ht="15" hidden="false" customHeight="false" outlineLevel="0" collapsed="false">
      <c r="A218" s="1" t="s">
        <v>275</v>
      </c>
      <c r="B218" s="1" t="s">
        <v>278</v>
      </c>
      <c r="C218" s="1" t="s">
        <v>793</v>
      </c>
      <c r="D218" s="1" t="s">
        <v>927</v>
      </c>
    </row>
    <row r="219" customFormat="false" ht="15" hidden="false" customHeight="false" outlineLevel="0" collapsed="false">
      <c r="A219" s="1" t="s">
        <v>275</v>
      </c>
      <c r="B219" s="1" t="s">
        <v>279</v>
      </c>
      <c r="C219" s="1" t="s">
        <v>795</v>
      </c>
      <c r="D219" s="1" t="s">
        <v>850</v>
      </c>
    </row>
    <row r="220" customFormat="false" ht="15" hidden="false" customHeight="false" outlineLevel="0" collapsed="false">
      <c r="A220" s="1" t="s">
        <v>275</v>
      </c>
      <c r="B220" s="1" t="s">
        <v>280</v>
      </c>
      <c r="C220" s="1" t="s">
        <v>797</v>
      </c>
      <c r="D220" s="1" t="s">
        <v>927</v>
      </c>
    </row>
    <row r="221" customFormat="false" ht="15" hidden="false" customHeight="false" outlineLevel="0" collapsed="false">
      <c r="A221" s="1" t="s">
        <v>275</v>
      </c>
      <c r="B221" s="1" t="s">
        <v>276</v>
      </c>
      <c r="C221" s="1" t="s">
        <v>799</v>
      </c>
      <c r="D221" s="1" t="s">
        <v>1115</v>
      </c>
    </row>
    <row r="222" customFormat="false" ht="15" hidden="false" customHeight="false" outlineLevel="0" collapsed="false">
      <c r="A222" s="1" t="s">
        <v>275</v>
      </c>
      <c r="B222" s="1" t="s">
        <v>283</v>
      </c>
      <c r="C222" s="1" t="s">
        <v>801</v>
      </c>
      <c r="D222" s="1" t="s">
        <v>512</v>
      </c>
    </row>
    <row r="223" customFormat="false" ht="15" hidden="false" customHeight="false" outlineLevel="0" collapsed="false">
      <c r="A223" s="1" t="s">
        <v>275</v>
      </c>
      <c r="B223" s="1" t="s">
        <v>282</v>
      </c>
      <c r="C223" s="1" t="s">
        <v>802</v>
      </c>
      <c r="D223" s="1" t="s">
        <v>800</v>
      </c>
    </row>
    <row r="224" customFormat="false" ht="15" hidden="false" customHeight="false" outlineLevel="0" collapsed="false">
      <c r="A224" s="1" t="s">
        <v>275</v>
      </c>
      <c r="B224" s="1" t="s">
        <v>281</v>
      </c>
      <c r="C224" s="1" t="s">
        <v>804</v>
      </c>
      <c r="D224" s="1" t="s">
        <v>1115</v>
      </c>
    </row>
    <row r="225" customFormat="false" ht="15" hidden="false" customHeight="false" outlineLevel="0" collapsed="false">
      <c r="A225" s="1" t="s">
        <v>275</v>
      </c>
      <c r="B225" s="1" t="s">
        <v>277</v>
      </c>
      <c r="C225" s="1" t="s">
        <v>805</v>
      </c>
      <c r="D225" s="1" t="s">
        <v>931</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1" min="1" style="0" width="20.7"/>
    <col collapsed="false" customWidth="true" hidden="false" outlineLevel="0" max="2" min="2" style="0" width="15.41"/>
    <col collapsed="false" customWidth="true" hidden="false" outlineLevel="0" max="3" min="3" style="0" width="15.85"/>
    <col collapsed="false" customWidth="true" hidden="false" outlineLevel="0" max="4" min="4" style="0" width="6.28"/>
  </cols>
  <sheetData>
    <row r="1" customFormat="false" ht="15" hidden="false" customHeight="false" outlineLevel="0" collapsed="false">
      <c r="A1" s="1" t="s">
        <v>392</v>
      </c>
    </row>
    <row r="2" customFormat="false" ht="15" hidden="false" customHeight="false" outlineLevel="0" collapsed="false">
      <c r="A2" s="1" t="s">
        <v>393</v>
      </c>
      <c r="B2" s="1" t="s">
        <v>394</v>
      </c>
    </row>
    <row r="3" customFormat="false" ht="15" hidden="false" customHeight="false" outlineLevel="0" collapsed="false">
      <c r="A3" s="1" t="s">
        <v>395</v>
      </c>
      <c r="B3" s="1" t="s">
        <v>396</v>
      </c>
    </row>
    <row r="4" customFormat="false" ht="15" hidden="false" customHeight="false" outlineLevel="0" collapsed="false">
      <c r="A4" s="1" t="s">
        <v>397</v>
      </c>
    </row>
    <row r="6" customFormat="false" ht="15" hidden="false" customHeight="false" outlineLevel="0" collapsed="false">
      <c r="A6" s="1" t="s">
        <v>398</v>
      </c>
    </row>
    <row r="7" customFormat="false" ht="15" hidden="false" customHeight="false" outlineLevel="0" collapsed="false">
      <c r="A7" s="1" t="s">
        <v>399</v>
      </c>
      <c r="B7" s="1" t="s">
        <v>1242</v>
      </c>
    </row>
    <row r="8" customFormat="false" ht="15" hidden="false" customHeight="false" outlineLevel="0" collapsed="false">
      <c r="A8" s="1" t="s">
        <v>401</v>
      </c>
    </row>
    <row r="9" customFormat="false" ht="15" hidden="false" customHeight="false" outlineLevel="0" collapsed="false">
      <c r="A9" s="1" t="s">
        <v>402</v>
      </c>
    </row>
    <row r="10" customFormat="false" ht="15" hidden="false" customHeight="false" outlineLevel="0" collapsed="false">
      <c r="A10" s="1" t="s">
        <v>403</v>
      </c>
      <c r="B10" s="1" t="s">
        <v>404</v>
      </c>
    </row>
    <row r="11" customFormat="false" ht="15" hidden="false" customHeight="false" outlineLevel="0" collapsed="false">
      <c r="A11" s="1" t="s">
        <v>405</v>
      </c>
      <c r="B11" s="1" t="s">
        <v>252</v>
      </c>
    </row>
    <row r="12" customFormat="false" ht="15" hidden="false" customHeight="false" outlineLevel="0" collapsed="false">
      <c r="A12" s="1" t="s">
        <v>406</v>
      </c>
      <c r="B12" s="1" t="s">
        <v>407</v>
      </c>
    </row>
    <row r="13" customFormat="false" ht="15" hidden="false" customHeight="false" outlineLevel="0" collapsed="false">
      <c r="A13" s="1" t="s">
        <v>408</v>
      </c>
    </row>
    <row r="15" customFormat="false" ht="15" hidden="false" customHeight="false" outlineLevel="0" collapsed="false">
      <c r="A15" s="1" t="s">
        <v>409</v>
      </c>
    </row>
    <row r="16" customFormat="false" ht="15" hidden="false" customHeight="false" outlineLevel="0" collapsed="false">
      <c r="A16" s="1" t="s">
        <v>399</v>
      </c>
      <c r="B16" s="1" t="s">
        <v>969</v>
      </c>
    </row>
    <row r="17" customFormat="false" ht="15" hidden="false" customHeight="false" outlineLevel="0" collapsed="false">
      <c r="A17" s="1" t="s">
        <v>411</v>
      </c>
      <c r="B17" s="1" t="s">
        <v>412</v>
      </c>
    </row>
    <row r="18" customFormat="false" ht="15" hidden="false" customHeight="false" outlineLevel="0" collapsed="false">
      <c r="A18" s="1" t="s">
        <v>413</v>
      </c>
      <c r="B18" s="1" t="s">
        <v>1096</v>
      </c>
    </row>
    <row r="19" customFormat="false" ht="15" hidden="false" customHeight="false" outlineLevel="0" collapsed="false">
      <c r="A19" s="1" t="s">
        <v>415</v>
      </c>
      <c r="B19" s="1" t="s">
        <v>259</v>
      </c>
    </row>
    <row r="20" customFormat="false" ht="15" hidden="false" customHeight="false" outlineLevel="0" collapsed="false">
      <c r="A20" s="1" t="s">
        <v>260</v>
      </c>
      <c r="B20" s="1" t="s">
        <v>410</v>
      </c>
    </row>
    <row r="21" customFormat="false" ht="15" hidden="false" customHeight="false" outlineLevel="0" collapsed="false">
      <c r="A21" s="1" t="s">
        <v>416</v>
      </c>
      <c r="B21" s="1" t="s">
        <v>1243</v>
      </c>
    </row>
    <row r="22" customFormat="false" ht="15" hidden="false" customHeight="false" outlineLevel="0" collapsed="false">
      <c r="A22" s="1" t="s">
        <v>418</v>
      </c>
      <c r="B22" s="1" t="s">
        <v>419</v>
      </c>
    </row>
    <row r="23" customFormat="false" ht="15" hidden="false" customHeight="false" outlineLevel="0" collapsed="false">
      <c r="A23" s="1" t="s">
        <v>420</v>
      </c>
    </row>
    <row r="25" customFormat="false" ht="15" hidden="false" customHeight="false" outlineLevel="0" collapsed="false">
      <c r="A25" s="1" t="s">
        <v>421</v>
      </c>
    </row>
    <row r="26" customFormat="false" ht="15" hidden="false" customHeight="false" outlineLevel="0" collapsed="false">
      <c r="A26" s="1" t="s">
        <v>422</v>
      </c>
      <c r="B26" s="1" t="s">
        <v>265</v>
      </c>
      <c r="C26" s="1" t="s">
        <v>423</v>
      </c>
      <c r="D26" s="1" t="s">
        <v>424</v>
      </c>
    </row>
    <row r="27" customFormat="false" ht="15" hidden="false" customHeight="false" outlineLevel="0" collapsed="false">
      <c r="A27" s="1" t="s">
        <v>287</v>
      </c>
      <c r="B27" s="1" t="s">
        <v>228</v>
      </c>
      <c r="C27" s="1" t="s">
        <v>425</v>
      </c>
      <c r="D27" s="1" t="s">
        <v>1244</v>
      </c>
    </row>
    <row r="28" customFormat="false" ht="15" hidden="false" customHeight="false" outlineLevel="0" collapsed="false">
      <c r="A28" s="1" t="s">
        <v>287</v>
      </c>
      <c r="B28" s="1" t="s">
        <v>46</v>
      </c>
      <c r="C28" s="1" t="s">
        <v>427</v>
      </c>
      <c r="D28" s="1" t="s">
        <v>1046</v>
      </c>
    </row>
    <row r="29" customFormat="false" ht="15" hidden="false" customHeight="false" outlineLevel="0" collapsed="false">
      <c r="A29" s="1" t="s">
        <v>287</v>
      </c>
      <c r="B29" s="1" t="s">
        <v>103</v>
      </c>
      <c r="C29" s="1" t="s">
        <v>429</v>
      </c>
      <c r="D29" s="1" t="s">
        <v>494</v>
      </c>
    </row>
    <row r="30" customFormat="false" ht="15" hidden="false" customHeight="false" outlineLevel="0" collapsed="false">
      <c r="A30" s="1" t="s">
        <v>287</v>
      </c>
      <c r="B30" s="1" t="s">
        <v>51</v>
      </c>
      <c r="C30" s="1" t="s">
        <v>431</v>
      </c>
      <c r="D30" s="1" t="s">
        <v>1245</v>
      </c>
    </row>
    <row r="31" customFormat="false" ht="15" hidden="false" customHeight="false" outlineLevel="0" collapsed="false">
      <c r="A31" s="1" t="s">
        <v>287</v>
      </c>
      <c r="B31" s="1" t="s">
        <v>219</v>
      </c>
      <c r="C31" s="1" t="s">
        <v>433</v>
      </c>
      <c r="D31" s="1" t="s">
        <v>480</v>
      </c>
    </row>
    <row r="32" customFormat="false" ht="15" hidden="false" customHeight="false" outlineLevel="0" collapsed="false">
      <c r="A32" s="1" t="s">
        <v>287</v>
      </c>
      <c r="B32" s="1" t="s">
        <v>211</v>
      </c>
      <c r="C32" s="1" t="s">
        <v>435</v>
      </c>
      <c r="D32" s="1" t="s">
        <v>1142</v>
      </c>
    </row>
    <row r="33" customFormat="false" ht="15" hidden="false" customHeight="false" outlineLevel="0" collapsed="false">
      <c r="A33" s="1" t="s">
        <v>287</v>
      </c>
      <c r="B33" s="1" t="s">
        <v>66</v>
      </c>
      <c r="C33" s="1" t="s">
        <v>437</v>
      </c>
      <c r="D33" s="1" t="s">
        <v>1021</v>
      </c>
    </row>
    <row r="34" customFormat="false" ht="15" hidden="false" customHeight="false" outlineLevel="0" collapsed="false">
      <c r="A34" s="1" t="s">
        <v>287</v>
      </c>
      <c r="B34" s="1" t="s">
        <v>30</v>
      </c>
      <c r="C34" s="1" t="s">
        <v>439</v>
      </c>
      <c r="D34" s="1" t="s">
        <v>787</v>
      </c>
    </row>
    <row r="35" customFormat="false" ht="15" hidden="false" customHeight="false" outlineLevel="0" collapsed="false">
      <c r="A35" s="1" t="s">
        <v>287</v>
      </c>
      <c r="B35" s="1" t="s">
        <v>187</v>
      </c>
      <c r="C35" s="1" t="s">
        <v>441</v>
      </c>
      <c r="D35" s="1" t="s">
        <v>1246</v>
      </c>
    </row>
    <row r="36" customFormat="false" ht="15" hidden="false" customHeight="false" outlineLevel="0" collapsed="false">
      <c r="A36" s="1" t="s">
        <v>287</v>
      </c>
      <c r="B36" s="1" t="s">
        <v>210</v>
      </c>
      <c r="C36" s="1" t="s">
        <v>443</v>
      </c>
      <c r="D36" s="1" t="s">
        <v>1247</v>
      </c>
    </row>
    <row r="37" customFormat="false" ht="15" hidden="false" customHeight="false" outlineLevel="0" collapsed="false">
      <c r="A37" s="1" t="s">
        <v>287</v>
      </c>
      <c r="B37" s="1" t="s">
        <v>50</v>
      </c>
      <c r="C37" s="1" t="s">
        <v>445</v>
      </c>
      <c r="D37" s="1" t="s">
        <v>1248</v>
      </c>
    </row>
    <row r="38" customFormat="false" ht="15" hidden="false" customHeight="false" outlineLevel="0" collapsed="false">
      <c r="A38" s="1" t="s">
        <v>287</v>
      </c>
      <c r="B38" s="1" t="s">
        <v>202</v>
      </c>
      <c r="C38" s="1" t="s">
        <v>447</v>
      </c>
      <c r="D38" s="1" t="s">
        <v>931</v>
      </c>
    </row>
    <row r="39" customFormat="false" ht="15" hidden="false" customHeight="false" outlineLevel="0" collapsed="false">
      <c r="A39" s="1" t="s">
        <v>287</v>
      </c>
      <c r="B39" s="1" t="s">
        <v>174</v>
      </c>
      <c r="C39" s="1" t="s">
        <v>449</v>
      </c>
      <c r="D39" s="1" t="s">
        <v>1249</v>
      </c>
    </row>
    <row r="40" customFormat="false" ht="15" hidden="false" customHeight="false" outlineLevel="0" collapsed="false">
      <c r="A40" s="1" t="s">
        <v>287</v>
      </c>
      <c r="B40" s="1" t="s">
        <v>189</v>
      </c>
      <c r="C40" s="1" t="s">
        <v>451</v>
      </c>
      <c r="D40" s="1" t="s">
        <v>1169</v>
      </c>
    </row>
    <row r="41" customFormat="false" ht="15" hidden="false" customHeight="false" outlineLevel="0" collapsed="false">
      <c r="A41" s="1" t="s">
        <v>287</v>
      </c>
      <c r="B41" s="1" t="s">
        <v>149</v>
      </c>
      <c r="C41" s="1" t="s">
        <v>453</v>
      </c>
      <c r="D41" s="1" t="s">
        <v>1250</v>
      </c>
    </row>
    <row r="42" customFormat="false" ht="15" hidden="false" customHeight="false" outlineLevel="0" collapsed="false">
      <c r="A42" s="1" t="s">
        <v>287</v>
      </c>
      <c r="B42" s="1" t="s">
        <v>36</v>
      </c>
      <c r="C42" s="1" t="s">
        <v>455</v>
      </c>
      <c r="D42" s="1" t="s">
        <v>1251</v>
      </c>
    </row>
    <row r="43" customFormat="false" ht="15" hidden="false" customHeight="false" outlineLevel="0" collapsed="false">
      <c r="A43" s="1" t="s">
        <v>287</v>
      </c>
      <c r="B43" s="1" t="s">
        <v>74</v>
      </c>
      <c r="C43" s="1" t="s">
        <v>457</v>
      </c>
      <c r="D43" s="1" t="s">
        <v>1252</v>
      </c>
    </row>
    <row r="44" customFormat="false" ht="15" hidden="false" customHeight="false" outlineLevel="0" collapsed="false">
      <c r="A44" s="1" t="s">
        <v>287</v>
      </c>
      <c r="B44" s="1" t="s">
        <v>65</v>
      </c>
      <c r="C44" s="1" t="s">
        <v>459</v>
      </c>
      <c r="D44" s="1" t="s">
        <v>1148</v>
      </c>
    </row>
    <row r="45" customFormat="false" ht="15" hidden="false" customHeight="false" outlineLevel="0" collapsed="false">
      <c r="A45" s="1" t="s">
        <v>287</v>
      </c>
      <c r="B45" s="1" t="s">
        <v>203</v>
      </c>
      <c r="C45" s="1" t="s">
        <v>461</v>
      </c>
      <c r="D45" s="1" t="s">
        <v>1217</v>
      </c>
    </row>
    <row r="46" customFormat="false" ht="15" hidden="false" customHeight="false" outlineLevel="0" collapsed="false">
      <c r="A46" s="1" t="s">
        <v>287</v>
      </c>
      <c r="B46" s="1" t="s">
        <v>158</v>
      </c>
      <c r="C46" s="1" t="s">
        <v>463</v>
      </c>
      <c r="D46" s="1" t="s">
        <v>553</v>
      </c>
    </row>
    <row r="47" customFormat="false" ht="15" hidden="false" customHeight="false" outlineLevel="0" collapsed="false">
      <c r="A47" s="1" t="s">
        <v>287</v>
      </c>
      <c r="B47" s="1" t="s">
        <v>71</v>
      </c>
      <c r="C47" s="1" t="s">
        <v>465</v>
      </c>
      <c r="D47" s="1" t="s">
        <v>1253</v>
      </c>
    </row>
    <row r="48" customFormat="false" ht="15" hidden="false" customHeight="false" outlineLevel="0" collapsed="false">
      <c r="A48" s="1" t="s">
        <v>287</v>
      </c>
      <c r="B48" s="1" t="s">
        <v>173</v>
      </c>
      <c r="C48" s="1" t="s">
        <v>467</v>
      </c>
      <c r="D48" s="1" t="s">
        <v>1254</v>
      </c>
    </row>
    <row r="49" customFormat="false" ht="15" hidden="false" customHeight="false" outlineLevel="0" collapsed="false">
      <c r="A49" s="1" t="s">
        <v>287</v>
      </c>
      <c r="B49" s="1" t="s">
        <v>146</v>
      </c>
      <c r="C49" s="1" t="s">
        <v>469</v>
      </c>
      <c r="D49" s="1" t="s">
        <v>861</v>
      </c>
    </row>
    <row r="50" customFormat="false" ht="15" hidden="false" customHeight="false" outlineLevel="0" collapsed="false">
      <c r="A50" s="1" t="s">
        <v>287</v>
      </c>
      <c r="B50" s="1" t="s">
        <v>155</v>
      </c>
      <c r="C50" s="1" t="s">
        <v>471</v>
      </c>
      <c r="D50" s="1" t="s">
        <v>1255</v>
      </c>
    </row>
    <row r="51" customFormat="false" ht="15" hidden="false" customHeight="false" outlineLevel="0" collapsed="false">
      <c r="A51" s="1" t="s">
        <v>287</v>
      </c>
      <c r="B51" s="1" t="s">
        <v>43</v>
      </c>
      <c r="C51" s="1" t="s">
        <v>473</v>
      </c>
      <c r="D51" s="1" t="s">
        <v>931</v>
      </c>
    </row>
    <row r="52" customFormat="false" ht="15" hidden="false" customHeight="false" outlineLevel="0" collapsed="false">
      <c r="A52" s="1" t="s">
        <v>287</v>
      </c>
      <c r="B52" s="1" t="s">
        <v>92</v>
      </c>
      <c r="C52" s="1" t="s">
        <v>475</v>
      </c>
      <c r="D52" s="1" t="s">
        <v>1256</v>
      </c>
    </row>
    <row r="53" customFormat="false" ht="15" hidden="false" customHeight="false" outlineLevel="0" collapsed="false">
      <c r="A53" s="1" t="s">
        <v>287</v>
      </c>
      <c r="B53" s="1" t="s">
        <v>87</v>
      </c>
      <c r="C53" s="1" t="s">
        <v>477</v>
      </c>
      <c r="D53" s="1" t="s">
        <v>916</v>
      </c>
    </row>
    <row r="54" customFormat="false" ht="15" hidden="false" customHeight="false" outlineLevel="0" collapsed="false">
      <c r="A54" s="1" t="s">
        <v>287</v>
      </c>
      <c r="B54" s="1" t="s">
        <v>156</v>
      </c>
      <c r="C54" s="1" t="s">
        <v>479</v>
      </c>
      <c r="D54" s="1" t="s">
        <v>837</v>
      </c>
    </row>
    <row r="55" customFormat="false" ht="15" hidden="false" customHeight="false" outlineLevel="0" collapsed="false">
      <c r="A55" s="1" t="s">
        <v>287</v>
      </c>
      <c r="B55" s="1" t="s">
        <v>35</v>
      </c>
      <c r="C55" s="1" t="s">
        <v>481</v>
      </c>
      <c r="D55" s="1" t="s">
        <v>448</v>
      </c>
    </row>
    <row r="56" customFormat="false" ht="15" hidden="false" customHeight="false" outlineLevel="0" collapsed="false">
      <c r="A56" s="1" t="s">
        <v>287</v>
      </c>
      <c r="B56" s="1" t="s">
        <v>123</v>
      </c>
      <c r="C56" s="1" t="s">
        <v>483</v>
      </c>
      <c r="D56" s="1" t="s">
        <v>1257</v>
      </c>
    </row>
    <row r="57" customFormat="false" ht="15" hidden="false" customHeight="false" outlineLevel="0" collapsed="false">
      <c r="A57" s="1" t="s">
        <v>287</v>
      </c>
      <c r="B57" s="1" t="s">
        <v>48</v>
      </c>
      <c r="C57" s="1" t="s">
        <v>485</v>
      </c>
      <c r="D57" s="1" t="s">
        <v>1238</v>
      </c>
    </row>
    <row r="58" customFormat="false" ht="15" hidden="false" customHeight="false" outlineLevel="0" collapsed="false">
      <c r="A58" s="1" t="s">
        <v>287</v>
      </c>
      <c r="B58" s="1" t="s">
        <v>180</v>
      </c>
      <c r="C58" s="1" t="s">
        <v>487</v>
      </c>
      <c r="D58" s="1" t="s">
        <v>1258</v>
      </c>
    </row>
    <row r="59" customFormat="false" ht="15" hidden="false" customHeight="false" outlineLevel="0" collapsed="false">
      <c r="A59" s="1" t="s">
        <v>287</v>
      </c>
      <c r="B59" s="1" t="s">
        <v>100</v>
      </c>
      <c r="C59" s="1" t="s">
        <v>489</v>
      </c>
      <c r="D59" s="1" t="s">
        <v>1124</v>
      </c>
    </row>
    <row r="60" customFormat="false" ht="15" hidden="false" customHeight="false" outlineLevel="0" collapsed="false">
      <c r="A60" s="1" t="s">
        <v>287</v>
      </c>
      <c r="B60" s="1" t="s">
        <v>64</v>
      </c>
      <c r="C60" s="1" t="s">
        <v>491</v>
      </c>
      <c r="D60" s="1" t="s">
        <v>1259</v>
      </c>
    </row>
    <row r="61" customFormat="false" ht="15" hidden="false" customHeight="false" outlineLevel="0" collapsed="false">
      <c r="A61" s="1" t="s">
        <v>287</v>
      </c>
      <c r="B61" s="1" t="s">
        <v>27</v>
      </c>
      <c r="C61" s="1" t="s">
        <v>493</v>
      </c>
      <c r="D61" s="1" t="s">
        <v>1029</v>
      </c>
    </row>
    <row r="62" customFormat="false" ht="15" hidden="false" customHeight="false" outlineLevel="0" collapsed="false">
      <c r="A62" s="1" t="s">
        <v>287</v>
      </c>
      <c r="B62" s="1" t="s">
        <v>206</v>
      </c>
      <c r="C62" s="1" t="s">
        <v>495</v>
      </c>
      <c r="D62" s="1" t="s">
        <v>998</v>
      </c>
    </row>
    <row r="63" customFormat="false" ht="15" hidden="false" customHeight="false" outlineLevel="0" collapsed="false">
      <c r="A63" s="1" t="s">
        <v>287</v>
      </c>
      <c r="B63" s="1" t="s">
        <v>72</v>
      </c>
      <c r="C63" s="1" t="s">
        <v>497</v>
      </c>
      <c r="D63" s="1" t="s">
        <v>1260</v>
      </c>
    </row>
    <row r="64" customFormat="false" ht="15" hidden="false" customHeight="false" outlineLevel="0" collapsed="false">
      <c r="A64" s="1" t="s">
        <v>287</v>
      </c>
      <c r="B64" s="1" t="s">
        <v>89</v>
      </c>
      <c r="C64" s="1" t="s">
        <v>499</v>
      </c>
      <c r="D64" s="1" t="s">
        <v>1261</v>
      </c>
    </row>
    <row r="65" customFormat="false" ht="15" hidden="false" customHeight="false" outlineLevel="0" collapsed="false">
      <c r="A65" s="1" t="s">
        <v>287</v>
      </c>
      <c r="B65" s="1" t="s">
        <v>38</v>
      </c>
      <c r="C65" s="1" t="s">
        <v>501</v>
      </c>
      <c r="D65" s="1" t="s">
        <v>1169</v>
      </c>
    </row>
    <row r="66" customFormat="false" ht="15" hidden="false" customHeight="false" outlineLevel="0" collapsed="false">
      <c r="A66" s="1" t="s">
        <v>287</v>
      </c>
      <c r="B66" s="1" t="s">
        <v>44</v>
      </c>
      <c r="C66" s="1" t="s">
        <v>503</v>
      </c>
      <c r="D66" s="1" t="s">
        <v>732</v>
      </c>
    </row>
    <row r="67" customFormat="false" ht="15" hidden="false" customHeight="false" outlineLevel="0" collapsed="false">
      <c r="A67" s="1" t="s">
        <v>287</v>
      </c>
      <c r="B67" s="1" t="s">
        <v>61</v>
      </c>
      <c r="C67" s="1" t="s">
        <v>505</v>
      </c>
      <c r="D67" s="1" t="s">
        <v>1262</v>
      </c>
    </row>
    <row r="68" customFormat="false" ht="15" hidden="false" customHeight="false" outlineLevel="0" collapsed="false">
      <c r="A68" s="1" t="s">
        <v>287</v>
      </c>
      <c r="B68" s="1" t="s">
        <v>84</v>
      </c>
      <c r="C68" s="1" t="s">
        <v>507</v>
      </c>
      <c r="D68" s="1" t="s">
        <v>1263</v>
      </c>
    </row>
    <row r="69" customFormat="false" ht="15" hidden="false" customHeight="false" outlineLevel="0" collapsed="false">
      <c r="A69" s="1" t="s">
        <v>287</v>
      </c>
      <c r="B69" s="1" t="s">
        <v>111</v>
      </c>
      <c r="C69" s="1" t="s">
        <v>509</v>
      </c>
      <c r="D69" s="1" t="s">
        <v>1264</v>
      </c>
    </row>
    <row r="70" customFormat="false" ht="15" hidden="false" customHeight="false" outlineLevel="0" collapsed="false">
      <c r="A70" s="1" t="s">
        <v>287</v>
      </c>
      <c r="B70" s="1" t="s">
        <v>147</v>
      </c>
      <c r="C70" s="1" t="s">
        <v>511</v>
      </c>
      <c r="D70" s="1" t="s">
        <v>1115</v>
      </c>
    </row>
    <row r="71" customFormat="false" ht="15" hidden="false" customHeight="false" outlineLevel="0" collapsed="false">
      <c r="A71" s="1" t="s">
        <v>287</v>
      </c>
      <c r="B71" s="1" t="s">
        <v>165</v>
      </c>
      <c r="C71" s="1" t="s">
        <v>513</v>
      </c>
      <c r="D71" s="1" t="s">
        <v>539</v>
      </c>
    </row>
    <row r="72" customFormat="false" ht="15" hidden="false" customHeight="false" outlineLevel="0" collapsed="false">
      <c r="A72" s="1" t="s">
        <v>287</v>
      </c>
      <c r="B72" s="1" t="s">
        <v>23</v>
      </c>
      <c r="C72" s="1" t="s">
        <v>515</v>
      </c>
      <c r="D72" s="1" t="s">
        <v>1265</v>
      </c>
    </row>
    <row r="73" customFormat="false" ht="15" hidden="false" customHeight="false" outlineLevel="0" collapsed="false">
      <c r="A73" s="1" t="s">
        <v>287</v>
      </c>
      <c r="B73" s="1" t="s">
        <v>124</v>
      </c>
      <c r="C73" s="1" t="s">
        <v>517</v>
      </c>
      <c r="D73" s="1" t="s">
        <v>968</v>
      </c>
    </row>
    <row r="74" customFormat="false" ht="15" hidden="false" customHeight="false" outlineLevel="0" collapsed="false">
      <c r="A74" s="1" t="s">
        <v>287</v>
      </c>
      <c r="B74" s="1" t="s">
        <v>113</v>
      </c>
      <c r="C74" s="1" t="s">
        <v>519</v>
      </c>
      <c r="D74" s="1" t="s">
        <v>1266</v>
      </c>
    </row>
    <row r="75" customFormat="false" ht="15" hidden="false" customHeight="false" outlineLevel="0" collapsed="false">
      <c r="A75" s="1" t="s">
        <v>287</v>
      </c>
      <c r="B75" s="1" t="s">
        <v>209</v>
      </c>
      <c r="C75" s="1" t="s">
        <v>521</v>
      </c>
      <c r="D75" s="1" t="s">
        <v>1267</v>
      </c>
    </row>
    <row r="76" customFormat="false" ht="15" hidden="false" customHeight="false" outlineLevel="0" collapsed="false">
      <c r="A76" s="1" t="s">
        <v>287</v>
      </c>
      <c r="B76" s="1" t="s">
        <v>151</v>
      </c>
      <c r="C76" s="1" t="s">
        <v>523</v>
      </c>
      <c r="D76" s="1" t="s">
        <v>1268</v>
      </c>
    </row>
    <row r="77" customFormat="false" ht="15" hidden="false" customHeight="false" outlineLevel="0" collapsed="false">
      <c r="A77" s="1" t="s">
        <v>287</v>
      </c>
      <c r="B77" s="1" t="s">
        <v>20</v>
      </c>
      <c r="C77" s="1" t="s">
        <v>525</v>
      </c>
      <c r="D77" s="1" t="s">
        <v>834</v>
      </c>
    </row>
    <row r="78" customFormat="false" ht="15" hidden="false" customHeight="false" outlineLevel="0" collapsed="false">
      <c r="A78" s="1" t="s">
        <v>287</v>
      </c>
      <c r="B78" s="1" t="s">
        <v>169</v>
      </c>
      <c r="C78" s="1" t="s">
        <v>526</v>
      </c>
      <c r="D78" s="1" t="s">
        <v>620</v>
      </c>
    </row>
    <row r="79" customFormat="false" ht="15" hidden="false" customHeight="false" outlineLevel="0" collapsed="false">
      <c r="A79" s="1" t="s">
        <v>287</v>
      </c>
      <c r="B79" s="1" t="s">
        <v>222</v>
      </c>
      <c r="C79" s="1" t="s">
        <v>528</v>
      </c>
      <c r="D79" s="1" t="s">
        <v>1269</v>
      </c>
    </row>
    <row r="80" customFormat="false" ht="15" hidden="false" customHeight="false" outlineLevel="0" collapsed="false">
      <c r="A80" s="1" t="s">
        <v>287</v>
      </c>
      <c r="B80" s="1" t="s">
        <v>68</v>
      </c>
      <c r="C80" s="1" t="s">
        <v>530</v>
      </c>
      <c r="D80" s="1" t="s">
        <v>1199</v>
      </c>
    </row>
    <row r="81" customFormat="false" ht="15" hidden="false" customHeight="false" outlineLevel="0" collapsed="false">
      <c r="A81" s="1" t="s">
        <v>287</v>
      </c>
      <c r="B81" s="1" t="s">
        <v>208</v>
      </c>
      <c r="C81" s="1" t="s">
        <v>532</v>
      </c>
      <c r="D81" s="1" t="s">
        <v>537</v>
      </c>
    </row>
    <row r="82" customFormat="false" ht="15" hidden="false" customHeight="false" outlineLevel="0" collapsed="false">
      <c r="A82" s="1" t="s">
        <v>287</v>
      </c>
      <c r="B82" s="1" t="s">
        <v>150</v>
      </c>
      <c r="C82" s="1" t="s">
        <v>534</v>
      </c>
      <c r="D82" s="1" t="s">
        <v>486</v>
      </c>
    </row>
    <row r="83" customFormat="false" ht="15" hidden="false" customHeight="false" outlineLevel="0" collapsed="false">
      <c r="A83" s="1" t="s">
        <v>287</v>
      </c>
      <c r="B83" s="1" t="s">
        <v>184</v>
      </c>
      <c r="C83" s="1" t="s">
        <v>536</v>
      </c>
      <c r="D83" s="1" t="s">
        <v>956</v>
      </c>
    </row>
    <row r="84" customFormat="false" ht="15" hidden="false" customHeight="false" outlineLevel="0" collapsed="false">
      <c r="A84" s="1" t="s">
        <v>287</v>
      </c>
      <c r="B84" s="1" t="s">
        <v>79</v>
      </c>
      <c r="C84" s="1" t="s">
        <v>538</v>
      </c>
      <c r="D84" s="1" t="s">
        <v>1270</v>
      </c>
    </row>
    <row r="85" customFormat="false" ht="15" hidden="false" customHeight="false" outlineLevel="0" collapsed="false">
      <c r="A85" s="1" t="s">
        <v>287</v>
      </c>
      <c r="B85" s="1" t="s">
        <v>220</v>
      </c>
      <c r="C85" s="1" t="s">
        <v>540</v>
      </c>
      <c r="D85" s="1" t="s">
        <v>942</v>
      </c>
    </row>
    <row r="86" customFormat="false" ht="15" hidden="false" customHeight="false" outlineLevel="0" collapsed="false">
      <c r="A86" s="1" t="s">
        <v>287</v>
      </c>
      <c r="B86" s="1" t="s">
        <v>140</v>
      </c>
      <c r="C86" s="1" t="s">
        <v>542</v>
      </c>
      <c r="D86" s="1" t="s">
        <v>1271</v>
      </c>
    </row>
    <row r="87" customFormat="false" ht="15" hidden="false" customHeight="false" outlineLevel="0" collapsed="false">
      <c r="A87" s="1" t="s">
        <v>287</v>
      </c>
      <c r="B87" s="1" t="s">
        <v>82</v>
      </c>
      <c r="C87" s="1" t="s">
        <v>544</v>
      </c>
      <c r="D87" s="1" t="s">
        <v>1272</v>
      </c>
    </row>
    <row r="88" customFormat="false" ht="15" hidden="false" customHeight="false" outlineLevel="0" collapsed="false">
      <c r="A88" s="1" t="s">
        <v>287</v>
      </c>
      <c r="B88" s="1" t="s">
        <v>53</v>
      </c>
      <c r="C88" s="1" t="s">
        <v>546</v>
      </c>
      <c r="D88" s="1" t="s">
        <v>1273</v>
      </c>
    </row>
    <row r="89" customFormat="false" ht="15" hidden="false" customHeight="false" outlineLevel="0" collapsed="false">
      <c r="A89" s="1" t="s">
        <v>287</v>
      </c>
      <c r="B89" s="1" t="s">
        <v>70</v>
      </c>
      <c r="C89" s="1" t="s">
        <v>548</v>
      </c>
      <c r="D89" s="1" t="s">
        <v>1274</v>
      </c>
    </row>
    <row r="90" customFormat="false" ht="15" hidden="false" customHeight="false" outlineLevel="0" collapsed="false">
      <c r="A90" s="1" t="s">
        <v>287</v>
      </c>
      <c r="B90" s="1" t="s">
        <v>28</v>
      </c>
      <c r="C90" s="1" t="s">
        <v>550</v>
      </c>
      <c r="D90" s="1" t="s">
        <v>1275</v>
      </c>
    </row>
    <row r="91" customFormat="false" ht="15" hidden="false" customHeight="false" outlineLevel="0" collapsed="false">
      <c r="A91" s="1" t="s">
        <v>287</v>
      </c>
      <c r="B91" s="1" t="s">
        <v>218</v>
      </c>
      <c r="C91" s="1" t="s">
        <v>552</v>
      </c>
      <c r="D91" s="1" t="s">
        <v>1276</v>
      </c>
    </row>
    <row r="92" customFormat="false" ht="15" hidden="false" customHeight="false" outlineLevel="0" collapsed="false">
      <c r="A92" s="1" t="s">
        <v>287</v>
      </c>
      <c r="B92" s="1" t="s">
        <v>217</v>
      </c>
      <c r="C92" s="1" t="s">
        <v>554</v>
      </c>
      <c r="D92" s="1" t="s">
        <v>814</v>
      </c>
    </row>
    <row r="93" customFormat="false" ht="15" hidden="false" customHeight="false" outlineLevel="0" collapsed="false">
      <c r="A93" s="1" t="s">
        <v>287</v>
      </c>
      <c r="B93" s="1" t="s">
        <v>166</v>
      </c>
      <c r="C93" s="1" t="s">
        <v>555</v>
      </c>
      <c r="D93" s="1" t="s">
        <v>673</v>
      </c>
    </row>
    <row r="94" customFormat="false" ht="15" hidden="false" customHeight="false" outlineLevel="0" collapsed="false">
      <c r="A94" s="1" t="s">
        <v>287</v>
      </c>
      <c r="B94" s="1" t="s">
        <v>179</v>
      </c>
      <c r="C94" s="1" t="s">
        <v>557</v>
      </c>
      <c r="D94" s="1" t="s">
        <v>1277</v>
      </c>
    </row>
    <row r="95" customFormat="false" ht="15" hidden="false" customHeight="false" outlineLevel="0" collapsed="false">
      <c r="A95" s="1" t="s">
        <v>287</v>
      </c>
      <c r="B95" s="1" t="s">
        <v>122</v>
      </c>
      <c r="C95" s="1" t="s">
        <v>559</v>
      </c>
      <c r="D95" s="1" t="s">
        <v>794</v>
      </c>
    </row>
    <row r="96" customFormat="false" ht="15" hidden="false" customHeight="false" outlineLevel="0" collapsed="false">
      <c r="A96" s="1" t="s">
        <v>287</v>
      </c>
      <c r="B96" s="1" t="s">
        <v>17</v>
      </c>
      <c r="C96" s="1" t="s">
        <v>561</v>
      </c>
      <c r="D96" s="1" t="s">
        <v>1278</v>
      </c>
    </row>
    <row r="97" customFormat="false" ht="15" hidden="false" customHeight="false" outlineLevel="0" collapsed="false">
      <c r="A97" s="1" t="s">
        <v>287</v>
      </c>
      <c r="B97" s="1" t="s">
        <v>138</v>
      </c>
      <c r="C97" s="1" t="s">
        <v>563</v>
      </c>
      <c r="D97" s="1" t="s">
        <v>806</v>
      </c>
    </row>
    <row r="98" customFormat="false" ht="15" hidden="false" customHeight="false" outlineLevel="0" collapsed="false">
      <c r="A98" s="1" t="s">
        <v>287</v>
      </c>
      <c r="B98" s="1" t="s">
        <v>21</v>
      </c>
      <c r="C98" s="1" t="s">
        <v>565</v>
      </c>
      <c r="D98" s="1" t="s">
        <v>1279</v>
      </c>
    </row>
    <row r="99" customFormat="false" ht="15" hidden="false" customHeight="false" outlineLevel="0" collapsed="false">
      <c r="A99" s="1" t="s">
        <v>287</v>
      </c>
      <c r="B99" s="1" t="s">
        <v>110</v>
      </c>
      <c r="C99" s="1" t="s">
        <v>567</v>
      </c>
      <c r="D99" s="1" t="s">
        <v>829</v>
      </c>
    </row>
    <row r="100" customFormat="false" ht="15" hidden="false" customHeight="false" outlineLevel="0" collapsed="false">
      <c r="A100" s="1" t="s">
        <v>287</v>
      </c>
      <c r="B100" s="1" t="s">
        <v>161</v>
      </c>
      <c r="C100" s="1" t="s">
        <v>569</v>
      </c>
      <c r="D100" s="1" t="s">
        <v>1280</v>
      </c>
    </row>
    <row r="101" customFormat="false" ht="15" hidden="false" customHeight="false" outlineLevel="0" collapsed="false">
      <c r="A101" s="1" t="s">
        <v>287</v>
      </c>
      <c r="B101" s="1" t="s">
        <v>24</v>
      </c>
      <c r="C101" s="1" t="s">
        <v>571</v>
      </c>
      <c r="D101" s="1" t="s">
        <v>736</v>
      </c>
    </row>
    <row r="102" customFormat="false" ht="15" hidden="false" customHeight="false" outlineLevel="0" collapsed="false">
      <c r="A102" s="1" t="s">
        <v>287</v>
      </c>
      <c r="B102" s="1" t="s">
        <v>200</v>
      </c>
      <c r="C102" s="1" t="s">
        <v>573</v>
      </c>
      <c r="D102" s="1" t="s">
        <v>1281</v>
      </c>
    </row>
    <row r="103" customFormat="false" ht="15" hidden="false" customHeight="false" outlineLevel="0" collapsed="false">
      <c r="A103" s="1" t="s">
        <v>287</v>
      </c>
      <c r="B103" s="1" t="s">
        <v>164</v>
      </c>
      <c r="C103" s="1" t="s">
        <v>575</v>
      </c>
      <c r="D103" s="1" t="s">
        <v>1282</v>
      </c>
    </row>
    <row r="104" customFormat="false" ht="15" hidden="false" customHeight="false" outlineLevel="0" collapsed="false">
      <c r="A104" s="1" t="s">
        <v>287</v>
      </c>
      <c r="B104" s="1" t="s">
        <v>199</v>
      </c>
      <c r="C104" s="1" t="s">
        <v>577</v>
      </c>
      <c r="D104" s="1" t="s">
        <v>1283</v>
      </c>
    </row>
    <row r="105" customFormat="false" ht="15" hidden="false" customHeight="false" outlineLevel="0" collapsed="false">
      <c r="A105" s="1" t="s">
        <v>287</v>
      </c>
      <c r="B105" s="1" t="s">
        <v>153</v>
      </c>
      <c r="C105" s="1" t="s">
        <v>579</v>
      </c>
      <c r="D105" s="1" t="s">
        <v>798</v>
      </c>
    </row>
    <row r="106" customFormat="false" ht="15" hidden="false" customHeight="false" outlineLevel="0" collapsed="false">
      <c r="A106" s="1" t="s">
        <v>287</v>
      </c>
      <c r="B106" s="1" t="s">
        <v>192</v>
      </c>
      <c r="C106" s="1" t="s">
        <v>580</v>
      </c>
      <c r="D106" s="1" t="s">
        <v>1284</v>
      </c>
    </row>
    <row r="107" customFormat="false" ht="15" hidden="false" customHeight="false" outlineLevel="0" collapsed="false">
      <c r="A107" s="1" t="s">
        <v>287</v>
      </c>
      <c r="B107" s="1" t="s">
        <v>194</v>
      </c>
      <c r="C107" s="1" t="s">
        <v>582</v>
      </c>
      <c r="D107" s="1" t="s">
        <v>1115</v>
      </c>
    </row>
    <row r="108" customFormat="false" ht="15" hidden="false" customHeight="false" outlineLevel="0" collapsed="false">
      <c r="A108" s="1" t="s">
        <v>287</v>
      </c>
      <c r="B108" s="1" t="s">
        <v>163</v>
      </c>
      <c r="C108" s="1" t="s">
        <v>584</v>
      </c>
      <c r="D108" s="1" t="s">
        <v>537</v>
      </c>
    </row>
    <row r="109" customFormat="false" ht="15" hidden="false" customHeight="false" outlineLevel="0" collapsed="false">
      <c r="A109" s="1" t="s">
        <v>287</v>
      </c>
      <c r="B109" s="1" t="s">
        <v>106</v>
      </c>
      <c r="C109" s="1" t="s">
        <v>586</v>
      </c>
      <c r="D109" s="1" t="s">
        <v>1285</v>
      </c>
    </row>
    <row r="110" customFormat="false" ht="15" hidden="false" customHeight="false" outlineLevel="0" collapsed="false">
      <c r="A110" s="1" t="s">
        <v>287</v>
      </c>
      <c r="B110" s="1" t="s">
        <v>121</v>
      </c>
      <c r="C110" s="1" t="s">
        <v>588</v>
      </c>
      <c r="D110" s="1" t="s">
        <v>1286</v>
      </c>
    </row>
    <row r="111" customFormat="false" ht="15" hidden="false" customHeight="false" outlineLevel="0" collapsed="false">
      <c r="A111" s="1" t="s">
        <v>287</v>
      </c>
      <c r="B111" s="1" t="s">
        <v>95</v>
      </c>
      <c r="C111" s="1" t="s">
        <v>590</v>
      </c>
      <c r="D111" s="1" t="s">
        <v>918</v>
      </c>
    </row>
    <row r="112" customFormat="false" ht="15" hidden="false" customHeight="false" outlineLevel="0" collapsed="false">
      <c r="A112" s="1" t="s">
        <v>287</v>
      </c>
      <c r="B112" s="1" t="s">
        <v>120</v>
      </c>
      <c r="C112" s="1" t="s">
        <v>592</v>
      </c>
      <c r="D112" s="1" t="s">
        <v>1287</v>
      </c>
    </row>
    <row r="113" customFormat="false" ht="15" hidden="false" customHeight="false" outlineLevel="0" collapsed="false">
      <c r="A113" s="1" t="s">
        <v>287</v>
      </c>
      <c r="B113" s="1" t="s">
        <v>171</v>
      </c>
      <c r="C113" s="1" t="s">
        <v>593</v>
      </c>
      <c r="D113" s="1" t="s">
        <v>1288</v>
      </c>
    </row>
    <row r="114" customFormat="false" ht="15" hidden="false" customHeight="false" outlineLevel="0" collapsed="false">
      <c r="A114" s="1" t="s">
        <v>287</v>
      </c>
      <c r="B114" s="1" t="s">
        <v>170</v>
      </c>
      <c r="C114" s="1" t="s">
        <v>595</v>
      </c>
      <c r="D114" s="1" t="s">
        <v>1289</v>
      </c>
    </row>
    <row r="115" customFormat="false" ht="15" hidden="false" customHeight="false" outlineLevel="0" collapsed="false">
      <c r="A115" s="1" t="s">
        <v>287</v>
      </c>
      <c r="B115" s="1" t="s">
        <v>225</v>
      </c>
      <c r="C115" s="1" t="s">
        <v>597</v>
      </c>
      <c r="D115" s="1" t="s">
        <v>1290</v>
      </c>
    </row>
    <row r="116" customFormat="false" ht="15" hidden="false" customHeight="false" outlineLevel="0" collapsed="false">
      <c r="A116" s="1" t="s">
        <v>287</v>
      </c>
      <c r="B116" s="1" t="s">
        <v>97</v>
      </c>
      <c r="C116" s="1" t="s">
        <v>599</v>
      </c>
      <c r="D116" s="1" t="s">
        <v>787</v>
      </c>
    </row>
    <row r="117" customFormat="false" ht="15" hidden="false" customHeight="false" outlineLevel="0" collapsed="false">
      <c r="A117" s="1" t="s">
        <v>287</v>
      </c>
      <c r="B117" s="1" t="s">
        <v>29</v>
      </c>
      <c r="C117" s="1" t="s">
        <v>601</v>
      </c>
      <c r="D117" s="1" t="s">
        <v>1291</v>
      </c>
    </row>
    <row r="118" customFormat="false" ht="15" hidden="false" customHeight="false" outlineLevel="0" collapsed="false">
      <c r="A118" s="1" t="s">
        <v>287</v>
      </c>
      <c r="B118" s="1" t="s">
        <v>197</v>
      </c>
      <c r="C118" s="1" t="s">
        <v>603</v>
      </c>
      <c r="D118" s="1" t="s">
        <v>636</v>
      </c>
    </row>
    <row r="119" customFormat="false" ht="15" hidden="false" customHeight="false" outlineLevel="0" collapsed="false">
      <c r="A119" s="1" t="s">
        <v>287</v>
      </c>
      <c r="B119" s="1" t="s">
        <v>55</v>
      </c>
      <c r="C119" s="1" t="s">
        <v>604</v>
      </c>
      <c r="D119" s="1" t="s">
        <v>1140</v>
      </c>
    </row>
    <row r="120" customFormat="false" ht="15" hidden="false" customHeight="false" outlineLevel="0" collapsed="false">
      <c r="A120" s="1" t="s">
        <v>287</v>
      </c>
      <c r="B120" s="1" t="s">
        <v>86</v>
      </c>
      <c r="C120" s="1" t="s">
        <v>605</v>
      </c>
      <c r="D120" s="1" t="s">
        <v>1292</v>
      </c>
    </row>
    <row r="121" customFormat="false" ht="15" hidden="false" customHeight="false" outlineLevel="0" collapsed="false">
      <c r="A121" s="1" t="s">
        <v>287</v>
      </c>
      <c r="B121" s="1" t="s">
        <v>96</v>
      </c>
      <c r="C121" s="1" t="s">
        <v>607</v>
      </c>
      <c r="D121" s="1" t="s">
        <v>1293</v>
      </c>
    </row>
    <row r="122" customFormat="false" ht="15" hidden="false" customHeight="false" outlineLevel="0" collapsed="false">
      <c r="A122" s="1" t="s">
        <v>287</v>
      </c>
      <c r="B122" s="1" t="s">
        <v>154</v>
      </c>
      <c r="C122" s="1" t="s">
        <v>609</v>
      </c>
      <c r="D122" s="1" t="s">
        <v>1294</v>
      </c>
    </row>
    <row r="123" customFormat="false" ht="15" hidden="false" customHeight="false" outlineLevel="0" collapsed="false">
      <c r="A123" s="1" t="s">
        <v>287</v>
      </c>
      <c r="B123" s="1" t="s">
        <v>185</v>
      </c>
      <c r="C123" s="1" t="s">
        <v>611</v>
      </c>
      <c r="D123" s="1" t="s">
        <v>1295</v>
      </c>
    </row>
    <row r="124" customFormat="false" ht="15" hidden="false" customHeight="false" outlineLevel="0" collapsed="false">
      <c r="A124" s="1" t="s">
        <v>287</v>
      </c>
      <c r="B124" s="1" t="s">
        <v>136</v>
      </c>
      <c r="C124" s="1" t="s">
        <v>613</v>
      </c>
      <c r="D124" s="1" t="s">
        <v>1296</v>
      </c>
    </row>
    <row r="125" customFormat="false" ht="15" hidden="false" customHeight="false" outlineLevel="0" collapsed="false">
      <c r="A125" s="1" t="s">
        <v>287</v>
      </c>
      <c r="B125" s="1" t="s">
        <v>132</v>
      </c>
      <c r="C125" s="1" t="s">
        <v>615</v>
      </c>
      <c r="D125" s="1" t="s">
        <v>870</v>
      </c>
    </row>
    <row r="126" customFormat="false" ht="15" hidden="false" customHeight="false" outlineLevel="0" collapsed="false">
      <c r="A126" s="1" t="s">
        <v>287</v>
      </c>
      <c r="B126" s="1" t="s">
        <v>229</v>
      </c>
      <c r="C126" s="1" t="s">
        <v>617</v>
      </c>
      <c r="D126" s="1" t="s">
        <v>968</v>
      </c>
    </row>
    <row r="127" customFormat="false" ht="15" hidden="false" customHeight="false" outlineLevel="0" collapsed="false">
      <c r="A127" s="1" t="s">
        <v>287</v>
      </c>
      <c r="B127" s="1" t="s">
        <v>76</v>
      </c>
      <c r="C127" s="1" t="s">
        <v>619</v>
      </c>
      <c r="D127" s="1" t="s">
        <v>837</v>
      </c>
    </row>
    <row r="128" customFormat="false" ht="15" hidden="false" customHeight="false" outlineLevel="0" collapsed="false">
      <c r="A128" s="1" t="s">
        <v>287</v>
      </c>
      <c r="B128" s="1" t="s">
        <v>18</v>
      </c>
      <c r="C128" s="1" t="s">
        <v>621</v>
      </c>
      <c r="D128" s="1" t="s">
        <v>1297</v>
      </c>
    </row>
    <row r="129" customFormat="false" ht="15" hidden="false" customHeight="false" outlineLevel="0" collapsed="false">
      <c r="A129" s="1" t="s">
        <v>287</v>
      </c>
      <c r="B129" s="1" t="s">
        <v>160</v>
      </c>
      <c r="C129" s="1" t="s">
        <v>623</v>
      </c>
      <c r="D129" s="1" t="s">
        <v>767</v>
      </c>
    </row>
    <row r="130" customFormat="false" ht="15" hidden="false" customHeight="false" outlineLevel="0" collapsed="false">
      <c r="A130" s="1" t="s">
        <v>287</v>
      </c>
      <c r="B130" s="1" t="s">
        <v>221</v>
      </c>
      <c r="C130" s="1" t="s">
        <v>625</v>
      </c>
      <c r="D130" s="1" t="s">
        <v>1298</v>
      </c>
    </row>
    <row r="131" customFormat="false" ht="15" hidden="false" customHeight="false" outlineLevel="0" collapsed="false">
      <c r="A131" s="1" t="s">
        <v>287</v>
      </c>
      <c r="B131" s="1" t="s">
        <v>224</v>
      </c>
      <c r="C131" s="1" t="s">
        <v>627</v>
      </c>
      <c r="D131" s="1" t="s">
        <v>1299</v>
      </c>
    </row>
    <row r="132" customFormat="false" ht="15" hidden="false" customHeight="false" outlineLevel="0" collapsed="false">
      <c r="A132" s="1" t="s">
        <v>287</v>
      </c>
      <c r="B132" s="1" t="s">
        <v>195</v>
      </c>
      <c r="C132" s="1" t="s">
        <v>629</v>
      </c>
      <c r="D132" s="1" t="s">
        <v>1273</v>
      </c>
    </row>
    <row r="133" customFormat="false" ht="15" hidden="false" customHeight="false" outlineLevel="0" collapsed="false">
      <c r="A133" s="1" t="s">
        <v>287</v>
      </c>
      <c r="B133" s="1" t="s">
        <v>148</v>
      </c>
      <c r="C133" s="1" t="s">
        <v>631</v>
      </c>
      <c r="D133" s="1" t="s">
        <v>769</v>
      </c>
    </row>
    <row r="134" customFormat="false" ht="15" hidden="false" customHeight="false" outlineLevel="0" collapsed="false">
      <c r="A134" s="1" t="s">
        <v>287</v>
      </c>
      <c r="B134" s="1" t="s">
        <v>216</v>
      </c>
      <c r="C134" s="1" t="s">
        <v>633</v>
      </c>
      <c r="D134" s="1" t="s">
        <v>1300</v>
      </c>
    </row>
    <row r="135" customFormat="false" ht="15" hidden="false" customHeight="false" outlineLevel="0" collapsed="false">
      <c r="A135" s="1" t="s">
        <v>287</v>
      </c>
      <c r="B135" s="1" t="s">
        <v>131</v>
      </c>
      <c r="C135" s="1" t="s">
        <v>635</v>
      </c>
      <c r="D135" s="1" t="s">
        <v>673</v>
      </c>
    </row>
    <row r="136" customFormat="false" ht="15" hidden="false" customHeight="false" outlineLevel="0" collapsed="false">
      <c r="A136" s="1" t="s">
        <v>287</v>
      </c>
      <c r="B136" s="1" t="s">
        <v>67</v>
      </c>
      <c r="C136" s="1" t="s">
        <v>637</v>
      </c>
      <c r="D136" s="1" t="s">
        <v>1301</v>
      </c>
    </row>
    <row r="137" customFormat="false" ht="15" hidden="false" customHeight="false" outlineLevel="0" collapsed="false">
      <c r="A137" s="1" t="s">
        <v>287</v>
      </c>
      <c r="B137" s="1" t="s">
        <v>142</v>
      </c>
      <c r="C137" s="1" t="s">
        <v>639</v>
      </c>
      <c r="D137" s="1" t="s">
        <v>1302</v>
      </c>
    </row>
    <row r="138" customFormat="false" ht="15" hidden="false" customHeight="false" outlineLevel="0" collapsed="false">
      <c r="A138" s="1" t="s">
        <v>287</v>
      </c>
      <c r="B138" s="1" t="s">
        <v>128</v>
      </c>
      <c r="C138" s="1" t="s">
        <v>641</v>
      </c>
      <c r="D138" s="1" t="s">
        <v>1303</v>
      </c>
    </row>
    <row r="139" customFormat="false" ht="15" hidden="false" customHeight="false" outlineLevel="0" collapsed="false">
      <c r="A139" s="1" t="s">
        <v>287</v>
      </c>
      <c r="B139" s="1" t="s">
        <v>134</v>
      </c>
      <c r="C139" s="1" t="s">
        <v>643</v>
      </c>
      <c r="D139" s="1" t="s">
        <v>968</v>
      </c>
    </row>
    <row r="140" customFormat="false" ht="15" hidden="false" customHeight="false" outlineLevel="0" collapsed="false">
      <c r="A140" s="1" t="s">
        <v>287</v>
      </c>
      <c r="B140" s="1" t="s">
        <v>93</v>
      </c>
      <c r="C140" s="1" t="s">
        <v>645</v>
      </c>
      <c r="D140" s="1" t="s">
        <v>1304</v>
      </c>
    </row>
    <row r="141" customFormat="false" ht="15" hidden="false" customHeight="false" outlineLevel="0" collapsed="false">
      <c r="A141" s="1" t="s">
        <v>287</v>
      </c>
      <c r="B141" s="1" t="s">
        <v>162</v>
      </c>
      <c r="C141" s="1" t="s">
        <v>647</v>
      </c>
      <c r="D141" s="1" t="s">
        <v>1305</v>
      </c>
    </row>
    <row r="142" customFormat="false" ht="15" hidden="false" customHeight="false" outlineLevel="0" collapsed="false">
      <c r="A142" s="1" t="s">
        <v>287</v>
      </c>
      <c r="B142" s="1" t="s">
        <v>59</v>
      </c>
      <c r="C142" s="1" t="s">
        <v>649</v>
      </c>
      <c r="D142" s="1" t="s">
        <v>796</v>
      </c>
    </row>
    <row r="143" customFormat="false" ht="15" hidden="false" customHeight="false" outlineLevel="0" collapsed="false">
      <c r="A143" s="1" t="s">
        <v>287</v>
      </c>
      <c r="B143" s="1" t="s">
        <v>69</v>
      </c>
      <c r="C143" s="1" t="s">
        <v>651</v>
      </c>
      <c r="D143" s="1" t="s">
        <v>1306</v>
      </c>
    </row>
    <row r="144" customFormat="false" ht="15" hidden="false" customHeight="false" outlineLevel="0" collapsed="false">
      <c r="A144" s="1" t="s">
        <v>287</v>
      </c>
      <c r="B144" s="1" t="s">
        <v>34</v>
      </c>
      <c r="C144" s="1" t="s">
        <v>653</v>
      </c>
      <c r="D144" s="1" t="s">
        <v>1307</v>
      </c>
    </row>
    <row r="145" customFormat="false" ht="15" hidden="false" customHeight="false" outlineLevel="0" collapsed="false">
      <c r="A145" s="1" t="s">
        <v>287</v>
      </c>
      <c r="B145" s="1" t="s">
        <v>39</v>
      </c>
      <c r="C145" s="1" t="s">
        <v>655</v>
      </c>
      <c r="D145" s="1" t="s">
        <v>859</v>
      </c>
    </row>
    <row r="146" customFormat="false" ht="15" hidden="false" customHeight="false" outlineLevel="0" collapsed="false">
      <c r="A146" s="1" t="s">
        <v>287</v>
      </c>
      <c r="B146" s="1" t="s">
        <v>127</v>
      </c>
      <c r="C146" s="1" t="s">
        <v>656</v>
      </c>
      <c r="D146" s="1" t="s">
        <v>650</v>
      </c>
    </row>
    <row r="147" customFormat="false" ht="15" hidden="false" customHeight="false" outlineLevel="0" collapsed="false">
      <c r="A147" s="1" t="s">
        <v>287</v>
      </c>
      <c r="B147" s="1" t="s">
        <v>62</v>
      </c>
      <c r="C147" s="1" t="s">
        <v>657</v>
      </c>
      <c r="D147" s="1" t="s">
        <v>930</v>
      </c>
    </row>
    <row r="148" customFormat="false" ht="15" hidden="false" customHeight="false" outlineLevel="0" collapsed="false">
      <c r="A148" s="1" t="s">
        <v>287</v>
      </c>
      <c r="B148" s="1" t="s">
        <v>77</v>
      </c>
      <c r="C148" s="1" t="s">
        <v>658</v>
      </c>
      <c r="D148" s="1" t="s">
        <v>1308</v>
      </c>
    </row>
    <row r="149" customFormat="false" ht="15" hidden="false" customHeight="false" outlineLevel="0" collapsed="false">
      <c r="A149" s="1" t="s">
        <v>287</v>
      </c>
      <c r="B149" s="1" t="s">
        <v>73</v>
      </c>
      <c r="C149" s="1" t="s">
        <v>660</v>
      </c>
      <c r="D149" s="1" t="s">
        <v>414</v>
      </c>
    </row>
    <row r="150" customFormat="false" ht="15" hidden="false" customHeight="false" outlineLevel="0" collapsed="false">
      <c r="A150" s="1" t="s">
        <v>287</v>
      </c>
      <c r="B150" s="1" t="s">
        <v>32</v>
      </c>
      <c r="C150" s="1" t="s">
        <v>662</v>
      </c>
      <c r="D150" s="1" t="s">
        <v>1309</v>
      </c>
    </row>
    <row r="151" customFormat="false" ht="15" hidden="false" customHeight="false" outlineLevel="0" collapsed="false">
      <c r="A151" s="1" t="s">
        <v>287</v>
      </c>
      <c r="B151" s="1" t="s">
        <v>168</v>
      </c>
      <c r="C151" s="1" t="s">
        <v>664</v>
      </c>
      <c r="D151" s="1" t="s">
        <v>1310</v>
      </c>
    </row>
    <row r="152" customFormat="false" ht="15" hidden="false" customHeight="false" outlineLevel="0" collapsed="false">
      <c r="A152" s="1" t="s">
        <v>287</v>
      </c>
      <c r="B152" s="1" t="s">
        <v>83</v>
      </c>
      <c r="C152" s="1" t="s">
        <v>666</v>
      </c>
      <c r="D152" s="1" t="s">
        <v>1311</v>
      </c>
    </row>
    <row r="153" customFormat="false" ht="15" hidden="false" customHeight="false" outlineLevel="0" collapsed="false">
      <c r="A153" s="1" t="s">
        <v>287</v>
      </c>
      <c r="B153" s="1" t="s">
        <v>102</v>
      </c>
      <c r="C153" s="1" t="s">
        <v>668</v>
      </c>
      <c r="D153" s="1" t="s">
        <v>1312</v>
      </c>
    </row>
    <row r="154" customFormat="false" ht="15" hidden="false" customHeight="false" outlineLevel="0" collapsed="false">
      <c r="A154" s="1" t="s">
        <v>287</v>
      </c>
      <c r="B154" s="1" t="s">
        <v>143</v>
      </c>
      <c r="C154" s="1" t="s">
        <v>670</v>
      </c>
      <c r="D154" s="1" t="s">
        <v>1313</v>
      </c>
    </row>
    <row r="155" customFormat="false" ht="15" hidden="false" customHeight="false" outlineLevel="0" collapsed="false">
      <c r="A155" s="1" t="s">
        <v>287</v>
      </c>
      <c r="B155" s="1" t="s">
        <v>152</v>
      </c>
      <c r="C155" s="1" t="s">
        <v>672</v>
      </c>
      <c r="D155" s="1" t="s">
        <v>796</v>
      </c>
    </row>
    <row r="156" customFormat="false" ht="15" hidden="false" customHeight="false" outlineLevel="0" collapsed="false">
      <c r="A156" s="1" t="s">
        <v>287</v>
      </c>
      <c r="B156" s="1" t="s">
        <v>125</v>
      </c>
      <c r="C156" s="1" t="s">
        <v>674</v>
      </c>
      <c r="D156" s="1" t="s">
        <v>1249</v>
      </c>
    </row>
    <row r="157" customFormat="false" ht="15" hidden="false" customHeight="false" outlineLevel="0" collapsed="false">
      <c r="A157" s="1" t="s">
        <v>287</v>
      </c>
      <c r="B157" s="1" t="s">
        <v>116</v>
      </c>
      <c r="C157" s="1" t="s">
        <v>676</v>
      </c>
      <c r="D157" s="1" t="s">
        <v>1314</v>
      </c>
    </row>
    <row r="158" customFormat="false" ht="15" hidden="false" customHeight="false" outlineLevel="0" collapsed="false">
      <c r="A158" s="1" t="s">
        <v>287</v>
      </c>
      <c r="B158" s="1" t="s">
        <v>186</v>
      </c>
      <c r="C158" s="1" t="s">
        <v>678</v>
      </c>
      <c r="D158" s="1" t="s">
        <v>1315</v>
      </c>
    </row>
    <row r="159" customFormat="false" ht="15" hidden="false" customHeight="false" outlineLevel="0" collapsed="false">
      <c r="A159" s="1" t="s">
        <v>287</v>
      </c>
      <c r="B159" s="1" t="s">
        <v>145</v>
      </c>
      <c r="C159" s="1" t="s">
        <v>680</v>
      </c>
      <c r="D159" s="1" t="s">
        <v>1199</v>
      </c>
    </row>
    <row r="160" customFormat="false" ht="15" hidden="false" customHeight="false" outlineLevel="0" collapsed="false">
      <c r="A160" s="1" t="s">
        <v>287</v>
      </c>
      <c r="B160" s="1" t="s">
        <v>172</v>
      </c>
      <c r="C160" s="1" t="s">
        <v>682</v>
      </c>
      <c r="D160" s="1" t="s">
        <v>634</v>
      </c>
    </row>
    <row r="161" customFormat="false" ht="15" hidden="false" customHeight="false" outlineLevel="0" collapsed="false">
      <c r="A161" s="1" t="s">
        <v>287</v>
      </c>
      <c r="B161" s="1" t="s">
        <v>201</v>
      </c>
      <c r="C161" s="1" t="s">
        <v>684</v>
      </c>
      <c r="D161" s="1" t="s">
        <v>636</v>
      </c>
    </row>
    <row r="162" customFormat="false" ht="15" hidden="false" customHeight="false" outlineLevel="0" collapsed="false">
      <c r="A162" s="1" t="s">
        <v>287</v>
      </c>
      <c r="B162" s="1" t="s">
        <v>181</v>
      </c>
      <c r="C162" s="1" t="s">
        <v>686</v>
      </c>
      <c r="D162" s="1" t="s">
        <v>1316</v>
      </c>
    </row>
    <row r="163" customFormat="false" ht="15" hidden="false" customHeight="false" outlineLevel="0" collapsed="false">
      <c r="A163" s="1" t="s">
        <v>287</v>
      </c>
      <c r="B163" s="1" t="s">
        <v>118</v>
      </c>
      <c r="C163" s="1" t="s">
        <v>688</v>
      </c>
      <c r="D163" s="1" t="s">
        <v>1317</v>
      </c>
    </row>
    <row r="164" customFormat="false" ht="15" hidden="false" customHeight="false" outlineLevel="0" collapsed="false">
      <c r="A164" s="1" t="s">
        <v>287</v>
      </c>
      <c r="B164" s="1" t="s">
        <v>177</v>
      </c>
      <c r="C164" s="1" t="s">
        <v>690</v>
      </c>
      <c r="D164" s="1" t="s">
        <v>1224</v>
      </c>
    </row>
    <row r="165" customFormat="false" ht="15" hidden="false" customHeight="false" outlineLevel="0" collapsed="false">
      <c r="A165" s="1" t="s">
        <v>287</v>
      </c>
      <c r="B165" s="1" t="s">
        <v>129</v>
      </c>
      <c r="C165" s="1" t="s">
        <v>692</v>
      </c>
      <c r="D165" s="1" t="s">
        <v>1271</v>
      </c>
    </row>
    <row r="166" customFormat="false" ht="15" hidden="false" customHeight="false" outlineLevel="0" collapsed="false">
      <c r="A166" s="1" t="s">
        <v>287</v>
      </c>
      <c r="B166" s="1" t="s">
        <v>193</v>
      </c>
      <c r="C166" s="1" t="s">
        <v>694</v>
      </c>
      <c r="D166" s="1" t="s">
        <v>971</v>
      </c>
    </row>
    <row r="167" customFormat="false" ht="15" hidden="false" customHeight="false" outlineLevel="0" collapsed="false">
      <c r="A167" s="1" t="s">
        <v>287</v>
      </c>
      <c r="B167" s="1" t="s">
        <v>223</v>
      </c>
      <c r="C167" s="1" t="s">
        <v>695</v>
      </c>
      <c r="D167" s="1" t="s">
        <v>1318</v>
      </c>
    </row>
    <row r="168" customFormat="false" ht="15" hidden="false" customHeight="false" outlineLevel="0" collapsed="false">
      <c r="A168" s="1" t="s">
        <v>287</v>
      </c>
      <c r="B168" s="1" t="s">
        <v>139</v>
      </c>
      <c r="C168" s="1" t="s">
        <v>697</v>
      </c>
      <c r="D168" s="1" t="s">
        <v>806</v>
      </c>
    </row>
    <row r="169" customFormat="false" ht="15" hidden="false" customHeight="false" outlineLevel="0" collapsed="false">
      <c r="A169" s="1" t="s">
        <v>287</v>
      </c>
      <c r="B169" s="1" t="s">
        <v>105</v>
      </c>
      <c r="C169" s="1" t="s">
        <v>699</v>
      </c>
      <c r="D169" s="1" t="s">
        <v>1319</v>
      </c>
    </row>
    <row r="170" customFormat="false" ht="15" hidden="false" customHeight="false" outlineLevel="0" collapsed="false">
      <c r="A170" s="1" t="s">
        <v>287</v>
      </c>
      <c r="B170" s="1" t="s">
        <v>108</v>
      </c>
      <c r="C170" s="1" t="s">
        <v>700</v>
      </c>
      <c r="D170" s="1" t="s">
        <v>529</v>
      </c>
    </row>
    <row r="171" customFormat="false" ht="15" hidden="false" customHeight="false" outlineLevel="0" collapsed="false">
      <c r="A171" s="1" t="s">
        <v>287</v>
      </c>
      <c r="B171" s="1" t="s">
        <v>214</v>
      </c>
      <c r="C171" s="1" t="s">
        <v>702</v>
      </c>
      <c r="D171" s="1" t="s">
        <v>1320</v>
      </c>
    </row>
    <row r="172" customFormat="false" ht="15" hidden="false" customHeight="false" outlineLevel="0" collapsed="false">
      <c r="A172" s="1" t="s">
        <v>287</v>
      </c>
      <c r="B172" s="1" t="s">
        <v>119</v>
      </c>
      <c r="C172" s="1" t="s">
        <v>704</v>
      </c>
      <c r="D172" s="1" t="s">
        <v>918</v>
      </c>
    </row>
    <row r="173" customFormat="false" ht="15" hidden="false" customHeight="false" outlineLevel="0" collapsed="false">
      <c r="A173" s="1" t="s">
        <v>287</v>
      </c>
      <c r="B173" s="1" t="s">
        <v>130</v>
      </c>
      <c r="C173" s="1" t="s">
        <v>706</v>
      </c>
      <c r="D173" s="1" t="s">
        <v>927</v>
      </c>
    </row>
    <row r="174" customFormat="false" ht="15" hidden="false" customHeight="false" outlineLevel="0" collapsed="false">
      <c r="A174" s="1" t="s">
        <v>287</v>
      </c>
      <c r="B174" s="1" t="s">
        <v>182</v>
      </c>
      <c r="C174" s="1" t="s">
        <v>707</v>
      </c>
      <c r="D174" s="1" t="s">
        <v>1321</v>
      </c>
    </row>
    <row r="175" customFormat="false" ht="15" hidden="false" customHeight="false" outlineLevel="0" collapsed="false">
      <c r="A175" s="1" t="s">
        <v>287</v>
      </c>
      <c r="B175" s="1" t="s">
        <v>37</v>
      </c>
      <c r="C175" s="1" t="s">
        <v>709</v>
      </c>
      <c r="D175" s="1" t="s">
        <v>1322</v>
      </c>
    </row>
    <row r="176" customFormat="false" ht="15" hidden="false" customHeight="false" outlineLevel="0" collapsed="false">
      <c r="A176" s="1" t="s">
        <v>287</v>
      </c>
      <c r="B176" s="1" t="s">
        <v>178</v>
      </c>
      <c r="C176" s="1" t="s">
        <v>711</v>
      </c>
      <c r="D176" s="1" t="s">
        <v>1323</v>
      </c>
    </row>
    <row r="177" customFormat="false" ht="15" hidden="false" customHeight="false" outlineLevel="0" collapsed="false">
      <c r="A177" s="1" t="s">
        <v>287</v>
      </c>
      <c r="B177" s="1" t="s">
        <v>137</v>
      </c>
      <c r="C177" s="1" t="s">
        <v>713</v>
      </c>
      <c r="D177" s="1" t="s">
        <v>998</v>
      </c>
    </row>
    <row r="178" customFormat="false" ht="15" hidden="false" customHeight="false" outlineLevel="0" collapsed="false">
      <c r="A178" s="1" t="s">
        <v>287</v>
      </c>
      <c r="B178" s="1" t="s">
        <v>205</v>
      </c>
      <c r="C178" s="1" t="s">
        <v>715</v>
      </c>
      <c r="D178" s="1" t="s">
        <v>1324</v>
      </c>
    </row>
    <row r="179" customFormat="false" ht="15" hidden="false" customHeight="false" outlineLevel="0" collapsed="false">
      <c r="A179" s="1" t="s">
        <v>287</v>
      </c>
      <c r="B179" s="1" t="s">
        <v>196</v>
      </c>
      <c r="C179" s="1" t="s">
        <v>717</v>
      </c>
      <c r="D179" s="1" t="s">
        <v>714</v>
      </c>
    </row>
    <row r="180" customFormat="false" ht="15" hidden="false" customHeight="false" outlineLevel="0" collapsed="false">
      <c r="A180" s="1" t="s">
        <v>287</v>
      </c>
      <c r="B180" s="1" t="s">
        <v>133</v>
      </c>
      <c r="C180" s="1" t="s">
        <v>719</v>
      </c>
      <c r="D180" s="1" t="s">
        <v>1325</v>
      </c>
    </row>
    <row r="181" customFormat="false" ht="15" hidden="false" customHeight="false" outlineLevel="0" collapsed="false">
      <c r="A181" s="1" t="s">
        <v>287</v>
      </c>
      <c r="B181" s="1" t="s">
        <v>204</v>
      </c>
      <c r="C181" s="1" t="s">
        <v>721</v>
      </c>
      <c r="D181" s="1" t="s">
        <v>1326</v>
      </c>
    </row>
    <row r="182" customFormat="false" ht="15" hidden="false" customHeight="false" outlineLevel="0" collapsed="false">
      <c r="A182" s="1" t="s">
        <v>287</v>
      </c>
      <c r="B182" s="1" t="s">
        <v>188</v>
      </c>
      <c r="C182" s="1" t="s">
        <v>723</v>
      </c>
      <c r="D182" s="1" t="s">
        <v>1327</v>
      </c>
    </row>
    <row r="183" customFormat="false" ht="15" hidden="false" customHeight="false" outlineLevel="0" collapsed="false">
      <c r="A183" s="1" t="s">
        <v>287</v>
      </c>
      <c r="B183" s="1" t="s">
        <v>226</v>
      </c>
      <c r="C183" s="1" t="s">
        <v>725</v>
      </c>
      <c r="D183" s="1" t="s">
        <v>1328</v>
      </c>
    </row>
    <row r="184" customFormat="false" ht="15" hidden="false" customHeight="false" outlineLevel="0" collapsed="false">
      <c r="A184" s="1" t="s">
        <v>287</v>
      </c>
      <c r="B184" s="1" t="s">
        <v>227</v>
      </c>
      <c r="C184" s="1" t="s">
        <v>727</v>
      </c>
      <c r="D184" s="1" t="s">
        <v>1319</v>
      </c>
    </row>
    <row r="185" customFormat="false" ht="15" hidden="false" customHeight="false" outlineLevel="0" collapsed="false">
      <c r="A185" s="1" t="s">
        <v>287</v>
      </c>
      <c r="B185" s="1" t="s">
        <v>191</v>
      </c>
      <c r="C185" s="1" t="s">
        <v>729</v>
      </c>
      <c r="D185" s="1" t="s">
        <v>1329</v>
      </c>
    </row>
    <row r="186" customFormat="false" ht="15" hidden="false" customHeight="false" outlineLevel="0" collapsed="false">
      <c r="A186" s="1" t="s">
        <v>287</v>
      </c>
      <c r="B186" s="1" t="s">
        <v>190</v>
      </c>
      <c r="C186" s="1" t="s">
        <v>731</v>
      </c>
      <c r="D186" s="1" t="s">
        <v>564</v>
      </c>
    </row>
    <row r="187" customFormat="false" ht="15" hidden="false" customHeight="false" outlineLevel="0" collapsed="false">
      <c r="A187" s="1" t="s">
        <v>287</v>
      </c>
      <c r="B187" s="1" t="s">
        <v>47</v>
      </c>
      <c r="C187" s="1" t="s">
        <v>733</v>
      </c>
      <c r="D187" s="1" t="s">
        <v>1330</v>
      </c>
    </row>
    <row r="188" customFormat="false" ht="15" hidden="false" customHeight="false" outlineLevel="0" collapsed="false">
      <c r="A188" s="1" t="s">
        <v>287</v>
      </c>
      <c r="B188" s="1" t="s">
        <v>90</v>
      </c>
      <c r="C188" s="1" t="s">
        <v>735</v>
      </c>
      <c r="D188" s="1" t="s">
        <v>1016</v>
      </c>
    </row>
    <row r="189" customFormat="false" ht="15" hidden="false" customHeight="false" outlineLevel="0" collapsed="false">
      <c r="A189" s="1" t="s">
        <v>287</v>
      </c>
      <c r="B189" s="1" t="s">
        <v>157</v>
      </c>
      <c r="C189" s="1" t="s">
        <v>737</v>
      </c>
      <c r="D189" s="1" t="s">
        <v>1331</v>
      </c>
    </row>
    <row r="190" customFormat="false" ht="15" hidden="false" customHeight="false" outlineLevel="0" collapsed="false">
      <c r="A190" s="1" t="s">
        <v>287</v>
      </c>
      <c r="B190" s="1" t="s">
        <v>135</v>
      </c>
      <c r="C190" s="1" t="s">
        <v>739</v>
      </c>
      <c r="D190" s="1" t="s">
        <v>869</v>
      </c>
    </row>
    <row r="191" customFormat="false" ht="15" hidden="false" customHeight="false" outlineLevel="0" collapsed="false">
      <c r="A191" s="1" t="s">
        <v>287</v>
      </c>
      <c r="B191" s="1" t="s">
        <v>176</v>
      </c>
      <c r="C191" s="1" t="s">
        <v>741</v>
      </c>
      <c r="D191" s="1" t="s">
        <v>1332</v>
      </c>
    </row>
    <row r="192" customFormat="false" ht="15" hidden="false" customHeight="false" outlineLevel="0" collapsed="false">
      <c r="A192" s="1" t="s">
        <v>287</v>
      </c>
      <c r="B192" s="1" t="s">
        <v>213</v>
      </c>
      <c r="C192" s="1" t="s">
        <v>743</v>
      </c>
      <c r="D192" s="1" t="s">
        <v>1333</v>
      </c>
    </row>
    <row r="193" customFormat="false" ht="15" hidden="false" customHeight="false" outlineLevel="0" collapsed="false">
      <c r="A193" s="1" t="s">
        <v>287</v>
      </c>
      <c r="B193" s="1" t="s">
        <v>212</v>
      </c>
      <c r="C193" s="1" t="s">
        <v>745</v>
      </c>
      <c r="D193" s="1" t="s">
        <v>954</v>
      </c>
    </row>
    <row r="194" customFormat="false" ht="15" hidden="false" customHeight="false" outlineLevel="0" collapsed="false">
      <c r="A194" s="1" t="s">
        <v>287</v>
      </c>
      <c r="B194" s="1" t="s">
        <v>198</v>
      </c>
      <c r="C194" s="1" t="s">
        <v>747</v>
      </c>
      <c r="D194" s="1" t="s">
        <v>1334</v>
      </c>
    </row>
    <row r="195" customFormat="false" ht="15" hidden="false" customHeight="false" outlineLevel="0" collapsed="false">
      <c r="A195" s="1" t="s">
        <v>287</v>
      </c>
      <c r="B195" s="1" t="s">
        <v>25</v>
      </c>
      <c r="C195" s="1" t="s">
        <v>749</v>
      </c>
      <c r="D195" s="1" t="s">
        <v>1335</v>
      </c>
    </row>
    <row r="196" customFormat="false" ht="15" hidden="false" customHeight="false" outlineLevel="0" collapsed="false">
      <c r="A196" s="1" t="s">
        <v>287</v>
      </c>
      <c r="B196" s="1" t="s">
        <v>57</v>
      </c>
      <c r="C196" s="1" t="s">
        <v>751</v>
      </c>
      <c r="D196" s="1" t="s">
        <v>1336</v>
      </c>
    </row>
    <row r="197" customFormat="false" ht="15" hidden="false" customHeight="false" outlineLevel="0" collapsed="false">
      <c r="A197" s="1" t="s">
        <v>287</v>
      </c>
      <c r="B197" s="1" t="s">
        <v>175</v>
      </c>
      <c r="C197" s="1" t="s">
        <v>753</v>
      </c>
      <c r="D197" s="1" t="s">
        <v>1337</v>
      </c>
    </row>
    <row r="198" customFormat="false" ht="15" hidden="false" customHeight="false" outlineLevel="0" collapsed="false">
      <c r="A198" s="1" t="s">
        <v>287</v>
      </c>
      <c r="B198" s="1" t="s">
        <v>159</v>
      </c>
      <c r="C198" s="1" t="s">
        <v>755</v>
      </c>
      <c r="D198" s="1" t="s">
        <v>1338</v>
      </c>
    </row>
    <row r="199" customFormat="false" ht="15" hidden="false" customHeight="false" outlineLevel="0" collapsed="false">
      <c r="A199" s="1" t="s">
        <v>287</v>
      </c>
      <c r="B199" s="1" t="s">
        <v>40</v>
      </c>
      <c r="C199" s="1" t="s">
        <v>757</v>
      </c>
      <c r="D199" s="1" t="s">
        <v>1339</v>
      </c>
    </row>
    <row r="200" customFormat="false" ht="15" hidden="false" customHeight="false" outlineLevel="0" collapsed="false">
      <c r="A200" s="1" t="s">
        <v>287</v>
      </c>
      <c r="B200" s="1" t="s">
        <v>31</v>
      </c>
      <c r="C200" s="1" t="s">
        <v>759</v>
      </c>
      <c r="D200" s="1" t="s">
        <v>1001</v>
      </c>
    </row>
    <row r="201" customFormat="false" ht="15" hidden="false" customHeight="false" outlineLevel="0" collapsed="false">
      <c r="A201" s="1" t="s">
        <v>287</v>
      </c>
      <c r="B201" s="1" t="s">
        <v>207</v>
      </c>
      <c r="C201" s="1" t="s">
        <v>761</v>
      </c>
      <c r="D201" s="1" t="s">
        <v>1141</v>
      </c>
    </row>
    <row r="202" customFormat="false" ht="15" hidden="false" customHeight="false" outlineLevel="0" collapsed="false">
      <c r="A202" s="1" t="s">
        <v>287</v>
      </c>
      <c r="B202" s="1" t="s">
        <v>144</v>
      </c>
      <c r="C202" s="1" t="s">
        <v>763</v>
      </c>
      <c r="D202" s="1" t="s">
        <v>926</v>
      </c>
    </row>
    <row r="203" customFormat="false" ht="15" hidden="false" customHeight="false" outlineLevel="0" collapsed="false">
      <c r="A203" s="1" t="s">
        <v>287</v>
      </c>
      <c r="B203" s="1" t="s">
        <v>115</v>
      </c>
      <c r="C203" s="1" t="s">
        <v>765</v>
      </c>
      <c r="D203" s="1" t="s">
        <v>1340</v>
      </c>
    </row>
    <row r="204" customFormat="false" ht="15" hidden="false" customHeight="false" outlineLevel="0" collapsed="false">
      <c r="A204" s="1" t="s">
        <v>287</v>
      </c>
      <c r="B204" s="1" t="s">
        <v>126</v>
      </c>
      <c r="C204" s="1" t="s">
        <v>766</v>
      </c>
      <c r="D204" s="1" t="s">
        <v>969</v>
      </c>
    </row>
    <row r="205" customFormat="false" ht="15" hidden="false" customHeight="false" outlineLevel="0" collapsed="false">
      <c r="A205" s="1" t="s">
        <v>287</v>
      </c>
      <c r="B205" s="1" t="s">
        <v>16</v>
      </c>
      <c r="C205" s="1" t="s">
        <v>768</v>
      </c>
      <c r="D205" s="1" t="s">
        <v>983</v>
      </c>
    </row>
    <row r="206" customFormat="false" ht="15" hidden="false" customHeight="false" outlineLevel="0" collapsed="false">
      <c r="A206" s="1" t="s">
        <v>287</v>
      </c>
      <c r="B206" s="1" t="s">
        <v>167</v>
      </c>
      <c r="C206" s="1" t="s">
        <v>770</v>
      </c>
      <c r="D206" s="1" t="s">
        <v>1341</v>
      </c>
    </row>
    <row r="207" customFormat="false" ht="15" hidden="false" customHeight="false" outlineLevel="0" collapsed="false">
      <c r="A207" s="1" t="s">
        <v>287</v>
      </c>
      <c r="B207" s="1" t="s">
        <v>183</v>
      </c>
      <c r="C207" s="1" t="s">
        <v>772</v>
      </c>
      <c r="D207" s="1" t="s">
        <v>1325</v>
      </c>
    </row>
    <row r="208" customFormat="false" ht="15" hidden="false" customHeight="false" outlineLevel="0" collapsed="false">
      <c r="A208" s="1" t="s">
        <v>287</v>
      </c>
      <c r="B208" s="1" t="s">
        <v>80</v>
      </c>
      <c r="C208" s="1" t="s">
        <v>774</v>
      </c>
      <c r="D208" s="1" t="s">
        <v>510</v>
      </c>
    </row>
    <row r="209" customFormat="false" ht="15" hidden="false" customHeight="false" outlineLevel="0" collapsed="false">
      <c r="A209" s="1" t="s">
        <v>287</v>
      </c>
      <c r="B209" s="1" t="s">
        <v>141</v>
      </c>
      <c r="C209" s="1" t="s">
        <v>776</v>
      </c>
      <c r="D209" s="1" t="s">
        <v>1010</v>
      </c>
    </row>
    <row r="210" customFormat="false" ht="15" hidden="false" customHeight="false" outlineLevel="0" collapsed="false">
      <c r="A210" s="1" t="s">
        <v>287</v>
      </c>
      <c r="B210" s="1" t="s">
        <v>215</v>
      </c>
      <c r="C210" s="1" t="s">
        <v>778</v>
      </c>
      <c r="D210" s="1" t="s">
        <v>650</v>
      </c>
    </row>
    <row r="211" customFormat="false" ht="15" hidden="false" customHeight="false" outlineLevel="0" collapsed="false">
      <c r="A211" s="1" t="s">
        <v>287</v>
      </c>
      <c r="B211" s="1" t="s">
        <v>42</v>
      </c>
      <c r="C211" s="1" t="s">
        <v>780</v>
      </c>
      <c r="D211" s="1" t="s">
        <v>1342</v>
      </c>
    </row>
    <row r="212" customFormat="false" ht="15" hidden="false" customHeight="false" outlineLevel="0" collapsed="false">
      <c r="A212" s="1" t="s">
        <v>266</v>
      </c>
      <c r="B212" s="1" t="s">
        <v>269</v>
      </c>
      <c r="C212" s="1" t="s">
        <v>782</v>
      </c>
      <c r="D212" s="1" t="s">
        <v>1343</v>
      </c>
    </row>
    <row r="213" customFormat="false" ht="15" hidden="false" customHeight="false" outlineLevel="0" collapsed="false">
      <c r="A213" s="1" t="s">
        <v>266</v>
      </c>
      <c r="B213" s="1" t="s">
        <v>267</v>
      </c>
      <c r="C213" s="1" t="s">
        <v>784</v>
      </c>
      <c r="D213" s="1" t="s">
        <v>1344</v>
      </c>
    </row>
    <row r="214" customFormat="false" ht="15" hidden="false" customHeight="false" outlineLevel="0" collapsed="false">
      <c r="A214" s="1" t="s">
        <v>266</v>
      </c>
      <c r="B214" s="1" t="s">
        <v>272</v>
      </c>
      <c r="C214" s="1" t="s">
        <v>786</v>
      </c>
      <c r="D214" s="1" t="s">
        <v>853</v>
      </c>
    </row>
    <row r="215" customFormat="false" ht="15" hidden="false" customHeight="false" outlineLevel="0" collapsed="false">
      <c r="A215" s="1" t="s">
        <v>266</v>
      </c>
      <c r="B215" s="1" t="s">
        <v>270</v>
      </c>
      <c r="C215" s="1" t="s">
        <v>788</v>
      </c>
      <c r="D215" s="1" t="s">
        <v>1004</v>
      </c>
    </row>
    <row r="216" customFormat="false" ht="15" hidden="false" customHeight="false" outlineLevel="0" collapsed="false">
      <c r="A216" s="1" t="s">
        <v>266</v>
      </c>
      <c r="B216" s="1" t="s">
        <v>268</v>
      </c>
      <c r="C216" s="1" t="s">
        <v>790</v>
      </c>
      <c r="D216" s="1" t="s">
        <v>1345</v>
      </c>
    </row>
    <row r="217" customFormat="false" ht="15" hidden="false" customHeight="false" outlineLevel="0" collapsed="false">
      <c r="A217" s="1" t="s">
        <v>266</v>
      </c>
      <c r="B217" s="1" t="s">
        <v>271</v>
      </c>
      <c r="C217" s="1" t="s">
        <v>792</v>
      </c>
      <c r="D217" s="1" t="s">
        <v>698</v>
      </c>
    </row>
    <row r="218" customFormat="false" ht="15" hidden="false" customHeight="false" outlineLevel="0" collapsed="false">
      <c r="A218" s="1" t="s">
        <v>275</v>
      </c>
      <c r="B218" s="1" t="s">
        <v>278</v>
      </c>
      <c r="C218" s="1" t="s">
        <v>793</v>
      </c>
      <c r="D218" s="1" t="s">
        <v>794</v>
      </c>
    </row>
    <row r="219" customFormat="false" ht="15" hidden="false" customHeight="false" outlineLevel="0" collapsed="false">
      <c r="A219" s="1" t="s">
        <v>275</v>
      </c>
      <c r="B219" s="1" t="s">
        <v>279</v>
      </c>
      <c r="C219" s="1" t="s">
        <v>795</v>
      </c>
      <c r="D219" s="1" t="s">
        <v>448</v>
      </c>
    </row>
    <row r="220" customFormat="false" ht="15" hidden="false" customHeight="false" outlineLevel="0" collapsed="false">
      <c r="A220" s="1" t="s">
        <v>275</v>
      </c>
      <c r="B220" s="1" t="s">
        <v>280</v>
      </c>
      <c r="C220" s="1" t="s">
        <v>797</v>
      </c>
      <c r="D220" s="1" t="s">
        <v>474</v>
      </c>
    </row>
    <row r="221" customFormat="false" ht="15" hidden="false" customHeight="false" outlineLevel="0" collapsed="false">
      <c r="A221" s="1" t="s">
        <v>275</v>
      </c>
      <c r="B221" s="1" t="s">
        <v>276</v>
      </c>
      <c r="C221" s="1" t="s">
        <v>799</v>
      </c>
      <c r="D221" s="1" t="s">
        <v>794</v>
      </c>
    </row>
    <row r="222" customFormat="false" ht="15" hidden="false" customHeight="false" outlineLevel="0" collapsed="false">
      <c r="A222" s="1" t="s">
        <v>275</v>
      </c>
      <c r="B222" s="1" t="s">
        <v>283</v>
      </c>
      <c r="C222" s="1" t="s">
        <v>801</v>
      </c>
      <c r="D222" s="1" t="s">
        <v>512</v>
      </c>
    </row>
    <row r="223" customFormat="false" ht="15" hidden="false" customHeight="false" outlineLevel="0" collapsed="false">
      <c r="A223" s="1" t="s">
        <v>275</v>
      </c>
      <c r="B223" s="1" t="s">
        <v>282</v>
      </c>
      <c r="C223" s="1" t="s">
        <v>802</v>
      </c>
      <c r="D223" s="1" t="s">
        <v>512</v>
      </c>
    </row>
    <row r="224" customFormat="false" ht="15" hidden="false" customHeight="false" outlineLevel="0" collapsed="false">
      <c r="A224" s="1" t="s">
        <v>275</v>
      </c>
      <c r="B224" s="1" t="s">
        <v>281</v>
      </c>
      <c r="C224" s="1" t="s">
        <v>804</v>
      </c>
      <c r="D224" s="1" t="s">
        <v>927</v>
      </c>
    </row>
    <row r="225" customFormat="false" ht="15" hidden="false" customHeight="false" outlineLevel="0" collapsed="false">
      <c r="A225" s="1" t="s">
        <v>275</v>
      </c>
      <c r="B225" s="1" t="s">
        <v>277</v>
      </c>
      <c r="C225" s="1" t="s">
        <v>805</v>
      </c>
      <c r="D225" s="1" t="s">
        <v>969</v>
      </c>
    </row>
    <row r="226" customFormat="false" ht="15" hidden="false" customHeight="false" outlineLevel="0" collapsed="false">
      <c r="A226" s="1" t="s">
        <v>807</v>
      </c>
    </row>
    <row r="228" customFormat="false" ht="15" hidden="false" customHeight="false" outlineLevel="0" collapsed="false">
      <c r="A228" s="1" t="s">
        <v>808</v>
      </c>
    </row>
    <row r="229" customFormat="false" ht="15" hidden="false" customHeight="false" outlineLevel="0" collapsed="false">
      <c r="A229" s="1" t="s">
        <v>8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2-04T19:21:28Z</dcterms:created>
  <dc:creator>Steven Shema</dc:creator>
  <dc:description>Version 1.5</dc:description>
  <dc:language>en-US</dc:language>
  <cp:lastModifiedBy>temp</cp:lastModifiedBy>
  <cp:lastPrinted>2010-07-13T14:23:35Z</cp:lastPrinted>
  <dcterms:modified xsi:type="dcterms:W3CDTF">2013-06-20T12:46:01Z</dcterms:modified>
  <cp:revision>0</cp:revision>
  <dc:subject/>
  <dc:title>RCC Collector Worksheet</dc:title>
</cp:coreProperties>
</file>